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nnections.xml" ContentType="application/vnd.openxmlformats-officedocument.spreadsheetml.connections+xml"/>
  <Override PartName="/xl/queryTables/queryTable1.xml" ContentType="application/vnd.openxmlformats-officedocument.spreadsheetml.queryTabl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 activeTab="1"/>
  </bookViews>
  <sheets>
    <sheet name="total clinical Mtb (713)" sheetId="2" r:id="rId1"/>
    <sheet name="Mutations related to AKM or KM" sheetId="13" r:id="rId2"/>
    <sheet name="Read Info (WGS)" sheetId="11" r:id="rId3"/>
    <sheet name="Mapping Info (WGS)" sheetId="12" r:id="rId4"/>
  </sheets>
  <definedNames>
    <definedName name="_xlnm._FilterDatabase" localSheetId="1" hidden="1">'Mutations related to AKM or KM'!$F$2:$F$144</definedName>
    <definedName name="_xlnm._FilterDatabase" localSheetId="0" hidden="1">'total clinical Mtb (713)'!#REF!</definedName>
    <definedName name="mapping_stats_1" localSheetId="3">'Mapping Info (WGS)'!$A$2:$V$715</definedName>
  </definedNames>
  <calcPr calcId="144525"/>
</workbook>
</file>

<file path=xl/comments1.xml><?xml version="1.0" encoding="utf-8"?>
<comments xmlns="http://schemas.openxmlformats.org/spreadsheetml/2006/main">
  <authors>
    <author>Tao Luo</author>
  </authors>
  <commentList>
    <comment ref="J3" authorId="0">
      <text>
        <r>
          <rPr>
            <b/>
            <sz val="10"/>
            <color rgb="FF000000"/>
            <rFont val="Tahoma"/>
            <charset val="134"/>
          </rPr>
          <t>Tao Luo:</t>
        </r>
        <r>
          <rPr>
            <sz val="10"/>
            <color rgb="FF000000"/>
            <rFont val="Tahoma"/>
            <charset val="134"/>
          </rPr>
          <t xml:space="preserve">
用fastp过滤低质量序列, 参数：
 </t>
        </r>
        <r>
          <rPr>
            <sz val="10"/>
            <color rgb="FF000000"/>
            <rFont val="Calibri"/>
            <charset val="134"/>
          </rPr>
          <t xml:space="preserve">-q 20 </t>
        </r>
        <r>
          <rPr>
            <sz val="10"/>
            <color rgb="FF000000"/>
            <rFont val="Tahoma"/>
            <charset val="134"/>
          </rPr>
          <t>：碱基质量</t>
        </r>
        <r>
          <rPr>
            <sz val="10"/>
            <color rgb="FF000000"/>
            <rFont val="Calibri"/>
            <charset val="134"/>
          </rPr>
          <t>20 
-r  : 滑窗过滤（W=4, Q=20，默认）
-f 5 ： 去除 read1 前5个碱基（5'端）
-F 5：去除 read2 前5个碱基（5'端）
-l 50： 过滤后序列长度 &gt;=50</t>
        </r>
        <r>
          <rPr>
            <sz val="10"/>
            <color rgb="FF000000"/>
            <rFont val="Tahoma"/>
            <charset val="134"/>
          </rPr>
          <t xml:space="preserve"> </t>
        </r>
      </text>
    </comment>
  </commentList>
</comments>
</file>

<file path=xl/comments2.xml><?xml version="1.0" encoding="utf-8"?>
<comments xmlns="http://schemas.openxmlformats.org/spreadsheetml/2006/main">
  <authors>
    <author>Tao Luo</author>
  </authors>
  <commentList>
    <comment ref="G2" authorId="0">
      <text>
        <r>
          <rPr>
            <b/>
            <sz val="10"/>
            <color rgb="FF000000"/>
            <rFont val="Tahoma"/>
            <charset val="134"/>
          </rPr>
          <t>highlighted: &lt;95%</t>
        </r>
      </text>
    </comment>
    <comment ref="H2" authorId="0">
      <text>
        <r>
          <rPr>
            <b/>
            <sz val="10"/>
            <color rgb="FF000000"/>
            <rFont val="Tahoma"/>
            <charset val="134"/>
          </rPr>
          <t xml:space="preserve">Highlighted: &lt;30
</t>
        </r>
      </text>
    </comment>
  </commentList>
</comments>
</file>

<file path=xl/connections.xml><?xml version="1.0" encoding="utf-8"?>
<connections xmlns="http://schemas.openxmlformats.org/spreadsheetml/2006/main">
  <connection id="1" name="mapping-stats" type="6" background="1" refreshedVersion="2" saveData="1">
    <textPr sourceFile="/Users/Tao/Library/Mobile Documents/com~apple~CloudDocs/iExperiment/iProject/Others/JN/gd1k/mapping-stats.csv" tab="0" comma="1">
      <textFields>
        <textField/>
      </textFields>
    </textPr>
  </connection>
</connections>
</file>

<file path=xl/sharedStrings.xml><?xml version="1.0" encoding="utf-8"?>
<sst xmlns="http://schemas.openxmlformats.org/spreadsheetml/2006/main" count="4861" uniqueCount="1903">
  <si>
    <t>Supplemental Table S1.  All the clinical Mtb strains in this study.</t>
  </si>
  <si>
    <t xml:space="preserve"> </t>
  </si>
  <si>
    <t>(a) AKM or KM resistant Mtb (96)</t>
  </si>
  <si>
    <t>Sample</t>
  </si>
  <si>
    <t>Drug Susceptibility Test by the micro-broth dilution method</t>
  </si>
  <si>
    <t>Seq-id</t>
  </si>
  <si>
    <t>AKM (μg/ml)</t>
  </si>
  <si>
    <t>KM (μg/ml)</t>
  </si>
  <si>
    <t>CAP (μg/ml)</t>
  </si>
  <si>
    <t>D20003252a_PE400</t>
  </si>
  <si>
    <t>D20003525a_PE400</t>
  </si>
  <si>
    <t>D20003496a_PE400</t>
  </si>
  <si>
    <t>D20003243a_PE400</t>
  </si>
  <si>
    <t>170130477</t>
  </si>
  <si>
    <t>D20003740a_PE400</t>
  </si>
  <si>
    <t>170610162</t>
  </si>
  <si>
    <t>D20003195a_PE400</t>
  </si>
  <si>
    <t>170820191</t>
  </si>
  <si>
    <t>D20003557a_PE400</t>
  </si>
  <si>
    <t>170830085</t>
  </si>
  <si>
    <t>D20003594a_PE400</t>
  </si>
  <si>
    <t>170830263</t>
  </si>
  <si>
    <t>D20003508a_PE400</t>
  </si>
  <si>
    <t>171010065</t>
  </si>
  <si>
    <t>D20003727a_PE400</t>
  </si>
  <si>
    <t>171110067</t>
  </si>
  <si>
    <t>68_PE400</t>
  </si>
  <si>
    <t>171220092</t>
  </si>
  <si>
    <t>D20003634a</t>
  </si>
  <si>
    <t>171220139</t>
  </si>
  <si>
    <t>D20003642a_PE400</t>
  </si>
  <si>
    <t>171220425</t>
  </si>
  <si>
    <t>D20003390a_PE400</t>
  </si>
  <si>
    <t>171610153</t>
  </si>
  <si>
    <t>D20003575a_PE400</t>
  </si>
  <si>
    <t>171610499</t>
  </si>
  <si>
    <t>D20003448a_PE400</t>
  </si>
  <si>
    <t>171710778</t>
  </si>
  <si>
    <t>D20003491a_PE400</t>
  </si>
  <si>
    <t>171710781</t>
  </si>
  <si>
    <t>D20003267a_PE400</t>
  </si>
  <si>
    <t>171713470</t>
  </si>
  <si>
    <t>D20003276a_PE400</t>
  </si>
  <si>
    <t>171713673</t>
  </si>
  <si>
    <t>D20003400a_PE400</t>
  </si>
  <si>
    <t>171910002</t>
  </si>
  <si>
    <t>D20003670a_PE400</t>
  </si>
  <si>
    <t>171910038</t>
  </si>
  <si>
    <t>D20003646a_PE400</t>
  </si>
  <si>
    <t>171910103</t>
  </si>
  <si>
    <t>D20003743a_PE400</t>
  </si>
  <si>
    <t>171920312</t>
  </si>
  <si>
    <t>D20003593a_PE400</t>
  </si>
  <si>
    <t>171920482</t>
  </si>
  <si>
    <t>D20003666a_PE400</t>
  </si>
  <si>
    <t>172110123</t>
  </si>
  <si>
    <t>D20003763a_PE400</t>
  </si>
  <si>
    <t>172110231</t>
  </si>
  <si>
    <t>D20003692a_PE400</t>
  </si>
  <si>
    <t>172110340</t>
  </si>
  <si>
    <t>D20003201a</t>
  </si>
  <si>
    <t>172110343</t>
  </si>
  <si>
    <t>D20003588a_PE400</t>
  </si>
  <si>
    <t>172110350</t>
  </si>
  <si>
    <t>D20003215a_PE400</t>
  </si>
  <si>
    <t>172110915</t>
  </si>
  <si>
    <t>D20003581a_PE400</t>
  </si>
  <si>
    <t>172210207</t>
  </si>
  <si>
    <t>D20003542a_PE400</t>
  </si>
  <si>
    <t>172210273</t>
  </si>
  <si>
    <t>D20003347a_PE400</t>
  </si>
  <si>
    <t>172210274</t>
  </si>
  <si>
    <t>D20003609a_PE400</t>
  </si>
  <si>
    <t>172210456</t>
  </si>
  <si>
    <r>
      <rPr>
        <sz val="11"/>
        <color rgb="FFC00000"/>
        <rFont val="宋体"/>
        <charset val="134"/>
      </rPr>
      <t>≥</t>
    </r>
    <r>
      <rPr>
        <sz val="11"/>
        <color rgb="FFC00000"/>
        <rFont val="Times New Roman"/>
        <charset val="134"/>
      </rPr>
      <t>16</t>
    </r>
  </si>
  <si>
    <t>D20003590a_PE400</t>
  </si>
  <si>
    <t>172210459</t>
  </si>
  <si>
    <t>D20003667a_PE400</t>
  </si>
  <si>
    <t>181610091</t>
  </si>
  <si>
    <t>D20003305a_PE400</t>
  </si>
  <si>
    <t>181920122</t>
  </si>
  <si>
    <t>D20003665a_PE400</t>
  </si>
  <si>
    <t>182020642</t>
  </si>
  <si>
    <t>D20003344a_PE400</t>
  </si>
  <si>
    <t>D20002176a</t>
  </si>
  <si>
    <t>D20003378a_PE400</t>
  </si>
  <si>
    <t>D20003313a_PE400</t>
  </si>
  <si>
    <t>D20003517a_PE400</t>
  </si>
  <si>
    <t>D20003216a_PE400</t>
  </si>
  <si>
    <t>D20003455a_PE400</t>
  </si>
  <si>
    <t>D20003326a_PE400</t>
  </si>
  <si>
    <t>D20003472a_PE400</t>
  </si>
  <si>
    <t>D20003578a_PE400</t>
  </si>
  <si>
    <r>
      <rPr>
        <sz val="11"/>
        <color rgb="FFC00000"/>
        <rFont val="宋体"/>
        <charset val="134"/>
      </rPr>
      <t>≥</t>
    </r>
    <r>
      <rPr>
        <sz val="11"/>
        <color rgb="FFC00000"/>
        <rFont val="Times New Roman"/>
        <charset val="134"/>
      </rPr>
      <t>20</t>
    </r>
  </si>
  <si>
    <t>D20003176a_PE400</t>
  </si>
  <si>
    <t>D20003548a_PE400</t>
  </si>
  <si>
    <t>D20003601a_PE400</t>
  </si>
  <si>
    <t>19130436_FDSW210132447-1r</t>
  </si>
  <si>
    <t>&gt;16</t>
  </si>
  <si>
    <t>&gt;20</t>
  </si>
  <si>
    <t>191220020_FDSW210132432-1r</t>
  </si>
  <si>
    <t>20191420010_FDSW210132422-1r</t>
  </si>
  <si>
    <t>20191713008_FDSW210132430-1r</t>
  </si>
  <si>
    <t>1917103367_FDSW210132413-1r</t>
  </si>
  <si>
    <t>170130315</t>
  </si>
  <si>
    <t>D20003251a_PE400</t>
  </si>
  <si>
    <t>170610186</t>
  </si>
  <si>
    <t>D20002233a</t>
  </si>
  <si>
    <t>170720155</t>
  </si>
  <si>
    <r>
      <rPr>
        <sz val="11"/>
        <color rgb="FFC00000"/>
        <rFont val="宋体"/>
        <charset val="134"/>
      </rPr>
      <t>＞</t>
    </r>
    <r>
      <rPr>
        <sz val="11"/>
        <color rgb="FFC00000"/>
        <rFont val="Times New Roman"/>
        <charset val="134"/>
      </rPr>
      <t>16</t>
    </r>
  </si>
  <si>
    <t>D20003584a_PE400</t>
  </si>
  <si>
    <t>171010255</t>
  </si>
  <si>
    <t>D20003422a_PE400</t>
  </si>
  <si>
    <t>171210015</t>
  </si>
  <si>
    <t>D20002299a</t>
  </si>
  <si>
    <t>171210033</t>
  </si>
  <si>
    <t>D20003376a_PE400</t>
  </si>
  <si>
    <t>171220116</t>
  </si>
  <si>
    <t>D20003626a_PE400</t>
  </si>
  <si>
    <t>171510113</t>
  </si>
  <si>
    <t>D20003673a_PE400</t>
  </si>
  <si>
    <t>171510155</t>
  </si>
  <si>
    <t>D20003622a_PE400</t>
  </si>
  <si>
    <t>171610021</t>
  </si>
  <si>
    <t>D20003270a_PE400</t>
  </si>
  <si>
    <t>171610456</t>
  </si>
  <si>
    <t>D20003402a_PE400</t>
  </si>
  <si>
    <t>171710270</t>
  </si>
  <si>
    <t>D20003450a_PE400</t>
  </si>
  <si>
    <t>171713575</t>
  </si>
  <si>
    <t>D20002245a</t>
  </si>
  <si>
    <t>171920016</t>
  </si>
  <si>
    <t>D20002232a</t>
  </si>
  <si>
    <t>171920021</t>
  </si>
  <si>
    <t>D20003662a_PE400</t>
  </si>
  <si>
    <t>172020411</t>
  </si>
  <si>
    <t>D20003179a_PE400</t>
  </si>
  <si>
    <t>172020415</t>
  </si>
  <si>
    <t>D20003206a_PE400</t>
  </si>
  <si>
    <t>172020425</t>
  </si>
  <si>
    <t>D20003207a_PE400</t>
  </si>
  <si>
    <t>172020571</t>
  </si>
  <si>
    <t>D20003203a_PE400</t>
  </si>
  <si>
    <t>172020815</t>
  </si>
  <si>
    <r>
      <rPr>
        <sz val="11"/>
        <color rgb="FFC00000"/>
        <rFont val="宋体"/>
        <charset val="134"/>
      </rPr>
      <t>＞</t>
    </r>
    <r>
      <rPr>
        <sz val="11"/>
        <color rgb="FFC00000"/>
        <rFont val="Times New Roman"/>
        <charset val="134"/>
      </rPr>
      <t>20</t>
    </r>
  </si>
  <si>
    <t>D20003377a_PE400</t>
  </si>
  <si>
    <t>172020823</t>
  </si>
  <si>
    <t>D20003375a_PE400</t>
  </si>
  <si>
    <t>172020971</t>
  </si>
  <si>
    <t>D20003349a_PE400</t>
  </si>
  <si>
    <t>172110196</t>
  </si>
  <si>
    <t>D20003758a_PE400</t>
  </si>
  <si>
    <t>172110232</t>
  </si>
  <si>
    <t>D20003237a_PE400</t>
  </si>
  <si>
    <t>172110346</t>
  </si>
  <si>
    <t>D20003587a_PE400</t>
  </si>
  <si>
    <t>172110572</t>
  </si>
  <si>
    <t>D20003586a_PE400</t>
  </si>
  <si>
    <t>172210340</t>
  </si>
  <si>
    <t>D20003592a_PE400</t>
  </si>
  <si>
    <t>172210582</t>
  </si>
  <si>
    <t>D20003210a_PE400</t>
  </si>
  <si>
    <t>172210714</t>
  </si>
  <si>
    <t>D20003679a_PE400</t>
  </si>
  <si>
    <t>180130267</t>
  </si>
  <si>
    <t>D20003456a_PE400</t>
  </si>
  <si>
    <t>180410131</t>
  </si>
  <si>
    <t>D20003388a_PE400</t>
  </si>
  <si>
    <t>180610320</t>
  </si>
  <si>
    <t>D20003669a_PE400</t>
  </si>
  <si>
    <t>180610532</t>
  </si>
  <si>
    <t>D20003369a_PE400</t>
  </si>
  <si>
    <t>180810185</t>
  </si>
  <si>
    <t>D20002294a</t>
  </si>
  <si>
    <t>181220199</t>
  </si>
  <si>
    <t>D20003279a_PE400</t>
  </si>
  <si>
    <t>181810075</t>
  </si>
  <si>
    <t>63_PE400</t>
  </si>
  <si>
    <t>181810411</t>
  </si>
  <si>
    <t>D20003735a_PE400</t>
  </si>
  <si>
    <t>181930360</t>
  </si>
  <si>
    <t>D20003602a_PE400</t>
  </si>
  <si>
    <t>182020364</t>
  </si>
  <si>
    <t>D20002230a</t>
  </si>
  <si>
    <t>182020627</t>
  </si>
  <si>
    <t>D20003703a_PE400</t>
  </si>
  <si>
    <t>(b) AKM or KM susceptible Mtb isolates (617)</t>
  </si>
  <si>
    <t>D20003312a_PE400</t>
  </si>
  <si>
    <t>D20003296a_PE400</t>
  </si>
  <si>
    <t>D20003295a_PE400</t>
  </si>
  <si>
    <t>D20002182a</t>
  </si>
  <si>
    <t>D20002213a</t>
  </si>
  <si>
    <t>D20003510a_PE400</t>
  </si>
  <si>
    <t>D20002303a</t>
  </si>
  <si>
    <t>D20002189a</t>
  </si>
  <si>
    <t>D20002206a</t>
  </si>
  <si>
    <t>D20002180a</t>
  </si>
  <si>
    <t>D20002196a</t>
  </si>
  <si>
    <t>D20002205a</t>
  </si>
  <si>
    <t>D20002218a</t>
  </si>
  <si>
    <t>D20002220a</t>
  </si>
  <si>
    <t>2017201355_FDSW210172264-1r</t>
  </si>
  <si>
    <t>D20002200a</t>
  </si>
  <si>
    <t>D20002287a</t>
  </si>
  <si>
    <t>D20002215a</t>
  </si>
  <si>
    <t>D20002198a</t>
  </si>
  <si>
    <t>D20002204a</t>
  </si>
  <si>
    <t>D20002181a</t>
  </si>
  <si>
    <t>D20002201a</t>
  </si>
  <si>
    <t>D20002187a</t>
  </si>
  <si>
    <t>D20002171a</t>
  </si>
  <si>
    <t>D20002185a</t>
  </si>
  <si>
    <t>D20002199a</t>
  </si>
  <si>
    <t>D20003337a_PE400</t>
  </si>
  <si>
    <t>D20002221a</t>
  </si>
  <si>
    <t>D20002194a</t>
  </si>
  <si>
    <t>D20002178a</t>
  </si>
  <si>
    <t>D20002177a</t>
  </si>
  <si>
    <t>D20002210a</t>
  </si>
  <si>
    <t>D20002228a</t>
  </si>
  <si>
    <t>D20003308a_PE400</t>
  </si>
  <si>
    <t>D20002217a</t>
  </si>
  <si>
    <t>D20002208a</t>
  </si>
  <si>
    <t>D20002309a</t>
  </si>
  <si>
    <t>D20002301a</t>
  </si>
  <si>
    <t>D20002216a</t>
  </si>
  <si>
    <t>D20002207a</t>
  </si>
  <si>
    <t>D20002219a</t>
  </si>
  <si>
    <t>D20002202a</t>
  </si>
  <si>
    <t>D20002188a</t>
  </si>
  <si>
    <t>D20003328a_PE400</t>
  </si>
  <si>
    <t>S</t>
  </si>
  <si>
    <t>D20003303a_PE400</t>
  </si>
  <si>
    <t>D20002211a</t>
  </si>
  <si>
    <t>D20002203a</t>
  </si>
  <si>
    <t>D20002170a</t>
  </si>
  <si>
    <t>D20002222a</t>
  </si>
  <si>
    <t>D20002223a</t>
  </si>
  <si>
    <t>D20002236a</t>
  </si>
  <si>
    <t>D20002174a</t>
  </si>
  <si>
    <t>D20002307a</t>
  </si>
  <si>
    <t>D20002172a</t>
  </si>
  <si>
    <t>162210125_FDSW210132453-1r</t>
  </si>
  <si>
    <t>D20003316a</t>
  </si>
  <si>
    <t>61_PE400</t>
  </si>
  <si>
    <t>D20002302a</t>
  </si>
  <si>
    <t>D20002195a</t>
  </si>
  <si>
    <t>D20002193a</t>
  </si>
  <si>
    <t>D20002191a</t>
  </si>
  <si>
    <t>D20002192a</t>
  </si>
  <si>
    <t>D20002225a</t>
  </si>
  <si>
    <t>D20003250a_PE400</t>
  </si>
  <si>
    <t>20170110255_FDSW210172266-1r</t>
  </si>
  <si>
    <t>D20003509a_PE400</t>
  </si>
  <si>
    <t>D20003507a_PE400</t>
  </si>
  <si>
    <t>D20003202a_PE400</t>
  </si>
  <si>
    <t>D20003227a_PE400</t>
  </si>
  <si>
    <t>71_PE400</t>
  </si>
  <si>
    <t>D20003607a_PE400</t>
  </si>
  <si>
    <t>D20003615a</t>
  </si>
  <si>
    <t>D20003185a_PE400</t>
  </si>
  <si>
    <t>D20003678a_PE400</t>
  </si>
  <si>
    <t>D20003680a_PE400</t>
  </si>
  <si>
    <t>D20003582a_PE400</t>
  </si>
  <si>
    <t>D20003275a_PE400</t>
  </si>
  <si>
    <t>D20003208a_PE400</t>
  </si>
  <si>
    <t>D20003410a_PE400</t>
  </si>
  <si>
    <t>D20003568a_PE400</t>
  </si>
  <si>
    <t>D20003675a_PE400</t>
  </si>
  <si>
    <t>D20003300a_PE400</t>
  </si>
  <si>
    <t>D20003627a_PE400</t>
  </si>
  <si>
    <t>D20003416a_PE400</t>
  </si>
  <si>
    <t>D20003449a_PE400</t>
  </si>
  <si>
    <t>89_PE400</t>
  </si>
  <si>
    <t>D20003603a_PE400</t>
  </si>
  <si>
    <t>D20002292a</t>
  </si>
  <si>
    <t>D20003650a_PE400</t>
  </si>
  <si>
    <t>D20003628a_PE400</t>
  </si>
  <si>
    <t>D20003498a_PE400</t>
  </si>
  <si>
    <t>D20003506a_PE400</t>
  </si>
  <si>
    <t>D20003268a_PE400</t>
  </si>
  <si>
    <t>D20003249a</t>
  </si>
  <si>
    <t>D20002248a</t>
  </si>
  <si>
    <t>D20003724a_PE400</t>
  </si>
  <si>
    <t>D20003266a_PE400</t>
  </si>
  <si>
    <t>D20003260a_PE400</t>
  </si>
  <si>
    <t>D20003256a_PE400</t>
  </si>
  <si>
    <t>D20003226a_PE400</t>
  </si>
  <si>
    <t>D20003559a_PE400</t>
  </si>
  <si>
    <t>D20003571a_PE400</t>
  </si>
  <si>
    <t>D20003196a_PE400</t>
  </si>
  <si>
    <t>93_PE400</t>
  </si>
  <si>
    <t>D20003212a_PE400</t>
  </si>
  <si>
    <t>90_PE400</t>
  </si>
  <si>
    <t>D20003188a_PE400</t>
  </si>
  <si>
    <t>D20003595a_PE400</t>
  </si>
  <si>
    <t>2017201355_FDSW210132418-1r</t>
  </si>
  <si>
    <t>D20003306a_PE400</t>
  </si>
  <si>
    <t>D20003307a_PE400</t>
  </si>
  <si>
    <t>D20003623a_PE400</t>
  </si>
  <si>
    <t>D20003535a_PE400</t>
  </si>
  <si>
    <t>20172110219_FDSW210132444-1r</t>
  </si>
  <si>
    <t>D20002321a</t>
  </si>
  <si>
    <t>D20003657a_PE400</t>
  </si>
  <si>
    <t>D20002290a</t>
  </si>
  <si>
    <t>D20003356a_PE400</t>
  </si>
  <si>
    <t>D20003721a_PE400</t>
  </si>
  <si>
    <t>D20002242a</t>
  </si>
  <si>
    <t>D20003515a_PE400</t>
  </si>
  <si>
    <t>D20003466a</t>
  </si>
  <si>
    <t>D20003411a</t>
  </si>
  <si>
    <t>D20002306a</t>
  </si>
  <si>
    <t>D20003387a_PE400</t>
  </si>
  <si>
    <t>D20003524a_PE400</t>
  </si>
  <si>
    <t>D20003689a_PE400</t>
  </si>
  <si>
    <t>D20003294a_PE400</t>
  </si>
  <si>
    <t>D20003318a_PE400</t>
  </si>
  <si>
    <t>D20003327a_PE400</t>
  </si>
  <si>
    <t>D20003364a_PE400</t>
  </si>
  <si>
    <t>D20003334a_PE400</t>
  </si>
  <si>
    <t>D20003310a_PE400</t>
  </si>
  <si>
    <t>D20003290a_PE400</t>
  </si>
  <si>
    <t>D20003438a_PE400</t>
  </si>
  <si>
    <t>D20003463a</t>
  </si>
  <si>
    <t>D20003298a_PE400</t>
  </si>
  <si>
    <t>D20003451a_PE400</t>
  </si>
  <si>
    <t>D20003562a_PE400</t>
  </si>
  <si>
    <t>D20003547a_PE400</t>
  </si>
  <si>
    <t>D20003549a_PE400</t>
  </si>
  <si>
    <t>D20003564a_PE400</t>
  </si>
  <si>
    <t>D20003500a_PE400</t>
  </si>
  <si>
    <t>60_PE400</t>
  </si>
  <si>
    <t>D20003247a_PE400</t>
  </si>
  <si>
    <t>D20003244a_PE400</t>
  </si>
  <si>
    <t>D20003736a_PE400</t>
  </si>
  <si>
    <t>D20003611a_PE400</t>
  </si>
  <si>
    <t>18192062_FDSW210172255-1r</t>
  </si>
  <si>
    <t>D20003240a_PE400</t>
  </si>
  <si>
    <t>D20002227a</t>
  </si>
  <si>
    <t>D20003610a_PE400</t>
  </si>
  <si>
    <t>D20003632a_PE400</t>
  </si>
  <si>
    <t>D20003554a_PE400</t>
  </si>
  <si>
    <t>D20003197a_PE400</t>
  </si>
  <si>
    <t>D20003565a_PE400</t>
  </si>
  <si>
    <t>D20003501a_PE400</t>
  </si>
  <si>
    <t>D20003293a_PE400</t>
  </si>
  <si>
    <t>D20003563a_PE400</t>
  </si>
  <si>
    <t>D20003331a_PE400</t>
  </si>
  <si>
    <t>D20003288a_PE400</t>
  </si>
  <si>
    <t>D20003576a_PE400</t>
  </si>
  <si>
    <t>D20003539a_PE400</t>
  </si>
  <si>
    <t>D20003299a_PE400</t>
  </si>
  <si>
    <t>D20003664a_PE400</t>
  </si>
  <si>
    <t>D20003220a_PE400</t>
  </si>
  <si>
    <t>19130029_FDSW210172269-1b</t>
  </si>
  <si>
    <t>20190130107_FDSW210172263-1r</t>
  </si>
  <si>
    <t>20190310038_FDSW210132423-1r</t>
  </si>
  <si>
    <t>20190310371_FDSW210132421-1r</t>
  </si>
  <si>
    <t>190610315_FDSW210132454-1r</t>
  </si>
  <si>
    <t>190610466_FDSW210132408-1r</t>
  </si>
  <si>
    <t>19071031_FDSW210132437-1r</t>
  </si>
  <si>
    <t>19071061_FDSW210132438-1r</t>
  </si>
  <si>
    <t>20191210136_FDSW210132445-1r</t>
  </si>
  <si>
    <t>2019122007_FDSW210132443-1r</t>
  </si>
  <si>
    <t>20191220165_FDSW210132419-1r</t>
  </si>
  <si>
    <t>20191220268_FDSW210132436-1r</t>
  </si>
  <si>
    <t>191510090_FDSW210132415-1r</t>
  </si>
  <si>
    <t>191710020_FDSW210132456-1r</t>
  </si>
  <si>
    <t>191710152_FDSW210132431-1r</t>
  </si>
  <si>
    <t>191710289_FDSW210132450-1r</t>
  </si>
  <si>
    <t>2019171388_FDSW210132427-1r</t>
  </si>
  <si>
    <t>19171079_FDSW210132417-1r</t>
  </si>
  <si>
    <t>20191710952_FDSW210132441-1r</t>
  </si>
  <si>
    <t>20191711055_FDSW210132416-1r</t>
  </si>
  <si>
    <t>1917102566_FDSW210132433-1r</t>
  </si>
  <si>
    <t>1917102880_FDSW210132449-1r</t>
  </si>
  <si>
    <t>1917103079_FDSW210132429-1r</t>
  </si>
  <si>
    <t>1918190199_FDSW210132451-1r</t>
  </si>
  <si>
    <t>2119192363_FDSW210132412-1r</t>
  </si>
  <si>
    <t>19193176_FDSW210132426-1r</t>
  </si>
  <si>
    <t>191940042_FDSW210132455-1r</t>
  </si>
  <si>
    <t>191940046_FDSW210132457-1r</t>
  </si>
  <si>
    <t>191940122-1_FDSW210132440-1r</t>
  </si>
  <si>
    <t>20122007_FDSW210132439-1r</t>
  </si>
  <si>
    <t>160110055</t>
  </si>
  <si>
    <t>D20002214a</t>
  </si>
  <si>
    <t>160110111</t>
  </si>
  <si>
    <t>D20002212a</t>
  </si>
  <si>
    <t>16193106</t>
  </si>
  <si>
    <t>D20003284a_PE400</t>
  </si>
  <si>
    <t>170130109</t>
  </si>
  <si>
    <t>D20003198a_PE400</t>
  </si>
  <si>
    <t>170130146</t>
  </si>
  <si>
    <t>D20003178a_PE400</t>
  </si>
  <si>
    <t>170130200</t>
  </si>
  <si>
    <t>D20003194a_PE400</t>
  </si>
  <si>
    <t>170130273</t>
  </si>
  <si>
    <t>D20003624a_PE400</t>
  </si>
  <si>
    <t>170130376</t>
  </si>
  <si>
    <t>D20003358a_PE400</t>
  </si>
  <si>
    <t>170130383</t>
  </si>
  <si>
    <t>D20003242a_PE400</t>
  </si>
  <si>
    <t>170130469</t>
  </si>
  <si>
    <t>D20003354a_PE400</t>
  </si>
  <si>
    <t>170130523</t>
  </si>
  <si>
    <t>D20003238a_PE400</t>
  </si>
  <si>
    <t>170210016</t>
  </si>
  <si>
    <t>D20003651a_PE400</t>
  </si>
  <si>
    <t>170210029</t>
  </si>
  <si>
    <t>D20002234a</t>
  </si>
  <si>
    <t>170210066</t>
  </si>
  <si>
    <t>D20003684a_PE400</t>
  </si>
  <si>
    <t>170210083</t>
  </si>
  <si>
    <t>D20003415a_PE400</t>
  </si>
  <si>
    <t>170210084</t>
  </si>
  <si>
    <t>D20003382a_PE400</t>
  </si>
  <si>
    <t>170310156</t>
  </si>
  <si>
    <t>D20002231a</t>
  </si>
  <si>
    <t>170410060</t>
  </si>
  <si>
    <t>D20003635a_PE400</t>
  </si>
  <si>
    <t>170410229</t>
  </si>
  <si>
    <t>D20003209a_PE400</t>
  </si>
  <si>
    <t>170610161</t>
  </si>
  <si>
    <t>D20003574a_PE400</t>
  </si>
  <si>
    <t>170610202</t>
  </si>
  <si>
    <t>D20003714a_PE400</t>
  </si>
  <si>
    <t>170610268</t>
  </si>
  <si>
    <t>D20003561a_PE400</t>
  </si>
  <si>
    <t>170610375</t>
  </si>
  <si>
    <t>D20003599a_PE400</t>
  </si>
  <si>
    <t>170610396</t>
  </si>
  <si>
    <t>D20003737a_PE400</t>
  </si>
  <si>
    <t>170610408</t>
  </si>
  <si>
    <t>D20003765a_PE400</t>
  </si>
  <si>
    <t>170610609</t>
  </si>
  <si>
    <t>D20003682a_PE400</t>
  </si>
  <si>
    <t>170610622</t>
  </si>
  <si>
    <t>D20003617a_PE400</t>
  </si>
  <si>
    <t>170710008</t>
  </si>
  <si>
    <t>D20003283a_PE400</t>
  </si>
  <si>
    <t>170710013</t>
  </si>
  <si>
    <t>D20003204a_PE400</t>
  </si>
  <si>
    <t>170710014</t>
  </si>
  <si>
    <t>D20003200a_PE400</t>
  </si>
  <si>
    <t>170710050</t>
  </si>
  <si>
    <t>D20002235a</t>
  </si>
  <si>
    <t>170710076</t>
  </si>
  <si>
    <t>D20003184a_PE400</t>
  </si>
  <si>
    <t>170710243</t>
  </si>
  <si>
    <t>D20003342a_PE400</t>
  </si>
  <si>
    <t>170710276</t>
  </si>
  <si>
    <t>D20003350a_PE400</t>
  </si>
  <si>
    <t>170710322</t>
  </si>
  <si>
    <t>D20003488a_PE400</t>
  </si>
  <si>
    <t>170710379</t>
  </si>
  <si>
    <t>D20003647a_PE400</t>
  </si>
  <si>
    <t>170710569</t>
  </si>
  <si>
    <t>D20003192a_PE400</t>
  </si>
  <si>
    <t>170720039</t>
  </si>
  <si>
    <t>87_PE400</t>
  </si>
  <si>
    <t>170720063</t>
  </si>
  <si>
    <t>D20003239a_PE400</t>
  </si>
  <si>
    <t>170730353</t>
  </si>
  <si>
    <t>D20003355a_PE400</t>
  </si>
  <si>
    <t>170730385</t>
  </si>
  <si>
    <t>D20003311a_PE400</t>
  </si>
  <si>
    <t>170730439</t>
  </si>
  <si>
    <t>170730439_FDSW210132458-1r</t>
  </si>
  <si>
    <t>170730526</t>
  </si>
  <si>
    <t>D20003460a</t>
  </si>
  <si>
    <t>170810162</t>
  </si>
  <si>
    <t>D20003638a_PE400</t>
  </si>
  <si>
    <t>170810298</t>
  </si>
  <si>
    <t>D20003199a_PE400</t>
  </si>
  <si>
    <t>170820211</t>
  </si>
  <si>
    <t>D20003421a_PE400</t>
  </si>
  <si>
    <t>170820216</t>
  </si>
  <si>
    <t>D20003418a_PE400</t>
  </si>
  <si>
    <t>170820275</t>
  </si>
  <si>
    <t>D20003452a_PE400</t>
  </si>
  <si>
    <t>170820334</t>
  </si>
  <si>
    <t>D20003424a_PE400</t>
  </si>
  <si>
    <t>170820450</t>
  </si>
  <si>
    <t>D20003436a_PE400</t>
  </si>
  <si>
    <t>170830127</t>
  </si>
  <si>
    <t>D20003715a_PE400</t>
  </si>
  <si>
    <t>170830153</t>
  </si>
  <si>
    <t>D20003425a_PE400</t>
  </si>
  <si>
    <t>170830238</t>
  </si>
  <si>
    <t>D20003687a_PE400</t>
  </si>
  <si>
    <t>170830239</t>
  </si>
  <si>
    <t>D20003181a_PE400</t>
  </si>
  <si>
    <t>170830254</t>
  </si>
  <si>
    <t>D20003494a_PE400</t>
  </si>
  <si>
    <t>170830255</t>
  </si>
  <si>
    <t>D20003282a_PE400</t>
  </si>
  <si>
    <t>170830269</t>
  </si>
  <si>
    <t>D20003183a_PE400</t>
  </si>
  <si>
    <t>170830275</t>
  </si>
  <si>
    <t>D20003228a_PE400</t>
  </si>
  <si>
    <t>171010092</t>
  </si>
  <si>
    <t>D20003412a_PE400</t>
  </si>
  <si>
    <t>171010254</t>
  </si>
  <si>
    <t>D20003414a_PE400</t>
  </si>
  <si>
    <t>171010273</t>
  </si>
  <si>
    <t>D20003428a_PE400</t>
  </si>
  <si>
    <t>171010279</t>
  </si>
  <si>
    <t>D20003458a_PE400</t>
  </si>
  <si>
    <r>
      <rPr>
        <sz val="11"/>
        <color theme="1"/>
        <rFont val="Times New Roman"/>
        <charset val="134"/>
      </rPr>
      <t>17110540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170110540</t>
    </r>
    <r>
      <rPr>
        <sz val="11"/>
        <color theme="1"/>
        <rFont val="等线"/>
        <charset val="134"/>
      </rPr>
      <t>）</t>
    </r>
  </si>
  <si>
    <t>D20003705a_PE400</t>
  </si>
  <si>
    <t>171110106</t>
  </si>
  <si>
    <t>D20003733a_PE400</t>
  </si>
  <si>
    <t>171110211</t>
  </si>
  <si>
    <t>D20003764a_PE400</t>
  </si>
  <si>
    <t>171110324</t>
  </si>
  <si>
    <t>62_PE400</t>
  </si>
  <si>
    <t>171210036</t>
  </si>
  <si>
    <t>D20002298a</t>
  </si>
  <si>
    <t>171210221</t>
  </si>
  <si>
    <t>D20003503a_PE400</t>
  </si>
  <si>
    <t>171210225</t>
  </si>
  <si>
    <t>D20002297a</t>
  </si>
  <si>
    <t>171210230</t>
  </si>
  <si>
    <t>D20003505a_PE400</t>
  </si>
  <si>
    <t>171220155</t>
  </si>
  <si>
    <t>D20003569a_PE400</t>
  </si>
  <si>
    <t>171220173</t>
  </si>
  <si>
    <t>D20003177a_PE400</t>
  </si>
  <si>
    <t>171410018</t>
  </si>
  <si>
    <t>D20003685a_PE400</t>
  </si>
  <si>
    <t>171610036</t>
  </si>
  <si>
    <t>D20003753a_PE400</t>
  </si>
  <si>
    <t>171610064</t>
  </si>
  <si>
    <t>D20003246a_PE400</t>
  </si>
  <si>
    <t>171610076</t>
  </si>
  <si>
    <t>D20003473a_PE400</t>
  </si>
  <si>
    <t>171610122</t>
  </si>
  <si>
    <t>D20003245a_PE400</t>
  </si>
  <si>
    <t>171610149</t>
  </si>
  <si>
    <t>D20003570a_PE400</t>
  </si>
  <si>
    <t>171610166</t>
  </si>
  <si>
    <t>D20003248a_PE400</t>
  </si>
  <si>
    <t>171610237</t>
  </si>
  <si>
    <t>D20003480a_PE400</t>
  </si>
  <si>
    <t>171610240</t>
  </si>
  <si>
    <t>D20003379a_PE400</t>
  </si>
  <si>
    <t>171610362</t>
  </si>
  <si>
    <t>D20003709a_PE400</t>
  </si>
  <si>
    <t>171610363</t>
  </si>
  <si>
    <t>171610363_FDSW210172259-1r</t>
  </si>
  <si>
    <t>171610364</t>
  </si>
  <si>
    <t>D20003323a_PE400</t>
  </si>
  <si>
    <t>171610390</t>
  </si>
  <si>
    <t>D20003324a_PE400</t>
  </si>
  <si>
    <t>171610391</t>
  </si>
  <si>
    <t>D20003225a_PE400</t>
  </si>
  <si>
    <t>171610405</t>
  </si>
  <si>
    <t>D20003744a_PE400</t>
  </si>
  <si>
    <t>171610432</t>
  </si>
  <si>
    <t>1610432_FDSW210132434-1r</t>
  </si>
  <si>
    <t>171610474</t>
  </si>
  <si>
    <t>D20003467a</t>
  </si>
  <si>
    <t>171610480</t>
  </si>
  <si>
    <t>D20003475a_PE400</t>
  </si>
  <si>
    <t>171710228</t>
  </si>
  <si>
    <t>D20003269a_PE400</t>
  </si>
  <si>
    <t>171710264</t>
  </si>
  <si>
    <t>D20003271a_PE400</t>
  </si>
  <si>
    <t>171710392</t>
  </si>
  <si>
    <t>94_PE400</t>
  </si>
  <si>
    <t>171710571</t>
  </si>
  <si>
    <t>D20003471a_PE400</t>
  </si>
  <si>
    <t>171710719</t>
  </si>
  <si>
    <t>D20003406a_PE400</t>
  </si>
  <si>
    <t>171710814</t>
  </si>
  <si>
    <t>D20003493a_PE400</t>
  </si>
  <si>
    <t>171710816</t>
  </si>
  <si>
    <t>D20003479a_PE400</t>
  </si>
  <si>
    <t>171710888</t>
  </si>
  <si>
    <t>D20003469a_PE400</t>
  </si>
  <si>
    <t>171710893</t>
  </si>
  <si>
    <t>96_PE400</t>
  </si>
  <si>
    <t>171710899</t>
  </si>
  <si>
    <t>D20003477a_PE400</t>
  </si>
  <si>
    <t>171710917</t>
  </si>
  <si>
    <t>D20003495a_PE400</t>
  </si>
  <si>
    <t>171711167</t>
  </si>
  <si>
    <t>D20003481a</t>
  </si>
  <si>
    <t>171711269</t>
  </si>
  <si>
    <t>D20003474a_PE400</t>
  </si>
  <si>
    <t>171711484</t>
  </si>
  <si>
    <t>D20003191a_PE400</t>
  </si>
  <si>
    <t>171711717</t>
  </si>
  <si>
    <t>D20003468a_PE400</t>
  </si>
  <si>
    <t>171711765</t>
  </si>
  <si>
    <t>D20003254a_PE400</t>
  </si>
  <si>
    <t>171711798</t>
  </si>
  <si>
    <t>D20003489a_PE400</t>
  </si>
  <si>
    <t>171711854</t>
  </si>
  <si>
    <t>D20003756a_PE400</t>
  </si>
  <si>
    <t>171711858</t>
  </si>
  <si>
    <t>D20003748a_PE400</t>
  </si>
  <si>
    <t>171712161</t>
  </si>
  <si>
    <t>D20003241a_PE400</t>
  </si>
  <si>
    <t>171712500</t>
  </si>
  <si>
    <t>D20003482a_PE400</t>
  </si>
  <si>
    <t>171712615</t>
  </si>
  <si>
    <t>D20003272a_PE400</t>
  </si>
  <si>
    <t>171712630</t>
  </si>
  <si>
    <t>D20003487a_PE400</t>
  </si>
  <si>
    <t>171712756</t>
  </si>
  <si>
    <t>D20003287a_PE400</t>
  </si>
  <si>
    <t>171712804</t>
  </si>
  <si>
    <t>D20002249a</t>
  </si>
  <si>
    <t>171712823</t>
  </si>
  <si>
    <t>D20003315a_PE400</t>
  </si>
  <si>
    <t>171712831</t>
  </si>
  <si>
    <t>D20003719a_PE400</t>
  </si>
  <si>
    <t>171712832</t>
  </si>
  <si>
    <t>D20003701a_PE400</t>
  </si>
  <si>
    <t>171712925</t>
  </si>
  <si>
    <t>92_PE400</t>
  </si>
  <si>
    <t>171712954</t>
  </si>
  <si>
    <t>D20003706a_PE400</t>
  </si>
  <si>
    <t>171713014</t>
  </si>
  <si>
    <t>D20003258a_PE400</t>
  </si>
  <si>
    <t>171713099</t>
  </si>
  <si>
    <t>D20003589a_PE400</t>
  </si>
  <si>
    <t>171713201</t>
  </si>
  <si>
    <t>201717103201_FDSW210132409-1r</t>
  </si>
  <si>
    <t>171713208</t>
  </si>
  <si>
    <t>D20003755a_PE400</t>
  </si>
  <si>
    <t>171713260</t>
  </si>
  <si>
    <t>D20003338a_PE400</t>
  </si>
  <si>
    <t>171713348</t>
  </si>
  <si>
    <t>D20003263a</t>
  </si>
  <si>
    <t>171713556</t>
  </si>
  <si>
    <t>830365_FDSW210172258-1r</t>
  </si>
  <si>
    <t>171713568</t>
  </si>
  <si>
    <t>D20003253a_PE400</t>
  </si>
  <si>
    <t>171713587</t>
  </si>
  <si>
    <t>D20003261a_PE400</t>
  </si>
  <si>
    <t>171713589</t>
  </si>
  <si>
    <t>D20003540a_PE400</t>
  </si>
  <si>
    <t>171713686</t>
  </si>
  <si>
    <t>D20003445a_PE400</t>
  </si>
  <si>
    <t>171713687</t>
  </si>
  <si>
    <t>D20003291a_PE400</t>
  </si>
  <si>
    <t>171713696</t>
  </si>
  <si>
    <t>D20003319a_PE400</t>
  </si>
  <si>
    <t>171713708</t>
  </si>
  <si>
    <t>D20003214a_PE400</t>
  </si>
  <si>
    <t>171713755</t>
  </si>
  <si>
    <t>D20003218a_PE400</t>
  </si>
  <si>
    <t>171713774</t>
  </si>
  <si>
    <t>D20003580a_PE400</t>
  </si>
  <si>
    <t>171713826</t>
  </si>
  <si>
    <t>D20003513a_PE400</t>
  </si>
  <si>
    <t>171713901</t>
  </si>
  <si>
    <t>D20003335a_PE400</t>
  </si>
  <si>
    <t>171713922</t>
  </si>
  <si>
    <t>D20003751a_PE400</t>
  </si>
  <si>
    <t>171810493</t>
  </si>
  <si>
    <t>D20003395a_PE400</t>
  </si>
  <si>
    <t>171810520</t>
  </si>
  <si>
    <t>D20003747a_PE400</t>
  </si>
  <si>
    <t>171810568</t>
  </si>
  <si>
    <t>D20003257a_PE400</t>
  </si>
  <si>
    <t>171810673</t>
  </si>
  <si>
    <t>D20003265a_PE400</t>
  </si>
  <si>
    <t>171810716</t>
  </si>
  <si>
    <t>D20003262a_PE400</t>
  </si>
  <si>
    <t>171810718</t>
  </si>
  <si>
    <t>D20003264a_PE400</t>
  </si>
  <si>
    <t>171810795</t>
  </si>
  <si>
    <t>D20003255a_PE400</t>
  </si>
  <si>
    <t>171810807</t>
  </si>
  <si>
    <t>D20003504a_PE400</t>
  </si>
  <si>
    <t>171910003</t>
  </si>
  <si>
    <t>D20003671a_PE400</t>
  </si>
  <si>
    <t>171910023</t>
  </si>
  <si>
    <t>D20003658a_PE400</t>
  </si>
  <si>
    <t>171920192</t>
  </si>
  <si>
    <t>D20003677a_PE400</t>
  </si>
  <si>
    <t>171920261</t>
  </si>
  <si>
    <t>D20003742a_PE400</t>
  </si>
  <si>
    <t>171920317</t>
  </si>
  <si>
    <t>D20003762a_PE400</t>
  </si>
  <si>
    <t>171920477</t>
  </si>
  <si>
    <t>D20003654a_PE400</t>
  </si>
  <si>
    <t>17193090</t>
  </si>
  <si>
    <t>D20003521a_PE400</t>
  </si>
  <si>
    <t>17193147</t>
  </si>
  <si>
    <t>D20003519a_PE400</t>
  </si>
  <si>
    <t>17193391</t>
  </si>
  <si>
    <t>D20003720a_PE400</t>
  </si>
  <si>
    <t>172010042</t>
  </si>
  <si>
    <t>D20003363a_PE400</t>
  </si>
  <si>
    <t>172010100</t>
  </si>
  <si>
    <t>D20003372a_PE400</t>
  </si>
  <si>
    <t>172010130</t>
  </si>
  <si>
    <t>D20003359a_PE400</t>
  </si>
  <si>
    <t>172010139</t>
  </si>
  <si>
    <t>D20003367a_PE400</t>
  </si>
  <si>
    <t>172010149</t>
  </si>
  <si>
    <t>D20003462a_PE400</t>
  </si>
  <si>
    <t>172010154</t>
  </si>
  <si>
    <t>D20003182a_PE400</t>
  </si>
  <si>
    <t>172010205</t>
  </si>
  <si>
    <t>D20003186a</t>
  </si>
  <si>
    <t>172010214</t>
  </si>
  <si>
    <t>D20003274a_PE400</t>
  </si>
  <si>
    <t>172010246</t>
  </si>
  <si>
    <t>D20003217a_PE400</t>
  </si>
  <si>
    <t>172010260</t>
  </si>
  <si>
    <t>D20003492a_PE400</t>
  </si>
  <si>
    <t>172010297</t>
  </si>
  <si>
    <t>D20003731a_PE400</t>
  </si>
  <si>
    <t>172010304</t>
  </si>
  <si>
    <t>D20003761a_PE400</t>
  </si>
  <si>
    <t>172020086</t>
  </si>
  <si>
    <t>D20003345a_PE400</t>
  </si>
  <si>
    <t>172020137</t>
  </si>
  <si>
    <t>D20003341a_PE400</t>
  </si>
  <si>
    <t>172020189</t>
  </si>
  <si>
    <t>D20003371a_PE400</t>
  </si>
  <si>
    <t>172020373</t>
  </si>
  <si>
    <t>D20003346a_PE400</t>
  </si>
  <si>
    <t>172020374</t>
  </si>
  <si>
    <t>D20003712a_PE400</t>
  </si>
  <si>
    <t>172020378</t>
  </si>
  <si>
    <t>D20003222a_PE400</t>
  </si>
  <si>
    <t>172020389</t>
  </si>
  <si>
    <t>D20003553a_PE400</t>
  </si>
  <si>
    <t>172020403</t>
  </si>
  <si>
    <t>D20003772a_PE400</t>
  </si>
  <si>
    <t>172020404</t>
  </si>
  <si>
    <t>D20003232a_PE400</t>
  </si>
  <si>
    <t>172020412</t>
  </si>
  <si>
    <t>D20003529a_PE400</t>
  </si>
  <si>
    <t>172020424</t>
  </si>
  <si>
    <t>D20003339a_PE400</t>
  </si>
  <si>
    <t>172020426</t>
  </si>
  <si>
    <t>D20003286a_PE400</t>
  </si>
  <si>
    <t>172020513</t>
  </si>
  <si>
    <t>D20003752a_PE400</t>
  </si>
  <si>
    <t>172020602</t>
  </si>
  <si>
    <t>D20003717a_PE400</t>
  </si>
  <si>
    <t>172020693</t>
  </si>
  <si>
    <t>D20003353a_PE400</t>
  </si>
  <si>
    <t>172020702</t>
  </si>
  <si>
    <t>D20003365a_PE400</t>
  </si>
  <si>
    <t>172020708</t>
  </si>
  <si>
    <t>D20003280a_PE400</t>
  </si>
  <si>
    <t>172020755</t>
  </si>
  <si>
    <t>D20003708a_PE400</t>
  </si>
  <si>
    <t>172020787</t>
  </si>
  <si>
    <t>D20003514a_PE400</t>
  </si>
  <si>
    <t>172020820</t>
  </si>
  <si>
    <t>D20003530a_PE400</t>
  </si>
  <si>
    <t>172020874</t>
  </si>
  <si>
    <t>D20003439a</t>
  </si>
  <si>
    <t>172110051</t>
  </si>
  <si>
    <t>D20003619a_PE400</t>
  </si>
  <si>
    <t>172110083</t>
  </si>
  <si>
    <t>D20003769a_PE400</t>
  </si>
  <si>
    <t>172110104</t>
  </si>
  <si>
    <t>D20003591a_PE400</t>
  </si>
  <si>
    <t>172110107</t>
  </si>
  <si>
    <t>D20003759a_PE400</t>
  </si>
  <si>
    <t>172110171</t>
  </si>
  <si>
    <t>D20003219a_PE400</t>
  </si>
  <si>
    <t>172110182</t>
  </si>
  <si>
    <t>20172110182_FDSW210172272-1r</t>
  </si>
  <si>
    <t>172110216</t>
  </si>
  <si>
    <t>D20003734a_PE400</t>
  </si>
  <si>
    <t>172110227</t>
  </si>
  <si>
    <t>D20003231a_PE400</t>
  </si>
  <si>
    <t>172110292</t>
  </si>
  <si>
    <t>D20003757a_PE400</t>
  </si>
  <si>
    <t>172110298</t>
  </si>
  <si>
    <t>D20003213a_PE400</t>
  </si>
  <si>
    <t>172110310</t>
  </si>
  <si>
    <t>D20003750a_PE400</t>
  </si>
  <si>
    <t>172110315</t>
  </si>
  <si>
    <t>D20003661a_PE400</t>
  </si>
  <si>
    <t>172110335</t>
  </si>
  <si>
    <t>D20003233a_PE400</t>
  </si>
  <si>
    <t>172110348</t>
  </si>
  <si>
    <t>D20003223a</t>
  </si>
  <si>
    <t>172110375</t>
  </si>
  <si>
    <t>D20003189a_PE400</t>
  </si>
  <si>
    <t>172110432</t>
  </si>
  <si>
    <t>D20003393a_PE400</t>
  </si>
  <si>
    <t>172110478</t>
  </si>
  <si>
    <t>D20003766a_PE400</t>
  </si>
  <si>
    <t>172110537</t>
  </si>
  <si>
    <t>D20003693a_PE400</t>
  </si>
  <si>
    <t>172110654</t>
  </si>
  <si>
    <t>D20003696a_PE400</t>
  </si>
  <si>
    <t>172110657</t>
  </si>
  <si>
    <t>D20003704a_PE400</t>
  </si>
  <si>
    <t>172110788</t>
  </si>
  <si>
    <t>D20003278a_PE400</t>
  </si>
  <si>
    <t>172110868</t>
  </si>
  <si>
    <t>D20003579a_PE400</t>
  </si>
  <si>
    <t>172110908</t>
  </si>
  <si>
    <t>D20003614a_PE400</t>
  </si>
  <si>
    <t>172110929</t>
  </si>
  <si>
    <t>D20003700a_PE400</t>
  </si>
  <si>
    <t>172210161</t>
  </si>
  <si>
    <t>D20003417a_PE400</t>
  </si>
  <si>
    <t>172210175</t>
  </si>
  <si>
    <t>D20002296a</t>
  </si>
  <si>
    <t>172210191</t>
  </si>
  <si>
    <t>D20003729a_PE400</t>
  </si>
  <si>
    <t>172210195</t>
  </si>
  <si>
    <t>D20003175a_PE400</t>
  </si>
  <si>
    <t>172210210</t>
  </si>
  <si>
    <t>D20003702a_PE400</t>
  </si>
  <si>
    <t>172210213</t>
  </si>
  <si>
    <t>D20003637a_PE400</t>
  </si>
  <si>
    <t>172210236</t>
  </si>
  <si>
    <t>D20003404a_PE400</t>
  </si>
  <si>
    <t>172210281</t>
  </si>
  <si>
    <t>D20003621a_PE400</t>
  </si>
  <si>
    <t>172210284</t>
  </si>
  <si>
    <t>D20003391a_PE400</t>
  </si>
  <si>
    <t>172210337</t>
  </si>
  <si>
    <t>D20003193a_PE400</t>
  </si>
  <si>
    <t>172210341</t>
  </si>
  <si>
    <t>D20003725a_PE400</t>
  </si>
  <si>
    <t>172210386</t>
  </si>
  <si>
    <t>D20003360a_PE400</t>
  </si>
  <si>
    <t>172210419</t>
  </si>
  <si>
    <t>D20003625a_PE400</t>
  </si>
  <si>
    <t>172210424</t>
  </si>
  <si>
    <t>201717103201_FDSW210172271-1r</t>
  </si>
  <si>
    <t>172210434</t>
  </si>
  <si>
    <t>D20002289a</t>
  </si>
  <si>
    <t>172210447</t>
  </si>
  <si>
    <t>D20003551a_PE400</t>
  </si>
  <si>
    <t>172210449</t>
  </si>
  <si>
    <t>D20003653a_PE400</t>
  </si>
  <si>
    <t>172210454</t>
  </si>
  <si>
    <t>D20003683a_PE400</t>
  </si>
  <si>
    <t>172210455</t>
  </si>
  <si>
    <t>D20003534a_PE400</t>
  </si>
  <si>
    <t>172210462</t>
  </si>
  <si>
    <t>D20003486a_PE400</t>
  </si>
  <si>
    <t>172210467</t>
  </si>
  <si>
    <t>91_PE400</t>
  </si>
  <si>
    <t>172210478</t>
  </si>
  <si>
    <t>D20003659a_PE400</t>
  </si>
  <si>
    <t>172210485</t>
  </si>
  <si>
    <t>D20003663a_PE400</t>
  </si>
  <si>
    <t>172210489</t>
  </si>
  <si>
    <t>D20003187a_PE400</t>
  </si>
  <si>
    <t>172210514</t>
  </si>
  <si>
    <t>D20003697a_PE400</t>
  </si>
  <si>
    <t>172210585</t>
  </si>
  <si>
    <t>D20003221a_PE400</t>
  </si>
  <si>
    <t>172210589</t>
  </si>
  <si>
    <t>D20003537a_PE400</t>
  </si>
  <si>
    <t>172210590</t>
  </si>
  <si>
    <t>D20003545a_PE400</t>
  </si>
  <si>
    <t>172210611</t>
  </si>
  <si>
    <t>D20003681a_PE400</t>
  </si>
  <si>
    <t>172210631</t>
  </si>
  <si>
    <t>D20003655a_PE400</t>
  </si>
  <si>
    <t>172210665</t>
  </si>
  <si>
    <t>D20002291a</t>
  </si>
  <si>
    <t>172210696</t>
  </si>
  <si>
    <t>D20003639a_PE400</t>
  </si>
  <si>
    <t>172210770</t>
  </si>
  <si>
    <t>D20003760a_PE400</t>
  </si>
  <si>
    <t>172210833</t>
  </si>
  <si>
    <t>D20003351a_PE400</t>
  </si>
  <si>
    <t>172210895</t>
  </si>
  <si>
    <t>D20003713a_PE400</t>
  </si>
  <si>
    <t>172210900</t>
  </si>
  <si>
    <t>D20003674a_PE400</t>
  </si>
  <si>
    <t>172210968</t>
  </si>
  <si>
    <t>D20003373a_PE400</t>
  </si>
  <si>
    <t>172210973</t>
  </si>
  <si>
    <t>88_PE400</t>
  </si>
  <si>
    <t>180130033</t>
  </si>
  <si>
    <t>D20003440a_PE400</t>
  </si>
  <si>
    <t>180130103</t>
  </si>
  <si>
    <t>D20003528a_PE400</t>
  </si>
  <si>
    <t>180130114</t>
  </si>
  <si>
    <t>D20003544a_PE400</t>
  </si>
  <si>
    <t>180130187</t>
  </si>
  <si>
    <t>D20003413a_PE400</t>
  </si>
  <si>
    <t>180130222</t>
  </si>
  <si>
    <t>D20003443a_PE400</t>
  </si>
  <si>
    <t>180130290</t>
  </si>
  <si>
    <t>D20003419a_PE400</t>
  </si>
  <si>
    <t>180130465</t>
  </si>
  <si>
    <t>D20003499a_PE400</t>
  </si>
  <si>
    <t>180130481</t>
  </si>
  <si>
    <t>D20003432a_PE400</t>
  </si>
  <si>
    <t>180130531</t>
  </si>
  <si>
    <t>D20003668a_PE400</t>
  </si>
  <si>
    <t>180130532</t>
  </si>
  <si>
    <t>D20003648a_PE400</t>
  </si>
  <si>
    <t>180130560</t>
  </si>
  <si>
    <t>D20003437a_PE400</t>
  </si>
  <si>
    <t>180130572</t>
  </si>
  <si>
    <t>D20003446a_PE400</t>
  </si>
  <si>
    <t>180210003</t>
  </si>
  <si>
    <t>D20003236a_PE400</t>
  </si>
  <si>
    <t>180210093</t>
  </si>
  <si>
    <t>D20003230a_PE400</t>
  </si>
  <si>
    <t>180210196</t>
  </si>
  <si>
    <t>D20003409a_PE400</t>
  </si>
  <si>
    <t>180310059</t>
  </si>
  <si>
    <t>D20003386a_PE400</t>
  </si>
  <si>
    <t>180610004</t>
  </si>
  <si>
    <t>D20003636a_PE400</t>
  </si>
  <si>
    <t>180610035</t>
  </si>
  <si>
    <t>D20003297a_PE400</t>
  </si>
  <si>
    <t>180610038</t>
  </si>
  <si>
    <t>D20003520a_PE400</t>
  </si>
  <si>
    <t>180610167</t>
  </si>
  <si>
    <t>D20003497a_PE400</t>
  </si>
  <si>
    <t>180610243</t>
  </si>
  <si>
    <t>D20003645a_PE400</t>
  </si>
  <si>
    <t>180610284</t>
  </si>
  <si>
    <t>D20003629a_PE400</t>
  </si>
  <si>
    <t>180610298</t>
  </si>
  <si>
    <t>D20003649a_PE400</t>
  </si>
  <si>
    <t>180610387</t>
  </si>
  <si>
    <t>D20003281a_PE400</t>
  </si>
  <si>
    <t>180610391</t>
  </si>
  <si>
    <t>D20003738a_PE400</t>
  </si>
  <si>
    <t>180610414</t>
  </si>
  <si>
    <t>D20003746a_PE400</t>
  </si>
  <si>
    <t>180610522</t>
  </si>
  <si>
    <t>D20003694a_PE400</t>
  </si>
  <si>
    <t>180610523</t>
  </si>
  <si>
    <t>D20003690a</t>
  </si>
  <si>
    <t>180610551</t>
  </si>
  <si>
    <t>D20003695a_PE400</t>
  </si>
  <si>
    <t>180610554</t>
  </si>
  <si>
    <t>D20003314a_PE400</t>
  </si>
  <si>
    <t>180610577</t>
  </si>
  <si>
    <t>D20003688a_PE400</t>
  </si>
  <si>
    <t>180610583</t>
  </si>
  <si>
    <t>D20003691a_PE400</t>
  </si>
  <si>
    <t>180610585</t>
  </si>
  <si>
    <t>D20003320a_PE400</t>
  </si>
  <si>
    <t>180610624</t>
  </si>
  <si>
    <t>D20003686a_PE400</t>
  </si>
  <si>
    <t>180610664</t>
  </si>
  <si>
    <t>D20003322a_PE400</t>
  </si>
  <si>
    <t>180610672</t>
  </si>
  <si>
    <t>D20003302a_PE400</t>
  </si>
  <si>
    <t>180610731</t>
  </si>
  <si>
    <t>D20003330a_PE400</t>
  </si>
  <si>
    <t>180710341</t>
  </si>
  <si>
    <t>D20003396a_PE400</t>
  </si>
  <si>
    <t>180710498</t>
  </si>
  <si>
    <t>D20003381a_PE400</t>
  </si>
  <si>
    <t>180710556</t>
  </si>
  <si>
    <t>D20003383a_PE400</t>
  </si>
  <si>
    <t>180810155</t>
  </si>
  <si>
    <t>D20003292a_PE400</t>
  </si>
  <si>
    <t>180810438</t>
  </si>
  <si>
    <t>D20002295a</t>
  </si>
  <si>
    <t>180830075</t>
  </si>
  <si>
    <t>D20002320a</t>
  </si>
  <si>
    <t>180830104</t>
  </si>
  <si>
    <t>D20002304a</t>
  </si>
  <si>
    <t>180830164</t>
  </si>
  <si>
    <t>D20003612a_PE400</t>
  </si>
  <si>
    <t>180830175</t>
  </si>
  <si>
    <t>D20003464a_PE400</t>
  </si>
  <si>
    <t>180830279</t>
  </si>
  <si>
    <t>D20003420a_PE400</t>
  </si>
  <si>
    <t>180830289</t>
  </si>
  <si>
    <t>D20003604a_PE400</t>
  </si>
  <si>
    <t>180830386</t>
  </si>
  <si>
    <t>D20003459a_PE400</t>
  </si>
  <si>
    <t>180830494</t>
  </si>
  <si>
    <t>D20003457a_PE400</t>
  </si>
  <si>
    <t>180830503</t>
  </si>
  <si>
    <t>D20002314a</t>
  </si>
  <si>
    <t>180830568</t>
  </si>
  <si>
    <t>D20003453a_PE400</t>
  </si>
  <si>
    <t>180830585</t>
  </si>
  <si>
    <t>D20003435a_PE400</t>
  </si>
  <si>
    <t>181110068</t>
  </si>
  <si>
    <t>D20003389a_PE400</t>
  </si>
  <si>
    <t>181110199</t>
  </si>
  <si>
    <t>D20003385a_PE400</t>
  </si>
  <si>
    <t>181110217</t>
  </si>
  <si>
    <t>D20003398a_PE400</t>
  </si>
  <si>
    <t>181110224</t>
  </si>
  <si>
    <t>D20002239a</t>
  </si>
  <si>
    <t>181110261</t>
  </si>
  <si>
    <t>D20003392a_PE400</t>
  </si>
  <si>
    <t>181110324</t>
  </si>
  <si>
    <t>69_PE400</t>
  </si>
  <si>
    <t>181210166</t>
  </si>
  <si>
    <t>D20003536a_PE400</t>
  </si>
  <si>
    <t>181210171</t>
  </si>
  <si>
    <t>D20002243a</t>
  </si>
  <si>
    <t>181210279</t>
  </si>
  <si>
    <t>D20002288a</t>
  </si>
  <si>
    <t>181220256</t>
  </si>
  <si>
    <t>80_PE400</t>
  </si>
  <si>
    <t>181220302</t>
  </si>
  <si>
    <t>D20002293a</t>
  </si>
  <si>
    <t>181220316</t>
  </si>
  <si>
    <t>D20003397a_PE400</t>
  </si>
  <si>
    <t>181220481</t>
  </si>
  <si>
    <t>D20003399a_PE400</t>
  </si>
  <si>
    <t>181410039</t>
  </si>
  <si>
    <t>D20003620a_PE400</t>
  </si>
  <si>
    <t>181420093</t>
  </si>
  <si>
    <t>D20003447a_PE400</t>
  </si>
  <si>
    <t>181510085</t>
  </si>
  <si>
    <t>D20003465a_PE400</t>
  </si>
  <si>
    <t>181510124</t>
  </si>
  <si>
    <t>D20003640a_PE400</t>
  </si>
  <si>
    <t>181610007</t>
  </si>
  <si>
    <t>D20003332a_PE400</t>
  </si>
  <si>
    <t>181610042</t>
  </si>
  <si>
    <t>D20003333a_PE400</t>
  </si>
  <si>
    <t>181610047</t>
  </si>
  <si>
    <t>D20003552a_PE400</t>
  </si>
  <si>
    <t>181610079</t>
  </si>
  <si>
    <t>D20003566a_PE400</t>
  </si>
  <si>
    <t>181610089</t>
  </si>
  <si>
    <t>D20003405a_PE400</t>
  </si>
  <si>
    <t>181610115</t>
  </si>
  <si>
    <t>D20003403a_PE400</t>
  </si>
  <si>
    <t>181610138</t>
  </si>
  <si>
    <t>D20003672a_PE400</t>
  </si>
  <si>
    <t>181610148</t>
  </si>
  <si>
    <t>D20003289a_PE400</t>
  </si>
  <si>
    <t>181610211</t>
  </si>
  <si>
    <t>D20002244a</t>
  </si>
  <si>
    <t>181610254</t>
  </si>
  <si>
    <t>D20003652a_PE400</t>
  </si>
  <si>
    <t>181711309</t>
  </si>
  <si>
    <t>D20003277a_PE400</t>
  </si>
  <si>
    <t>181712343</t>
  </si>
  <si>
    <t>D20003771a_PE400</t>
  </si>
  <si>
    <t>181712353</t>
  </si>
  <si>
    <t>D20002247a</t>
  </si>
  <si>
    <t>181712368</t>
  </si>
  <si>
    <t>D20003577a_PE400</t>
  </si>
  <si>
    <t>181712428</t>
  </si>
  <si>
    <t>D20003585a_PE400</t>
  </si>
  <si>
    <t>181712637</t>
  </si>
  <si>
    <t>D20003718a_PE400</t>
  </si>
  <si>
    <t>181713068</t>
  </si>
  <si>
    <t>D20003656a_PE400</t>
  </si>
  <si>
    <t>181713364</t>
  </si>
  <si>
    <t>D20003572a_PE400</t>
  </si>
  <si>
    <t>181713567</t>
  </si>
  <si>
    <t>D20002246a</t>
  </si>
  <si>
    <t>181810020</t>
  </si>
  <si>
    <t>D20003531a_PE400</t>
  </si>
  <si>
    <t>181810029</t>
  </si>
  <si>
    <t>D20002224a</t>
  </si>
  <si>
    <t>181810073</t>
  </si>
  <si>
    <t>D20003485a_PE400</t>
  </si>
  <si>
    <t>181810144</t>
  </si>
  <si>
    <t>59_PE400</t>
  </si>
  <si>
    <t>181810152</t>
  </si>
  <si>
    <t>D20003336a_PE400</t>
  </si>
  <si>
    <t>181810180</t>
  </si>
  <si>
    <t>D20003325a</t>
  </si>
  <si>
    <t>181810449</t>
  </si>
  <si>
    <t>D20003558a_PE400</t>
  </si>
  <si>
    <t>181810692</t>
  </si>
  <si>
    <t>D20003340a_PE400</t>
  </si>
  <si>
    <t>181810743</t>
  </si>
  <si>
    <t>D20003573a_PE400</t>
  </si>
  <si>
    <t>181810834</t>
  </si>
  <si>
    <t>D20003583a_PE400</t>
  </si>
  <si>
    <t>181810853</t>
  </si>
  <si>
    <t>D20003394a_PE400</t>
  </si>
  <si>
    <t>181810879</t>
  </si>
  <si>
    <t>53_PE400</t>
  </si>
  <si>
    <t>181810886</t>
  </si>
  <si>
    <t>D20002240a</t>
  </si>
  <si>
    <t>181811187</t>
  </si>
  <si>
    <t>D20002229a</t>
  </si>
  <si>
    <t>181811324</t>
  </si>
  <si>
    <t>D20003739a_PE400</t>
  </si>
  <si>
    <t>181811391</t>
  </si>
  <si>
    <t>65_PE400</t>
  </si>
  <si>
    <t>181920215</t>
  </si>
  <si>
    <t>D20003427a_PE400</t>
  </si>
  <si>
    <t>181930031</t>
  </si>
  <si>
    <t>D20003541a_PE400</t>
  </si>
  <si>
    <t>181930044</t>
  </si>
  <si>
    <t>D20003598a_PE400</t>
  </si>
  <si>
    <t>181930204</t>
  </si>
  <si>
    <t>D20003618a_PE400</t>
  </si>
  <si>
    <t>181930224</t>
  </si>
  <si>
    <t>D20002312a</t>
  </si>
  <si>
    <t>181930234</t>
  </si>
  <si>
    <t>D20002311a</t>
  </si>
  <si>
    <t>181930333</t>
  </si>
  <si>
    <t>72_PE400</t>
  </si>
  <si>
    <t>181930374</t>
  </si>
  <si>
    <t>D20002313a</t>
  </si>
  <si>
    <t>181930378</t>
  </si>
  <si>
    <t>D20002315a</t>
  </si>
  <si>
    <t>181930418</t>
  </si>
  <si>
    <t>D20003605a_PE400</t>
  </si>
  <si>
    <t>181940014</t>
  </si>
  <si>
    <t>64_PE400</t>
  </si>
  <si>
    <t>181940049</t>
  </si>
  <si>
    <t>D20003512a_PE400</t>
  </si>
  <si>
    <t>181940086</t>
  </si>
  <si>
    <t>D20003641a_PE400</t>
  </si>
  <si>
    <t>181940127</t>
  </si>
  <si>
    <t>D20002241a</t>
  </si>
  <si>
    <t>182010117</t>
  </si>
  <si>
    <t>18201117_FDSW210132414-1r</t>
  </si>
  <si>
    <t>182020066</t>
  </si>
  <si>
    <t>D20003770a_PE400</t>
  </si>
  <si>
    <t>182020170</t>
  </si>
  <si>
    <t>D20003329a_PE400</t>
  </si>
  <si>
    <t>182020190</t>
  </si>
  <si>
    <t>D20003698a</t>
  </si>
  <si>
    <t>182020250</t>
  </si>
  <si>
    <t>D20003741a_PE400</t>
  </si>
  <si>
    <t>182020298</t>
  </si>
  <si>
    <t>D20003768a_PE400</t>
  </si>
  <si>
    <t>182020441</t>
  </si>
  <si>
    <t>D20003352a_PE400</t>
  </si>
  <si>
    <t>182020600</t>
  </si>
  <si>
    <t>D20003357a_PE400</t>
  </si>
  <si>
    <t>182020615</t>
  </si>
  <si>
    <t>D20003180a_PE400</t>
  </si>
  <si>
    <t>182020650</t>
  </si>
  <si>
    <t>D20003711a_PE400</t>
  </si>
  <si>
    <t>182020698</t>
  </si>
  <si>
    <t>D20003366a_PE400</t>
  </si>
  <si>
    <t>182020714</t>
  </si>
  <si>
    <t>D20003348a_PE400</t>
  </si>
  <si>
    <t>182020739</t>
  </si>
  <si>
    <t>D20003361a_PE400</t>
  </si>
  <si>
    <t>182020752</t>
  </si>
  <si>
    <t>D20003321a_PE400</t>
  </si>
  <si>
    <t>182020765</t>
  </si>
  <si>
    <t>D20003516a_PE400</t>
  </si>
  <si>
    <t>182020802</t>
  </si>
  <si>
    <t>D20003722a_PE400</t>
  </si>
  <si>
    <t>182110961</t>
  </si>
  <si>
    <t>D20003676a_PE400</t>
  </si>
  <si>
    <t>182210023</t>
  </si>
  <si>
    <t>D20003775a_PE400</t>
  </si>
  <si>
    <t>182210029</t>
  </si>
  <si>
    <t>D20003370a_PE400</t>
  </si>
  <si>
    <t>182210031</t>
  </si>
  <si>
    <t>D20003754a_PE400</t>
  </si>
  <si>
    <t>182210048</t>
  </si>
  <si>
    <t>D20003710a_PE400</t>
  </si>
  <si>
    <t>182210055</t>
  </si>
  <si>
    <t>D20003304a_PE400</t>
  </si>
  <si>
    <t>182210063</t>
  </si>
  <si>
    <t>D20003749a</t>
  </si>
  <si>
    <t>182210080</t>
  </si>
  <si>
    <t>D20003301a_PE400</t>
  </si>
  <si>
    <t>182210094</t>
  </si>
  <si>
    <t>D20003285a_PE400</t>
  </si>
  <si>
    <t>182210114</t>
  </si>
  <si>
    <t>D20003518a_PE400</t>
  </si>
  <si>
    <t>182210143</t>
  </si>
  <si>
    <t>D20002308a</t>
  </si>
  <si>
    <t>182210164</t>
  </si>
  <si>
    <t>D20003597a_PE400</t>
  </si>
  <si>
    <t>182210237</t>
  </si>
  <si>
    <t>D20003773a_PE400</t>
  </si>
  <si>
    <t>182210274</t>
  </si>
  <si>
    <t>D20003430a_PE400</t>
  </si>
  <si>
    <t>182210275</t>
  </si>
  <si>
    <t>D20003205a_PE400</t>
  </si>
  <si>
    <t>182210303</t>
  </si>
  <si>
    <t>D20003441a_PE400</t>
  </si>
  <si>
    <t>182210310</t>
  </si>
  <si>
    <t>D20003317a_PE400</t>
  </si>
  <si>
    <t>182210327</t>
  </si>
  <si>
    <t>D20003502a_PE400</t>
  </si>
  <si>
    <t>182210388</t>
  </si>
  <si>
    <t>D20003596a_PE400</t>
  </si>
  <si>
    <t>182210404</t>
  </si>
  <si>
    <t>D20003608a_PE400</t>
  </si>
  <si>
    <t>182210418</t>
  </si>
  <si>
    <t>D20003616a_PE400</t>
  </si>
  <si>
    <t>182210441</t>
  </si>
  <si>
    <t>D20003523a_PE400</t>
  </si>
  <si>
    <t>182210444</t>
  </si>
  <si>
    <t>D20003600a_PE400</t>
  </si>
  <si>
    <t>182210446</t>
  </si>
  <si>
    <t>D20003423a_PE400</t>
  </si>
  <si>
    <t>182210552</t>
  </si>
  <si>
    <t>D20003429a_PE400</t>
  </si>
  <si>
    <t>182210627</t>
  </si>
  <si>
    <t>D20002317a</t>
  </si>
  <si>
    <t>182210645</t>
  </si>
  <si>
    <t>D20002316a</t>
  </si>
  <si>
    <t>182210721</t>
  </si>
  <si>
    <t>D20003444a_PE400</t>
  </si>
  <si>
    <t>182210732</t>
  </si>
  <si>
    <t>D20003433a_PE400</t>
  </si>
  <si>
    <t>182210761</t>
  </si>
  <si>
    <t>D20003660a_PE400</t>
  </si>
  <si>
    <t>182210862</t>
  </si>
  <si>
    <t>D20003776a_PE400</t>
  </si>
  <si>
    <t>182210880</t>
  </si>
  <si>
    <t>D20003699a_PE400</t>
  </si>
  <si>
    <t>182210957</t>
  </si>
  <si>
    <t>D20003745a_PE400</t>
  </si>
  <si>
    <t>182210999</t>
  </si>
  <si>
    <t>D20002318a</t>
  </si>
  <si>
    <t>182211046</t>
  </si>
  <si>
    <t>153_PE400</t>
  </si>
  <si>
    <t>Supplemental Table S2. The mutations related to AKM or KM resistance inr the resistant clinical strains were identified in this study using TB profiler .</t>
  </si>
  <si>
    <t>Isolates information</t>
  </si>
  <si>
    <t>The classical genetic mutations</t>
  </si>
  <si>
    <t>Other variants</t>
  </si>
  <si>
    <t xml:space="preserve">ID </t>
  </si>
  <si>
    <t xml:space="preserve">AKM </t>
  </si>
  <si>
    <t>KM</t>
  </si>
  <si>
    <t>CAP</t>
  </si>
  <si>
    <t xml:space="preserve">Gene name. Mutation. (Estimated Fraction) </t>
  </si>
  <si>
    <t>resistance</t>
  </si>
  <si>
    <t>sense</t>
  </si>
  <si>
    <t>rrs r.1401a&gt;g (1.00)</t>
  </si>
  <si>
    <t xml:space="preserve">rpsL  c.-165T&gt;C  (1.00)  </t>
  </si>
  <si>
    <t xml:space="preserve">tlyA c.33A&gt;G  (1.00) </t>
  </si>
  <si>
    <t xml:space="preserve">gid c.615T&gt;C (1.00) </t>
  </si>
  <si>
    <t xml:space="preserve">gid p.Glu92Asp (1.00) </t>
  </si>
  <si>
    <t>rpsL c.-1G&gt;C (0.288)</t>
  </si>
  <si>
    <t xml:space="preserve">rpsL p.Gln5Asn 0.353 </t>
  </si>
  <si>
    <t xml:space="preserve">rpsL c.27C&gt;T 0.395 </t>
  </si>
  <si>
    <t xml:space="preserve">rpsL c.36T&gt;C 0.4 </t>
  </si>
  <si>
    <t xml:space="preserve">rpsL p.Ser17Ala 0.41 </t>
  </si>
  <si>
    <t xml:space="preserve">rpsL c.57C&gt;G 0.395 </t>
  </si>
  <si>
    <t xml:space="preserve">rpsL c.69T&gt;C 0.4 </t>
  </si>
  <si>
    <t xml:space="preserve">rpsL c.90T&gt;C 0.384 </t>
  </si>
  <si>
    <t xml:space="preserve">rpsL c.96T&gt;C 0.391 </t>
  </si>
  <si>
    <t xml:space="preserve">rpsL c.99A&gt;C 0.409 </t>
  </si>
  <si>
    <t xml:space="preserve">rpsL c.111G&gt;C 0.465 </t>
  </si>
  <si>
    <t xml:space="preserve">rpsL c.147T&gt;C 0.418 </t>
  </si>
  <si>
    <t xml:space="preserve">rpsL c.156T&gt;G 0.391 </t>
  </si>
  <si>
    <t xml:space="preserve">rpsL c.162C&gt;T 0.357 </t>
  </si>
  <si>
    <t xml:space="preserve">rpsL p.Lys56Arg 0.342 </t>
  </si>
  <si>
    <t xml:space="preserve">rpsL c.169T&gt;C 0.342 </t>
  </si>
  <si>
    <t xml:space="preserve">rpsL c.174G&gt;C 0.338 </t>
  </si>
  <si>
    <t xml:space="preserve">rpsL c.177T&gt;C 0.338 </t>
  </si>
  <si>
    <t xml:space="preserve">rpsL p.Gln60Ala 0.333 </t>
  </si>
  <si>
    <t xml:space="preserve">rpsL c.183C&gt;G 0.354 </t>
  </si>
  <si>
    <t xml:space="preserve">rpsL c.192G&gt;C 0.391 </t>
  </si>
  <si>
    <t xml:space="preserve">rpsL c.195G&gt;T 0.405 </t>
  </si>
  <si>
    <t xml:space="preserve">rpsL c.201T&gt;C 0.417 </t>
  </si>
  <si>
    <t xml:space="preserve">rpsL c.204C&gt;G 0.434 </t>
  </si>
  <si>
    <t xml:space="preserve">rpsL c.207C&gt;T 0.43 </t>
  </si>
  <si>
    <t xml:space="preserve">rpsL c.213C&gt;T 0.457 </t>
  </si>
  <si>
    <t xml:space="preserve">rpsL c.243G&gt;C 0.513 </t>
  </si>
  <si>
    <t xml:space="preserve">rpsL c.255C&gt;T 0.53 </t>
  </si>
  <si>
    <t xml:space="preserve">rpsL c.258G&gt;T 0.544 </t>
  </si>
  <si>
    <t xml:space="preserve">rpsL c.270G&gt;C 0.519 </t>
  </si>
  <si>
    <t xml:space="preserve">rpsL c.273T&gt;C 0.509 </t>
  </si>
  <si>
    <t xml:space="preserve">rpsL c.300T&gt;C 0.553 </t>
  </si>
  <si>
    <t xml:space="preserve">rpsL c.309T&gt;C 0.571 </t>
  </si>
  <si>
    <t xml:space="preserve">rpsL c.312G&gt;C 0.577 </t>
  </si>
  <si>
    <t xml:space="preserve">rpsL c.318T&gt;A 0.577 </t>
  </si>
  <si>
    <t xml:space="preserve">rpsL c.333A&gt;G 0.55 </t>
  </si>
  <si>
    <t xml:space="preserve">rpsL c.339A&gt;T 0.534 </t>
  </si>
  <si>
    <t xml:space="preserve">rpsL c.348T&gt;C 0.513 </t>
  </si>
  <si>
    <t xml:space="preserve">rpsL c.357T&gt;C 0.505 </t>
  </si>
  <si>
    <t xml:space="preserve">rpsL p.Gly124Ser 0.446 </t>
  </si>
  <si>
    <t xml:space="preserve">rpsL 374G&gt;A 0.418 </t>
  </si>
  <si>
    <t xml:space="preserve">rrs r.77gt&gt;g 0.544 </t>
  </si>
  <si>
    <t xml:space="preserve">rrs r.80t&gt;c 0.538 </t>
  </si>
  <si>
    <t xml:space="preserve">rrs r.86ga&gt;g 0.533 </t>
  </si>
  <si>
    <t xml:space="preserve">rrs r.89a&gt;g 0.527 </t>
  </si>
  <si>
    <t xml:space="preserve">rrs r.140t&gt;c 0.643 </t>
  </si>
  <si>
    <t xml:space="preserve">rrs r.141c&gt;t 0.649 </t>
  </si>
  <si>
    <t xml:space="preserve">rrs r.185g&gt;a 0.542 </t>
  </si>
  <si>
    <t xml:space="preserve">rrs r.186g&gt;c 0.537 </t>
  </si>
  <si>
    <t xml:space="preserve">rrs r.187g&gt;a 0.543 </t>
  </si>
  <si>
    <t xml:space="preserve">rrs r.188a&gt;c 0.537 </t>
  </si>
  <si>
    <t xml:space="preserve">rrs r.190g&gt;t 0.543 </t>
  </si>
  <si>
    <t xml:space="preserve">rrs r.195t&gt;g 0.524 </t>
  </si>
  <si>
    <t xml:space="preserve">rrs r.196c&gt;t 0.518 </t>
  </si>
  <si>
    <t xml:space="preserve">rrs r.197t&gt;g 0.518 </t>
  </si>
  <si>
    <t xml:space="preserve">rrs r.198t&gt;a 0.518 </t>
  </si>
  <si>
    <t xml:space="preserve">rrs r.205g&gt;c 0.511 </t>
  </si>
  <si>
    <t xml:space="preserve">rrs r.208agc&gt;a 0.517 </t>
  </si>
  <si>
    <t xml:space="preserve">rrs r.216a&gt;t 0.549 </t>
  </si>
  <si>
    <t xml:space="preserve">rrs r.261g&gt;a 0.667 </t>
  </si>
  <si>
    <t xml:space="preserve">rrs r.263c&gt;t 0.655 </t>
  </si>
  <si>
    <t xml:space="preserve">rrs r.268t&gt;c 0.664 </t>
  </si>
  <si>
    <t xml:space="preserve">rrs r.305t&gt;a 0.699 </t>
  </si>
  <si>
    <t xml:space="preserve">rrs r.406g&gt;a 0.616 </t>
  </si>
  <si>
    <t xml:space="preserve">rrs r.441c&gt;g 0.321 </t>
  </si>
  <si>
    <t xml:space="preserve">rrs r.442c&gt;t 0.309 </t>
  </si>
  <si>
    <t xml:space="preserve">rrs r.444t&gt;g 0.309 </t>
  </si>
  <si>
    <t xml:space="preserve">rrs r.445c&gt;g 0.309 </t>
  </si>
  <si>
    <t xml:space="preserve">rrs r.452ggtccgggttctct&gt;g 0.347 </t>
  </si>
  <si>
    <t xml:space="preserve">rrs r.470t&gt;g 0.34 </t>
  </si>
  <si>
    <t xml:space="preserve">rrs r.479g&gt;c 0.37 </t>
  </si>
  <si>
    <t xml:space="preserve">rrs r.480g&gt;c 0.37 </t>
  </si>
  <si>
    <t xml:space="preserve">rrs r.482g&gt;a 0.37 </t>
  </si>
  <si>
    <t xml:space="preserve">rrs r.483g&gt;c 0.37 </t>
  </si>
  <si>
    <t xml:space="preserve">rrs r.492c&gt;g 0.517 </t>
  </si>
  <si>
    <t xml:space="preserve">rrs r.535g&gt;c 0.694 </t>
  </si>
  <si>
    <t xml:space="preserve">rrs r.601t&gt;a 0.837 </t>
  </si>
  <si>
    <t xml:space="preserve">rrs r.607g&gt;a 0.842 </t>
  </si>
  <si>
    <t xml:space="preserve">rrs r.619a&gt;g 0.846 </t>
  </si>
  <si>
    <t xml:space="preserve">rrs r.767g&gt;t 0.829 </t>
  </si>
  <si>
    <t xml:space="preserve">rrs r.889c&gt;t 0.839 </t>
  </si>
  <si>
    <t xml:space="preserve">rrs r.896g&gt;a 0.819 </t>
  </si>
  <si>
    <t xml:space="preserve">rrs r.1001c&gt;t 0.783 </t>
  </si>
  <si>
    <t xml:space="preserve">rrs r.1002g&gt;a 0.773 </t>
  </si>
  <si>
    <t xml:space="preserve">rrs r.1015c&gt;t 0.766 </t>
  </si>
  <si>
    <t xml:space="preserve">rrs r.1016g&gt;a 0.763 </t>
  </si>
  <si>
    <t xml:space="preserve">rrs r.1111t&gt;c 0.741 </t>
  </si>
  <si>
    <t xml:space="preserve">rrs r.1112c&gt;t 0.747 </t>
  </si>
  <si>
    <t xml:space="preserve">rrs r.1124a&gt;g 0.74 </t>
  </si>
  <si>
    <t xml:space="preserve">rrs r.1125c&gt;g 0.721 </t>
  </si>
  <si>
    <t xml:space="preserve">rrs r.1132g&gt;c 0.704 </t>
  </si>
  <si>
    <t xml:space="preserve">rrs r.1133t&gt;c 0.704 </t>
  </si>
  <si>
    <t xml:space="preserve">rrs r.1144g&gt;a 0.71 </t>
  </si>
  <si>
    <t xml:space="preserve">rrs r.1145a&gt;g 0.715 </t>
  </si>
  <si>
    <t xml:space="preserve">rrs r.1237g&gt;a 0.76 </t>
  </si>
  <si>
    <t xml:space="preserve">rrs r.1243a&gt;g 0.763 </t>
  </si>
  <si>
    <t xml:space="preserve">rrs r.1254t&gt;a 0.727 </t>
  </si>
  <si>
    <t xml:space="preserve">rrs r.1259c&gt;t 0.739 </t>
  </si>
  <si>
    <t xml:space="preserve">rrs r.1260g&gt;a 0.734 </t>
  </si>
  <si>
    <t xml:space="preserve">rrs r.1265t&gt;g 0.728 </t>
  </si>
  <si>
    <t xml:space="preserve">rrs r.1266a&gt;g 0.732 </t>
  </si>
  <si>
    <t xml:space="preserve">rrs r.1276t&gt;c 0.744 </t>
  </si>
  <si>
    <t xml:space="preserve">rrs r.1278a&gt;t 0.757 </t>
  </si>
  <si>
    <t xml:space="preserve">rrs r.1284c&gt;t 0.776 </t>
  </si>
  <si>
    <t xml:space="preserve">rrs r.1300c&gt;t 0.761 </t>
  </si>
  <si>
    <t xml:space="preserve">rrs r.1321g&gt;a 0.757 </t>
  </si>
  <si>
    <t xml:space="preserve">rrs r.1443c&gt;t 0.721 </t>
  </si>
  <si>
    <t xml:space="preserve">rrs r.1445c&gt;t 0.716 </t>
  </si>
  <si>
    <t xml:space="preserve">rrs r.1446g&gt;t 0.712 </t>
  </si>
  <si>
    <t xml:space="preserve">gid c.615T&gt;C  (1.00) </t>
  </si>
  <si>
    <t xml:space="preserve">gid p.Glu92Asp  (1.00) </t>
  </si>
  <si>
    <t xml:space="preserve">tlyA p.Val148Leu (1.00) </t>
  </si>
  <si>
    <t xml:space="preserve">rpsL c.-162A&gt;G  (1.00) </t>
  </si>
  <si>
    <t xml:space="preserve">tlyA c.33A&gt;G (1.00) </t>
  </si>
  <si>
    <t>rrs r.261g&gt;a (0.128)</t>
  </si>
  <si>
    <t xml:space="preserve">rrs r.263c&gt;t 0.134 </t>
  </si>
  <si>
    <t xml:space="preserve">rrs r.268t&gt;c 0.152 </t>
  </si>
  <si>
    <t xml:space="preserve">rrs r.305t&gt;a 0.165 </t>
  </si>
  <si>
    <t xml:space="preserve">rrs r.406g&gt;a 0.099 </t>
  </si>
  <si>
    <t xml:space="preserve">rrs r.535g&gt;c 0.137 </t>
  </si>
  <si>
    <t xml:space="preserve">rrs r.601t&gt;a 0.208 </t>
  </si>
  <si>
    <t xml:space="preserve">rrs r.607g&gt;a 0.213 </t>
  </si>
  <si>
    <t xml:space="preserve">rrs r.619a&gt;g 0.227 </t>
  </si>
  <si>
    <t xml:space="preserve">rrs r.767g&gt;t 0.183 </t>
  </si>
  <si>
    <t xml:space="preserve">rrs r.889c&gt;t 0.152 </t>
  </si>
  <si>
    <t xml:space="preserve">rrs r.896g&gt;a 0.164 </t>
  </si>
  <si>
    <t xml:space="preserve">rrs r.1001c&gt;t 0.183 </t>
  </si>
  <si>
    <t xml:space="preserve">rrs r.1003t&gt;c 0.186 </t>
  </si>
  <si>
    <t xml:space="preserve">rrs r.1015c&gt;t 0.19 </t>
  </si>
  <si>
    <t xml:space="preserve">rrs r.1016g&gt;a 0.188 </t>
  </si>
  <si>
    <t xml:space="preserve">rrs r.1111t&gt;c 0.174 </t>
  </si>
  <si>
    <t xml:space="preserve">rrs r.1112c&gt;t 0.177 </t>
  </si>
  <si>
    <t xml:space="preserve">rrs r.1124a&gt;g 0.177 </t>
  </si>
  <si>
    <t xml:space="preserve">rrs r.1125c&gt;g 0.179 </t>
  </si>
  <si>
    <t xml:space="preserve">rrs r.1132g&gt;c 0.183 </t>
  </si>
  <si>
    <t xml:space="preserve">rrs r.1133t&gt;c 0.182 </t>
  </si>
  <si>
    <t xml:space="preserve">rrs r.1144g&gt;a 0.177 </t>
  </si>
  <si>
    <t xml:space="preserve">rrs r.1145a&gt;g 0.179 </t>
  </si>
  <si>
    <t xml:space="preserve">rrs r.1237g&gt;a 0.19 </t>
  </si>
  <si>
    <t xml:space="preserve">rrs r.1243a&gt;g 0.181 </t>
  </si>
  <si>
    <t xml:space="preserve">rrs r.1254t&gt;a 0.179 </t>
  </si>
  <si>
    <t xml:space="preserve">rrs r.1260g&gt;a 0.17 </t>
  </si>
  <si>
    <t xml:space="preserve">rrs r.1265t&gt;g 0.174 </t>
  </si>
  <si>
    <t xml:space="preserve">rrs r.1266a&gt;g 0.173 </t>
  </si>
  <si>
    <t xml:space="preserve">rrs r.1276t&gt;c 0.161 </t>
  </si>
  <si>
    <t xml:space="preserve">rrs r.1278a&gt;t 0.162 </t>
  </si>
  <si>
    <t xml:space="preserve">rrs r.1284c&gt;t 0.183 </t>
  </si>
  <si>
    <t xml:space="preserve">rrs r.1300c&gt;t 0.199 </t>
  </si>
  <si>
    <t xml:space="preserve">rrs r.1321g&gt;a 0.179 </t>
  </si>
  <si>
    <t xml:space="preserve">rrs r.1443c&gt;t 0.116 </t>
  </si>
  <si>
    <t xml:space="preserve">rrs r.1445c&gt;t 0.112 </t>
  </si>
  <si>
    <t xml:space="preserve">rrs r.1446g&gt;t 0.112 </t>
  </si>
  <si>
    <t>rpsL  c.-165T&gt;C  (0.998)</t>
  </si>
  <si>
    <t xml:space="preserve">rpsL c.117C&gt;T  (1.00) </t>
  </si>
  <si>
    <t>gid c.615T&gt;C (0.997)</t>
  </si>
  <si>
    <t>gid p.Glu92Asp (0.997)</t>
  </si>
  <si>
    <t>rrs r.1401a&gt;g (0.99)</t>
  </si>
  <si>
    <t>eis c.-14C&gt;T (1.00)</t>
  </si>
  <si>
    <t>rrs_r.462c&gt;t (0.685)</t>
  </si>
  <si>
    <t>rpsL c.12C&gt;T (0.161)</t>
  </si>
  <si>
    <t xml:space="preserve">rpsL c.33T&gt;C (0.209) </t>
  </si>
  <si>
    <t xml:space="preserve">rpsL c.36T&gt;C 0.209 </t>
  </si>
  <si>
    <t xml:space="preserve">rpsL c.39G&gt;C 0.207 </t>
  </si>
  <si>
    <t xml:space="preserve">rpsL p.Ile16Val 0.203 </t>
  </si>
  <si>
    <t xml:space="preserve">rpsL p.Ser17Ala 0.199 </t>
  </si>
  <si>
    <t xml:space="preserve">rpsL c.69T&gt;C 0.193 </t>
  </si>
  <si>
    <t xml:space="preserve">rpsL c.72G&gt;C 0.201 </t>
  </si>
  <si>
    <t xml:space="preserve">rpsL c.96T&gt;C 0.301 </t>
  </si>
  <si>
    <t xml:space="preserve">rpsL c.99A&gt;G 0.318 </t>
  </si>
  <si>
    <t xml:space="preserve">rpsL c.123T&gt;C 0.364 </t>
  </si>
  <si>
    <t xml:space="preserve">rpsL c.150G&gt;C 0.366 </t>
  </si>
  <si>
    <t xml:space="preserve">rpsL c.156T&gt;G 0.35 </t>
  </si>
  <si>
    <t xml:space="preserve">rpsL c.165G&gt;C 0.315 </t>
  </si>
  <si>
    <t xml:space="preserve">rpsL c.169T&gt;C 0.318 </t>
  </si>
  <si>
    <t xml:space="preserve">rpsL c.174G&gt;C 0.319 </t>
  </si>
  <si>
    <t xml:space="preserve">rpsL c.177T&gt;C 0.316 </t>
  </si>
  <si>
    <t xml:space="preserve">rpsL c.183C&gt;G 0.322 </t>
  </si>
  <si>
    <t xml:space="preserve">rpsL c.189C&gt;G 0.332 </t>
  </si>
  <si>
    <t xml:space="preserve">rpsL c.192G&gt;C 0.335 </t>
  </si>
  <si>
    <t xml:space="preserve">rpsL c.195G&gt;C 0.341 </t>
  </si>
  <si>
    <t xml:space="preserve">rpsL c.201T&gt;C 0.36 </t>
  </si>
  <si>
    <t xml:space="preserve">rpsL c.207C&gt;T 0.374 </t>
  </si>
  <si>
    <t xml:space="preserve">rpsL c.213C&gt;T 0.384 </t>
  </si>
  <si>
    <t xml:space="preserve">rpsL c.249C&gt;T 0.369 </t>
  </si>
  <si>
    <t xml:space="preserve">rpsL c.255C&gt;T 0.372 </t>
  </si>
  <si>
    <t xml:space="preserve">rpsL c.273T&gt;G 0.364 </t>
  </si>
  <si>
    <t xml:space="preserve">rpsL c.300T&gt;C 0.356 </t>
  </si>
  <si>
    <t xml:space="preserve">rpsL c.309T&gt;C 0.386 </t>
  </si>
  <si>
    <t xml:space="preserve">rpsL c.312G&gt;C 0.386 </t>
  </si>
  <si>
    <t xml:space="preserve">rpsL c.318T&gt;A 0.389 </t>
  </si>
  <si>
    <t xml:space="preserve">rpsL c.333A&gt;G 0.403 </t>
  </si>
  <si>
    <t xml:space="preserve">rpsL c.339A&gt;C 0.398 </t>
  </si>
  <si>
    <t xml:space="preserve">rpsL c.348T&gt;C 0.391 </t>
  </si>
  <si>
    <t xml:space="preserve">rpsL c.357T&gt;C 0.381 </t>
  </si>
  <si>
    <t xml:space="preserve">rpsL p.Gly124Ser 0.371 </t>
  </si>
  <si>
    <t xml:space="preserve">rrs r.78t&gt;c 0.463 </t>
  </si>
  <si>
    <t xml:space="preserve">rrs r.80t&gt;c 0.471 </t>
  </si>
  <si>
    <t xml:space="preserve">rrs r.81c&gt;t 0.469 </t>
  </si>
  <si>
    <t xml:space="preserve">rrs r.87a&gt;g 0.476 </t>
  </si>
  <si>
    <t xml:space="preserve">rrs r.89a&gt;g 0.484 </t>
  </si>
  <si>
    <t xml:space="preserve">rrs r.140t&gt;c 0.629 </t>
  </si>
  <si>
    <t xml:space="preserve">rrs r.141c&gt;t 0.636 </t>
  </si>
  <si>
    <t xml:space="preserve">rrs r.151c&gt;t 0.652 </t>
  </si>
  <si>
    <t xml:space="preserve">rrs r.184c&gt;t 0.665 </t>
  </si>
  <si>
    <t xml:space="preserve">rrs r.196c&gt;t 0.656 </t>
  </si>
  <si>
    <t xml:space="preserve">rrs r.197t&gt;c 0.657 </t>
  </si>
  <si>
    <t xml:space="preserve">rrs r.208agc&gt;a 0.647 </t>
  </si>
  <si>
    <t xml:space="preserve">rrs r.216a&gt;t 0.668 </t>
  </si>
  <si>
    <t xml:space="preserve">rrs r.230a&gt;g 0.706 </t>
  </si>
  <si>
    <t xml:space="preserve">rrs r.263c&gt;t 0.714 </t>
  </si>
  <si>
    <t xml:space="preserve">rrs r.441c&gt;g 0.687 </t>
  </si>
  <si>
    <t xml:space="preserve">rrs r.442c&gt;t 0.685 </t>
  </si>
  <si>
    <t xml:space="preserve">rrs r.447a&gt;g 0.687 </t>
  </si>
  <si>
    <t xml:space="preserve">rrs r.453g&gt;c 0.686 </t>
  </si>
  <si>
    <t xml:space="preserve">rrs r.457g&gt;gt 0.693 </t>
  </si>
  <si>
    <t xml:space="preserve">rrs r.465t&gt;tg 0.689 </t>
  </si>
  <si>
    <t xml:space="preserve">rrs r.469a&gt;g 0.685 </t>
  </si>
  <si>
    <t xml:space="preserve">rrs r.470t&gt;g 0.689 </t>
  </si>
  <si>
    <t xml:space="preserve">rrs r.482g&gt;a 0.72 </t>
  </si>
  <si>
    <t xml:space="preserve">rrs r.483g&gt;c 0.716 </t>
  </si>
  <si>
    <t xml:space="preserve">rrs r.593t&gt;c 0.728 </t>
  </si>
  <si>
    <t xml:space="preserve">rrs r.601t&gt;a 0.736 </t>
  </si>
  <si>
    <t xml:space="preserve">rrs r.607g&gt;a 0.734 </t>
  </si>
  <si>
    <t xml:space="preserve">rrs r.611t&gt;c 0.737 </t>
  </si>
  <si>
    <t xml:space="preserve">rrs r.619a&gt;g 0.744 </t>
  </si>
  <si>
    <t xml:space="preserve">rrs r.644a&gt;g 0.759 </t>
  </si>
  <si>
    <t xml:space="preserve">rrs r.653c&gt;t 0.774 </t>
  </si>
  <si>
    <t xml:space="preserve">rrs r.838t&gt;tta 0.772 </t>
  </si>
  <si>
    <t xml:space="preserve">rrs r.1002g&gt;c 0.718 </t>
  </si>
  <si>
    <t xml:space="preserve">rrs r.1003t&gt;g 0.717 </t>
  </si>
  <si>
    <t xml:space="preserve">rrs r.1004c&gt;g 0.717 </t>
  </si>
  <si>
    <t xml:space="preserve">rrs r.1013g&gt;t 0.712 </t>
  </si>
  <si>
    <t xml:space="preserve">rrs r.1014g&gt;c 0.719 </t>
  </si>
  <si>
    <t xml:space="preserve">rrs r.1015c&gt;g 0.718 </t>
  </si>
  <si>
    <t xml:space="preserve">rrs r.1128a&gt;t 0.723 </t>
  </si>
  <si>
    <t xml:space="preserve">rrs r.1255g&gt;c 0.714 </t>
  </si>
  <si>
    <t xml:space="preserve">rrs r.1259c&gt;t 0.714 </t>
  </si>
  <si>
    <t xml:space="preserve">rrs r.1264t&gt;g 0.707 </t>
  </si>
  <si>
    <t xml:space="preserve">rrs r.1266a&gt;t 0.717 </t>
  </si>
  <si>
    <t xml:space="preserve">rrs r.1278a&gt;t 0.719 </t>
  </si>
  <si>
    <t xml:space="preserve">rrs r.1300c&gt;t 0.709 </t>
  </si>
  <si>
    <t xml:space="preserve">rrs r.1321g&gt;a 0.708 </t>
  </si>
  <si>
    <t xml:space="preserve">rrs r.1431a&gt;g 0.69 </t>
  </si>
  <si>
    <t xml:space="preserve">rrs r.1445c&gt;t 0.652 </t>
  </si>
  <si>
    <t xml:space="preserve">rrs r.1456t&gt;c 0.616 </t>
  </si>
  <si>
    <t xml:space="preserve">tlyA p.Gly15Ser 0.81 </t>
  </si>
  <si>
    <t xml:space="preserve">gid c.615T&gt;C (0.996) </t>
  </si>
  <si>
    <t>rrs r.1401a&gt;g (1.00),rrs r.514a&gt;c  (1.00</t>
  </si>
  <si>
    <t>tlyA c.33A&gt;G (0.997)</t>
  </si>
  <si>
    <t xml:space="preserve">gid p.Glu92Asp 0.997 </t>
  </si>
  <si>
    <t xml:space="preserve">eis p.Val163Ile (1.00) </t>
  </si>
  <si>
    <t>eis c.-10G&gt;A (1.00)</t>
  </si>
  <si>
    <t xml:space="preserve">eis p.Val163Ile (0.994) </t>
  </si>
  <si>
    <t xml:space="preserve">gid p.Glu92Asp 0.995 </t>
  </si>
  <si>
    <t xml:space="preserve">eis c.-5A&gt;G (1.00) </t>
  </si>
  <si>
    <t>rrs_r.462c&gt;t (0.88)</t>
  </si>
  <si>
    <t>rpsL c.12C&gt;T (0.607)</t>
  </si>
  <si>
    <t xml:space="preserve">rpsL c.33T&gt;C 0.652 </t>
  </si>
  <si>
    <t xml:space="preserve">rpsL c.36T&gt;C 0.652 </t>
  </si>
  <si>
    <t xml:space="preserve">rpsL c.39G&gt;C 0.643 </t>
  </si>
  <si>
    <t xml:space="preserve">rpsL p.Ile16Val 0.634 </t>
  </si>
  <si>
    <t xml:space="preserve">rpsL p.Ser17Ala 0.616 </t>
  </si>
  <si>
    <t xml:space="preserve">rpsL c.69T&gt;C 0.679 </t>
  </si>
  <si>
    <t xml:space="preserve">rpsL c.72G&gt;C 0.694 </t>
  </si>
  <si>
    <t xml:space="preserve">rpsL c.96T&gt;C 0.75 </t>
  </si>
  <si>
    <t xml:space="preserve">rpsL c.99A&gt;G 0.765 </t>
  </si>
  <si>
    <t xml:space="preserve">rpsL c.123T&gt;C 0.791 </t>
  </si>
  <si>
    <t xml:space="preserve">rpsL c.150G&gt;C 0.818 </t>
  </si>
  <si>
    <t xml:space="preserve">rpsL c.156T&gt;G 0.811 </t>
  </si>
  <si>
    <t xml:space="preserve">rpsL c.165G&gt;C 0.808 </t>
  </si>
  <si>
    <t xml:space="preserve">rpsL c.169T&gt;C 0.793 </t>
  </si>
  <si>
    <t xml:space="preserve">rpsL c.174G&gt;C 0.795 </t>
  </si>
  <si>
    <t xml:space="preserve">rpsL c.177T&gt;C 0.805 </t>
  </si>
  <si>
    <t xml:space="preserve">rpsL c.183C&gt;G 0.811 </t>
  </si>
  <si>
    <t xml:space="preserve">rpsL c.189C&gt;G 0.823 </t>
  </si>
  <si>
    <t xml:space="preserve">rpsL c.192G&gt;C 0.831 </t>
  </si>
  <si>
    <t xml:space="preserve">rpsL c.195G&gt;C 0.841 </t>
  </si>
  <si>
    <t xml:space="preserve">rpsL c.201T&gt;C 0.839 </t>
  </si>
  <si>
    <t xml:space="preserve">rpsL c.207C&gt;T 0.845 </t>
  </si>
  <si>
    <t xml:space="preserve">rpsL c.213C&gt;T 0.845 </t>
  </si>
  <si>
    <t xml:space="preserve">rpsL c.249C&gt;T 0.842 </t>
  </si>
  <si>
    <t xml:space="preserve">rpsL c.255C&gt;T 0.836 </t>
  </si>
  <si>
    <t xml:space="preserve">rpsL c.273T&gt;G 0.845 </t>
  </si>
  <si>
    <t xml:space="preserve">rpsL c.300T&gt;C 0.815 </t>
  </si>
  <si>
    <t xml:space="preserve">rpsL c.309T&gt;C 0.814 </t>
  </si>
  <si>
    <t xml:space="preserve">rpsL c.312G&gt;C 0.803 </t>
  </si>
  <si>
    <t xml:space="preserve">rpsL c.318T&gt;A 0.813 </t>
  </si>
  <si>
    <t xml:space="preserve">rpsL c.333A&gt;G 0.818 </t>
  </si>
  <si>
    <t xml:space="preserve">rpsL c.339A&gt;C 0.819 </t>
  </si>
  <si>
    <t xml:space="preserve">rpsL c.348T&gt;C 0.815 </t>
  </si>
  <si>
    <t xml:space="preserve">rpsL c.357T&gt;C 0.778 </t>
  </si>
  <si>
    <t xml:space="preserve">rpsL p.Gly124Ser 0.731 </t>
  </si>
  <si>
    <t xml:space="preserve">rrs r.78t&gt;c 0.72 </t>
  </si>
  <si>
    <t xml:space="preserve">rrs r.80t&gt;c 0.713 </t>
  </si>
  <si>
    <t xml:space="preserve">rrs r.81c&gt;t 0.713 </t>
  </si>
  <si>
    <t xml:space="preserve">rrs r.87a&gt;g 0.722 </t>
  </si>
  <si>
    <t xml:space="preserve">rrs r.89a&gt;g 0.726 </t>
  </si>
  <si>
    <t xml:space="preserve">rrs r.140t&gt;c 0.822 </t>
  </si>
  <si>
    <t xml:space="preserve">rrs r.141c&gt;t 0.826 </t>
  </si>
  <si>
    <t xml:space="preserve">rrs r.151c&gt;t 0.824 </t>
  </si>
  <si>
    <t xml:space="preserve">rrs r.184c&gt;t 0.848 </t>
  </si>
  <si>
    <t xml:space="preserve">rrs r.196c&gt;t 0.85 </t>
  </si>
  <si>
    <t xml:space="preserve">rrs r.197t&gt;c 0.861 </t>
  </si>
  <si>
    <t xml:space="preserve">rrs r.208agc&gt;a 0.859 </t>
  </si>
  <si>
    <t xml:space="preserve">rrs r.216a&gt;t 0.866 </t>
  </si>
  <si>
    <t xml:space="preserve">rrs r.230a&gt;g 0.884 </t>
  </si>
  <si>
    <t xml:space="preserve">rrs r.263c&gt;t 0.882 </t>
  </si>
  <si>
    <t xml:space="preserve">rrs r.441c&gt;g 0.888 </t>
  </si>
  <si>
    <t xml:space="preserve">rrs r.442c&gt;t 0.887 </t>
  </si>
  <si>
    <t xml:space="preserve">rrs r.447a&gt;g 0.878 </t>
  </si>
  <si>
    <t xml:space="preserve">rrs r.453g&gt;c 0.885 </t>
  </si>
  <si>
    <t xml:space="preserve">rrs r.457g&gt;gt 0.879 </t>
  </si>
  <si>
    <t xml:space="preserve">rrs r.465t&gt;tg 0.883 </t>
  </si>
  <si>
    <t xml:space="preserve">rrs r.469a&gt;g 0.883 </t>
  </si>
  <si>
    <t xml:space="preserve">rrs r.470t&gt;g 0.884 </t>
  </si>
  <si>
    <t xml:space="preserve">rrs r.482g&gt;a 0.89 </t>
  </si>
  <si>
    <t xml:space="preserve">rrs r.483g&gt;c 0.883 </t>
  </si>
  <si>
    <t xml:space="preserve">rrs r.593t&gt;c 0.899 </t>
  </si>
  <si>
    <t xml:space="preserve">rrs r.601t&gt;a 0.9 </t>
  </si>
  <si>
    <t xml:space="preserve">rrs r.607g&gt;a 0.905 </t>
  </si>
  <si>
    <t xml:space="preserve">rrs r.611t&gt;c 0.904 </t>
  </si>
  <si>
    <t xml:space="preserve">rrs r.619a&gt;g 0.896 </t>
  </si>
  <si>
    <t xml:space="preserve">rrs r.644a&gt;g 0.902 </t>
  </si>
  <si>
    <t xml:space="preserve">rrs r.653c&gt;t 0.905 </t>
  </si>
  <si>
    <t xml:space="preserve">rrs r.838t&gt;tta 0.94 </t>
  </si>
  <si>
    <t xml:space="preserve">rrs r.1002g&gt;c 0.875 </t>
  </si>
  <si>
    <t xml:space="preserve">rrs r.1003t&gt;g 0.874 </t>
  </si>
  <si>
    <t xml:space="preserve">rrs r.1004c&gt;g 0.874 </t>
  </si>
  <si>
    <t xml:space="preserve">rrs r.1013g&gt;t 0.872 </t>
  </si>
  <si>
    <t xml:space="preserve">rrs r.1014g&gt;c 0.872 </t>
  </si>
  <si>
    <t xml:space="preserve">rrs r.1015c&gt;g 0.872 </t>
  </si>
  <si>
    <t xml:space="preserve">rrs r.1128a&gt;t 0.909 </t>
  </si>
  <si>
    <t xml:space="preserve">rrs r.1255g&gt;c 0.891 </t>
  </si>
  <si>
    <t xml:space="preserve">rrs r.1259c&gt;t 0.882 </t>
  </si>
  <si>
    <t xml:space="preserve">rrs r.1264t&gt;g 0.865 </t>
  </si>
  <si>
    <t xml:space="preserve">rrs r.1265ta&gt;tt 0.883 </t>
  </si>
  <si>
    <t xml:space="preserve">rrs r.1278a&gt;t 0.881 </t>
  </si>
  <si>
    <t xml:space="preserve">rrs r.1300c&gt;t 0.886 </t>
  </si>
  <si>
    <t xml:space="preserve">rrs r.1321g&gt;a 0.868 </t>
  </si>
  <si>
    <t xml:space="preserve">rrs r.1431a&gt;g 0.882 </t>
  </si>
  <si>
    <t xml:space="preserve">rrs r.1445c&gt;t 0.849 </t>
  </si>
  <si>
    <t xml:space="preserve">rrs r.1456t&gt;c 0.837 </t>
  </si>
  <si>
    <t xml:space="preserve">tlyA c.63A&gt;G 0.152 </t>
  </si>
  <si>
    <t xml:space="preserve">tlyA c.84C&gt;T 0.161 </t>
  </si>
  <si>
    <t xml:space="preserve">tlyA c.93G&gt;A 0.161 </t>
  </si>
  <si>
    <t xml:space="preserve">tlyA c.96G&gt;C 0.161 </t>
  </si>
  <si>
    <t xml:space="preserve">tlyA p.Arg33Thr 0.156 </t>
  </si>
  <si>
    <t xml:space="preserve">tlyA c.108G&gt;C 0.156 </t>
  </si>
  <si>
    <t xml:space="preserve">tlyA p.Leu37Ile 0.156 </t>
  </si>
  <si>
    <t xml:space="preserve">tlyA c.117G&gt;C 0.152 </t>
  </si>
  <si>
    <t xml:space="preserve">tlyA c.123G&gt;A 0.147 </t>
  </si>
  <si>
    <t xml:space="preserve">tlyA p.Ser47Thr 0.139 </t>
  </si>
  <si>
    <t xml:space="preserve">tlyA p.Asp48Leu 0.139 </t>
  </si>
  <si>
    <t xml:space="preserve">tlyA p.Thr50Ala 0.152 </t>
  </si>
  <si>
    <t>rrs_r.462c&gt;t (0.647)</t>
  </si>
  <si>
    <t>rpsL c.12C&gt;T (0.5)</t>
  </si>
  <si>
    <t xml:space="preserve">rpsL c.33T&gt;C 0.55 </t>
  </si>
  <si>
    <t xml:space="preserve">rpsL c.36T&gt;C 0.559 </t>
  </si>
  <si>
    <t xml:space="preserve">rpsL c.39G&gt;C 0.55 </t>
  </si>
  <si>
    <t xml:space="preserve">rpsL p.Ile16Val 0.55 </t>
  </si>
  <si>
    <t xml:space="preserve">rpsL p.Ser17Ala 0.541 </t>
  </si>
  <si>
    <t xml:space="preserve">rpsL c.69T&gt;C 0.545 </t>
  </si>
  <si>
    <t xml:space="preserve">rpsL c.72G&gt;C 0.554 </t>
  </si>
  <si>
    <t xml:space="preserve">rpsL c.96T&gt;C 0.69 </t>
  </si>
  <si>
    <t xml:space="preserve">rpsL c.99A&gt;G 0.701 </t>
  </si>
  <si>
    <t xml:space="preserve">rpsL c.123T&gt;C 0.745 </t>
  </si>
  <si>
    <t xml:space="preserve">rpsL c.150G&gt;C 0.748 </t>
  </si>
  <si>
    <t xml:space="preserve">rpsL c.156T&gt;G 0.738 </t>
  </si>
  <si>
    <t xml:space="preserve">rpsL c.165G&gt;C 0.722 </t>
  </si>
  <si>
    <t xml:space="preserve">rpsL c.169T&gt;C 0.719 </t>
  </si>
  <si>
    <t xml:space="preserve">rpsL c.174G&gt;C 0.737 </t>
  </si>
  <si>
    <t xml:space="preserve">rpsL c.177T&gt;C 0.742 </t>
  </si>
  <si>
    <t xml:space="preserve">rpsL c.183C&gt;G 0.763 </t>
  </si>
  <si>
    <t xml:space="preserve">rpsL c.189C&gt;G 0.786 </t>
  </si>
  <si>
    <t xml:space="preserve">rpsL c.192G&gt;C 0.78 </t>
  </si>
  <si>
    <t xml:space="preserve">rpsL c.195G&gt;C 0.792 </t>
  </si>
  <si>
    <t xml:space="preserve">rpsL c.201T&gt;C 0.808 </t>
  </si>
  <si>
    <t xml:space="preserve">rpsL c.207C&gt;T 0.819 </t>
  </si>
  <si>
    <t xml:space="preserve">rpsL c.213C&gt;T 0.829 </t>
  </si>
  <si>
    <t xml:space="preserve">rpsL c.249C&gt;T 0.818 </t>
  </si>
  <si>
    <t xml:space="preserve">rpsL c.255C&gt;T 0.81 </t>
  </si>
  <si>
    <t xml:space="preserve">rpsL c.273T&gt;G 0.875 </t>
  </si>
  <si>
    <t xml:space="preserve">rpsL c.300T&gt;C 0.856 </t>
  </si>
  <si>
    <t xml:space="preserve">rpsL c.309T&gt;C 0.865 </t>
  </si>
  <si>
    <t xml:space="preserve">rpsL c.312G&gt;C 0.874 </t>
  </si>
  <si>
    <t xml:space="preserve">rpsL c.318T&gt;A 0.883 </t>
  </si>
  <si>
    <t xml:space="preserve">rpsL c.333A&gt;G 0.838 </t>
  </si>
  <si>
    <t xml:space="preserve">rpsL c.339A&gt;C 0.833 </t>
  </si>
  <si>
    <t xml:space="preserve">rpsL c.348T&gt;C 0.8 </t>
  </si>
  <si>
    <t xml:space="preserve">rpsL c.357T&gt;C 0.763 </t>
  </si>
  <si>
    <t xml:space="preserve">rpsL p.Gly124Ser 0.724 </t>
  </si>
  <si>
    <t xml:space="preserve">rrs r.78t&gt;c 0.51 </t>
  </si>
  <si>
    <t xml:space="preserve">rrs r.80t&gt;c 0.51 </t>
  </si>
  <si>
    <t xml:space="preserve">rrs r.81c&gt;t 0.506 </t>
  </si>
  <si>
    <t xml:space="preserve">rrs r.87a&gt;g 0.509 </t>
  </si>
  <si>
    <t xml:space="preserve">rrs r.89a&gt;g 0.512 </t>
  </si>
  <si>
    <t xml:space="preserve">rrs r.140t&gt;c 0.677 </t>
  </si>
  <si>
    <t xml:space="preserve">rrs r.141c&gt;t 0.678 </t>
  </si>
  <si>
    <t xml:space="preserve">rrs r.151c&gt;t 0.711 </t>
  </si>
  <si>
    <t xml:space="preserve">rrs r.184c&gt;t 0.727 </t>
  </si>
  <si>
    <t xml:space="preserve">rrs r.196c&gt;t 0.689 </t>
  </si>
  <si>
    <t xml:space="preserve">rrs r.197t&gt;c 0.696 </t>
  </si>
  <si>
    <t xml:space="preserve">rrs r.208agc&gt;a 0.725 </t>
  </si>
  <si>
    <t xml:space="preserve">rrs r.216a&gt;t 0.748 </t>
  </si>
  <si>
    <t xml:space="preserve">rrs r.230a&gt;g 0.787 </t>
  </si>
  <si>
    <t xml:space="preserve">rrs r.263c&gt;t 0.825 </t>
  </si>
  <si>
    <t xml:space="preserve">rrs r.441c&gt;g 0.693 </t>
  </si>
  <si>
    <t xml:space="preserve">rrs r.442c&gt;t 0.69 </t>
  </si>
  <si>
    <t xml:space="preserve">rrs r.447a&gt;g 0.673 </t>
  </si>
  <si>
    <t xml:space="preserve">rrs r.453g&gt;c 0.662 </t>
  </si>
  <si>
    <t xml:space="preserve">rrs r.457g&gt;gt 0.653 </t>
  </si>
  <si>
    <t xml:space="preserve">rrs r.465t&gt;tg 0.647 </t>
  </si>
  <si>
    <t xml:space="preserve">rrs r.469a&gt;g 0.65 </t>
  </si>
  <si>
    <t xml:space="preserve">rrs r.470t&gt;g 0.65 </t>
  </si>
  <si>
    <t xml:space="preserve">rrs r.482g&gt;a 0.668 </t>
  </si>
  <si>
    <t xml:space="preserve">rrs r.483g&gt;c 0.67 </t>
  </si>
  <si>
    <t xml:space="preserve">rrs r.593t&gt;c 0.721 </t>
  </si>
  <si>
    <t xml:space="preserve">rrs r.601t&gt;a 0.739 </t>
  </si>
  <si>
    <t xml:space="preserve">rrs r.607g&gt;a 0.748 </t>
  </si>
  <si>
    <t xml:space="preserve">rrs r.611t&gt;c 0.744 </t>
  </si>
  <si>
    <t xml:space="preserve">rrs r.619a&gt;g 0.736 </t>
  </si>
  <si>
    <t xml:space="preserve">rrs r.644a&gt;g 0.727 </t>
  </si>
  <si>
    <t xml:space="preserve">rrs r.653c&gt;t 0.738 </t>
  </si>
  <si>
    <t xml:space="preserve">rrs r.838t&gt;tta 0.784 </t>
  </si>
  <si>
    <t xml:space="preserve">rrs r.1002g&gt;c 0.669 </t>
  </si>
  <si>
    <t xml:space="preserve">rrs r.1003t&gt;g 0.671 </t>
  </si>
  <si>
    <t xml:space="preserve">rrs r.1004c&gt;g 0.668 </t>
  </si>
  <si>
    <t xml:space="preserve">rrs r.1013g&gt;t 0.657 </t>
  </si>
  <si>
    <t xml:space="preserve">rrs r.1014g&gt;c 0.659 </t>
  </si>
  <si>
    <t xml:space="preserve">rrs r.1015c&gt;g 0.655 </t>
  </si>
  <si>
    <t xml:space="preserve">rrs r.1128a&gt;t 0.668 </t>
  </si>
  <si>
    <t xml:space="preserve">rrs r.1255g&gt;c 0.712 </t>
  </si>
  <si>
    <t xml:space="preserve">rrs r.1259c&gt;t 0.698 </t>
  </si>
  <si>
    <t xml:space="preserve">rrs r.1264t&gt;g 0.696 </t>
  </si>
  <si>
    <t xml:space="preserve">rrs r.1266a&gt;t 0.705 </t>
  </si>
  <si>
    <t xml:space="preserve">rrs r.1278a&gt;t 0.713 </t>
  </si>
  <si>
    <t xml:space="preserve">rrs r.1300c&gt;t 0.692 </t>
  </si>
  <si>
    <t xml:space="preserve">rrs r.1321g&gt;a 0.712 </t>
  </si>
  <si>
    <t xml:space="preserve">rrs r.1431a&gt;g 0.697 </t>
  </si>
  <si>
    <t xml:space="preserve">rrs r.1445c&gt;t 0.691 </t>
  </si>
  <si>
    <t xml:space="preserve">rrs r.1456t&gt;c 0.678 </t>
  </si>
  <si>
    <t xml:space="preserve">tlyA c.42G&gt;C 0.192 </t>
  </si>
  <si>
    <t xml:space="preserve">tlyA c.45C&gt;A 0.192 </t>
  </si>
  <si>
    <t xml:space="preserve">tlyA c.54A&gt;T 0.208 </t>
  </si>
  <si>
    <t xml:space="preserve">tlyA c.57A&gt;C 0.217 </t>
  </si>
  <si>
    <t xml:space="preserve">tlyA c.60T&gt;C 0.208 </t>
  </si>
  <si>
    <t xml:space="preserve">tlyA c.63A&gt;G 0.2 </t>
  </si>
  <si>
    <t xml:space="preserve">tlyA c.84C&gt;T 0.217 </t>
  </si>
  <si>
    <t xml:space="preserve">tlyA c.93G&gt;A 0.208 </t>
  </si>
  <si>
    <t xml:space="preserve">tlyA c.96G&gt;C 0.208 </t>
  </si>
  <si>
    <t xml:space="preserve">tlyA p.Arg33Thr 0.208 </t>
  </si>
  <si>
    <t xml:space="preserve">tlyA c.108G&gt;C 0.208 </t>
  </si>
  <si>
    <t xml:space="preserve">tlyA p.Leu37Ile 0.208 </t>
  </si>
  <si>
    <t xml:space="preserve">tlyA c.117G&gt;C 0.217 </t>
  </si>
  <si>
    <t xml:space="preserve">tlyA p.Ser47Thr 0.2 </t>
  </si>
  <si>
    <t xml:space="preserve">tlyA p.Asp48Leu 0.192 </t>
  </si>
  <si>
    <t xml:space="preserve">tlyA p.Thr50Ala 0.227 </t>
  </si>
  <si>
    <t>rrs r.1401a&gt;g (1.00), rrs r.514a&gt;c  (1.00)</t>
  </si>
  <si>
    <t xml:space="preserve">gid c.423C&gt;T (1.00) </t>
  </si>
  <si>
    <t xml:space="preserve">gid c.330C&gt;A 0.995 </t>
  </si>
  <si>
    <t xml:space="preserve">gid p.Tyr195His (1.00) </t>
  </si>
  <si>
    <t xml:space="preserve">gid p.Glu92Asp 0.996 </t>
  </si>
  <si>
    <t>rrs r.1141c&gt;t (0.942)</t>
  </si>
  <si>
    <t xml:space="preserve">gid p.Ala224Gly 0.946 </t>
  </si>
  <si>
    <t xml:space="preserve">eis c.571G&gt;A (1.00) </t>
  </si>
  <si>
    <t xml:space="preserve">rpsL c.117C&gt;T (0.99) </t>
  </si>
  <si>
    <t xml:space="preserve">gid c.615T&gt;C 0.994 </t>
  </si>
  <si>
    <t xml:space="preserve">gid p.Glu92Asp 0.989 </t>
  </si>
  <si>
    <t>rrs r.1401a&gt;g (1.00),rrs r.514a&gt;c  (0.99)</t>
  </si>
  <si>
    <t xml:space="preserve">eis p.Trp197Arg 0.991 </t>
  </si>
  <si>
    <t xml:space="preserve">eis c.234 235del (1.00) </t>
  </si>
  <si>
    <t xml:space="preserve">rpsL  c.-165T&gt;C  （0.995） </t>
  </si>
  <si>
    <t xml:space="preserve">gid c.615T&gt;C 0.989 </t>
  </si>
  <si>
    <t xml:space="preserve">rpsL  c.-165T&gt;C （0.995） </t>
  </si>
  <si>
    <t xml:space="preserve">gid p.Glu92Asp (0.99)3 </t>
  </si>
  <si>
    <t xml:space="preserve">tlyA p.Ala166Val (1.00) </t>
  </si>
  <si>
    <t>rrs r.514a&gt;c  (0.758), tlyA c.513 514del (0.12)</t>
  </si>
  <si>
    <t>rpsL c.12C&gt;T (0.362 )</t>
  </si>
  <si>
    <t>rpsL c.36T&gt;C (0.507)</t>
  </si>
  <si>
    <t xml:space="preserve">rpsL p.Ile16Val (0.521) </t>
  </si>
  <si>
    <t xml:space="preserve">rpsL p.Ser17Ala 0.536 </t>
  </si>
  <si>
    <t xml:space="preserve">rpsL c.69T&gt;C 0.614 </t>
  </si>
  <si>
    <t xml:space="preserve">rpsL c.72G&gt;C 0.629 </t>
  </si>
  <si>
    <t xml:space="preserve">rpsL c.90T&gt;C 0.717 </t>
  </si>
  <si>
    <t xml:space="preserve">rpsL c.96T&gt;C 0.736 </t>
  </si>
  <si>
    <t xml:space="preserve">rpsL c.141G&gt;C 0.715 </t>
  </si>
  <si>
    <t xml:space="preserve">rpsL c.144G&gt;T 0.719 </t>
  </si>
  <si>
    <t xml:space="preserve">rpsL c.156T&gt;C 0.712 </t>
  </si>
  <si>
    <t xml:space="preserve">rpsL c.169T&gt;C 0.669 </t>
  </si>
  <si>
    <t xml:space="preserve">rpsL c.177T&gt;C 0.667 </t>
  </si>
  <si>
    <t xml:space="preserve">rpsL c.183C&gt;T 0.671 </t>
  </si>
  <si>
    <t xml:space="preserve">rpsL c.189C&gt;G 0.687 </t>
  </si>
  <si>
    <t xml:space="preserve">rpsL c.201T&gt;C 0.706 </t>
  </si>
  <si>
    <t xml:space="preserve">rpsL c.213C&gt;A 0.707 </t>
  </si>
  <si>
    <t xml:space="preserve">rpsL c.249C&gt;T 0.699 </t>
  </si>
  <si>
    <t xml:space="preserve">rpsL c.252C&gt;T 0.693 </t>
  </si>
  <si>
    <t xml:space="preserve">rpsL c.273T&gt;C 0.711 </t>
  </si>
  <si>
    <t xml:space="preserve">rpsL c.279G&gt;C 0.704 </t>
  </si>
  <si>
    <t xml:space="preserve">rpsL c.282C&gt;G 0.696 </t>
  </si>
  <si>
    <t xml:space="preserve">rpsL c.306G&gt;C 0.704 </t>
  </si>
  <si>
    <t xml:space="preserve">rpsL c.309T&gt;C 0.707 </t>
  </si>
  <si>
    <t xml:space="preserve">rpsL c.312G&gt;C 0.724 </t>
  </si>
  <si>
    <t xml:space="preserve">rpsL c.318T&gt;C 0.747 </t>
  </si>
  <si>
    <t xml:space="preserve">rpsL c.333A&gt;G 0.713 </t>
  </si>
  <si>
    <t xml:space="preserve">rpsL c.339A&gt;T 0.697 </t>
  </si>
  <si>
    <t xml:space="preserve">rpsL c.357T&gt;C 0.711 </t>
  </si>
  <si>
    <t xml:space="preserve">rpsL p.Gly124Ser 0.706 </t>
  </si>
  <si>
    <t xml:space="preserve">rrs r.78t&gt;c 0.225 </t>
  </si>
  <si>
    <t xml:space="preserve">rrs r.80t&gt;c 0.225 </t>
  </si>
  <si>
    <t xml:space="preserve">rrs r.87a&gt;g 0.223 </t>
  </si>
  <si>
    <t xml:space="preserve">rrs r.89a&gt;g 0.227 </t>
  </si>
  <si>
    <t xml:space="preserve">rrs r.124t&gt;c 0.395 </t>
  </si>
  <si>
    <t xml:space="preserve">rrs r.125g&gt;a 0.403 </t>
  </si>
  <si>
    <t xml:space="preserve">rrs r.183a&gt;t 0.467 </t>
  </si>
  <si>
    <t xml:space="preserve">rrs r.184c&gt;t 0.467 </t>
  </si>
  <si>
    <t xml:space="preserve">rrs r.185g&gt;t 0.467 </t>
  </si>
  <si>
    <t xml:space="preserve">rrs r.186g&gt;a 0.467 </t>
  </si>
  <si>
    <t xml:space="preserve">rrs r.188a&gt;g 0.471 </t>
  </si>
  <si>
    <t xml:space="preserve">rrs r.189t&gt;c 0.475 </t>
  </si>
  <si>
    <t xml:space="preserve">rrs r.199g&gt;t 0.516 </t>
  </si>
  <si>
    <t xml:space="preserve">rrs r.200t&gt;a 0.528 </t>
  </si>
  <si>
    <t xml:space="preserve">rrs r.208agc&gt;a 0.548 </t>
  </si>
  <si>
    <t xml:space="preserve">rrs r.216a&gt;t 0.584 </t>
  </si>
  <si>
    <t xml:space="preserve">rrs r.230a&gt;g 0.629 </t>
  </si>
  <si>
    <t xml:space="preserve">rrs r.263c&gt;t 0.626 </t>
  </si>
  <si>
    <t xml:space="preserve">rrs r.1124a&gt;g 0.598 </t>
  </si>
  <si>
    <t xml:space="preserve">rrs r.1125c&gt;g 0.591 </t>
  </si>
  <si>
    <t xml:space="preserve">rrs r.1132g&gt;c 0.603 </t>
  </si>
  <si>
    <t xml:space="preserve">rrs r.1133t&gt;c 0.602 </t>
  </si>
  <si>
    <t xml:space="preserve">rrs r.1260g&gt;a 0.618 </t>
  </si>
  <si>
    <t xml:space="preserve">rrs r.1300c&gt;t 0.647 </t>
  </si>
  <si>
    <t xml:space="preserve">rrs r.1321g&gt;a 0.651 </t>
  </si>
  <si>
    <t xml:space="preserve">rrs r.1445c&gt;t 0.55 </t>
  </si>
  <si>
    <t xml:space="preserve">tlyA c.-3G&gt;GC 0.365 </t>
  </si>
  <si>
    <t xml:space="preserve">tlyA p.Val1Met 0.365 </t>
  </si>
  <si>
    <t xml:space="preserve">tlyA p.Ala2Ser 0.36 </t>
  </si>
  <si>
    <t xml:space="preserve">tlyA c.12T&gt;C 0.36 </t>
  </si>
  <si>
    <t xml:space="preserve">tlyA c.24C&gt;T 0.383 </t>
  </si>
  <si>
    <t xml:space="preserve">tlyA c.36C&gt;G 0.391 </t>
  </si>
  <si>
    <t xml:space="preserve">tlyA c.42G&gt;C 0.393 </t>
  </si>
  <si>
    <t xml:space="preserve">tlyA c.51G&gt;C 0.424 </t>
  </si>
  <si>
    <t xml:space="preserve">tlyA c.54A&gt;G 0.43 </t>
  </si>
  <si>
    <t xml:space="preserve">tlyA c.57A&gt;G 0.458 </t>
  </si>
  <si>
    <t xml:space="preserve">tlyA c.63A&gt;G 0.465 </t>
  </si>
  <si>
    <t xml:space="preserve">tlyA p.Arg33Ser 0.49 </t>
  </si>
  <si>
    <t xml:space="preserve">tlyA p.Leu37Met 0.407 </t>
  </si>
  <si>
    <t xml:space="preserve">tlyA c.114G&gt;C 0.39 </t>
  </si>
  <si>
    <t xml:space="preserve">tlyA p.Val40Arg 0.341 </t>
  </si>
  <si>
    <t xml:space="preserve">tlyA c.126G&gt;C 0.333 </t>
  </si>
  <si>
    <t xml:space="preserve">tlyA p.Ala43Gly 0.338 </t>
  </si>
  <si>
    <t xml:space="preserve">tlyA c.138G&gt;C 0.333 </t>
  </si>
  <si>
    <t xml:space="preserve">tlyA p.Ser47Ala 0.329 </t>
  </si>
  <si>
    <t xml:space="preserve">tlyA p.Asp48Val 0.329 </t>
  </si>
  <si>
    <t xml:space="preserve">tlyA p.Thr50Ala 0.318 </t>
  </si>
  <si>
    <t xml:space="preserve">tlyA c.153G&gt;C 0.318 </t>
  </si>
  <si>
    <t xml:space="preserve">tlyA p.Val55Ala 0.356 </t>
  </si>
  <si>
    <t xml:space="preserve">tlyA p.Ser58Gly 0.346 </t>
  </si>
  <si>
    <t xml:space="preserve">tlyA p.Ala61Gly 0.412 </t>
  </si>
  <si>
    <t xml:space="preserve">tlyA c.189A&gt;C 0.388 </t>
  </si>
  <si>
    <t xml:space="preserve">tlyA c.198A&gt;C 0.35 </t>
  </si>
  <si>
    <t xml:space="preserve">tlyA c.210A&gt;C 0.25 </t>
  </si>
  <si>
    <t xml:space="preserve">tlyA p.Val71Ile 0.225 </t>
  </si>
  <si>
    <t xml:space="preserve">tlyA c.216T&gt;C 0.239 </t>
  </si>
  <si>
    <t xml:space="preserve">tlyA p.Glu75Asp 0.232 </t>
  </si>
  <si>
    <t xml:space="preserve">tlyA c.228G&gt;C 0.229 </t>
  </si>
  <si>
    <t xml:space="preserve">tlyA p.Ala78Gly 0.232 </t>
  </si>
  <si>
    <t xml:space="preserve">tlyA p.Ala80Ser 0.229 </t>
  </si>
  <si>
    <t xml:space="preserve">tlyA c.243G&gt;C 0.254 </t>
  </si>
  <si>
    <t xml:space="preserve">tlyA c.252G&gt;C 0.26 </t>
  </si>
  <si>
    <t xml:space="preserve">tlyA c.258T&gt;C 0.333 </t>
  </si>
  <si>
    <t xml:space="preserve">tlyA c.267G&gt;C 0.392 </t>
  </si>
  <si>
    <t xml:space="preserve">tlyA c.273A&gt;G 0.4 </t>
  </si>
  <si>
    <t xml:space="preserve">tlyA c.279C&gt;G 0.411 </t>
  </si>
  <si>
    <t xml:space="preserve">tlyA c.282T&gt;C 0.4 </t>
  </si>
  <si>
    <t xml:space="preserve">tlyA c.285G&gt;C 0.413 </t>
  </si>
  <si>
    <t xml:space="preserve">tlyA c.297A&gt;C 0.434 </t>
  </si>
  <si>
    <t xml:space="preserve">tlyA c.309T&gt;C 0.442 </t>
  </si>
  <si>
    <t xml:space="preserve">tlyA p.His107Glu 0.394 </t>
  </si>
  <si>
    <t xml:space="preserve">tlyA p.Ala111Val 0.389 </t>
  </si>
  <si>
    <t xml:space="preserve">tlyA c.336T&gt;C 0.408 </t>
  </si>
  <si>
    <t xml:space="preserve">tlyA c.339C&gt;G 0.429 </t>
  </si>
  <si>
    <t xml:space="preserve">tlyA p.Asn124Ser 0.56 </t>
  </si>
  <si>
    <t xml:space="preserve">tlyA p.Pro126Ala 0.56 </t>
  </si>
  <si>
    <t xml:space="preserve">tlyA c.384G&gt;C 0.553 </t>
  </si>
  <si>
    <t xml:space="preserve">tlyA c.387G&gt;C 0.536 </t>
  </si>
  <si>
    <t xml:space="preserve">tlyA p.Leu131Val 0.542 </t>
  </si>
  <si>
    <t xml:space="preserve">tlyA p.Ala136Val 0.464 </t>
  </si>
  <si>
    <t xml:space="preserve">tlyA p.Gly138Asp 0.477 </t>
  </si>
  <si>
    <t xml:space="preserve">tlyA c.417C&gt;G 0.456 </t>
  </si>
  <si>
    <t>(tlyA)(c.420A&gt;G)(0.471)</t>
  </si>
  <si>
    <t>(tlyA)(c.423G&gt;C)(0.479)</t>
  </si>
  <si>
    <t xml:space="preserve">gid c.60C&gt;T (1.00) </t>
  </si>
  <si>
    <t>gid p.Glu92Asp (0.996)</t>
  </si>
  <si>
    <t xml:space="preserve">gid p.Asp85Glu (0.927) </t>
  </si>
  <si>
    <t>rrs r.1141c&gt;t (0.319)</t>
  </si>
  <si>
    <t>gid c.615T&gt;C (0.721)</t>
  </si>
  <si>
    <t>gid p.Glu92Asp (0.748)</t>
  </si>
  <si>
    <t>Supplemental Table S2(b). The  read imformation of clinical isolates.</t>
  </si>
  <si>
    <t>sample id</t>
  </si>
  <si>
    <t>raw fastq</t>
  </si>
  <si>
    <t>clean fastq data</t>
  </si>
  <si>
    <t>filtering results</t>
  </si>
  <si>
    <t>duplication</t>
  </si>
  <si>
    <t>insert_size</t>
  </si>
  <si>
    <t>total_reads</t>
  </si>
  <si>
    <t>total_bases</t>
  </si>
  <si>
    <t>q20_bases</t>
  </si>
  <si>
    <t>q30_bases</t>
  </si>
  <si>
    <t>q20_rate</t>
  </si>
  <si>
    <t>q30_rate</t>
  </si>
  <si>
    <t>read1_mean_length</t>
  </si>
  <si>
    <t>read2_mean_length</t>
  </si>
  <si>
    <t>passed_filter_reads</t>
  </si>
  <si>
    <t>low_quality_reads</t>
  </si>
  <si>
    <t>too_many_N_reads</t>
  </si>
  <si>
    <t>too_short_reads</t>
  </si>
  <si>
    <t>rate</t>
  </si>
  <si>
    <t>peak</t>
  </si>
  <si>
    <t>unknown</t>
  </si>
  <si>
    <t>D20003343a_PE400</t>
  </si>
  <si>
    <t>D20002382a</t>
  </si>
  <si>
    <t>D20002333a</t>
  </si>
  <si>
    <t>D20002261a</t>
  </si>
  <si>
    <t>R21078485-mix7-YD210705102_combined</t>
  </si>
  <si>
    <t>D20002173a</t>
  </si>
  <si>
    <t>R21078484-mix6-YD210705189_combined</t>
  </si>
  <si>
    <t>D20002390a</t>
  </si>
  <si>
    <t>D20002472a</t>
  </si>
  <si>
    <t>D20002352a</t>
  </si>
  <si>
    <t>D20002273a</t>
  </si>
  <si>
    <t>D20003234a_PE400</t>
  </si>
  <si>
    <t>20190610233_FDSW210172273-1r</t>
  </si>
  <si>
    <t>R21078480-mix2-YD210705027_combined</t>
  </si>
  <si>
    <t>D20002322a</t>
  </si>
  <si>
    <t>D20002427a</t>
  </si>
  <si>
    <t>R21078484-mix6-YD210705157_combined</t>
  </si>
  <si>
    <t>D20002393a</t>
  </si>
  <si>
    <t>Supplemental Table S2(c). The mapping imformation of  clinical isolates.</t>
  </si>
  <si>
    <t>ID</t>
  </si>
  <si>
    <t>#rname</t>
  </si>
  <si>
    <t>startpos</t>
  </si>
  <si>
    <t>endpos</t>
  </si>
  <si>
    <t>numreads</t>
  </si>
  <si>
    <t>covbases</t>
  </si>
  <si>
    <t>coverage</t>
  </si>
  <si>
    <t>meandepth</t>
  </si>
  <si>
    <t>meanbaseq</t>
  </si>
  <si>
    <t>meanmapq</t>
  </si>
  <si>
    <t>READ</t>
  </si>
  <si>
    <t>WRITTEN</t>
  </si>
  <si>
    <t>EXCLUDED</t>
  </si>
  <si>
    <t>EXAMINED</t>
  </si>
  <si>
    <t>EXCLUDED/TOTAL(%)</t>
  </si>
  <si>
    <t>PAIRED</t>
  </si>
  <si>
    <t>SINGLE</t>
  </si>
  <si>
    <t>DUPLICATE_PAIR</t>
  </si>
  <si>
    <t>DUPLICATE_SINGLE</t>
  </si>
  <si>
    <t>DUPLICATE_PRIMARY_TOTAL</t>
  </si>
  <si>
    <t>DUPLICATE_TOTAL</t>
  </si>
  <si>
    <t>ESTIMATED_LIBRARY_SIZE</t>
  </si>
  <si>
    <t>NC_000962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2"/>
      <color theme="1"/>
      <name val="等线"/>
      <charset val="134"/>
      <scheme val="minor"/>
    </font>
    <font>
      <sz val="12"/>
      <color theme="1" tint="0.0499893185216834"/>
      <name val="等线"/>
      <charset val="134"/>
      <scheme val="minor"/>
    </font>
    <font>
      <b/>
      <sz val="10"/>
      <color theme="1" tint="0.0499893185216834"/>
      <name val="Times New Roman"/>
      <charset val="134"/>
    </font>
    <font>
      <sz val="10"/>
      <color theme="1" tint="0.0499893185216834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2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0"/>
      <name val="Times New Roman"/>
      <charset val="134"/>
    </font>
    <font>
      <sz val="10"/>
      <name val="Times New Roman"/>
      <charset val="134"/>
    </font>
    <font>
      <sz val="10"/>
      <color rgb="FFC00000"/>
      <name val="Times New Roman"/>
      <charset val="134"/>
    </font>
    <font>
      <sz val="11"/>
      <color theme="1"/>
      <name val="Times New Roman"/>
      <charset val="134"/>
    </font>
    <font>
      <sz val="11"/>
      <color rgb="FFC00000"/>
      <name val="Times New Roman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C00000"/>
      <name val="宋体"/>
      <charset val="134"/>
    </font>
    <font>
      <sz val="11"/>
      <color theme="1"/>
      <name val="等线"/>
      <charset val="134"/>
    </font>
    <font>
      <b/>
      <sz val="10"/>
      <color rgb="FF000000"/>
      <name val="Tahoma"/>
      <charset val="134"/>
    </font>
    <font>
      <sz val="10"/>
      <color rgb="FF000000"/>
      <name val="Calibri"/>
      <charset val="134"/>
    </font>
    <font>
      <sz val="10"/>
      <color rgb="FF000000"/>
      <name val="Tahoma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3" fillId="0" borderId="0" applyFont="0" applyFill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44" fontId="13" fillId="0" borderId="0" applyFont="0" applyFill="0" applyBorder="0" applyAlignment="0" applyProtection="0">
      <alignment vertical="center"/>
    </xf>
    <xf numFmtId="41" fontId="13" fillId="0" borderId="0" applyFont="0" applyFill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43" fontId="13" fillId="0" borderId="0" applyFont="0" applyFill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8" borderId="6" applyNumberFormat="0" applyFont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26" fillId="12" borderId="9" applyNumberFormat="0" applyAlignment="0" applyProtection="0">
      <alignment vertical="center"/>
    </xf>
    <xf numFmtId="0" fontId="27" fillId="12" borderId="5" applyNumberFormat="0" applyAlignment="0" applyProtection="0">
      <alignment vertical="center"/>
    </xf>
    <xf numFmtId="0" fontId="28" fillId="13" borderId="10" applyNumberFormat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9" fillId="0" borderId="11" applyNumberFormat="0" applyFill="0" applyAlignment="0" applyProtection="0">
      <alignment vertical="center"/>
    </xf>
    <xf numFmtId="0" fontId="30" fillId="0" borderId="12" applyNumberFormat="0" applyFill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14" fillId="18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7" fillId="33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textRotation="135"/>
    </xf>
    <xf numFmtId="0" fontId="3" fillId="0" borderId="0" xfId="0" applyFont="1" applyAlignment="1">
      <alignment horizontal="left"/>
    </xf>
    <xf numFmtId="0" fontId="2" fillId="0" borderId="1" xfId="0" applyFont="1" applyBorder="1" applyAlignment="1">
      <alignment horizontal="center" textRotation="135"/>
    </xf>
    <xf numFmtId="10" fontId="3" fillId="0" borderId="0" xfId="11" applyNumberFormat="1" applyFont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0" xfId="0" applyFont="1">
      <alignment vertical="center"/>
    </xf>
    <xf numFmtId="10" fontId="3" fillId="0" borderId="2" xfId="11" applyNumberFormat="1" applyFont="1" applyBorder="1" applyAlignment="1">
      <alignment horizontal="center"/>
    </xf>
    <xf numFmtId="0" fontId="4" fillId="0" borderId="0" xfId="0" applyFont="1">
      <alignment vertical="center"/>
    </xf>
    <xf numFmtId="0" fontId="5" fillId="0" borderId="3" xfId="0" applyFont="1" applyBorder="1" applyAlignment="1">
      <alignment horizontal="left" vertical="center"/>
    </xf>
    <xf numFmtId="10" fontId="5" fillId="0" borderId="3" xfId="11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49" fontId="8" fillId="0" borderId="1" xfId="0" applyNumberFormat="1" applyFont="1" applyBorder="1" applyAlignment="1">
      <alignment vertical="center"/>
    </xf>
    <xf numFmtId="0" fontId="8" fillId="0" borderId="1" xfId="0" applyFont="1" applyBorder="1" applyAlignment="1">
      <alignment vertical="center"/>
    </xf>
    <xf numFmtId="49" fontId="5" fillId="0" borderId="1" xfId="0" applyNumberFormat="1" applyFont="1" applyBorder="1" applyAlignment="1">
      <alignment vertical="center"/>
    </xf>
    <xf numFmtId="49" fontId="9" fillId="0" borderId="4" xfId="0" applyNumberFormat="1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vertical="center"/>
    </xf>
    <xf numFmtId="0" fontId="10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fill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0" fillId="0" borderId="0" xfId="0" applyFont="1" applyAlignment="1">
      <alignment horizontal="fill" vertical="center"/>
    </xf>
    <xf numFmtId="0" fontId="4" fillId="2" borderId="0" xfId="0" applyFont="1" applyFill="1">
      <alignment vertical="center"/>
    </xf>
    <xf numFmtId="0" fontId="4" fillId="0" borderId="0" xfId="0" applyFont="1" applyAlignment="1">
      <alignment horizontal="fill" vertical="center"/>
    </xf>
    <xf numFmtId="49" fontId="10" fillId="0" borderId="0" xfId="0" applyNumberFormat="1" applyFont="1" applyAlignment="1">
      <alignment horizontal="fill" vertical="center"/>
    </xf>
    <xf numFmtId="49" fontId="5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4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fill" vertical="center"/>
    </xf>
    <xf numFmtId="0" fontId="4" fillId="0" borderId="2" xfId="0" applyFont="1" applyBorder="1">
      <alignment vertical="center"/>
    </xf>
    <xf numFmtId="49" fontId="9" fillId="0" borderId="0" xfId="0" applyNumberFormat="1" applyFont="1" applyAlignment="1">
      <alignment horizontal="fill" vertical="center"/>
    </xf>
    <xf numFmtId="49" fontId="4" fillId="0" borderId="0" xfId="0" applyNumberFormat="1" applyFont="1" applyAlignment="1">
      <alignment horizontal="fill" vertical="center"/>
    </xf>
    <xf numFmtId="0" fontId="11" fillId="0" borderId="0" xfId="0" applyFont="1">
      <alignment vertical="center"/>
    </xf>
    <xf numFmtId="0" fontId="11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11" fillId="0" borderId="4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49" fontId="12" fillId="0" borderId="0" xfId="0" applyNumberFormat="1" applyFont="1" applyFill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1" fillId="0" borderId="2" xfId="0" applyFont="1" applyFill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5">
    <dxf>
      <font>
        <color rgb="FF9C0006"/>
      </font>
      <fill>
        <patternFill patternType="solid">
          <bgColor rgb="FFFFC7CE"/>
        </patternFill>
      </fill>
    </dxf>
    <dxf>
      <font>
        <b val="1"/>
        <i val="0"/>
        <strike val="0"/>
        <color rgb="FFFF0000"/>
      </font>
    </dxf>
    <dxf>
      <font>
        <b val="1"/>
        <i val="0"/>
        <color rgb="FFFF0000"/>
      </font>
    </dxf>
    <dxf>
      <font>
        <b val="1"/>
        <i val="0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connections" Target="connections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queryTables/queryTable1.xml><?xml version="1.0" encoding="utf-8"?>
<queryTable xmlns="http://schemas.openxmlformats.org/spreadsheetml/2006/main" name="mapping-stats_1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23"/>
  <sheetViews>
    <sheetView zoomScale="95" zoomScaleNormal="95" workbookViewId="0">
      <selection activeCell="G33" sqref="G33"/>
    </sheetView>
  </sheetViews>
  <sheetFormatPr defaultColWidth="10.8333333333333" defaultRowHeight="15" outlineLevelCol="4"/>
  <cols>
    <col min="1" max="1" width="10.8333333333333" style="43"/>
    <col min="2" max="4" width="10.8333333333333" style="44"/>
    <col min="5" max="5" width="23.3333333333333" style="43" customWidth="1"/>
    <col min="6" max="16384" width="10.8333333333333" style="43"/>
  </cols>
  <sheetData>
    <row r="1" spans="1:5">
      <c r="A1" s="16" t="s">
        <v>0</v>
      </c>
      <c r="B1" s="45"/>
      <c r="C1" s="45"/>
      <c r="D1" s="45"/>
      <c r="E1" s="16"/>
    </row>
    <row r="2" spans="1:1">
      <c r="A2" s="43" t="s">
        <v>1</v>
      </c>
    </row>
    <row r="3" spans="1:1">
      <c r="A3" s="43" t="s">
        <v>2</v>
      </c>
    </row>
    <row r="4" spans="1:5">
      <c r="A4" s="46" t="s">
        <v>3</v>
      </c>
      <c r="B4" s="47" t="s">
        <v>4</v>
      </c>
      <c r="C4" s="47"/>
      <c r="D4" s="47"/>
      <c r="E4" s="46" t="s">
        <v>5</v>
      </c>
    </row>
    <row r="5" spans="1:5">
      <c r="A5" s="48"/>
      <c r="B5" s="49" t="s">
        <v>6</v>
      </c>
      <c r="C5" s="49" t="s">
        <v>7</v>
      </c>
      <c r="D5" s="49" t="s">
        <v>8</v>
      </c>
      <c r="E5" s="48"/>
    </row>
    <row r="6" spans="1:5">
      <c r="A6" s="50">
        <v>170110269</v>
      </c>
      <c r="B6" s="51">
        <v>2</v>
      </c>
      <c r="C6" s="52">
        <v>2.5</v>
      </c>
      <c r="D6" s="52">
        <v>2</v>
      </c>
      <c r="E6" s="50" t="s">
        <v>9</v>
      </c>
    </row>
    <row r="7" spans="1:5">
      <c r="A7" s="50">
        <v>181811179</v>
      </c>
      <c r="B7" s="51">
        <v>2</v>
      </c>
      <c r="C7" s="52">
        <v>2.5</v>
      </c>
      <c r="D7" s="52">
        <v>1</v>
      </c>
      <c r="E7" s="50" t="s">
        <v>10</v>
      </c>
    </row>
    <row r="8" spans="1:5">
      <c r="A8" s="50">
        <v>182020370</v>
      </c>
      <c r="B8" s="51">
        <v>4</v>
      </c>
      <c r="C8" s="52">
        <v>2.5</v>
      </c>
      <c r="D8" s="52">
        <v>1</v>
      </c>
      <c r="E8" s="50" t="s">
        <v>11</v>
      </c>
    </row>
    <row r="9" spans="1:5">
      <c r="A9" s="50">
        <v>182210412</v>
      </c>
      <c r="B9" s="51">
        <v>4</v>
      </c>
      <c r="C9" s="52">
        <v>1.25</v>
      </c>
      <c r="D9" s="52">
        <v>2</v>
      </c>
      <c r="E9" s="50" t="s">
        <v>12</v>
      </c>
    </row>
    <row r="10" spans="1:5">
      <c r="A10" s="50" t="s">
        <v>13</v>
      </c>
      <c r="B10" s="51">
        <v>2</v>
      </c>
      <c r="C10" s="52">
        <v>5</v>
      </c>
      <c r="D10" s="51">
        <v>2</v>
      </c>
      <c r="E10" s="50" t="s">
        <v>14</v>
      </c>
    </row>
    <row r="11" spans="1:5">
      <c r="A11" s="50" t="s">
        <v>15</v>
      </c>
      <c r="B11" s="51">
        <v>4</v>
      </c>
      <c r="C11" s="52">
        <v>2.5</v>
      </c>
      <c r="D11" s="51">
        <v>8</v>
      </c>
      <c r="E11" s="50" t="s">
        <v>16</v>
      </c>
    </row>
    <row r="12" spans="1:5">
      <c r="A12" s="50" t="s">
        <v>17</v>
      </c>
      <c r="B12" s="51">
        <v>2</v>
      </c>
      <c r="C12" s="52">
        <v>2.5</v>
      </c>
      <c r="D12" s="51">
        <v>2</v>
      </c>
      <c r="E12" s="50" t="s">
        <v>18</v>
      </c>
    </row>
    <row r="13" spans="1:5">
      <c r="A13" s="50" t="s">
        <v>19</v>
      </c>
      <c r="B13" s="51">
        <v>4</v>
      </c>
      <c r="C13" s="52">
        <v>2.5</v>
      </c>
      <c r="D13" s="51">
        <v>4</v>
      </c>
      <c r="E13" s="50" t="s">
        <v>20</v>
      </c>
    </row>
    <row r="14" spans="1:5">
      <c r="A14" s="50" t="s">
        <v>21</v>
      </c>
      <c r="B14" s="51">
        <v>4</v>
      </c>
      <c r="C14" s="52">
        <v>2.5</v>
      </c>
      <c r="D14" s="52">
        <v>1</v>
      </c>
      <c r="E14" s="50" t="s">
        <v>22</v>
      </c>
    </row>
    <row r="15" spans="1:5">
      <c r="A15" s="50" t="s">
        <v>23</v>
      </c>
      <c r="B15" s="51">
        <v>4</v>
      </c>
      <c r="C15" s="52">
        <v>5</v>
      </c>
      <c r="D15" s="51">
        <v>4</v>
      </c>
      <c r="E15" s="50" t="s">
        <v>24</v>
      </c>
    </row>
    <row r="16" spans="1:5">
      <c r="A16" s="50" t="s">
        <v>25</v>
      </c>
      <c r="B16" s="51">
        <v>1</v>
      </c>
      <c r="C16" s="52">
        <v>2.5</v>
      </c>
      <c r="D16" s="52">
        <v>2</v>
      </c>
      <c r="E16" s="50" t="s">
        <v>26</v>
      </c>
    </row>
    <row r="17" spans="1:5">
      <c r="A17" s="50" t="s">
        <v>27</v>
      </c>
      <c r="B17" s="51">
        <v>8</v>
      </c>
      <c r="C17" s="52">
        <v>1.25</v>
      </c>
      <c r="D17" s="51">
        <v>8</v>
      </c>
      <c r="E17" s="50" t="s">
        <v>28</v>
      </c>
    </row>
    <row r="18" spans="1:5">
      <c r="A18" s="50" t="s">
        <v>29</v>
      </c>
      <c r="B18" s="51">
        <v>2</v>
      </c>
      <c r="C18" s="52">
        <v>5</v>
      </c>
      <c r="D18" s="51">
        <v>4</v>
      </c>
      <c r="E18" s="50" t="s">
        <v>30</v>
      </c>
    </row>
    <row r="19" spans="1:5">
      <c r="A19" s="50" t="s">
        <v>31</v>
      </c>
      <c r="B19" s="51">
        <v>4</v>
      </c>
      <c r="C19" s="52">
        <v>2.5</v>
      </c>
      <c r="D19" s="52">
        <v>2</v>
      </c>
      <c r="E19" s="50" t="s">
        <v>32</v>
      </c>
    </row>
    <row r="20" spans="1:5">
      <c r="A20" s="50" t="s">
        <v>33</v>
      </c>
      <c r="B20" s="51">
        <v>4</v>
      </c>
      <c r="C20" s="52">
        <v>2.5</v>
      </c>
      <c r="D20" s="51">
        <v>8</v>
      </c>
      <c r="E20" s="50" t="s">
        <v>34</v>
      </c>
    </row>
    <row r="21" spans="1:5">
      <c r="A21" s="50" t="s">
        <v>35</v>
      </c>
      <c r="B21" s="51">
        <v>4</v>
      </c>
      <c r="C21" s="52">
        <v>2.5</v>
      </c>
      <c r="D21" s="52">
        <v>2</v>
      </c>
      <c r="E21" s="50" t="s">
        <v>36</v>
      </c>
    </row>
    <row r="22" spans="1:5">
      <c r="A22" s="50" t="s">
        <v>37</v>
      </c>
      <c r="B22" s="51">
        <v>2</v>
      </c>
      <c r="C22" s="52">
        <v>2.5</v>
      </c>
      <c r="D22" s="52">
        <v>2</v>
      </c>
      <c r="E22" s="50" t="s">
        <v>38</v>
      </c>
    </row>
    <row r="23" spans="1:5">
      <c r="A23" s="50" t="s">
        <v>39</v>
      </c>
      <c r="B23" s="51">
        <v>2</v>
      </c>
      <c r="C23" s="52">
        <v>2.5</v>
      </c>
      <c r="D23" s="52">
        <v>1</v>
      </c>
      <c r="E23" s="50" t="s">
        <v>40</v>
      </c>
    </row>
    <row r="24" spans="1:5">
      <c r="A24" s="50" t="s">
        <v>41</v>
      </c>
      <c r="B24" s="51">
        <v>2</v>
      </c>
      <c r="C24" s="52">
        <v>1.25</v>
      </c>
      <c r="D24" s="51">
        <v>4</v>
      </c>
      <c r="E24" s="50" t="s">
        <v>42</v>
      </c>
    </row>
    <row r="25" spans="1:5">
      <c r="A25" s="50" t="s">
        <v>43</v>
      </c>
      <c r="B25" s="51">
        <v>2</v>
      </c>
      <c r="C25" s="52">
        <v>1.25</v>
      </c>
      <c r="D25" s="52">
        <v>1</v>
      </c>
      <c r="E25" s="50" t="s">
        <v>44</v>
      </c>
    </row>
    <row r="26" spans="1:5">
      <c r="A26" s="50" t="s">
        <v>45</v>
      </c>
      <c r="B26" s="51">
        <v>2</v>
      </c>
      <c r="C26" s="52">
        <v>5</v>
      </c>
      <c r="D26" s="52">
        <v>2</v>
      </c>
      <c r="E26" s="50" t="s">
        <v>46</v>
      </c>
    </row>
    <row r="27" spans="1:5">
      <c r="A27" s="50" t="s">
        <v>47</v>
      </c>
      <c r="B27" s="51">
        <v>8</v>
      </c>
      <c r="C27" s="52">
        <v>5</v>
      </c>
      <c r="D27" s="51">
        <v>8</v>
      </c>
      <c r="E27" s="50" t="s">
        <v>48</v>
      </c>
    </row>
    <row r="28" spans="1:5">
      <c r="A28" s="50" t="s">
        <v>49</v>
      </c>
      <c r="B28" s="51">
        <v>4</v>
      </c>
      <c r="C28" s="52">
        <v>5</v>
      </c>
      <c r="D28" s="51">
        <v>4</v>
      </c>
      <c r="E28" s="50" t="s">
        <v>50</v>
      </c>
    </row>
    <row r="29" spans="1:5">
      <c r="A29" s="50" t="s">
        <v>51</v>
      </c>
      <c r="B29" s="51">
        <v>2</v>
      </c>
      <c r="C29" s="52">
        <v>1.25</v>
      </c>
      <c r="D29" s="52">
        <v>2</v>
      </c>
      <c r="E29" s="50" t="s">
        <v>52</v>
      </c>
    </row>
    <row r="30" spans="1:5">
      <c r="A30" s="50" t="s">
        <v>53</v>
      </c>
      <c r="B30" s="51">
        <v>4</v>
      </c>
      <c r="C30" s="52">
        <v>5</v>
      </c>
      <c r="D30" s="51">
        <v>4</v>
      </c>
      <c r="E30" s="50" t="s">
        <v>54</v>
      </c>
    </row>
    <row r="31" spans="1:5">
      <c r="A31" s="50" t="s">
        <v>55</v>
      </c>
      <c r="B31" s="51">
        <v>8</v>
      </c>
      <c r="C31" s="52">
        <v>5</v>
      </c>
      <c r="D31" s="52">
        <v>2</v>
      </c>
      <c r="E31" s="50" t="s">
        <v>56</v>
      </c>
    </row>
    <row r="32" spans="1:5">
      <c r="A32" s="50" t="s">
        <v>57</v>
      </c>
      <c r="B32" s="51">
        <v>4</v>
      </c>
      <c r="C32" s="52">
        <v>5</v>
      </c>
      <c r="D32" s="51">
        <v>4</v>
      </c>
      <c r="E32" s="50" t="s">
        <v>58</v>
      </c>
    </row>
    <row r="33" spans="1:5">
      <c r="A33" s="50" t="s">
        <v>59</v>
      </c>
      <c r="B33" s="51">
        <v>2</v>
      </c>
      <c r="C33" s="52">
        <v>5</v>
      </c>
      <c r="D33" s="51">
        <v>2</v>
      </c>
      <c r="E33" s="50" t="s">
        <v>60</v>
      </c>
    </row>
    <row r="34" spans="1:5">
      <c r="A34" s="50" t="s">
        <v>61</v>
      </c>
      <c r="B34" s="51">
        <v>8</v>
      </c>
      <c r="C34" s="52">
        <v>5</v>
      </c>
      <c r="D34" s="51">
        <v>16</v>
      </c>
      <c r="E34" s="50" t="s">
        <v>62</v>
      </c>
    </row>
    <row r="35" spans="1:5">
      <c r="A35" s="50" t="s">
        <v>63</v>
      </c>
      <c r="B35" s="51">
        <v>8</v>
      </c>
      <c r="C35" s="52">
        <v>2.5</v>
      </c>
      <c r="D35" s="51">
        <v>16</v>
      </c>
      <c r="E35" s="50" t="s">
        <v>64</v>
      </c>
    </row>
    <row r="36" spans="1:5">
      <c r="A36" s="50" t="s">
        <v>65</v>
      </c>
      <c r="B36" s="51">
        <v>4</v>
      </c>
      <c r="C36" s="52">
        <v>5</v>
      </c>
      <c r="D36" s="51">
        <v>4</v>
      </c>
      <c r="E36" s="50" t="s">
        <v>66</v>
      </c>
    </row>
    <row r="37" spans="1:5">
      <c r="A37" s="50" t="s">
        <v>67</v>
      </c>
      <c r="B37" s="51">
        <v>2</v>
      </c>
      <c r="C37" s="52">
        <v>2.5</v>
      </c>
      <c r="D37" s="52">
        <v>1</v>
      </c>
      <c r="E37" s="50" t="s">
        <v>68</v>
      </c>
    </row>
    <row r="38" spans="1:5">
      <c r="A38" s="50" t="s">
        <v>69</v>
      </c>
      <c r="B38" s="51">
        <v>2</v>
      </c>
      <c r="C38" s="52">
        <v>2.5</v>
      </c>
      <c r="D38" s="51">
        <v>4</v>
      </c>
      <c r="E38" s="50" t="s">
        <v>70</v>
      </c>
    </row>
    <row r="39" spans="1:5">
      <c r="A39" s="50" t="s">
        <v>71</v>
      </c>
      <c r="B39" s="51">
        <v>2</v>
      </c>
      <c r="C39" s="52">
        <v>2.5</v>
      </c>
      <c r="D39" s="52">
        <v>1</v>
      </c>
      <c r="E39" s="50" t="s">
        <v>72</v>
      </c>
    </row>
    <row r="40" spans="1:5">
      <c r="A40" s="50" t="s">
        <v>73</v>
      </c>
      <c r="B40" s="51">
        <v>16</v>
      </c>
      <c r="C40" s="52">
        <v>5</v>
      </c>
      <c r="D40" s="53" t="s">
        <v>74</v>
      </c>
      <c r="E40" s="50" t="s">
        <v>75</v>
      </c>
    </row>
    <row r="41" spans="1:5">
      <c r="A41" s="50" t="s">
        <v>76</v>
      </c>
      <c r="B41" s="51">
        <v>8</v>
      </c>
      <c r="C41" s="52">
        <v>5</v>
      </c>
      <c r="D41" s="51">
        <v>8</v>
      </c>
      <c r="E41" s="50" t="s">
        <v>77</v>
      </c>
    </row>
    <row r="42" spans="1:5">
      <c r="A42" s="50" t="s">
        <v>78</v>
      </c>
      <c r="B42" s="51">
        <v>2</v>
      </c>
      <c r="C42" s="52">
        <v>2.5</v>
      </c>
      <c r="D42" s="51">
        <v>2</v>
      </c>
      <c r="E42" s="50" t="s">
        <v>79</v>
      </c>
    </row>
    <row r="43" spans="1:5">
      <c r="A43" s="50" t="s">
        <v>80</v>
      </c>
      <c r="B43" s="51">
        <v>2</v>
      </c>
      <c r="C43" s="52">
        <v>2.5</v>
      </c>
      <c r="D43" s="51">
        <v>4</v>
      </c>
      <c r="E43" s="50" t="s">
        <v>81</v>
      </c>
    </row>
    <row r="44" spans="1:5">
      <c r="A44" s="50" t="s">
        <v>82</v>
      </c>
      <c r="B44" s="51">
        <v>2</v>
      </c>
      <c r="C44" s="52">
        <v>2.5</v>
      </c>
      <c r="D44" s="51">
        <v>8</v>
      </c>
      <c r="E44" s="50" t="s">
        <v>83</v>
      </c>
    </row>
    <row r="45" spans="1:5">
      <c r="A45" s="50">
        <v>161710566</v>
      </c>
      <c r="B45" s="51">
        <v>16</v>
      </c>
      <c r="C45" s="51">
        <v>20</v>
      </c>
      <c r="D45" s="51">
        <v>8</v>
      </c>
      <c r="E45" s="50" t="s">
        <v>84</v>
      </c>
    </row>
    <row r="46" spans="1:5">
      <c r="A46" s="50">
        <v>170110541</v>
      </c>
      <c r="B46" s="51">
        <v>2</v>
      </c>
      <c r="C46" s="51">
        <v>10</v>
      </c>
      <c r="D46" s="51">
        <v>4</v>
      </c>
      <c r="E46" s="50" t="s">
        <v>85</v>
      </c>
    </row>
    <row r="47" spans="1:5">
      <c r="A47" s="50">
        <v>172020946</v>
      </c>
      <c r="B47" s="51">
        <v>8</v>
      </c>
      <c r="C47" s="51">
        <v>10</v>
      </c>
      <c r="D47" s="51">
        <v>8</v>
      </c>
      <c r="E47" s="50" t="s">
        <v>86</v>
      </c>
    </row>
    <row r="48" spans="1:5">
      <c r="A48" s="50">
        <v>180110106</v>
      </c>
      <c r="B48" s="51">
        <v>4</v>
      </c>
      <c r="C48" s="51">
        <v>5</v>
      </c>
      <c r="D48" s="51">
        <v>4</v>
      </c>
      <c r="E48" s="50" t="s">
        <v>87</v>
      </c>
    </row>
    <row r="49" spans="1:5">
      <c r="A49" s="50">
        <v>180710332</v>
      </c>
      <c r="B49" s="52">
        <v>1</v>
      </c>
      <c r="C49" s="51">
        <v>5</v>
      </c>
      <c r="D49" s="52">
        <v>2</v>
      </c>
      <c r="E49" s="50" t="s">
        <v>88</v>
      </c>
    </row>
    <row r="50" spans="1:5">
      <c r="A50" s="50">
        <v>180730305</v>
      </c>
      <c r="B50" s="51">
        <v>16</v>
      </c>
      <c r="C50" s="51">
        <v>20</v>
      </c>
      <c r="D50" s="51">
        <v>16</v>
      </c>
      <c r="E50" s="50" t="s">
        <v>89</v>
      </c>
    </row>
    <row r="51" spans="1:5">
      <c r="A51" s="50">
        <v>180830195</v>
      </c>
      <c r="B51" s="51">
        <v>8</v>
      </c>
      <c r="C51" s="51">
        <v>20</v>
      </c>
      <c r="D51" s="51">
        <v>4</v>
      </c>
      <c r="E51" s="50" t="s">
        <v>90</v>
      </c>
    </row>
    <row r="52" spans="1:5">
      <c r="A52" s="50">
        <v>181810094</v>
      </c>
      <c r="B52" s="52">
        <v>1</v>
      </c>
      <c r="C52" s="51">
        <v>10</v>
      </c>
      <c r="D52" s="52">
        <v>1</v>
      </c>
      <c r="E52" s="50" t="s">
        <v>91</v>
      </c>
    </row>
    <row r="53" spans="1:5">
      <c r="A53" s="50">
        <v>181940076</v>
      </c>
      <c r="B53" s="51">
        <v>16</v>
      </c>
      <c r="C53" s="51">
        <v>20</v>
      </c>
      <c r="D53" s="51">
        <v>16</v>
      </c>
      <c r="E53" s="50" t="s">
        <v>92</v>
      </c>
    </row>
    <row r="54" spans="1:5">
      <c r="A54" s="50">
        <v>182010230</v>
      </c>
      <c r="B54" s="53" t="s">
        <v>74</v>
      </c>
      <c r="C54" s="53" t="s">
        <v>93</v>
      </c>
      <c r="D54" s="52">
        <v>2</v>
      </c>
      <c r="E54" s="50" t="s">
        <v>94</v>
      </c>
    </row>
    <row r="55" spans="1:5">
      <c r="A55" s="50">
        <v>182010246</v>
      </c>
      <c r="B55" s="51">
        <v>4</v>
      </c>
      <c r="C55" s="51">
        <v>10</v>
      </c>
      <c r="D55" s="52">
        <v>1</v>
      </c>
      <c r="E55" s="50" t="s">
        <v>95</v>
      </c>
    </row>
    <row r="56" spans="1:5">
      <c r="A56" s="50">
        <v>182210703</v>
      </c>
      <c r="B56" s="51">
        <v>16</v>
      </c>
      <c r="C56" s="51">
        <v>20</v>
      </c>
      <c r="D56" s="51">
        <v>16</v>
      </c>
      <c r="E56" s="50" t="s">
        <v>96</v>
      </c>
    </row>
    <row r="57" spans="1:5">
      <c r="A57" s="50">
        <v>190130436</v>
      </c>
      <c r="B57" s="51">
        <v>16</v>
      </c>
      <c r="C57" s="51">
        <v>20</v>
      </c>
      <c r="D57" s="51">
        <v>4</v>
      </c>
      <c r="E57" s="50" t="s">
        <v>97</v>
      </c>
    </row>
    <row r="58" spans="1:5">
      <c r="A58" s="50">
        <v>191220020</v>
      </c>
      <c r="B58" s="53" t="s">
        <v>98</v>
      </c>
      <c r="C58" s="53" t="s">
        <v>99</v>
      </c>
      <c r="D58" s="51">
        <v>8</v>
      </c>
      <c r="E58" s="50" t="s">
        <v>100</v>
      </c>
    </row>
    <row r="59" spans="1:5">
      <c r="A59" s="50">
        <v>191420010</v>
      </c>
      <c r="B59" s="53" t="s">
        <v>98</v>
      </c>
      <c r="C59" s="53" t="s">
        <v>99</v>
      </c>
      <c r="D59" s="51">
        <v>4</v>
      </c>
      <c r="E59" s="50" t="s">
        <v>101</v>
      </c>
    </row>
    <row r="60" spans="1:5">
      <c r="A60" s="50">
        <v>191713008</v>
      </c>
      <c r="B60" s="51">
        <v>16</v>
      </c>
      <c r="C60" s="51">
        <v>20</v>
      </c>
      <c r="D60" s="51">
        <v>4</v>
      </c>
      <c r="E60" s="50" t="s">
        <v>102</v>
      </c>
    </row>
    <row r="61" spans="1:5">
      <c r="A61" s="50">
        <v>191713367</v>
      </c>
      <c r="B61" s="51">
        <v>16</v>
      </c>
      <c r="C61" s="51">
        <v>20</v>
      </c>
      <c r="D61" s="51">
        <v>4</v>
      </c>
      <c r="E61" s="50" t="s">
        <v>103</v>
      </c>
    </row>
    <row r="62" spans="1:5">
      <c r="A62" s="50" t="s">
        <v>104</v>
      </c>
      <c r="B62" s="51">
        <v>16</v>
      </c>
      <c r="C62" s="51">
        <v>10</v>
      </c>
      <c r="D62" s="51">
        <v>16</v>
      </c>
      <c r="E62" s="50" t="s">
        <v>105</v>
      </c>
    </row>
    <row r="63" spans="1:5">
      <c r="A63" s="50" t="s">
        <v>106</v>
      </c>
      <c r="B63" s="51">
        <v>16</v>
      </c>
      <c r="C63" s="51">
        <v>20</v>
      </c>
      <c r="D63" s="51">
        <v>2</v>
      </c>
      <c r="E63" s="50" t="s">
        <v>107</v>
      </c>
    </row>
    <row r="64" spans="1:5">
      <c r="A64" s="50" t="s">
        <v>108</v>
      </c>
      <c r="B64" s="51">
        <v>8</v>
      </c>
      <c r="C64" s="51">
        <v>5</v>
      </c>
      <c r="D64" s="51" t="s">
        <v>109</v>
      </c>
      <c r="E64" s="50" t="s">
        <v>110</v>
      </c>
    </row>
    <row r="65" spans="1:5">
      <c r="A65" s="50" t="s">
        <v>111</v>
      </c>
      <c r="B65" s="51">
        <v>16</v>
      </c>
      <c r="C65" s="51">
        <v>20</v>
      </c>
      <c r="D65" s="51">
        <v>8</v>
      </c>
      <c r="E65" s="50" t="s">
        <v>112</v>
      </c>
    </row>
    <row r="66" spans="1:5">
      <c r="A66" s="50" t="s">
        <v>113</v>
      </c>
      <c r="B66" s="51">
        <v>16</v>
      </c>
      <c r="C66" s="51">
        <v>20</v>
      </c>
      <c r="D66" s="51">
        <v>16</v>
      </c>
      <c r="E66" s="50" t="s">
        <v>114</v>
      </c>
    </row>
    <row r="67" spans="1:5">
      <c r="A67" s="50" t="s">
        <v>115</v>
      </c>
      <c r="B67" s="51">
        <v>8</v>
      </c>
      <c r="C67" s="51">
        <v>10</v>
      </c>
      <c r="D67" s="53" t="s">
        <v>109</v>
      </c>
      <c r="E67" s="50" t="s">
        <v>116</v>
      </c>
    </row>
    <row r="68" spans="1:5">
      <c r="A68" s="50" t="s">
        <v>117</v>
      </c>
      <c r="B68" s="52">
        <v>0.5</v>
      </c>
      <c r="C68" s="51">
        <v>10</v>
      </c>
      <c r="D68" s="51">
        <v>8</v>
      </c>
      <c r="E68" s="50" t="s">
        <v>118</v>
      </c>
    </row>
    <row r="69" spans="1:5">
      <c r="A69" s="50" t="s">
        <v>119</v>
      </c>
      <c r="B69" s="51">
        <v>16</v>
      </c>
      <c r="C69" s="51">
        <v>20</v>
      </c>
      <c r="D69" s="51">
        <v>16</v>
      </c>
      <c r="E69" s="50" t="s">
        <v>120</v>
      </c>
    </row>
    <row r="70" spans="1:5">
      <c r="A70" s="50" t="s">
        <v>121</v>
      </c>
      <c r="B70" s="53" t="s">
        <v>74</v>
      </c>
      <c r="C70" s="53" t="s">
        <v>93</v>
      </c>
      <c r="D70" s="53" t="s">
        <v>74</v>
      </c>
      <c r="E70" s="50" t="s">
        <v>122</v>
      </c>
    </row>
    <row r="71" spans="1:5">
      <c r="A71" s="50" t="s">
        <v>123</v>
      </c>
      <c r="B71" s="51">
        <v>8</v>
      </c>
      <c r="C71" s="51">
        <v>10</v>
      </c>
      <c r="D71" s="51">
        <v>8</v>
      </c>
      <c r="E71" s="50" t="s">
        <v>124</v>
      </c>
    </row>
    <row r="72" spans="1:5">
      <c r="A72" s="50" t="s">
        <v>125</v>
      </c>
      <c r="B72" s="51">
        <v>4</v>
      </c>
      <c r="C72" s="51">
        <v>10</v>
      </c>
      <c r="D72" s="51">
        <v>4</v>
      </c>
      <c r="E72" s="50" t="s">
        <v>126</v>
      </c>
    </row>
    <row r="73" spans="1:5">
      <c r="A73" s="50" t="s">
        <v>127</v>
      </c>
      <c r="B73" s="51">
        <v>8</v>
      </c>
      <c r="C73" s="51">
        <v>5</v>
      </c>
      <c r="D73" s="51">
        <v>8</v>
      </c>
      <c r="E73" s="50" t="s">
        <v>128</v>
      </c>
    </row>
    <row r="74" spans="1:5">
      <c r="A74" s="50" t="s">
        <v>129</v>
      </c>
      <c r="B74" s="51" t="s">
        <v>98</v>
      </c>
      <c r="C74" s="51" t="s">
        <v>99</v>
      </c>
      <c r="D74" s="51">
        <v>16</v>
      </c>
      <c r="E74" s="50" t="s">
        <v>130</v>
      </c>
    </row>
    <row r="75" spans="1:5">
      <c r="A75" s="50" t="s">
        <v>131</v>
      </c>
      <c r="B75" s="51" t="s">
        <v>98</v>
      </c>
      <c r="C75" s="51" t="s">
        <v>99</v>
      </c>
      <c r="D75" s="51">
        <v>4</v>
      </c>
      <c r="E75" s="50" t="s">
        <v>132</v>
      </c>
    </row>
    <row r="76" spans="1:5">
      <c r="A76" s="50" t="s">
        <v>133</v>
      </c>
      <c r="B76" s="51">
        <v>8</v>
      </c>
      <c r="C76" s="51">
        <v>10</v>
      </c>
      <c r="D76" s="51">
        <v>8</v>
      </c>
      <c r="E76" s="50" t="s">
        <v>134</v>
      </c>
    </row>
    <row r="77" spans="1:5">
      <c r="A77" s="50" t="s">
        <v>135</v>
      </c>
      <c r="B77" s="51">
        <v>16</v>
      </c>
      <c r="C77" s="51">
        <v>10</v>
      </c>
      <c r="D77" s="51">
        <v>16</v>
      </c>
      <c r="E77" s="50" t="s">
        <v>136</v>
      </c>
    </row>
    <row r="78" spans="1:5">
      <c r="A78" s="50" t="s">
        <v>137</v>
      </c>
      <c r="B78" s="51">
        <v>8</v>
      </c>
      <c r="C78" s="51">
        <v>5</v>
      </c>
      <c r="D78" s="51" t="s">
        <v>109</v>
      </c>
      <c r="E78" s="50" t="s">
        <v>138</v>
      </c>
    </row>
    <row r="79" spans="1:5">
      <c r="A79" s="50" t="s">
        <v>139</v>
      </c>
      <c r="B79" s="51">
        <v>16</v>
      </c>
      <c r="C79" s="51">
        <v>10</v>
      </c>
      <c r="D79" s="51">
        <v>16</v>
      </c>
      <c r="E79" s="50" t="s">
        <v>140</v>
      </c>
    </row>
    <row r="80" spans="1:5">
      <c r="A80" s="50" t="s">
        <v>141</v>
      </c>
      <c r="B80" s="51">
        <v>16</v>
      </c>
      <c r="C80" s="51">
        <v>20</v>
      </c>
      <c r="D80" s="51">
        <v>16</v>
      </c>
      <c r="E80" s="50" t="s">
        <v>142</v>
      </c>
    </row>
    <row r="81" spans="1:5">
      <c r="A81" s="50" t="s">
        <v>143</v>
      </c>
      <c r="B81" s="51" t="s">
        <v>109</v>
      </c>
      <c r="C81" s="51" t="s">
        <v>144</v>
      </c>
      <c r="D81" s="51">
        <v>16</v>
      </c>
      <c r="E81" s="50" t="s">
        <v>145</v>
      </c>
    </row>
    <row r="82" spans="1:5">
      <c r="A82" s="50" t="s">
        <v>146</v>
      </c>
      <c r="B82" s="51" t="s">
        <v>109</v>
      </c>
      <c r="C82" s="51" t="s">
        <v>144</v>
      </c>
      <c r="D82" s="51">
        <v>2</v>
      </c>
      <c r="E82" s="50" t="s">
        <v>147</v>
      </c>
    </row>
    <row r="83" spans="1:5">
      <c r="A83" s="50" t="s">
        <v>148</v>
      </c>
      <c r="B83" s="51">
        <v>16</v>
      </c>
      <c r="C83" s="51">
        <v>10</v>
      </c>
      <c r="D83" s="51" t="s">
        <v>109</v>
      </c>
      <c r="E83" s="50" t="s">
        <v>149</v>
      </c>
    </row>
    <row r="84" spans="1:5">
      <c r="A84" s="50" t="s">
        <v>150</v>
      </c>
      <c r="B84" s="53" t="s">
        <v>74</v>
      </c>
      <c r="C84" s="53" t="s">
        <v>93</v>
      </c>
      <c r="D84" s="51">
        <v>8</v>
      </c>
      <c r="E84" s="50" t="s">
        <v>151</v>
      </c>
    </row>
    <row r="85" spans="1:5">
      <c r="A85" s="50" t="s">
        <v>152</v>
      </c>
      <c r="B85" s="51">
        <v>8</v>
      </c>
      <c r="C85" s="51">
        <v>10</v>
      </c>
      <c r="D85" s="53" t="s">
        <v>74</v>
      </c>
      <c r="E85" s="50" t="s">
        <v>153</v>
      </c>
    </row>
    <row r="86" spans="1:5">
      <c r="A86" s="50" t="s">
        <v>154</v>
      </c>
      <c r="B86" s="51">
        <v>8</v>
      </c>
      <c r="C86" s="51">
        <v>10</v>
      </c>
      <c r="D86" s="53" t="s">
        <v>74</v>
      </c>
      <c r="E86" s="50" t="s">
        <v>155</v>
      </c>
    </row>
    <row r="87" spans="1:5">
      <c r="A87" s="50" t="s">
        <v>156</v>
      </c>
      <c r="B87" s="51">
        <v>8</v>
      </c>
      <c r="C87" s="51">
        <v>5</v>
      </c>
      <c r="D87" s="53" t="s">
        <v>74</v>
      </c>
      <c r="E87" s="50" t="s">
        <v>157</v>
      </c>
    </row>
    <row r="88" spans="1:5">
      <c r="A88" s="50" t="s">
        <v>158</v>
      </c>
      <c r="B88" s="51">
        <v>16</v>
      </c>
      <c r="C88" s="51">
        <v>5</v>
      </c>
      <c r="D88" s="51">
        <v>8</v>
      </c>
      <c r="E88" s="50" t="s">
        <v>159</v>
      </c>
    </row>
    <row r="89" spans="1:5">
      <c r="A89" s="50" t="s">
        <v>160</v>
      </c>
      <c r="B89" s="51">
        <v>8</v>
      </c>
      <c r="C89" s="51">
        <v>10</v>
      </c>
      <c r="D89" s="51">
        <v>16</v>
      </c>
      <c r="E89" s="50" t="s">
        <v>161</v>
      </c>
    </row>
    <row r="90" spans="1:5">
      <c r="A90" s="50" t="s">
        <v>162</v>
      </c>
      <c r="B90" s="51">
        <v>16</v>
      </c>
      <c r="C90" s="51">
        <v>20</v>
      </c>
      <c r="D90" s="51">
        <v>16</v>
      </c>
      <c r="E90" s="50" t="s">
        <v>163</v>
      </c>
    </row>
    <row r="91" spans="1:5">
      <c r="A91" s="50" t="s">
        <v>164</v>
      </c>
      <c r="B91" s="51">
        <v>4</v>
      </c>
      <c r="C91" s="51">
        <v>10</v>
      </c>
      <c r="D91" s="52">
        <v>2</v>
      </c>
      <c r="E91" s="50" t="s">
        <v>165</v>
      </c>
    </row>
    <row r="92" spans="1:5">
      <c r="A92" s="50" t="s">
        <v>166</v>
      </c>
      <c r="B92" s="51">
        <v>8</v>
      </c>
      <c r="C92" s="51">
        <v>10</v>
      </c>
      <c r="D92" s="52">
        <v>1</v>
      </c>
      <c r="E92" s="50" t="s">
        <v>167</v>
      </c>
    </row>
    <row r="93" spans="1:5">
      <c r="A93" s="50" t="s">
        <v>168</v>
      </c>
      <c r="B93" s="52">
        <v>1</v>
      </c>
      <c r="C93" s="51">
        <v>10</v>
      </c>
      <c r="D93" s="52">
        <v>1</v>
      </c>
      <c r="E93" s="50" t="s">
        <v>169</v>
      </c>
    </row>
    <row r="94" spans="1:5">
      <c r="A94" s="50" t="s">
        <v>170</v>
      </c>
      <c r="B94" s="52">
        <v>1</v>
      </c>
      <c r="C94" s="51">
        <v>10</v>
      </c>
      <c r="D94" s="52">
        <v>2</v>
      </c>
      <c r="E94" s="50" t="s">
        <v>171</v>
      </c>
    </row>
    <row r="95" spans="1:5">
      <c r="A95" s="50" t="s">
        <v>172</v>
      </c>
      <c r="B95" s="51">
        <v>16</v>
      </c>
      <c r="C95" s="51">
        <v>20</v>
      </c>
      <c r="D95" s="51">
        <v>16</v>
      </c>
      <c r="E95" s="50" t="s">
        <v>173</v>
      </c>
    </row>
    <row r="96" spans="1:5">
      <c r="A96" s="50" t="s">
        <v>174</v>
      </c>
      <c r="B96" s="51">
        <v>16</v>
      </c>
      <c r="C96" s="51" t="s">
        <v>144</v>
      </c>
      <c r="D96" s="51">
        <v>16</v>
      </c>
      <c r="E96" s="50" t="s">
        <v>175</v>
      </c>
    </row>
    <row r="97" spans="1:5">
      <c r="A97" s="50" t="s">
        <v>176</v>
      </c>
      <c r="B97" s="52">
        <v>1</v>
      </c>
      <c r="C97" s="51">
        <v>10</v>
      </c>
      <c r="D97" s="52">
        <v>2</v>
      </c>
      <c r="E97" s="50" t="s">
        <v>177</v>
      </c>
    </row>
    <row r="98" spans="1:5">
      <c r="A98" s="50" t="s">
        <v>178</v>
      </c>
      <c r="B98" s="51">
        <v>8</v>
      </c>
      <c r="C98" s="51">
        <v>5</v>
      </c>
      <c r="D98" s="51">
        <v>8</v>
      </c>
      <c r="E98" s="50" t="s">
        <v>179</v>
      </c>
    </row>
    <row r="99" spans="1:5">
      <c r="A99" s="50" t="s">
        <v>180</v>
      </c>
      <c r="B99" s="51">
        <v>16</v>
      </c>
      <c r="C99" s="51">
        <v>20</v>
      </c>
      <c r="D99" s="51">
        <v>16</v>
      </c>
      <c r="E99" s="50" t="s">
        <v>181</v>
      </c>
    </row>
    <row r="100" spans="1:5">
      <c r="A100" s="50" t="s">
        <v>182</v>
      </c>
      <c r="B100" s="51">
        <v>8</v>
      </c>
      <c r="C100" s="51">
        <v>20</v>
      </c>
      <c r="D100" s="52">
        <v>2</v>
      </c>
      <c r="E100" s="50" t="s">
        <v>183</v>
      </c>
    </row>
    <row r="101" spans="1:5">
      <c r="A101" s="54" t="s">
        <v>184</v>
      </c>
      <c r="B101" s="55">
        <v>2</v>
      </c>
      <c r="C101" s="55">
        <v>5</v>
      </c>
      <c r="D101" s="56">
        <v>1</v>
      </c>
      <c r="E101" s="54" t="s">
        <v>185</v>
      </c>
    </row>
    <row r="102" spans="1:5">
      <c r="A102" s="57"/>
      <c r="B102" s="58"/>
      <c r="C102" s="58"/>
      <c r="D102" s="59"/>
      <c r="E102" s="57"/>
    </row>
    <row r="103" spans="1:5">
      <c r="A103" s="57"/>
      <c r="B103" s="58"/>
      <c r="C103" s="58"/>
      <c r="D103" s="59"/>
      <c r="E103" s="57"/>
    </row>
    <row r="104" spans="1:1">
      <c r="A104" s="43" t="s">
        <v>186</v>
      </c>
    </row>
    <row r="105" spans="1:5">
      <c r="A105" s="46" t="s">
        <v>3</v>
      </c>
      <c r="B105" s="47" t="s">
        <v>4</v>
      </c>
      <c r="C105" s="47"/>
      <c r="D105" s="47"/>
      <c r="E105" s="46" t="s">
        <v>5</v>
      </c>
    </row>
    <row r="106" spans="1:5">
      <c r="A106" s="48"/>
      <c r="B106" s="49" t="s">
        <v>6</v>
      </c>
      <c r="C106" s="49" t="s">
        <v>7</v>
      </c>
      <c r="D106" s="49" t="s">
        <v>8</v>
      </c>
      <c r="E106" s="48"/>
    </row>
    <row r="107" spans="1:5">
      <c r="A107" s="50">
        <v>160110004</v>
      </c>
      <c r="B107" s="52">
        <v>1</v>
      </c>
      <c r="C107" s="52">
        <v>2.5</v>
      </c>
      <c r="D107" s="52">
        <v>2</v>
      </c>
      <c r="E107" s="50" t="s">
        <v>187</v>
      </c>
    </row>
    <row r="108" spans="1:5">
      <c r="A108" s="50">
        <v>160110014</v>
      </c>
      <c r="B108" s="52">
        <v>1</v>
      </c>
      <c r="C108" s="52">
        <v>2.5</v>
      </c>
      <c r="D108" s="52">
        <v>2</v>
      </c>
      <c r="E108" s="50" t="s">
        <v>188</v>
      </c>
    </row>
    <row r="109" spans="1:5">
      <c r="A109" s="50">
        <v>160110031</v>
      </c>
      <c r="B109" s="52">
        <v>1</v>
      </c>
      <c r="C109" s="52">
        <v>2.5</v>
      </c>
      <c r="D109" s="52">
        <v>1</v>
      </c>
      <c r="E109" s="50" t="s">
        <v>189</v>
      </c>
    </row>
    <row r="110" spans="1:5">
      <c r="A110" s="50">
        <v>160110400</v>
      </c>
      <c r="B110" s="52">
        <v>0.25</v>
      </c>
      <c r="C110" s="52">
        <v>1.25</v>
      </c>
      <c r="D110" s="52">
        <v>0.5</v>
      </c>
      <c r="E110" s="50" t="s">
        <v>190</v>
      </c>
    </row>
    <row r="111" spans="1:5">
      <c r="A111" s="50">
        <v>160130274</v>
      </c>
      <c r="B111" s="52">
        <v>0.5</v>
      </c>
      <c r="C111" s="52">
        <v>1.25</v>
      </c>
      <c r="D111" s="52">
        <v>1</v>
      </c>
      <c r="E111" s="50" t="s">
        <v>191</v>
      </c>
    </row>
    <row r="112" spans="1:5">
      <c r="A112" s="50">
        <v>160130313</v>
      </c>
      <c r="B112" s="52">
        <v>1</v>
      </c>
      <c r="C112" s="52">
        <v>2.5</v>
      </c>
      <c r="D112" s="52">
        <v>0.5</v>
      </c>
      <c r="E112" s="50" t="s">
        <v>192</v>
      </c>
    </row>
    <row r="113" spans="1:5">
      <c r="A113" s="50">
        <v>160310158</v>
      </c>
      <c r="B113" s="52">
        <v>0.5</v>
      </c>
      <c r="C113" s="52">
        <v>2.5</v>
      </c>
      <c r="D113" s="52">
        <v>0.5</v>
      </c>
      <c r="E113" s="50" t="s">
        <v>193</v>
      </c>
    </row>
    <row r="114" spans="1:5">
      <c r="A114" s="50">
        <v>160310196</v>
      </c>
      <c r="B114" s="52">
        <v>0.25</v>
      </c>
      <c r="C114" s="52">
        <v>1.25</v>
      </c>
      <c r="D114" s="52">
        <v>0.5</v>
      </c>
      <c r="E114" s="50" t="s">
        <v>194</v>
      </c>
    </row>
    <row r="115" spans="1:5">
      <c r="A115" s="50">
        <v>160310253</v>
      </c>
      <c r="B115" s="52">
        <v>0.5</v>
      </c>
      <c r="C115" s="52">
        <v>2.5</v>
      </c>
      <c r="D115" s="52">
        <v>0.5</v>
      </c>
      <c r="E115" s="50" t="s">
        <v>195</v>
      </c>
    </row>
    <row r="116" spans="1:5">
      <c r="A116" s="50">
        <v>160710349</v>
      </c>
      <c r="B116" s="52">
        <v>1</v>
      </c>
      <c r="C116" s="52">
        <v>2.5</v>
      </c>
      <c r="D116" s="52">
        <v>1</v>
      </c>
      <c r="E116" s="50" t="s">
        <v>196</v>
      </c>
    </row>
    <row r="117" spans="1:5">
      <c r="A117" s="50">
        <v>160820509</v>
      </c>
      <c r="B117" s="52">
        <v>0.5</v>
      </c>
      <c r="C117" s="52">
        <v>2.5</v>
      </c>
      <c r="D117" s="52">
        <v>1</v>
      </c>
      <c r="E117" s="50" t="s">
        <v>197</v>
      </c>
    </row>
    <row r="118" spans="1:5">
      <c r="A118" s="50">
        <v>160830012</v>
      </c>
      <c r="B118" s="52">
        <v>0.5</v>
      </c>
      <c r="C118" s="52">
        <v>1.25</v>
      </c>
      <c r="D118" s="52">
        <v>1</v>
      </c>
      <c r="E118" s="50" t="s">
        <v>198</v>
      </c>
    </row>
    <row r="119" spans="1:5">
      <c r="A119" s="50">
        <v>160830019</v>
      </c>
      <c r="B119" s="52">
        <v>0.5</v>
      </c>
      <c r="C119" s="52">
        <v>1.25</v>
      </c>
      <c r="D119" s="52">
        <v>1</v>
      </c>
      <c r="E119" s="50" t="s">
        <v>199</v>
      </c>
    </row>
    <row r="120" spans="1:5">
      <c r="A120" s="50">
        <v>160830023</v>
      </c>
      <c r="B120" s="52">
        <v>0.5</v>
      </c>
      <c r="C120" s="52">
        <v>1.25</v>
      </c>
      <c r="D120" s="52">
        <v>1</v>
      </c>
      <c r="E120" s="50" t="s">
        <v>200</v>
      </c>
    </row>
    <row r="121" spans="1:5">
      <c r="A121" s="50">
        <v>160830065</v>
      </c>
      <c r="B121" s="52">
        <v>1</v>
      </c>
      <c r="C121" s="52">
        <v>2.5</v>
      </c>
      <c r="D121" s="52">
        <v>2</v>
      </c>
      <c r="E121" s="50" t="s">
        <v>201</v>
      </c>
    </row>
    <row r="122" spans="1:5">
      <c r="A122" s="50">
        <v>160830087</v>
      </c>
      <c r="B122" s="52">
        <v>0.5</v>
      </c>
      <c r="C122" s="52">
        <v>1.25</v>
      </c>
      <c r="D122" s="52">
        <v>0.5</v>
      </c>
      <c r="E122" s="50" t="s">
        <v>202</v>
      </c>
    </row>
    <row r="123" spans="1:5">
      <c r="A123" s="50">
        <v>160830135</v>
      </c>
      <c r="B123" s="52">
        <v>1</v>
      </c>
      <c r="C123" s="52">
        <v>2.5</v>
      </c>
      <c r="D123" s="52">
        <v>1</v>
      </c>
      <c r="E123" s="50" t="s">
        <v>203</v>
      </c>
    </row>
    <row r="124" spans="1:5">
      <c r="A124" s="50">
        <v>160830181</v>
      </c>
      <c r="B124" s="52">
        <v>0.5</v>
      </c>
      <c r="C124" s="52">
        <v>1.25</v>
      </c>
      <c r="D124" s="52">
        <v>1</v>
      </c>
      <c r="E124" s="50" t="s">
        <v>204</v>
      </c>
    </row>
    <row r="125" spans="1:5">
      <c r="A125" s="50">
        <v>160830182</v>
      </c>
      <c r="B125" s="52">
        <v>0.5</v>
      </c>
      <c r="C125" s="52">
        <v>2.5</v>
      </c>
      <c r="D125" s="52">
        <v>1</v>
      </c>
      <c r="E125" s="50" t="s">
        <v>205</v>
      </c>
    </row>
    <row r="126" spans="1:5">
      <c r="A126" s="50">
        <v>161210226</v>
      </c>
      <c r="B126" s="52">
        <v>1</v>
      </c>
      <c r="C126" s="52">
        <v>2.5</v>
      </c>
      <c r="D126" s="52">
        <v>1</v>
      </c>
      <c r="E126" s="50" t="s">
        <v>206</v>
      </c>
    </row>
    <row r="127" spans="1:5">
      <c r="A127" s="50">
        <v>161220317</v>
      </c>
      <c r="B127" s="52">
        <v>0.5</v>
      </c>
      <c r="C127" s="52">
        <v>0.62</v>
      </c>
      <c r="D127" s="52">
        <v>1</v>
      </c>
      <c r="E127" s="50" t="s">
        <v>207</v>
      </c>
    </row>
    <row r="128" spans="1:5">
      <c r="A128" s="50">
        <v>161610213</v>
      </c>
      <c r="B128" s="52">
        <v>0.5</v>
      </c>
      <c r="C128" s="52">
        <v>1.25</v>
      </c>
      <c r="D128" s="52">
        <v>1</v>
      </c>
      <c r="E128" s="50" t="s">
        <v>208</v>
      </c>
    </row>
    <row r="129" spans="1:5">
      <c r="A129" s="50">
        <v>161710258</v>
      </c>
      <c r="B129" s="52">
        <v>0.5</v>
      </c>
      <c r="C129" s="52">
        <v>2.5</v>
      </c>
      <c r="D129" s="52">
        <v>2</v>
      </c>
      <c r="E129" s="50" t="s">
        <v>209</v>
      </c>
    </row>
    <row r="130" spans="1:5">
      <c r="A130" s="50">
        <v>161710329</v>
      </c>
      <c r="B130" s="52">
        <v>1</v>
      </c>
      <c r="C130" s="52">
        <v>2.5</v>
      </c>
      <c r="D130" s="52">
        <v>0.5</v>
      </c>
      <c r="E130" s="50" t="s">
        <v>210</v>
      </c>
    </row>
    <row r="131" spans="1:5">
      <c r="A131" s="50">
        <v>161710400</v>
      </c>
      <c r="B131" s="52">
        <v>0.5</v>
      </c>
      <c r="C131" s="52">
        <v>2.5</v>
      </c>
      <c r="D131" s="52">
        <v>1</v>
      </c>
      <c r="E131" s="50" t="s">
        <v>211</v>
      </c>
    </row>
    <row r="132" spans="1:5">
      <c r="A132" s="50">
        <v>161710420</v>
      </c>
      <c r="B132" s="52">
        <v>0.25</v>
      </c>
      <c r="C132" s="52">
        <v>0.62</v>
      </c>
      <c r="D132" s="52">
        <v>0.5</v>
      </c>
      <c r="E132" s="50" t="s">
        <v>212</v>
      </c>
    </row>
    <row r="133" spans="1:5">
      <c r="A133" s="50">
        <v>161710828</v>
      </c>
      <c r="B133" s="52">
        <v>1</v>
      </c>
      <c r="C133" s="52">
        <v>1.25</v>
      </c>
      <c r="D133" s="52">
        <v>2</v>
      </c>
      <c r="E133" s="50" t="s">
        <v>213</v>
      </c>
    </row>
    <row r="134" spans="1:5">
      <c r="A134" s="50">
        <v>161710940</v>
      </c>
      <c r="B134" s="52">
        <v>0.5</v>
      </c>
      <c r="C134" s="52">
        <v>1.25</v>
      </c>
      <c r="D134" s="52">
        <v>1</v>
      </c>
      <c r="E134" s="50" t="s">
        <v>214</v>
      </c>
    </row>
    <row r="135" spans="1:5">
      <c r="A135" s="50">
        <v>161711333</v>
      </c>
      <c r="B135" s="52">
        <v>0.5</v>
      </c>
      <c r="C135" s="52">
        <v>1.25</v>
      </c>
      <c r="D135" s="52">
        <v>1</v>
      </c>
      <c r="E135" s="50" t="s">
        <v>215</v>
      </c>
    </row>
    <row r="136" spans="1:5">
      <c r="A136" s="50">
        <v>161712304</v>
      </c>
      <c r="B136" s="52">
        <v>0.5</v>
      </c>
      <c r="C136" s="52">
        <v>1.25</v>
      </c>
      <c r="D136" s="52">
        <v>1</v>
      </c>
      <c r="E136" s="50" t="s">
        <v>216</v>
      </c>
    </row>
    <row r="137" spans="1:5">
      <c r="A137" s="50">
        <v>161712385</v>
      </c>
      <c r="B137" s="52">
        <v>1</v>
      </c>
      <c r="C137" s="52">
        <v>2.5</v>
      </c>
      <c r="D137" s="52">
        <v>2</v>
      </c>
      <c r="E137" s="50" t="s">
        <v>217</v>
      </c>
    </row>
    <row r="138" spans="1:5">
      <c r="A138" s="50">
        <v>161810091</v>
      </c>
      <c r="B138" s="52">
        <v>1</v>
      </c>
      <c r="C138" s="52">
        <v>1.25</v>
      </c>
      <c r="D138" s="52">
        <v>2</v>
      </c>
      <c r="E138" s="50" t="s">
        <v>218</v>
      </c>
    </row>
    <row r="139" spans="1:5">
      <c r="A139" s="50">
        <v>161810093</v>
      </c>
      <c r="B139" s="52">
        <v>1</v>
      </c>
      <c r="C139" s="52">
        <v>2.5</v>
      </c>
      <c r="D139" s="52">
        <v>1</v>
      </c>
      <c r="E139" s="50" t="s">
        <v>219</v>
      </c>
    </row>
    <row r="140" spans="1:5">
      <c r="A140" s="50">
        <v>161810142</v>
      </c>
      <c r="B140" s="52">
        <v>0.5</v>
      </c>
      <c r="C140" s="52">
        <v>1.25</v>
      </c>
      <c r="D140" s="52">
        <v>1</v>
      </c>
      <c r="E140" s="50" t="s">
        <v>220</v>
      </c>
    </row>
    <row r="141" spans="1:5">
      <c r="A141" s="50">
        <v>161810254</v>
      </c>
      <c r="B141" s="52">
        <v>1</v>
      </c>
      <c r="C141" s="52">
        <v>2.5</v>
      </c>
      <c r="D141" s="52">
        <v>2</v>
      </c>
      <c r="E141" s="50" t="s">
        <v>221</v>
      </c>
    </row>
    <row r="142" spans="1:5">
      <c r="A142" s="50">
        <v>161810489</v>
      </c>
      <c r="B142" s="52">
        <v>0.5</v>
      </c>
      <c r="C142" s="52">
        <v>1.25</v>
      </c>
      <c r="D142" s="52">
        <v>1</v>
      </c>
      <c r="E142" s="50" t="s">
        <v>222</v>
      </c>
    </row>
    <row r="143" spans="1:5">
      <c r="A143" s="50">
        <v>161810568</v>
      </c>
      <c r="B143" s="52">
        <v>0.25</v>
      </c>
      <c r="C143" s="52">
        <v>1.25</v>
      </c>
      <c r="D143" s="52">
        <v>1</v>
      </c>
      <c r="E143" s="50" t="s">
        <v>223</v>
      </c>
    </row>
    <row r="144" spans="1:5">
      <c r="A144" s="50">
        <v>161810585</v>
      </c>
      <c r="B144" s="52">
        <v>0.25</v>
      </c>
      <c r="C144" s="52">
        <v>1.25</v>
      </c>
      <c r="D144" s="52">
        <v>1</v>
      </c>
      <c r="E144" s="50" t="s">
        <v>224</v>
      </c>
    </row>
    <row r="145" spans="1:5">
      <c r="A145" s="50">
        <v>161810637</v>
      </c>
      <c r="B145" s="52">
        <v>0.5</v>
      </c>
      <c r="C145" s="52">
        <v>2.5</v>
      </c>
      <c r="D145" s="52">
        <v>1</v>
      </c>
      <c r="E145" s="50" t="s">
        <v>225</v>
      </c>
    </row>
    <row r="146" spans="1:5">
      <c r="A146" s="50">
        <v>161810692</v>
      </c>
      <c r="B146" s="52">
        <v>1</v>
      </c>
      <c r="C146" s="52">
        <v>2.5</v>
      </c>
      <c r="D146" s="52">
        <v>2</v>
      </c>
      <c r="E146" s="50" t="s">
        <v>226</v>
      </c>
    </row>
    <row r="147" spans="1:5">
      <c r="A147" s="50">
        <v>161810693</v>
      </c>
      <c r="B147" s="52">
        <v>0.5</v>
      </c>
      <c r="C147" s="52">
        <v>1.25</v>
      </c>
      <c r="D147" s="52">
        <v>1</v>
      </c>
      <c r="E147" s="50" t="s">
        <v>227</v>
      </c>
    </row>
    <row r="148" spans="1:5">
      <c r="A148" s="50">
        <v>161810849</v>
      </c>
      <c r="B148" s="52">
        <v>0.5</v>
      </c>
      <c r="C148" s="52">
        <v>2.5</v>
      </c>
      <c r="D148" s="52">
        <v>1</v>
      </c>
      <c r="E148" s="50" t="s">
        <v>228</v>
      </c>
    </row>
    <row r="149" spans="1:5">
      <c r="A149" s="50">
        <v>161810875</v>
      </c>
      <c r="B149" s="52">
        <v>0.5</v>
      </c>
      <c r="C149" s="52">
        <v>1.25</v>
      </c>
      <c r="D149" s="52">
        <v>1</v>
      </c>
      <c r="E149" s="50" t="s">
        <v>229</v>
      </c>
    </row>
    <row r="150" spans="1:5">
      <c r="A150" s="50">
        <v>161920359</v>
      </c>
      <c r="B150" s="52">
        <v>1</v>
      </c>
      <c r="C150" s="52">
        <v>0.62</v>
      </c>
      <c r="D150" s="52">
        <v>2</v>
      </c>
      <c r="E150" s="50" t="s">
        <v>230</v>
      </c>
    </row>
    <row r="151" spans="1:5">
      <c r="A151" s="50">
        <v>161940046</v>
      </c>
      <c r="B151" s="52" t="s">
        <v>231</v>
      </c>
      <c r="C151" s="52">
        <v>2.5</v>
      </c>
      <c r="D151" s="52">
        <v>1</v>
      </c>
      <c r="E151" s="50" t="s">
        <v>232</v>
      </c>
    </row>
    <row r="152" spans="1:5">
      <c r="A152" s="50">
        <v>162020657</v>
      </c>
      <c r="B152" s="52">
        <v>0.5</v>
      </c>
      <c r="C152" s="52">
        <v>1.25</v>
      </c>
      <c r="D152" s="52">
        <v>1</v>
      </c>
      <c r="E152" s="50" t="s">
        <v>233</v>
      </c>
    </row>
    <row r="153" spans="1:5">
      <c r="A153" s="50">
        <v>162020691</v>
      </c>
      <c r="B153" s="52">
        <v>1</v>
      </c>
      <c r="C153" s="52">
        <v>2.5</v>
      </c>
      <c r="D153" s="52">
        <v>2</v>
      </c>
      <c r="E153" s="50" t="s">
        <v>234</v>
      </c>
    </row>
    <row r="154" spans="1:5">
      <c r="A154" s="50">
        <v>162020710</v>
      </c>
      <c r="B154" s="52">
        <v>0.5</v>
      </c>
      <c r="C154" s="52">
        <v>1.25</v>
      </c>
      <c r="D154" s="52">
        <v>1</v>
      </c>
      <c r="E154" s="50" t="s">
        <v>235</v>
      </c>
    </row>
    <row r="155" spans="1:5">
      <c r="A155" s="50">
        <v>162110004</v>
      </c>
      <c r="B155" s="52">
        <v>0.5</v>
      </c>
      <c r="C155" s="52">
        <v>2.5</v>
      </c>
      <c r="D155" s="52">
        <v>1</v>
      </c>
      <c r="E155" s="50" t="s">
        <v>236</v>
      </c>
    </row>
    <row r="156" spans="1:5">
      <c r="A156" s="50">
        <v>162110068</v>
      </c>
      <c r="B156" s="52">
        <v>0.25</v>
      </c>
      <c r="C156" s="52">
        <v>0.62</v>
      </c>
      <c r="D156" s="52">
        <v>0.5</v>
      </c>
      <c r="E156" s="50" t="s">
        <v>237</v>
      </c>
    </row>
    <row r="157" spans="1:5">
      <c r="A157" s="50">
        <v>162110138</v>
      </c>
      <c r="B157" s="52">
        <v>1</v>
      </c>
      <c r="C157" s="52">
        <v>1.25</v>
      </c>
      <c r="D157" s="52">
        <v>1</v>
      </c>
      <c r="E157" s="50" t="s">
        <v>238</v>
      </c>
    </row>
    <row r="158" spans="1:5">
      <c r="A158" s="50">
        <v>162110336</v>
      </c>
      <c r="B158" s="52">
        <v>1</v>
      </c>
      <c r="C158" s="52">
        <v>2.5</v>
      </c>
      <c r="D158" s="52">
        <v>0.5</v>
      </c>
      <c r="E158" s="50" t="s">
        <v>239</v>
      </c>
    </row>
    <row r="159" spans="1:5">
      <c r="A159" s="50">
        <v>162210021</v>
      </c>
      <c r="B159" s="52">
        <v>0.5</v>
      </c>
      <c r="C159" s="52">
        <v>2.5</v>
      </c>
      <c r="D159" s="52">
        <v>1</v>
      </c>
      <c r="E159" s="50" t="s">
        <v>240</v>
      </c>
    </row>
    <row r="160" spans="1:5">
      <c r="A160" s="50">
        <v>162210072</v>
      </c>
      <c r="B160" s="52">
        <v>1</v>
      </c>
      <c r="C160" s="52">
        <v>1.25</v>
      </c>
      <c r="D160" s="52">
        <v>1</v>
      </c>
      <c r="E160" s="50" t="s">
        <v>241</v>
      </c>
    </row>
    <row r="161" spans="1:5">
      <c r="A161" s="50">
        <v>162210125</v>
      </c>
      <c r="B161" s="52">
        <v>0.5</v>
      </c>
      <c r="C161" s="52">
        <v>2.5</v>
      </c>
      <c r="D161" s="52">
        <v>1</v>
      </c>
      <c r="E161" s="50" t="s">
        <v>242</v>
      </c>
    </row>
    <row r="162" spans="1:5">
      <c r="A162" s="50">
        <v>162210127</v>
      </c>
      <c r="B162" s="52">
        <v>0.25</v>
      </c>
      <c r="C162" s="52">
        <v>0.62</v>
      </c>
      <c r="D162" s="52">
        <v>0.5</v>
      </c>
      <c r="E162" s="50" t="s">
        <v>243</v>
      </c>
    </row>
    <row r="163" spans="1:5">
      <c r="A163" s="50">
        <v>162210157</v>
      </c>
      <c r="B163" s="52">
        <v>0.5</v>
      </c>
      <c r="C163" s="52">
        <v>1.25</v>
      </c>
      <c r="D163" s="52">
        <v>1</v>
      </c>
      <c r="E163" s="50" t="s">
        <v>244</v>
      </c>
    </row>
    <row r="164" spans="1:5">
      <c r="A164" s="50">
        <v>162210181</v>
      </c>
      <c r="B164" s="52">
        <v>0.5</v>
      </c>
      <c r="C164" s="52">
        <v>1.25</v>
      </c>
      <c r="D164" s="52">
        <v>0.5</v>
      </c>
      <c r="E164" s="50" t="s">
        <v>245</v>
      </c>
    </row>
    <row r="165" spans="1:5">
      <c r="A165" s="50">
        <v>162210245</v>
      </c>
      <c r="B165" s="52">
        <v>0.5</v>
      </c>
      <c r="C165" s="52">
        <v>1.25</v>
      </c>
      <c r="D165" s="52">
        <v>1</v>
      </c>
      <c r="E165" s="50" t="s">
        <v>246</v>
      </c>
    </row>
    <row r="166" spans="1:5">
      <c r="A166" s="50">
        <v>162210315</v>
      </c>
      <c r="B166" s="52">
        <v>0.25</v>
      </c>
      <c r="C166" s="52">
        <v>1.25</v>
      </c>
      <c r="D166" s="52">
        <v>1</v>
      </c>
      <c r="E166" s="50" t="s">
        <v>247</v>
      </c>
    </row>
    <row r="167" spans="1:5">
      <c r="A167" s="50">
        <v>162210444</v>
      </c>
      <c r="B167" s="52">
        <v>0.25</v>
      </c>
      <c r="C167" s="52">
        <v>1.25</v>
      </c>
      <c r="D167" s="52">
        <v>1</v>
      </c>
      <c r="E167" s="50" t="s">
        <v>248</v>
      </c>
    </row>
    <row r="168" spans="1:5">
      <c r="A168" s="50">
        <v>162210696</v>
      </c>
      <c r="B168" s="52">
        <v>1</v>
      </c>
      <c r="C168" s="52">
        <v>1.25</v>
      </c>
      <c r="D168" s="52">
        <v>2</v>
      </c>
      <c r="E168" s="50" t="s">
        <v>249</v>
      </c>
    </row>
    <row r="169" spans="1:5">
      <c r="A169" s="50">
        <v>162210802</v>
      </c>
      <c r="B169" s="52">
        <v>0.5</v>
      </c>
      <c r="C169" s="52">
        <v>1.25</v>
      </c>
      <c r="D169" s="52">
        <v>1</v>
      </c>
      <c r="E169" s="50" t="s">
        <v>250</v>
      </c>
    </row>
    <row r="170" spans="1:5">
      <c r="A170" s="50">
        <v>170110252</v>
      </c>
      <c r="B170" s="52">
        <v>1</v>
      </c>
      <c r="C170" s="52">
        <v>2.5</v>
      </c>
      <c r="D170" s="52">
        <v>1</v>
      </c>
      <c r="E170" s="50" t="s">
        <v>251</v>
      </c>
    </row>
    <row r="171" spans="1:5">
      <c r="A171" s="50">
        <v>170110255</v>
      </c>
      <c r="B171" s="52">
        <v>1</v>
      </c>
      <c r="C171" s="52">
        <v>2.5</v>
      </c>
      <c r="D171" s="52">
        <v>0.5</v>
      </c>
      <c r="E171" s="50" t="s">
        <v>252</v>
      </c>
    </row>
    <row r="172" spans="1:5">
      <c r="A172" s="50">
        <v>170110258</v>
      </c>
      <c r="B172" s="52">
        <v>1</v>
      </c>
      <c r="C172" s="52">
        <v>2.5</v>
      </c>
      <c r="D172" s="52">
        <v>2</v>
      </c>
      <c r="E172" s="50" t="s">
        <v>253</v>
      </c>
    </row>
    <row r="173" spans="1:5">
      <c r="A173" s="50">
        <v>170110266</v>
      </c>
      <c r="B173" s="52">
        <v>1</v>
      </c>
      <c r="C173" s="52">
        <v>2.5</v>
      </c>
      <c r="D173" s="52">
        <v>2</v>
      </c>
      <c r="E173" s="50" t="s">
        <v>254</v>
      </c>
    </row>
    <row r="174" spans="1:5">
      <c r="A174" s="50">
        <v>170110272</v>
      </c>
      <c r="B174" s="52">
        <v>1</v>
      </c>
      <c r="C174" s="52">
        <v>5</v>
      </c>
      <c r="D174" s="52">
        <v>2</v>
      </c>
      <c r="E174" s="50" t="s">
        <v>255</v>
      </c>
    </row>
    <row r="175" spans="1:5">
      <c r="A175" s="50">
        <v>170110338</v>
      </c>
      <c r="B175" s="52">
        <v>1</v>
      </c>
      <c r="C175" s="52">
        <v>2.5</v>
      </c>
      <c r="D175" s="52">
        <v>1</v>
      </c>
      <c r="E175" s="50" t="s">
        <v>256</v>
      </c>
    </row>
    <row r="176" spans="1:5">
      <c r="A176" s="50">
        <v>170210021</v>
      </c>
      <c r="B176" s="52">
        <v>1</v>
      </c>
      <c r="C176" s="52">
        <v>5</v>
      </c>
      <c r="D176" s="52">
        <v>1</v>
      </c>
      <c r="E176" s="50" t="s">
        <v>257</v>
      </c>
    </row>
    <row r="177" spans="1:5">
      <c r="A177" s="50">
        <v>170410020</v>
      </c>
      <c r="B177" s="52">
        <v>1</v>
      </c>
      <c r="C177" s="52">
        <v>2.5</v>
      </c>
      <c r="D177" s="52">
        <v>2</v>
      </c>
      <c r="E177" s="50" t="s">
        <v>258</v>
      </c>
    </row>
    <row r="178" spans="1:5">
      <c r="A178" s="50">
        <v>170410489</v>
      </c>
      <c r="B178" s="52">
        <v>1</v>
      </c>
      <c r="C178" s="52">
        <v>2.5</v>
      </c>
      <c r="D178" s="52">
        <v>2</v>
      </c>
      <c r="E178" s="50" t="s">
        <v>259</v>
      </c>
    </row>
    <row r="179" spans="1:5">
      <c r="A179" s="50">
        <v>170610102</v>
      </c>
      <c r="B179" s="52">
        <v>1</v>
      </c>
      <c r="C179" s="52">
        <v>2.5</v>
      </c>
      <c r="D179" s="52">
        <v>1</v>
      </c>
      <c r="E179" s="50" t="s">
        <v>260</v>
      </c>
    </row>
    <row r="180" spans="1:5">
      <c r="A180" s="50">
        <v>170610263</v>
      </c>
      <c r="B180" s="52">
        <v>1</v>
      </c>
      <c r="C180" s="52">
        <v>2.5</v>
      </c>
      <c r="D180" s="52">
        <v>2</v>
      </c>
      <c r="E180" s="50" t="s">
        <v>261</v>
      </c>
    </row>
    <row r="181" spans="1:5">
      <c r="A181" s="50">
        <v>170610452</v>
      </c>
      <c r="B181" s="52">
        <v>1</v>
      </c>
      <c r="C181" s="52">
        <v>1.25</v>
      </c>
      <c r="D181" s="52">
        <v>1</v>
      </c>
      <c r="E181" s="50" t="s">
        <v>262</v>
      </c>
    </row>
    <row r="182" spans="1:5">
      <c r="A182" s="50">
        <v>170710025</v>
      </c>
      <c r="B182" s="52">
        <v>1</v>
      </c>
      <c r="C182" s="52">
        <v>2.5</v>
      </c>
      <c r="D182" s="52">
        <v>2</v>
      </c>
      <c r="E182" s="50" t="s">
        <v>263</v>
      </c>
    </row>
    <row r="183" spans="1:5">
      <c r="A183" s="50">
        <v>170720165</v>
      </c>
      <c r="B183" s="52">
        <v>0.25</v>
      </c>
      <c r="C183" s="52">
        <v>0.62</v>
      </c>
      <c r="D183" s="52">
        <v>0.5</v>
      </c>
      <c r="E183" s="50" t="s">
        <v>264</v>
      </c>
    </row>
    <row r="184" spans="1:5">
      <c r="A184" s="50">
        <v>170730084</v>
      </c>
      <c r="B184" s="52">
        <v>1</v>
      </c>
      <c r="C184" s="52">
        <v>2.5</v>
      </c>
      <c r="D184" s="52">
        <v>2</v>
      </c>
      <c r="E184" s="50" t="s">
        <v>265</v>
      </c>
    </row>
    <row r="185" spans="1:5">
      <c r="A185" s="50">
        <v>170820487</v>
      </c>
      <c r="B185" s="52">
        <v>1</v>
      </c>
      <c r="C185" s="52">
        <v>1.25</v>
      </c>
      <c r="D185" s="52">
        <v>1</v>
      </c>
      <c r="E185" s="50" t="s">
        <v>266</v>
      </c>
    </row>
    <row r="186" spans="1:5">
      <c r="A186" s="50">
        <v>170830325</v>
      </c>
      <c r="B186" s="52">
        <v>1</v>
      </c>
      <c r="C186" s="52">
        <v>2.5</v>
      </c>
      <c r="D186" s="52">
        <v>2</v>
      </c>
      <c r="E186" s="50" t="s">
        <v>267</v>
      </c>
    </row>
    <row r="187" spans="1:5">
      <c r="A187" s="50">
        <v>170830365</v>
      </c>
      <c r="B187" s="52">
        <v>1</v>
      </c>
      <c r="C187" s="52">
        <v>1.25</v>
      </c>
      <c r="D187" s="52">
        <v>1</v>
      </c>
      <c r="E187" s="50" t="s">
        <v>268</v>
      </c>
    </row>
    <row r="188" spans="1:5">
      <c r="A188" s="50">
        <v>170830452</v>
      </c>
      <c r="B188" s="52">
        <v>1</v>
      </c>
      <c r="C188" s="52">
        <v>1.25</v>
      </c>
      <c r="D188" s="52">
        <v>1</v>
      </c>
      <c r="E188" s="50" t="s">
        <v>269</v>
      </c>
    </row>
    <row r="189" spans="1:5">
      <c r="A189" s="50">
        <v>170830466</v>
      </c>
      <c r="B189" s="52">
        <v>0.5</v>
      </c>
      <c r="C189" s="52">
        <v>0.62</v>
      </c>
      <c r="D189" s="52">
        <v>1</v>
      </c>
      <c r="E189" s="50" t="s">
        <v>270</v>
      </c>
    </row>
    <row r="190" spans="1:5">
      <c r="A190" s="50">
        <v>171010209</v>
      </c>
      <c r="B190" s="52">
        <v>1</v>
      </c>
      <c r="C190" s="52">
        <v>2.5</v>
      </c>
      <c r="D190" s="52">
        <v>1</v>
      </c>
      <c r="E190" s="50" t="s">
        <v>271</v>
      </c>
    </row>
    <row r="191" spans="1:5">
      <c r="A191" s="50">
        <v>171010278</v>
      </c>
      <c r="B191" s="52">
        <v>1</v>
      </c>
      <c r="C191" s="52">
        <v>2.5</v>
      </c>
      <c r="D191" s="52">
        <v>2</v>
      </c>
      <c r="E191" s="50" t="s">
        <v>272</v>
      </c>
    </row>
    <row r="192" spans="1:5">
      <c r="A192" s="50">
        <v>171110044</v>
      </c>
      <c r="B192" s="52">
        <v>1</v>
      </c>
      <c r="C192" s="52">
        <v>2.5</v>
      </c>
      <c r="D192" s="52">
        <v>2</v>
      </c>
      <c r="E192" s="50" t="s">
        <v>273</v>
      </c>
    </row>
    <row r="193" spans="1:5">
      <c r="A193" s="50">
        <v>171110356</v>
      </c>
      <c r="B193" s="52">
        <v>1</v>
      </c>
      <c r="C193" s="52">
        <v>2.5</v>
      </c>
      <c r="D193" s="52">
        <v>2</v>
      </c>
      <c r="E193" s="50" t="s">
        <v>274</v>
      </c>
    </row>
    <row r="194" spans="1:5">
      <c r="A194" s="50">
        <v>171210234</v>
      </c>
      <c r="B194" s="52">
        <v>1</v>
      </c>
      <c r="C194" s="52">
        <v>1.25</v>
      </c>
      <c r="D194" s="52">
        <v>1</v>
      </c>
      <c r="E194" s="50" t="s">
        <v>275</v>
      </c>
    </row>
    <row r="195" spans="1:5">
      <c r="A195" s="50">
        <v>171220113</v>
      </c>
      <c r="B195" s="52">
        <v>1</v>
      </c>
      <c r="C195" s="52">
        <v>2.5</v>
      </c>
      <c r="D195" s="52">
        <v>2</v>
      </c>
      <c r="E195" s="50" t="s">
        <v>276</v>
      </c>
    </row>
    <row r="196" spans="1:5">
      <c r="A196" s="50">
        <v>171220452</v>
      </c>
      <c r="B196" s="52">
        <v>1</v>
      </c>
      <c r="C196" s="52">
        <v>1.25</v>
      </c>
      <c r="D196" s="52">
        <v>1</v>
      </c>
      <c r="E196" s="50" t="s">
        <v>277</v>
      </c>
    </row>
    <row r="197" spans="1:5">
      <c r="A197" s="50">
        <v>171610127</v>
      </c>
      <c r="B197" s="52">
        <v>0.5</v>
      </c>
      <c r="C197" s="52">
        <v>2.5</v>
      </c>
      <c r="D197" s="52">
        <v>2</v>
      </c>
      <c r="E197" s="50" t="s">
        <v>278</v>
      </c>
    </row>
    <row r="198" spans="1:5">
      <c r="A198" s="50">
        <v>171610429</v>
      </c>
      <c r="B198" s="52">
        <v>1</v>
      </c>
      <c r="C198" s="52">
        <v>2.5</v>
      </c>
      <c r="D198" s="52">
        <v>1</v>
      </c>
      <c r="E198" s="50" t="s">
        <v>279</v>
      </c>
    </row>
    <row r="199" spans="1:5">
      <c r="A199" s="50">
        <v>171710243</v>
      </c>
      <c r="B199" s="52">
        <v>0.5</v>
      </c>
      <c r="C199" s="52">
        <v>1.25</v>
      </c>
      <c r="D199" s="52">
        <v>1</v>
      </c>
      <c r="E199" s="50" t="s">
        <v>280</v>
      </c>
    </row>
    <row r="200" spans="1:5">
      <c r="A200" s="50">
        <v>171710311</v>
      </c>
      <c r="B200" s="52">
        <v>1</v>
      </c>
      <c r="C200" s="52">
        <v>2.5</v>
      </c>
      <c r="D200" s="52">
        <v>1</v>
      </c>
      <c r="E200" s="50" t="s">
        <v>281</v>
      </c>
    </row>
    <row r="201" spans="1:5">
      <c r="A201" s="50">
        <v>171710328</v>
      </c>
      <c r="B201" s="52">
        <v>1</v>
      </c>
      <c r="C201" s="52">
        <v>2.5</v>
      </c>
      <c r="D201" s="51">
        <v>4</v>
      </c>
      <c r="E201" s="50" t="s">
        <v>282</v>
      </c>
    </row>
    <row r="202" spans="1:5">
      <c r="A202" s="50">
        <v>171710598</v>
      </c>
      <c r="B202" s="52">
        <v>1</v>
      </c>
      <c r="C202" s="52">
        <v>2.5</v>
      </c>
      <c r="D202" s="52">
        <v>1</v>
      </c>
      <c r="E202" s="50" t="s">
        <v>283</v>
      </c>
    </row>
    <row r="203" spans="1:5">
      <c r="A203" s="50">
        <v>171710861</v>
      </c>
      <c r="B203" s="52">
        <v>0.5</v>
      </c>
      <c r="C203" s="52">
        <v>1.25</v>
      </c>
      <c r="D203" s="52">
        <v>2</v>
      </c>
      <c r="E203" s="50" t="s">
        <v>284</v>
      </c>
    </row>
    <row r="204" spans="1:5">
      <c r="A204" s="50">
        <v>171711985</v>
      </c>
      <c r="B204" s="52">
        <v>0.5</v>
      </c>
      <c r="C204" s="52">
        <v>1.25</v>
      </c>
      <c r="D204" s="52">
        <v>2</v>
      </c>
      <c r="E204" s="50" t="s">
        <v>285</v>
      </c>
    </row>
    <row r="205" spans="1:5">
      <c r="A205" s="50">
        <v>171713008</v>
      </c>
      <c r="B205" s="52">
        <v>0.5</v>
      </c>
      <c r="C205" s="52">
        <v>1.25</v>
      </c>
      <c r="D205" s="52">
        <v>1</v>
      </c>
      <c r="E205" s="50" t="s">
        <v>286</v>
      </c>
    </row>
    <row r="206" spans="1:5">
      <c r="A206" s="50">
        <v>171713258</v>
      </c>
      <c r="B206" s="52">
        <v>1</v>
      </c>
      <c r="C206" s="52">
        <v>2.5</v>
      </c>
      <c r="D206" s="52">
        <v>2</v>
      </c>
      <c r="E206" s="50" t="s">
        <v>287</v>
      </c>
    </row>
    <row r="207" spans="1:5">
      <c r="A207" s="50">
        <v>171810350</v>
      </c>
      <c r="B207" s="52">
        <v>1</v>
      </c>
      <c r="C207" s="52">
        <v>1.25</v>
      </c>
      <c r="D207" s="52">
        <v>1</v>
      </c>
      <c r="E207" s="50" t="s">
        <v>288</v>
      </c>
    </row>
    <row r="208" spans="1:5">
      <c r="A208" s="50">
        <v>171810357</v>
      </c>
      <c r="B208" s="52">
        <v>0.5</v>
      </c>
      <c r="C208" s="52">
        <v>1.25</v>
      </c>
      <c r="D208" s="52">
        <v>1</v>
      </c>
      <c r="E208" s="50" t="s">
        <v>289</v>
      </c>
    </row>
    <row r="209" spans="1:5">
      <c r="A209" s="50">
        <v>171940042</v>
      </c>
      <c r="B209" s="52">
        <v>1</v>
      </c>
      <c r="C209" s="52">
        <v>2.5</v>
      </c>
      <c r="D209" s="52">
        <v>1</v>
      </c>
      <c r="E209" s="50" t="s">
        <v>290</v>
      </c>
    </row>
    <row r="210" spans="1:5">
      <c r="A210" s="50">
        <v>171940080</v>
      </c>
      <c r="B210" s="52">
        <v>1</v>
      </c>
      <c r="C210" s="52">
        <v>2.5</v>
      </c>
      <c r="D210" s="52">
        <v>1</v>
      </c>
      <c r="E210" s="50" t="s">
        <v>291</v>
      </c>
    </row>
    <row r="211" spans="1:5">
      <c r="A211" s="50">
        <v>171940088</v>
      </c>
      <c r="B211" s="52">
        <v>1</v>
      </c>
      <c r="C211" s="52">
        <v>1.25</v>
      </c>
      <c r="D211" s="52">
        <v>2</v>
      </c>
      <c r="E211" s="50" t="s">
        <v>292</v>
      </c>
    </row>
    <row r="212" spans="1:5">
      <c r="A212" s="50">
        <v>171940246</v>
      </c>
      <c r="B212" s="52">
        <v>0.5</v>
      </c>
      <c r="C212" s="52">
        <v>1.25</v>
      </c>
      <c r="D212" s="52">
        <v>1</v>
      </c>
      <c r="E212" s="50" t="s">
        <v>293</v>
      </c>
    </row>
    <row r="213" spans="1:5">
      <c r="A213" s="50">
        <v>171940261</v>
      </c>
      <c r="B213" s="52">
        <v>1</v>
      </c>
      <c r="C213" s="52">
        <v>1.25</v>
      </c>
      <c r="D213" s="52">
        <v>1</v>
      </c>
      <c r="E213" s="50" t="s">
        <v>294</v>
      </c>
    </row>
    <row r="214" spans="1:5">
      <c r="A214" s="50">
        <v>171940263</v>
      </c>
      <c r="B214" s="52">
        <v>1</v>
      </c>
      <c r="C214" s="52">
        <v>2.5</v>
      </c>
      <c r="D214" s="52">
        <v>1</v>
      </c>
      <c r="E214" s="50" t="s">
        <v>295</v>
      </c>
    </row>
    <row r="215" spans="1:5">
      <c r="A215" s="50">
        <v>172010355</v>
      </c>
      <c r="B215" s="52">
        <v>0.5</v>
      </c>
      <c r="C215" s="52">
        <v>1.25</v>
      </c>
      <c r="D215" s="52">
        <v>1</v>
      </c>
      <c r="E215" s="50" t="s">
        <v>296</v>
      </c>
    </row>
    <row r="216" spans="1:5">
      <c r="A216" s="50">
        <v>172020288</v>
      </c>
      <c r="B216" s="52">
        <v>1</v>
      </c>
      <c r="C216" s="52">
        <v>2.5</v>
      </c>
      <c r="D216" s="52">
        <v>2</v>
      </c>
      <c r="E216" s="50" t="s">
        <v>297</v>
      </c>
    </row>
    <row r="217" spans="1:5">
      <c r="A217" s="50">
        <v>172020528</v>
      </c>
      <c r="B217" s="52">
        <v>0.5</v>
      </c>
      <c r="C217" s="52">
        <v>1.25</v>
      </c>
      <c r="D217" s="52">
        <v>1</v>
      </c>
      <c r="E217" s="50" t="s">
        <v>298</v>
      </c>
    </row>
    <row r="218" spans="1:5">
      <c r="A218" s="50">
        <v>172020604</v>
      </c>
      <c r="B218" s="52">
        <v>1</v>
      </c>
      <c r="C218" s="52">
        <v>1.25</v>
      </c>
      <c r="D218" s="52">
        <v>2</v>
      </c>
      <c r="E218" s="50" t="s">
        <v>299</v>
      </c>
    </row>
    <row r="219" spans="1:5">
      <c r="A219" s="50">
        <v>172110211</v>
      </c>
      <c r="B219" s="52">
        <v>1</v>
      </c>
      <c r="C219" s="52">
        <v>1.25</v>
      </c>
      <c r="D219" s="52">
        <v>2</v>
      </c>
      <c r="E219" s="50" t="s">
        <v>300</v>
      </c>
    </row>
    <row r="220" spans="1:5">
      <c r="A220" s="50">
        <v>172110219</v>
      </c>
      <c r="B220" s="52">
        <v>1</v>
      </c>
      <c r="C220" s="52">
        <v>2.5</v>
      </c>
      <c r="D220" s="52">
        <v>2</v>
      </c>
      <c r="E220" s="50" t="s">
        <v>301</v>
      </c>
    </row>
    <row r="221" spans="1:5">
      <c r="A221" s="50">
        <v>172210187</v>
      </c>
      <c r="B221" s="52">
        <v>1</v>
      </c>
      <c r="C221" s="52">
        <v>5</v>
      </c>
      <c r="D221" s="52">
        <v>2</v>
      </c>
      <c r="E221" s="50" t="s">
        <v>302</v>
      </c>
    </row>
    <row r="222" spans="1:5">
      <c r="A222" s="50">
        <v>172210292</v>
      </c>
      <c r="B222" s="52">
        <v>1</v>
      </c>
      <c r="C222" s="52">
        <v>1.25</v>
      </c>
      <c r="D222" s="52">
        <v>2</v>
      </c>
      <c r="E222" s="50" t="s">
        <v>303</v>
      </c>
    </row>
    <row r="223" spans="1:5">
      <c r="A223" s="50">
        <v>172210437</v>
      </c>
      <c r="B223" s="52">
        <v>1</v>
      </c>
      <c r="C223" s="52">
        <v>1.25</v>
      </c>
      <c r="D223" s="52">
        <v>1</v>
      </c>
      <c r="E223" s="50" t="s">
        <v>304</v>
      </c>
    </row>
    <row r="224" spans="1:5">
      <c r="A224" s="50">
        <v>172210803</v>
      </c>
      <c r="B224" s="52">
        <v>1</v>
      </c>
      <c r="C224" s="52">
        <v>1.25</v>
      </c>
      <c r="D224" s="52">
        <v>0.5</v>
      </c>
      <c r="E224" s="50" t="s">
        <v>305</v>
      </c>
    </row>
    <row r="225" spans="1:5">
      <c r="A225" s="50">
        <v>172210817</v>
      </c>
      <c r="B225" s="52">
        <v>1</v>
      </c>
      <c r="C225" s="52">
        <v>2.5</v>
      </c>
      <c r="D225" s="52">
        <v>2</v>
      </c>
      <c r="E225" s="50" t="s">
        <v>306</v>
      </c>
    </row>
    <row r="226" spans="1:5">
      <c r="A226" s="50">
        <v>180110190</v>
      </c>
      <c r="B226" s="52">
        <v>1</v>
      </c>
      <c r="C226" s="52">
        <v>2.5</v>
      </c>
      <c r="D226" s="52">
        <v>2</v>
      </c>
      <c r="E226" s="50" t="s">
        <v>307</v>
      </c>
    </row>
    <row r="227" spans="1:5">
      <c r="A227" s="50">
        <v>180110365</v>
      </c>
      <c r="B227" s="52">
        <v>1</v>
      </c>
      <c r="C227" s="52">
        <v>1.25</v>
      </c>
      <c r="D227" s="52">
        <v>2</v>
      </c>
      <c r="E227" s="50" t="s">
        <v>308</v>
      </c>
    </row>
    <row r="228" spans="1:5">
      <c r="A228" s="50">
        <v>180110554</v>
      </c>
      <c r="B228" s="52">
        <v>1</v>
      </c>
      <c r="C228" s="52">
        <v>2.5</v>
      </c>
      <c r="D228" s="52">
        <v>2</v>
      </c>
      <c r="E228" s="50" t="s">
        <v>309</v>
      </c>
    </row>
    <row r="229" spans="1:5">
      <c r="A229" s="50">
        <v>180130365</v>
      </c>
      <c r="B229" s="52">
        <v>1</v>
      </c>
      <c r="C229" s="52">
        <v>1.25</v>
      </c>
      <c r="D229" s="52">
        <v>1</v>
      </c>
      <c r="E229" s="50" t="s">
        <v>310</v>
      </c>
    </row>
    <row r="230" spans="1:5">
      <c r="A230" s="50">
        <v>180130418</v>
      </c>
      <c r="B230" s="52">
        <v>1</v>
      </c>
      <c r="C230" s="52">
        <v>2.5</v>
      </c>
      <c r="D230" s="52">
        <v>1</v>
      </c>
      <c r="E230" s="50" t="s">
        <v>311</v>
      </c>
    </row>
    <row r="231" spans="1:5">
      <c r="A231" s="50">
        <v>180130512</v>
      </c>
      <c r="B231" s="52">
        <v>1</v>
      </c>
      <c r="C231" s="52">
        <v>2.5</v>
      </c>
      <c r="D231" s="52">
        <v>2</v>
      </c>
      <c r="E231" s="50" t="s">
        <v>312</v>
      </c>
    </row>
    <row r="232" spans="1:5">
      <c r="A232" s="50">
        <v>180210070</v>
      </c>
      <c r="B232" s="52">
        <v>1</v>
      </c>
      <c r="C232" s="52">
        <v>1.25</v>
      </c>
      <c r="D232" s="52">
        <v>2</v>
      </c>
      <c r="E232" s="50" t="s">
        <v>313</v>
      </c>
    </row>
    <row r="233" spans="1:5">
      <c r="A233" s="50">
        <v>180610440</v>
      </c>
      <c r="B233" s="52">
        <v>1</v>
      </c>
      <c r="C233" s="52">
        <v>2.5</v>
      </c>
      <c r="D233" s="52">
        <v>2</v>
      </c>
      <c r="E233" s="50" t="s">
        <v>314</v>
      </c>
    </row>
    <row r="234" spans="1:5">
      <c r="A234" s="50">
        <v>180710540</v>
      </c>
      <c r="B234" s="52">
        <v>1</v>
      </c>
      <c r="C234" s="52">
        <v>1.25</v>
      </c>
      <c r="D234" s="52">
        <v>0.5</v>
      </c>
      <c r="E234" s="50" t="s">
        <v>315</v>
      </c>
    </row>
    <row r="235" spans="1:5">
      <c r="A235" s="50">
        <v>180810109</v>
      </c>
      <c r="B235" s="52">
        <v>1</v>
      </c>
      <c r="C235" s="52">
        <v>2.5</v>
      </c>
      <c r="D235" s="52">
        <v>1</v>
      </c>
      <c r="E235" s="50" t="s">
        <v>316</v>
      </c>
    </row>
    <row r="236" spans="1:5">
      <c r="A236" s="50">
        <v>180810163</v>
      </c>
      <c r="B236" s="52">
        <v>1</v>
      </c>
      <c r="C236" s="52">
        <v>5</v>
      </c>
      <c r="D236" s="52">
        <v>2</v>
      </c>
      <c r="E236" s="50" t="s">
        <v>317</v>
      </c>
    </row>
    <row r="237" spans="1:5">
      <c r="A237" s="50">
        <v>180810299</v>
      </c>
      <c r="B237" s="52">
        <v>1</v>
      </c>
      <c r="C237" s="52">
        <v>5</v>
      </c>
      <c r="D237" s="52">
        <v>2</v>
      </c>
      <c r="E237" s="50" t="s">
        <v>318</v>
      </c>
    </row>
    <row r="238" spans="1:5">
      <c r="A238" s="50">
        <v>180810392</v>
      </c>
      <c r="B238" s="52">
        <v>1</v>
      </c>
      <c r="C238" s="52">
        <v>2.5</v>
      </c>
      <c r="D238" s="52">
        <v>2</v>
      </c>
      <c r="E238" s="50" t="s">
        <v>319</v>
      </c>
    </row>
    <row r="239" spans="1:5">
      <c r="A239" s="50">
        <v>180810413</v>
      </c>
      <c r="B239" s="52">
        <v>1</v>
      </c>
      <c r="C239" s="52">
        <v>2.5</v>
      </c>
      <c r="D239" s="52">
        <v>2</v>
      </c>
      <c r="E239" s="50" t="s">
        <v>320</v>
      </c>
    </row>
    <row r="240" spans="1:5">
      <c r="A240" s="50">
        <v>180810416</v>
      </c>
      <c r="B240" s="52">
        <v>1</v>
      </c>
      <c r="C240" s="52">
        <v>1.25</v>
      </c>
      <c r="D240" s="52">
        <v>1</v>
      </c>
      <c r="E240" s="50" t="s">
        <v>321</v>
      </c>
    </row>
    <row r="241" spans="1:5">
      <c r="A241" s="50">
        <v>180810458</v>
      </c>
      <c r="B241" s="52">
        <v>1</v>
      </c>
      <c r="C241" s="52">
        <v>1.25</v>
      </c>
      <c r="D241" s="52">
        <v>2</v>
      </c>
      <c r="E241" s="50" t="s">
        <v>322</v>
      </c>
    </row>
    <row r="242" spans="1:5">
      <c r="A242" s="50">
        <v>180820155</v>
      </c>
      <c r="B242" s="52">
        <v>1</v>
      </c>
      <c r="C242" s="52">
        <v>5</v>
      </c>
      <c r="D242" s="52">
        <v>1</v>
      </c>
      <c r="E242" s="50" t="s">
        <v>323</v>
      </c>
    </row>
    <row r="243" spans="1:5">
      <c r="A243" s="50">
        <v>180820450</v>
      </c>
      <c r="B243" s="52">
        <v>0.5</v>
      </c>
      <c r="C243" s="52">
        <v>1.25</v>
      </c>
      <c r="D243" s="52">
        <v>2</v>
      </c>
      <c r="E243" s="50" t="s">
        <v>324</v>
      </c>
    </row>
    <row r="244" spans="1:5">
      <c r="A244" s="50">
        <v>180830181</v>
      </c>
      <c r="B244" s="52">
        <v>1</v>
      </c>
      <c r="C244" s="52">
        <v>2.5</v>
      </c>
      <c r="D244" s="52">
        <v>1</v>
      </c>
      <c r="E244" s="50" t="s">
        <v>325</v>
      </c>
    </row>
    <row r="245" spans="1:5">
      <c r="A245" s="50">
        <v>181220272</v>
      </c>
      <c r="B245" s="52">
        <v>0.5</v>
      </c>
      <c r="C245" s="52">
        <v>1.25</v>
      </c>
      <c r="D245" s="52">
        <v>2</v>
      </c>
      <c r="E245" s="50" t="s">
        <v>326</v>
      </c>
    </row>
    <row r="246" spans="1:5">
      <c r="A246" s="50">
        <v>181220355</v>
      </c>
      <c r="B246" s="52">
        <v>0.5</v>
      </c>
      <c r="C246" s="52">
        <v>1.25</v>
      </c>
      <c r="D246" s="52">
        <v>2</v>
      </c>
      <c r="E246" s="50" t="s">
        <v>327</v>
      </c>
    </row>
    <row r="247" spans="1:5">
      <c r="A247" s="50">
        <v>181610225</v>
      </c>
      <c r="B247" s="52">
        <v>0.5</v>
      </c>
      <c r="C247" s="52">
        <v>1.25</v>
      </c>
      <c r="D247" s="52">
        <v>2</v>
      </c>
      <c r="E247" s="50" t="s">
        <v>328</v>
      </c>
    </row>
    <row r="248" spans="1:5">
      <c r="A248" s="50">
        <v>181712910</v>
      </c>
      <c r="B248" s="52">
        <v>1</v>
      </c>
      <c r="C248" s="52">
        <v>2.5</v>
      </c>
      <c r="D248" s="52">
        <v>1</v>
      </c>
      <c r="E248" s="50" t="s">
        <v>329</v>
      </c>
    </row>
    <row r="249" spans="1:5">
      <c r="A249" s="50">
        <v>181713677</v>
      </c>
      <c r="B249" s="52">
        <v>1</v>
      </c>
      <c r="C249" s="52">
        <v>1.25</v>
      </c>
      <c r="D249" s="52">
        <v>1</v>
      </c>
      <c r="E249" s="50" t="s">
        <v>330</v>
      </c>
    </row>
    <row r="250" spans="1:5">
      <c r="A250" s="50">
        <v>181810083</v>
      </c>
      <c r="B250" s="52">
        <v>1</v>
      </c>
      <c r="C250" s="52">
        <v>1.25</v>
      </c>
      <c r="D250" s="52">
        <v>2</v>
      </c>
      <c r="E250" s="50" t="s">
        <v>331</v>
      </c>
    </row>
    <row r="251" spans="1:5">
      <c r="A251" s="50">
        <v>181810200</v>
      </c>
      <c r="B251" s="52">
        <v>1</v>
      </c>
      <c r="C251" s="52">
        <v>2.5</v>
      </c>
      <c r="D251" s="52">
        <v>1</v>
      </c>
      <c r="E251" s="50" t="s">
        <v>332</v>
      </c>
    </row>
    <row r="252" spans="1:5">
      <c r="A252" s="50">
        <v>181810522</v>
      </c>
      <c r="B252" s="52">
        <v>1</v>
      </c>
      <c r="C252" s="52">
        <v>5</v>
      </c>
      <c r="D252" s="52">
        <v>2</v>
      </c>
      <c r="E252" s="50" t="s">
        <v>333</v>
      </c>
    </row>
    <row r="253" spans="1:5">
      <c r="A253" s="50">
        <v>181810612</v>
      </c>
      <c r="B253" s="52">
        <v>1</v>
      </c>
      <c r="C253" s="52">
        <v>2.5</v>
      </c>
      <c r="D253" s="51">
        <v>4</v>
      </c>
      <c r="E253" s="50" t="s">
        <v>334</v>
      </c>
    </row>
    <row r="254" spans="1:5">
      <c r="A254" s="50">
        <v>181910089</v>
      </c>
      <c r="B254" s="52">
        <v>1</v>
      </c>
      <c r="C254" s="52">
        <v>2.5</v>
      </c>
      <c r="D254" s="52">
        <v>2</v>
      </c>
      <c r="E254" s="50" t="s">
        <v>335</v>
      </c>
    </row>
    <row r="255" spans="1:5">
      <c r="A255" s="50">
        <v>181920063</v>
      </c>
      <c r="B255" s="52">
        <v>1</v>
      </c>
      <c r="C255" s="52">
        <v>2.5</v>
      </c>
      <c r="D255" s="52">
        <v>1</v>
      </c>
      <c r="E255" s="50" t="s">
        <v>336</v>
      </c>
    </row>
    <row r="256" spans="1:5">
      <c r="A256" s="50">
        <v>181920079</v>
      </c>
      <c r="B256" s="52">
        <v>0.5</v>
      </c>
      <c r="C256" s="52">
        <v>1.25</v>
      </c>
      <c r="D256" s="52">
        <v>1</v>
      </c>
      <c r="E256" s="50" t="s">
        <v>337</v>
      </c>
    </row>
    <row r="257" spans="1:5">
      <c r="A257" s="50">
        <v>181920332</v>
      </c>
      <c r="B257" s="52">
        <v>1</v>
      </c>
      <c r="C257" s="52">
        <v>5</v>
      </c>
      <c r="D257" s="52">
        <v>0.5</v>
      </c>
      <c r="E257" s="50" t="s">
        <v>338</v>
      </c>
    </row>
    <row r="258" spans="1:5">
      <c r="A258" s="50">
        <v>181930178</v>
      </c>
      <c r="B258" s="52">
        <v>1</v>
      </c>
      <c r="C258" s="52">
        <v>1.25</v>
      </c>
      <c r="D258" s="52">
        <v>2</v>
      </c>
      <c r="E258" s="50" t="s">
        <v>339</v>
      </c>
    </row>
    <row r="259" spans="1:5">
      <c r="A259" s="50">
        <v>181940111</v>
      </c>
      <c r="B259" s="52">
        <v>1</v>
      </c>
      <c r="C259" s="52">
        <v>1.25</v>
      </c>
      <c r="D259" s="52">
        <v>1</v>
      </c>
      <c r="E259" s="50" t="s">
        <v>340</v>
      </c>
    </row>
    <row r="260" spans="1:5">
      <c r="A260" s="50">
        <v>182010127</v>
      </c>
      <c r="B260" s="52">
        <v>1</v>
      </c>
      <c r="C260" s="52">
        <v>2.5</v>
      </c>
      <c r="D260" s="52">
        <v>1</v>
      </c>
      <c r="E260" s="50" t="s">
        <v>341</v>
      </c>
    </row>
    <row r="261" spans="1:5">
      <c r="A261" s="50">
        <v>182010142</v>
      </c>
      <c r="B261" s="52">
        <v>1</v>
      </c>
      <c r="C261" s="52">
        <v>1.25</v>
      </c>
      <c r="D261" s="52">
        <v>2</v>
      </c>
      <c r="E261" s="50" t="s">
        <v>342</v>
      </c>
    </row>
    <row r="262" spans="1:5">
      <c r="A262" s="50">
        <v>182020017</v>
      </c>
      <c r="B262" s="52">
        <v>1</v>
      </c>
      <c r="C262" s="52">
        <v>2.5</v>
      </c>
      <c r="D262" s="52">
        <v>1</v>
      </c>
      <c r="E262" s="50" t="s">
        <v>343</v>
      </c>
    </row>
    <row r="263" spans="1:5">
      <c r="A263" s="50">
        <v>182020029</v>
      </c>
      <c r="B263" s="52">
        <v>1</v>
      </c>
      <c r="C263" s="52">
        <v>2.5</v>
      </c>
      <c r="D263" s="52">
        <v>1</v>
      </c>
      <c r="E263" s="50" t="s">
        <v>344</v>
      </c>
    </row>
    <row r="264" spans="1:5">
      <c r="A264" s="50">
        <v>182020191</v>
      </c>
      <c r="B264" s="52">
        <v>0.5</v>
      </c>
      <c r="C264" s="52">
        <v>1.25</v>
      </c>
      <c r="D264" s="52">
        <v>1</v>
      </c>
      <c r="E264" s="50" t="s">
        <v>345</v>
      </c>
    </row>
    <row r="265" spans="1:5">
      <c r="A265" s="50">
        <v>182020254</v>
      </c>
      <c r="B265" s="52">
        <v>1</v>
      </c>
      <c r="C265" s="52">
        <v>2.5</v>
      </c>
      <c r="D265" s="52">
        <v>2</v>
      </c>
      <c r="E265" s="50" t="s">
        <v>346</v>
      </c>
    </row>
    <row r="266" spans="1:5">
      <c r="A266" s="50">
        <v>182020497</v>
      </c>
      <c r="B266" s="52">
        <v>0.5</v>
      </c>
      <c r="C266" s="52">
        <v>1.25</v>
      </c>
      <c r="D266" s="52">
        <v>1</v>
      </c>
      <c r="E266" s="50" t="s">
        <v>347</v>
      </c>
    </row>
    <row r="267" spans="1:5">
      <c r="A267" s="50">
        <v>182110071</v>
      </c>
      <c r="B267" s="52">
        <v>1</v>
      </c>
      <c r="C267" s="52">
        <v>1.25</v>
      </c>
      <c r="D267" s="52">
        <v>2</v>
      </c>
      <c r="E267" s="50" t="s">
        <v>348</v>
      </c>
    </row>
    <row r="268" spans="1:5">
      <c r="A268" s="50">
        <v>182110081</v>
      </c>
      <c r="B268" s="52">
        <v>1</v>
      </c>
      <c r="C268" s="52">
        <v>1.25</v>
      </c>
      <c r="D268" s="52">
        <v>2</v>
      </c>
      <c r="E268" s="50" t="s">
        <v>349</v>
      </c>
    </row>
    <row r="269" spans="1:5">
      <c r="A269" s="50">
        <v>182210084</v>
      </c>
      <c r="B269" s="52">
        <v>0.5</v>
      </c>
      <c r="C269" s="52">
        <v>1.25</v>
      </c>
      <c r="D269" s="52">
        <v>2</v>
      </c>
      <c r="E269" s="50" t="s">
        <v>350</v>
      </c>
    </row>
    <row r="270" spans="1:5">
      <c r="A270" s="50">
        <v>182210365</v>
      </c>
      <c r="B270" s="52">
        <v>0.5</v>
      </c>
      <c r="C270" s="52">
        <v>2.5</v>
      </c>
      <c r="D270" s="52">
        <v>2</v>
      </c>
      <c r="E270" s="50" t="s">
        <v>351</v>
      </c>
    </row>
    <row r="271" spans="1:5">
      <c r="A271" s="50">
        <v>182210756</v>
      </c>
      <c r="B271" s="52">
        <v>1</v>
      </c>
      <c r="C271" s="52">
        <v>1.25</v>
      </c>
      <c r="D271" s="52">
        <v>1</v>
      </c>
      <c r="E271" s="50" t="s">
        <v>352</v>
      </c>
    </row>
    <row r="272" spans="1:5">
      <c r="A272" s="50">
        <v>182211060</v>
      </c>
      <c r="B272" s="52">
        <v>1</v>
      </c>
      <c r="C272" s="52">
        <v>2.5</v>
      </c>
      <c r="D272" s="52">
        <v>2</v>
      </c>
      <c r="E272" s="50" t="s">
        <v>353</v>
      </c>
    </row>
    <row r="273" spans="1:5">
      <c r="A273" s="50">
        <v>190130029</v>
      </c>
      <c r="B273" s="52">
        <v>1</v>
      </c>
      <c r="C273" s="52">
        <v>2.5</v>
      </c>
      <c r="D273" s="52">
        <v>1</v>
      </c>
      <c r="E273" s="50" t="s">
        <v>354</v>
      </c>
    </row>
    <row r="274" spans="1:5">
      <c r="A274" s="50">
        <v>190130107</v>
      </c>
      <c r="B274" s="52">
        <v>1</v>
      </c>
      <c r="C274" s="52">
        <v>2.5</v>
      </c>
      <c r="D274" s="52">
        <v>1</v>
      </c>
      <c r="E274" s="50" t="s">
        <v>355</v>
      </c>
    </row>
    <row r="275" spans="1:5">
      <c r="A275" s="50">
        <v>190310038</v>
      </c>
      <c r="B275" s="52">
        <v>1</v>
      </c>
      <c r="C275" s="52">
        <v>2.5</v>
      </c>
      <c r="D275" s="52">
        <v>1</v>
      </c>
      <c r="E275" s="50" t="s">
        <v>356</v>
      </c>
    </row>
    <row r="276" spans="1:5">
      <c r="A276" s="50">
        <v>190310371</v>
      </c>
      <c r="B276" s="52">
        <v>1</v>
      </c>
      <c r="C276" s="52">
        <v>2.5</v>
      </c>
      <c r="D276" s="52">
        <v>1</v>
      </c>
      <c r="E276" s="50" t="s">
        <v>357</v>
      </c>
    </row>
    <row r="277" spans="1:5">
      <c r="A277" s="50">
        <v>190610315</v>
      </c>
      <c r="B277" s="52">
        <v>0.5</v>
      </c>
      <c r="C277" s="52">
        <v>2.5</v>
      </c>
      <c r="D277" s="52">
        <v>0.5</v>
      </c>
      <c r="E277" s="50" t="s">
        <v>358</v>
      </c>
    </row>
    <row r="278" spans="1:5">
      <c r="A278" s="50">
        <v>190610466</v>
      </c>
      <c r="B278" s="52">
        <v>0.25</v>
      </c>
      <c r="C278" s="52">
        <v>1.25</v>
      </c>
      <c r="D278" s="52">
        <v>0.5</v>
      </c>
      <c r="E278" s="50" t="s">
        <v>359</v>
      </c>
    </row>
    <row r="279" spans="1:5">
      <c r="A279" s="50">
        <v>190710031</v>
      </c>
      <c r="B279" s="52">
        <v>1</v>
      </c>
      <c r="C279" s="52">
        <v>2.5</v>
      </c>
      <c r="D279" s="52">
        <v>1</v>
      </c>
      <c r="E279" s="50" t="s">
        <v>360</v>
      </c>
    </row>
    <row r="280" spans="1:5">
      <c r="A280" s="50">
        <v>190710061</v>
      </c>
      <c r="B280" s="52">
        <v>1</v>
      </c>
      <c r="C280" s="52">
        <v>2.5</v>
      </c>
      <c r="D280" s="52">
        <v>1</v>
      </c>
      <c r="E280" s="50" t="s">
        <v>361</v>
      </c>
    </row>
    <row r="281" spans="1:5">
      <c r="A281" s="50">
        <v>191210136</v>
      </c>
      <c r="B281" s="52">
        <v>0.5</v>
      </c>
      <c r="C281" s="52">
        <v>1.25</v>
      </c>
      <c r="D281" s="52">
        <v>0.5</v>
      </c>
      <c r="E281" s="50" t="s">
        <v>362</v>
      </c>
    </row>
    <row r="282" spans="1:5">
      <c r="A282" s="50">
        <v>191220007</v>
      </c>
      <c r="B282" s="52">
        <v>0.5</v>
      </c>
      <c r="C282" s="52">
        <v>1.25</v>
      </c>
      <c r="D282" s="52">
        <v>0.5</v>
      </c>
      <c r="E282" s="50" t="s">
        <v>363</v>
      </c>
    </row>
    <row r="283" spans="1:5">
      <c r="A283" s="50">
        <v>191220165</v>
      </c>
      <c r="B283" s="52">
        <v>0.5</v>
      </c>
      <c r="C283" s="52">
        <v>2.5</v>
      </c>
      <c r="D283" s="52">
        <v>0.5</v>
      </c>
      <c r="E283" s="50" t="s">
        <v>364</v>
      </c>
    </row>
    <row r="284" spans="1:5">
      <c r="A284" s="50">
        <v>191220268</v>
      </c>
      <c r="B284" s="52">
        <v>1</v>
      </c>
      <c r="C284" s="52">
        <v>2.5</v>
      </c>
      <c r="D284" s="52">
        <v>1</v>
      </c>
      <c r="E284" s="50" t="s">
        <v>365</v>
      </c>
    </row>
    <row r="285" spans="1:5">
      <c r="A285" s="50">
        <v>191510090</v>
      </c>
      <c r="B285" s="52">
        <v>1</v>
      </c>
      <c r="C285" s="52">
        <v>2.5</v>
      </c>
      <c r="D285" s="52">
        <v>1</v>
      </c>
      <c r="E285" s="50" t="s">
        <v>366</v>
      </c>
    </row>
    <row r="286" spans="1:5">
      <c r="A286" s="50">
        <v>191710020</v>
      </c>
      <c r="B286" s="52">
        <v>0.5</v>
      </c>
      <c r="C286" s="52">
        <v>1.25</v>
      </c>
      <c r="D286" s="52">
        <v>0.5</v>
      </c>
      <c r="E286" s="50" t="s">
        <v>367</v>
      </c>
    </row>
    <row r="287" spans="1:5">
      <c r="A287" s="50">
        <v>191710152</v>
      </c>
      <c r="B287" s="52">
        <v>1</v>
      </c>
      <c r="C287" s="52">
        <v>2.5</v>
      </c>
      <c r="D287" s="52">
        <v>1</v>
      </c>
      <c r="E287" s="50" t="s">
        <v>368</v>
      </c>
    </row>
    <row r="288" spans="1:5">
      <c r="A288" s="50">
        <v>191710289</v>
      </c>
      <c r="B288" s="52">
        <v>1</v>
      </c>
      <c r="C288" s="52">
        <v>2.5</v>
      </c>
      <c r="D288" s="52">
        <v>1</v>
      </c>
      <c r="E288" s="50" t="s">
        <v>369</v>
      </c>
    </row>
    <row r="289" spans="1:5">
      <c r="A289" s="50">
        <v>191710388</v>
      </c>
      <c r="B289" s="52">
        <v>1</v>
      </c>
      <c r="C289" s="52">
        <v>2.5</v>
      </c>
      <c r="D289" s="52">
        <v>1</v>
      </c>
      <c r="E289" s="50" t="s">
        <v>370</v>
      </c>
    </row>
    <row r="290" spans="1:5">
      <c r="A290" s="50">
        <v>191710796</v>
      </c>
      <c r="B290" s="52">
        <v>1</v>
      </c>
      <c r="C290" s="52">
        <v>2.5</v>
      </c>
      <c r="D290" s="52">
        <v>1</v>
      </c>
      <c r="E290" s="50" t="s">
        <v>371</v>
      </c>
    </row>
    <row r="291" spans="1:5">
      <c r="A291" s="50">
        <v>191710952</v>
      </c>
      <c r="B291" s="52">
        <v>1</v>
      </c>
      <c r="C291" s="52">
        <v>2.5</v>
      </c>
      <c r="D291" s="52">
        <v>1</v>
      </c>
      <c r="E291" s="50" t="s">
        <v>372</v>
      </c>
    </row>
    <row r="292" spans="1:5">
      <c r="A292" s="50">
        <v>191711055</v>
      </c>
      <c r="B292" s="52">
        <v>1</v>
      </c>
      <c r="C292" s="52">
        <v>2.5</v>
      </c>
      <c r="D292" s="52">
        <v>1</v>
      </c>
      <c r="E292" s="50" t="s">
        <v>373</v>
      </c>
    </row>
    <row r="293" spans="1:5">
      <c r="A293" s="50">
        <v>191712566</v>
      </c>
      <c r="B293" s="52">
        <v>1</v>
      </c>
      <c r="C293" s="52">
        <v>2.5</v>
      </c>
      <c r="D293" s="52">
        <v>1</v>
      </c>
      <c r="E293" s="50" t="s">
        <v>374</v>
      </c>
    </row>
    <row r="294" spans="1:5">
      <c r="A294" s="50">
        <v>191712880</v>
      </c>
      <c r="B294" s="52">
        <v>1</v>
      </c>
      <c r="C294" s="52">
        <v>2.5</v>
      </c>
      <c r="D294" s="52">
        <v>1</v>
      </c>
      <c r="E294" s="50" t="s">
        <v>375</v>
      </c>
    </row>
    <row r="295" spans="1:5">
      <c r="A295" s="50">
        <v>191713079</v>
      </c>
      <c r="B295" s="52">
        <v>1</v>
      </c>
      <c r="C295" s="52">
        <v>2.5</v>
      </c>
      <c r="D295" s="52">
        <v>1</v>
      </c>
      <c r="E295" s="50" t="s">
        <v>376</v>
      </c>
    </row>
    <row r="296" spans="1:5">
      <c r="A296" s="50">
        <v>191810199</v>
      </c>
      <c r="B296" s="52">
        <v>1</v>
      </c>
      <c r="C296" s="52">
        <v>2.5</v>
      </c>
      <c r="D296" s="52">
        <v>1</v>
      </c>
      <c r="E296" s="50" t="s">
        <v>377</v>
      </c>
    </row>
    <row r="297" spans="1:5">
      <c r="A297" s="50">
        <v>191920363</v>
      </c>
      <c r="B297" s="52">
        <v>0.5</v>
      </c>
      <c r="C297" s="52">
        <v>1.25</v>
      </c>
      <c r="D297" s="52">
        <v>0.5</v>
      </c>
      <c r="E297" s="50" t="s">
        <v>378</v>
      </c>
    </row>
    <row r="298" spans="1:5">
      <c r="A298" s="50">
        <v>191930176</v>
      </c>
      <c r="B298" s="52">
        <v>0.5</v>
      </c>
      <c r="C298" s="52">
        <v>1.25</v>
      </c>
      <c r="D298" s="52">
        <v>0.5</v>
      </c>
      <c r="E298" s="50" t="s">
        <v>379</v>
      </c>
    </row>
    <row r="299" spans="1:5">
      <c r="A299" s="50">
        <v>191940042</v>
      </c>
      <c r="B299" s="52">
        <v>1</v>
      </c>
      <c r="C299" s="52">
        <v>2.5</v>
      </c>
      <c r="D299" s="52">
        <v>1</v>
      </c>
      <c r="E299" s="50" t="s">
        <v>380</v>
      </c>
    </row>
    <row r="300" spans="1:5">
      <c r="A300" s="50">
        <v>191940046</v>
      </c>
      <c r="B300" s="52">
        <v>1</v>
      </c>
      <c r="C300" s="52">
        <v>2.5</v>
      </c>
      <c r="D300" s="52">
        <v>1</v>
      </c>
      <c r="E300" s="50" t="s">
        <v>381</v>
      </c>
    </row>
    <row r="301" spans="1:5">
      <c r="A301" s="50">
        <v>191940122</v>
      </c>
      <c r="B301" s="52">
        <v>0.5</v>
      </c>
      <c r="C301" s="52">
        <v>1.25</v>
      </c>
      <c r="D301" s="52">
        <v>0.5</v>
      </c>
      <c r="E301" s="50" t="s">
        <v>382</v>
      </c>
    </row>
    <row r="302" spans="1:5">
      <c r="A302" s="50">
        <v>201220007</v>
      </c>
      <c r="B302" s="52">
        <v>1</v>
      </c>
      <c r="C302" s="52">
        <v>2.5</v>
      </c>
      <c r="D302" s="52">
        <v>1</v>
      </c>
      <c r="E302" s="50" t="s">
        <v>383</v>
      </c>
    </row>
    <row r="303" spans="1:5">
      <c r="A303" s="50" t="s">
        <v>384</v>
      </c>
      <c r="B303" s="52">
        <v>0.5</v>
      </c>
      <c r="C303" s="52">
        <v>2.5</v>
      </c>
      <c r="D303" s="52">
        <v>1</v>
      </c>
      <c r="E303" s="50" t="s">
        <v>385</v>
      </c>
    </row>
    <row r="304" spans="1:5">
      <c r="A304" s="50" t="s">
        <v>386</v>
      </c>
      <c r="B304" s="52">
        <v>0.5</v>
      </c>
      <c r="C304" s="52">
        <v>2.5</v>
      </c>
      <c r="D304" s="52">
        <v>1</v>
      </c>
      <c r="E304" s="50" t="s">
        <v>387</v>
      </c>
    </row>
    <row r="305" spans="1:5">
      <c r="A305" s="50" t="s">
        <v>388</v>
      </c>
      <c r="B305" s="52">
        <v>0.5</v>
      </c>
      <c r="C305" s="52">
        <v>1.25</v>
      </c>
      <c r="D305" s="52">
        <v>2</v>
      </c>
      <c r="E305" s="50" t="s">
        <v>389</v>
      </c>
    </row>
    <row r="306" spans="1:5">
      <c r="A306" s="50" t="s">
        <v>390</v>
      </c>
      <c r="B306" s="52">
        <v>1</v>
      </c>
      <c r="C306" s="52">
        <v>2.5</v>
      </c>
      <c r="D306" s="52">
        <v>1</v>
      </c>
      <c r="E306" s="50" t="s">
        <v>391</v>
      </c>
    </row>
    <row r="307" spans="1:5">
      <c r="A307" s="50" t="s">
        <v>392</v>
      </c>
      <c r="B307" s="52">
        <v>1</v>
      </c>
      <c r="C307" s="52">
        <v>1.25</v>
      </c>
      <c r="D307" s="52">
        <v>1</v>
      </c>
      <c r="E307" s="50" t="s">
        <v>393</v>
      </c>
    </row>
    <row r="308" spans="1:5">
      <c r="A308" s="50" t="s">
        <v>394</v>
      </c>
      <c r="B308" s="52">
        <v>1</v>
      </c>
      <c r="C308" s="52">
        <v>2.5</v>
      </c>
      <c r="D308" s="52">
        <v>2</v>
      </c>
      <c r="E308" s="50" t="s">
        <v>395</v>
      </c>
    </row>
    <row r="309" spans="1:5">
      <c r="A309" s="50" t="s">
        <v>396</v>
      </c>
      <c r="B309" s="52">
        <v>1</v>
      </c>
      <c r="C309" s="52">
        <v>2.5</v>
      </c>
      <c r="D309" s="52">
        <v>1</v>
      </c>
      <c r="E309" s="50" t="s">
        <v>397</v>
      </c>
    </row>
    <row r="310" spans="1:5">
      <c r="A310" s="50" t="s">
        <v>398</v>
      </c>
      <c r="B310" s="52">
        <v>0.5</v>
      </c>
      <c r="C310" s="52">
        <v>1.25</v>
      </c>
      <c r="D310" s="52">
        <v>2</v>
      </c>
      <c r="E310" s="50" t="s">
        <v>399</v>
      </c>
    </row>
    <row r="311" spans="1:5">
      <c r="A311" s="50" t="s">
        <v>400</v>
      </c>
      <c r="B311" s="52">
        <v>1</v>
      </c>
      <c r="C311" s="52">
        <v>1.25</v>
      </c>
      <c r="D311" s="52">
        <v>1</v>
      </c>
      <c r="E311" s="50" t="s">
        <v>401</v>
      </c>
    </row>
    <row r="312" spans="1:5">
      <c r="A312" s="50" t="s">
        <v>402</v>
      </c>
      <c r="B312" s="52">
        <v>0.5</v>
      </c>
      <c r="C312" s="52">
        <v>2.5</v>
      </c>
      <c r="D312" s="52">
        <v>1</v>
      </c>
      <c r="E312" s="50" t="s">
        <v>403</v>
      </c>
    </row>
    <row r="313" spans="1:5">
      <c r="A313" s="50" t="s">
        <v>404</v>
      </c>
      <c r="B313" s="52">
        <v>1</v>
      </c>
      <c r="C313" s="52">
        <v>2.5</v>
      </c>
      <c r="D313" s="52">
        <v>2</v>
      </c>
      <c r="E313" s="50" t="s">
        <v>405</v>
      </c>
    </row>
    <row r="314" spans="1:5">
      <c r="A314" s="50" t="s">
        <v>406</v>
      </c>
      <c r="B314" s="52">
        <v>1</v>
      </c>
      <c r="C314" s="52">
        <v>2.5</v>
      </c>
      <c r="D314" s="52">
        <v>2</v>
      </c>
      <c r="E314" s="50" t="s">
        <v>407</v>
      </c>
    </row>
    <row r="315" spans="1:5">
      <c r="A315" s="50" t="s">
        <v>408</v>
      </c>
      <c r="B315" s="52">
        <v>1</v>
      </c>
      <c r="C315" s="52">
        <v>1.25</v>
      </c>
      <c r="D315" s="52">
        <v>2</v>
      </c>
      <c r="E315" s="50" t="s">
        <v>409</v>
      </c>
    </row>
    <row r="316" spans="1:5">
      <c r="A316" s="50" t="s">
        <v>410</v>
      </c>
      <c r="B316" s="52">
        <v>1</v>
      </c>
      <c r="C316" s="52">
        <v>2.5</v>
      </c>
      <c r="D316" s="52">
        <v>2</v>
      </c>
      <c r="E316" s="50" t="s">
        <v>411</v>
      </c>
    </row>
    <row r="317" spans="1:5">
      <c r="A317" s="50" t="s">
        <v>412</v>
      </c>
      <c r="B317" s="52">
        <v>1</v>
      </c>
      <c r="C317" s="52">
        <v>1.25</v>
      </c>
      <c r="D317" s="52">
        <v>2</v>
      </c>
      <c r="E317" s="50" t="s">
        <v>413</v>
      </c>
    </row>
    <row r="318" spans="1:5">
      <c r="A318" s="50" t="s">
        <v>414</v>
      </c>
      <c r="B318" s="52">
        <v>0.5</v>
      </c>
      <c r="C318" s="52">
        <v>1.25</v>
      </c>
      <c r="D318" s="52">
        <v>2</v>
      </c>
      <c r="E318" s="50" t="s">
        <v>415</v>
      </c>
    </row>
    <row r="319" spans="1:5">
      <c r="A319" s="50" t="s">
        <v>416</v>
      </c>
      <c r="B319" s="52">
        <v>1</v>
      </c>
      <c r="C319" s="52">
        <v>1.25</v>
      </c>
      <c r="D319" s="52">
        <v>1</v>
      </c>
      <c r="E319" s="50" t="s">
        <v>417</v>
      </c>
    </row>
    <row r="320" spans="1:5">
      <c r="A320" s="50" t="s">
        <v>418</v>
      </c>
      <c r="B320" s="52">
        <v>1</v>
      </c>
      <c r="C320" s="52">
        <v>1.25</v>
      </c>
      <c r="D320" s="52">
        <v>2</v>
      </c>
      <c r="E320" s="50" t="s">
        <v>419</v>
      </c>
    </row>
    <row r="321" spans="1:5">
      <c r="A321" s="50" t="s">
        <v>420</v>
      </c>
      <c r="B321" s="52">
        <v>0.5</v>
      </c>
      <c r="C321" s="52">
        <v>1.25</v>
      </c>
      <c r="D321" s="52">
        <v>1</v>
      </c>
      <c r="E321" s="50" t="s">
        <v>421</v>
      </c>
    </row>
    <row r="322" spans="1:5">
      <c r="A322" s="50" t="s">
        <v>422</v>
      </c>
      <c r="B322" s="52">
        <v>1</v>
      </c>
      <c r="C322" s="52">
        <v>2.5</v>
      </c>
      <c r="D322" s="52">
        <v>1</v>
      </c>
      <c r="E322" s="50" t="s">
        <v>423</v>
      </c>
    </row>
    <row r="323" spans="1:5">
      <c r="A323" s="50" t="s">
        <v>424</v>
      </c>
      <c r="B323" s="52">
        <v>1</v>
      </c>
      <c r="C323" s="52">
        <v>2.5</v>
      </c>
      <c r="D323" s="52">
        <v>2</v>
      </c>
      <c r="E323" s="50" t="s">
        <v>425</v>
      </c>
    </row>
    <row r="324" spans="1:5">
      <c r="A324" s="50" t="s">
        <v>426</v>
      </c>
      <c r="B324" s="52">
        <v>1</v>
      </c>
      <c r="C324" s="52">
        <v>2.5</v>
      </c>
      <c r="D324" s="52">
        <v>2</v>
      </c>
      <c r="E324" s="50" t="s">
        <v>427</v>
      </c>
    </row>
    <row r="325" spans="1:5">
      <c r="A325" s="50" t="s">
        <v>428</v>
      </c>
      <c r="B325" s="52">
        <v>1</v>
      </c>
      <c r="C325" s="52">
        <v>2.5</v>
      </c>
      <c r="D325" s="52">
        <v>2</v>
      </c>
      <c r="E325" s="50" t="s">
        <v>429</v>
      </c>
    </row>
    <row r="326" spans="1:5">
      <c r="A326" s="50" t="s">
        <v>430</v>
      </c>
      <c r="B326" s="52">
        <v>1</v>
      </c>
      <c r="C326" s="52">
        <v>1.25</v>
      </c>
      <c r="D326" s="52">
        <v>1</v>
      </c>
      <c r="E326" s="50" t="s">
        <v>431</v>
      </c>
    </row>
    <row r="327" spans="1:5">
      <c r="A327" s="50" t="s">
        <v>432</v>
      </c>
      <c r="B327" s="52">
        <v>0.5</v>
      </c>
      <c r="C327" s="52">
        <v>1.25</v>
      </c>
      <c r="D327" s="52">
        <v>1</v>
      </c>
      <c r="E327" s="50" t="s">
        <v>433</v>
      </c>
    </row>
    <row r="328" spans="1:5">
      <c r="A328" s="50" t="s">
        <v>434</v>
      </c>
      <c r="B328" s="52">
        <v>1</v>
      </c>
      <c r="C328" s="52">
        <v>1.25</v>
      </c>
      <c r="D328" s="52">
        <v>2</v>
      </c>
      <c r="E328" s="50" t="s">
        <v>435</v>
      </c>
    </row>
    <row r="329" spans="1:5">
      <c r="A329" s="50" t="s">
        <v>436</v>
      </c>
      <c r="B329" s="52">
        <v>1</v>
      </c>
      <c r="C329" s="52">
        <v>2.5</v>
      </c>
      <c r="D329" s="52">
        <v>2</v>
      </c>
      <c r="E329" s="50" t="s">
        <v>437</v>
      </c>
    </row>
    <row r="330" spans="1:5">
      <c r="A330" s="50" t="s">
        <v>438</v>
      </c>
      <c r="B330" s="52">
        <v>1</v>
      </c>
      <c r="C330" s="52">
        <v>2.5</v>
      </c>
      <c r="D330" s="52">
        <v>1</v>
      </c>
      <c r="E330" s="50" t="s">
        <v>439</v>
      </c>
    </row>
    <row r="331" spans="1:5">
      <c r="A331" s="50" t="s">
        <v>440</v>
      </c>
      <c r="B331" s="52">
        <v>0.5</v>
      </c>
      <c r="C331" s="52">
        <v>1.25</v>
      </c>
      <c r="D331" s="52">
        <v>1</v>
      </c>
      <c r="E331" s="50" t="s">
        <v>441</v>
      </c>
    </row>
    <row r="332" spans="1:5">
      <c r="A332" s="50" t="s">
        <v>442</v>
      </c>
      <c r="B332" s="52">
        <v>1</v>
      </c>
      <c r="C332" s="52">
        <v>2.5</v>
      </c>
      <c r="D332" s="52">
        <v>2</v>
      </c>
      <c r="E332" s="50" t="s">
        <v>443</v>
      </c>
    </row>
    <row r="333" spans="1:5">
      <c r="A333" s="50" t="s">
        <v>444</v>
      </c>
      <c r="B333" s="52">
        <v>1</v>
      </c>
      <c r="C333" s="52">
        <v>2.5</v>
      </c>
      <c r="D333" s="51">
        <v>8</v>
      </c>
      <c r="E333" s="50" t="s">
        <v>445</v>
      </c>
    </row>
    <row r="334" spans="1:5">
      <c r="A334" s="50" t="s">
        <v>446</v>
      </c>
      <c r="B334" s="52">
        <v>1</v>
      </c>
      <c r="C334" s="52">
        <v>1.25</v>
      </c>
      <c r="D334" s="52">
        <v>1</v>
      </c>
      <c r="E334" s="50" t="s">
        <v>447</v>
      </c>
    </row>
    <row r="335" spans="1:5">
      <c r="A335" s="50" t="s">
        <v>448</v>
      </c>
      <c r="B335" s="52">
        <v>1</v>
      </c>
      <c r="C335" s="52">
        <v>1.25</v>
      </c>
      <c r="D335" s="52">
        <v>1</v>
      </c>
      <c r="E335" s="50" t="s">
        <v>449</v>
      </c>
    </row>
    <row r="336" spans="1:5">
      <c r="A336" s="50" t="s">
        <v>450</v>
      </c>
      <c r="B336" s="52">
        <v>0.25</v>
      </c>
      <c r="C336" s="52">
        <v>1.25</v>
      </c>
      <c r="D336" s="52">
        <v>0.5</v>
      </c>
      <c r="E336" s="50" t="s">
        <v>451</v>
      </c>
    </row>
    <row r="337" spans="1:5">
      <c r="A337" s="50" t="s">
        <v>452</v>
      </c>
      <c r="B337" s="52">
        <v>1</v>
      </c>
      <c r="C337" s="52">
        <v>1.25</v>
      </c>
      <c r="D337" s="52">
        <v>1</v>
      </c>
      <c r="E337" s="50" t="s">
        <v>453</v>
      </c>
    </row>
    <row r="338" spans="1:5">
      <c r="A338" s="50" t="s">
        <v>454</v>
      </c>
      <c r="B338" s="52">
        <v>1</v>
      </c>
      <c r="C338" s="52">
        <v>1.25</v>
      </c>
      <c r="D338" s="52">
        <v>2</v>
      </c>
      <c r="E338" s="50" t="s">
        <v>455</v>
      </c>
    </row>
    <row r="339" spans="1:5">
      <c r="A339" s="50" t="s">
        <v>456</v>
      </c>
      <c r="B339" s="52">
        <v>1</v>
      </c>
      <c r="C339" s="52">
        <v>2.5</v>
      </c>
      <c r="D339" s="52">
        <v>2</v>
      </c>
      <c r="E339" s="50" t="s">
        <v>457</v>
      </c>
    </row>
    <row r="340" spans="1:5">
      <c r="A340" s="50" t="s">
        <v>458</v>
      </c>
      <c r="B340" s="52">
        <v>1</v>
      </c>
      <c r="C340" s="52">
        <v>2.5</v>
      </c>
      <c r="D340" s="52">
        <v>2</v>
      </c>
      <c r="E340" s="50" t="s">
        <v>459</v>
      </c>
    </row>
    <row r="341" spans="1:5">
      <c r="A341" s="50" t="s">
        <v>460</v>
      </c>
      <c r="B341" s="52">
        <v>1</v>
      </c>
      <c r="C341" s="52">
        <v>0.62</v>
      </c>
      <c r="D341" s="52">
        <v>1</v>
      </c>
      <c r="E341" s="50" t="s">
        <v>461</v>
      </c>
    </row>
    <row r="342" spans="1:5">
      <c r="A342" s="50" t="s">
        <v>462</v>
      </c>
      <c r="B342" s="52">
        <v>1</v>
      </c>
      <c r="C342" s="52">
        <v>1.25</v>
      </c>
      <c r="D342" s="52">
        <v>1</v>
      </c>
      <c r="E342" s="50" t="s">
        <v>463</v>
      </c>
    </row>
    <row r="343" spans="1:5">
      <c r="A343" s="50" t="s">
        <v>464</v>
      </c>
      <c r="B343" s="52">
        <v>0.25</v>
      </c>
      <c r="C343" s="52">
        <v>0.62</v>
      </c>
      <c r="D343" s="52">
        <v>0.5</v>
      </c>
      <c r="E343" s="50" t="s">
        <v>465</v>
      </c>
    </row>
    <row r="344" spans="1:5">
      <c r="A344" s="50" t="s">
        <v>466</v>
      </c>
      <c r="B344" s="52">
        <v>0.5</v>
      </c>
      <c r="C344" s="52">
        <v>0.62</v>
      </c>
      <c r="D344" s="52">
        <v>0.5</v>
      </c>
      <c r="E344" s="50" t="s">
        <v>467</v>
      </c>
    </row>
    <row r="345" spans="1:5">
      <c r="A345" s="50" t="s">
        <v>468</v>
      </c>
      <c r="B345" s="52">
        <v>1</v>
      </c>
      <c r="C345" s="52">
        <v>2.5</v>
      </c>
      <c r="D345" s="51">
        <v>2</v>
      </c>
      <c r="E345" s="50" t="s">
        <v>469</v>
      </c>
    </row>
    <row r="346" spans="1:5">
      <c r="A346" s="50" t="s">
        <v>470</v>
      </c>
      <c r="B346" s="52">
        <v>1</v>
      </c>
      <c r="C346" s="52">
        <v>2.5</v>
      </c>
      <c r="D346" s="52">
        <v>2</v>
      </c>
      <c r="E346" s="50" t="s">
        <v>471</v>
      </c>
    </row>
    <row r="347" spans="1:5">
      <c r="A347" s="50" t="s">
        <v>472</v>
      </c>
      <c r="B347" s="52">
        <v>1</v>
      </c>
      <c r="C347" s="52">
        <v>5</v>
      </c>
      <c r="D347" s="52">
        <v>1</v>
      </c>
      <c r="E347" s="50" t="s">
        <v>473</v>
      </c>
    </row>
    <row r="348" spans="1:5">
      <c r="A348" s="50" t="s">
        <v>474</v>
      </c>
      <c r="B348" s="52">
        <v>1</v>
      </c>
      <c r="C348" s="52">
        <v>2.5</v>
      </c>
      <c r="D348" s="52">
        <v>1</v>
      </c>
      <c r="E348" s="50" t="s">
        <v>475</v>
      </c>
    </row>
    <row r="349" spans="1:5">
      <c r="A349" s="50" t="s">
        <v>476</v>
      </c>
      <c r="B349" s="52">
        <v>1</v>
      </c>
      <c r="C349" s="52">
        <v>1.25</v>
      </c>
      <c r="D349" s="52">
        <v>2</v>
      </c>
      <c r="E349" s="50" t="s">
        <v>477</v>
      </c>
    </row>
    <row r="350" spans="1:5">
      <c r="A350" s="50" t="s">
        <v>478</v>
      </c>
      <c r="B350" s="52">
        <v>1</v>
      </c>
      <c r="C350" s="52">
        <v>1.25</v>
      </c>
      <c r="D350" s="52">
        <v>2</v>
      </c>
      <c r="E350" s="50" t="s">
        <v>479</v>
      </c>
    </row>
    <row r="351" spans="1:5">
      <c r="A351" s="50" t="s">
        <v>480</v>
      </c>
      <c r="B351" s="52">
        <v>1</v>
      </c>
      <c r="C351" s="52">
        <v>2.5</v>
      </c>
      <c r="D351" s="52">
        <v>2</v>
      </c>
      <c r="E351" s="50" t="s">
        <v>481</v>
      </c>
    </row>
    <row r="352" spans="1:5">
      <c r="A352" s="50" t="s">
        <v>482</v>
      </c>
      <c r="B352" s="52">
        <v>1</v>
      </c>
      <c r="C352" s="52">
        <v>1.25</v>
      </c>
      <c r="D352" s="52">
        <v>1</v>
      </c>
      <c r="E352" s="50" t="s">
        <v>483</v>
      </c>
    </row>
    <row r="353" spans="1:5">
      <c r="A353" s="50" t="s">
        <v>484</v>
      </c>
      <c r="B353" s="52">
        <v>0.5</v>
      </c>
      <c r="C353" s="52">
        <v>1.25</v>
      </c>
      <c r="D353" s="52">
        <v>1</v>
      </c>
      <c r="E353" s="50" t="s">
        <v>485</v>
      </c>
    </row>
    <row r="354" spans="1:5">
      <c r="A354" s="50" t="s">
        <v>486</v>
      </c>
      <c r="B354" s="52">
        <v>1</v>
      </c>
      <c r="C354" s="52">
        <v>1.25</v>
      </c>
      <c r="D354" s="52">
        <v>2</v>
      </c>
      <c r="E354" s="50" t="s">
        <v>487</v>
      </c>
    </row>
    <row r="355" spans="1:5">
      <c r="A355" s="50" t="s">
        <v>488</v>
      </c>
      <c r="B355" s="52">
        <v>1</v>
      </c>
      <c r="C355" s="52">
        <v>2.5</v>
      </c>
      <c r="D355" s="52">
        <v>2</v>
      </c>
      <c r="E355" s="50" t="s">
        <v>489</v>
      </c>
    </row>
    <row r="356" spans="1:5">
      <c r="A356" s="50" t="s">
        <v>490</v>
      </c>
      <c r="B356" s="52">
        <v>1</v>
      </c>
      <c r="C356" s="52">
        <v>1.25</v>
      </c>
      <c r="D356" s="52">
        <v>2</v>
      </c>
      <c r="E356" s="50" t="s">
        <v>491</v>
      </c>
    </row>
    <row r="357" spans="1:5">
      <c r="A357" s="50" t="s">
        <v>492</v>
      </c>
      <c r="B357" s="52">
        <v>1</v>
      </c>
      <c r="C357" s="52">
        <v>2.5</v>
      </c>
      <c r="D357" s="52">
        <v>2</v>
      </c>
      <c r="E357" s="50" t="s">
        <v>493</v>
      </c>
    </row>
    <row r="358" spans="1:5">
      <c r="A358" s="50" t="s">
        <v>494</v>
      </c>
      <c r="B358" s="52">
        <v>1</v>
      </c>
      <c r="C358" s="52">
        <v>2.5</v>
      </c>
      <c r="D358" s="52">
        <v>2</v>
      </c>
      <c r="E358" s="50" t="s">
        <v>495</v>
      </c>
    </row>
    <row r="359" spans="1:5">
      <c r="A359" s="50" t="s">
        <v>496</v>
      </c>
      <c r="B359" s="52">
        <v>1</v>
      </c>
      <c r="C359" s="52">
        <v>2.5</v>
      </c>
      <c r="D359" s="52">
        <v>2</v>
      </c>
      <c r="E359" s="50" t="s">
        <v>497</v>
      </c>
    </row>
    <row r="360" spans="1:5">
      <c r="A360" s="50" t="s">
        <v>498</v>
      </c>
      <c r="B360" s="52">
        <v>0.5</v>
      </c>
      <c r="C360" s="52">
        <v>2.5</v>
      </c>
      <c r="D360" s="52">
        <v>1</v>
      </c>
      <c r="E360" s="50" t="s">
        <v>499</v>
      </c>
    </row>
    <row r="361" spans="1:5">
      <c r="A361" s="50" t="s">
        <v>500</v>
      </c>
      <c r="B361" s="52">
        <v>1</v>
      </c>
      <c r="C361" s="52">
        <v>1.25</v>
      </c>
      <c r="D361" s="52">
        <v>2</v>
      </c>
      <c r="E361" s="50" t="s">
        <v>501</v>
      </c>
    </row>
    <row r="362" spans="1:5">
      <c r="A362" s="50" t="s">
        <v>502</v>
      </c>
      <c r="B362" s="52">
        <v>1</v>
      </c>
      <c r="C362" s="52">
        <v>1.25</v>
      </c>
      <c r="D362" s="51">
        <v>4</v>
      </c>
      <c r="E362" s="50" t="s">
        <v>503</v>
      </c>
    </row>
    <row r="363" spans="1:5">
      <c r="A363" s="50" t="s">
        <v>504</v>
      </c>
      <c r="B363" s="52">
        <v>0.5</v>
      </c>
      <c r="C363" s="52">
        <v>1.25</v>
      </c>
      <c r="D363" s="52">
        <v>1</v>
      </c>
      <c r="E363" s="50" t="s">
        <v>505</v>
      </c>
    </row>
    <row r="364" spans="1:5">
      <c r="A364" s="50" t="s">
        <v>506</v>
      </c>
      <c r="B364" s="52">
        <v>1</v>
      </c>
      <c r="C364" s="52">
        <v>2.5</v>
      </c>
      <c r="D364" s="52">
        <v>2</v>
      </c>
      <c r="E364" s="50" t="s">
        <v>507</v>
      </c>
    </row>
    <row r="365" spans="1:5">
      <c r="A365" s="50" t="s">
        <v>508</v>
      </c>
      <c r="B365" s="52">
        <v>1</v>
      </c>
      <c r="C365" s="52">
        <v>1.25</v>
      </c>
      <c r="D365" s="52">
        <v>2</v>
      </c>
      <c r="E365" s="50" t="s">
        <v>509</v>
      </c>
    </row>
    <row r="366" spans="1:5">
      <c r="A366" s="50" t="s">
        <v>510</v>
      </c>
      <c r="B366" s="52">
        <v>1</v>
      </c>
      <c r="C366" s="52">
        <v>2.5</v>
      </c>
      <c r="D366" s="52">
        <v>1</v>
      </c>
      <c r="E366" s="50" t="s">
        <v>511</v>
      </c>
    </row>
    <row r="367" spans="1:5">
      <c r="A367" s="50" t="s">
        <v>512</v>
      </c>
      <c r="B367" s="52">
        <v>1</v>
      </c>
      <c r="C367" s="52">
        <v>2.5</v>
      </c>
      <c r="D367" s="52">
        <v>2</v>
      </c>
      <c r="E367" s="50" t="s">
        <v>513</v>
      </c>
    </row>
    <row r="368" spans="1:5">
      <c r="A368" s="50" t="s">
        <v>514</v>
      </c>
      <c r="B368" s="52">
        <v>1</v>
      </c>
      <c r="C368" s="52">
        <v>1.25</v>
      </c>
      <c r="D368" s="52">
        <v>2</v>
      </c>
      <c r="E368" s="50" t="s">
        <v>515</v>
      </c>
    </row>
    <row r="369" spans="1:5">
      <c r="A369" s="50" t="s">
        <v>516</v>
      </c>
      <c r="B369" s="52">
        <v>0.5</v>
      </c>
      <c r="C369" s="52">
        <v>1.25</v>
      </c>
      <c r="D369" s="52">
        <v>1</v>
      </c>
      <c r="E369" s="50" t="s">
        <v>517</v>
      </c>
    </row>
    <row r="370" spans="1:5">
      <c r="A370" s="50" t="s">
        <v>518</v>
      </c>
      <c r="B370" s="52">
        <v>1</v>
      </c>
      <c r="C370" s="52">
        <v>2.5</v>
      </c>
      <c r="D370" s="52">
        <v>2</v>
      </c>
      <c r="E370" s="50" t="s">
        <v>519</v>
      </c>
    </row>
    <row r="371" spans="1:5">
      <c r="A371" s="50" t="s">
        <v>520</v>
      </c>
      <c r="B371" s="52">
        <v>1</v>
      </c>
      <c r="C371" s="52">
        <v>2.5</v>
      </c>
      <c r="D371" s="52">
        <v>2</v>
      </c>
      <c r="E371" s="50" t="s">
        <v>521</v>
      </c>
    </row>
    <row r="372" spans="1:5">
      <c r="A372" s="50" t="s">
        <v>522</v>
      </c>
      <c r="B372" s="52">
        <v>0.5</v>
      </c>
      <c r="C372" s="52">
        <v>1.25</v>
      </c>
      <c r="D372" s="52">
        <v>2</v>
      </c>
      <c r="E372" s="50" t="s">
        <v>523</v>
      </c>
    </row>
    <row r="373" spans="1:5">
      <c r="A373" s="50" t="s">
        <v>524</v>
      </c>
      <c r="B373" s="52">
        <v>1</v>
      </c>
      <c r="C373" s="52">
        <v>5</v>
      </c>
      <c r="D373" s="51">
        <v>4</v>
      </c>
      <c r="E373" s="50" t="s">
        <v>525</v>
      </c>
    </row>
    <row r="374" spans="1:5">
      <c r="A374" s="50" t="s">
        <v>526</v>
      </c>
      <c r="B374" s="52">
        <v>0.5</v>
      </c>
      <c r="C374" s="52">
        <v>1.25</v>
      </c>
      <c r="D374" s="51">
        <v>8</v>
      </c>
      <c r="E374" s="50" t="s">
        <v>527</v>
      </c>
    </row>
    <row r="375" spans="1:5">
      <c r="A375" s="50" t="s">
        <v>528</v>
      </c>
      <c r="B375" s="52">
        <v>1</v>
      </c>
      <c r="C375" s="52">
        <v>2.5</v>
      </c>
      <c r="D375" s="52">
        <v>2</v>
      </c>
      <c r="E375" s="50" t="s">
        <v>529</v>
      </c>
    </row>
    <row r="376" spans="1:5">
      <c r="A376" s="50" t="s">
        <v>530</v>
      </c>
      <c r="B376" s="52">
        <v>0.5</v>
      </c>
      <c r="C376" s="52">
        <v>1.25</v>
      </c>
      <c r="D376" s="52">
        <v>1</v>
      </c>
      <c r="E376" s="50" t="s">
        <v>531</v>
      </c>
    </row>
    <row r="377" spans="1:5">
      <c r="A377" s="50" t="s">
        <v>532</v>
      </c>
      <c r="B377" s="52">
        <v>1</v>
      </c>
      <c r="C377" s="52">
        <v>2.5</v>
      </c>
      <c r="D377" s="52">
        <v>1</v>
      </c>
      <c r="E377" s="50" t="s">
        <v>533</v>
      </c>
    </row>
    <row r="378" spans="1:5">
      <c r="A378" s="50" t="s">
        <v>534</v>
      </c>
      <c r="B378" s="52">
        <v>1</v>
      </c>
      <c r="C378" s="52">
        <v>1.25</v>
      </c>
      <c r="D378" s="52">
        <v>2</v>
      </c>
      <c r="E378" s="50" t="s">
        <v>535</v>
      </c>
    </row>
    <row r="379" spans="1:5">
      <c r="A379" s="50" t="s">
        <v>536</v>
      </c>
      <c r="B379" s="52">
        <v>1</v>
      </c>
      <c r="C379" s="52">
        <v>2.5</v>
      </c>
      <c r="D379" s="52">
        <v>2</v>
      </c>
      <c r="E379" s="50" t="s">
        <v>537</v>
      </c>
    </row>
    <row r="380" spans="1:5">
      <c r="A380" s="50" t="s">
        <v>538</v>
      </c>
      <c r="B380" s="52">
        <v>1</v>
      </c>
      <c r="C380" s="52">
        <v>2.5</v>
      </c>
      <c r="D380" s="52">
        <v>2</v>
      </c>
      <c r="E380" s="50" t="s">
        <v>539</v>
      </c>
    </row>
    <row r="381" spans="1:5">
      <c r="A381" s="50" t="s">
        <v>540</v>
      </c>
      <c r="B381" s="52">
        <v>1</v>
      </c>
      <c r="C381" s="52">
        <v>2.5</v>
      </c>
      <c r="D381" s="52">
        <v>2</v>
      </c>
      <c r="E381" s="50" t="s">
        <v>541</v>
      </c>
    </row>
    <row r="382" spans="1:5">
      <c r="A382" s="50" t="s">
        <v>542</v>
      </c>
      <c r="B382" s="52">
        <v>0.5</v>
      </c>
      <c r="C382" s="52">
        <v>1.25</v>
      </c>
      <c r="D382" s="52">
        <v>1</v>
      </c>
      <c r="E382" s="50" t="s">
        <v>543</v>
      </c>
    </row>
    <row r="383" spans="1:5">
      <c r="A383" s="50" t="s">
        <v>544</v>
      </c>
      <c r="B383" s="52">
        <v>1</v>
      </c>
      <c r="C383" s="52">
        <v>5</v>
      </c>
      <c r="D383" s="52">
        <v>2</v>
      </c>
      <c r="E383" s="50" t="s">
        <v>545</v>
      </c>
    </row>
    <row r="384" spans="1:5">
      <c r="A384" s="50" t="s">
        <v>546</v>
      </c>
      <c r="B384" s="52">
        <v>1</v>
      </c>
      <c r="C384" s="52">
        <v>1.25</v>
      </c>
      <c r="D384" s="52">
        <v>2</v>
      </c>
      <c r="E384" s="50" t="s">
        <v>547</v>
      </c>
    </row>
    <row r="385" spans="1:5">
      <c r="A385" s="50" t="s">
        <v>548</v>
      </c>
      <c r="B385" s="52">
        <v>1</v>
      </c>
      <c r="C385" s="52">
        <v>2.5</v>
      </c>
      <c r="D385" s="52">
        <v>2</v>
      </c>
      <c r="E385" s="50" t="s">
        <v>549</v>
      </c>
    </row>
    <row r="386" spans="1:5">
      <c r="A386" s="50" t="s">
        <v>550</v>
      </c>
      <c r="B386" s="52">
        <v>1</v>
      </c>
      <c r="C386" s="52">
        <v>5</v>
      </c>
      <c r="D386" s="52">
        <v>2</v>
      </c>
      <c r="E386" s="50" t="s">
        <v>551</v>
      </c>
    </row>
    <row r="387" spans="1:5">
      <c r="A387" s="50" t="s">
        <v>552</v>
      </c>
      <c r="B387" s="52">
        <v>1</v>
      </c>
      <c r="C387" s="52">
        <v>5</v>
      </c>
      <c r="D387" s="52">
        <v>1</v>
      </c>
      <c r="E387" s="50" t="s">
        <v>553</v>
      </c>
    </row>
    <row r="388" spans="1:5">
      <c r="A388" s="50" t="s">
        <v>554</v>
      </c>
      <c r="B388" s="52">
        <v>0.5</v>
      </c>
      <c r="C388" s="52">
        <v>1.25</v>
      </c>
      <c r="D388" s="52">
        <v>1</v>
      </c>
      <c r="E388" s="50" t="s">
        <v>555</v>
      </c>
    </row>
    <row r="389" spans="1:5">
      <c r="A389" s="50" t="s">
        <v>556</v>
      </c>
      <c r="B389" s="52">
        <v>1</v>
      </c>
      <c r="C389" s="52">
        <v>1.25</v>
      </c>
      <c r="D389" s="52">
        <v>1</v>
      </c>
      <c r="E389" s="50" t="s">
        <v>557</v>
      </c>
    </row>
    <row r="390" spans="1:5">
      <c r="A390" s="50" t="s">
        <v>558</v>
      </c>
      <c r="B390" s="52">
        <v>1</v>
      </c>
      <c r="C390" s="52">
        <v>1.25</v>
      </c>
      <c r="D390" s="52">
        <v>1</v>
      </c>
      <c r="E390" s="50" t="s">
        <v>559</v>
      </c>
    </row>
    <row r="391" spans="1:5">
      <c r="A391" s="50" t="s">
        <v>560</v>
      </c>
      <c r="B391" s="52">
        <v>1</v>
      </c>
      <c r="C391" s="52">
        <v>2.5</v>
      </c>
      <c r="D391" s="52">
        <v>2</v>
      </c>
      <c r="E391" s="50" t="s">
        <v>561</v>
      </c>
    </row>
    <row r="392" spans="1:5">
      <c r="A392" s="50" t="s">
        <v>562</v>
      </c>
      <c r="B392" s="52">
        <v>0.5</v>
      </c>
      <c r="C392" s="52">
        <v>1.25</v>
      </c>
      <c r="D392" s="52">
        <v>2</v>
      </c>
      <c r="E392" s="50" t="s">
        <v>563</v>
      </c>
    </row>
    <row r="393" spans="1:5">
      <c r="A393" s="50" t="s">
        <v>564</v>
      </c>
      <c r="B393" s="52">
        <v>1</v>
      </c>
      <c r="C393" s="52">
        <v>1.25</v>
      </c>
      <c r="D393" s="52">
        <v>1</v>
      </c>
      <c r="E393" s="50" t="s">
        <v>565</v>
      </c>
    </row>
    <row r="394" spans="1:5">
      <c r="A394" s="50" t="s">
        <v>566</v>
      </c>
      <c r="B394" s="52">
        <v>0.5</v>
      </c>
      <c r="C394" s="52">
        <v>1.25</v>
      </c>
      <c r="D394" s="52">
        <v>1</v>
      </c>
      <c r="E394" s="50" t="s">
        <v>567</v>
      </c>
    </row>
    <row r="395" spans="1:5">
      <c r="A395" s="50" t="s">
        <v>568</v>
      </c>
      <c r="B395" s="52">
        <v>1</v>
      </c>
      <c r="C395" s="52">
        <v>1.25</v>
      </c>
      <c r="D395" s="52">
        <v>2</v>
      </c>
      <c r="E395" s="50" t="s">
        <v>569</v>
      </c>
    </row>
    <row r="396" spans="1:5">
      <c r="A396" s="50" t="s">
        <v>570</v>
      </c>
      <c r="B396" s="52">
        <v>1</v>
      </c>
      <c r="C396" s="52">
        <v>1.25</v>
      </c>
      <c r="D396" s="52">
        <v>2</v>
      </c>
      <c r="E396" s="50" t="s">
        <v>571</v>
      </c>
    </row>
    <row r="397" spans="1:5">
      <c r="A397" s="50" t="s">
        <v>572</v>
      </c>
      <c r="B397" s="52">
        <v>1</v>
      </c>
      <c r="C397" s="52">
        <v>5</v>
      </c>
      <c r="D397" s="52">
        <v>2</v>
      </c>
      <c r="E397" s="50" t="s">
        <v>573</v>
      </c>
    </row>
    <row r="398" spans="1:5">
      <c r="A398" s="50" t="s">
        <v>574</v>
      </c>
      <c r="B398" s="52">
        <v>1</v>
      </c>
      <c r="C398" s="52">
        <v>1.25</v>
      </c>
      <c r="D398" s="52">
        <v>1</v>
      </c>
      <c r="E398" s="50" t="s">
        <v>575</v>
      </c>
    </row>
    <row r="399" spans="1:5">
      <c r="A399" s="50" t="s">
        <v>576</v>
      </c>
      <c r="B399" s="52">
        <v>1</v>
      </c>
      <c r="C399" s="52">
        <v>1.25</v>
      </c>
      <c r="D399" s="52">
        <v>2</v>
      </c>
      <c r="E399" s="50" t="s">
        <v>577</v>
      </c>
    </row>
    <row r="400" spans="1:5">
      <c r="A400" s="50" t="s">
        <v>578</v>
      </c>
      <c r="B400" s="52">
        <v>1</v>
      </c>
      <c r="C400" s="52">
        <v>1.25</v>
      </c>
      <c r="D400" s="52">
        <v>2</v>
      </c>
      <c r="E400" s="50" t="s">
        <v>579</v>
      </c>
    </row>
    <row r="401" spans="1:5">
      <c r="A401" s="50" t="s">
        <v>580</v>
      </c>
      <c r="B401" s="52">
        <v>1</v>
      </c>
      <c r="C401" s="52">
        <v>5</v>
      </c>
      <c r="D401" s="51">
        <v>16</v>
      </c>
      <c r="E401" s="50" t="s">
        <v>581</v>
      </c>
    </row>
    <row r="402" spans="1:5">
      <c r="A402" s="50" t="s">
        <v>582</v>
      </c>
      <c r="B402" s="52">
        <v>1</v>
      </c>
      <c r="C402" s="52">
        <v>2.5</v>
      </c>
      <c r="D402" s="52">
        <v>2</v>
      </c>
      <c r="E402" s="50" t="s">
        <v>583</v>
      </c>
    </row>
    <row r="403" spans="1:5">
      <c r="A403" s="50" t="s">
        <v>584</v>
      </c>
      <c r="B403" s="52">
        <v>0.5</v>
      </c>
      <c r="C403" s="52">
        <v>1.25</v>
      </c>
      <c r="D403" s="52">
        <v>1</v>
      </c>
      <c r="E403" s="50" t="s">
        <v>585</v>
      </c>
    </row>
    <row r="404" spans="1:5">
      <c r="A404" s="50" t="s">
        <v>586</v>
      </c>
      <c r="B404" s="52">
        <v>1</v>
      </c>
      <c r="C404" s="52">
        <v>2.5</v>
      </c>
      <c r="D404" s="52">
        <v>1</v>
      </c>
      <c r="E404" s="50" t="s">
        <v>587</v>
      </c>
    </row>
    <row r="405" spans="1:5">
      <c r="A405" s="50" t="s">
        <v>588</v>
      </c>
      <c r="B405" s="52">
        <v>1</v>
      </c>
      <c r="C405" s="52">
        <v>2.5</v>
      </c>
      <c r="D405" s="52">
        <v>1</v>
      </c>
      <c r="E405" s="50" t="s">
        <v>589</v>
      </c>
    </row>
    <row r="406" spans="1:5">
      <c r="A406" s="50" t="s">
        <v>590</v>
      </c>
      <c r="B406" s="52">
        <v>1</v>
      </c>
      <c r="C406" s="52">
        <v>1.25</v>
      </c>
      <c r="D406" s="52">
        <v>1</v>
      </c>
      <c r="E406" s="50" t="s">
        <v>591</v>
      </c>
    </row>
    <row r="407" spans="1:5">
      <c r="A407" s="50" t="s">
        <v>592</v>
      </c>
      <c r="B407" s="52">
        <v>0.5</v>
      </c>
      <c r="C407" s="52">
        <v>1.25</v>
      </c>
      <c r="D407" s="51">
        <v>8</v>
      </c>
      <c r="E407" s="50" t="s">
        <v>593</v>
      </c>
    </row>
    <row r="408" spans="1:5">
      <c r="A408" s="50" t="s">
        <v>594</v>
      </c>
      <c r="B408" s="52">
        <v>0.5</v>
      </c>
      <c r="C408" s="52">
        <v>1.25</v>
      </c>
      <c r="D408" s="52">
        <v>1</v>
      </c>
      <c r="E408" s="50" t="s">
        <v>595</v>
      </c>
    </row>
    <row r="409" spans="1:5">
      <c r="A409" s="50" t="s">
        <v>596</v>
      </c>
      <c r="B409" s="52">
        <v>1</v>
      </c>
      <c r="C409" s="52">
        <v>1.25</v>
      </c>
      <c r="D409" s="52">
        <v>2</v>
      </c>
      <c r="E409" s="50" t="s">
        <v>597</v>
      </c>
    </row>
    <row r="410" spans="1:5">
      <c r="A410" s="50" t="s">
        <v>598</v>
      </c>
      <c r="B410" s="52">
        <v>1</v>
      </c>
      <c r="C410" s="52">
        <v>1.25</v>
      </c>
      <c r="D410" s="52">
        <v>1</v>
      </c>
      <c r="E410" s="50" t="s">
        <v>599</v>
      </c>
    </row>
    <row r="411" spans="1:5">
      <c r="A411" s="50" t="s">
        <v>600</v>
      </c>
      <c r="B411" s="52">
        <v>1</v>
      </c>
      <c r="C411" s="52">
        <v>2.5</v>
      </c>
      <c r="D411" s="52">
        <v>1</v>
      </c>
      <c r="E411" s="50" t="s">
        <v>601</v>
      </c>
    </row>
    <row r="412" spans="1:5">
      <c r="A412" s="50" t="s">
        <v>602</v>
      </c>
      <c r="B412" s="52">
        <v>0.25</v>
      </c>
      <c r="C412" s="52">
        <v>1.25</v>
      </c>
      <c r="D412" s="52">
        <v>1</v>
      </c>
      <c r="E412" s="50" t="s">
        <v>603</v>
      </c>
    </row>
    <row r="413" spans="1:5">
      <c r="A413" s="50" t="s">
        <v>604</v>
      </c>
      <c r="B413" s="52">
        <v>1</v>
      </c>
      <c r="C413" s="52">
        <v>1.25</v>
      </c>
      <c r="D413" s="52">
        <v>1</v>
      </c>
      <c r="E413" s="50" t="s">
        <v>605</v>
      </c>
    </row>
    <row r="414" spans="1:5">
      <c r="A414" s="50" t="s">
        <v>606</v>
      </c>
      <c r="B414" s="52">
        <v>1</v>
      </c>
      <c r="C414" s="52">
        <v>1.25</v>
      </c>
      <c r="D414" s="52">
        <v>1</v>
      </c>
      <c r="E414" s="50" t="s">
        <v>607</v>
      </c>
    </row>
    <row r="415" spans="1:5">
      <c r="A415" s="50" t="s">
        <v>608</v>
      </c>
      <c r="B415" s="52">
        <v>0.5</v>
      </c>
      <c r="C415" s="52">
        <v>1.25</v>
      </c>
      <c r="D415" s="52">
        <v>2</v>
      </c>
      <c r="E415" s="50" t="s">
        <v>609</v>
      </c>
    </row>
    <row r="416" spans="1:5">
      <c r="A416" s="50" t="s">
        <v>610</v>
      </c>
      <c r="B416" s="52">
        <v>1</v>
      </c>
      <c r="C416" s="52">
        <v>1.25</v>
      </c>
      <c r="D416" s="52">
        <v>1</v>
      </c>
      <c r="E416" s="50" t="s">
        <v>611</v>
      </c>
    </row>
    <row r="417" spans="1:5">
      <c r="A417" s="50" t="s">
        <v>612</v>
      </c>
      <c r="B417" s="52">
        <v>0.5</v>
      </c>
      <c r="C417" s="52">
        <v>1.25</v>
      </c>
      <c r="D417" s="52">
        <v>1</v>
      </c>
      <c r="E417" s="50" t="s">
        <v>613</v>
      </c>
    </row>
    <row r="418" spans="1:5">
      <c r="A418" s="50" t="s">
        <v>614</v>
      </c>
      <c r="B418" s="52">
        <v>1</v>
      </c>
      <c r="C418" s="52">
        <v>1.25</v>
      </c>
      <c r="D418" s="52">
        <v>1</v>
      </c>
      <c r="E418" s="50" t="s">
        <v>615</v>
      </c>
    </row>
    <row r="419" spans="1:5">
      <c r="A419" s="50" t="s">
        <v>616</v>
      </c>
      <c r="B419" s="52">
        <v>1</v>
      </c>
      <c r="C419" s="52">
        <v>2.5</v>
      </c>
      <c r="D419" s="52">
        <v>1</v>
      </c>
      <c r="E419" s="50" t="s">
        <v>617</v>
      </c>
    </row>
    <row r="420" spans="1:5">
      <c r="A420" s="50" t="s">
        <v>618</v>
      </c>
      <c r="B420" s="52">
        <v>1</v>
      </c>
      <c r="C420" s="52">
        <v>1.25</v>
      </c>
      <c r="D420" s="52">
        <v>1</v>
      </c>
      <c r="E420" s="50" t="s">
        <v>619</v>
      </c>
    </row>
    <row r="421" spans="1:5">
      <c r="A421" s="50" t="s">
        <v>620</v>
      </c>
      <c r="B421" s="52">
        <v>1</v>
      </c>
      <c r="C421" s="52">
        <v>2.5</v>
      </c>
      <c r="D421" s="51">
        <v>8</v>
      </c>
      <c r="E421" s="50" t="s">
        <v>621</v>
      </c>
    </row>
    <row r="422" spans="1:5">
      <c r="A422" s="50" t="s">
        <v>622</v>
      </c>
      <c r="B422" s="52">
        <v>1</v>
      </c>
      <c r="C422" s="52">
        <v>1.25</v>
      </c>
      <c r="D422" s="52">
        <v>2</v>
      </c>
      <c r="E422" s="50" t="s">
        <v>623</v>
      </c>
    </row>
    <row r="423" spans="1:5">
      <c r="A423" s="50" t="s">
        <v>624</v>
      </c>
      <c r="B423" s="52">
        <v>0.5</v>
      </c>
      <c r="C423" s="52">
        <v>1.25</v>
      </c>
      <c r="D423" s="52">
        <v>1</v>
      </c>
      <c r="E423" s="50" t="s">
        <v>625</v>
      </c>
    </row>
    <row r="424" spans="1:5">
      <c r="A424" s="50" t="s">
        <v>626</v>
      </c>
      <c r="B424" s="52">
        <v>1</v>
      </c>
      <c r="C424" s="52">
        <v>2.5</v>
      </c>
      <c r="D424" s="52">
        <v>2</v>
      </c>
      <c r="E424" s="50" t="s">
        <v>627</v>
      </c>
    </row>
    <row r="425" spans="1:5">
      <c r="A425" s="50" t="s">
        <v>628</v>
      </c>
      <c r="B425" s="52">
        <v>1</v>
      </c>
      <c r="C425" s="52">
        <v>1.25</v>
      </c>
      <c r="D425" s="52">
        <v>1</v>
      </c>
      <c r="E425" s="50" t="s">
        <v>629</v>
      </c>
    </row>
    <row r="426" spans="1:5">
      <c r="A426" s="50" t="s">
        <v>630</v>
      </c>
      <c r="B426" s="52">
        <v>1</v>
      </c>
      <c r="C426" s="52">
        <v>2.5</v>
      </c>
      <c r="D426" s="52">
        <v>1</v>
      </c>
      <c r="E426" s="50" t="s">
        <v>631</v>
      </c>
    </row>
    <row r="427" spans="1:5">
      <c r="A427" s="50" t="s">
        <v>632</v>
      </c>
      <c r="B427" s="52">
        <v>1</v>
      </c>
      <c r="C427" s="52">
        <v>1.25</v>
      </c>
      <c r="D427" s="52">
        <v>1</v>
      </c>
      <c r="E427" s="50" t="s">
        <v>633</v>
      </c>
    </row>
    <row r="428" spans="1:5">
      <c r="A428" s="50" t="s">
        <v>634</v>
      </c>
      <c r="B428" s="52">
        <v>0.25</v>
      </c>
      <c r="C428" s="52">
        <v>1.25</v>
      </c>
      <c r="D428" s="52">
        <v>1</v>
      </c>
      <c r="E428" s="50" t="s">
        <v>635</v>
      </c>
    </row>
    <row r="429" spans="1:5">
      <c r="A429" s="50" t="s">
        <v>636</v>
      </c>
      <c r="B429" s="52">
        <v>1</v>
      </c>
      <c r="C429" s="52">
        <v>1.25</v>
      </c>
      <c r="D429" s="52">
        <v>1</v>
      </c>
      <c r="E429" s="50" t="s">
        <v>637</v>
      </c>
    </row>
    <row r="430" spans="1:5">
      <c r="A430" s="50" t="s">
        <v>638</v>
      </c>
      <c r="B430" s="52">
        <v>1</v>
      </c>
      <c r="C430" s="52">
        <v>2.5</v>
      </c>
      <c r="D430" s="52">
        <v>2</v>
      </c>
      <c r="E430" s="50" t="s">
        <v>639</v>
      </c>
    </row>
    <row r="431" spans="1:5">
      <c r="A431" s="50" t="s">
        <v>640</v>
      </c>
      <c r="B431" s="52">
        <v>1</v>
      </c>
      <c r="C431" s="52">
        <v>1.25</v>
      </c>
      <c r="D431" s="52">
        <v>1</v>
      </c>
      <c r="E431" s="50" t="s">
        <v>641</v>
      </c>
    </row>
    <row r="432" spans="1:5">
      <c r="A432" s="50" t="s">
        <v>642</v>
      </c>
      <c r="B432" s="52">
        <v>1</v>
      </c>
      <c r="C432" s="52">
        <v>1.25</v>
      </c>
      <c r="D432" s="52">
        <v>2</v>
      </c>
      <c r="E432" s="50" t="s">
        <v>643</v>
      </c>
    </row>
    <row r="433" spans="1:5">
      <c r="A433" s="50" t="s">
        <v>644</v>
      </c>
      <c r="B433" s="52">
        <v>0.5</v>
      </c>
      <c r="C433" s="52">
        <v>0.62</v>
      </c>
      <c r="D433" s="52">
        <v>1</v>
      </c>
      <c r="E433" s="50" t="s">
        <v>645</v>
      </c>
    </row>
    <row r="434" spans="1:5">
      <c r="A434" s="50" t="s">
        <v>646</v>
      </c>
      <c r="B434" s="52">
        <v>0.5</v>
      </c>
      <c r="C434" s="52">
        <v>1.25</v>
      </c>
      <c r="D434" s="52">
        <v>1</v>
      </c>
      <c r="E434" s="50" t="s">
        <v>647</v>
      </c>
    </row>
    <row r="435" spans="1:5">
      <c r="A435" s="50" t="s">
        <v>648</v>
      </c>
      <c r="B435" s="52">
        <v>1</v>
      </c>
      <c r="C435" s="52">
        <v>1.25</v>
      </c>
      <c r="D435" s="52">
        <v>1</v>
      </c>
      <c r="E435" s="50" t="s">
        <v>649</v>
      </c>
    </row>
    <row r="436" spans="1:5">
      <c r="A436" s="50" t="s">
        <v>650</v>
      </c>
      <c r="B436" s="52">
        <v>1</v>
      </c>
      <c r="C436" s="52">
        <v>2.5</v>
      </c>
      <c r="D436" s="52">
        <v>2</v>
      </c>
      <c r="E436" s="50" t="s">
        <v>651</v>
      </c>
    </row>
    <row r="437" spans="1:5">
      <c r="A437" s="50" t="s">
        <v>652</v>
      </c>
      <c r="B437" s="52">
        <v>1</v>
      </c>
      <c r="C437" s="52">
        <v>1.25</v>
      </c>
      <c r="D437" s="52">
        <v>1</v>
      </c>
      <c r="E437" s="50" t="s">
        <v>653</v>
      </c>
    </row>
    <row r="438" spans="1:5">
      <c r="A438" s="50" t="s">
        <v>654</v>
      </c>
      <c r="B438" s="52">
        <v>0.5</v>
      </c>
      <c r="C438" s="52">
        <v>1.25</v>
      </c>
      <c r="D438" s="52">
        <v>1</v>
      </c>
      <c r="E438" s="50" t="s">
        <v>655</v>
      </c>
    </row>
    <row r="439" spans="1:5">
      <c r="A439" s="50" t="s">
        <v>656</v>
      </c>
      <c r="B439" s="52">
        <v>1</v>
      </c>
      <c r="C439" s="52">
        <v>2.5</v>
      </c>
      <c r="D439" s="52">
        <v>2</v>
      </c>
      <c r="E439" s="50" t="s">
        <v>657</v>
      </c>
    </row>
    <row r="440" spans="1:5">
      <c r="A440" s="50" t="s">
        <v>658</v>
      </c>
      <c r="B440" s="52">
        <v>0.5</v>
      </c>
      <c r="C440" s="52">
        <v>1.25</v>
      </c>
      <c r="D440" s="52">
        <v>0.5</v>
      </c>
      <c r="E440" s="50" t="s">
        <v>659</v>
      </c>
    </row>
    <row r="441" spans="1:5">
      <c r="A441" s="50" t="s">
        <v>660</v>
      </c>
      <c r="B441" s="52">
        <v>1</v>
      </c>
      <c r="C441" s="52">
        <v>2.5</v>
      </c>
      <c r="D441" s="52">
        <v>2</v>
      </c>
      <c r="E441" s="50" t="s">
        <v>661</v>
      </c>
    </row>
    <row r="442" spans="1:5">
      <c r="A442" s="50" t="s">
        <v>662</v>
      </c>
      <c r="B442" s="52">
        <v>1</v>
      </c>
      <c r="C442" s="52">
        <v>1.25</v>
      </c>
      <c r="D442" s="52">
        <v>2</v>
      </c>
      <c r="E442" s="50" t="s">
        <v>663</v>
      </c>
    </row>
    <row r="443" spans="1:5">
      <c r="A443" s="50" t="s">
        <v>664</v>
      </c>
      <c r="B443" s="52">
        <v>1</v>
      </c>
      <c r="C443" s="52">
        <v>2.5</v>
      </c>
      <c r="D443" s="52">
        <v>1</v>
      </c>
      <c r="E443" s="50" t="s">
        <v>665</v>
      </c>
    </row>
    <row r="444" spans="1:5">
      <c r="A444" s="50" t="s">
        <v>666</v>
      </c>
      <c r="B444" s="52">
        <v>0.5</v>
      </c>
      <c r="C444" s="52">
        <v>1.25</v>
      </c>
      <c r="D444" s="52">
        <v>1</v>
      </c>
      <c r="E444" s="50" t="s">
        <v>667</v>
      </c>
    </row>
    <row r="445" spans="1:5">
      <c r="A445" s="50" t="s">
        <v>668</v>
      </c>
      <c r="B445" s="52">
        <v>1</v>
      </c>
      <c r="C445" s="52">
        <v>2.5</v>
      </c>
      <c r="D445" s="51">
        <v>4</v>
      </c>
      <c r="E445" s="50" t="s">
        <v>669</v>
      </c>
    </row>
    <row r="446" spans="1:5">
      <c r="A446" s="50" t="s">
        <v>670</v>
      </c>
      <c r="B446" s="52">
        <v>0.5</v>
      </c>
      <c r="C446" s="52">
        <v>1.25</v>
      </c>
      <c r="D446" s="52">
        <v>0.5</v>
      </c>
      <c r="E446" s="50" t="s">
        <v>671</v>
      </c>
    </row>
    <row r="447" spans="1:5">
      <c r="A447" s="50" t="s">
        <v>672</v>
      </c>
      <c r="B447" s="52">
        <v>1</v>
      </c>
      <c r="C447" s="52">
        <v>2.5</v>
      </c>
      <c r="D447" s="52">
        <v>1</v>
      </c>
      <c r="E447" s="50" t="s">
        <v>673</v>
      </c>
    </row>
    <row r="448" spans="1:5">
      <c r="A448" s="50" t="s">
        <v>674</v>
      </c>
      <c r="B448" s="52">
        <v>1</v>
      </c>
      <c r="C448" s="52">
        <v>2.5</v>
      </c>
      <c r="D448" s="52">
        <v>2</v>
      </c>
      <c r="E448" s="50" t="s">
        <v>675</v>
      </c>
    </row>
    <row r="449" spans="1:5">
      <c r="A449" s="50" t="s">
        <v>676</v>
      </c>
      <c r="B449" s="52">
        <v>0.5</v>
      </c>
      <c r="C449" s="52">
        <v>1.25</v>
      </c>
      <c r="D449" s="52">
        <v>1</v>
      </c>
      <c r="E449" s="50" t="s">
        <v>677</v>
      </c>
    </row>
    <row r="450" spans="1:5">
      <c r="A450" s="50" t="s">
        <v>678</v>
      </c>
      <c r="B450" s="52">
        <v>1</v>
      </c>
      <c r="C450" s="52">
        <v>1.25</v>
      </c>
      <c r="D450" s="52">
        <v>1</v>
      </c>
      <c r="E450" s="50" t="s">
        <v>679</v>
      </c>
    </row>
    <row r="451" spans="1:5">
      <c r="A451" s="50" t="s">
        <v>680</v>
      </c>
      <c r="B451" s="52">
        <v>0.5</v>
      </c>
      <c r="C451" s="52">
        <v>2.5</v>
      </c>
      <c r="D451" s="52">
        <v>1</v>
      </c>
      <c r="E451" s="50" t="s">
        <v>681</v>
      </c>
    </row>
    <row r="452" spans="1:5">
      <c r="A452" s="50" t="s">
        <v>682</v>
      </c>
      <c r="B452" s="52">
        <v>1</v>
      </c>
      <c r="C452" s="52">
        <v>2.5</v>
      </c>
      <c r="D452" s="52">
        <v>2</v>
      </c>
      <c r="E452" s="50" t="s">
        <v>683</v>
      </c>
    </row>
    <row r="453" spans="1:5">
      <c r="A453" s="50" t="s">
        <v>684</v>
      </c>
      <c r="B453" s="52">
        <v>1</v>
      </c>
      <c r="C453" s="52">
        <v>1.25</v>
      </c>
      <c r="D453" s="52">
        <v>1</v>
      </c>
      <c r="E453" s="50" t="s">
        <v>685</v>
      </c>
    </row>
    <row r="454" spans="1:5">
      <c r="A454" s="50" t="s">
        <v>686</v>
      </c>
      <c r="B454" s="52">
        <v>1</v>
      </c>
      <c r="C454" s="52">
        <v>1.25</v>
      </c>
      <c r="D454" s="52">
        <v>1</v>
      </c>
      <c r="E454" s="50" t="s">
        <v>687</v>
      </c>
    </row>
    <row r="455" spans="1:5">
      <c r="A455" s="50" t="s">
        <v>688</v>
      </c>
      <c r="B455" s="52">
        <v>1</v>
      </c>
      <c r="C455" s="52">
        <v>2.5</v>
      </c>
      <c r="D455" s="52">
        <v>1</v>
      </c>
      <c r="E455" s="50" t="s">
        <v>689</v>
      </c>
    </row>
    <row r="456" spans="1:5">
      <c r="A456" s="50" t="s">
        <v>690</v>
      </c>
      <c r="B456" s="52">
        <v>1</v>
      </c>
      <c r="C456" s="52">
        <v>2.5</v>
      </c>
      <c r="D456" s="52">
        <v>1</v>
      </c>
      <c r="E456" s="50" t="s">
        <v>691</v>
      </c>
    </row>
    <row r="457" spans="1:5">
      <c r="A457" s="50" t="s">
        <v>692</v>
      </c>
      <c r="B457" s="52">
        <v>1</v>
      </c>
      <c r="C457" s="52">
        <v>2.5</v>
      </c>
      <c r="D457" s="52">
        <v>2</v>
      </c>
      <c r="E457" s="50" t="s">
        <v>693</v>
      </c>
    </row>
    <row r="458" spans="1:5">
      <c r="A458" s="50" t="s">
        <v>694</v>
      </c>
      <c r="B458" s="52">
        <v>0.5</v>
      </c>
      <c r="C458" s="52">
        <v>1.25</v>
      </c>
      <c r="D458" s="52">
        <v>1</v>
      </c>
      <c r="E458" s="50" t="s">
        <v>695</v>
      </c>
    </row>
    <row r="459" spans="1:5">
      <c r="A459" s="50" t="s">
        <v>696</v>
      </c>
      <c r="B459" s="52">
        <v>1</v>
      </c>
      <c r="C459" s="52">
        <v>2.5</v>
      </c>
      <c r="D459" s="52">
        <v>2</v>
      </c>
      <c r="E459" s="50" t="s">
        <v>697</v>
      </c>
    </row>
    <row r="460" spans="1:5">
      <c r="A460" s="50" t="s">
        <v>698</v>
      </c>
      <c r="B460" s="52">
        <v>1</v>
      </c>
      <c r="C460" s="52">
        <v>1.25</v>
      </c>
      <c r="D460" s="52">
        <v>1</v>
      </c>
      <c r="E460" s="50" t="s">
        <v>699</v>
      </c>
    </row>
    <row r="461" spans="1:5">
      <c r="A461" s="50" t="s">
        <v>700</v>
      </c>
      <c r="B461" s="52">
        <v>0.5</v>
      </c>
      <c r="C461" s="52">
        <v>0.62</v>
      </c>
      <c r="D461" s="52">
        <v>2</v>
      </c>
      <c r="E461" s="50" t="s">
        <v>701</v>
      </c>
    </row>
    <row r="462" spans="1:5">
      <c r="A462" s="50" t="s">
        <v>702</v>
      </c>
      <c r="B462" s="52">
        <v>0.5</v>
      </c>
      <c r="C462" s="52">
        <v>0.62</v>
      </c>
      <c r="D462" s="52">
        <v>1</v>
      </c>
      <c r="E462" s="50" t="s">
        <v>703</v>
      </c>
    </row>
    <row r="463" spans="1:5">
      <c r="A463" s="50" t="s">
        <v>704</v>
      </c>
      <c r="B463" s="52">
        <v>1</v>
      </c>
      <c r="C463" s="52">
        <v>2.5</v>
      </c>
      <c r="D463" s="52">
        <v>2</v>
      </c>
      <c r="E463" s="50" t="s">
        <v>705</v>
      </c>
    </row>
    <row r="464" spans="1:5">
      <c r="A464" s="50" t="s">
        <v>706</v>
      </c>
      <c r="B464" s="52">
        <v>0.5</v>
      </c>
      <c r="C464" s="52">
        <v>0.62</v>
      </c>
      <c r="D464" s="52">
        <v>1</v>
      </c>
      <c r="E464" s="50" t="s">
        <v>707</v>
      </c>
    </row>
    <row r="465" spans="1:5">
      <c r="A465" s="50" t="s">
        <v>708</v>
      </c>
      <c r="B465" s="52">
        <v>1</v>
      </c>
      <c r="C465" s="52">
        <v>1.25</v>
      </c>
      <c r="D465" s="52">
        <v>1</v>
      </c>
      <c r="E465" s="50" t="s">
        <v>709</v>
      </c>
    </row>
    <row r="466" spans="1:5">
      <c r="A466" s="50" t="s">
        <v>710</v>
      </c>
      <c r="B466" s="52">
        <v>1</v>
      </c>
      <c r="C466" s="52">
        <v>1.25</v>
      </c>
      <c r="D466" s="52">
        <v>2</v>
      </c>
      <c r="E466" s="50" t="s">
        <v>711</v>
      </c>
    </row>
    <row r="467" spans="1:5">
      <c r="A467" s="50" t="s">
        <v>712</v>
      </c>
      <c r="B467" s="52">
        <v>1</v>
      </c>
      <c r="C467" s="52">
        <v>2.5</v>
      </c>
      <c r="D467" s="52">
        <v>1</v>
      </c>
      <c r="E467" s="50" t="s">
        <v>713</v>
      </c>
    </row>
    <row r="468" spans="1:5">
      <c r="A468" s="50" t="s">
        <v>714</v>
      </c>
      <c r="B468" s="52">
        <v>1</v>
      </c>
      <c r="C468" s="52">
        <v>2.5</v>
      </c>
      <c r="D468" s="52">
        <v>1</v>
      </c>
      <c r="E468" s="50" t="s">
        <v>715</v>
      </c>
    </row>
    <row r="469" spans="1:5">
      <c r="A469" s="50" t="s">
        <v>716</v>
      </c>
      <c r="B469" s="52">
        <v>0.5</v>
      </c>
      <c r="C469" s="52">
        <v>1.25</v>
      </c>
      <c r="D469" s="52">
        <v>1</v>
      </c>
      <c r="E469" s="50" t="s">
        <v>717</v>
      </c>
    </row>
    <row r="470" spans="1:5">
      <c r="A470" s="50" t="s">
        <v>718</v>
      </c>
      <c r="B470" s="52">
        <v>1</v>
      </c>
      <c r="C470" s="52">
        <v>1.25</v>
      </c>
      <c r="D470" s="52">
        <v>1</v>
      </c>
      <c r="E470" s="50" t="s">
        <v>719</v>
      </c>
    </row>
    <row r="471" spans="1:5">
      <c r="A471" s="50" t="s">
        <v>720</v>
      </c>
      <c r="B471" s="52">
        <v>1</v>
      </c>
      <c r="C471" s="52">
        <v>2.5</v>
      </c>
      <c r="D471" s="52">
        <v>1</v>
      </c>
      <c r="E471" s="50" t="s">
        <v>721</v>
      </c>
    </row>
    <row r="472" spans="1:5">
      <c r="A472" s="50" t="s">
        <v>722</v>
      </c>
      <c r="B472" s="52">
        <v>0.5</v>
      </c>
      <c r="C472" s="52">
        <v>1.25</v>
      </c>
      <c r="D472" s="52">
        <v>1</v>
      </c>
      <c r="E472" s="50" t="s">
        <v>723</v>
      </c>
    </row>
    <row r="473" spans="1:5">
      <c r="A473" s="50" t="s">
        <v>724</v>
      </c>
      <c r="B473" s="52">
        <v>1</v>
      </c>
      <c r="C473" s="52">
        <v>2.5</v>
      </c>
      <c r="D473" s="52">
        <v>2</v>
      </c>
      <c r="E473" s="50" t="s">
        <v>725</v>
      </c>
    </row>
    <row r="474" spans="1:5">
      <c r="A474" s="50" t="s">
        <v>726</v>
      </c>
      <c r="B474" s="52">
        <v>1</v>
      </c>
      <c r="C474" s="52">
        <v>2.5</v>
      </c>
      <c r="D474" s="52">
        <v>2</v>
      </c>
      <c r="E474" s="50" t="s">
        <v>727</v>
      </c>
    </row>
    <row r="475" spans="1:5">
      <c r="A475" s="50" t="s">
        <v>728</v>
      </c>
      <c r="B475" s="52">
        <v>1</v>
      </c>
      <c r="C475" s="52">
        <v>5</v>
      </c>
      <c r="D475" s="52">
        <v>2</v>
      </c>
      <c r="E475" s="50" t="s">
        <v>729</v>
      </c>
    </row>
    <row r="476" spans="1:5">
      <c r="A476" s="50" t="s">
        <v>730</v>
      </c>
      <c r="B476" s="52">
        <v>1</v>
      </c>
      <c r="C476" s="52">
        <v>2.5</v>
      </c>
      <c r="D476" s="52">
        <v>2</v>
      </c>
      <c r="E476" s="50" t="s">
        <v>731</v>
      </c>
    </row>
    <row r="477" spans="1:5">
      <c r="A477" s="50" t="s">
        <v>732</v>
      </c>
      <c r="B477" s="52">
        <v>1</v>
      </c>
      <c r="C477" s="52">
        <v>2.5</v>
      </c>
      <c r="D477" s="52">
        <v>1</v>
      </c>
      <c r="E477" s="50" t="s">
        <v>733</v>
      </c>
    </row>
    <row r="478" spans="1:5">
      <c r="A478" s="50" t="s">
        <v>734</v>
      </c>
      <c r="B478" s="52">
        <v>1</v>
      </c>
      <c r="C478" s="52">
        <v>2.5</v>
      </c>
      <c r="D478" s="52">
        <v>1</v>
      </c>
      <c r="E478" s="50" t="s">
        <v>735</v>
      </c>
    </row>
    <row r="479" spans="1:5">
      <c r="A479" s="50" t="s">
        <v>736</v>
      </c>
      <c r="B479" s="52">
        <v>1</v>
      </c>
      <c r="C479" s="52">
        <v>1.25</v>
      </c>
      <c r="D479" s="52">
        <v>2</v>
      </c>
      <c r="E479" s="50" t="s">
        <v>737</v>
      </c>
    </row>
    <row r="480" spans="1:5">
      <c r="A480" s="50" t="s">
        <v>738</v>
      </c>
      <c r="B480" s="52">
        <v>0.5</v>
      </c>
      <c r="C480" s="52">
        <v>0.62</v>
      </c>
      <c r="D480" s="52">
        <v>1</v>
      </c>
      <c r="E480" s="50" t="s">
        <v>739</v>
      </c>
    </row>
    <row r="481" spans="1:5">
      <c r="A481" s="50" t="s">
        <v>740</v>
      </c>
      <c r="B481" s="52">
        <v>1</v>
      </c>
      <c r="C481" s="52">
        <v>5</v>
      </c>
      <c r="D481" s="52">
        <v>2</v>
      </c>
      <c r="E481" s="50" t="s">
        <v>741</v>
      </c>
    </row>
    <row r="482" spans="1:5">
      <c r="A482" s="50" t="s">
        <v>742</v>
      </c>
      <c r="B482" s="52">
        <v>1</v>
      </c>
      <c r="C482" s="52">
        <v>1.25</v>
      </c>
      <c r="D482" s="52">
        <v>2</v>
      </c>
      <c r="E482" s="50" t="s">
        <v>743</v>
      </c>
    </row>
    <row r="483" spans="1:5">
      <c r="A483" s="50" t="s">
        <v>744</v>
      </c>
      <c r="B483" s="52">
        <v>1</v>
      </c>
      <c r="C483" s="52">
        <v>2.5</v>
      </c>
      <c r="D483" s="52">
        <v>1</v>
      </c>
      <c r="E483" s="50" t="s">
        <v>745</v>
      </c>
    </row>
    <row r="484" spans="1:5">
      <c r="A484" s="50" t="s">
        <v>746</v>
      </c>
      <c r="B484" s="52">
        <v>1</v>
      </c>
      <c r="C484" s="52">
        <v>2.5</v>
      </c>
      <c r="D484" s="52">
        <v>2</v>
      </c>
      <c r="E484" s="50" t="s">
        <v>747</v>
      </c>
    </row>
    <row r="485" spans="1:5">
      <c r="A485" s="50" t="s">
        <v>748</v>
      </c>
      <c r="B485" s="52">
        <v>1</v>
      </c>
      <c r="C485" s="52">
        <v>1.25</v>
      </c>
      <c r="D485" s="52">
        <v>2</v>
      </c>
      <c r="E485" s="50" t="s">
        <v>749</v>
      </c>
    </row>
    <row r="486" spans="1:5">
      <c r="A486" s="50" t="s">
        <v>750</v>
      </c>
      <c r="B486" s="52">
        <v>1</v>
      </c>
      <c r="C486" s="52">
        <v>1.25</v>
      </c>
      <c r="D486" s="52">
        <v>2</v>
      </c>
      <c r="E486" s="50" t="s">
        <v>751</v>
      </c>
    </row>
    <row r="487" spans="1:5">
      <c r="A487" s="50" t="s">
        <v>752</v>
      </c>
      <c r="B487" s="52">
        <v>1</v>
      </c>
      <c r="C487" s="52">
        <v>1.25</v>
      </c>
      <c r="D487" s="52">
        <v>2</v>
      </c>
      <c r="E487" s="50" t="s">
        <v>753</v>
      </c>
    </row>
    <row r="488" spans="1:5">
      <c r="A488" s="50" t="s">
        <v>754</v>
      </c>
      <c r="B488" s="52">
        <v>1</v>
      </c>
      <c r="C488" s="52">
        <v>2.5</v>
      </c>
      <c r="D488" s="52">
        <v>1</v>
      </c>
      <c r="E488" s="50" t="s">
        <v>755</v>
      </c>
    </row>
    <row r="489" spans="1:5">
      <c r="A489" s="50" t="s">
        <v>756</v>
      </c>
      <c r="B489" s="52">
        <v>1</v>
      </c>
      <c r="C489" s="52">
        <v>2.5</v>
      </c>
      <c r="D489" s="52">
        <v>2</v>
      </c>
      <c r="E489" s="50" t="s">
        <v>757</v>
      </c>
    </row>
    <row r="490" spans="1:5">
      <c r="A490" s="50" t="s">
        <v>758</v>
      </c>
      <c r="B490" s="52">
        <v>0.5</v>
      </c>
      <c r="C490" s="52">
        <v>1.25</v>
      </c>
      <c r="D490" s="52">
        <v>2</v>
      </c>
      <c r="E490" s="50" t="s">
        <v>759</v>
      </c>
    </row>
    <row r="491" spans="1:5">
      <c r="A491" s="50" t="s">
        <v>760</v>
      </c>
      <c r="B491" s="52">
        <v>1</v>
      </c>
      <c r="C491" s="52">
        <v>2.5</v>
      </c>
      <c r="D491" s="52">
        <v>2</v>
      </c>
      <c r="E491" s="50" t="s">
        <v>761</v>
      </c>
    </row>
    <row r="492" spans="1:5">
      <c r="A492" s="50" t="s">
        <v>762</v>
      </c>
      <c r="B492" s="52">
        <v>1</v>
      </c>
      <c r="C492" s="52">
        <v>2.5</v>
      </c>
      <c r="D492" s="52">
        <v>1</v>
      </c>
      <c r="E492" s="50" t="s">
        <v>763</v>
      </c>
    </row>
    <row r="493" spans="1:5">
      <c r="A493" s="50" t="s">
        <v>764</v>
      </c>
      <c r="B493" s="52">
        <v>1</v>
      </c>
      <c r="C493" s="52">
        <v>2.5</v>
      </c>
      <c r="D493" s="52">
        <v>1</v>
      </c>
      <c r="E493" s="50" t="s">
        <v>765</v>
      </c>
    </row>
    <row r="494" spans="1:5">
      <c r="A494" s="50" t="s">
        <v>766</v>
      </c>
      <c r="B494" s="52">
        <v>1</v>
      </c>
      <c r="C494" s="52">
        <v>2.5</v>
      </c>
      <c r="D494" s="52">
        <v>1</v>
      </c>
      <c r="E494" s="50" t="s">
        <v>767</v>
      </c>
    </row>
    <row r="495" spans="1:5">
      <c r="A495" s="50" t="s">
        <v>768</v>
      </c>
      <c r="B495" s="52">
        <v>1</v>
      </c>
      <c r="C495" s="52">
        <v>2.5</v>
      </c>
      <c r="D495" s="52">
        <v>2</v>
      </c>
      <c r="E495" s="50" t="s">
        <v>769</v>
      </c>
    </row>
    <row r="496" spans="1:5">
      <c r="A496" s="50" t="s">
        <v>770</v>
      </c>
      <c r="B496" s="52">
        <v>1</v>
      </c>
      <c r="C496" s="52">
        <v>2.5</v>
      </c>
      <c r="D496" s="52">
        <v>2</v>
      </c>
      <c r="E496" s="50" t="s">
        <v>771</v>
      </c>
    </row>
    <row r="497" spans="1:5">
      <c r="A497" s="50" t="s">
        <v>772</v>
      </c>
      <c r="B497" s="52">
        <v>1</v>
      </c>
      <c r="C497" s="52">
        <v>2.5</v>
      </c>
      <c r="D497" s="52">
        <v>1</v>
      </c>
      <c r="E497" s="50" t="s">
        <v>773</v>
      </c>
    </row>
    <row r="498" spans="1:5">
      <c r="A498" s="50" t="s">
        <v>774</v>
      </c>
      <c r="B498" s="52">
        <v>1</v>
      </c>
      <c r="C498" s="52">
        <v>2.5</v>
      </c>
      <c r="D498" s="52">
        <v>1</v>
      </c>
      <c r="E498" s="50" t="s">
        <v>775</v>
      </c>
    </row>
    <row r="499" spans="1:5">
      <c r="A499" s="50" t="s">
        <v>776</v>
      </c>
      <c r="B499" s="52">
        <v>1</v>
      </c>
      <c r="C499" s="52">
        <v>2.5</v>
      </c>
      <c r="D499" s="52">
        <v>2</v>
      </c>
      <c r="E499" s="50" t="s">
        <v>777</v>
      </c>
    </row>
    <row r="500" spans="1:5">
      <c r="A500" s="50" t="s">
        <v>778</v>
      </c>
      <c r="B500" s="52">
        <v>1</v>
      </c>
      <c r="C500" s="52">
        <v>1.25</v>
      </c>
      <c r="D500" s="52">
        <v>1</v>
      </c>
      <c r="E500" s="50" t="s">
        <v>779</v>
      </c>
    </row>
    <row r="501" spans="1:5">
      <c r="A501" s="50" t="s">
        <v>780</v>
      </c>
      <c r="B501" s="52">
        <v>1</v>
      </c>
      <c r="C501" s="52">
        <v>2.5</v>
      </c>
      <c r="D501" s="52">
        <v>2</v>
      </c>
      <c r="E501" s="50" t="s">
        <v>781</v>
      </c>
    </row>
    <row r="502" spans="1:5">
      <c r="A502" s="50" t="s">
        <v>782</v>
      </c>
      <c r="B502" s="52">
        <v>1</v>
      </c>
      <c r="C502" s="52">
        <v>5</v>
      </c>
      <c r="D502" s="52">
        <v>2</v>
      </c>
      <c r="E502" s="50" t="s">
        <v>783</v>
      </c>
    </row>
    <row r="503" spans="1:5">
      <c r="A503" s="50" t="s">
        <v>784</v>
      </c>
      <c r="B503" s="52">
        <v>1</v>
      </c>
      <c r="C503" s="52">
        <v>1.25</v>
      </c>
      <c r="D503" s="52">
        <v>1</v>
      </c>
      <c r="E503" s="50" t="s">
        <v>785</v>
      </c>
    </row>
    <row r="504" spans="1:5">
      <c r="A504" s="50" t="s">
        <v>786</v>
      </c>
      <c r="B504" s="52">
        <v>1</v>
      </c>
      <c r="C504" s="52">
        <v>1.25</v>
      </c>
      <c r="D504" s="52">
        <v>1</v>
      </c>
      <c r="E504" s="50" t="s">
        <v>787</v>
      </c>
    </row>
    <row r="505" spans="1:5">
      <c r="A505" s="50" t="s">
        <v>788</v>
      </c>
      <c r="B505" s="52">
        <v>0.5</v>
      </c>
      <c r="C505" s="52">
        <v>1.25</v>
      </c>
      <c r="D505" s="52">
        <v>1</v>
      </c>
      <c r="E505" s="50" t="s">
        <v>789</v>
      </c>
    </row>
    <row r="506" spans="1:5">
      <c r="A506" s="50" t="s">
        <v>790</v>
      </c>
      <c r="B506" s="52">
        <v>1</v>
      </c>
      <c r="C506" s="52">
        <v>2.5</v>
      </c>
      <c r="D506" s="52">
        <v>2</v>
      </c>
      <c r="E506" s="50" t="s">
        <v>791</v>
      </c>
    </row>
    <row r="507" spans="1:5">
      <c r="A507" s="50" t="s">
        <v>792</v>
      </c>
      <c r="B507" s="52">
        <v>1</v>
      </c>
      <c r="C507" s="52">
        <v>1.25</v>
      </c>
      <c r="D507" s="52">
        <v>1</v>
      </c>
      <c r="E507" s="50" t="s">
        <v>793</v>
      </c>
    </row>
    <row r="508" spans="1:5">
      <c r="A508" s="50" t="s">
        <v>794</v>
      </c>
      <c r="B508" s="52">
        <v>1</v>
      </c>
      <c r="C508" s="52">
        <v>1.25</v>
      </c>
      <c r="D508" s="52">
        <v>1</v>
      </c>
      <c r="E508" s="50" t="s">
        <v>795</v>
      </c>
    </row>
    <row r="509" spans="1:5">
      <c r="A509" s="50" t="s">
        <v>796</v>
      </c>
      <c r="B509" s="52">
        <v>1</v>
      </c>
      <c r="C509" s="52">
        <v>1.25</v>
      </c>
      <c r="D509" s="52">
        <v>1</v>
      </c>
      <c r="E509" s="50" t="s">
        <v>797</v>
      </c>
    </row>
    <row r="510" spans="1:5">
      <c r="A510" s="50" t="s">
        <v>798</v>
      </c>
      <c r="B510" s="52">
        <v>1</v>
      </c>
      <c r="C510" s="52">
        <v>1.25</v>
      </c>
      <c r="D510" s="52">
        <v>2</v>
      </c>
      <c r="E510" s="50" t="s">
        <v>799</v>
      </c>
    </row>
    <row r="511" spans="1:5">
      <c r="A511" s="50" t="s">
        <v>800</v>
      </c>
      <c r="B511" s="52">
        <v>1</v>
      </c>
      <c r="C511" s="52">
        <v>1.25</v>
      </c>
      <c r="D511" s="52">
        <v>2</v>
      </c>
      <c r="E511" s="50" t="s">
        <v>801</v>
      </c>
    </row>
    <row r="512" spans="1:5">
      <c r="A512" s="50" t="s">
        <v>802</v>
      </c>
      <c r="B512" s="52">
        <v>1</v>
      </c>
      <c r="C512" s="52">
        <v>2.5</v>
      </c>
      <c r="D512" s="52">
        <v>1</v>
      </c>
      <c r="E512" s="50" t="s">
        <v>803</v>
      </c>
    </row>
    <row r="513" spans="1:5">
      <c r="A513" s="50" t="s">
        <v>804</v>
      </c>
      <c r="B513" s="52">
        <v>1</v>
      </c>
      <c r="C513" s="52">
        <v>2.5</v>
      </c>
      <c r="D513" s="52">
        <v>1</v>
      </c>
      <c r="E513" s="50" t="s">
        <v>805</v>
      </c>
    </row>
    <row r="514" spans="1:5">
      <c r="A514" s="50" t="s">
        <v>806</v>
      </c>
      <c r="B514" s="52">
        <v>1</v>
      </c>
      <c r="C514" s="52">
        <v>1.25</v>
      </c>
      <c r="D514" s="52">
        <v>2</v>
      </c>
      <c r="E514" s="50" t="s">
        <v>807</v>
      </c>
    </row>
    <row r="515" spans="1:5">
      <c r="A515" s="50" t="s">
        <v>808</v>
      </c>
      <c r="B515" s="52">
        <v>1</v>
      </c>
      <c r="C515" s="52">
        <v>2.5</v>
      </c>
      <c r="D515" s="52">
        <v>2</v>
      </c>
      <c r="E515" s="50" t="s">
        <v>809</v>
      </c>
    </row>
    <row r="516" spans="1:5">
      <c r="A516" s="50" t="s">
        <v>810</v>
      </c>
      <c r="B516" s="52">
        <v>0.5</v>
      </c>
      <c r="C516" s="52">
        <v>1.25</v>
      </c>
      <c r="D516" s="52">
        <v>1</v>
      </c>
      <c r="E516" s="50" t="s">
        <v>811</v>
      </c>
    </row>
    <row r="517" spans="1:5">
      <c r="A517" s="50" t="s">
        <v>812</v>
      </c>
      <c r="B517" s="52">
        <v>1</v>
      </c>
      <c r="C517" s="52">
        <v>1.25</v>
      </c>
      <c r="D517" s="52">
        <v>1</v>
      </c>
      <c r="E517" s="50" t="s">
        <v>813</v>
      </c>
    </row>
    <row r="518" spans="1:5">
      <c r="A518" s="50" t="s">
        <v>814</v>
      </c>
      <c r="B518" s="52">
        <v>0.5</v>
      </c>
      <c r="C518" s="52">
        <v>1.25</v>
      </c>
      <c r="D518" s="52">
        <v>1</v>
      </c>
      <c r="E518" s="50" t="s">
        <v>815</v>
      </c>
    </row>
    <row r="519" spans="1:5">
      <c r="A519" s="50" t="s">
        <v>816</v>
      </c>
      <c r="B519" s="52">
        <v>1</v>
      </c>
      <c r="C519" s="52">
        <v>2.5</v>
      </c>
      <c r="D519" s="52">
        <v>1</v>
      </c>
      <c r="E519" s="50" t="s">
        <v>817</v>
      </c>
    </row>
    <row r="520" spans="1:5">
      <c r="A520" s="50" t="s">
        <v>818</v>
      </c>
      <c r="B520" s="52">
        <v>1</v>
      </c>
      <c r="C520" s="52">
        <v>2.5</v>
      </c>
      <c r="D520" s="51">
        <v>4</v>
      </c>
      <c r="E520" s="50" t="s">
        <v>819</v>
      </c>
    </row>
    <row r="521" spans="1:5">
      <c r="A521" s="50" t="s">
        <v>820</v>
      </c>
      <c r="B521" s="52">
        <v>1</v>
      </c>
      <c r="C521" s="52">
        <v>1.25</v>
      </c>
      <c r="D521" s="52">
        <v>1</v>
      </c>
      <c r="E521" s="50" t="s">
        <v>821</v>
      </c>
    </row>
    <row r="522" spans="1:5">
      <c r="A522" s="50" t="s">
        <v>822</v>
      </c>
      <c r="B522" s="52">
        <v>1</v>
      </c>
      <c r="C522" s="52">
        <v>1.25</v>
      </c>
      <c r="D522" s="52">
        <v>1</v>
      </c>
      <c r="E522" s="50" t="s">
        <v>823</v>
      </c>
    </row>
    <row r="523" spans="1:5">
      <c r="A523" s="50" t="s">
        <v>824</v>
      </c>
      <c r="B523" s="52">
        <v>1</v>
      </c>
      <c r="C523" s="52">
        <v>2.5</v>
      </c>
      <c r="D523" s="52">
        <v>2</v>
      </c>
      <c r="E523" s="50" t="s">
        <v>825</v>
      </c>
    </row>
    <row r="524" spans="1:5">
      <c r="A524" s="50" t="s">
        <v>826</v>
      </c>
      <c r="B524" s="52">
        <v>0.5</v>
      </c>
      <c r="C524" s="52">
        <v>0.62</v>
      </c>
      <c r="D524" s="52">
        <v>1</v>
      </c>
      <c r="E524" s="50" t="s">
        <v>827</v>
      </c>
    </row>
    <row r="525" spans="1:5">
      <c r="A525" s="50" t="s">
        <v>828</v>
      </c>
      <c r="B525" s="52">
        <v>1</v>
      </c>
      <c r="C525" s="52">
        <v>2.5</v>
      </c>
      <c r="D525" s="52">
        <v>2</v>
      </c>
      <c r="E525" s="50" t="s">
        <v>829</v>
      </c>
    </row>
    <row r="526" spans="1:5">
      <c r="A526" s="50" t="s">
        <v>830</v>
      </c>
      <c r="B526" s="52">
        <v>1</v>
      </c>
      <c r="C526" s="52">
        <v>2.5</v>
      </c>
      <c r="D526" s="52">
        <v>1</v>
      </c>
      <c r="E526" s="50" t="s">
        <v>831</v>
      </c>
    </row>
    <row r="527" spans="1:5">
      <c r="A527" s="50" t="s">
        <v>832</v>
      </c>
      <c r="B527" s="52">
        <v>0.25</v>
      </c>
      <c r="C527" s="52">
        <v>0.62</v>
      </c>
      <c r="D527" s="52">
        <v>1</v>
      </c>
      <c r="E527" s="50" t="s">
        <v>833</v>
      </c>
    </row>
    <row r="528" spans="1:5">
      <c r="A528" s="50" t="s">
        <v>834</v>
      </c>
      <c r="B528" s="52">
        <v>1</v>
      </c>
      <c r="C528" s="52">
        <v>2.5</v>
      </c>
      <c r="D528" s="51">
        <v>2</v>
      </c>
      <c r="E528" s="50" t="s">
        <v>835</v>
      </c>
    </row>
    <row r="529" spans="1:5">
      <c r="A529" s="50" t="s">
        <v>836</v>
      </c>
      <c r="B529" s="52">
        <v>0.5</v>
      </c>
      <c r="C529" s="52">
        <v>1.25</v>
      </c>
      <c r="D529" s="52">
        <v>1</v>
      </c>
      <c r="E529" s="50" t="s">
        <v>837</v>
      </c>
    </row>
    <row r="530" spans="1:5">
      <c r="A530" s="50" t="s">
        <v>838</v>
      </c>
      <c r="B530" s="52">
        <v>1</v>
      </c>
      <c r="C530" s="52">
        <v>1.25</v>
      </c>
      <c r="D530" s="52">
        <v>2</v>
      </c>
      <c r="E530" s="50" t="s">
        <v>839</v>
      </c>
    </row>
    <row r="531" spans="1:5">
      <c r="A531" s="50" t="s">
        <v>840</v>
      </c>
      <c r="B531" s="52">
        <v>1</v>
      </c>
      <c r="C531" s="52">
        <v>2.5</v>
      </c>
      <c r="D531" s="51">
        <v>4</v>
      </c>
      <c r="E531" s="50" t="s">
        <v>841</v>
      </c>
    </row>
    <row r="532" spans="1:5">
      <c r="A532" s="50" t="s">
        <v>842</v>
      </c>
      <c r="B532" s="52">
        <v>1</v>
      </c>
      <c r="C532" s="52">
        <v>2.5</v>
      </c>
      <c r="D532" s="51">
        <v>2</v>
      </c>
      <c r="E532" s="50" t="s">
        <v>843</v>
      </c>
    </row>
    <row r="533" spans="1:5">
      <c r="A533" s="50" t="s">
        <v>844</v>
      </c>
      <c r="B533" s="52">
        <v>1</v>
      </c>
      <c r="C533" s="52">
        <v>2.5</v>
      </c>
      <c r="D533" s="52">
        <v>1</v>
      </c>
      <c r="E533" s="50" t="s">
        <v>845</v>
      </c>
    </row>
    <row r="534" spans="1:5">
      <c r="A534" s="50" t="s">
        <v>846</v>
      </c>
      <c r="B534" s="52">
        <v>1</v>
      </c>
      <c r="C534" s="52">
        <v>2.5</v>
      </c>
      <c r="D534" s="52">
        <v>2</v>
      </c>
      <c r="E534" s="50" t="s">
        <v>847</v>
      </c>
    </row>
    <row r="535" spans="1:5">
      <c r="A535" s="50" t="s">
        <v>848</v>
      </c>
      <c r="B535" s="52">
        <v>1</v>
      </c>
      <c r="C535" s="52">
        <v>2.5</v>
      </c>
      <c r="D535" s="51">
        <v>2</v>
      </c>
      <c r="E535" s="50" t="s">
        <v>849</v>
      </c>
    </row>
    <row r="536" spans="1:5">
      <c r="A536" s="50" t="s">
        <v>850</v>
      </c>
      <c r="B536" s="52">
        <v>1</v>
      </c>
      <c r="C536" s="52">
        <v>2.5</v>
      </c>
      <c r="D536" s="51">
        <v>4</v>
      </c>
      <c r="E536" s="50" t="s">
        <v>851</v>
      </c>
    </row>
    <row r="537" spans="1:5">
      <c r="A537" s="50" t="s">
        <v>852</v>
      </c>
      <c r="B537" s="52">
        <v>1</v>
      </c>
      <c r="C537" s="52">
        <v>1.25</v>
      </c>
      <c r="D537" s="52">
        <v>2</v>
      </c>
      <c r="E537" s="50" t="s">
        <v>853</v>
      </c>
    </row>
    <row r="538" spans="1:5">
      <c r="A538" s="50" t="s">
        <v>854</v>
      </c>
      <c r="B538" s="52">
        <v>1</v>
      </c>
      <c r="C538" s="52">
        <v>1.25</v>
      </c>
      <c r="D538" s="52">
        <v>2</v>
      </c>
      <c r="E538" s="50" t="s">
        <v>855</v>
      </c>
    </row>
    <row r="539" spans="1:5">
      <c r="A539" s="50" t="s">
        <v>856</v>
      </c>
      <c r="B539" s="52">
        <v>1</v>
      </c>
      <c r="C539" s="52">
        <v>2.5</v>
      </c>
      <c r="D539" s="52">
        <v>1</v>
      </c>
      <c r="E539" s="50" t="s">
        <v>857</v>
      </c>
    </row>
    <row r="540" spans="1:5">
      <c r="A540" s="50" t="s">
        <v>858</v>
      </c>
      <c r="B540" s="52">
        <v>1</v>
      </c>
      <c r="C540" s="52">
        <v>5</v>
      </c>
      <c r="D540" s="52">
        <v>2</v>
      </c>
      <c r="E540" s="50" t="s">
        <v>859</v>
      </c>
    </row>
    <row r="541" spans="1:5">
      <c r="A541" s="50" t="s">
        <v>860</v>
      </c>
      <c r="B541" s="52">
        <v>1</v>
      </c>
      <c r="C541" s="52">
        <v>1.25</v>
      </c>
      <c r="D541" s="52">
        <v>1</v>
      </c>
      <c r="E541" s="50" t="s">
        <v>861</v>
      </c>
    </row>
    <row r="542" spans="1:5">
      <c r="A542" s="50" t="s">
        <v>862</v>
      </c>
      <c r="B542" s="52">
        <v>1</v>
      </c>
      <c r="C542" s="52">
        <v>1.25</v>
      </c>
      <c r="D542" s="51">
        <v>2</v>
      </c>
      <c r="E542" s="50" t="s">
        <v>863</v>
      </c>
    </row>
    <row r="543" spans="1:5">
      <c r="A543" s="50" t="s">
        <v>864</v>
      </c>
      <c r="B543" s="52">
        <v>0.25</v>
      </c>
      <c r="C543" s="52">
        <v>0.62</v>
      </c>
      <c r="D543" s="52">
        <v>1</v>
      </c>
      <c r="E543" s="50" t="s">
        <v>865</v>
      </c>
    </row>
    <row r="544" spans="1:5">
      <c r="A544" s="50" t="s">
        <v>866</v>
      </c>
      <c r="B544" s="52">
        <v>1</v>
      </c>
      <c r="C544" s="52">
        <v>2.5</v>
      </c>
      <c r="D544" s="52">
        <v>2</v>
      </c>
      <c r="E544" s="50" t="s">
        <v>867</v>
      </c>
    </row>
    <row r="545" spans="1:5">
      <c r="A545" s="50" t="s">
        <v>868</v>
      </c>
      <c r="B545" s="52">
        <v>1</v>
      </c>
      <c r="C545" s="52">
        <v>1.25</v>
      </c>
      <c r="D545" s="52">
        <v>2</v>
      </c>
      <c r="E545" s="50" t="s">
        <v>869</v>
      </c>
    </row>
    <row r="546" spans="1:5">
      <c r="A546" s="50" t="s">
        <v>870</v>
      </c>
      <c r="B546" s="52">
        <v>0.5</v>
      </c>
      <c r="C546" s="52">
        <v>1.25</v>
      </c>
      <c r="D546" s="52">
        <v>1</v>
      </c>
      <c r="E546" s="50" t="s">
        <v>871</v>
      </c>
    </row>
    <row r="547" spans="1:5">
      <c r="A547" s="50" t="s">
        <v>872</v>
      </c>
      <c r="B547" s="52">
        <v>1</v>
      </c>
      <c r="C547" s="52">
        <v>2.5</v>
      </c>
      <c r="D547" s="52">
        <v>1</v>
      </c>
      <c r="E547" s="50" t="s">
        <v>873</v>
      </c>
    </row>
    <row r="548" spans="1:5">
      <c r="A548" s="50" t="s">
        <v>874</v>
      </c>
      <c r="B548" s="52">
        <v>1</v>
      </c>
      <c r="C548" s="52">
        <v>2.5</v>
      </c>
      <c r="D548" s="52">
        <v>1</v>
      </c>
      <c r="E548" s="50" t="s">
        <v>875</v>
      </c>
    </row>
    <row r="549" spans="1:5">
      <c r="A549" s="50" t="s">
        <v>876</v>
      </c>
      <c r="B549" s="52">
        <v>0.5</v>
      </c>
      <c r="C549" s="52">
        <v>1.25</v>
      </c>
      <c r="D549" s="52">
        <v>0.5</v>
      </c>
      <c r="E549" s="50" t="s">
        <v>877</v>
      </c>
    </row>
    <row r="550" spans="1:5">
      <c r="A550" s="50" t="s">
        <v>878</v>
      </c>
      <c r="B550" s="52">
        <v>1</v>
      </c>
      <c r="C550" s="52">
        <v>1.25</v>
      </c>
      <c r="D550" s="52">
        <v>1</v>
      </c>
      <c r="E550" s="50" t="s">
        <v>879</v>
      </c>
    </row>
    <row r="551" spans="1:5">
      <c r="A551" s="50" t="s">
        <v>880</v>
      </c>
      <c r="B551" s="52">
        <v>1</v>
      </c>
      <c r="C551" s="52">
        <v>1.25</v>
      </c>
      <c r="D551" s="52">
        <v>1</v>
      </c>
      <c r="E551" s="50" t="s">
        <v>881</v>
      </c>
    </row>
    <row r="552" spans="1:5">
      <c r="A552" s="50" t="s">
        <v>882</v>
      </c>
      <c r="B552" s="52">
        <v>1</v>
      </c>
      <c r="C552" s="52">
        <v>1.25</v>
      </c>
      <c r="D552" s="52">
        <v>1</v>
      </c>
      <c r="E552" s="50" t="s">
        <v>883</v>
      </c>
    </row>
    <row r="553" spans="1:5">
      <c r="A553" s="50" t="s">
        <v>884</v>
      </c>
      <c r="B553" s="52">
        <v>1</v>
      </c>
      <c r="C553" s="52">
        <v>2.5</v>
      </c>
      <c r="D553" s="52">
        <v>2</v>
      </c>
      <c r="E553" s="50" t="s">
        <v>885</v>
      </c>
    </row>
    <row r="554" spans="1:5">
      <c r="A554" s="50" t="s">
        <v>886</v>
      </c>
      <c r="B554" s="52">
        <v>0.5</v>
      </c>
      <c r="C554" s="52">
        <v>1.25</v>
      </c>
      <c r="D554" s="52">
        <v>1</v>
      </c>
      <c r="E554" s="50" t="s">
        <v>887</v>
      </c>
    </row>
    <row r="555" spans="1:5">
      <c r="A555" s="50" t="s">
        <v>888</v>
      </c>
      <c r="B555" s="52">
        <v>0.25</v>
      </c>
      <c r="C555" s="52">
        <v>1.25</v>
      </c>
      <c r="D555" s="52">
        <v>2</v>
      </c>
      <c r="E555" s="50" t="s">
        <v>889</v>
      </c>
    </row>
    <row r="556" spans="1:5">
      <c r="A556" s="50" t="s">
        <v>890</v>
      </c>
      <c r="B556" s="52">
        <v>1</v>
      </c>
      <c r="C556" s="52">
        <v>2.5</v>
      </c>
      <c r="D556" s="52">
        <v>2</v>
      </c>
      <c r="E556" s="50" t="s">
        <v>891</v>
      </c>
    </row>
    <row r="557" spans="1:5">
      <c r="A557" s="50" t="s">
        <v>892</v>
      </c>
      <c r="B557" s="52">
        <v>1</v>
      </c>
      <c r="C557" s="52">
        <v>2.5</v>
      </c>
      <c r="D557" s="52">
        <v>2</v>
      </c>
      <c r="E557" s="50" t="s">
        <v>893</v>
      </c>
    </row>
    <row r="558" spans="1:5">
      <c r="A558" s="50" t="s">
        <v>894</v>
      </c>
      <c r="B558" s="52">
        <v>1</v>
      </c>
      <c r="C558" s="52">
        <v>2.5</v>
      </c>
      <c r="D558" s="52">
        <v>2</v>
      </c>
      <c r="E558" s="50" t="s">
        <v>895</v>
      </c>
    </row>
    <row r="559" spans="1:5">
      <c r="A559" s="50" t="s">
        <v>896</v>
      </c>
      <c r="B559" s="52">
        <v>1</v>
      </c>
      <c r="C559" s="52">
        <v>5</v>
      </c>
      <c r="D559" s="52">
        <v>2</v>
      </c>
      <c r="E559" s="50" t="s">
        <v>897</v>
      </c>
    </row>
    <row r="560" spans="1:5">
      <c r="A560" s="50" t="s">
        <v>898</v>
      </c>
      <c r="B560" s="52">
        <v>1</v>
      </c>
      <c r="C560" s="52">
        <v>2.5</v>
      </c>
      <c r="D560" s="52">
        <v>2</v>
      </c>
      <c r="E560" s="50" t="s">
        <v>899</v>
      </c>
    </row>
    <row r="561" spans="1:5">
      <c r="A561" s="50" t="s">
        <v>900</v>
      </c>
      <c r="B561" s="52">
        <v>0.5</v>
      </c>
      <c r="C561" s="52">
        <v>1.25</v>
      </c>
      <c r="D561" s="52">
        <v>2</v>
      </c>
      <c r="E561" s="50" t="s">
        <v>901</v>
      </c>
    </row>
    <row r="562" spans="1:5">
      <c r="A562" s="50" t="s">
        <v>902</v>
      </c>
      <c r="B562" s="52">
        <v>1</v>
      </c>
      <c r="C562" s="52">
        <v>2.5</v>
      </c>
      <c r="D562" s="52">
        <v>2</v>
      </c>
      <c r="E562" s="50" t="s">
        <v>903</v>
      </c>
    </row>
    <row r="563" spans="1:5">
      <c r="A563" s="50" t="s">
        <v>904</v>
      </c>
      <c r="B563" s="52">
        <v>1</v>
      </c>
      <c r="C563" s="52">
        <v>2.5</v>
      </c>
      <c r="D563" s="52">
        <v>2</v>
      </c>
      <c r="E563" s="50" t="s">
        <v>905</v>
      </c>
    </row>
    <row r="564" spans="1:5">
      <c r="A564" s="50" t="s">
        <v>906</v>
      </c>
      <c r="B564" s="52">
        <v>1</v>
      </c>
      <c r="C564" s="52">
        <v>1.25</v>
      </c>
      <c r="D564" s="52">
        <v>1</v>
      </c>
      <c r="E564" s="50" t="s">
        <v>907</v>
      </c>
    </row>
    <row r="565" spans="1:5">
      <c r="A565" s="50" t="s">
        <v>908</v>
      </c>
      <c r="B565" s="52">
        <v>1</v>
      </c>
      <c r="C565" s="52">
        <v>2.5</v>
      </c>
      <c r="D565" s="52">
        <v>2</v>
      </c>
      <c r="E565" s="50" t="s">
        <v>909</v>
      </c>
    </row>
    <row r="566" spans="1:5">
      <c r="A566" s="50" t="s">
        <v>910</v>
      </c>
      <c r="B566" s="52">
        <v>1</v>
      </c>
      <c r="C566" s="52">
        <v>1.25</v>
      </c>
      <c r="D566" s="52">
        <v>1</v>
      </c>
      <c r="E566" s="50" t="s">
        <v>911</v>
      </c>
    </row>
    <row r="567" spans="1:5">
      <c r="A567" s="50" t="s">
        <v>912</v>
      </c>
      <c r="B567" s="52">
        <v>1</v>
      </c>
      <c r="C567" s="52">
        <v>2.5</v>
      </c>
      <c r="D567" s="52">
        <v>1</v>
      </c>
      <c r="E567" s="50" t="s">
        <v>913</v>
      </c>
    </row>
    <row r="568" spans="1:5">
      <c r="A568" s="50" t="s">
        <v>914</v>
      </c>
      <c r="B568" s="52">
        <v>1</v>
      </c>
      <c r="C568" s="52">
        <v>2.5</v>
      </c>
      <c r="D568" s="52">
        <v>1</v>
      </c>
      <c r="E568" s="50" t="s">
        <v>915</v>
      </c>
    </row>
    <row r="569" spans="1:5">
      <c r="A569" s="50" t="s">
        <v>916</v>
      </c>
      <c r="B569" s="52">
        <v>0.25</v>
      </c>
      <c r="C569" s="52">
        <v>0.62</v>
      </c>
      <c r="D569" s="52">
        <v>1</v>
      </c>
      <c r="E569" s="50" t="s">
        <v>917</v>
      </c>
    </row>
    <row r="570" spans="1:5">
      <c r="A570" s="50" t="s">
        <v>918</v>
      </c>
      <c r="B570" s="52">
        <v>1</v>
      </c>
      <c r="C570" s="52">
        <v>2.5</v>
      </c>
      <c r="D570" s="52">
        <v>1</v>
      </c>
      <c r="E570" s="50" t="s">
        <v>919</v>
      </c>
    </row>
    <row r="571" spans="1:5">
      <c r="A571" s="50" t="s">
        <v>920</v>
      </c>
      <c r="B571" s="52">
        <v>1</v>
      </c>
      <c r="C571" s="52">
        <v>5</v>
      </c>
      <c r="D571" s="52">
        <v>2</v>
      </c>
      <c r="E571" s="50" t="s">
        <v>921</v>
      </c>
    </row>
    <row r="572" spans="1:5">
      <c r="A572" s="50" t="s">
        <v>922</v>
      </c>
      <c r="B572" s="52">
        <v>1</v>
      </c>
      <c r="C572" s="52">
        <v>5</v>
      </c>
      <c r="D572" s="52">
        <v>2</v>
      </c>
      <c r="E572" s="50" t="s">
        <v>923</v>
      </c>
    </row>
    <row r="573" spans="1:5">
      <c r="A573" s="50" t="s">
        <v>924</v>
      </c>
      <c r="B573" s="52">
        <v>1</v>
      </c>
      <c r="C573" s="52">
        <v>2.5</v>
      </c>
      <c r="D573" s="52">
        <v>2</v>
      </c>
      <c r="E573" s="50" t="s">
        <v>925</v>
      </c>
    </row>
    <row r="574" spans="1:5">
      <c r="A574" s="50" t="s">
        <v>926</v>
      </c>
      <c r="B574" s="52">
        <v>1</v>
      </c>
      <c r="C574" s="52">
        <v>2.5</v>
      </c>
      <c r="D574" s="52">
        <v>2</v>
      </c>
      <c r="E574" s="50" t="s">
        <v>927</v>
      </c>
    </row>
    <row r="575" spans="1:5">
      <c r="A575" s="50" t="s">
        <v>928</v>
      </c>
      <c r="B575" s="52">
        <v>1</v>
      </c>
      <c r="C575" s="52">
        <v>2.5</v>
      </c>
      <c r="D575" s="52">
        <v>1</v>
      </c>
      <c r="E575" s="50" t="s">
        <v>929</v>
      </c>
    </row>
    <row r="576" spans="1:5">
      <c r="A576" s="50" t="s">
        <v>930</v>
      </c>
      <c r="B576" s="52">
        <v>1</v>
      </c>
      <c r="C576" s="52">
        <v>2.5</v>
      </c>
      <c r="D576" s="52">
        <v>1</v>
      </c>
      <c r="E576" s="50" t="s">
        <v>931</v>
      </c>
    </row>
    <row r="577" spans="1:5">
      <c r="A577" s="50" t="s">
        <v>932</v>
      </c>
      <c r="B577" s="52">
        <v>1</v>
      </c>
      <c r="C577" s="52">
        <v>2.5</v>
      </c>
      <c r="D577" s="52">
        <v>1</v>
      </c>
      <c r="E577" s="50" t="s">
        <v>933</v>
      </c>
    </row>
    <row r="578" spans="1:5">
      <c r="A578" s="50" t="s">
        <v>934</v>
      </c>
      <c r="B578" s="52">
        <v>1</v>
      </c>
      <c r="C578" s="52">
        <v>1.25</v>
      </c>
      <c r="D578" s="52">
        <v>1</v>
      </c>
      <c r="E578" s="50" t="s">
        <v>935</v>
      </c>
    </row>
    <row r="579" spans="1:5">
      <c r="A579" s="50" t="s">
        <v>936</v>
      </c>
      <c r="B579" s="52">
        <v>0.5</v>
      </c>
      <c r="C579" s="52">
        <v>1.25</v>
      </c>
      <c r="D579" s="52">
        <v>1</v>
      </c>
      <c r="E579" s="50" t="s">
        <v>937</v>
      </c>
    </row>
    <row r="580" spans="1:5">
      <c r="A580" s="50" t="s">
        <v>938</v>
      </c>
      <c r="B580" s="52">
        <v>1</v>
      </c>
      <c r="C580" s="52">
        <v>5</v>
      </c>
      <c r="D580" s="52">
        <v>2</v>
      </c>
      <c r="E580" s="50" t="s">
        <v>939</v>
      </c>
    </row>
    <row r="581" spans="1:5">
      <c r="A581" s="50" t="s">
        <v>940</v>
      </c>
      <c r="B581" s="52">
        <v>0.5</v>
      </c>
      <c r="C581" s="52">
        <v>1.25</v>
      </c>
      <c r="D581" s="52">
        <v>1</v>
      </c>
      <c r="E581" s="50" t="s">
        <v>941</v>
      </c>
    </row>
    <row r="582" spans="1:5">
      <c r="A582" s="50" t="s">
        <v>942</v>
      </c>
      <c r="B582" s="52">
        <v>1</v>
      </c>
      <c r="C582" s="52">
        <v>2.5</v>
      </c>
      <c r="D582" s="52">
        <v>2</v>
      </c>
      <c r="E582" s="50" t="s">
        <v>943</v>
      </c>
    </row>
    <row r="583" spans="1:5">
      <c r="A583" s="50" t="s">
        <v>944</v>
      </c>
      <c r="B583" s="52">
        <v>1</v>
      </c>
      <c r="C583" s="52">
        <v>2.5</v>
      </c>
      <c r="D583" s="52">
        <v>2</v>
      </c>
      <c r="E583" s="50" t="s">
        <v>945</v>
      </c>
    </row>
    <row r="584" spans="1:5">
      <c r="A584" s="50" t="s">
        <v>946</v>
      </c>
      <c r="B584" s="52">
        <v>1</v>
      </c>
      <c r="C584" s="52">
        <v>2.5</v>
      </c>
      <c r="D584" s="52">
        <v>1</v>
      </c>
      <c r="E584" s="50" t="s">
        <v>947</v>
      </c>
    </row>
    <row r="585" spans="1:5">
      <c r="A585" s="50" t="s">
        <v>948</v>
      </c>
      <c r="B585" s="52">
        <v>1</v>
      </c>
      <c r="C585" s="52">
        <v>2.5</v>
      </c>
      <c r="D585" s="52">
        <v>1</v>
      </c>
      <c r="E585" s="50" t="s">
        <v>949</v>
      </c>
    </row>
    <row r="586" spans="1:5">
      <c r="A586" s="50" t="s">
        <v>950</v>
      </c>
      <c r="B586" s="52">
        <v>1</v>
      </c>
      <c r="C586" s="52">
        <v>2.5</v>
      </c>
      <c r="D586" s="52">
        <v>1</v>
      </c>
      <c r="E586" s="50" t="s">
        <v>951</v>
      </c>
    </row>
    <row r="587" spans="1:5">
      <c r="A587" s="50" t="s">
        <v>952</v>
      </c>
      <c r="B587" s="52">
        <v>1</v>
      </c>
      <c r="C587" s="52">
        <v>2.5</v>
      </c>
      <c r="D587" s="52">
        <v>2</v>
      </c>
      <c r="E587" s="50" t="s">
        <v>953</v>
      </c>
    </row>
    <row r="588" spans="1:5">
      <c r="A588" s="50" t="s">
        <v>954</v>
      </c>
      <c r="B588" s="52">
        <v>0.5</v>
      </c>
      <c r="C588" s="52">
        <v>0.62</v>
      </c>
      <c r="D588" s="52">
        <v>1</v>
      </c>
      <c r="E588" s="50" t="s">
        <v>955</v>
      </c>
    </row>
    <row r="589" spans="1:5">
      <c r="A589" s="50" t="s">
        <v>956</v>
      </c>
      <c r="B589" s="52">
        <v>1</v>
      </c>
      <c r="C589" s="52">
        <v>5</v>
      </c>
      <c r="D589" s="52">
        <v>2</v>
      </c>
      <c r="E589" s="50" t="s">
        <v>957</v>
      </c>
    </row>
    <row r="590" spans="1:5">
      <c r="A590" s="50" t="s">
        <v>958</v>
      </c>
      <c r="B590" s="52">
        <v>1</v>
      </c>
      <c r="C590" s="52">
        <v>2.5</v>
      </c>
      <c r="D590" s="52">
        <v>2</v>
      </c>
      <c r="E590" s="50" t="s">
        <v>959</v>
      </c>
    </row>
    <row r="591" spans="1:5">
      <c r="A591" s="50" t="s">
        <v>960</v>
      </c>
      <c r="B591" s="52">
        <v>1</v>
      </c>
      <c r="C591" s="52">
        <v>2.5</v>
      </c>
      <c r="D591" s="52">
        <v>2</v>
      </c>
      <c r="E591" s="50" t="s">
        <v>961</v>
      </c>
    </row>
    <row r="592" spans="1:5">
      <c r="A592" s="50" t="s">
        <v>962</v>
      </c>
      <c r="B592" s="52">
        <v>1</v>
      </c>
      <c r="C592" s="52">
        <v>1.25</v>
      </c>
      <c r="D592" s="52">
        <v>2</v>
      </c>
      <c r="E592" s="50" t="s">
        <v>963</v>
      </c>
    </row>
    <row r="593" spans="1:5">
      <c r="A593" s="50" t="s">
        <v>964</v>
      </c>
      <c r="B593" s="52">
        <v>1</v>
      </c>
      <c r="C593" s="52">
        <v>1.25</v>
      </c>
      <c r="D593" s="52">
        <v>2</v>
      </c>
      <c r="E593" s="50" t="s">
        <v>965</v>
      </c>
    </row>
    <row r="594" spans="1:5">
      <c r="A594" s="50" t="s">
        <v>966</v>
      </c>
      <c r="B594" s="52">
        <v>0.25</v>
      </c>
      <c r="C594" s="52">
        <v>1.25</v>
      </c>
      <c r="D594" s="52">
        <v>1</v>
      </c>
      <c r="E594" s="50" t="s">
        <v>967</v>
      </c>
    </row>
    <row r="595" spans="1:5">
      <c r="A595" s="50" t="s">
        <v>968</v>
      </c>
      <c r="B595" s="52">
        <v>1</v>
      </c>
      <c r="C595" s="52">
        <v>1.25</v>
      </c>
      <c r="D595" s="52">
        <v>2</v>
      </c>
      <c r="E595" s="50" t="s">
        <v>969</v>
      </c>
    </row>
    <row r="596" spans="1:5">
      <c r="A596" s="50" t="s">
        <v>970</v>
      </c>
      <c r="B596" s="52">
        <v>0.5</v>
      </c>
      <c r="C596" s="52">
        <v>1.25</v>
      </c>
      <c r="D596" s="52">
        <v>1</v>
      </c>
      <c r="E596" s="50" t="s">
        <v>971</v>
      </c>
    </row>
    <row r="597" spans="1:5">
      <c r="A597" s="50" t="s">
        <v>972</v>
      </c>
      <c r="B597" s="52">
        <v>0.25</v>
      </c>
      <c r="C597" s="52">
        <v>1.25</v>
      </c>
      <c r="D597" s="52">
        <v>0.5</v>
      </c>
      <c r="E597" s="50" t="s">
        <v>973</v>
      </c>
    </row>
    <row r="598" spans="1:5">
      <c r="A598" s="50" t="s">
        <v>974</v>
      </c>
      <c r="B598" s="52">
        <v>1</v>
      </c>
      <c r="C598" s="52">
        <v>2.5</v>
      </c>
      <c r="D598" s="52">
        <v>2</v>
      </c>
      <c r="E598" s="50" t="s">
        <v>975</v>
      </c>
    </row>
    <row r="599" spans="1:5">
      <c r="A599" s="50" t="s">
        <v>976</v>
      </c>
      <c r="B599" s="52">
        <v>1</v>
      </c>
      <c r="C599" s="52">
        <v>2.5</v>
      </c>
      <c r="D599" s="52">
        <v>1</v>
      </c>
      <c r="E599" s="50" t="s">
        <v>977</v>
      </c>
    </row>
    <row r="600" spans="1:5">
      <c r="A600" s="50" t="s">
        <v>978</v>
      </c>
      <c r="B600" s="52">
        <v>0.25</v>
      </c>
      <c r="C600" s="52">
        <v>1.25</v>
      </c>
      <c r="D600" s="52">
        <v>0.5</v>
      </c>
      <c r="E600" s="50" t="s">
        <v>979</v>
      </c>
    </row>
    <row r="601" spans="1:5">
      <c r="A601" s="50" t="s">
        <v>980</v>
      </c>
      <c r="B601" s="52">
        <v>1</v>
      </c>
      <c r="C601" s="52">
        <v>2.5</v>
      </c>
      <c r="D601" s="51">
        <v>2</v>
      </c>
      <c r="E601" s="50" t="s">
        <v>981</v>
      </c>
    </row>
    <row r="602" spans="1:5">
      <c r="A602" s="50" t="s">
        <v>982</v>
      </c>
      <c r="B602" s="52">
        <v>0.25</v>
      </c>
      <c r="C602" s="52">
        <v>1.25</v>
      </c>
      <c r="D602" s="52">
        <v>0.5</v>
      </c>
      <c r="E602" s="50" t="s">
        <v>983</v>
      </c>
    </row>
    <row r="603" spans="1:5">
      <c r="A603" s="50" t="s">
        <v>984</v>
      </c>
      <c r="B603" s="52">
        <v>0.25</v>
      </c>
      <c r="C603" s="52">
        <v>1.25</v>
      </c>
      <c r="D603" s="52">
        <v>0.5</v>
      </c>
      <c r="E603" s="50" t="s">
        <v>985</v>
      </c>
    </row>
    <row r="604" spans="1:5">
      <c r="A604" s="50" t="s">
        <v>986</v>
      </c>
      <c r="B604" s="52">
        <v>0.25</v>
      </c>
      <c r="C604" s="52">
        <v>1.25</v>
      </c>
      <c r="D604" s="52">
        <v>1</v>
      </c>
      <c r="E604" s="50" t="s">
        <v>987</v>
      </c>
    </row>
    <row r="605" spans="1:5">
      <c r="A605" s="50" t="s">
        <v>988</v>
      </c>
      <c r="B605" s="52">
        <v>1</v>
      </c>
      <c r="C605" s="52">
        <v>1.25</v>
      </c>
      <c r="D605" s="52">
        <v>2</v>
      </c>
      <c r="E605" s="50" t="s">
        <v>989</v>
      </c>
    </row>
    <row r="606" spans="1:5">
      <c r="A606" s="50" t="s">
        <v>990</v>
      </c>
      <c r="B606" s="52">
        <v>1</v>
      </c>
      <c r="C606" s="52">
        <v>1.25</v>
      </c>
      <c r="D606" s="52">
        <v>2</v>
      </c>
      <c r="E606" s="50" t="s">
        <v>991</v>
      </c>
    </row>
    <row r="607" spans="1:5">
      <c r="A607" s="50" t="s">
        <v>992</v>
      </c>
      <c r="B607" s="52">
        <v>1</v>
      </c>
      <c r="C607" s="52">
        <v>2.5</v>
      </c>
      <c r="D607" s="52">
        <v>2</v>
      </c>
      <c r="E607" s="50" t="s">
        <v>993</v>
      </c>
    </row>
    <row r="608" spans="1:5">
      <c r="A608" s="50" t="s">
        <v>994</v>
      </c>
      <c r="B608" s="52">
        <v>1</v>
      </c>
      <c r="C608" s="52">
        <v>2.5</v>
      </c>
      <c r="D608" s="52">
        <v>2</v>
      </c>
      <c r="E608" s="50" t="s">
        <v>995</v>
      </c>
    </row>
    <row r="609" spans="1:5">
      <c r="A609" s="50" t="s">
        <v>996</v>
      </c>
      <c r="B609" s="52">
        <v>1</v>
      </c>
      <c r="C609" s="52">
        <v>2.5</v>
      </c>
      <c r="D609" s="52">
        <v>2</v>
      </c>
      <c r="E609" s="50" t="s">
        <v>997</v>
      </c>
    </row>
    <row r="610" spans="1:5">
      <c r="A610" s="50" t="s">
        <v>998</v>
      </c>
      <c r="B610" s="52">
        <v>1</v>
      </c>
      <c r="C610" s="52">
        <v>2.5</v>
      </c>
      <c r="D610" s="52">
        <v>2</v>
      </c>
      <c r="E610" s="50" t="s">
        <v>999</v>
      </c>
    </row>
    <row r="611" spans="1:5">
      <c r="A611" s="50" t="s">
        <v>1000</v>
      </c>
      <c r="B611" s="52">
        <v>1</v>
      </c>
      <c r="C611" s="52">
        <v>1.25</v>
      </c>
      <c r="D611" s="52">
        <v>1</v>
      </c>
      <c r="E611" s="50" t="s">
        <v>1001</v>
      </c>
    </row>
    <row r="612" spans="1:5">
      <c r="A612" s="50" t="s">
        <v>1002</v>
      </c>
      <c r="B612" s="52">
        <v>1</v>
      </c>
      <c r="C612" s="52">
        <v>2.5</v>
      </c>
      <c r="D612" s="52">
        <v>1</v>
      </c>
      <c r="E612" s="50" t="s">
        <v>1003</v>
      </c>
    </row>
    <row r="613" spans="1:5">
      <c r="A613" s="50" t="s">
        <v>1004</v>
      </c>
      <c r="B613" s="52">
        <v>0.25</v>
      </c>
      <c r="C613" s="52">
        <v>1.25</v>
      </c>
      <c r="D613" s="52">
        <v>0.5</v>
      </c>
      <c r="E613" s="50" t="s">
        <v>1005</v>
      </c>
    </row>
    <row r="614" spans="1:5">
      <c r="A614" s="50" t="s">
        <v>1006</v>
      </c>
      <c r="B614" s="52">
        <v>1</v>
      </c>
      <c r="C614" s="52">
        <v>2.5</v>
      </c>
      <c r="D614" s="52">
        <v>2</v>
      </c>
      <c r="E614" s="50" t="s">
        <v>1007</v>
      </c>
    </row>
    <row r="615" spans="1:5">
      <c r="A615" s="50" t="s">
        <v>1008</v>
      </c>
      <c r="B615" s="52">
        <v>1</v>
      </c>
      <c r="C615" s="52">
        <v>1.25</v>
      </c>
      <c r="D615" s="52">
        <v>1</v>
      </c>
      <c r="E615" s="50" t="s">
        <v>1009</v>
      </c>
    </row>
    <row r="616" spans="1:5">
      <c r="A616" s="50" t="s">
        <v>1010</v>
      </c>
      <c r="B616" s="52">
        <v>1</v>
      </c>
      <c r="C616" s="52">
        <v>1.25</v>
      </c>
      <c r="D616" s="52">
        <v>1</v>
      </c>
      <c r="E616" s="50" t="s">
        <v>1011</v>
      </c>
    </row>
    <row r="617" spans="1:5">
      <c r="A617" s="50" t="s">
        <v>1012</v>
      </c>
      <c r="B617" s="52">
        <v>1</v>
      </c>
      <c r="C617" s="52">
        <v>2.5</v>
      </c>
      <c r="D617" s="52">
        <v>2</v>
      </c>
      <c r="E617" s="50" t="s">
        <v>1013</v>
      </c>
    </row>
    <row r="618" spans="1:5">
      <c r="A618" s="50" t="s">
        <v>1014</v>
      </c>
      <c r="B618" s="52">
        <v>1</v>
      </c>
      <c r="C618" s="52">
        <v>2.5</v>
      </c>
      <c r="D618" s="52">
        <v>0.5</v>
      </c>
      <c r="E618" s="50" t="s">
        <v>1015</v>
      </c>
    </row>
    <row r="619" spans="1:5">
      <c r="A619" s="50" t="s">
        <v>1016</v>
      </c>
      <c r="B619" s="52">
        <v>1</v>
      </c>
      <c r="C619" s="52">
        <v>2.5</v>
      </c>
      <c r="D619" s="52">
        <v>2</v>
      </c>
      <c r="E619" s="50" t="s">
        <v>1017</v>
      </c>
    </row>
    <row r="620" spans="1:5">
      <c r="A620" s="50" t="s">
        <v>1018</v>
      </c>
      <c r="B620" s="52">
        <v>0.5</v>
      </c>
      <c r="C620" s="52">
        <v>5</v>
      </c>
      <c r="D620" s="52">
        <v>2</v>
      </c>
      <c r="E620" s="50" t="s">
        <v>1019</v>
      </c>
    </row>
    <row r="621" spans="1:5">
      <c r="A621" s="50" t="s">
        <v>1020</v>
      </c>
      <c r="B621" s="52">
        <v>1</v>
      </c>
      <c r="C621" s="52">
        <v>5</v>
      </c>
      <c r="D621" s="52">
        <v>2</v>
      </c>
      <c r="E621" s="50" t="s">
        <v>1021</v>
      </c>
    </row>
    <row r="622" spans="1:5">
      <c r="A622" s="50" t="s">
        <v>1022</v>
      </c>
      <c r="B622" s="52">
        <v>1</v>
      </c>
      <c r="C622" s="52">
        <v>2.5</v>
      </c>
      <c r="D622" s="52">
        <v>2</v>
      </c>
      <c r="E622" s="50" t="s">
        <v>1023</v>
      </c>
    </row>
    <row r="623" spans="1:5">
      <c r="A623" s="50" t="s">
        <v>1024</v>
      </c>
      <c r="B623" s="52">
        <v>1</v>
      </c>
      <c r="C623" s="52">
        <v>5</v>
      </c>
      <c r="D623" s="52">
        <v>2</v>
      </c>
      <c r="E623" s="50" t="s">
        <v>1025</v>
      </c>
    </row>
    <row r="624" spans="1:5">
      <c r="A624" s="50" t="s">
        <v>1026</v>
      </c>
      <c r="B624" s="52">
        <v>0.5</v>
      </c>
      <c r="C624" s="52">
        <v>1.25</v>
      </c>
      <c r="D624" s="52">
        <v>1</v>
      </c>
      <c r="E624" s="50" t="s">
        <v>1027</v>
      </c>
    </row>
    <row r="625" spans="1:5">
      <c r="A625" s="50" t="s">
        <v>1028</v>
      </c>
      <c r="B625" s="52">
        <v>1</v>
      </c>
      <c r="C625" s="52">
        <v>2.5</v>
      </c>
      <c r="D625" s="52">
        <v>2</v>
      </c>
      <c r="E625" s="50" t="s">
        <v>1029</v>
      </c>
    </row>
    <row r="626" spans="1:5">
      <c r="A626" s="50" t="s">
        <v>1030</v>
      </c>
      <c r="B626" s="52">
        <v>1</v>
      </c>
      <c r="C626" s="52">
        <v>5</v>
      </c>
      <c r="D626" s="52">
        <v>2</v>
      </c>
      <c r="E626" s="50" t="s">
        <v>1031</v>
      </c>
    </row>
    <row r="627" spans="1:5">
      <c r="A627" s="50" t="s">
        <v>1032</v>
      </c>
      <c r="B627" s="52">
        <v>0.5</v>
      </c>
      <c r="C627" s="52">
        <v>1.25</v>
      </c>
      <c r="D627" s="52">
        <v>1</v>
      </c>
      <c r="E627" s="50" t="s">
        <v>1033</v>
      </c>
    </row>
    <row r="628" spans="1:5">
      <c r="A628" s="50" t="s">
        <v>1034</v>
      </c>
      <c r="B628" s="52">
        <v>0.5</v>
      </c>
      <c r="C628" s="52">
        <v>2.5</v>
      </c>
      <c r="D628" s="52">
        <v>2</v>
      </c>
      <c r="E628" s="50" t="s">
        <v>1035</v>
      </c>
    </row>
    <row r="629" spans="1:5">
      <c r="A629" s="50" t="s">
        <v>1036</v>
      </c>
      <c r="B629" s="52">
        <v>1</v>
      </c>
      <c r="C629" s="52">
        <v>2.5</v>
      </c>
      <c r="D629" s="52">
        <v>2</v>
      </c>
      <c r="E629" s="50" t="s">
        <v>1037</v>
      </c>
    </row>
    <row r="630" spans="1:5">
      <c r="A630" s="50" t="s">
        <v>1038</v>
      </c>
      <c r="B630" s="52">
        <v>0.5</v>
      </c>
      <c r="C630" s="52">
        <v>1.25</v>
      </c>
      <c r="D630" s="52">
        <v>1</v>
      </c>
      <c r="E630" s="50" t="s">
        <v>1039</v>
      </c>
    </row>
    <row r="631" spans="1:5">
      <c r="A631" s="50" t="s">
        <v>1040</v>
      </c>
      <c r="B631" s="52">
        <v>0.25</v>
      </c>
      <c r="C631" s="52">
        <v>0.62</v>
      </c>
      <c r="D631" s="52">
        <v>0.5</v>
      </c>
      <c r="E631" s="50" t="s">
        <v>1041</v>
      </c>
    </row>
    <row r="632" spans="1:5">
      <c r="A632" s="50" t="s">
        <v>1042</v>
      </c>
      <c r="B632" s="52">
        <v>1</v>
      </c>
      <c r="C632" s="52">
        <v>2.5</v>
      </c>
      <c r="D632" s="51">
        <v>16</v>
      </c>
      <c r="E632" s="50" t="s">
        <v>1043</v>
      </c>
    </row>
    <row r="633" spans="1:5">
      <c r="A633" s="50" t="s">
        <v>1044</v>
      </c>
      <c r="B633" s="52">
        <v>0.5</v>
      </c>
      <c r="C633" s="52">
        <v>1.25</v>
      </c>
      <c r="D633" s="52">
        <v>2</v>
      </c>
      <c r="E633" s="50" t="s">
        <v>1045</v>
      </c>
    </row>
    <row r="634" spans="1:5">
      <c r="A634" s="50" t="s">
        <v>1046</v>
      </c>
      <c r="B634" s="52">
        <v>1</v>
      </c>
      <c r="C634" s="52">
        <v>1.25</v>
      </c>
      <c r="D634" s="52">
        <v>1</v>
      </c>
      <c r="E634" s="50" t="s">
        <v>1047</v>
      </c>
    </row>
    <row r="635" spans="1:5">
      <c r="A635" s="50" t="s">
        <v>1048</v>
      </c>
      <c r="B635" s="52">
        <v>1</v>
      </c>
      <c r="C635" s="52">
        <v>2.5</v>
      </c>
      <c r="D635" s="52">
        <v>1</v>
      </c>
      <c r="E635" s="50" t="s">
        <v>1049</v>
      </c>
    </row>
    <row r="636" spans="1:5">
      <c r="A636" s="50" t="s">
        <v>1050</v>
      </c>
      <c r="B636" s="52">
        <v>1</v>
      </c>
      <c r="C636" s="52">
        <v>2.5</v>
      </c>
      <c r="D636" s="52">
        <v>2</v>
      </c>
      <c r="E636" s="50" t="s">
        <v>1051</v>
      </c>
    </row>
    <row r="637" spans="1:5">
      <c r="A637" s="50" t="s">
        <v>1052</v>
      </c>
      <c r="B637" s="52">
        <v>1</v>
      </c>
      <c r="C637" s="52">
        <v>2.5</v>
      </c>
      <c r="D637" s="52">
        <v>1</v>
      </c>
      <c r="E637" s="50" t="s">
        <v>1053</v>
      </c>
    </row>
    <row r="638" spans="1:5">
      <c r="A638" s="50" t="s">
        <v>1054</v>
      </c>
      <c r="B638" s="52">
        <v>1</v>
      </c>
      <c r="C638" s="52">
        <v>2.5</v>
      </c>
      <c r="D638" s="52">
        <v>2</v>
      </c>
      <c r="E638" s="50" t="s">
        <v>1055</v>
      </c>
    </row>
    <row r="639" spans="1:5">
      <c r="A639" s="50" t="s">
        <v>1056</v>
      </c>
      <c r="B639" s="52">
        <v>1</v>
      </c>
      <c r="C639" s="52">
        <v>1.25</v>
      </c>
      <c r="D639" s="52">
        <v>1</v>
      </c>
      <c r="E639" s="50" t="s">
        <v>1057</v>
      </c>
    </row>
    <row r="640" spans="1:5">
      <c r="A640" s="50" t="s">
        <v>1058</v>
      </c>
      <c r="B640" s="52">
        <v>1</v>
      </c>
      <c r="C640" s="52">
        <v>1.25</v>
      </c>
      <c r="D640" s="52">
        <v>1</v>
      </c>
      <c r="E640" s="50" t="s">
        <v>1059</v>
      </c>
    </row>
    <row r="641" spans="1:5">
      <c r="A641" s="50" t="s">
        <v>1060</v>
      </c>
      <c r="B641" s="52">
        <v>0.5</v>
      </c>
      <c r="C641" s="52">
        <v>1.25</v>
      </c>
      <c r="D641" s="52">
        <v>1</v>
      </c>
      <c r="E641" s="50" t="s">
        <v>1061</v>
      </c>
    </row>
    <row r="642" spans="1:5">
      <c r="A642" s="50" t="s">
        <v>1062</v>
      </c>
      <c r="B642" s="52">
        <v>1</v>
      </c>
      <c r="C642" s="52">
        <v>1.25</v>
      </c>
      <c r="D642" s="52">
        <v>2</v>
      </c>
      <c r="E642" s="50" t="s">
        <v>1063</v>
      </c>
    </row>
    <row r="643" spans="1:5">
      <c r="A643" s="50" t="s">
        <v>1064</v>
      </c>
      <c r="B643" s="52">
        <v>1</v>
      </c>
      <c r="C643" s="52">
        <v>2.5</v>
      </c>
      <c r="D643" s="52">
        <v>2</v>
      </c>
      <c r="E643" s="50" t="s">
        <v>1065</v>
      </c>
    </row>
    <row r="644" spans="1:5">
      <c r="A644" s="50" t="s">
        <v>1066</v>
      </c>
      <c r="B644" s="52">
        <v>1</v>
      </c>
      <c r="C644" s="52">
        <v>2.5</v>
      </c>
      <c r="D644" s="52">
        <v>2</v>
      </c>
      <c r="E644" s="50" t="s">
        <v>1067</v>
      </c>
    </row>
    <row r="645" spans="1:5">
      <c r="A645" s="50" t="s">
        <v>1068</v>
      </c>
      <c r="B645" s="52">
        <v>1</v>
      </c>
      <c r="C645" s="52">
        <v>1.25</v>
      </c>
      <c r="D645" s="52">
        <v>1</v>
      </c>
      <c r="E645" s="50" t="s">
        <v>1069</v>
      </c>
    </row>
    <row r="646" spans="1:5">
      <c r="A646" s="50" t="s">
        <v>1070</v>
      </c>
      <c r="B646" s="52">
        <v>1</v>
      </c>
      <c r="C646" s="52">
        <v>2.5</v>
      </c>
      <c r="D646" s="52">
        <v>1</v>
      </c>
      <c r="E646" s="50" t="s">
        <v>1071</v>
      </c>
    </row>
    <row r="647" spans="1:5">
      <c r="A647" s="50" t="s">
        <v>1072</v>
      </c>
      <c r="B647" s="52">
        <v>0.5</v>
      </c>
      <c r="C647" s="52">
        <v>1.25</v>
      </c>
      <c r="D647" s="52">
        <v>1</v>
      </c>
      <c r="E647" s="50" t="s">
        <v>1073</v>
      </c>
    </row>
    <row r="648" spans="1:5">
      <c r="A648" s="50" t="s">
        <v>1074</v>
      </c>
      <c r="B648" s="52">
        <v>0.5</v>
      </c>
      <c r="C648" s="52">
        <v>1.25</v>
      </c>
      <c r="D648" s="52">
        <v>1</v>
      </c>
      <c r="E648" s="50" t="s">
        <v>1075</v>
      </c>
    </row>
    <row r="649" spans="1:5">
      <c r="A649" s="50" t="s">
        <v>1076</v>
      </c>
      <c r="B649" s="52">
        <v>0.5</v>
      </c>
      <c r="C649" s="52">
        <v>1.25</v>
      </c>
      <c r="D649" s="52">
        <v>1</v>
      </c>
      <c r="E649" s="50" t="s">
        <v>1077</v>
      </c>
    </row>
    <row r="650" spans="1:5">
      <c r="A650" s="50" t="s">
        <v>1078</v>
      </c>
      <c r="B650" s="52">
        <v>1</v>
      </c>
      <c r="C650" s="52">
        <v>1.25</v>
      </c>
      <c r="D650" s="52">
        <v>1</v>
      </c>
      <c r="E650" s="50" t="s">
        <v>1079</v>
      </c>
    </row>
    <row r="651" spans="1:5">
      <c r="A651" s="50" t="s">
        <v>1080</v>
      </c>
      <c r="B651" s="52">
        <v>1</v>
      </c>
      <c r="C651" s="52">
        <v>1.25</v>
      </c>
      <c r="D651" s="52">
        <v>1</v>
      </c>
      <c r="E651" s="50" t="s">
        <v>1081</v>
      </c>
    </row>
    <row r="652" spans="1:5">
      <c r="A652" s="50" t="s">
        <v>1082</v>
      </c>
      <c r="B652" s="52">
        <v>1</v>
      </c>
      <c r="C652" s="52">
        <v>2.5</v>
      </c>
      <c r="D652" s="52">
        <v>2</v>
      </c>
      <c r="E652" s="50" t="s">
        <v>1083</v>
      </c>
    </row>
    <row r="653" spans="1:5">
      <c r="A653" s="50" t="s">
        <v>1084</v>
      </c>
      <c r="B653" s="52">
        <v>1</v>
      </c>
      <c r="C653" s="52">
        <v>1.25</v>
      </c>
      <c r="D653" s="52">
        <v>1</v>
      </c>
      <c r="E653" s="50" t="s">
        <v>1085</v>
      </c>
    </row>
    <row r="654" spans="1:5">
      <c r="A654" s="50" t="s">
        <v>1086</v>
      </c>
      <c r="B654" s="52">
        <v>1</v>
      </c>
      <c r="C654" s="52">
        <v>2.5</v>
      </c>
      <c r="D654" s="52">
        <v>1</v>
      </c>
      <c r="E654" s="50" t="s">
        <v>1087</v>
      </c>
    </row>
    <row r="655" spans="1:5">
      <c r="A655" s="50" t="s">
        <v>1088</v>
      </c>
      <c r="B655" s="52">
        <v>1</v>
      </c>
      <c r="C655" s="52">
        <v>2.5</v>
      </c>
      <c r="D655" s="52">
        <v>2</v>
      </c>
      <c r="E655" s="50" t="s">
        <v>1089</v>
      </c>
    </row>
    <row r="656" spans="1:5">
      <c r="A656" s="50" t="s">
        <v>1090</v>
      </c>
      <c r="B656" s="52">
        <v>1</v>
      </c>
      <c r="C656" s="52">
        <v>2.5</v>
      </c>
      <c r="D656" s="52">
        <v>2</v>
      </c>
      <c r="E656" s="50" t="s">
        <v>1091</v>
      </c>
    </row>
    <row r="657" spans="1:5">
      <c r="A657" s="50" t="s">
        <v>1092</v>
      </c>
      <c r="B657" s="52">
        <v>1</v>
      </c>
      <c r="C657" s="52">
        <v>2.5</v>
      </c>
      <c r="D657" s="52">
        <v>2</v>
      </c>
      <c r="E657" s="50" t="s">
        <v>1093</v>
      </c>
    </row>
    <row r="658" spans="1:5">
      <c r="A658" s="50" t="s">
        <v>1094</v>
      </c>
      <c r="B658" s="52">
        <v>1</v>
      </c>
      <c r="C658" s="52">
        <v>2.5</v>
      </c>
      <c r="D658" s="52">
        <v>1</v>
      </c>
      <c r="E658" s="50" t="s">
        <v>1095</v>
      </c>
    </row>
    <row r="659" spans="1:5">
      <c r="A659" s="50" t="s">
        <v>1096</v>
      </c>
      <c r="B659" s="52">
        <v>1</v>
      </c>
      <c r="C659" s="52">
        <v>1.25</v>
      </c>
      <c r="D659" s="52">
        <v>1</v>
      </c>
      <c r="E659" s="50" t="s">
        <v>1097</v>
      </c>
    </row>
    <row r="660" spans="1:5">
      <c r="A660" s="50" t="s">
        <v>1098</v>
      </c>
      <c r="B660" s="52">
        <v>1</v>
      </c>
      <c r="C660" s="52">
        <v>1.25</v>
      </c>
      <c r="D660" s="52">
        <v>2</v>
      </c>
      <c r="E660" s="50" t="s">
        <v>1099</v>
      </c>
    </row>
    <row r="661" spans="1:5">
      <c r="A661" s="50" t="s">
        <v>1100</v>
      </c>
      <c r="B661" s="52">
        <v>0.5</v>
      </c>
      <c r="C661" s="52">
        <v>1.25</v>
      </c>
      <c r="D661" s="52">
        <v>2</v>
      </c>
      <c r="E661" s="50" t="s">
        <v>1101</v>
      </c>
    </row>
    <row r="662" spans="1:5">
      <c r="A662" s="50" t="s">
        <v>1102</v>
      </c>
      <c r="B662" s="52">
        <v>1</v>
      </c>
      <c r="C662" s="52">
        <v>1.25</v>
      </c>
      <c r="D662" s="52">
        <v>2</v>
      </c>
      <c r="E662" s="50" t="s">
        <v>1103</v>
      </c>
    </row>
    <row r="663" spans="1:5">
      <c r="A663" s="50" t="s">
        <v>1104</v>
      </c>
      <c r="B663" s="52">
        <v>0.5</v>
      </c>
      <c r="C663" s="52">
        <v>1.25</v>
      </c>
      <c r="D663" s="52">
        <v>1</v>
      </c>
      <c r="E663" s="50" t="s">
        <v>1105</v>
      </c>
    </row>
    <row r="664" spans="1:5">
      <c r="A664" s="50" t="s">
        <v>1106</v>
      </c>
      <c r="B664" s="52">
        <v>0.5</v>
      </c>
      <c r="C664" s="52">
        <v>1.25</v>
      </c>
      <c r="D664" s="52">
        <v>1</v>
      </c>
      <c r="E664" s="50" t="s">
        <v>1107</v>
      </c>
    </row>
    <row r="665" spans="1:5">
      <c r="A665" s="50" t="s">
        <v>1108</v>
      </c>
      <c r="B665" s="52">
        <v>0.5</v>
      </c>
      <c r="C665" s="52">
        <v>1.25</v>
      </c>
      <c r="D665" s="51">
        <v>4</v>
      </c>
      <c r="E665" s="50" t="s">
        <v>1109</v>
      </c>
    </row>
    <row r="666" spans="1:5">
      <c r="A666" s="50" t="s">
        <v>1110</v>
      </c>
      <c r="B666" s="52">
        <v>0.25</v>
      </c>
      <c r="C666" s="52">
        <v>1.25</v>
      </c>
      <c r="D666" s="52">
        <v>1</v>
      </c>
      <c r="E666" s="50" t="s">
        <v>1111</v>
      </c>
    </row>
    <row r="667" spans="1:5">
      <c r="A667" s="50" t="s">
        <v>1112</v>
      </c>
      <c r="B667" s="52">
        <v>0.25</v>
      </c>
      <c r="C667" s="52">
        <v>1.25</v>
      </c>
      <c r="D667" s="52">
        <v>1</v>
      </c>
      <c r="E667" s="50" t="s">
        <v>1113</v>
      </c>
    </row>
    <row r="668" spans="1:5">
      <c r="A668" s="50" t="s">
        <v>1114</v>
      </c>
      <c r="B668" s="52">
        <v>1</v>
      </c>
      <c r="C668" s="52">
        <v>1.25</v>
      </c>
      <c r="D668" s="52">
        <v>1</v>
      </c>
      <c r="E668" s="50" t="s">
        <v>1115</v>
      </c>
    </row>
    <row r="669" spans="1:5">
      <c r="A669" s="50" t="s">
        <v>1116</v>
      </c>
      <c r="B669" s="52">
        <v>1</v>
      </c>
      <c r="C669" s="52">
        <v>2.5</v>
      </c>
      <c r="D669" s="52">
        <v>2</v>
      </c>
      <c r="E669" s="50" t="s">
        <v>1117</v>
      </c>
    </row>
    <row r="670" spans="1:5">
      <c r="A670" s="50" t="s">
        <v>1118</v>
      </c>
      <c r="B670" s="52">
        <v>1</v>
      </c>
      <c r="C670" s="52">
        <v>2.5</v>
      </c>
      <c r="D670" s="52">
        <v>2</v>
      </c>
      <c r="E670" s="50" t="s">
        <v>1119</v>
      </c>
    </row>
    <row r="671" spans="1:5">
      <c r="A671" s="50" t="s">
        <v>1120</v>
      </c>
      <c r="B671" s="52">
        <v>1</v>
      </c>
      <c r="C671" s="52">
        <v>2.5</v>
      </c>
      <c r="D671" s="52">
        <v>1</v>
      </c>
      <c r="E671" s="50" t="s">
        <v>1121</v>
      </c>
    </row>
    <row r="672" spans="1:5">
      <c r="A672" s="50" t="s">
        <v>1122</v>
      </c>
      <c r="B672" s="52">
        <v>1</v>
      </c>
      <c r="C672" s="52">
        <v>2.5</v>
      </c>
      <c r="D672" s="52">
        <v>1</v>
      </c>
      <c r="E672" s="50" t="s">
        <v>1123</v>
      </c>
    </row>
    <row r="673" spans="1:5">
      <c r="A673" s="50" t="s">
        <v>1124</v>
      </c>
      <c r="B673" s="52">
        <v>1</v>
      </c>
      <c r="C673" s="52">
        <v>1.25</v>
      </c>
      <c r="D673" s="52">
        <v>2</v>
      </c>
      <c r="E673" s="50" t="s">
        <v>1125</v>
      </c>
    </row>
    <row r="674" spans="1:5">
      <c r="A674" s="50" t="s">
        <v>1126</v>
      </c>
      <c r="B674" s="52">
        <v>1</v>
      </c>
      <c r="C674" s="52">
        <v>1.25</v>
      </c>
      <c r="D674" s="52">
        <v>2</v>
      </c>
      <c r="E674" s="50" t="s">
        <v>1127</v>
      </c>
    </row>
    <row r="675" spans="1:5">
      <c r="A675" s="50" t="s">
        <v>1128</v>
      </c>
      <c r="B675" s="52">
        <v>1</v>
      </c>
      <c r="C675" s="52">
        <v>2.5</v>
      </c>
      <c r="D675" s="52">
        <v>1</v>
      </c>
      <c r="E675" s="50" t="s">
        <v>1129</v>
      </c>
    </row>
    <row r="676" spans="1:5">
      <c r="A676" s="50" t="s">
        <v>1130</v>
      </c>
      <c r="B676" s="52">
        <v>1</v>
      </c>
      <c r="C676" s="52">
        <v>5</v>
      </c>
      <c r="D676" s="52">
        <v>2</v>
      </c>
      <c r="E676" s="50" t="s">
        <v>1131</v>
      </c>
    </row>
    <row r="677" spans="1:5">
      <c r="A677" s="50" t="s">
        <v>1132</v>
      </c>
      <c r="B677" s="52">
        <v>1</v>
      </c>
      <c r="C677" s="52">
        <v>2.5</v>
      </c>
      <c r="D677" s="52">
        <v>2</v>
      </c>
      <c r="E677" s="50" t="s">
        <v>1133</v>
      </c>
    </row>
    <row r="678" spans="1:5">
      <c r="A678" s="50" t="s">
        <v>1134</v>
      </c>
      <c r="B678" s="52">
        <v>1</v>
      </c>
      <c r="C678" s="52">
        <v>1.25</v>
      </c>
      <c r="D678" s="51">
        <v>4</v>
      </c>
      <c r="E678" s="50" t="s">
        <v>1135</v>
      </c>
    </row>
    <row r="679" spans="1:5">
      <c r="A679" s="50" t="s">
        <v>1136</v>
      </c>
      <c r="B679" s="52">
        <v>1</v>
      </c>
      <c r="C679" s="52">
        <v>2.5</v>
      </c>
      <c r="D679" s="52">
        <v>2</v>
      </c>
      <c r="E679" s="50" t="s">
        <v>1137</v>
      </c>
    </row>
    <row r="680" spans="1:5">
      <c r="A680" s="50" t="s">
        <v>1138</v>
      </c>
      <c r="B680" s="52">
        <v>1</v>
      </c>
      <c r="C680" s="52">
        <v>1.25</v>
      </c>
      <c r="D680" s="52">
        <v>2</v>
      </c>
      <c r="E680" s="50" t="s">
        <v>1139</v>
      </c>
    </row>
    <row r="681" spans="1:5">
      <c r="A681" s="50" t="s">
        <v>1140</v>
      </c>
      <c r="B681" s="52">
        <v>1</v>
      </c>
      <c r="C681" s="52">
        <v>1.25</v>
      </c>
      <c r="D681" s="52">
        <v>2</v>
      </c>
      <c r="E681" s="50" t="s">
        <v>1141</v>
      </c>
    </row>
    <row r="682" spans="1:5">
      <c r="A682" s="50" t="s">
        <v>1142</v>
      </c>
      <c r="B682" s="52">
        <v>1</v>
      </c>
      <c r="C682" s="52">
        <v>1.25</v>
      </c>
      <c r="D682" s="52">
        <v>1</v>
      </c>
      <c r="E682" s="50" t="s">
        <v>1143</v>
      </c>
    </row>
    <row r="683" spans="1:5">
      <c r="A683" s="50" t="s">
        <v>1144</v>
      </c>
      <c r="B683" s="52">
        <v>1</v>
      </c>
      <c r="C683" s="52">
        <v>2.5</v>
      </c>
      <c r="D683" s="52">
        <v>1</v>
      </c>
      <c r="E683" s="50" t="s">
        <v>1145</v>
      </c>
    </row>
    <row r="684" spans="1:5">
      <c r="A684" s="50" t="s">
        <v>1146</v>
      </c>
      <c r="B684" s="52">
        <v>0.5</v>
      </c>
      <c r="C684" s="52">
        <v>1.25</v>
      </c>
      <c r="D684" s="52">
        <v>1</v>
      </c>
      <c r="E684" s="50" t="s">
        <v>1147</v>
      </c>
    </row>
    <row r="685" spans="1:5">
      <c r="A685" s="50" t="s">
        <v>1148</v>
      </c>
      <c r="B685" s="52">
        <v>0.25</v>
      </c>
      <c r="C685" s="52">
        <v>0.62</v>
      </c>
      <c r="D685" s="52">
        <v>0.5</v>
      </c>
      <c r="E685" s="50" t="s">
        <v>1149</v>
      </c>
    </row>
    <row r="686" spans="1:5">
      <c r="A686" s="50" t="s">
        <v>1150</v>
      </c>
      <c r="B686" s="52">
        <v>1</v>
      </c>
      <c r="C686" s="52">
        <v>2.5</v>
      </c>
      <c r="D686" s="52">
        <v>2</v>
      </c>
      <c r="E686" s="50" t="s">
        <v>1151</v>
      </c>
    </row>
    <row r="687" spans="1:5">
      <c r="A687" s="50" t="s">
        <v>1152</v>
      </c>
      <c r="B687" s="52">
        <v>0.5</v>
      </c>
      <c r="C687" s="52">
        <v>1.25</v>
      </c>
      <c r="D687" s="52">
        <v>1</v>
      </c>
      <c r="E687" s="50" t="s">
        <v>1153</v>
      </c>
    </row>
    <row r="688" spans="1:5">
      <c r="A688" s="50" t="s">
        <v>1154</v>
      </c>
      <c r="B688" s="52">
        <v>0.5</v>
      </c>
      <c r="C688" s="52">
        <v>1.25</v>
      </c>
      <c r="D688" s="52">
        <v>1</v>
      </c>
      <c r="E688" s="50" t="s">
        <v>1155</v>
      </c>
    </row>
    <row r="689" spans="1:5">
      <c r="A689" s="50" t="s">
        <v>1156</v>
      </c>
      <c r="B689" s="52">
        <v>0.5</v>
      </c>
      <c r="C689" s="52">
        <v>1.25</v>
      </c>
      <c r="D689" s="52">
        <v>1</v>
      </c>
      <c r="E689" s="50" t="s">
        <v>1157</v>
      </c>
    </row>
    <row r="690" spans="1:5">
      <c r="A690" s="50" t="s">
        <v>1158</v>
      </c>
      <c r="B690" s="52">
        <v>0.5</v>
      </c>
      <c r="C690" s="52">
        <v>2.5</v>
      </c>
      <c r="D690" s="52">
        <v>2</v>
      </c>
      <c r="E690" s="50" t="s">
        <v>1159</v>
      </c>
    </row>
    <row r="691" spans="1:5">
      <c r="A691" s="50" t="s">
        <v>1160</v>
      </c>
      <c r="B691" s="52">
        <v>1</v>
      </c>
      <c r="C691" s="52">
        <v>5</v>
      </c>
      <c r="D691" s="52">
        <v>2</v>
      </c>
      <c r="E691" s="50" t="s">
        <v>1161</v>
      </c>
    </row>
    <row r="692" spans="1:5">
      <c r="A692" s="50" t="s">
        <v>1162</v>
      </c>
      <c r="B692" s="52">
        <v>1</v>
      </c>
      <c r="C692" s="52">
        <v>2.5</v>
      </c>
      <c r="D692" s="52">
        <v>1</v>
      </c>
      <c r="E692" s="50" t="s">
        <v>1163</v>
      </c>
    </row>
    <row r="693" spans="1:5">
      <c r="A693" s="50" t="s">
        <v>1164</v>
      </c>
      <c r="B693" s="52">
        <v>0.5</v>
      </c>
      <c r="C693" s="52">
        <v>1.25</v>
      </c>
      <c r="D693" s="52">
        <v>1</v>
      </c>
      <c r="E693" s="50" t="s">
        <v>1165</v>
      </c>
    </row>
    <row r="694" spans="1:5">
      <c r="A694" s="50" t="s">
        <v>1166</v>
      </c>
      <c r="B694" s="52">
        <v>1</v>
      </c>
      <c r="C694" s="52">
        <v>2.5</v>
      </c>
      <c r="D694" s="52">
        <v>2</v>
      </c>
      <c r="E694" s="50" t="s">
        <v>1167</v>
      </c>
    </row>
    <row r="695" spans="1:5">
      <c r="A695" s="50" t="s">
        <v>1168</v>
      </c>
      <c r="B695" s="52">
        <v>0.5</v>
      </c>
      <c r="C695" s="52">
        <v>2.5</v>
      </c>
      <c r="D695" s="52">
        <v>2</v>
      </c>
      <c r="E695" s="50" t="s">
        <v>1169</v>
      </c>
    </row>
    <row r="696" spans="1:5">
      <c r="A696" s="50" t="s">
        <v>1170</v>
      </c>
      <c r="B696" s="52">
        <v>0.25</v>
      </c>
      <c r="C696" s="52">
        <v>0.62</v>
      </c>
      <c r="D696" s="52">
        <v>0.5</v>
      </c>
      <c r="E696" s="50" t="s">
        <v>1171</v>
      </c>
    </row>
    <row r="697" spans="1:5">
      <c r="A697" s="50" t="s">
        <v>1172</v>
      </c>
      <c r="B697" s="52">
        <v>0.25</v>
      </c>
      <c r="C697" s="52">
        <v>0.62</v>
      </c>
      <c r="D697" s="52">
        <v>0.5</v>
      </c>
      <c r="E697" s="50" t="s">
        <v>1173</v>
      </c>
    </row>
    <row r="698" spans="1:5">
      <c r="A698" s="50" t="s">
        <v>1174</v>
      </c>
      <c r="B698" s="52">
        <v>1</v>
      </c>
      <c r="C698" s="52">
        <v>2.5</v>
      </c>
      <c r="D698" s="52">
        <v>1</v>
      </c>
      <c r="E698" s="50" t="s">
        <v>1175</v>
      </c>
    </row>
    <row r="699" spans="1:5">
      <c r="A699" s="50" t="s">
        <v>1176</v>
      </c>
      <c r="B699" s="52">
        <v>0.25</v>
      </c>
      <c r="C699" s="52">
        <v>1.25</v>
      </c>
      <c r="D699" s="52">
        <v>1</v>
      </c>
      <c r="E699" s="50" t="s">
        <v>1177</v>
      </c>
    </row>
    <row r="700" spans="1:5">
      <c r="A700" s="50" t="s">
        <v>1178</v>
      </c>
      <c r="B700" s="52">
        <v>1</v>
      </c>
      <c r="C700" s="52">
        <v>1.25</v>
      </c>
      <c r="D700" s="52">
        <v>1</v>
      </c>
      <c r="E700" s="50" t="s">
        <v>1179</v>
      </c>
    </row>
    <row r="701" spans="1:5">
      <c r="A701" s="50" t="s">
        <v>1180</v>
      </c>
      <c r="B701" s="52">
        <v>0.5</v>
      </c>
      <c r="C701" s="52">
        <v>1.25</v>
      </c>
      <c r="D701" s="52">
        <v>2</v>
      </c>
      <c r="E701" s="50" t="s">
        <v>1181</v>
      </c>
    </row>
    <row r="702" spans="1:5">
      <c r="A702" s="50" t="s">
        <v>1182</v>
      </c>
      <c r="B702" s="52">
        <v>0.5</v>
      </c>
      <c r="C702" s="52">
        <v>5</v>
      </c>
      <c r="D702" s="52">
        <v>1</v>
      </c>
      <c r="E702" s="50" t="s">
        <v>1183</v>
      </c>
    </row>
    <row r="703" spans="1:5">
      <c r="A703" s="50" t="s">
        <v>1184</v>
      </c>
      <c r="B703" s="52">
        <v>1</v>
      </c>
      <c r="C703" s="52">
        <v>2.5</v>
      </c>
      <c r="D703" s="52">
        <v>1</v>
      </c>
      <c r="E703" s="50" t="s">
        <v>1185</v>
      </c>
    </row>
    <row r="704" spans="1:5">
      <c r="A704" s="50" t="s">
        <v>1186</v>
      </c>
      <c r="B704" s="52">
        <v>0.5</v>
      </c>
      <c r="C704" s="52">
        <v>1.25</v>
      </c>
      <c r="D704" s="52">
        <v>1</v>
      </c>
      <c r="E704" s="50" t="s">
        <v>1187</v>
      </c>
    </row>
    <row r="705" spans="1:5">
      <c r="A705" s="50" t="s">
        <v>1188</v>
      </c>
      <c r="B705" s="52">
        <v>1</v>
      </c>
      <c r="C705" s="52">
        <v>2.5</v>
      </c>
      <c r="D705" s="52">
        <v>1</v>
      </c>
      <c r="E705" s="50" t="s">
        <v>1189</v>
      </c>
    </row>
    <row r="706" spans="1:5">
      <c r="A706" s="50" t="s">
        <v>1190</v>
      </c>
      <c r="B706" s="52">
        <v>1</v>
      </c>
      <c r="C706" s="52">
        <v>2.5</v>
      </c>
      <c r="D706" s="52">
        <v>1</v>
      </c>
      <c r="E706" s="50" t="s">
        <v>1191</v>
      </c>
    </row>
    <row r="707" spans="1:5">
      <c r="A707" s="50" t="s">
        <v>1192</v>
      </c>
      <c r="B707" s="52">
        <v>0.25</v>
      </c>
      <c r="C707" s="52">
        <v>1.25</v>
      </c>
      <c r="D707" s="52">
        <v>1</v>
      </c>
      <c r="E707" s="50" t="s">
        <v>1193</v>
      </c>
    </row>
    <row r="708" spans="1:5">
      <c r="A708" s="50" t="s">
        <v>1194</v>
      </c>
      <c r="B708" s="52">
        <v>1</v>
      </c>
      <c r="C708" s="52">
        <v>2.5</v>
      </c>
      <c r="D708" s="52">
        <v>2</v>
      </c>
      <c r="E708" s="50" t="s">
        <v>1195</v>
      </c>
    </row>
    <row r="709" spans="1:5">
      <c r="A709" s="50" t="s">
        <v>1196</v>
      </c>
      <c r="B709" s="52">
        <v>1</v>
      </c>
      <c r="C709" s="52">
        <v>2.5</v>
      </c>
      <c r="D709" s="52">
        <v>2</v>
      </c>
      <c r="E709" s="50" t="s">
        <v>1197</v>
      </c>
    </row>
    <row r="710" spans="1:5">
      <c r="A710" s="50" t="s">
        <v>1198</v>
      </c>
      <c r="B710" s="52">
        <v>0.25</v>
      </c>
      <c r="C710" s="52">
        <v>1.25</v>
      </c>
      <c r="D710" s="52">
        <v>1</v>
      </c>
      <c r="E710" s="50" t="s">
        <v>1199</v>
      </c>
    </row>
    <row r="711" spans="1:5">
      <c r="A711" s="50" t="s">
        <v>1200</v>
      </c>
      <c r="B711" s="52">
        <v>1</v>
      </c>
      <c r="C711" s="52">
        <v>2.5</v>
      </c>
      <c r="D711" s="51">
        <v>2</v>
      </c>
      <c r="E711" s="50" t="s">
        <v>1201</v>
      </c>
    </row>
    <row r="712" spans="1:5">
      <c r="A712" s="50" t="s">
        <v>1202</v>
      </c>
      <c r="B712" s="52">
        <v>1</v>
      </c>
      <c r="C712" s="52">
        <v>1.25</v>
      </c>
      <c r="D712" s="52">
        <v>1</v>
      </c>
      <c r="E712" s="50" t="s">
        <v>1203</v>
      </c>
    </row>
    <row r="713" spans="1:5">
      <c r="A713" s="50" t="s">
        <v>1204</v>
      </c>
      <c r="B713" s="52">
        <v>1</v>
      </c>
      <c r="C713" s="52">
        <v>2.5</v>
      </c>
      <c r="D713" s="51">
        <v>2</v>
      </c>
      <c r="E713" s="50" t="s">
        <v>1205</v>
      </c>
    </row>
    <row r="714" spans="1:5">
      <c r="A714" s="50" t="s">
        <v>1206</v>
      </c>
      <c r="B714" s="52">
        <v>0.25</v>
      </c>
      <c r="C714" s="52">
        <v>1.25</v>
      </c>
      <c r="D714" s="52">
        <v>1</v>
      </c>
      <c r="E714" s="50" t="s">
        <v>1207</v>
      </c>
    </row>
    <row r="715" spans="1:5">
      <c r="A715" s="50" t="s">
        <v>1208</v>
      </c>
      <c r="B715" s="52">
        <v>0.25</v>
      </c>
      <c r="C715" s="52">
        <v>1.25</v>
      </c>
      <c r="D715" s="52">
        <v>1</v>
      </c>
      <c r="E715" s="50" t="s">
        <v>1209</v>
      </c>
    </row>
    <row r="716" spans="1:5">
      <c r="A716" s="50" t="s">
        <v>1210</v>
      </c>
      <c r="B716" s="52">
        <v>0.25</v>
      </c>
      <c r="C716" s="52">
        <v>1.25</v>
      </c>
      <c r="D716" s="52">
        <v>1</v>
      </c>
      <c r="E716" s="50" t="s">
        <v>1211</v>
      </c>
    </row>
    <row r="717" spans="1:5">
      <c r="A717" s="50" t="s">
        <v>1212</v>
      </c>
      <c r="B717" s="52">
        <v>1</v>
      </c>
      <c r="C717" s="52">
        <v>0.62</v>
      </c>
      <c r="D717" s="52">
        <v>1</v>
      </c>
      <c r="E717" s="50" t="s">
        <v>1213</v>
      </c>
    </row>
    <row r="718" spans="1:5">
      <c r="A718" s="50" t="s">
        <v>1214</v>
      </c>
      <c r="B718" s="52">
        <v>0.25</v>
      </c>
      <c r="C718" s="52">
        <v>1.25</v>
      </c>
      <c r="D718" s="52">
        <v>1</v>
      </c>
      <c r="E718" s="50" t="s">
        <v>1215</v>
      </c>
    </row>
    <row r="719" spans="1:5">
      <c r="A719" s="50" t="s">
        <v>1216</v>
      </c>
      <c r="B719" s="52">
        <v>1</v>
      </c>
      <c r="C719" s="52">
        <v>2.5</v>
      </c>
      <c r="D719" s="52">
        <v>1</v>
      </c>
      <c r="E719" s="50" t="s">
        <v>1217</v>
      </c>
    </row>
    <row r="720" spans="1:5">
      <c r="A720" s="50" t="s">
        <v>1218</v>
      </c>
      <c r="B720" s="52">
        <v>1</v>
      </c>
      <c r="C720" s="52">
        <v>1.25</v>
      </c>
      <c r="D720" s="52">
        <v>1</v>
      </c>
      <c r="E720" s="50" t="s">
        <v>1219</v>
      </c>
    </row>
    <row r="721" spans="1:5">
      <c r="A721" s="50" t="s">
        <v>1220</v>
      </c>
      <c r="B721" s="52">
        <v>0.5</v>
      </c>
      <c r="C721" s="52">
        <v>1.25</v>
      </c>
      <c r="D721" s="52">
        <v>1</v>
      </c>
      <c r="E721" s="50" t="s">
        <v>1221</v>
      </c>
    </row>
    <row r="722" spans="1:5">
      <c r="A722" s="50" t="s">
        <v>1222</v>
      </c>
      <c r="B722" s="52">
        <v>1</v>
      </c>
      <c r="C722" s="52">
        <v>2.5</v>
      </c>
      <c r="D722" s="52">
        <v>2</v>
      </c>
      <c r="E722" s="50" t="s">
        <v>1223</v>
      </c>
    </row>
    <row r="723" spans="1:5">
      <c r="A723" s="54" t="s">
        <v>1224</v>
      </c>
      <c r="B723" s="56">
        <v>0.5</v>
      </c>
      <c r="C723" s="56">
        <v>1.25</v>
      </c>
      <c r="D723" s="56">
        <v>1</v>
      </c>
      <c r="E723" s="54" t="s">
        <v>1225</v>
      </c>
    </row>
  </sheetData>
  <mergeCells count="6">
    <mergeCell ref="B4:D4"/>
    <mergeCell ref="B105:D105"/>
    <mergeCell ref="A4:A5"/>
    <mergeCell ref="A105:A106"/>
    <mergeCell ref="E4:E5"/>
    <mergeCell ref="E105:E106"/>
  </mergeCells>
  <conditionalFormatting sqref="A4">
    <cfRule type="duplicateValues" dxfId="0" priority="26"/>
  </conditionalFormatting>
  <conditionalFormatting sqref="C40">
    <cfRule type="containsText" dxfId="1" priority="43" operator="between" text="R">
      <formula>NOT(ISERROR(SEARCH("R",C40)))</formula>
    </cfRule>
  </conditionalFormatting>
  <conditionalFormatting sqref="D40">
    <cfRule type="containsText" dxfId="2" priority="40" stopIfTrue="1" operator="between" text="R">
      <formula>NOT(ISERROR(SEARCH("R",D40)))</formula>
    </cfRule>
    <cfRule type="containsText" dxfId="3" priority="41" stopIfTrue="1" operator="between" text="R">
      <formula>NOT(ISERROR(SEARCH("R",D40)))</formula>
    </cfRule>
    <cfRule type="containsText" dxfId="1" priority="42" operator="between" text="R">
      <formula>NOT(ISERROR(SEARCH("R",D40)))</formula>
    </cfRule>
  </conditionalFormatting>
  <conditionalFormatting sqref="B74:C74">
    <cfRule type="containsText" dxfId="1" priority="38" operator="between" text="R">
      <formula>NOT(ISERROR(SEARCH("R",B74)))</formula>
    </cfRule>
  </conditionalFormatting>
  <conditionalFormatting sqref="D74">
    <cfRule type="containsText" dxfId="1" priority="39" operator="between" text="R">
      <formula>NOT(ISERROR(SEARCH("R",D74)))</formula>
    </cfRule>
  </conditionalFormatting>
  <conditionalFormatting sqref="D83">
    <cfRule type="containsText" dxfId="2" priority="36" stopIfTrue="1" operator="between" text="R">
      <formula>NOT(ISERROR(SEARCH("R",D83)))</formula>
    </cfRule>
    <cfRule type="containsText" dxfId="3" priority="37" stopIfTrue="1" operator="between" text="R">
      <formula>NOT(ISERROR(SEARCH("R",D83)))</formula>
    </cfRule>
  </conditionalFormatting>
  <conditionalFormatting sqref="D85">
    <cfRule type="containsText" dxfId="1" priority="34" stopIfTrue="1" operator="between" text="R">
      <formula>NOT(ISERROR(SEARCH("R",D85)))</formula>
    </cfRule>
    <cfRule type="containsText" dxfId="3" priority="35" stopIfTrue="1" operator="between" text="R">
      <formula>NOT(ISERROR(SEARCH("R",D85)))</formula>
    </cfRule>
  </conditionalFormatting>
  <conditionalFormatting sqref="D86">
    <cfRule type="containsText" dxfId="1" priority="32" stopIfTrue="1" operator="between" text="R">
      <formula>NOT(ISERROR(SEARCH("R",D86)))</formula>
    </cfRule>
    <cfRule type="containsText" dxfId="3" priority="33" stopIfTrue="1" operator="between" text="R">
      <formula>NOT(ISERROR(SEARCH("R",D86)))</formula>
    </cfRule>
  </conditionalFormatting>
  <conditionalFormatting sqref="B87:C87">
    <cfRule type="containsText" dxfId="1" priority="31" operator="between" text="R">
      <formula>NOT(ISERROR(SEARCH("R",B87)))</formula>
    </cfRule>
  </conditionalFormatting>
  <conditionalFormatting sqref="D87">
    <cfRule type="containsText" dxfId="1" priority="29" stopIfTrue="1" operator="between" text="R">
      <formula>NOT(ISERROR(SEARCH("R",D87)))</formula>
    </cfRule>
    <cfRule type="containsText" dxfId="3" priority="30" stopIfTrue="1" operator="between" text="R">
      <formula>NOT(ISERROR(SEARCH("R",D87)))</formula>
    </cfRule>
  </conditionalFormatting>
  <conditionalFormatting sqref="B97:D97">
    <cfRule type="containsText" dxfId="1" priority="28" operator="between" text="R">
      <formula>NOT(ISERROR(SEARCH("R",B97)))</formula>
    </cfRule>
  </conditionalFormatting>
  <conditionalFormatting sqref="A105">
    <cfRule type="duplicateValues" dxfId="0" priority="1"/>
  </conditionalFormatting>
  <conditionalFormatting sqref="C404:D404">
    <cfRule type="containsText" dxfId="1" priority="21" operator="between" text="R">
      <formula>NOT(ISERROR(SEARCH("R",C404)))</formula>
    </cfRule>
  </conditionalFormatting>
  <conditionalFormatting sqref="B473:C473">
    <cfRule type="containsText" dxfId="1" priority="20" operator="between" text="R">
      <formula>NOT(ISERROR(SEARCH("R",B473)))</formula>
    </cfRule>
  </conditionalFormatting>
  <conditionalFormatting sqref="B509:C509">
    <cfRule type="containsText" dxfId="1" priority="19" operator="between" text="R">
      <formula>NOT(ISERROR(SEARCH("R",B509)))</formula>
    </cfRule>
  </conditionalFormatting>
  <conditionalFormatting sqref="B517:C517">
    <cfRule type="containsText" dxfId="1" priority="18" operator="between" text="R">
      <formula>NOT(ISERROR(SEARCH("R",B517)))</formula>
    </cfRule>
  </conditionalFormatting>
  <conditionalFormatting sqref="B518:C518">
    <cfRule type="containsText" dxfId="1" priority="17" operator="between" text="R">
      <formula>NOT(ISERROR(SEARCH("R",B518)))</formula>
    </cfRule>
  </conditionalFormatting>
  <conditionalFormatting sqref="B519:C519">
    <cfRule type="containsText" dxfId="1" priority="16" operator="between" text="R">
      <formula>NOT(ISERROR(SEARCH("R",B519)))</formula>
    </cfRule>
  </conditionalFormatting>
  <conditionalFormatting sqref="D519">
    <cfRule type="containsText" dxfId="1" priority="15" operator="between" text="R">
      <formula>NOT(ISERROR(SEARCH("R",D519)))</formula>
    </cfRule>
  </conditionalFormatting>
  <conditionalFormatting sqref="B526:C526">
    <cfRule type="containsText" dxfId="1" priority="14" operator="between" text="R">
      <formula>NOT(ISERROR(SEARCH("R",B526)))</formula>
    </cfRule>
  </conditionalFormatting>
  <conditionalFormatting sqref="C529">
    <cfRule type="containsText" dxfId="1" priority="13" operator="between" text="R">
      <formula>NOT(ISERROR(SEARCH("R",C529)))</formula>
    </cfRule>
  </conditionalFormatting>
  <conditionalFormatting sqref="D529">
    <cfRule type="containsText" dxfId="1" priority="12" operator="between" text="R">
      <formula>NOT(ISERROR(SEARCH("R",D529)))</formula>
    </cfRule>
  </conditionalFormatting>
  <conditionalFormatting sqref="C534">
    <cfRule type="containsText" dxfId="1" priority="11" operator="between" text="R">
      <formula>NOT(ISERROR(SEARCH("R",C534)))</formula>
    </cfRule>
  </conditionalFormatting>
  <conditionalFormatting sqref="D534">
    <cfRule type="containsText" dxfId="1" priority="10" operator="between" text="R">
      <formula>NOT(ISERROR(SEARCH("R",D534)))</formula>
    </cfRule>
  </conditionalFormatting>
  <conditionalFormatting sqref="B542:C542">
    <cfRule type="containsText" dxfId="1" priority="9" operator="between" text="R">
      <formula>NOT(ISERROR(SEARCH("R",B542)))</formula>
    </cfRule>
  </conditionalFormatting>
  <conditionalFormatting sqref="B567:D567">
    <cfRule type="containsText" dxfId="1" priority="8" operator="between" text="R">
      <formula>NOT(ISERROR(SEARCH("R",B567)))</formula>
    </cfRule>
  </conditionalFormatting>
  <conditionalFormatting sqref="D660">
    <cfRule type="containsText" dxfId="2" priority="5" stopIfTrue="1" operator="between" text="R">
      <formula>NOT(ISERROR(SEARCH("R",D660)))</formula>
    </cfRule>
    <cfRule type="containsText" dxfId="3" priority="6" stopIfTrue="1" operator="between" text="R">
      <formula>NOT(ISERROR(SEARCH("R",D660)))</formula>
    </cfRule>
    <cfRule type="containsText" dxfId="1" priority="7" operator="between" text="R">
      <formula>NOT(ISERROR(SEARCH("R",D660)))</formula>
    </cfRule>
  </conditionalFormatting>
  <conditionalFormatting sqref="B663:D663">
    <cfRule type="containsText" dxfId="1" priority="4" stopIfTrue="1" operator="between" text="R">
      <formula>NOT(ISERROR(SEARCH("R",B663)))</formula>
    </cfRule>
  </conditionalFormatting>
  <conditionalFormatting sqref="B672:D672">
    <cfRule type="containsText" dxfId="1" priority="2" stopIfTrue="1" operator="between" text="R">
      <formula>NOT(ISERROR(SEARCH("R",B672)))</formula>
    </cfRule>
    <cfRule type="containsText" dxfId="3" priority="3" stopIfTrue="1" operator="between" text="R">
      <formula>NOT(ISERROR(SEARCH("R",B672)))</formula>
    </cfRule>
  </conditionalFormatting>
  <conditionalFormatting sqref="A6:A104">
    <cfRule type="duplicateValues" dxfId="0" priority="27"/>
  </conditionalFormatting>
  <conditionalFormatting sqref="A107:A723">
    <cfRule type="duplicateValues" dxfId="0" priority="25"/>
  </conditionalFormatting>
  <conditionalFormatting sqref="A725:A1048576 A2:A3">
    <cfRule type="duplicateValues" dxfId="0" priority="47"/>
  </conditionalFormatting>
  <conditionalFormatting sqref="B24:D25 B31:D35 B37:D41 B77:D77 B84:D84 B85:C87 B88:D91 B94:D94">
    <cfRule type="containsText" dxfId="1" priority="46" operator="between" text="R">
      <formula>NOT(ISERROR(SEARCH("R",B24)))</formula>
    </cfRule>
  </conditionalFormatting>
  <conditionalFormatting sqref="B24:D24 B41:D41 B31:D39 B77:D77 B85:C86 B88:D89 B94:D94 B97:D97">
    <cfRule type="containsText" dxfId="2" priority="44" stopIfTrue="1" operator="between" text="R">
      <formula>NOT(ISERROR(SEARCH("R",B24)))</formula>
    </cfRule>
    <cfRule type="containsText" dxfId="3" priority="45" stopIfTrue="1" operator="between" text="R">
      <formula>NOT(ISERROR(SEARCH("R",B24)))</formula>
    </cfRule>
  </conditionalFormatting>
  <conditionalFormatting sqref="B660:C660 B524:D559 B507:D522 B492:D492 B494:D505 B466:D480 B398:D403 B405:D406 B408:D410 B422:D431">
    <cfRule type="containsText" dxfId="1" priority="24" operator="between" text="R">
      <formula>NOT(ISERROR(SEARCH("R",B398)))</formula>
    </cfRule>
  </conditionalFormatting>
  <conditionalFormatting sqref="B660:C660 B663:D663 B567:D567 B543:D546 B535:D541 B531:D531 B525:D526 B520:D522 B516:D516 B513:D514 B499:D508 B493:D497 B466:D472 B474:D480 B430:D430 B398:D398 B401:D401 B406:D406 B409:D409 B422:D423">
    <cfRule type="containsText" dxfId="3" priority="23" stopIfTrue="1" operator="between" text="R">
      <formula>NOT(ISERROR(SEARCH("R",B398)))</formula>
    </cfRule>
  </conditionalFormatting>
  <conditionalFormatting sqref="B660:C660 B567:D567 B543:D546 B535:D541 B531:D531 B525:D526 B520:D522 B516:D516 B513:D514 B499:D508 B493:D497 B466:D472 B474:D480 B430:D430 B398:D398 B401:D401 B406:D406 B409:D409 B422:D423">
    <cfRule type="containsText" dxfId="2" priority="22" stopIfTrue="1" operator="between" text="R">
      <formula>NOT(ISERROR(SEARCH("R",B398)))</formula>
    </cfRule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V144"/>
  <sheetViews>
    <sheetView tabSelected="1" zoomScale="127" zoomScaleNormal="127" workbookViewId="0">
      <selection activeCell="H7" sqref="H7"/>
    </sheetView>
  </sheetViews>
  <sheetFormatPr defaultColWidth="11" defaultRowHeight="15.75"/>
  <cols>
    <col min="1" max="1" width="27.1666666666667" customWidth="1"/>
    <col min="2" max="2" width="18.8333333333333" customWidth="1"/>
    <col min="6" max="6" width="25.6666666666667" customWidth="1"/>
    <col min="7" max="7" width="19.8333333333333" customWidth="1"/>
    <col min="8" max="8" width="18.5" style="15" customWidth="1"/>
    <col min="9" max="9" width="18.8333333333333" style="15" customWidth="1"/>
    <col min="10" max="10" width="18.6666666666667" style="15" customWidth="1"/>
    <col min="11" max="120" width="11" style="15"/>
  </cols>
  <sheetData>
    <row r="2" spans="1:1">
      <c r="A2" s="16" t="s">
        <v>1226</v>
      </c>
    </row>
    <row r="3" spans="121:124">
      <c r="DQ3" s="15"/>
      <c r="DR3" s="15"/>
      <c r="DS3" s="15"/>
      <c r="DT3" s="15"/>
    </row>
    <row r="4" spans="1:122">
      <c r="A4" s="17" t="s">
        <v>1227</v>
      </c>
      <c r="B4" s="17"/>
      <c r="C4" s="17"/>
      <c r="D4" s="17"/>
      <c r="E4" s="17"/>
      <c r="F4" s="18" t="s">
        <v>1228</v>
      </c>
      <c r="G4" s="19" t="s">
        <v>1229</v>
      </c>
      <c r="H4" s="20"/>
      <c r="I4" s="33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4"/>
      <c r="AK4" s="34"/>
      <c r="AL4" s="34"/>
      <c r="AM4" s="34"/>
      <c r="AN4" s="34"/>
      <c r="AO4" s="34"/>
      <c r="AP4" s="34"/>
      <c r="AQ4" s="34"/>
      <c r="AR4" s="34"/>
      <c r="AS4" s="34"/>
      <c r="AT4" s="34"/>
      <c r="AU4" s="34"/>
      <c r="AV4" s="34"/>
      <c r="AW4" s="34"/>
      <c r="AX4" s="34"/>
      <c r="AY4" s="34"/>
      <c r="AZ4" s="34"/>
      <c r="BA4" s="34"/>
      <c r="BB4" s="34"/>
      <c r="BC4" s="34"/>
      <c r="BD4" s="34"/>
      <c r="BE4" s="34"/>
      <c r="BF4" s="34"/>
      <c r="BG4" s="34"/>
      <c r="BH4" s="34"/>
      <c r="BI4" s="34"/>
      <c r="BJ4" s="34"/>
      <c r="BK4" s="34"/>
      <c r="BL4" s="34"/>
      <c r="BM4" s="34"/>
      <c r="BN4" s="34"/>
      <c r="BO4" s="34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34"/>
      <c r="CB4" s="34"/>
      <c r="CC4" s="34"/>
      <c r="CD4" s="34"/>
      <c r="CE4" s="34"/>
      <c r="CF4" s="34"/>
      <c r="CG4" s="34"/>
      <c r="CH4" s="34"/>
      <c r="CI4" s="34"/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5"/>
      <c r="DR4" s="35"/>
    </row>
    <row r="5" spans="1:122">
      <c r="A5" s="21" t="s">
        <v>1230</v>
      </c>
      <c r="B5" s="21" t="s">
        <v>3</v>
      </c>
      <c r="C5" s="22" t="s">
        <v>1231</v>
      </c>
      <c r="D5" s="22" t="s">
        <v>1232</v>
      </c>
      <c r="E5" s="22" t="s">
        <v>1233</v>
      </c>
      <c r="F5" s="23" t="s">
        <v>1234</v>
      </c>
      <c r="G5" s="23" t="s">
        <v>1234</v>
      </c>
      <c r="H5" s="23"/>
      <c r="I5" s="23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36"/>
      <c r="DR5" s="36"/>
    </row>
    <row r="6" spans="1:122">
      <c r="A6" s="22" t="s">
        <v>100</v>
      </c>
      <c r="B6" s="22">
        <v>191220020</v>
      </c>
      <c r="C6" s="24" t="s">
        <v>1235</v>
      </c>
      <c r="D6" s="22" t="s">
        <v>1236</v>
      </c>
      <c r="E6" s="22" t="s">
        <v>1236</v>
      </c>
      <c r="F6" s="25" t="s">
        <v>1237</v>
      </c>
      <c r="G6" s="9" t="s">
        <v>1238</v>
      </c>
      <c r="H6" s="9" t="s">
        <v>1239</v>
      </c>
      <c r="I6" s="9" t="s">
        <v>1240</v>
      </c>
      <c r="J6" s="9" t="s">
        <v>1241</v>
      </c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36"/>
      <c r="DR6" s="36"/>
    </row>
    <row r="7" spans="1:122">
      <c r="A7" s="26" t="s">
        <v>97</v>
      </c>
      <c r="B7" s="26">
        <v>190130436</v>
      </c>
      <c r="C7" s="27" t="s">
        <v>1235</v>
      </c>
      <c r="D7" s="28" t="s">
        <v>1236</v>
      </c>
      <c r="E7" s="28" t="s">
        <v>1236</v>
      </c>
      <c r="F7" s="29"/>
      <c r="G7" s="9" t="s">
        <v>1238</v>
      </c>
      <c r="H7" s="30" t="s">
        <v>1242</v>
      </c>
      <c r="I7" s="30" t="s">
        <v>1243</v>
      </c>
      <c r="J7" s="30" t="s">
        <v>1244</v>
      </c>
      <c r="K7" s="30" t="s">
        <v>1245</v>
      </c>
      <c r="L7" s="30" t="s">
        <v>1246</v>
      </c>
      <c r="M7" s="30" t="s">
        <v>1247</v>
      </c>
      <c r="N7" s="30" t="s">
        <v>1248</v>
      </c>
      <c r="O7" s="30" t="s">
        <v>1249</v>
      </c>
      <c r="P7" s="30" t="s">
        <v>1250</v>
      </c>
      <c r="Q7" s="30" t="s">
        <v>1251</v>
      </c>
      <c r="R7" s="30" t="s">
        <v>1252</v>
      </c>
      <c r="S7" s="30" t="s">
        <v>1253</v>
      </c>
      <c r="T7" s="30" t="s">
        <v>1254</v>
      </c>
      <c r="U7" s="30" t="s">
        <v>1255</v>
      </c>
      <c r="V7" s="30" t="s">
        <v>1256</v>
      </c>
      <c r="W7" s="30" t="s">
        <v>1257</v>
      </c>
      <c r="X7" s="30" t="s">
        <v>1258</v>
      </c>
      <c r="Y7" s="30" t="s">
        <v>1259</v>
      </c>
      <c r="Z7" s="30" t="s">
        <v>1260</v>
      </c>
      <c r="AA7" s="30" t="s">
        <v>1261</v>
      </c>
      <c r="AB7" s="30" t="s">
        <v>1262</v>
      </c>
      <c r="AC7" s="30" t="s">
        <v>1263</v>
      </c>
      <c r="AD7" s="30" t="s">
        <v>1264</v>
      </c>
      <c r="AE7" s="30" t="s">
        <v>1265</v>
      </c>
      <c r="AF7" s="30" t="s">
        <v>1266</v>
      </c>
      <c r="AG7" s="30" t="s">
        <v>1267</v>
      </c>
      <c r="AH7" s="30" t="s">
        <v>1268</v>
      </c>
      <c r="AI7" s="30" t="s">
        <v>1269</v>
      </c>
      <c r="AJ7" s="30" t="s">
        <v>1270</v>
      </c>
      <c r="AK7" s="30" t="s">
        <v>1271</v>
      </c>
      <c r="AL7" s="30" t="s">
        <v>1272</v>
      </c>
      <c r="AM7" s="30" t="s">
        <v>1273</v>
      </c>
      <c r="AN7" s="30" t="s">
        <v>1274</v>
      </c>
      <c r="AO7" s="30" t="s">
        <v>1275</v>
      </c>
      <c r="AP7" s="30" t="s">
        <v>1276</v>
      </c>
      <c r="AQ7" s="30" t="s">
        <v>1277</v>
      </c>
      <c r="AR7" s="30" t="s">
        <v>1278</v>
      </c>
      <c r="AS7" s="30" t="s">
        <v>1279</v>
      </c>
      <c r="AT7" s="30" t="s">
        <v>1280</v>
      </c>
      <c r="AU7" s="30" t="s">
        <v>1281</v>
      </c>
      <c r="AV7" s="30" t="s">
        <v>1282</v>
      </c>
      <c r="AW7" s="30" t="s">
        <v>1283</v>
      </c>
      <c r="AX7" s="30" t="s">
        <v>1284</v>
      </c>
      <c r="AY7" s="30" t="s">
        <v>1285</v>
      </c>
      <c r="AZ7" s="30" t="s">
        <v>1286</v>
      </c>
      <c r="BA7" s="30" t="s">
        <v>1287</v>
      </c>
      <c r="BB7" s="30" t="s">
        <v>1288</v>
      </c>
      <c r="BC7" s="30" t="s">
        <v>1289</v>
      </c>
      <c r="BD7" s="30" t="s">
        <v>1290</v>
      </c>
      <c r="BE7" s="30" t="s">
        <v>1291</v>
      </c>
      <c r="BF7" s="30" t="s">
        <v>1292</v>
      </c>
      <c r="BG7" s="30" t="s">
        <v>1293</v>
      </c>
      <c r="BH7" s="30" t="s">
        <v>1294</v>
      </c>
      <c r="BI7" s="30" t="s">
        <v>1295</v>
      </c>
      <c r="BJ7" s="30" t="s">
        <v>1296</v>
      </c>
      <c r="BK7" s="30" t="s">
        <v>1297</v>
      </c>
      <c r="BL7" s="30" t="s">
        <v>1298</v>
      </c>
      <c r="BM7" s="30" t="s">
        <v>1299</v>
      </c>
      <c r="BN7" s="30" t="s">
        <v>1300</v>
      </c>
      <c r="BO7" s="30" t="s">
        <v>1301</v>
      </c>
      <c r="BP7" s="30" t="s">
        <v>1302</v>
      </c>
      <c r="BQ7" s="30" t="s">
        <v>1303</v>
      </c>
      <c r="BR7" s="30" t="s">
        <v>1304</v>
      </c>
      <c r="BS7" s="30" t="s">
        <v>1305</v>
      </c>
      <c r="BT7" s="30" t="s">
        <v>1306</v>
      </c>
      <c r="BU7" s="30" t="s">
        <v>1307</v>
      </c>
      <c r="BV7" s="30" t="s">
        <v>1308</v>
      </c>
      <c r="BW7" s="30" t="s">
        <v>1309</v>
      </c>
      <c r="BX7" s="30" t="s">
        <v>1310</v>
      </c>
      <c r="BY7" s="30" t="s">
        <v>1311</v>
      </c>
      <c r="BZ7" s="30" t="s">
        <v>1312</v>
      </c>
      <c r="CA7" s="30" t="s">
        <v>1313</v>
      </c>
      <c r="CB7" s="30" t="s">
        <v>1314</v>
      </c>
      <c r="CC7" s="30" t="s">
        <v>1315</v>
      </c>
      <c r="CD7" s="30" t="s">
        <v>1316</v>
      </c>
      <c r="CE7" s="30" t="s">
        <v>1317</v>
      </c>
      <c r="CF7" s="30" t="s">
        <v>1318</v>
      </c>
      <c r="CG7" s="30" t="s">
        <v>1319</v>
      </c>
      <c r="CH7" s="30" t="s">
        <v>1320</v>
      </c>
      <c r="CI7" s="30" t="s">
        <v>1321</v>
      </c>
      <c r="CJ7" s="30" t="s">
        <v>1322</v>
      </c>
      <c r="CK7" s="30" t="s">
        <v>1323</v>
      </c>
      <c r="CL7" s="30" t="s">
        <v>1324</v>
      </c>
      <c r="CM7" s="30" t="s">
        <v>1325</v>
      </c>
      <c r="CN7" s="30" t="s">
        <v>1326</v>
      </c>
      <c r="CO7" s="30" t="s">
        <v>1327</v>
      </c>
      <c r="CP7" s="30" t="s">
        <v>1328</v>
      </c>
      <c r="CQ7" s="30" t="s">
        <v>1329</v>
      </c>
      <c r="CR7" s="30" t="s">
        <v>1330</v>
      </c>
      <c r="CS7" s="30" t="s">
        <v>1331</v>
      </c>
      <c r="CT7" s="30" t="s">
        <v>1332</v>
      </c>
      <c r="CU7" s="30" t="s">
        <v>1333</v>
      </c>
      <c r="CV7" s="30" t="s">
        <v>1334</v>
      </c>
      <c r="CW7" s="30" t="s">
        <v>1335</v>
      </c>
      <c r="CX7" s="30" t="s">
        <v>1336</v>
      </c>
      <c r="CY7" s="30" t="s">
        <v>1337</v>
      </c>
      <c r="CZ7" s="30" t="s">
        <v>1338</v>
      </c>
      <c r="DA7" s="30" t="s">
        <v>1339</v>
      </c>
      <c r="DB7" s="30" t="s">
        <v>1340</v>
      </c>
      <c r="DC7" s="30" t="s">
        <v>1341</v>
      </c>
      <c r="DD7" s="30" t="s">
        <v>1342</v>
      </c>
      <c r="DE7" s="30" t="s">
        <v>1343</v>
      </c>
      <c r="DF7" s="30" t="s">
        <v>1344</v>
      </c>
      <c r="DG7" s="30" t="s">
        <v>1345</v>
      </c>
      <c r="DH7" s="30" t="s">
        <v>1346</v>
      </c>
      <c r="DI7" s="30" t="s">
        <v>1347</v>
      </c>
      <c r="DJ7" s="30" t="s">
        <v>1348</v>
      </c>
      <c r="DK7" s="30" t="s">
        <v>1349</v>
      </c>
      <c r="DL7" s="30" t="s">
        <v>1350</v>
      </c>
      <c r="DM7" s="30" t="s">
        <v>1239</v>
      </c>
      <c r="DN7" s="30" t="s">
        <v>1351</v>
      </c>
      <c r="DO7" s="9" t="s">
        <v>1352</v>
      </c>
      <c r="DP7" s="9"/>
      <c r="DQ7" s="36"/>
      <c r="DR7" s="36"/>
    </row>
    <row r="8" spans="1:122">
      <c r="A8" s="26" t="s">
        <v>103</v>
      </c>
      <c r="B8" s="26">
        <v>191713367</v>
      </c>
      <c r="C8" s="27" t="s">
        <v>1235</v>
      </c>
      <c r="D8" s="28" t="s">
        <v>1236</v>
      </c>
      <c r="E8" s="28" t="s">
        <v>1236</v>
      </c>
      <c r="F8" s="29"/>
      <c r="G8" s="9" t="s">
        <v>1238</v>
      </c>
      <c r="H8" s="9" t="s">
        <v>1239</v>
      </c>
      <c r="I8" s="30" t="s">
        <v>1353</v>
      </c>
      <c r="J8" s="9" t="s">
        <v>1240</v>
      </c>
      <c r="K8" s="9" t="s">
        <v>1241</v>
      </c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36"/>
      <c r="DR8" s="36"/>
    </row>
    <row r="9" spans="1:122">
      <c r="A9" s="26" t="s">
        <v>101</v>
      </c>
      <c r="B9" s="26">
        <v>191420010</v>
      </c>
      <c r="C9" s="27" t="s">
        <v>1235</v>
      </c>
      <c r="D9" s="28" t="s">
        <v>1236</v>
      </c>
      <c r="E9" s="28" t="s">
        <v>1236</v>
      </c>
      <c r="F9" s="31" t="s">
        <v>1237</v>
      </c>
      <c r="G9" s="9" t="s">
        <v>1238</v>
      </c>
      <c r="H9" s="30" t="s">
        <v>1354</v>
      </c>
      <c r="I9" s="9" t="s">
        <v>1355</v>
      </c>
      <c r="J9" s="9" t="s">
        <v>1240</v>
      </c>
      <c r="K9" s="9" t="s">
        <v>1241</v>
      </c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36"/>
      <c r="DR9" s="36"/>
    </row>
    <row r="10" spans="1:122">
      <c r="A10" s="26" t="s">
        <v>102</v>
      </c>
      <c r="B10" s="26">
        <v>191713008</v>
      </c>
      <c r="C10" s="27" t="s">
        <v>1235</v>
      </c>
      <c r="D10" s="28" t="s">
        <v>1236</v>
      </c>
      <c r="E10" s="27" t="s">
        <v>1235</v>
      </c>
      <c r="F10" s="29"/>
      <c r="G10" s="9" t="s">
        <v>1238</v>
      </c>
      <c r="H10" s="30" t="s">
        <v>1356</v>
      </c>
      <c r="I10" s="30" t="s">
        <v>1357</v>
      </c>
      <c r="J10" s="30" t="s">
        <v>1358</v>
      </c>
      <c r="K10" s="30" t="s">
        <v>1359</v>
      </c>
      <c r="L10" s="30" t="s">
        <v>1360</v>
      </c>
      <c r="M10" s="30" t="s">
        <v>1361</v>
      </c>
      <c r="N10" s="30" t="s">
        <v>1362</v>
      </c>
      <c r="O10" s="30" t="s">
        <v>1363</v>
      </c>
      <c r="P10" s="30" t="s">
        <v>1364</v>
      </c>
      <c r="Q10" s="30" t="s">
        <v>1365</v>
      </c>
      <c r="R10" s="30" t="s">
        <v>1366</v>
      </c>
      <c r="S10" s="30" t="s">
        <v>1367</v>
      </c>
      <c r="T10" s="30" t="s">
        <v>1368</v>
      </c>
      <c r="U10" s="30" t="s">
        <v>1369</v>
      </c>
      <c r="V10" s="30" t="s">
        <v>1370</v>
      </c>
      <c r="W10" s="30" t="s">
        <v>1371</v>
      </c>
      <c r="X10" s="30" t="s">
        <v>1372</v>
      </c>
      <c r="Y10" s="30" t="s">
        <v>1373</v>
      </c>
      <c r="Z10" s="30" t="s">
        <v>1374</v>
      </c>
      <c r="AA10" s="30" t="s">
        <v>1375</v>
      </c>
      <c r="AB10" s="30" t="s">
        <v>1376</v>
      </c>
      <c r="AC10" s="30" t="s">
        <v>1377</v>
      </c>
      <c r="AD10" s="30" t="s">
        <v>1378</v>
      </c>
      <c r="AE10" s="30" t="s">
        <v>1379</v>
      </c>
      <c r="AF10" s="30" t="s">
        <v>1380</v>
      </c>
      <c r="AG10" s="30" t="s">
        <v>1381</v>
      </c>
      <c r="AH10" s="30" t="s">
        <v>1382</v>
      </c>
      <c r="AI10" s="30" t="s">
        <v>1383</v>
      </c>
      <c r="AJ10" s="30" t="s">
        <v>1384</v>
      </c>
      <c r="AK10" s="30" t="s">
        <v>1385</v>
      </c>
      <c r="AL10" s="30" t="s">
        <v>1386</v>
      </c>
      <c r="AM10" s="30" t="s">
        <v>1387</v>
      </c>
      <c r="AN10" s="30" t="s">
        <v>1388</v>
      </c>
      <c r="AO10" s="30" t="s">
        <v>1389</v>
      </c>
      <c r="AP10" s="30" t="s">
        <v>1390</v>
      </c>
      <c r="AQ10" s="30" t="s">
        <v>1391</v>
      </c>
      <c r="AR10" s="30" t="s">
        <v>1392</v>
      </c>
      <c r="AS10" s="30" t="s">
        <v>1393</v>
      </c>
      <c r="AT10" s="9" t="s">
        <v>1239</v>
      </c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36"/>
      <c r="DR10" s="36"/>
    </row>
    <row r="11" spans="1:122">
      <c r="A11" s="26" t="s">
        <v>177</v>
      </c>
      <c r="B11" s="26" t="s">
        <v>176</v>
      </c>
      <c r="C11" s="27" t="s">
        <v>1235</v>
      </c>
      <c r="D11" s="28" t="s">
        <v>1236</v>
      </c>
      <c r="E11" s="27" t="s">
        <v>1235</v>
      </c>
      <c r="F11" s="29"/>
      <c r="G11" s="9" t="s">
        <v>1394</v>
      </c>
      <c r="H11" s="30" t="s">
        <v>1395</v>
      </c>
      <c r="I11" s="9" t="s">
        <v>1355</v>
      </c>
      <c r="J11" s="9" t="s">
        <v>1396</v>
      </c>
      <c r="K11" s="9" t="s">
        <v>1241</v>
      </c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36"/>
      <c r="DR11" s="36"/>
    </row>
    <row r="12" spans="1:122">
      <c r="A12" s="26" t="s">
        <v>26</v>
      </c>
      <c r="B12" s="26" t="s">
        <v>25</v>
      </c>
      <c r="C12" s="27" t="s">
        <v>1235</v>
      </c>
      <c r="D12" s="28" t="s">
        <v>1236</v>
      </c>
      <c r="E12" s="27" t="s">
        <v>1235</v>
      </c>
      <c r="F12" s="29"/>
      <c r="G12" s="9" t="s">
        <v>1238</v>
      </c>
      <c r="H12" s="9" t="s">
        <v>1239</v>
      </c>
      <c r="I12" s="9" t="s">
        <v>1240</v>
      </c>
      <c r="J12" s="9" t="s">
        <v>1397</v>
      </c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36"/>
      <c r="DR12" s="36"/>
    </row>
    <row r="13" spans="1:122">
      <c r="A13" s="26" t="s">
        <v>84</v>
      </c>
      <c r="B13" s="26">
        <v>161710566</v>
      </c>
      <c r="C13" s="27" t="s">
        <v>1235</v>
      </c>
      <c r="D13" s="28" t="s">
        <v>1236</v>
      </c>
      <c r="E13" s="27" t="s">
        <v>1235</v>
      </c>
      <c r="F13" s="31" t="s">
        <v>1398</v>
      </c>
      <c r="G13" s="9" t="s">
        <v>1238</v>
      </c>
      <c r="H13" s="9" t="s">
        <v>1239</v>
      </c>
      <c r="I13" s="9" t="s">
        <v>1240</v>
      </c>
      <c r="J13" s="9" t="s">
        <v>1241</v>
      </c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36"/>
      <c r="DR13" s="36"/>
    </row>
    <row r="14" spans="1:122">
      <c r="A14" s="26" t="s">
        <v>183</v>
      </c>
      <c r="B14" s="26" t="s">
        <v>182</v>
      </c>
      <c r="C14" s="27" t="s">
        <v>1235</v>
      </c>
      <c r="D14" s="28" t="s">
        <v>1236</v>
      </c>
      <c r="E14" s="28" t="s">
        <v>1236</v>
      </c>
      <c r="F14" s="31" t="s">
        <v>1399</v>
      </c>
      <c r="G14" s="9" t="s">
        <v>1238</v>
      </c>
      <c r="H14" s="9" t="s">
        <v>1239</v>
      </c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36"/>
      <c r="DR14" s="36"/>
    </row>
    <row r="15" spans="1:122">
      <c r="A15" s="26" t="s">
        <v>132</v>
      </c>
      <c r="B15" s="26" t="s">
        <v>131</v>
      </c>
      <c r="C15" s="27" t="s">
        <v>1235</v>
      </c>
      <c r="D15" s="28" t="s">
        <v>1236</v>
      </c>
      <c r="E15" s="27" t="s">
        <v>1235</v>
      </c>
      <c r="F15" s="31" t="s">
        <v>1237</v>
      </c>
      <c r="G15" s="9" t="s">
        <v>1238</v>
      </c>
      <c r="H15" s="9" t="s">
        <v>1239</v>
      </c>
      <c r="I15" s="9" t="s">
        <v>1240</v>
      </c>
      <c r="J15" s="9" t="s">
        <v>1241</v>
      </c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36"/>
      <c r="DR15" s="36"/>
    </row>
    <row r="16" spans="1:122">
      <c r="A16" s="26" t="s">
        <v>107</v>
      </c>
      <c r="B16" s="26" t="s">
        <v>106</v>
      </c>
      <c r="C16" s="27" t="s">
        <v>1235</v>
      </c>
      <c r="D16" s="28" t="s">
        <v>1236</v>
      </c>
      <c r="E16" s="28" t="s">
        <v>1236</v>
      </c>
      <c r="F16" s="29"/>
      <c r="G16" s="9" t="s">
        <v>1238</v>
      </c>
      <c r="H16" s="9" t="s">
        <v>1239</v>
      </c>
      <c r="I16" s="9" t="s">
        <v>1240</v>
      </c>
      <c r="J16" s="9" t="s">
        <v>1241</v>
      </c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36"/>
      <c r="DR16" s="36"/>
    </row>
    <row r="17" spans="1:122">
      <c r="A17" s="26" t="s">
        <v>130</v>
      </c>
      <c r="B17" s="26" t="s">
        <v>129</v>
      </c>
      <c r="C17" s="27" t="s">
        <v>1235</v>
      </c>
      <c r="D17" s="28" t="s">
        <v>1236</v>
      </c>
      <c r="E17" s="27" t="s">
        <v>1235</v>
      </c>
      <c r="F17" s="31" t="s">
        <v>1237</v>
      </c>
      <c r="G17" s="9" t="s">
        <v>1238</v>
      </c>
      <c r="H17" s="9" t="s">
        <v>1239</v>
      </c>
      <c r="I17" s="9" t="s">
        <v>1240</v>
      </c>
      <c r="J17" s="9" t="s">
        <v>1241</v>
      </c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30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36"/>
      <c r="DR17" s="36"/>
    </row>
    <row r="18" spans="1:122">
      <c r="A18" s="26" t="s">
        <v>173</v>
      </c>
      <c r="B18" s="26" t="s">
        <v>172</v>
      </c>
      <c r="C18" s="27" t="s">
        <v>1235</v>
      </c>
      <c r="D18" s="28" t="s">
        <v>1236</v>
      </c>
      <c r="E18" s="27" t="s">
        <v>1235</v>
      </c>
      <c r="F18" s="31" t="s">
        <v>1400</v>
      </c>
      <c r="G18" s="9" t="s">
        <v>1238</v>
      </c>
      <c r="H18" s="30" t="s">
        <v>1401</v>
      </c>
      <c r="I18" s="30" t="s">
        <v>1402</v>
      </c>
      <c r="J18" s="30" t="s">
        <v>1403</v>
      </c>
      <c r="K18" s="30" t="s">
        <v>1404</v>
      </c>
      <c r="L18" s="30" t="s">
        <v>1405</v>
      </c>
      <c r="M18" s="30" t="s">
        <v>1406</v>
      </c>
      <c r="N18" s="30" t="s">
        <v>1407</v>
      </c>
      <c r="O18" s="30" t="s">
        <v>1408</v>
      </c>
      <c r="P18" s="30" t="s">
        <v>1409</v>
      </c>
      <c r="Q18" s="30" t="s">
        <v>1410</v>
      </c>
      <c r="R18" s="30" t="s">
        <v>1411</v>
      </c>
      <c r="S18" s="30" t="s">
        <v>1412</v>
      </c>
      <c r="T18" s="30" t="s">
        <v>1413</v>
      </c>
      <c r="U18" s="30" t="s">
        <v>1414</v>
      </c>
      <c r="V18" s="30" t="s">
        <v>1415</v>
      </c>
      <c r="W18" s="30" t="s">
        <v>1416</v>
      </c>
      <c r="X18" s="30" t="s">
        <v>1417</v>
      </c>
      <c r="Y18" s="30" t="s">
        <v>1418</v>
      </c>
      <c r="Z18" s="30" t="s">
        <v>1419</v>
      </c>
      <c r="AA18" s="30" t="s">
        <v>1420</v>
      </c>
      <c r="AB18" s="30" t="s">
        <v>1421</v>
      </c>
      <c r="AC18" s="30" t="s">
        <v>1422</v>
      </c>
      <c r="AD18" s="30" t="s">
        <v>1423</v>
      </c>
      <c r="AE18" s="30" t="s">
        <v>1424</v>
      </c>
      <c r="AF18" s="30" t="s">
        <v>1425</v>
      </c>
      <c r="AG18" s="30" t="s">
        <v>1426</v>
      </c>
      <c r="AH18" s="30" t="s">
        <v>1427</v>
      </c>
      <c r="AI18" s="30" t="s">
        <v>1428</v>
      </c>
      <c r="AJ18" s="30" t="s">
        <v>1429</v>
      </c>
      <c r="AK18" s="30" t="s">
        <v>1430</v>
      </c>
      <c r="AL18" s="30" t="s">
        <v>1431</v>
      </c>
      <c r="AM18" s="30" t="s">
        <v>1432</v>
      </c>
      <c r="AN18" s="30" t="s">
        <v>1433</v>
      </c>
      <c r="AO18" s="30" t="s">
        <v>1434</v>
      </c>
      <c r="AP18" s="30" t="s">
        <v>1435</v>
      </c>
      <c r="AQ18" s="30" t="s">
        <v>1436</v>
      </c>
      <c r="AR18" s="30" t="s">
        <v>1437</v>
      </c>
      <c r="AS18" s="30" t="s">
        <v>1438</v>
      </c>
      <c r="AT18" s="30" t="s">
        <v>1439</v>
      </c>
      <c r="AU18" s="30" t="s">
        <v>1440</v>
      </c>
      <c r="AV18" s="30" t="s">
        <v>1441</v>
      </c>
      <c r="AW18" s="30" t="s">
        <v>1442</v>
      </c>
      <c r="AX18" s="30" t="s">
        <v>1443</v>
      </c>
      <c r="AY18" s="30" t="s">
        <v>1444</v>
      </c>
      <c r="AZ18" s="30" t="s">
        <v>1445</v>
      </c>
      <c r="BA18" s="30" t="s">
        <v>1446</v>
      </c>
      <c r="BB18" s="30" t="s">
        <v>1447</v>
      </c>
      <c r="BC18" s="30" t="s">
        <v>1448</v>
      </c>
      <c r="BD18" s="30" t="s">
        <v>1449</v>
      </c>
      <c r="BE18" s="30" t="s">
        <v>1450</v>
      </c>
      <c r="BF18" s="30" t="s">
        <v>1451</v>
      </c>
      <c r="BG18" s="30" t="s">
        <v>1452</v>
      </c>
      <c r="BH18" s="30" t="s">
        <v>1453</v>
      </c>
      <c r="BI18" s="30" t="s">
        <v>1454</v>
      </c>
      <c r="BJ18" s="30" t="s">
        <v>1455</v>
      </c>
      <c r="BK18" s="30" t="s">
        <v>1456</v>
      </c>
      <c r="BL18" s="30" t="s">
        <v>1457</v>
      </c>
      <c r="BM18" s="30" t="s">
        <v>1458</v>
      </c>
      <c r="BN18" s="30" t="s">
        <v>1459</v>
      </c>
      <c r="BO18" s="30" t="s">
        <v>1460</v>
      </c>
      <c r="BP18" s="30" t="s">
        <v>1461</v>
      </c>
      <c r="BQ18" s="30" t="s">
        <v>1462</v>
      </c>
      <c r="BR18" s="30" t="s">
        <v>1463</v>
      </c>
      <c r="BS18" s="30" t="s">
        <v>1464</v>
      </c>
      <c r="BT18" s="30" t="s">
        <v>1465</v>
      </c>
      <c r="BU18" s="30" t="s">
        <v>1466</v>
      </c>
      <c r="BV18" s="30" t="s">
        <v>1467</v>
      </c>
      <c r="BW18" s="30" t="s">
        <v>1468</v>
      </c>
      <c r="BX18" s="30" t="s">
        <v>1469</v>
      </c>
      <c r="BY18" s="30" t="s">
        <v>1470</v>
      </c>
      <c r="BZ18" s="30" t="s">
        <v>1471</v>
      </c>
      <c r="CA18" s="30" t="s">
        <v>1472</v>
      </c>
      <c r="CB18" s="30" t="s">
        <v>1473</v>
      </c>
      <c r="CC18" s="30" t="s">
        <v>1474</v>
      </c>
      <c r="CD18" s="30" t="s">
        <v>1475</v>
      </c>
      <c r="CE18" s="30" t="s">
        <v>1476</v>
      </c>
      <c r="CF18" s="30" t="s">
        <v>1477</v>
      </c>
      <c r="CG18" s="30" t="s">
        <v>1478</v>
      </c>
      <c r="CH18" s="30" t="s">
        <v>1479</v>
      </c>
      <c r="CI18" s="30" t="s">
        <v>1480</v>
      </c>
      <c r="CJ18" s="30" t="s">
        <v>1481</v>
      </c>
      <c r="CK18" s="30" t="s">
        <v>1482</v>
      </c>
      <c r="CL18" s="30" t="s">
        <v>1483</v>
      </c>
      <c r="CM18" s="30" t="s">
        <v>1484</v>
      </c>
      <c r="CN18" s="30" t="s">
        <v>1485</v>
      </c>
      <c r="CO18" s="30" t="s">
        <v>1486</v>
      </c>
      <c r="CP18" s="9" t="s">
        <v>1239</v>
      </c>
      <c r="CQ18" s="30" t="s">
        <v>1487</v>
      </c>
      <c r="CR18" s="9" t="s">
        <v>1351</v>
      </c>
      <c r="CS18" s="9" t="s">
        <v>1352</v>
      </c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36"/>
      <c r="DR18" s="36"/>
    </row>
    <row r="19" spans="1:122">
      <c r="A19" s="26" t="s">
        <v>114</v>
      </c>
      <c r="B19" s="26" t="s">
        <v>113</v>
      </c>
      <c r="C19" s="27" t="s">
        <v>1235</v>
      </c>
      <c r="D19" s="28" t="s">
        <v>1236</v>
      </c>
      <c r="E19" s="28" t="s">
        <v>1236</v>
      </c>
      <c r="F19" s="29"/>
      <c r="G19" s="9" t="s">
        <v>1238</v>
      </c>
      <c r="H19" s="9" t="s">
        <v>1239</v>
      </c>
      <c r="I19" s="9" t="s">
        <v>1488</v>
      </c>
      <c r="J19" s="9" t="s">
        <v>1241</v>
      </c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36"/>
      <c r="DR19" s="36"/>
    </row>
    <row r="20" spans="1:122">
      <c r="A20" s="26" t="s">
        <v>94</v>
      </c>
      <c r="B20" s="26">
        <v>182010230</v>
      </c>
      <c r="C20" s="27" t="s">
        <v>1235</v>
      </c>
      <c r="D20" s="28" t="s">
        <v>1236</v>
      </c>
      <c r="E20" s="27" t="s">
        <v>1235</v>
      </c>
      <c r="F20" s="31" t="s">
        <v>1489</v>
      </c>
      <c r="G20" s="9" t="s">
        <v>1238</v>
      </c>
      <c r="H20" s="9" t="s">
        <v>1239</v>
      </c>
      <c r="I20" s="9" t="s">
        <v>1240</v>
      </c>
      <c r="J20" s="9" t="s">
        <v>1241</v>
      </c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36"/>
      <c r="DR20" s="36"/>
    </row>
    <row r="21" spans="1:122">
      <c r="A21" s="26" t="s">
        <v>136</v>
      </c>
      <c r="B21" s="26" t="s">
        <v>135</v>
      </c>
      <c r="C21" s="27" t="s">
        <v>1235</v>
      </c>
      <c r="D21" s="28" t="s">
        <v>1236</v>
      </c>
      <c r="E21" s="28" t="s">
        <v>1236</v>
      </c>
      <c r="F21" s="31"/>
      <c r="G21" s="9" t="s">
        <v>1238</v>
      </c>
      <c r="H21" s="9" t="s">
        <v>1490</v>
      </c>
      <c r="I21" s="9" t="s">
        <v>1240</v>
      </c>
      <c r="J21" s="9" t="s">
        <v>1241</v>
      </c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36"/>
      <c r="DR21" s="36"/>
    </row>
    <row r="22" spans="1:122">
      <c r="A22" s="26" t="s">
        <v>16</v>
      </c>
      <c r="B22" s="26" t="s">
        <v>15</v>
      </c>
      <c r="C22" s="27" t="s">
        <v>1235</v>
      </c>
      <c r="D22" s="28" t="s">
        <v>1236</v>
      </c>
      <c r="E22" s="28" t="s">
        <v>1236</v>
      </c>
      <c r="F22" s="29"/>
      <c r="G22" s="9" t="s">
        <v>1238</v>
      </c>
      <c r="H22" s="9" t="s">
        <v>1239</v>
      </c>
      <c r="I22" s="9" t="s">
        <v>1240</v>
      </c>
      <c r="J22" s="9" t="s">
        <v>1491</v>
      </c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36"/>
      <c r="DR22" s="36"/>
    </row>
    <row r="23" spans="1:122">
      <c r="A23" s="26" t="s">
        <v>60</v>
      </c>
      <c r="B23" s="26" t="s">
        <v>59</v>
      </c>
      <c r="C23" s="27" t="s">
        <v>1235</v>
      </c>
      <c r="D23" s="28" t="s">
        <v>1236</v>
      </c>
      <c r="E23" s="28" t="s">
        <v>1236</v>
      </c>
      <c r="F23" s="29"/>
      <c r="G23" s="9" t="s">
        <v>1238</v>
      </c>
      <c r="H23" s="9" t="s">
        <v>1239</v>
      </c>
      <c r="I23" s="9" t="s">
        <v>1240</v>
      </c>
      <c r="J23" s="9" t="s">
        <v>1241</v>
      </c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36"/>
      <c r="DR23" s="36"/>
    </row>
    <row r="24" spans="1:122">
      <c r="A24" s="26" t="s">
        <v>142</v>
      </c>
      <c r="B24" s="26" t="s">
        <v>141</v>
      </c>
      <c r="C24" s="27" t="s">
        <v>1235</v>
      </c>
      <c r="D24" s="28" t="s">
        <v>1236</v>
      </c>
      <c r="E24" s="27" t="s">
        <v>1235</v>
      </c>
      <c r="F24" s="31"/>
      <c r="G24" s="9" t="s">
        <v>1238</v>
      </c>
      <c r="H24" s="9" t="s">
        <v>1239</v>
      </c>
      <c r="I24" s="9" t="s">
        <v>1240</v>
      </c>
      <c r="J24" s="9" t="s">
        <v>1241</v>
      </c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36"/>
      <c r="DR24" s="36"/>
    </row>
    <row r="25" spans="1:122">
      <c r="A25" s="26" t="s">
        <v>138</v>
      </c>
      <c r="B25" s="26" t="s">
        <v>137</v>
      </c>
      <c r="C25" s="27" t="s">
        <v>1235</v>
      </c>
      <c r="D25" s="28" t="s">
        <v>1236</v>
      </c>
      <c r="E25" s="28" t="s">
        <v>1236</v>
      </c>
      <c r="F25" s="29"/>
      <c r="G25" s="9" t="s">
        <v>1238</v>
      </c>
      <c r="H25" s="9" t="s">
        <v>1239</v>
      </c>
      <c r="I25" s="9" t="s">
        <v>1240</v>
      </c>
      <c r="J25" s="9" t="s">
        <v>1241</v>
      </c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36"/>
      <c r="DR25" s="36"/>
    </row>
    <row r="26" spans="1:122">
      <c r="A26" s="26" t="s">
        <v>140</v>
      </c>
      <c r="B26" s="26" t="s">
        <v>139</v>
      </c>
      <c r="C26" s="27" t="s">
        <v>1235</v>
      </c>
      <c r="D26" s="28" t="s">
        <v>1236</v>
      </c>
      <c r="E26" s="28" t="s">
        <v>1236</v>
      </c>
      <c r="F26" s="29"/>
      <c r="G26" s="9" t="s">
        <v>1238</v>
      </c>
      <c r="H26" s="9" t="s">
        <v>1239</v>
      </c>
      <c r="I26" s="9" t="s">
        <v>1240</v>
      </c>
      <c r="J26" s="9" t="s">
        <v>1241</v>
      </c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36"/>
      <c r="DR26" s="36"/>
    </row>
    <row r="27" spans="1:122">
      <c r="A27" s="26" t="s">
        <v>161</v>
      </c>
      <c r="B27" s="26" t="s">
        <v>160</v>
      </c>
      <c r="C27" s="27" t="s">
        <v>1235</v>
      </c>
      <c r="D27" s="28" t="s">
        <v>1236</v>
      </c>
      <c r="E27" s="27" t="s">
        <v>1235</v>
      </c>
      <c r="F27" s="31"/>
      <c r="G27" s="9" t="s">
        <v>1238</v>
      </c>
      <c r="H27" s="9" t="s">
        <v>1239</v>
      </c>
      <c r="I27" s="9" t="s">
        <v>1240</v>
      </c>
      <c r="J27" s="9" t="s">
        <v>1241</v>
      </c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36"/>
      <c r="DR27" s="36"/>
    </row>
    <row r="28" spans="1:122">
      <c r="A28" s="26" t="s">
        <v>64</v>
      </c>
      <c r="B28" s="26" t="s">
        <v>63</v>
      </c>
      <c r="C28" s="27" t="s">
        <v>1235</v>
      </c>
      <c r="D28" s="28" t="s">
        <v>1236</v>
      </c>
      <c r="E28" s="27" t="s">
        <v>1235</v>
      </c>
      <c r="F28" s="29"/>
      <c r="G28" s="9" t="s">
        <v>1238</v>
      </c>
      <c r="H28" s="9" t="s">
        <v>1239</v>
      </c>
      <c r="I28" s="30" t="s">
        <v>1492</v>
      </c>
      <c r="J28" s="9" t="s">
        <v>1240</v>
      </c>
      <c r="K28" s="9" t="s">
        <v>1241</v>
      </c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36"/>
      <c r="DR28" s="36"/>
    </row>
    <row r="29" spans="1:122">
      <c r="A29" s="26" t="s">
        <v>88</v>
      </c>
      <c r="B29" s="26">
        <v>180710332</v>
      </c>
      <c r="C29" s="27" t="s">
        <v>1235</v>
      </c>
      <c r="D29" s="28" t="s">
        <v>1236</v>
      </c>
      <c r="E29" s="28" t="s">
        <v>1236</v>
      </c>
      <c r="F29" s="31" t="s">
        <v>1493</v>
      </c>
      <c r="G29" s="9" t="s">
        <v>1238</v>
      </c>
      <c r="H29" s="9" t="s">
        <v>1239</v>
      </c>
      <c r="I29" s="30" t="s">
        <v>1494</v>
      </c>
      <c r="J29" s="9" t="s">
        <v>1240</v>
      </c>
      <c r="K29" s="9" t="s">
        <v>1241</v>
      </c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36"/>
      <c r="DR29" s="36"/>
    </row>
    <row r="30" spans="1:122">
      <c r="A30" s="26" t="s">
        <v>153</v>
      </c>
      <c r="B30" s="26" t="s">
        <v>152</v>
      </c>
      <c r="C30" s="27" t="s">
        <v>1235</v>
      </c>
      <c r="D30" s="28" t="s">
        <v>1236</v>
      </c>
      <c r="E30" s="27" t="s">
        <v>1235</v>
      </c>
      <c r="F30" s="31"/>
      <c r="G30" s="9" t="s">
        <v>1238</v>
      </c>
      <c r="H30" s="9" t="s">
        <v>1239</v>
      </c>
      <c r="I30" s="9" t="s">
        <v>1240</v>
      </c>
      <c r="J30" s="9" t="s">
        <v>1495</v>
      </c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36"/>
      <c r="DR30" s="36"/>
    </row>
    <row r="31" spans="1:122">
      <c r="A31" s="26" t="s">
        <v>12</v>
      </c>
      <c r="B31" s="26">
        <v>182210412</v>
      </c>
      <c r="C31" s="27" t="s">
        <v>1235</v>
      </c>
      <c r="D31" s="28" t="s">
        <v>1236</v>
      </c>
      <c r="E31" s="28" t="s">
        <v>1236</v>
      </c>
      <c r="F31" s="31" t="s">
        <v>1493</v>
      </c>
      <c r="G31" s="9" t="s">
        <v>1238</v>
      </c>
      <c r="H31" s="9" t="s">
        <v>1239</v>
      </c>
      <c r="I31" s="9" t="s">
        <v>1240</v>
      </c>
      <c r="J31" s="9" t="s">
        <v>1241</v>
      </c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36"/>
      <c r="DR31" s="36"/>
    </row>
    <row r="32" spans="1:122">
      <c r="A32" s="26" t="s">
        <v>105</v>
      </c>
      <c r="B32" s="26" t="s">
        <v>104</v>
      </c>
      <c r="C32" s="27" t="s">
        <v>1235</v>
      </c>
      <c r="D32" s="28" t="s">
        <v>1236</v>
      </c>
      <c r="E32" s="27" t="s">
        <v>1235</v>
      </c>
      <c r="F32" s="31"/>
      <c r="G32" s="9" t="s">
        <v>1238</v>
      </c>
      <c r="H32" s="9" t="s">
        <v>1239</v>
      </c>
      <c r="I32" s="30" t="s">
        <v>1492</v>
      </c>
      <c r="J32" s="9" t="s">
        <v>1240</v>
      </c>
      <c r="K32" s="9" t="s">
        <v>1241</v>
      </c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36"/>
      <c r="DR32" s="36"/>
    </row>
    <row r="33" spans="1:122">
      <c r="A33" s="26" t="s">
        <v>9</v>
      </c>
      <c r="B33" s="26">
        <v>170110269</v>
      </c>
      <c r="C33" s="27" t="s">
        <v>1235</v>
      </c>
      <c r="D33" s="28" t="s">
        <v>1236</v>
      </c>
      <c r="E33" s="27" t="s">
        <v>1235</v>
      </c>
      <c r="F33" s="29"/>
      <c r="G33" s="9" t="s">
        <v>1238</v>
      </c>
      <c r="H33" s="9" t="s">
        <v>1239</v>
      </c>
      <c r="I33" s="30" t="s">
        <v>1496</v>
      </c>
      <c r="J33" s="9" t="s">
        <v>1240</v>
      </c>
      <c r="K33" s="9" t="s">
        <v>1241</v>
      </c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36"/>
      <c r="DR33" s="36"/>
    </row>
    <row r="34" spans="1:122">
      <c r="A34" s="26" t="s">
        <v>40</v>
      </c>
      <c r="B34" s="26" t="s">
        <v>39</v>
      </c>
      <c r="C34" s="27" t="s">
        <v>1235</v>
      </c>
      <c r="D34" s="28" t="s">
        <v>1236</v>
      </c>
      <c r="E34" s="27" t="s">
        <v>1235</v>
      </c>
      <c r="F34" s="29"/>
      <c r="G34" s="9" t="s">
        <v>1238</v>
      </c>
      <c r="H34" s="9" t="s">
        <v>1239</v>
      </c>
      <c r="I34" s="9" t="s">
        <v>1240</v>
      </c>
      <c r="J34" s="9" t="s">
        <v>1241</v>
      </c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36"/>
      <c r="DR34" s="36"/>
    </row>
    <row r="35" spans="1:122">
      <c r="A35" s="26" t="s">
        <v>124</v>
      </c>
      <c r="B35" s="26" t="s">
        <v>123</v>
      </c>
      <c r="C35" s="27" t="s">
        <v>1235</v>
      </c>
      <c r="D35" s="28" t="s">
        <v>1236</v>
      </c>
      <c r="E35" s="27" t="s">
        <v>1235</v>
      </c>
      <c r="F35" s="31"/>
      <c r="G35" s="9" t="s">
        <v>1238</v>
      </c>
      <c r="H35" s="9" t="s">
        <v>1239</v>
      </c>
      <c r="I35" s="9" t="s">
        <v>1240</v>
      </c>
      <c r="J35" s="9" t="s">
        <v>1241</v>
      </c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36"/>
      <c r="DR35" s="36"/>
    </row>
    <row r="36" spans="1:122">
      <c r="A36" s="26" t="s">
        <v>42</v>
      </c>
      <c r="B36" s="26" t="s">
        <v>41</v>
      </c>
      <c r="C36" s="27" t="s">
        <v>1235</v>
      </c>
      <c r="D36" s="28" t="s">
        <v>1236</v>
      </c>
      <c r="E36" s="27" t="s">
        <v>1235</v>
      </c>
      <c r="F36" s="31"/>
      <c r="G36" s="9" t="s">
        <v>1238</v>
      </c>
      <c r="H36" s="9" t="s">
        <v>1239</v>
      </c>
      <c r="I36" s="30" t="s">
        <v>1492</v>
      </c>
      <c r="J36" s="9" t="s">
        <v>1240</v>
      </c>
      <c r="K36" s="9" t="s">
        <v>1241</v>
      </c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36"/>
      <c r="DR36" s="36"/>
    </row>
    <row r="37" spans="1:122">
      <c r="A37" s="26" t="s">
        <v>175</v>
      </c>
      <c r="B37" s="26" t="s">
        <v>174</v>
      </c>
      <c r="C37" s="27" t="s">
        <v>1235</v>
      </c>
      <c r="D37" s="28" t="s">
        <v>1236</v>
      </c>
      <c r="E37" s="28" t="s">
        <v>1236</v>
      </c>
      <c r="F37" s="31" t="s">
        <v>1497</v>
      </c>
      <c r="G37" s="9" t="s">
        <v>1238</v>
      </c>
      <c r="H37" s="30" t="s">
        <v>1498</v>
      </c>
      <c r="I37" s="30" t="s">
        <v>1499</v>
      </c>
      <c r="J37" s="30" t="s">
        <v>1500</v>
      </c>
      <c r="K37" s="30" t="s">
        <v>1501</v>
      </c>
      <c r="L37" s="30" t="s">
        <v>1502</v>
      </c>
      <c r="M37" s="30" t="s">
        <v>1503</v>
      </c>
      <c r="N37" s="30" t="s">
        <v>1504</v>
      </c>
      <c r="O37" s="30" t="s">
        <v>1505</v>
      </c>
      <c r="P37" s="30" t="s">
        <v>1506</v>
      </c>
      <c r="Q37" s="30" t="s">
        <v>1507</v>
      </c>
      <c r="R37" s="30" t="s">
        <v>1508</v>
      </c>
      <c r="S37" s="30" t="s">
        <v>1509</v>
      </c>
      <c r="T37" s="30" t="s">
        <v>1510</v>
      </c>
      <c r="U37" s="30" t="s">
        <v>1511</v>
      </c>
      <c r="V37" s="30" t="s">
        <v>1512</v>
      </c>
      <c r="W37" s="30" t="s">
        <v>1513</v>
      </c>
      <c r="X37" s="30" t="s">
        <v>1514</v>
      </c>
      <c r="Y37" s="30" t="s">
        <v>1515</v>
      </c>
      <c r="Z37" s="30" t="s">
        <v>1516</v>
      </c>
      <c r="AA37" s="30" t="s">
        <v>1517</v>
      </c>
      <c r="AB37" s="30" t="s">
        <v>1518</v>
      </c>
      <c r="AC37" s="30" t="s">
        <v>1519</v>
      </c>
      <c r="AD37" s="30" t="s">
        <v>1520</v>
      </c>
      <c r="AE37" s="30" t="s">
        <v>1521</v>
      </c>
      <c r="AF37" s="30" t="s">
        <v>1522</v>
      </c>
      <c r="AG37" s="30" t="s">
        <v>1523</v>
      </c>
      <c r="AH37" s="30" t="s">
        <v>1524</v>
      </c>
      <c r="AI37" s="30" t="s">
        <v>1525</v>
      </c>
      <c r="AJ37" s="30" t="s">
        <v>1526</v>
      </c>
      <c r="AK37" s="30" t="s">
        <v>1527</v>
      </c>
      <c r="AL37" s="30" t="s">
        <v>1528</v>
      </c>
      <c r="AM37" s="30" t="s">
        <v>1529</v>
      </c>
      <c r="AN37" s="30" t="s">
        <v>1530</v>
      </c>
      <c r="AO37" s="30" t="s">
        <v>1531</v>
      </c>
      <c r="AP37" s="30" t="s">
        <v>1532</v>
      </c>
      <c r="AQ37" s="30" t="s">
        <v>1533</v>
      </c>
      <c r="AR37" s="30" t="s">
        <v>1534</v>
      </c>
      <c r="AS37" s="30" t="s">
        <v>1535</v>
      </c>
      <c r="AT37" s="30" t="s">
        <v>1536</v>
      </c>
      <c r="AU37" s="30" t="s">
        <v>1537</v>
      </c>
      <c r="AV37" s="30" t="s">
        <v>1538</v>
      </c>
      <c r="AW37" s="30" t="s">
        <v>1539</v>
      </c>
      <c r="AX37" s="30" t="s">
        <v>1540</v>
      </c>
      <c r="AY37" s="30" t="s">
        <v>1541</v>
      </c>
      <c r="AZ37" s="30" t="s">
        <v>1542</v>
      </c>
      <c r="BA37" s="30" t="s">
        <v>1543</v>
      </c>
      <c r="BB37" s="30" t="s">
        <v>1544</v>
      </c>
      <c r="BC37" s="30" t="s">
        <v>1545</v>
      </c>
      <c r="BD37" s="30" t="s">
        <v>1546</v>
      </c>
      <c r="BE37" s="30" t="s">
        <v>1547</v>
      </c>
      <c r="BF37" s="30" t="s">
        <v>1548</v>
      </c>
      <c r="BG37" s="30" t="s">
        <v>1549</v>
      </c>
      <c r="BH37" s="30" t="s">
        <v>1550</v>
      </c>
      <c r="BI37" s="30" t="s">
        <v>1551</v>
      </c>
      <c r="BJ37" s="30" t="s">
        <v>1552</v>
      </c>
      <c r="BK37" s="30" t="s">
        <v>1553</v>
      </c>
      <c r="BL37" s="30" t="s">
        <v>1554</v>
      </c>
      <c r="BM37" s="30" t="s">
        <v>1555</v>
      </c>
      <c r="BN37" s="30" t="s">
        <v>1556</v>
      </c>
      <c r="BO37" s="30" t="s">
        <v>1557</v>
      </c>
      <c r="BP37" s="30" t="s">
        <v>1558</v>
      </c>
      <c r="BQ37" s="30" t="s">
        <v>1559</v>
      </c>
      <c r="BR37" s="30" t="s">
        <v>1560</v>
      </c>
      <c r="BS37" s="30" t="s">
        <v>1561</v>
      </c>
      <c r="BT37" s="30" t="s">
        <v>1562</v>
      </c>
      <c r="BU37" s="30" t="s">
        <v>1563</v>
      </c>
      <c r="BV37" s="30" t="s">
        <v>1564</v>
      </c>
      <c r="BW37" s="30" t="s">
        <v>1565</v>
      </c>
      <c r="BX37" s="30" t="s">
        <v>1566</v>
      </c>
      <c r="BY37" s="30" t="s">
        <v>1567</v>
      </c>
      <c r="BZ37" s="30" t="s">
        <v>1568</v>
      </c>
      <c r="CA37" s="30" t="s">
        <v>1569</v>
      </c>
      <c r="CB37" s="30" t="s">
        <v>1570</v>
      </c>
      <c r="CC37" s="30" t="s">
        <v>1571</v>
      </c>
      <c r="CD37" s="30" t="s">
        <v>1572</v>
      </c>
      <c r="CE37" s="30" t="s">
        <v>1573</v>
      </c>
      <c r="CF37" s="30" t="s">
        <v>1574</v>
      </c>
      <c r="CG37" s="30" t="s">
        <v>1575</v>
      </c>
      <c r="CH37" s="30" t="s">
        <v>1576</v>
      </c>
      <c r="CI37" s="30" t="s">
        <v>1577</v>
      </c>
      <c r="CJ37" s="30" t="s">
        <v>1578</v>
      </c>
      <c r="CK37" s="30" t="s">
        <v>1579</v>
      </c>
      <c r="CL37" s="30" t="s">
        <v>1580</v>
      </c>
      <c r="CM37" s="30" t="s">
        <v>1581</v>
      </c>
      <c r="CN37" s="30" t="s">
        <v>1582</v>
      </c>
      <c r="CO37" s="30" t="s">
        <v>1583</v>
      </c>
      <c r="CP37" s="30" t="s">
        <v>1239</v>
      </c>
      <c r="CQ37" s="30" t="s">
        <v>1584</v>
      </c>
      <c r="CR37" s="30" t="s">
        <v>1585</v>
      </c>
      <c r="CS37" s="30" t="s">
        <v>1586</v>
      </c>
      <c r="CT37" s="30" t="s">
        <v>1587</v>
      </c>
      <c r="CU37" s="30" t="s">
        <v>1588</v>
      </c>
      <c r="CV37" s="30" t="s">
        <v>1589</v>
      </c>
      <c r="CW37" s="30" t="s">
        <v>1590</v>
      </c>
      <c r="CX37" s="30" t="s">
        <v>1591</v>
      </c>
      <c r="CY37" s="30" t="s">
        <v>1592</v>
      </c>
      <c r="CZ37" s="30" t="s">
        <v>1593</v>
      </c>
      <c r="DA37" s="30" t="s">
        <v>1594</v>
      </c>
      <c r="DB37" s="30" t="s">
        <v>1595</v>
      </c>
      <c r="DC37" s="30" t="s">
        <v>1351</v>
      </c>
      <c r="DD37" s="9" t="s">
        <v>1352</v>
      </c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36"/>
      <c r="DR37" s="36"/>
    </row>
    <row r="38" spans="1:122">
      <c r="A38" s="26" t="s">
        <v>79</v>
      </c>
      <c r="B38" s="26" t="s">
        <v>78</v>
      </c>
      <c r="C38" s="27" t="s">
        <v>1235</v>
      </c>
      <c r="D38" s="28" t="s">
        <v>1236</v>
      </c>
      <c r="E38" s="27" t="s">
        <v>1235</v>
      </c>
      <c r="F38" s="29"/>
      <c r="G38" s="9" t="s">
        <v>1238</v>
      </c>
      <c r="H38" s="9" t="s">
        <v>1239</v>
      </c>
      <c r="I38" s="9" t="s">
        <v>1240</v>
      </c>
      <c r="J38" s="9" t="s">
        <v>1241</v>
      </c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36"/>
      <c r="DR38" s="36"/>
    </row>
    <row r="39" spans="1:122">
      <c r="A39" s="26" t="s">
        <v>86</v>
      </c>
      <c r="B39" s="26">
        <v>172020946</v>
      </c>
      <c r="C39" s="27" t="s">
        <v>1235</v>
      </c>
      <c r="D39" s="28" t="s">
        <v>1236</v>
      </c>
      <c r="E39" s="28" t="s">
        <v>1236</v>
      </c>
      <c r="F39" s="31"/>
      <c r="G39" s="9" t="s">
        <v>1238</v>
      </c>
      <c r="H39" s="9" t="s">
        <v>1239</v>
      </c>
      <c r="I39" s="9" t="s">
        <v>1240</v>
      </c>
      <c r="J39" s="9" t="s">
        <v>1241</v>
      </c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36"/>
      <c r="DR39" s="36"/>
    </row>
    <row r="40" spans="1:122">
      <c r="A40" s="26" t="s">
        <v>90</v>
      </c>
      <c r="B40" s="26">
        <v>180830195</v>
      </c>
      <c r="C40" s="27" t="s">
        <v>1235</v>
      </c>
      <c r="D40" s="28" t="s">
        <v>1236</v>
      </c>
      <c r="E40" s="27" t="s">
        <v>1235</v>
      </c>
      <c r="F40" s="31" t="s">
        <v>1596</v>
      </c>
      <c r="G40" s="9" t="s">
        <v>1238</v>
      </c>
      <c r="H40" s="30" t="s">
        <v>1597</v>
      </c>
      <c r="I40" s="30" t="s">
        <v>1598</v>
      </c>
      <c r="J40" s="30" t="s">
        <v>1599</v>
      </c>
      <c r="K40" s="30" t="s">
        <v>1600</v>
      </c>
      <c r="L40" s="30" t="s">
        <v>1601</v>
      </c>
      <c r="M40" s="30" t="s">
        <v>1602</v>
      </c>
      <c r="N40" s="30" t="s">
        <v>1603</v>
      </c>
      <c r="O40" s="30" t="s">
        <v>1604</v>
      </c>
      <c r="P40" s="30" t="s">
        <v>1605</v>
      </c>
      <c r="Q40" s="30" t="s">
        <v>1606</v>
      </c>
      <c r="R40" s="30" t="s">
        <v>1607</v>
      </c>
      <c r="S40" s="30" t="s">
        <v>1608</v>
      </c>
      <c r="T40" s="30" t="s">
        <v>1609</v>
      </c>
      <c r="U40" s="30" t="s">
        <v>1610</v>
      </c>
      <c r="V40" s="30" t="s">
        <v>1611</v>
      </c>
      <c r="W40" s="30" t="s">
        <v>1612</v>
      </c>
      <c r="X40" s="30" t="s">
        <v>1613</v>
      </c>
      <c r="Y40" s="30" t="s">
        <v>1614</v>
      </c>
      <c r="Z40" s="30" t="s">
        <v>1615</v>
      </c>
      <c r="AA40" s="30" t="s">
        <v>1616</v>
      </c>
      <c r="AB40" s="30" t="s">
        <v>1617</v>
      </c>
      <c r="AC40" s="30" t="s">
        <v>1618</v>
      </c>
      <c r="AD40" s="30" t="s">
        <v>1619</v>
      </c>
      <c r="AE40" s="30" t="s">
        <v>1620</v>
      </c>
      <c r="AF40" s="30" t="s">
        <v>1621</v>
      </c>
      <c r="AG40" s="30" t="s">
        <v>1622</v>
      </c>
      <c r="AH40" s="30" t="s">
        <v>1623</v>
      </c>
      <c r="AI40" s="30" t="s">
        <v>1624</v>
      </c>
      <c r="AJ40" s="30" t="s">
        <v>1625</v>
      </c>
      <c r="AK40" s="30" t="s">
        <v>1626</v>
      </c>
      <c r="AL40" s="30" t="s">
        <v>1627</v>
      </c>
      <c r="AM40" s="30" t="s">
        <v>1628</v>
      </c>
      <c r="AN40" s="30" t="s">
        <v>1629</v>
      </c>
      <c r="AO40" s="30" t="s">
        <v>1630</v>
      </c>
      <c r="AP40" s="30" t="s">
        <v>1631</v>
      </c>
      <c r="AQ40" s="30" t="s">
        <v>1632</v>
      </c>
      <c r="AR40" s="30" t="s">
        <v>1633</v>
      </c>
      <c r="AS40" s="30" t="s">
        <v>1634</v>
      </c>
      <c r="AT40" s="30" t="s">
        <v>1635</v>
      </c>
      <c r="AU40" s="30" t="s">
        <v>1636</v>
      </c>
      <c r="AV40" s="30" t="s">
        <v>1637</v>
      </c>
      <c r="AW40" s="30" t="s">
        <v>1638</v>
      </c>
      <c r="AX40" s="30" t="s">
        <v>1639</v>
      </c>
      <c r="AY40" s="30" t="s">
        <v>1640</v>
      </c>
      <c r="AZ40" s="30" t="s">
        <v>1641</v>
      </c>
      <c r="BA40" s="30" t="s">
        <v>1642</v>
      </c>
      <c r="BB40" s="30" t="s">
        <v>1643</v>
      </c>
      <c r="BC40" s="30" t="s">
        <v>1644</v>
      </c>
      <c r="BD40" s="30" t="s">
        <v>1645</v>
      </c>
      <c r="BE40" s="30" t="s">
        <v>1646</v>
      </c>
      <c r="BF40" s="30" t="s">
        <v>1647</v>
      </c>
      <c r="BG40" s="30" t="s">
        <v>1648</v>
      </c>
      <c r="BH40" s="30" t="s">
        <v>1649</v>
      </c>
      <c r="BI40" s="30" t="s">
        <v>1650</v>
      </c>
      <c r="BJ40" s="30" t="s">
        <v>1651</v>
      </c>
      <c r="BK40" s="30" t="s">
        <v>1652</v>
      </c>
      <c r="BL40" s="30" t="s">
        <v>1653</v>
      </c>
      <c r="BM40" s="30" t="s">
        <v>1654</v>
      </c>
      <c r="BN40" s="30" t="s">
        <v>1655</v>
      </c>
      <c r="BO40" s="30" t="s">
        <v>1656</v>
      </c>
      <c r="BP40" s="30" t="s">
        <v>1657</v>
      </c>
      <c r="BQ40" s="30" t="s">
        <v>1658</v>
      </c>
      <c r="BR40" s="30" t="s">
        <v>1659</v>
      </c>
      <c r="BS40" s="30" t="s">
        <v>1660</v>
      </c>
      <c r="BT40" s="30" t="s">
        <v>1661</v>
      </c>
      <c r="BU40" s="30" t="s">
        <v>1662</v>
      </c>
      <c r="BV40" s="30" t="s">
        <v>1663</v>
      </c>
      <c r="BW40" s="30" t="s">
        <v>1664</v>
      </c>
      <c r="BX40" s="30" t="s">
        <v>1665</v>
      </c>
      <c r="BY40" s="30" t="s">
        <v>1666</v>
      </c>
      <c r="BZ40" s="30" t="s">
        <v>1667</v>
      </c>
      <c r="CA40" s="30" t="s">
        <v>1668</v>
      </c>
      <c r="CB40" s="30" t="s">
        <v>1669</v>
      </c>
      <c r="CC40" s="30" t="s">
        <v>1670</v>
      </c>
      <c r="CD40" s="30" t="s">
        <v>1671</v>
      </c>
      <c r="CE40" s="30" t="s">
        <v>1672</v>
      </c>
      <c r="CF40" s="30" t="s">
        <v>1673</v>
      </c>
      <c r="CG40" s="30" t="s">
        <v>1674</v>
      </c>
      <c r="CH40" s="30" t="s">
        <v>1675</v>
      </c>
      <c r="CI40" s="30" t="s">
        <v>1676</v>
      </c>
      <c r="CJ40" s="30" t="s">
        <v>1677</v>
      </c>
      <c r="CK40" s="30" t="s">
        <v>1678</v>
      </c>
      <c r="CL40" s="30" t="s">
        <v>1679</v>
      </c>
      <c r="CM40" s="30" t="s">
        <v>1680</v>
      </c>
      <c r="CN40" s="30" t="s">
        <v>1681</v>
      </c>
      <c r="CO40" s="30" t="s">
        <v>1682</v>
      </c>
      <c r="CP40" s="30" t="s">
        <v>1239</v>
      </c>
      <c r="CQ40" s="30" t="s">
        <v>1683</v>
      </c>
      <c r="CR40" s="30" t="s">
        <v>1684</v>
      </c>
      <c r="CS40" s="30" t="s">
        <v>1685</v>
      </c>
      <c r="CT40" s="30" t="s">
        <v>1686</v>
      </c>
      <c r="CU40" s="30" t="s">
        <v>1687</v>
      </c>
      <c r="CV40" s="30" t="s">
        <v>1688</v>
      </c>
      <c r="CW40" s="30" t="s">
        <v>1689</v>
      </c>
      <c r="CX40" s="30" t="s">
        <v>1690</v>
      </c>
      <c r="CY40" s="30" t="s">
        <v>1691</v>
      </c>
      <c r="CZ40" s="30" t="s">
        <v>1692</v>
      </c>
      <c r="DA40" s="30" t="s">
        <v>1693</v>
      </c>
      <c r="DB40" s="30" t="s">
        <v>1694</v>
      </c>
      <c r="DC40" s="30" t="s">
        <v>1695</v>
      </c>
      <c r="DD40" s="30" t="s">
        <v>1696</v>
      </c>
      <c r="DE40" s="30" t="s">
        <v>1697</v>
      </c>
      <c r="DF40" s="30" t="s">
        <v>1698</v>
      </c>
      <c r="DG40" s="30" t="s">
        <v>1351</v>
      </c>
      <c r="DH40" s="9" t="s">
        <v>1352</v>
      </c>
      <c r="DI40" s="9"/>
      <c r="DJ40" s="9"/>
      <c r="DK40" s="9"/>
      <c r="DL40" s="9"/>
      <c r="DM40" s="9"/>
      <c r="DN40" s="9"/>
      <c r="DO40" s="9"/>
      <c r="DP40" s="9"/>
      <c r="DQ40" s="36"/>
      <c r="DR40" s="36"/>
    </row>
    <row r="41" spans="1:122">
      <c r="A41" s="26" t="s">
        <v>83</v>
      </c>
      <c r="B41" s="26" t="s">
        <v>82</v>
      </c>
      <c r="C41" s="27" t="s">
        <v>1235</v>
      </c>
      <c r="D41" s="28" t="s">
        <v>1236</v>
      </c>
      <c r="E41" s="27" t="s">
        <v>1235</v>
      </c>
      <c r="F41" s="29"/>
      <c r="G41" s="9" t="s">
        <v>1238</v>
      </c>
      <c r="H41" s="9" t="s">
        <v>1239</v>
      </c>
      <c r="I41" s="9" t="s">
        <v>1240</v>
      </c>
      <c r="J41" s="9" t="s">
        <v>1241</v>
      </c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36"/>
      <c r="DR41" s="36"/>
    </row>
    <row r="42" spans="1:122">
      <c r="A42" s="26" t="s">
        <v>70</v>
      </c>
      <c r="B42" s="26" t="s">
        <v>69</v>
      </c>
      <c r="C42" s="27" t="s">
        <v>1235</v>
      </c>
      <c r="D42" s="28" t="s">
        <v>1236</v>
      </c>
      <c r="E42" s="27" t="s">
        <v>1235</v>
      </c>
      <c r="F42" s="29"/>
      <c r="G42" s="9" t="s">
        <v>1238</v>
      </c>
      <c r="H42" s="9" t="s">
        <v>1239</v>
      </c>
      <c r="I42" s="9" t="s">
        <v>1240</v>
      </c>
      <c r="J42" s="9" t="s">
        <v>1241</v>
      </c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36"/>
      <c r="DR42" s="36"/>
    </row>
    <row r="43" spans="1:122">
      <c r="A43" s="26" t="s">
        <v>149</v>
      </c>
      <c r="B43" s="26" t="s">
        <v>148</v>
      </c>
      <c r="C43" s="27" t="s">
        <v>1235</v>
      </c>
      <c r="D43" s="28" t="s">
        <v>1236</v>
      </c>
      <c r="E43" s="27" t="s">
        <v>1235</v>
      </c>
      <c r="F43" s="29"/>
      <c r="G43" s="9" t="s">
        <v>1238</v>
      </c>
      <c r="H43" s="9" t="s">
        <v>1239</v>
      </c>
      <c r="I43" s="9" t="s">
        <v>1240</v>
      </c>
      <c r="J43" s="9" t="s">
        <v>1241</v>
      </c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36"/>
      <c r="DR43" s="36"/>
    </row>
    <row r="44" spans="1:122">
      <c r="A44" s="26" t="s">
        <v>171</v>
      </c>
      <c r="B44" s="26" t="s">
        <v>170</v>
      </c>
      <c r="C44" s="27" t="s">
        <v>1235</v>
      </c>
      <c r="D44" s="28" t="s">
        <v>1236</v>
      </c>
      <c r="E44" s="27" t="s">
        <v>1235</v>
      </c>
      <c r="F44" s="29"/>
      <c r="G44" s="9" t="s">
        <v>1238</v>
      </c>
      <c r="H44" s="9" t="s">
        <v>1239</v>
      </c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36"/>
      <c r="DR44" s="36"/>
    </row>
    <row r="45" spans="1:122">
      <c r="A45" s="26" t="s">
        <v>147</v>
      </c>
      <c r="B45" s="26" t="s">
        <v>146</v>
      </c>
      <c r="C45" s="27" t="s">
        <v>1235</v>
      </c>
      <c r="D45" s="27" t="s">
        <v>1235</v>
      </c>
      <c r="E45" s="27" t="s">
        <v>1235</v>
      </c>
      <c r="F45" s="31" t="s">
        <v>1699</v>
      </c>
      <c r="G45" s="9" t="s">
        <v>1238</v>
      </c>
      <c r="H45" s="9" t="s">
        <v>1239</v>
      </c>
      <c r="I45" s="30" t="s">
        <v>1492</v>
      </c>
      <c r="J45" s="9" t="s">
        <v>1240</v>
      </c>
      <c r="K45" s="9" t="s">
        <v>1241</v>
      </c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36"/>
      <c r="DR45" s="36"/>
    </row>
    <row r="46" spans="1:122">
      <c r="A46" s="26" t="s">
        <v>116</v>
      </c>
      <c r="B46" s="26" t="s">
        <v>115</v>
      </c>
      <c r="C46" s="27" t="s">
        <v>1235</v>
      </c>
      <c r="D46" s="27" t="s">
        <v>1235</v>
      </c>
      <c r="E46" s="27" t="s">
        <v>1235</v>
      </c>
      <c r="F46" s="31"/>
      <c r="G46" s="9" t="s">
        <v>1238</v>
      </c>
      <c r="H46" s="9" t="s">
        <v>1239</v>
      </c>
      <c r="I46" s="9" t="s">
        <v>1240</v>
      </c>
      <c r="J46" s="9" t="s">
        <v>1241</v>
      </c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36"/>
      <c r="DR46" s="36"/>
    </row>
    <row r="47" spans="1:122">
      <c r="A47" s="26" t="s">
        <v>145</v>
      </c>
      <c r="B47" s="26" t="s">
        <v>143</v>
      </c>
      <c r="C47" s="27" t="s">
        <v>1235</v>
      </c>
      <c r="D47" s="27" t="s">
        <v>1235</v>
      </c>
      <c r="E47" s="27" t="s">
        <v>1235</v>
      </c>
      <c r="F47" s="31" t="s">
        <v>1398</v>
      </c>
      <c r="G47" s="9" t="s">
        <v>1238</v>
      </c>
      <c r="H47" s="9" t="s">
        <v>1239</v>
      </c>
      <c r="I47" s="9" t="s">
        <v>1240</v>
      </c>
      <c r="J47" s="9" t="s">
        <v>1241</v>
      </c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36"/>
      <c r="DR47" s="36"/>
    </row>
    <row r="48" spans="1:122">
      <c r="A48" s="26" t="s">
        <v>85</v>
      </c>
      <c r="B48" s="26">
        <v>170110541</v>
      </c>
      <c r="C48" s="27" t="s">
        <v>1235</v>
      </c>
      <c r="D48" s="27" t="s">
        <v>1235</v>
      </c>
      <c r="E48" s="27" t="s">
        <v>1235</v>
      </c>
      <c r="F48" s="31"/>
      <c r="G48" s="9" t="s">
        <v>1238</v>
      </c>
      <c r="H48" s="9" t="s">
        <v>1239</v>
      </c>
      <c r="I48" s="9" t="s">
        <v>1240</v>
      </c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36"/>
      <c r="DR48" s="36"/>
    </row>
    <row r="49" spans="1:122">
      <c r="A49" s="26" t="s">
        <v>167</v>
      </c>
      <c r="B49" s="26" t="s">
        <v>166</v>
      </c>
      <c r="C49" s="28" t="s">
        <v>1236</v>
      </c>
      <c r="D49" s="27" t="s">
        <v>1235</v>
      </c>
      <c r="E49" s="28" t="s">
        <v>1236</v>
      </c>
      <c r="F49" s="31"/>
      <c r="G49" s="9" t="s">
        <v>1238</v>
      </c>
      <c r="H49" s="9" t="s">
        <v>1239</v>
      </c>
      <c r="I49" s="9" t="s">
        <v>1240</v>
      </c>
      <c r="J49" s="30" t="s">
        <v>1700</v>
      </c>
      <c r="K49" s="30" t="s">
        <v>1701</v>
      </c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36"/>
      <c r="DR49" s="36"/>
    </row>
    <row r="50" spans="1:122">
      <c r="A50" s="26" t="s">
        <v>32</v>
      </c>
      <c r="B50" s="26" t="s">
        <v>31</v>
      </c>
      <c r="C50" s="27" t="s">
        <v>1235</v>
      </c>
      <c r="D50" s="27" t="s">
        <v>1235</v>
      </c>
      <c r="E50" s="27" t="s">
        <v>1235</v>
      </c>
      <c r="F50" s="29"/>
      <c r="G50" s="9" t="s">
        <v>1238</v>
      </c>
      <c r="H50" s="9" t="s">
        <v>1239</v>
      </c>
      <c r="I50" s="9" t="s">
        <v>1240</v>
      </c>
      <c r="J50" s="30" t="s">
        <v>1702</v>
      </c>
      <c r="K50" s="9" t="s">
        <v>1703</v>
      </c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36"/>
      <c r="DR50" s="36"/>
    </row>
    <row r="51" spans="1:122">
      <c r="A51" s="26" t="s">
        <v>44</v>
      </c>
      <c r="B51" s="26" t="s">
        <v>43</v>
      </c>
      <c r="C51" s="27" t="s">
        <v>1235</v>
      </c>
      <c r="D51" s="27" t="s">
        <v>1235</v>
      </c>
      <c r="E51" s="27" t="s">
        <v>1235</v>
      </c>
      <c r="F51" s="31"/>
      <c r="G51" s="9" t="s">
        <v>1238</v>
      </c>
      <c r="H51" s="9" t="s">
        <v>1239</v>
      </c>
      <c r="I51" s="9" t="s">
        <v>1240</v>
      </c>
      <c r="J51" s="9" t="s">
        <v>1241</v>
      </c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36"/>
      <c r="DR51" s="36"/>
    </row>
    <row r="52" spans="1:122">
      <c r="A52" s="26" t="s">
        <v>126</v>
      </c>
      <c r="B52" s="26" t="s">
        <v>125</v>
      </c>
      <c r="C52" s="28" t="s">
        <v>1236</v>
      </c>
      <c r="D52" s="27" t="s">
        <v>1235</v>
      </c>
      <c r="E52" s="28" t="s">
        <v>1236</v>
      </c>
      <c r="F52" s="31"/>
      <c r="G52" s="9" t="s">
        <v>1238</v>
      </c>
      <c r="H52" s="9" t="s">
        <v>1239</v>
      </c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36"/>
      <c r="DR52" s="36"/>
    </row>
    <row r="53" spans="1:122">
      <c r="A53" s="26" t="s">
        <v>112</v>
      </c>
      <c r="B53" s="26" t="s">
        <v>111</v>
      </c>
      <c r="C53" s="27" t="s">
        <v>1235</v>
      </c>
      <c r="D53" s="27" t="s">
        <v>1235</v>
      </c>
      <c r="E53" s="27" t="s">
        <v>1235</v>
      </c>
      <c r="F53" s="29"/>
      <c r="G53" s="9" t="s">
        <v>1238</v>
      </c>
      <c r="H53" s="9" t="s">
        <v>1239</v>
      </c>
      <c r="I53" s="9" t="s">
        <v>1240</v>
      </c>
      <c r="J53" s="9" t="s">
        <v>1241</v>
      </c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36"/>
      <c r="DR53" s="36"/>
    </row>
    <row r="54" spans="1:122">
      <c r="A54" s="26" t="s">
        <v>36</v>
      </c>
      <c r="B54" s="26" t="s">
        <v>35</v>
      </c>
      <c r="C54" s="27" t="s">
        <v>1235</v>
      </c>
      <c r="D54" s="27" t="s">
        <v>1235</v>
      </c>
      <c r="E54" s="28" t="s">
        <v>1236</v>
      </c>
      <c r="F54" s="32"/>
      <c r="G54" s="9" t="s">
        <v>1238</v>
      </c>
      <c r="H54" s="9" t="s">
        <v>1239</v>
      </c>
      <c r="I54" s="9" t="s">
        <v>1240</v>
      </c>
      <c r="J54" s="9" t="s">
        <v>1241</v>
      </c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36"/>
      <c r="DR54" s="36"/>
    </row>
    <row r="55" spans="1:122">
      <c r="A55" s="26" t="s">
        <v>128</v>
      </c>
      <c r="B55" s="26" t="s">
        <v>127</v>
      </c>
      <c r="C55" s="27" t="s">
        <v>1235</v>
      </c>
      <c r="D55" s="27" t="s">
        <v>1235</v>
      </c>
      <c r="E55" s="28" t="s">
        <v>1236</v>
      </c>
      <c r="F55" s="29"/>
      <c r="G55" s="9" t="s">
        <v>1238</v>
      </c>
      <c r="H55" s="30" t="s">
        <v>1704</v>
      </c>
      <c r="I55" s="9" t="s">
        <v>1355</v>
      </c>
      <c r="J55" s="9" t="s">
        <v>1705</v>
      </c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36"/>
      <c r="DR55" s="36"/>
    </row>
    <row r="56" spans="1:122">
      <c r="A56" s="26" t="s">
        <v>89</v>
      </c>
      <c r="B56" s="26">
        <v>180730305</v>
      </c>
      <c r="C56" s="27" t="s">
        <v>1235</v>
      </c>
      <c r="D56" s="27" t="s">
        <v>1235</v>
      </c>
      <c r="E56" s="27" t="s">
        <v>1235</v>
      </c>
      <c r="F56" s="31"/>
      <c r="G56" s="9" t="s">
        <v>1238</v>
      </c>
      <c r="H56" s="9" t="s">
        <v>1239</v>
      </c>
      <c r="I56" s="30" t="s">
        <v>1706</v>
      </c>
      <c r="J56" s="30" t="s">
        <v>1492</v>
      </c>
      <c r="K56" s="9" t="s">
        <v>1240</v>
      </c>
      <c r="L56" s="9" t="s">
        <v>1352</v>
      </c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36"/>
      <c r="DR56" s="36"/>
    </row>
    <row r="57" spans="1:122">
      <c r="A57" s="26" t="s">
        <v>165</v>
      </c>
      <c r="B57" s="26" t="s">
        <v>164</v>
      </c>
      <c r="C57" s="27" t="s">
        <v>1235</v>
      </c>
      <c r="D57" s="27" t="s">
        <v>1235</v>
      </c>
      <c r="E57" s="27" t="s">
        <v>1235</v>
      </c>
      <c r="F57" s="31"/>
      <c r="G57" s="9" t="s">
        <v>1238</v>
      </c>
      <c r="H57" s="9" t="s">
        <v>1239</v>
      </c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36"/>
      <c r="DR57" s="36"/>
    </row>
    <row r="58" spans="1:122">
      <c r="A58" s="26" t="s">
        <v>91</v>
      </c>
      <c r="B58" s="26">
        <v>181810094</v>
      </c>
      <c r="C58" s="27" t="s">
        <v>1235</v>
      </c>
      <c r="D58" s="27" t="s">
        <v>1235</v>
      </c>
      <c r="E58" s="27" t="s">
        <v>1235</v>
      </c>
      <c r="F58" s="32"/>
      <c r="G58" s="9" t="s">
        <v>1238</v>
      </c>
      <c r="H58" s="30" t="s">
        <v>1707</v>
      </c>
      <c r="I58" s="9" t="s">
        <v>1355</v>
      </c>
      <c r="J58" s="9" t="s">
        <v>1708</v>
      </c>
      <c r="K58" s="9" t="s">
        <v>1709</v>
      </c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36"/>
      <c r="DR58" s="36"/>
    </row>
    <row r="59" spans="1:122">
      <c r="A59" s="26" t="s">
        <v>38</v>
      </c>
      <c r="B59" s="26" t="s">
        <v>37</v>
      </c>
      <c r="C59" s="27" t="s">
        <v>1235</v>
      </c>
      <c r="D59" s="27" t="s">
        <v>1235</v>
      </c>
      <c r="E59" s="27" t="s">
        <v>1235</v>
      </c>
      <c r="F59" s="32"/>
      <c r="G59" s="9" t="s">
        <v>1238</v>
      </c>
      <c r="H59" s="9" t="s">
        <v>1239</v>
      </c>
      <c r="I59" s="9" t="s">
        <v>1240</v>
      </c>
      <c r="J59" s="9" t="s">
        <v>1241</v>
      </c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36"/>
      <c r="DR59" s="36"/>
    </row>
    <row r="60" spans="1:122">
      <c r="A60" s="26" t="s">
        <v>11</v>
      </c>
      <c r="B60" s="26">
        <v>182020370</v>
      </c>
      <c r="C60" s="27" t="s">
        <v>1235</v>
      </c>
      <c r="D60" s="27" t="s">
        <v>1235</v>
      </c>
      <c r="E60" s="27" t="s">
        <v>1235</v>
      </c>
      <c r="F60" s="29"/>
      <c r="G60" s="9" t="s">
        <v>1238</v>
      </c>
      <c r="H60" s="30" t="s">
        <v>1354</v>
      </c>
      <c r="I60" s="9" t="s">
        <v>1355</v>
      </c>
      <c r="J60" s="9" t="s">
        <v>1240</v>
      </c>
      <c r="K60" s="9" t="s">
        <v>1241</v>
      </c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36"/>
      <c r="DR60" s="36"/>
    </row>
    <row r="61" spans="1:122">
      <c r="A61" s="26" t="s">
        <v>22</v>
      </c>
      <c r="B61" s="26" t="s">
        <v>21</v>
      </c>
      <c r="C61" s="27" t="s">
        <v>1235</v>
      </c>
      <c r="D61" s="27" t="s">
        <v>1235</v>
      </c>
      <c r="E61" s="27" t="s">
        <v>1235</v>
      </c>
      <c r="F61" s="29"/>
      <c r="G61" s="9" t="s">
        <v>1238</v>
      </c>
      <c r="H61" s="9" t="s">
        <v>1239</v>
      </c>
      <c r="I61" s="9" t="s">
        <v>1240</v>
      </c>
      <c r="J61" s="9" t="s">
        <v>1241</v>
      </c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36"/>
      <c r="DR61" s="36"/>
    </row>
    <row r="62" spans="1:122">
      <c r="A62" s="26" t="s">
        <v>87</v>
      </c>
      <c r="B62" s="26">
        <v>180110106</v>
      </c>
      <c r="C62" s="27" t="s">
        <v>1235</v>
      </c>
      <c r="D62" s="27" t="s">
        <v>1235</v>
      </c>
      <c r="E62" s="27" t="s">
        <v>1235</v>
      </c>
      <c r="F62" s="31"/>
      <c r="G62" s="9" t="s">
        <v>1238</v>
      </c>
      <c r="H62" s="9" t="s">
        <v>1239</v>
      </c>
      <c r="I62" s="9" t="s">
        <v>1240</v>
      </c>
      <c r="J62" s="9" t="s">
        <v>1241</v>
      </c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36"/>
      <c r="DR62" s="36"/>
    </row>
    <row r="63" spans="1:122">
      <c r="A63" s="26" t="s">
        <v>10</v>
      </c>
      <c r="B63" s="26">
        <v>181811179</v>
      </c>
      <c r="C63" s="27" t="s">
        <v>1235</v>
      </c>
      <c r="D63" s="27" t="s">
        <v>1235</v>
      </c>
      <c r="E63" s="27" t="s">
        <v>1235</v>
      </c>
      <c r="F63" s="29"/>
      <c r="G63" s="9" t="s">
        <v>1238</v>
      </c>
      <c r="H63" s="9" t="s">
        <v>1239</v>
      </c>
      <c r="I63" s="9" t="s">
        <v>1240</v>
      </c>
      <c r="J63" s="9" t="s">
        <v>1241</v>
      </c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36"/>
      <c r="DR63" s="36"/>
    </row>
    <row r="64" spans="1:122">
      <c r="A64" s="26" t="s">
        <v>68</v>
      </c>
      <c r="B64" s="26" t="s">
        <v>67</v>
      </c>
      <c r="C64" s="27" t="s">
        <v>1235</v>
      </c>
      <c r="D64" s="27" t="s">
        <v>1235</v>
      </c>
      <c r="E64" s="27" t="s">
        <v>1235</v>
      </c>
      <c r="F64" s="29"/>
      <c r="G64" s="9" t="s">
        <v>1238</v>
      </c>
      <c r="H64" s="9" t="s">
        <v>1239</v>
      </c>
      <c r="I64" s="30" t="s">
        <v>1492</v>
      </c>
      <c r="J64" s="9" t="s">
        <v>1240</v>
      </c>
      <c r="K64" s="9" t="s">
        <v>1241</v>
      </c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36"/>
      <c r="DR64" s="36"/>
    </row>
    <row r="65" spans="1:122">
      <c r="A65" s="26" t="s">
        <v>95</v>
      </c>
      <c r="B65" s="26">
        <v>182010246</v>
      </c>
      <c r="C65" s="27" t="s">
        <v>1235</v>
      </c>
      <c r="D65" s="27" t="s">
        <v>1235</v>
      </c>
      <c r="E65" s="27" t="s">
        <v>1235</v>
      </c>
      <c r="F65" s="31" t="s">
        <v>1710</v>
      </c>
      <c r="G65" s="9" t="s">
        <v>1238</v>
      </c>
      <c r="H65" s="9" t="s">
        <v>1239</v>
      </c>
      <c r="I65" s="9" t="s">
        <v>1240</v>
      </c>
      <c r="J65" s="9" t="s">
        <v>1241</v>
      </c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36"/>
      <c r="DR65" s="36"/>
    </row>
    <row r="66" spans="1:122">
      <c r="A66" s="26" t="s">
        <v>18</v>
      </c>
      <c r="B66" s="26" t="s">
        <v>17</v>
      </c>
      <c r="C66" s="27" t="s">
        <v>1235</v>
      </c>
      <c r="D66" s="27" t="s">
        <v>1235</v>
      </c>
      <c r="E66" s="27" t="s">
        <v>1235</v>
      </c>
      <c r="F66" s="31"/>
      <c r="G66" s="9" t="s">
        <v>1238</v>
      </c>
      <c r="H66" s="9" t="s">
        <v>1239</v>
      </c>
      <c r="I66" s="9" t="s">
        <v>1708</v>
      </c>
      <c r="J66" s="9" t="s">
        <v>1241</v>
      </c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36"/>
      <c r="DR66" s="36"/>
    </row>
    <row r="67" spans="1:122">
      <c r="A67" s="26" t="s">
        <v>34</v>
      </c>
      <c r="B67" s="26" t="s">
        <v>33</v>
      </c>
      <c r="C67" s="27" t="s">
        <v>1235</v>
      </c>
      <c r="D67" s="27" t="s">
        <v>1235</v>
      </c>
      <c r="E67" s="27" t="s">
        <v>1235</v>
      </c>
      <c r="F67" s="29"/>
      <c r="G67" s="9" t="s">
        <v>1238</v>
      </c>
      <c r="H67" s="9" t="s">
        <v>1239</v>
      </c>
      <c r="I67" s="30" t="s">
        <v>1492</v>
      </c>
      <c r="J67" s="9" t="s">
        <v>1240</v>
      </c>
      <c r="K67" s="9" t="s">
        <v>1241</v>
      </c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36"/>
      <c r="DR67" s="36"/>
    </row>
    <row r="68" spans="1:122">
      <c r="A68" s="26" t="s">
        <v>92</v>
      </c>
      <c r="B68" s="26">
        <v>181940076</v>
      </c>
      <c r="C68" s="28" t="s">
        <v>1236</v>
      </c>
      <c r="D68" s="27" t="s">
        <v>1235</v>
      </c>
      <c r="E68" s="27" t="s">
        <v>1235</v>
      </c>
      <c r="F68" s="31"/>
      <c r="G68" s="9" t="s">
        <v>1238</v>
      </c>
      <c r="H68" s="9" t="s">
        <v>1239</v>
      </c>
      <c r="I68" s="30" t="s">
        <v>1711</v>
      </c>
      <c r="J68" s="9" t="s">
        <v>1240</v>
      </c>
      <c r="K68" s="9" t="s">
        <v>1241</v>
      </c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36"/>
      <c r="DR68" s="36"/>
    </row>
    <row r="69" spans="1:122">
      <c r="A69" s="26" t="s">
        <v>66</v>
      </c>
      <c r="B69" s="26" t="s">
        <v>65</v>
      </c>
      <c r="C69" s="27" t="s">
        <v>1235</v>
      </c>
      <c r="D69" s="27" t="s">
        <v>1235</v>
      </c>
      <c r="E69" s="27" t="s">
        <v>1235</v>
      </c>
      <c r="F69" s="31"/>
      <c r="G69" s="9" t="s">
        <v>1238</v>
      </c>
      <c r="H69" s="9" t="s">
        <v>1239</v>
      </c>
      <c r="I69" s="30" t="s">
        <v>1712</v>
      </c>
      <c r="J69" s="9" t="s">
        <v>1240</v>
      </c>
      <c r="K69" s="9" t="s">
        <v>1703</v>
      </c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36"/>
      <c r="DR69" s="36"/>
    </row>
    <row r="70" spans="1:122">
      <c r="A70" s="26" t="s">
        <v>110</v>
      </c>
      <c r="B70" s="26" t="s">
        <v>108</v>
      </c>
      <c r="C70" s="27" t="s">
        <v>1235</v>
      </c>
      <c r="D70" s="27" t="s">
        <v>1235</v>
      </c>
      <c r="E70" s="27" t="s">
        <v>1235</v>
      </c>
      <c r="F70" s="32"/>
      <c r="G70" s="9" t="s">
        <v>1238</v>
      </c>
      <c r="H70" s="9" t="s">
        <v>1239</v>
      </c>
      <c r="I70" s="9" t="s">
        <v>1240</v>
      </c>
      <c r="J70" s="9" t="s">
        <v>1241</v>
      </c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36"/>
      <c r="DR70" s="36"/>
    </row>
    <row r="71" spans="1:122">
      <c r="A71" s="26" t="s">
        <v>157</v>
      </c>
      <c r="B71" s="26" t="s">
        <v>156</v>
      </c>
      <c r="C71" s="27" t="s">
        <v>1235</v>
      </c>
      <c r="D71" s="27" t="s">
        <v>1235</v>
      </c>
      <c r="E71" s="27" t="s">
        <v>1235</v>
      </c>
      <c r="F71" s="29"/>
      <c r="G71" s="9" t="s">
        <v>1238</v>
      </c>
      <c r="H71" s="9" t="s">
        <v>1239</v>
      </c>
      <c r="I71" s="9" t="s">
        <v>1240</v>
      </c>
      <c r="J71" s="9" t="s">
        <v>1241</v>
      </c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36"/>
      <c r="DR71" s="36"/>
    </row>
    <row r="72" spans="1:122">
      <c r="A72" s="26" t="s">
        <v>155</v>
      </c>
      <c r="B72" s="26" t="s">
        <v>154</v>
      </c>
      <c r="C72" s="27" t="s">
        <v>1235</v>
      </c>
      <c r="D72" s="27" t="s">
        <v>1235</v>
      </c>
      <c r="E72" s="27" t="s">
        <v>1235</v>
      </c>
      <c r="F72" s="29"/>
      <c r="G72" s="9" t="s">
        <v>1238</v>
      </c>
      <c r="H72" s="9" t="s">
        <v>1239</v>
      </c>
      <c r="I72" s="9" t="s">
        <v>1240</v>
      </c>
      <c r="J72" s="9" t="s">
        <v>1241</v>
      </c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36"/>
      <c r="DR72" s="36"/>
    </row>
    <row r="73" spans="1:122">
      <c r="A73" s="26" t="s">
        <v>62</v>
      </c>
      <c r="B73" s="26" t="s">
        <v>61</v>
      </c>
      <c r="C73" s="27" t="s">
        <v>1235</v>
      </c>
      <c r="D73" s="27" t="s">
        <v>1235</v>
      </c>
      <c r="E73" s="27" t="s">
        <v>1235</v>
      </c>
      <c r="F73" s="31"/>
      <c r="G73" s="9" t="s">
        <v>1713</v>
      </c>
      <c r="H73" s="9" t="s">
        <v>1239</v>
      </c>
      <c r="I73" s="9" t="s">
        <v>1714</v>
      </c>
      <c r="J73" s="9" t="s">
        <v>1495</v>
      </c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36"/>
      <c r="DR73" s="36"/>
    </row>
    <row r="74" spans="1:122">
      <c r="A74" s="26" t="s">
        <v>75</v>
      </c>
      <c r="B74" s="26" t="s">
        <v>73</v>
      </c>
      <c r="C74" s="27" t="s">
        <v>1235</v>
      </c>
      <c r="D74" s="27" t="s">
        <v>1235</v>
      </c>
      <c r="E74" s="27" t="s">
        <v>1235</v>
      </c>
      <c r="F74" s="29"/>
      <c r="G74" s="9" t="s">
        <v>1715</v>
      </c>
      <c r="H74" s="9" t="s">
        <v>1239</v>
      </c>
      <c r="I74" s="30" t="s">
        <v>1492</v>
      </c>
      <c r="J74" s="9" t="s">
        <v>1714</v>
      </c>
      <c r="K74" s="9" t="s">
        <v>1703</v>
      </c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36"/>
      <c r="DR74" s="36"/>
    </row>
    <row r="75" spans="1:122">
      <c r="A75" s="26" t="s">
        <v>159</v>
      </c>
      <c r="B75" s="26" t="s">
        <v>158</v>
      </c>
      <c r="C75" s="27" t="s">
        <v>1235</v>
      </c>
      <c r="D75" s="27" t="s">
        <v>1235</v>
      </c>
      <c r="E75" s="27" t="s">
        <v>1235</v>
      </c>
      <c r="F75" s="29"/>
      <c r="G75" s="9" t="s">
        <v>1238</v>
      </c>
      <c r="H75" s="9" t="s">
        <v>1239</v>
      </c>
      <c r="I75" s="9" t="s">
        <v>1240</v>
      </c>
      <c r="J75" s="9" t="s">
        <v>1241</v>
      </c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36"/>
      <c r="DR75" s="36"/>
    </row>
    <row r="76" spans="1:122">
      <c r="A76" s="26" t="s">
        <v>52</v>
      </c>
      <c r="B76" s="26" t="s">
        <v>51</v>
      </c>
      <c r="C76" s="27" t="s">
        <v>1235</v>
      </c>
      <c r="D76" s="27" t="s">
        <v>1235</v>
      </c>
      <c r="E76" s="27" t="s">
        <v>1235</v>
      </c>
      <c r="F76" s="31"/>
      <c r="G76" s="9" t="s">
        <v>1238</v>
      </c>
      <c r="H76" s="9" t="s">
        <v>1239</v>
      </c>
      <c r="I76" s="9" t="s">
        <v>1240</v>
      </c>
      <c r="J76" s="9" t="s">
        <v>1241</v>
      </c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36"/>
      <c r="DR76" s="36"/>
    </row>
    <row r="77" spans="1:122">
      <c r="A77" s="26" t="s">
        <v>20</v>
      </c>
      <c r="B77" s="26" t="s">
        <v>19</v>
      </c>
      <c r="C77" s="27" t="s">
        <v>1235</v>
      </c>
      <c r="D77" s="27" t="s">
        <v>1235</v>
      </c>
      <c r="E77" s="27" t="s">
        <v>1235</v>
      </c>
      <c r="F77" s="31"/>
      <c r="G77" s="9" t="s">
        <v>1238</v>
      </c>
      <c r="H77" s="9" t="s">
        <v>1239</v>
      </c>
      <c r="I77" s="9" t="s">
        <v>1240</v>
      </c>
      <c r="J77" s="9" t="s">
        <v>1716</v>
      </c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36"/>
      <c r="DR77" s="36"/>
    </row>
    <row r="78" spans="1:122">
      <c r="A78" s="26" t="s">
        <v>96</v>
      </c>
      <c r="B78" s="26">
        <v>182210703</v>
      </c>
      <c r="C78" s="27" t="s">
        <v>1235</v>
      </c>
      <c r="D78" s="27" t="s">
        <v>1235</v>
      </c>
      <c r="E78" s="27" t="s">
        <v>1235</v>
      </c>
      <c r="F78" s="29"/>
      <c r="G78" s="9" t="s">
        <v>1238</v>
      </c>
      <c r="H78" s="9" t="s">
        <v>1239</v>
      </c>
      <c r="I78" s="30" t="s">
        <v>1492</v>
      </c>
      <c r="J78" s="9" t="s">
        <v>1240</v>
      </c>
      <c r="K78" s="9" t="s">
        <v>1241</v>
      </c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36"/>
      <c r="DR78" s="36"/>
    </row>
    <row r="79" spans="1:122">
      <c r="A79" s="26" t="s">
        <v>181</v>
      </c>
      <c r="B79" s="26" t="s">
        <v>180</v>
      </c>
      <c r="C79" s="27" t="s">
        <v>1235</v>
      </c>
      <c r="D79" s="27" t="s">
        <v>1235</v>
      </c>
      <c r="E79" s="27" t="s">
        <v>1235</v>
      </c>
      <c r="F79" s="29"/>
      <c r="G79" s="9" t="s">
        <v>1238</v>
      </c>
      <c r="H79" s="9" t="s">
        <v>1239</v>
      </c>
      <c r="I79" s="30" t="s">
        <v>1717</v>
      </c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/>
      <c r="CY79" s="9"/>
      <c r="CZ79" s="9"/>
      <c r="DA79" s="9"/>
      <c r="DB79" s="9"/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36"/>
      <c r="DR79" s="36"/>
    </row>
    <row r="80" spans="1:122">
      <c r="A80" s="26" t="s">
        <v>72</v>
      </c>
      <c r="B80" s="26" t="s">
        <v>71</v>
      </c>
      <c r="C80" s="27" t="s">
        <v>1235</v>
      </c>
      <c r="D80" s="27" t="s">
        <v>1235</v>
      </c>
      <c r="E80" s="27" t="s">
        <v>1235</v>
      </c>
      <c r="F80" s="29"/>
      <c r="G80" s="9" t="s">
        <v>1238</v>
      </c>
      <c r="H80" s="9" t="s">
        <v>1239</v>
      </c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36"/>
      <c r="DR80" s="36"/>
    </row>
    <row r="81" spans="1:122">
      <c r="A81" s="26" t="s">
        <v>122</v>
      </c>
      <c r="B81" s="26" t="s">
        <v>121</v>
      </c>
      <c r="C81" s="27" t="s">
        <v>1235</v>
      </c>
      <c r="D81" s="27" t="s">
        <v>1235</v>
      </c>
      <c r="E81" s="27" t="s">
        <v>1235</v>
      </c>
      <c r="F81" s="31" t="s">
        <v>1718</v>
      </c>
      <c r="G81" s="9" t="s">
        <v>1238</v>
      </c>
      <c r="H81" s="30" t="s">
        <v>1719</v>
      </c>
      <c r="I81" s="30" t="s">
        <v>1720</v>
      </c>
      <c r="J81" s="30" t="s">
        <v>1721</v>
      </c>
      <c r="K81" s="30" t="s">
        <v>1722</v>
      </c>
      <c r="L81" s="30" t="s">
        <v>1723</v>
      </c>
      <c r="M81" s="30" t="s">
        <v>1724</v>
      </c>
      <c r="N81" s="30" t="s">
        <v>1725</v>
      </c>
      <c r="O81" s="30" t="s">
        <v>1726</v>
      </c>
      <c r="P81" s="30" t="s">
        <v>1727</v>
      </c>
      <c r="Q81" s="30" t="s">
        <v>1728</v>
      </c>
      <c r="R81" s="30" t="s">
        <v>1729</v>
      </c>
      <c r="S81" s="30" t="s">
        <v>1730</v>
      </c>
      <c r="T81" s="30" t="s">
        <v>1731</v>
      </c>
      <c r="U81" s="30" t="s">
        <v>1732</v>
      </c>
      <c r="V81" s="30" t="s">
        <v>1733</v>
      </c>
      <c r="W81" s="30" t="s">
        <v>1734</v>
      </c>
      <c r="X81" s="30" t="s">
        <v>1735</v>
      </c>
      <c r="Y81" s="30" t="s">
        <v>1736</v>
      </c>
      <c r="Z81" s="30" t="s">
        <v>1737</v>
      </c>
      <c r="AA81" s="30" t="s">
        <v>1738</v>
      </c>
      <c r="AB81" s="30" t="s">
        <v>1739</v>
      </c>
      <c r="AC81" s="30" t="s">
        <v>1740</v>
      </c>
      <c r="AD81" s="30" t="s">
        <v>1741</v>
      </c>
      <c r="AE81" s="30" t="s">
        <v>1742</v>
      </c>
      <c r="AF81" s="30" t="s">
        <v>1743</v>
      </c>
      <c r="AG81" s="30" t="s">
        <v>1744</v>
      </c>
      <c r="AH81" s="30" t="s">
        <v>1745</v>
      </c>
      <c r="AI81" s="30" t="s">
        <v>1746</v>
      </c>
      <c r="AJ81" s="30" t="s">
        <v>1747</v>
      </c>
      <c r="AK81" s="30" t="s">
        <v>1748</v>
      </c>
      <c r="AL81" s="30" t="s">
        <v>1749</v>
      </c>
      <c r="AM81" s="30" t="s">
        <v>1750</v>
      </c>
      <c r="AN81" s="30" t="s">
        <v>1751</v>
      </c>
      <c r="AO81" s="30" t="s">
        <v>1752</v>
      </c>
      <c r="AP81" s="30" t="s">
        <v>1753</v>
      </c>
      <c r="AQ81" s="30" t="s">
        <v>1754</v>
      </c>
      <c r="AR81" s="30" t="s">
        <v>1755</v>
      </c>
      <c r="AS81" s="30" t="s">
        <v>1756</v>
      </c>
      <c r="AT81" s="30" t="s">
        <v>1757</v>
      </c>
      <c r="AU81" s="30" t="s">
        <v>1758</v>
      </c>
      <c r="AV81" s="30" t="s">
        <v>1759</v>
      </c>
      <c r="AW81" s="30" t="s">
        <v>1760</v>
      </c>
      <c r="AX81" s="30" t="s">
        <v>1761</v>
      </c>
      <c r="AY81" s="30" t="s">
        <v>1762</v>
      </c>
      <c r="AZ81" s="30" t="s">
        <v>1763</v>
      </c>
      <c r="BA81" s="30" t="s">
        <v>1764</v>
      </c>
      <c r="BB81" s="30" t="s">
        <v>1765</v>
      </c>
      <c r="BC81" s="30" t="s">
        <v>1766</v>
      </c>
      <c r="BD81" s="30" t="s">
        <v>1767</v>
      </c>
      <c r="BE81" s="30" t="s">
        <v>1768</v>
      </c>
      <c r="BF81" s="30" t="s">
        <v>1769</v>
      </c>
      <c r="BG81" s="30" t="s">
        <v>1770</v>
      </c>
      <c r="BH81" s="30" t="s">
        <v>1771</v>
      </c>
      <c r="BI81" s="30" t="s">
        <v>1772</v>
      </c>
      <c r="BJ81" s="30" t="s">
        <v>1773</v>
      </c>
      <c r="BK81" s="30" t="s">
        <v>1774</v>
      </c>
      <c r="BL81" s="30" t="s">
        <v>1775</v>
      </c>
      <c r="BM81" s="30" t="s">
        <v>1776</v>
      </c>
      <c r="BN81" s="30" t="s">
        <v>1777</v>
      </c>
      <c r="BO81" s="30" t="s">
        <v>1778</v>
      </c>
      <c r="BP81" s="30" t="s">
        <v>1779</v>
      </c>
      <c r="BQ81" s="30" t="s">
        <v>1239</v>
      </c>
      <c r="BR81" s="30" t="s">
        <v>1780</v>
      </c>
      <c r="BS81" s="30" t="s">
        <v>1781</v>
      </c>
      <c r="BT81" s="30" t="s">
        <v>1782</v>
      </c>
      <c r="BU81" s="30" t="s">
        <v>1783</v>
      </c>
      <c r="BV81" s="30" t="s">
        <v>1784</v>
      </c>
      <c r="BW81" s="30" t="s">
        <v>1785</v>
      </c>
      <c r="BX81" s="30" t="s">
        <v>1786</v>
      </c>
      <c r="BY81" s="30" t="s">
        <v>1787</v>
      </c>
      <c r="BZ81" s="30" t="s">
        <v>1788</v>
      </c>
      <c r="CA81" s="30" t="s">
        <v>1789</v>
      </c>
      <c r="CB81" s="30" t="s">
        <v>1790</v>
      </c>
      <c r="CC81" s="30" t="s">
        <v>1791</v>
      </c>
      <c r="CD81" s="30" t="s">
        <v>1792</v>
      </c>
      <c r="CE81" s="30" t="s">
        <v>1793</v>
      </c>
      <c r="CF81" s="30" t="s">
        <v>1794</v>
      </c>
      <c r="CG81" s="30" t="s">
        <v>1795</v>
      </c>
      <c r="CH81" s="30" t="s">
        <v>1796</v>
      </c>
      <c r="CI81" s="30" t="s">
        <v>1797</v>
      </c>
      <c r="CJ81" s="30" t="s">
        <v>1798</v>
      </c>
      <c r="CK81" s="30" t="s">
        <v>1799</v>
      </c>
      <c r="CL81" s="30" t="s">
        <v>1800</v>
      </c>
      <c r="CM81" s="30" t="s">
        <v>1801</v>
      </c>
      <c r="CN81" s="30" t="s">
        <v>1802</v>
      </c>
      <c r="CO81" s="30" t="s">
        <v>1803</v>
      </c>
      <c r="CP81" s="30" t="s">
        <v>1804</v>
      </c>
      <c r="CQ81" s="30" t="s">
        <v>1805</v>
      </c>
      <c r="CR81" s="30" t="s">
        <v>1806</v>
      </c>
      <c r="CS81" s="30" t="s">
        <v>1807</v>
      </c>
      <c r="CT81" s="30" t="s">
        <v>1808</v>
      </c>
      <c r="CU81" s="30" t="s">
        <v>1809</v>
      </c>
      <c r="CV81" s="30" t="s">
        <v>1810</v>
      </c>
      <c r="CW81" s="30" t="s">
        <v>1811</v>
      </c>
      <c r="CX81" s="30" t="s">
        <v>1812</v>
      </c>
      <c r="CY81" s="30" t="s">
        <v>1813</v>
      </c>
      <c r="CZ81" s="30" t="s">
        <v>1814</v>
      </c>
      <c r="DA81" s="30" t="s">
        <v>1815</v>
      </c>
      <c r="DB81" s="30" t="s">
        <v>1816</v>
      </c>
      <c r="DC81" s="30" t="s">
        <v>1817</v>
      </c>
      <c r="DD81" s="30" t="s">
        <v>1818</v>
      </c>
      <c r="DE81" s="30" t="s">
        <v>1819</v>
      </c>
      <c r="DF81" s="30" t="s">
        <v>1820</v>
      </c>
      <c r="DG81" s="30" t="s">
        <v>1821</v>
      </c>
      <c r="DH81" s="30" t="s">
        <v>1822</v>
      </c>
      <c r="DI81" s="30" t="s">
        <v>1823</v>
      </c>
      <c r="DJ81" s="30" t="s">
        <v>1824</v>
      </c>
      <c r="DK81" s="30" t="s">
        <v>1825</v>
      </c>
      <c r="DL81" s="30" t="s">
        <v>1826</v>
      </c>
      <c r="DM81" s="30" t="s">
        <v>1827</v>
      </c>
      <c r="DN81" s="30" t="s">
        <v>1828</v>
      </c>
      <c r="DO81" s="30" t="s">
        <v>1829</v>
      </c>
      <c r="DP81" s="30" t="s">
        <v>1830</v>
      </c>
      <c r="DQ81" s="30" t="s">
        <v>1831</v>
      </c>
      <c r="DR81" s="30" t="s">
        <v>1832</v>
      </c>
    </row>
    <row r="82" spans="1:122">
      <c r="A82" s="26" t="s">
        <v>118</v>
      </c>
      <c r="B82" s="26" t="s">
        <v>117</v>
      </c>
      <c r="C82" s="27" t="s">
        <v>1235</v>
      </c>
      <c r="D82" s="27" t="s">
        <v>1235</v>
      </c>
      <c r="E82" s="27" t="s">
        <v>1235</v>
      </c>
      <c r="F82" s="29"/>
      <c r="G82" s="9" t="s">
        <v>1238</v>
      </c>
      <c r="H82" s="9" t="s">
        <v>1239</v>
      </c>
      <c r="I82" s="9" t="s">
        <v>1240</v>
      </c>
      <c r="J82" s="9" t="s">
        <v>1241</v>
      </c>
      <c r="K82" s="30" t="s">
        <v>1833</v>
      </c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36"/>
      <c r="DR82" s="36"/>
    </row>
    <row r="83" spans="1:122">
      <c r="A83" s="26" t="s">
        <v>28</v>
      </c>
      <c r="B83" s="26" t="s">
        <v>27</v>
      </c>
      <c r="C83" s="27" t="s">
        <v>1235</v>
      </c>
      <c r="D83" s="27" t="s">
        <v>1235</v>
      </c>
      <c r="E83" s="27" t="s">
        <v>1235</v>
      </c>
      <c r="F83" s="29"/>
      <c r="G83" s="9" t="s">
        <v>1238</v>
      </c>
      <c r="H83" s="9" t="s">
        <v>1239</v>
      </c>
      <c r="I83" s="9" t="s">
        <v>1488</v>
      </c>
      <c r="J83" s="9" t="s">
        <v>1241</v>
      </c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36"/>
      <c r="DR83" s="36"/>
    </row>
    <row r="84" spans="1:122">
      <c r="A84" s="26" t="s">
        <v>30</v>
      </c>
      <c r="B84" s="26" t="s">
        <v>29</v>
      </c>
      <c r="C84" s="27" t="s">
        <v>1235</v>
      </c>
      <c r="D84" s="27" t="s">
        <v>1235</v>
      </c>
      <c r="E84" s="27" t="s">
        <v>1235</v>
      </c>
      <c r="F84" s="32"/>
      <c r="G84" s="9" t="s">
        <v>1238</v>
      </c>
      <c r="H84" s="9" t="s">
        <v>1239</v>
      </c>
      <c r="I84" s="9" t="s">
        <v>1240</v>
      </c>
      <c r="J84" s="9" t="s">
        <v>1241</v>
      </c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36"/>
      <c r="DR84" s="36"/>
    </row>
    <row r="85" spans="1:122">
      <c r="A85" s="26" t="s">
        <v>48</v>
      </c>
      <c r="B85" s="26" t="s">
        <v>47</v>
      </c>
      <c r="C85" s="27" t="s">
        <v>1235</v>
      </c>
      <c r="D85" s="27" t="s">
        <v>1235</v>
      </c>
      <c r="E85" s="27" t="s">
        <v>1235</v>
      </c>
      <c r="F85" s="31"/>
      <c r="G85" s="9" t="s">
        <v>1238</v>
      </c>
      <c r="H85" s="9" t="s">
        <v>1239</v>
      </c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36"/>
      <c r="DR85" s="36"/>
    </row>
    <row r="86" spans="1:122">
      <c r="A86" s="26" t="s">
        <v>134</v>
      </c>
      <c r="B86" s="26" t="s">
        <v>133</v>
      </c>
      <c r="C86" s="27" t="s">
        <v>1235</v>
      </c>
      <c r="D86" s="27" t="s">
        <v>1235</v>
      </c>
      <c r="E86" s="27" t="s">
        <v>1235</v>
      </c>
      <c r="F86" s="31"/>
      <c r="G86" s="9" t="s">
        <v>1238</v>
      </c>
      <c r="H86" s="9" t="s">
        <v>1239</v>
      </c>
      <c r="I86" s="9" t="s">
        <v>1240</v>
      </c>
      <c r="J86" s="9" t="s">
        <v>1834</v>
      </c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36"/>
      <c r="DR86" s="36"/>
    </row>
    <row r="87" spans="1:122">
      <c r="A87" s="26" t="s">
        <v>81</v>
      </c>
      <c r="B87" s="26" t="s">
        <v>80</v>
      </c>
      <c r="C87" s="27" t="s">
        <v>1235</v>
      </c>
      <c r="D87" s="27" t="s">
        <v>1235</v>
      </c>
      <c r="E87" s="27" t="s">
        <v>1235</v>
      </c>
      <c r="F87" s="29"/>
      <c r="G87" s="9" t="s">
        <v>1238</v>
      </c>
      <c r="H87" s="9" t="s">
        <v>1239</v>
      </c>
      <c r="I87" s="9" t="s">
        <v>1240</v>
      </c>
      <c r="J87" s="9" t="s">
        <v>1241</v>
      </c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36"/>
      <c r="DR87" s="36"/>
    </row>
    <row r="88" spans="1:122">
      <c r="A88" s="26" t="s">
        <v>54</v>
      </c>
      <c r="B88" s="26" t="s">
        <v>53</v>
      </c>
      <c r="C88" s="27" t="s">
        <v>1235</v>
      </c>
      <c r="D88" s="27" t="s">
        <v>1235</v>
      </c>
      <c r="E88" s="27" t="s">
        <v>1235</v>
      </c>
      <c r="F88" s="31"/>
      <c r="G88" s="9" t="s">
        <v>1238</v>
      </c>
      <c r="H88" s="9" t="s">
        <v>1239</v>
      </c>
      <c r="I88" s="9" t="s">
        <v>1240</v>
      </c>
      <c r="J88" s="9" t="s">
        <v>1241</v>
      </c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36"/>
      <c r="DR88" s="36"/>
    </row>
    <row r="89" spans="1:122">
      <c r="A89" s="26" t="s">
        <v>77</v>
      </c>
      <c r="B89" s="26" t="s">
        <v>76</v>
      </c>
      <c r="C89" s="27" t="s">
        <v>1235</v>
      </c>
      <c r="D89" s="27" t="s">
        <v>1235</v>
      </c>
      <c r="E89" s="27" t="s">
        <v>1235</v>
      </c>
      <c r="F89" s="29"/>
      <c r="G89" s="9" t="s">
        <v>1238</v>
      </c>
      <c r="H89" s="9" t="s">
        <v>1239</v>
      </c>
      <c r="I89" s="9" t="s">
        <v>1240</v>
      </c>
      <c r="J89" s="9" t="s">
        <v>1241</v>
      </c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36"/>
      <c r="DR89" s="36"/>
    </row>
    <row r="90" spans="1:122">
      <c r="A90" s="26" t="s">
        <v>169</v>
      </c>
      <c r="B90" s="26" t="s">
        <v>168</v>
      </c>
      <c r="C90" s="27" t="s">
        <v>1235</v>
      </c>
      <c r="D90" s="27" t="s">
        <v>1235</v>
      </c>
      <c r="E90" s="27" t="s">
        <v>1235</v>
      </c>
      <c r="F90" s="29"/>
      <c r="G90" s="9" t="s">
        <v>1238</v>
      </c>
      <c r="H90" s="9" t="s">
        <v>1239</v>
      </c>
      <c r="I90" s="9" t="s">
        <v>1240</v>
      </c>
      <c r="J90" s="9" t="s">
        <v>1241</v>
      </c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36"/>
      <c r="DR90" s="36"/>
    </row>
    <row r="91" spans="1:122">
      <c r="A91" s="26" t="s">
        <v>46</v>
      </c>
      <c r="B91" s="26" t="s">
        <v>45</v>
      </c>
      <c r="C91" s="27" t="s">
        <v>1235</v>
      </c>
      <c r="D91" s="27" t="s">
        <v>1235</v>
      </c>
      <c r="E91" s="28" t="s">
        <v>1236</v>
      </c>
      <c r="F91" s="29"/>
      <c r="G91" s="9" t="s">
        <v>1238</v>
      </c>
      <c r="H91" s="9" t="s">
        <v>1239</v>
      </c>
      <c r="I91" s="30" t="s">
        <v>1835</v>
      </c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36"/>
      <c r="DR91" s="36"/>
    </row>
    <row r="92" spans="1:122">
      <c r="A92" s="26" t="s">
        <v>120</v>
      </c>
      <c r="B92" s="26" t="s">
        <v>119</v>
      </c>
      <c r="C92" s="27" t="s">
        <v>1235</v>
      </c>
      <c r="D92" s="27" t="s">
        <v>1235</v>
      </c>
      <c r="E92" s="28" t="s">
        <v>1236</v>
      </c>
      <c r="F92" s="29"/>
      <c r="G92" s="9" t="s">
        <v>1238</v>
      </c>
      <c r="H92" s="9" t="s">
        <v>1239</v>
      </c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36"/>
      <c r="DR92" s="36"/>
    </row>
    <row r="93" spans="1:122">
      <c r="A93" s="26" t="s">
        <v>163</v>
      </c>
      <c r="B93" s="26" t="s">
        <v>162</v>
      </c>
      <c r="C93" s="28" t="s">
        <v>1236</v>
      </c>
      <c r="D93" s="27" t="s">
        <v>1235</v>
      </c>
      <c r="E93" s="28" t="s">
        <v>1236</v>
      </c>
      <c r="F93" s="31"/>
      <c r="G93" s="9" t="s">
        <v>1238</v>
      </c>
      <c r="H93" s="9" t="s">
        <v>1239</v>
      </c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36"/>
      <c r="DR93" s="36"/>
    </row>
    <row r="94" spans="1:122">
      <c r="A94" s="26" t="s">
        <v>58</v>
      </c>
      <c r="B94" s="26" t="s">
        <v>57</v>
      </c>
      <c r="C94" s="28" t="s">
        <v>1236</v>
      </c>
      <c r="D94" s="27" t="s">
        <v>1235</v>
      </c>
      <c r="E94" s="28" t="s">
        <v>1236</v>
      </c>
      <c r="F94" s="31"/>
      <c r="G94" s="9" t="s">
        <v>1238</v>
      </c>
      <c r="H94" s="9" t="s">
        <v>1239</v>
      </c>
      <c r="I94" s="9" t="s">
        <v>1240</v>
      </c>
      <c r="J94" s="9" t="s">
        <v>1241</v>
      </c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36"/>
      <c r="DR94" s="36"/>
    </row>
    <row r="95" spans="1:122">
      <c r="A95" s="26" t="s">
        <v>185</v>
      </c>
      <c r="B95" s="26" t="s">
        <v>184</v>
      </c>
      <c r="C95" s="27" t="s">
        <v>1235</v>
      </c>
      <c r="D95" s="27" t="s">
        <v>1235</v>
      </c>
      <c r="E95" s="27" t="s">
        <v>1235</v>
      </c>
      <c r="F95" s="29"/>
      <c r="G95" s="9" t="s">
        <v>1238</v>
      </c>
      <c r="H95" s="9" t="s">
        <v>1239</v>
      </c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36"/>
      <c r="DR95" s="36"/>
    </row>
    <row r="96" spans="1:122">
      <c r="A96" s="26" t="s">
        <v>24</v>
      </c>
      <c r="B96" s="26" t="s">
        <v>23</v>
      </c>
      <c r="C96" s="27" t="s">
        <v>1235</v>
      </c>
      <c r="D96" s="27" t="s">
        <v>1235</v>
      </c>
      <c r="E96" s="27" t="s">
        <v>1235</v>
      </c>
      <c r="F96" s="31" t="s">
        <v>1493</v>
      </c>
      <c r="G96" s="9" t="s">
        <v>1238</v>
      </c>
      <c r="H96" s="9" t="s">
        <v>1239</v>
      </c>
      <c r="I96" s="9" t="s">
        <v>1240</v>
      </c>
      <c r="J96" s="9" t="s">
        <v>1241</v>
      </c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36"/>
      <c r="DR96" s="36"/>
    </row>
    <row r="97" spans="1:122">
      <c r="A97" s="26" t="s">
        <v>179</v>
      </c>
      <c r="B97" s="26" t="s">
        <v>178</v>
      </c>
      <c r="C97" s="28" t="s">
        <v>1236</v>
      </c>
      <c r="D97" s="27" t="s">
        <v>1235</v>
      </c>
      <c r="E97" s="28" t="s">
        <v>1236</v>
      </c>
      <c r="F97" s="31"/>
      <c r="G97" s="9" t="s">
        <v>1238</v>
      </c>
      <c r="H97" s="9" t="s">
        <v>1239</v>
      </c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36"/>
      <c r="DR97" s="36"/>
    </row>
    <row r="98" spans="1:122">
      <c r="A98" s="26" t="s">
        <v>14</v>
      </c>
      <c r="B98" s="26" t="s">
        <v>13</v>
      </c>
      <c r="C98" s="27" t="s">
        <v>1235</v>
      </c>
      <c r="D98" s="27" t="s">
        <v>1235</v>
      </c>
      <c r="E98" s="27" t="s">
        <v>1235</v>
      </c>
      <c r="F98" s="31"/>
      <c r="G98" s="9" t="s">
        <v>1238</v>
      </c>
      <c r="H98" s="9" t="s">
        <v>1239</v>
      </c>
      <c r="I98" s="9" t="s">
        <v>1240</v>
      </c>
      <c r="J98" s="9" t="s">
        <v>1241</v>
      </c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36"/>
      <c r="DR98" s="36"/>
    </row>
    <row r="99" spans="1:122">
      <c r="A99" s="26" t="s">
        <v>50</v>
      </c>
      <c r="B99" s="26" t="s">
        <v>49</v>
      </c>
      <c r="C99" s="27" t="s">
        <v>1235</v>
      </c>
      <c r="D99" s="27" t="s">
        <v>1235</v>
      </c>
      <c r="E99" s="27" t="s">
        <v>1235</v>
      </c>
      <c r="F99" s="31"/>
      <c r="G99" s="9" t="s">
        <v>1238</v>
      </c>
      <c r="H99" s="30" t="s">
        <v>1836</v>
      </c>
      <c r="I99" s="9" t="s">
        <v>1355</v>
      </c>
      <c r="J99" s="9" t="s">
        <v>1837</v>
      </c>
      <c r="K99" s="9" t="s">
        <v>1838</v>
      </c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36"/>
      <c r="DR99" s="36"/>
    </row>
    <row r="100" spans="1:122">
      <c r="A100" s="26" t="s">
        <v>151</v>
      </c>
      <c r="B100" s="26" t="s">
        <v>150</v>
      </c>
      <c r="C100" s="27" t="s">
        <v>1235</v>
      </c>
      <c r="D100" s="27" t="s">
        <v>1235</v>
      </c>
      <c r="E100" s="28" t="s">
        <v>1236</v>
      </c>
      <c r="F100" s="31" t="s">
        <v>1237</v>
      </c>
      <c r="G100" s="9" t="s">
        <v>1238</v>
      </c>
      <c r="H100" s="9" t="s">
        <v>1239</v>
      </c>
      <c r="I100" s="9" t="s">
        <v>1240</v>
      </c>
      <c r="J100" s="9" t="s">
        <v>1241</v>
      </c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36"/>
      <c r="DR100" s="36"/>
    </row>
    <row r="101" spans="1:122">
      <c r="A101" s="37" t="s">
        <v>56</v>
      </c>
      <c r="B101" s="37" t="s">
        <v>55</v>
      </c>
      <c r="C101" s="38" t="s">
        <v>1235</v>
      </c>
      <c r="D101" s="38" t="s">
        <v>1235</v>
      </c>
      <c r="E101" s="37" t="s">
        <v>1236</v>
      </c>
      <c r="F101" s="39"/>
      <c r="G101" s="40" t="s">
        <v>1238</v>
      </c>
      <c r="H101" s="40" t="s">
        <v>1239</v>
      </c>
      <c r="I101" s="40" t="s">
        <v>1240</v>
      </c>
      <c r="J101" s="40" t="s">
        <v>1241</v>
      </c>
      <c r="K101" s="40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36"/>
      <c r="DR101" s="36"/>
    </row>
    <row r="102" spans="1:126">
      <c r="A102" s="36"/>
      <c r="B102" s="36"/>
      <c r="C102" s="36"/>
      <c r="D102" s="36"/>
      <c r="E102" s="36"/>
      <c r="F102" s="41"/>
      <c r="G102" s="41"/>
      <c r="H102" s="42"/>
      <c r="I102" s="42"/>
      <c r="J102" s="42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36"/>
      <c r="DR102" s="36"/>
      <c r="DS102" s="36"/>
      <c r="DT102" s="36"/>
      <c r="DU102" s="36"/>
      <c r="DV102" s="36"/>
    </row>
    <row r="103" spans="1:126">
      <c r="A103" s="36"/>
      <c r="B103" s="36"/>
      <c r="C103" s="36"/>
      <c r="D103" s="36"/>
      <c r="E103" s="36"/>
      <c r="F103" s="41"/>
      <c r="G103" s="41"/>
      <c r="H103" s="42"/>
      <c r="I103" s="42"/>
      <c r="J103" s="42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36"/>
      <c r="DR103" s="36"/>
      <c r="DS103" s="36"/>
      <c r="DT103" s="36"/>
      <c r="DU103" s="36"/>
      <c r="DV103" s="36"/>
    </row>
    <row r="104" spans="1:126">
      <c r="A104" s="36"/>
      <c r="B104" s="36"/>
      <c r="C104" s="36"/>
      <c r="D104" s="36"/>
      <c r="E104" s="36"/>
      <c r="F104" s="41"/>
      <c r="G104" s="41"/>
      <c r="H104" s="42"/>
      <c r="I104" s="42"/>
      <c r="J104" s="42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36"/>
      <c r="DR104" s="36"/>
      <c r="DS104" s="36"/>
      <c r="DT104" s="36"/>
      <c r="DU104" s="36"/>
      <c r="DV104" s="36"/>
    </row>
    <row r="105" spans="1:126">
      <c r="A105" s="36"/>
      <c r="B105" s="36"/>
      <c r="C105" s="36"/>
      <c r="D105" s="36"/>
      <c r="E105" s="36"/>
      <c r="F105" s="41"/>
      <c r="G105" s="41"/>
      <c r="H105" s="42"/>
      <c r="I105" s="42"/>
      <c r="J105" s="42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36"/>
      <c r="DR105" s="36"/>
      <c r="DS105" s="36"/>
      <c r="DT105" s="36"/>
      <c r="DU105" s="36"/>
      <c r="DV105" s="36"/>
    </row>
    <row r="106" spans="1:126">
      <c r="A106" s="36"/>
      <c r="B106" s="36"/>
      <c r="C106" s="36"/>
      <c r="D106" s="36"/>
      <c r="E106" s="36"/>
      <c r="F106" s="41"/>
      <c r="G106" s="41"/>
      <c r="H106" s="42"/>
      <c r="I106" s="42"/>
      <c r="J106" s="42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36"/>
      <c r="DR106" s="36"/>
      <c r="DS106" s="36"/>
      <c r="DT106" s="36"/>
      <c r="DU106" s="36"/>
      <c r="DV106" s="36"/>
    </row>
    <row r="107" spans="1:126">
      <c r="A107" s="36"/>
      <c r="B107" s="36"/>
      <c r="C107" s="36"/>
      <c r="D107" s="36"/>
      <c r="E107" s="36"/>
      <c r="F107" s="41"/>
      <c r="G107" s="41"/>
      <c r="H107" s="42"/>
      <c r="I107" s="42"/>
      <c r="J107" s="42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36"/>
      <c r="DR107" s="36"/>
      <c r="DS107" s="36"/>
      <c r="DT107" s="36"/>
      <c r="DU107" s="36"/>
      <c r="DV107" s="36"/>
    </row>
    <row r="108" spans="1:126">
      <c r="A108" s="36"/>
      <c r="B108" s="36"/>
      <c r="C108" s="36"/>
      <c r="D108" s="36"/>
      <c r="E108" s="36"/>
      <c r="F108" s="41"/>
      <c r="G108" s="41"/>
      <c r="H108" s="42"/>
      <c r="I108" s="42"/>
      <c r="J108" s="42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36"/>
      <c r="DR108" s="36"/>
      <c r="DS108" s="36"/>
      <c r="DT108" s="36"/>
      <c r="DU108" s="36"/>
      <c r="DV108" s="36"/>
    </row>
    <row r="109" spans="1:126">
      <c r="A109" s="36"/>
      <c r="B109" s="36"/>
      <c r="C109" s="36"/>
      <c r="D109" s="36"/>
      <c r="E109" s="36"/>
      <c r="F109" s="41"/>
      <c r="G109" s="41"/>
      <c r="H109" s="42"/>
      <c r="I109" s="42"/>
      <c r="J109" s="42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36"/>
      <c r="DR109" s="36"/>
      <c r="DS109" s="36"/>
      <c r="DT109" s="36"/>
      <c r="DU109" s="36"/>
      <c r="DV109" s="36"/>
    </row>
    <row r="110" spans="1:126">
      <c r="A110" s="36"/>
      <c r="B110" s="36"/>
      <c r="C110" s="36"/>
      <c r="D110" s="36"/>
      <c r="E110" s="36"/>
      <c r="F110" s="41"/>
      <c r="G110" s="41"/>
      <c r="H110" s="42"/>
      <c r="I110" s="42"/>
      <c r="J110" s="42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36"/>
      <c r="DR110" s="36"/>
      <c r="DS110" s="36"/>
      <c r="DT110" s="36"/>
      <c r="DU110" s="36"/>
      <c r="DV110" s="36"/>
    </row>
    <row r="111" spans="1:126">
      <c r="A111" s="36"/>
      <c r="B111" s="36"/>
      <c r="C111" s="36"/>
      <c r="D111" s="36"/>
      <c r="E111" s="36"/>
      <c r="F111" s="41"/>
      <c r="G111" s="41"/>
      <c r="H111" s="42"/>
      <c r="I111" s="42"/>
      <c r="J111" s="42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36"/>
      <c r="DR111" s="36"/>
      <c r="DS111" s="36"/>
      <c r="DT111" s="36"/>
      <c r="DU111" s="36"/>
      <c r="DV111" s="36"/>
    </row>
    <row r="112" spans="1:126">
      <c r="A112" s="36"/>
      <c r="B112" s="36"/>
      <c r="C112" s="36"/>
      <c r="D112" s="36"/>
      <c r="E112" s="36"/>
      <c r="F112" s="41"/>
      <c r="G112" s="41"/>
      <c r="H112" s="42"/>
      <c r="I112" s="42"/>
      <c r="J112" s="42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36"/>
      <c r="DR112" s="36"/>
      <c r="DS112" s="36"/>
      <c r="DT112" s="36"/>
      <c r="DU112" s="36"/>
      <c r="DV112" s="36"/>
    </row>
    <row r="113" spans="1:126">
      <c r="A113" s="36"/>
      <c r="B113" s="36"/>
      <c r="C113" s="36"/>
      <c r="D113" s="36"/>
      <c r="E113" s="36"/>
      <c r="F113" s="41"/>
      <c r="G113" s="41"/>
      <c r="H113" s="42"/>
      <c r="I113" s="42"/>
      <c r="J113" s="42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36"/>
      <c r="DR113" s="36"/>
      <c r="DS113" s="36"/>
      <c r="DT113" s="36"/>
      <c r="DU113" s="36"/>
      <c r="DV113" s="36"/>
    </row>
    <row r="114" spans="1:126">
      <c r="A114" s="36"/>
      <c r="B114" s="36"/>
      <c r="C114" s="36"/>
      <c r="D114" s="36"/>
      <c r="E114" s="36"/>
      <c r="F114" s="41"/>
      <c r="G114" s="41"/>
      <c r="H114" s="42"/>
      <c r="I114" s="42"/>
      <c r="J114" s="42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36"/>
      <c r="DR114" s="36"/>
      <c r="DS114" s="36"/>
      <c r="DT114" s="36"/>
      <c r="DU114" s="36"/>
      <c r="DV114" s="36"/>
    </row>
    <row r="115" spans="1:126">
      <c r="A115" s="36"/>
      <c r="B115" s="36"/>
      <c r="C115" s="36"/>
      <c r="D115" s="36"/>
      <c r="E115" s="36"/>
      <c r="F115" s="41"/>
      <c r="G115" s="41"/>
      <c r="H115" s="42"/>
      <c r="I115" s="42"/>
      <c r="J115" s="42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36"/>
      <c r="DR115" s="36"/>
      <c r="DS115" s="36"/>
      <c r="DT115" s="36"/>
      <c r="DU115" s="36"/>
      <c r="DV115" s="36"/>
    </row>
    <row r="116" spans="1:126">
      <c r="A116" s="36"/>
      <c r="B116" s="36"/>
      <c r="C116" s="36"/>
      <c r="D116" s="36"/>
      <c r="E116" s="36"/>
      <c r="F116" s="41"/>
      <c r="G116" s="41"/>
      <c r="H116" s="42"/>
      <c r="I116" s="42"/>
      <c r="J116" s="42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36"/>
      <c r="DR116" s="36"/>
      <c r="DS116" s="36"/>
      <c r="DT116" s="36"/>
      <c r="DU116" s="36"/>
      <c r="DV116" s="36"/>
    </row>
    <row r="117" spans="1:126">
      <c r="A117" s="36"/>
      <c r="B117" s="36"/>
      <c r="C117" s="36"/>
      <c r="D117" s="36"/>
      <c r="E117" s="36"/>
      <c r="F117" s="41"/>
      <c r="G117" s="41"/>
      <c r="H117" s="42"/>
      <c r="I117" s="42"/>
      <c r="J117" s="42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36"/>
      <c r="DR117" s="36"/>
      <c r="DS117" s="36"/>
      <c r="DT117" s="36"/>
      <c r="DU117" s="36"/>
      <c r="DV117" s="36"/>
    </row>
    <row r="118" spans="1:126">
      <c r="A118" s="36"/>
      <c r="B118" s="36"/>
      <c r="C118" s="36"/>
      <c r="D118" s="36"/>
      <c r="E118" s="36"/>
      <c r="F118" s="41"/>
      <c r="G118" s="41"/>
      <c r="H118" s="42"/>
      <c r="I118" s="42"/>
      <c r="J118" s="42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36"/>
      <c r="DR118" s="36"/>
      <c r="DS118" s="36"/>
      <c r="DT118" s="36"/>
      <c r="DU118" s="36"/>
      <c r="DV118" s="36"/>
    </row>
    <row r="119" spans="1:126">
      <c r="A119" s="36"/>
      <c r="B119" s="36"/>
      <c r="C119" s="36"/>
      <c r="D119" s="36"/>
      <c r="E119" s="36"/>
      <c r="F119" s="41"/>
      <c r="G119" s="41"/>
      <c r="H119" s="42"/>
      <c r="I119" s="42"/>
      <c r="J119" s="42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36"/>
      <c r="DR119" s="36"/>
      <c r="DS119" s="36"/>
      <c r="DT119" s="36"/>
      <c r="DU119" s="36"/>
      <c r="DV119" s="36"/>
    </row>
    <row r="120" spans="1:126">
      <c r="A120" s="36"/>
      <c r="B120" s="36"/>
      <c r="C120" s="36"/>
      <c r="D120" s="36"/>
      <c r="E120" s="36"/>
      <c r="F120" s="41"/>
      <c r="G120" s="41"/>
      <c r="H120" s="42"/>
      <c r="I120" s="42"/>
      <c r="J120" s="42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36"/>
      <c r="DR120" s="36"/>
      <c r="DS120" s="36"/>
      <c r="DT120" s="36"/>
      <c r="DU120" s="36"/>
      <c r="DV120" s="36"/>
    </row>
    <row r="121" spans="1:126">
      <c r="A121" s="36"/>
      <c r="B121" s="36"/>
      <c r="C121" s="36"/>
      <c r="D121" s="36"/>
      <c r="E121" s="36"/>
      <c r="F121" s="41"/>
      <c r="G121" s="41"/>
      <c r="H121" s="42"/>
      <c r="I121" s="42"/>
      <c r="J121" s="42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36"/>
      <c r="DR121" s="36"/>
      <c r="DS121" s="36"/>
      <c r="DT121" s="36"/>
      <c r="DU121" s="36"/>
      <c r="DV121" s="36"/>
    </row>
    <row r="122" spans="1:126">
      <c r="A122" s="36"/>
      <c r="B122" s="36"/>
      <c r="C122" s="36"/>
      <c r="D122" s="36"/>
      <c r="E122" s="36"/>
      <c r="F122" s="41"/>
      <c r="G122" s="41"/>
      <c r="H122" s="42"/>
      <c r="I122" s="42"/>
      <c r="J122" s="42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36"/>
      <c r="DR122" s="36"/>
      <c r="DS122" s="36"/>
      <c r="DT122" s="36"/>
      <c r="DU122" s="36"/>
      <c r="DV122" s="36"/>
    </row>
    <row r="123" spans="1:126">
      <c r="A123" s="36"/>
      <c r="B123" s="36"/>
      <c r="C123" s="36"/>
      <c r="D123" s="36"/>
      <c r="E123" s="36"/>
      <c r="F123" s="41"/>
      <c r="G123" s="41"/>
      <c r="H123" s="42"/>
      <c r="I123" s="42"/>
      <c r="J123" s="42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36"/>
      <c r="DR123" s="36"/>
      <c r="DS123" s="36"/>
      <c r="DT123" s="36"/>
      <c r="DU123" s="36"/>
      <c r="DV123" s="36"/>
    </row>
    <row r="124" spans="1:126">
      <c r="A124" s="36"/>
      <c r="B124" s="36"/>
      <c r="C124" s="36"/>
      <c r="D124" s="36"/>
      <c r="E124" s="36"/>
      <c r="F124" s="41"/>
      <c r="G124" s="41"/>
      <c r="H124" s="42"/>
      <c r="I124" s="42"/>
      <c r="J124" s="42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36"/>
      <c r="DR124" s="36"/>
      <c r="DS124" s="36"/>
      <c r="DT124" s="36"/>
      <c r="DU124" s="36"/>
      <c r="DV124" s="36"/>
    </row>
    <row r="125" spans="1:126">
      <c r="A125" s="36"/>
      <c r="B125" s="36"/>
      <c r="C125" s="36"/>
      <c r="D125" s="36"/>
      <c r="E125" s="36"/>
      <c r="F125" s="41"/>
      <c r="G125" s="41"/>
      <c r="H125" s="42"/>
      <c r="I125" s="42"/>
      <c r="J125" s="42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36"/>
      <c r="DR125" s="36"/>
      <c r="DS125" s="36"/>
      <c r="DT125" s="36"/>
      <c r="DU125" s="36"/>
      <c r="DV125" s="36"/>
    </row>
    <row r="126" spans="1:126">
      <c r="A126" s="36"/>
      <c r="B126" s="36"/>
      <c r="C126" s="36"/>
      <c r="D126" s="36"/>
      <c r="E126" s="36"/>
      <c r="F126" s="41"/>
      <c r="G126" s="41"/>
      <c r="H126" s="42"/>
      <c r="I126" s="42"/>
      <c r="J126" s="42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36"/>
      <c r="DR126" s="36"/>
      <c r="DS126" s="36"/>
      <c r="DT126" s="36"/>
      <c r="DU126" s="36"/>
      <c r="DV126" s="36"/>
    </row>
    <row r="127" spans="1:126">
      <c r="A127" s="36"/>
      <c r="B127" s="36"/>
      <c r="C127" s="36"/>
      <c r="D127" s="36"/>
      <c r="E127" s="36"/>
      <c r="F127" s="41"/>
      <c r="G127" s="41"/>
      <c r="H127" s="42"/>
      <c r="I127" s="42"/>
      <c r="J127" s="42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36"/>
      <c r="DR127" s="36"/>
      <c r="DS127" s="36"/>
      <c r="DT127" s="36"/>
      <c r="DU127" s="36"/>
      <c r="DV127" s="36"/>
    </row>
    <row r="128" spans="1:126">
      <c r="A128" s="36"/>
      <c r="B128" s="36"/>
      <c r="C128" s="36"/>
      <c r="D128" s="36"/>
      <c r="E128" s="36"/>
      <c r="F128" s="41"/>
      <c r="G128" s="41"/>
      <c r="H128" s="42"/>
      <c r="I128" s="42"/>
      <c r="J128" s="42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36"/>
      <c r="DR128" s="36"/>
      <c r="DS128" s="36"/>
      <c r="DT128" s="36"/>
      <c r="DU128" s="36"/>
      <c r="DV128" s="36"/>
    </row>
    <row r="129" spans="1:126">
      <c r="A129" s="36"/>
      <c r="B129" s="36"/>
      <c r="C129" s="36"/>
      <c r="D129" s="36"/>
      <c r="E129" s="36"/>
      <c r="F129" s="41"/>
      <c r="G129" s="41"/>
      <c r="H129" s="42"/>
      <c r="I129" s="42"/>
      <c r="J129" s="42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36"/>
      <c r="DR129" s="36"/>
      <c r="DS129" s="36"/>
      <c r="DT129" s="36"/>
      <c r="DU129" s="36"/>
      <c r="DV129" s="36"/>
    </row>
    <row r="130" spans="1:126">
      <c r="A130" s="36"/>
      <c r="B130" s="36"/>
      <c r="C130" s="36"/>
      <c r="D130" s="36"/>
      <c r="E130" s="36"/>
      <c r="F130" s="41"/>
      <c r="G130" s="41"/>
      <c r="H130" s="42"/>
      <c r="I130" s="42"/>
      <c r="J130" s="42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36"/>
      <c r="DR130" s="36"/>
      <c r="DS130" s="36"/>
      <c r="DT130" s="36"/>
      <c r="DU130" s="36"/>
      <c r="DV130" s="36"/>
    </row>
    <row r="131" spans="1:126">
      <c r="A131" s="36"/>
      <c r="B131" s="36"/>
      <c r="C131" s="36"/>
      <c r="D131" s="36"/>
      <c r="E131" s="36"/>
      <c r="F131" s="41"/>
      <c r="G131" s="41"/>
      <c r="H131" s="42"/>
      <c r="I131" s="42"/>
      <c r="J131" s="42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36"/>
      <c r="DR131" s="36"/>
      <c r="DS131" s="36"/>
      <c r="DT131" s="36"/>
      <c r="DU131" s="36"/>
      <c r="DV131" s="36"/>
    </row>
    <row r="132" spans="1:126">
      <c r="A132" s="36"/>
      <c r="B132" s="36"/>
      <c r="C132" s="36"/>
      <c r="D132" s="36"/>
      <c r="E132" s="36"/>
      <c r="F132" s="41"/>
      <c r="G132" s="41"/>
      <c r="H132" s="42"/>
      <c r="I132" s="42"/>
      <c r="J132" s="42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36"/>
      <c r="DR132" s="36"/>
      <c r="DS132" s="36"/>
      <c r="DT132" s="36"/>
      <c r="DU132" s="36"/>
      <c r="DV132" s="36"/>
    </row>
    <row r="133" spans="1:126">
      <c r="A133" s="36"/>
      <c r="B133" s="36"/>
      <c r="C133" s="36"/>
      <c r="D133" s="36"/>
      <c r="E133" s="36"/>
      <c r="F133" s="41"/>
      <c r="G133" s="41"/>
      <c r="H133" s="42"/>
      <c r="I133" s="42"/>
      <c r="J133" s="42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36"/>
      <c r="DR133" s="36"/>
      <c r="DS133" s="36"/>
      <c r="DT133" s="36"/>
      <c r="DU133" s="36"/>
      <c r="DV133" s="36"/>
    </row>
    <row r="134" spans="1:126">
      <c r="A134" s="36"/>
      <c r="B134" s="36"/>
      <c r="C134" s="36"/>
      <c r="D134" s="36"/>
      <c r="E134" s="36"/>
      <c r="F134" s="41"/>
      <c r="G134" s="41"/>
      <c r="H134" s="42"/>
      <c r="I134" s="42"/>
      <c r="J134" s="42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36"/>
      <c r="DR134" s="36"/>
      <c r="DS134" s="36"/>
      <c r="DT134" s="36"/>
      <c r="DU134" s="36"/>
      <c r="DV134" s="36"/>
    </row>
    <row r="135" spans="1:126">
      <c r="A135" s="36"/>
      <c r="B135" s="36"/>
      <c r="C135" s="36"/>
      <c r="D135" s="36"/>
      <c r="E135" s="36"/>
      <c r="F135" s="41"/>
      <c r="G135" s="41"/>
      <c r="H135" s="42"/>
      <c r="I135" s="42"/>
      <c r="J135" s="42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36"/>
      <c r="DR135" s="36"/>
      <c r="DS135" s="36"/>
      <c r="DT135" s="36"/>
      <c r="DU135" s="36"/>
      <c r="DV135" s="36"/>
    </row>
    <row r="136" spans="1:126">
      <c r="A136" s="36"/>
      <c r="B136" s="36"/>
      <c r="C136" s="36"/>
      <c r="D136" s="36"/>
      <c r="E136" s="36"/>
      <c r="F136" s="41"/>
      <c r="G136" s="41"/>
      <c r="H136" s="42"/>
      <c r="I136" s="42"/>
      <c r="J136" s="42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36"/>
      <c r="DR136" s="36"/>
      <c r="DS136" s="36"/>
      <c r="DT136" s="36"/>
      <c r="DU136" s="36"/>
      <c r="DV136" s="36"/>
    </row>
    <row r="137" spans="1:126">
      <c r="A137" s="36"/>
      <c r="B137" s="36"/>
      <c r="C137" s="36"/>
      <c r="D137" s="36"/>
      <c r="E137" s="36"/>
      <c r="F137" s="41"/>
      <c r="G137" s="41"/>
      <c r="H137" s="42"/>
      <c r="I137" s="42"/>
      <c r="J137" s="42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36"/>
      <c r="DR137" s="36"/>
      <c r="DS137" s="36"/>
      <c r="DT137" s="36"/>
      <c r="DU137" s="36"/>
      <c r="DV137" s="36"/>
    </row>
    <row r="138" spans="1:126">
      <c r="A138" s="36"/>
      <c r="B138" s="36"/>
      <c r="C138" s="36"/>
      <c r="D138" s="36"/>
      <c r="E138" s="36"/>
      <c r="F138" s="41"/>
      <c r="G138" s="41"/>
      <c r="H138" s="42"/>
      <c r="I138" s="42"/>
      <c r="J138" s="42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36"/>
      <c r="DR138" s="36"/>
      <c r="DS138" s="36"/>
      <c r="DT138" s="36"/>
      <c r="DU138" s="36"/>
      <c r="DV138" s="36"/>
    </row>
    <row r="139" spans="1:126">
      <c r="A139" s="36"/>
      <c r="B139" s="36"/>
      <c r="C139" s="36"/>
      <c r="D139" s="36"/>
      <c r="E139" s="36"/>
      <c r="F139" s="41"/>
      <c r="G139" s="41"/>
      <c r="H139" s="42"/>
      <c r="I139" s="42"/>
      <c r="J139" s="42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36"/>
      <c r="DR139" s="36"/>
      <c r="DS139" s="36"/>
      <c r="DT139" s="36"/>
      <c r="DU139" s="36"/>
      <c r="DV139" s="36"/>
    </row>
    <row r="140" spans="1:126">
      <c r="A140" s="36"/>
      <c r="B140" s="36"/>
      <c r="C140" s="36"/>
      <c r="D140" s="36"/>
      <c r="E140" s="36"/>
      <c r="F140" s="41"/>
      <c r="G140" s="41"/>
      <c r="H140" s="42"/>
      <c r="I140" s="42"/>
      <c r="J140" s="42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36"/>
      <c r="DR140" s="36"/>
      <c r="DS140" s="36"/>
      <c r="DT140" s="36"/>
      <c r="DU140" s="36"/>
      <c r="DV140" s="36"/>
    </row>
    <row r="141" spans="1:126">
      <c r="A141" s="36"/>
      <c r="B141" s="36"/>
      <c r="C141" s="36"/>
      <c r="D141" s="36"/>
      <c r="E141" s="36"/>
      <c r="F141" s="41"/>
      <c r="G141" s="41"/>
      <c r="H141" s="42"/>
      <c r="I141" s="42"/>
      <c r="J141" s="42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36"/>
      <c r="DR141" s="36"/>
      <c r="DS141" s="36"/>
      <c r="DT141" s="36"/>
      <c r="DU141" s="36"/>
      <c r="DV141" s="36"/>
    </row>
    <row r="142" spans="1:126">
      <c r="A142" s="36"/>
      <c r="B142" s="36"/>
      <c r="C142" s="36"/>
      <c r="D142" s="36"/>
      <c r="E142" s="36"/>
      <c r="F142" s="41"/>
      <c r="G142" s="41"/>
      <c r="H142" s="42"/>
      <c r="I142" s="42"/>
      <c r="J142" s="42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36"/>
      <c r="DR142" s="36"/>
      <c r="DS142" s="36"/>
      <c r="DT142" s="36"/>
      <c r="DU142" s="36"/>
      <c r="DV142" s="36"/>
    </row>
    <row r="143" spans="1:126">
      <c r="A143" s="36"/>
      <c r="B143" s="36"/>
      <c r="C143" s="36"/>
      <c r="D143" s="36"/>
      <c r="E143" s="36"/>
      <c r="F143" s="41"/>
      <c r="G143" s="41"/>
      <c r="H143" s="42"/>
      <c r="I143" s="42"/>
      <c r="J143" s="42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36"/>
      <c r="DR143" s="36"/>
      <c r="DS143" s="36"/>
      <c r="DT143" s="36"/>
      <c r="DU143" s="36"/>
      <c r="DV143" s="36"/>
    </row>
    <row r="144" spans="1:126">
      <c r="A144" s="36"/>
      <c r="B144" s="36"/>
      <c r="C144" s="36"/>
      <c r="D144" s="36"/>
      <c r="E144" s="36"/>
      <c r="F144" s="41"/>
      <c r="G144" s="41"/>
      <c r="H144" s="42"/>
      <c r="I144" s="42"/>
      <c r="J144" s="42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36"/>
      <c r="DR144" s="36"/>
      <c r="DS144" s="36"/>
      <c r="DT144" s="36"/>
      <c r="DU144" s="36"/>
      <c r="DV144" s="36"/>
    </row>
  </sheetData>
  <autoFilter ref="F2:F144">
    <extLst/>
  </autoFilter>
  <mergeCells count="1">
    <mergeCell ref="A4:E4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928"/>
  <sheetViews>
    <sheetView workbookViewId="0">
      <selection activeCell="A10" sqref="A10"/>
    </sheetView>
  </sheetViews>
  <sheetFormatPr defaultColWidth="10.8333333333333" defaultRowHeight="12.75"/>
  <cols>
    <col min="1" max="1" width="29.3333333333333" style="9" customWidth="1"/>
    <col min="2" max="2" width="11" style="9" customWidth="1"/>
    <col min="3" max="5" width="12" style="9" customWidth="1"/>
    <col min="6" max="10" width="11" style="9" customWidth="1"/>
    <col min="11" max="13" width="12" style="9" customWidth="1"/>
    <col min="14" max="24" width="11" style="9" customWidth="1"/>
    <col min="25" max="16384" width="10.8333333333333" style="9"/>
  </cols>
  <sheetData>
    <row r="1" spans="1:1">
      <c r="A1" s="9" t="s">
        <v>1839</v>
      </c>
    </row>
    <row r="3" ht="13" customHeight="1" spans="1:24">
      <c r="A3" s="10" t="s">
        <v>1840</v>
      </c>
      <c r="B3" s="10" t="s">
        <v>1841</v>
      </c>
      <c r="C3" s="10"/>
      <c r="D3" s="10"/>
      <c r="E3" s="10"/>
      <c r="F3" s="10"/>
      <c r="G3" s="10"/>
      <c r="H3" s="10"/>
      <c r="I3" s="10"/>
      <c r="J3" s="10" t="s">
        <v>1842</v>
      </c>
      <c r="K3" s="10"/>
      <c r="L3" s="10"/>
      <c r="M3" s="10"/>
      <c r="N3" s="10"/>
      <c r="O3" s="10"/>
      <c r="P3" s="10"/>
      <c r="Q3" s="10"/>
      <c r="R3" s="10" t="s">
        <v>1843</v>
      </c>
      <c r="S3" s="10"/>
      <c r="T3" s="10"/>
      <c r="U3" s="10"/>
      <c r="V3" s="10" t="s">
        <v>1844</v>
      </c>
      <c r="W3" s="10" t="s">
        <v>1845</v>
      </c>
      <c r="X3" s="10"/>
    </row>
    <row r="4" ht="13" customHeight="1" spans="1:24">
      <c r="A4" s="10"/>
      <c r="B4" s="10" t="s">
        <v>1846</v>
      </c>
      <c r="C4" s="10" t="s">
        <v>1847</v>
      </c>
      <c r="D4" s="10" t="s">
        <v>1848</v>
      </c>
      <c r="E4" s="10" t="s">
        <v>1849</v>
      </c>
      <c r="F4" s="11" t="s">
        <v>1850</v>
      </c>
      <c r="G4" s="11" t="s">
        <v>1851</v>
      </c>
      <c r="H4" s="12" t="s">
        <v>1852</v>
      </c>
      <c r="I4" s="12" t="s">
        <v>1853</v>
      </c>
      <c r="J4" s="10" t="s">
        <v>1846</v>
      </c>
      <c r="K4" s="10" t="s">
        <v>1847</v>
      </c>
      <c r="L4" s="10" t="s">
        <v>1848</v>
      </c>
      <c r="M4" s="10" t="s">
        <v>1849</v>
      </c>
      <c r="N4" s="11" t="s">
        <v>1850</v>
      </c>
      <c r="O4" s="11" t="s">
        <v>1851</v>
      </c>
      <c r="P4" s="12" t="s">
        <v>1852</v>
      </c>
      <c r="Q4" s="12" t="s">
        <v>1853</v>
      </c>
      <c r="R4" s="10" t="s">
        <v>1854</v>
      </c>
      <c r="S4" s="10" t="s">
        <v>1855</v>
      </c>
      <c r="T4" s="10" t="s">
        <v>1856</v>
      </c>
      <c r="U4" s="10" t="s">
        <v>1857</v>
      </c>
      <c r="V4" s="10" t="s">
        <v>1858</v>
      </c>
      <c r="W4" s="10" t="s">
        <v>1859</v>
      </c>
      <c r="X4" s="10" t="s">
        <v>1860</v>
      </c>
    </row>
    <row r="5" ht="13" customHeight="1" spans="1:24">
      <c r="A5" s="13" t="s">
        <v>901</v>
      </c>
      <c r="B5" s="13">
        <v>8034706</v>
      </c>
      <c r="C5" s="13">
        <v>1205205900</v>
      </c>
      <c r="D5" s="13">
        <v>1172348592</v>
      </c>
      <c r="E5" s="13">
        <v>1117332513</v>
      </c>
      <c r="F5" s="13">
        <v>0.972737</v>
      </c>
      <c r="G5" s="13">
        <v>0.927088</v>
      </c>
      <c r="H5" s="13">
        <v>150</v>
      </c>
      <c r="I5" s="13">
        <v>150</v>
      </c>
      <c r="J5" s="13">
        <v>7538308</v>
      </c>
      <c r="K5" s="13">
        <v>1079234062</v>
      </c>
      <c r="L5" s="13">
        <v>1062766848</v>
      </c>
      <c r="M5" s="13">
        <v>1021915958</v>
      </c>
      <c r="N5" s="13">
        <v>0.984742</v>
      </c>
      <c r="O5" s="13">
        <v>0.94689</v>
      </c>
      <c r="P5" s="13">
        <v>143</v>
      </c>
      <c r="Q5" s="13">
        <v>143</v>
      </c>
      <c r="R5" s="13">
        <v>7538308</v>
      </c>
      <c r="S5" s="13">
        <v>3986</v>
      </c>
      <c r="T5" s="13">
        <v>234</v>
      </c>
      <c r="U5" s="13">
        <v>492178</v>
      </c>
      <c r="V5" s="13">
        <v>0.150561</v>
      </c>
      <c r="W5" s="13">
        <v>155</v>
      </c>
      <c r="X5" s="13">
        <v>232002</v>
      </c>
    </row>
    <row r="6" ht="13" customHeight="1" spans="1:24">
      <c r="A6" s="13" t="s">
        <v>193</v>
      </c>
      <c r="B6" s="13">
        <v>11408014</v>
      </c>
      <c r="C6" s="13">
        <v>1711202100</v>
      </c>
      <c r="D6" s="13">
        <v>1686627790</v>
      </c>
      <c r="E6" s="13">
        <v>1637204287</v>
      </c>
      <c r="F6" s="13">
        <v>0.985639</v>
      </c>
      <c r="G6" s="13">
        <v>0.956757</v>
      </c>
      <c r="H6" s="13">
        <v>150</v>
      </c>
      <c r="I6" s="13">
        <v>150</v>
      </c>
      <c r="J6" s="13">
        <v>11105642</v>
      </c>
      <c r="K6" s="13">
        <v>1600822617</v>
      </c>
      <c r="L6" s="13">
        <v>1585969980</v>
      </c>
      <c r="M6" s="13">
        <v>1545154214</v>
      </c>
      <c r="N6" s="13">
        <v>0.990722</v>
      </c>
      <c r="O6" s="13">
        <v>0.965225</v>
      </c>
      <c r="P6" s="13">
        <v>144</v>
      </c>
      <c r="Q6" s="13">
        <v>144</v>
      </c>
      <c r="R6" s="13">
        <v>11105642</v>
      </c>
      <c r="S6" s="13">
        <v>2232</v>
      </c>
      <c r="T6" s="13">
        <v>2</v>
      </c>
      <c r="U6" s="13">
        <v>300138</v>
      </c>
      <c r="V6" s="13">
        <v>0.297703</v>
      </c>
      <c r="W6" s="13">
        <v>266</v>
      </c>
      <c r="X6" s="13">
        <v>279709</v>
      </c>
    </row>
    <row r="7" ht="13" customHeight="1" spans="1:24">
      <c r="A7" s="13" t="s">
        <v>195</v>
      </c>
      <c r="B7" s="13">
        <v>9717034</v>
      </c>
      <c r="C7" s="13">
        <v>1457555100</v>
      </c>
      <c r="D7" s="13">
        <v>1434733266</v>
      </c>
      <c r="E7" s="13">
        <v>1388540580</v>
      </c>
      <c r="F7" s="13">
        <v>0.984342</v>
      </c>
      <c r="G7" s="13">
        <v>0.95265</v>
      </c>
      <c r="H7" s="13">
        <v>150</v>
      </c>
      <c r="I7" s="13">
        <v>150</v>
      </c>
      <c r="J7" s="13">
        <v>9452116</v>
      </c>
      <c r="K7" s="13">
        <v>1362664214</v>
      </c>
      <c r="L7" s="13">
        <v>1348013084</v>
      </c>
      <c r="M7" s="13">
        <v>1309370751</v>
      </c>
      <c r="N7" s="13">
        <v>0.989248</v>
      </c>
      <c r="O7" s="13">
        <v>0.96089</v>
      </c>
      <c r="P7" s="13">
        <v>144</v>
      </c>
      <c r="Q7" s="13">
        <v>144</v>
      </c>
      <c r="R7" s="13">
        <v>9452116</v>
      </c>
      <c r="S7" s="13">
        <v>1668</v>
      </c>
      <c r="T7" s="13">
        <v>0</v>
      </c>
      <c r="U7" s="13">
        <v>263250</v>
      </c>
      <c r="V7" s="13">
        <v>0.259481</v>
      </c>
      <c r="W7" s="13">
        <v>268</v>
      </c>
      <c r="X7" s="13">
        <v>241519</v>
      </c>
    </row>
    <row r="8" ht="13" customHeight="1" spans="1:24">
      <c r="A8" s="13" t="s">
        <v>971</v>
      </c>
      <c r="B8" s="13">
        <v>10152506</v>
      </c>
      <c r="C8" s="13">
        <v>1522875900</v>
      </c>
      <c r="D8" s="13">
        <v>1501891293</v>
      </c>
      <c r="E8" s="13">
        <v>1459316992</v>
      </c>
      <c r="F8" s="13">
        <v>0.98622</v>
      </c>
      <c r="G8" s="13">
        <v>0.958264</v>
      </c>
      <c r="H8" s="13">
        <v>150</v>
      </c>
      <c r="I8" s="13">
        <v>150</v>
      </c>
      <c r="J8" s="13">
        <v>9891148</v>
      </c>
      <c r="K8" s="13">
        <v>1426148574</v>
      </c>
      <c r="L8" s="13">
        <v>1413605655</v>
      </c>
      <c r="M8" s="13">
        <v>1378618623</v>
      </c>
      <c r="N8" s="13">
        <v>0.991205</v>
      </c>
      <c r="O8" s="13">
        <v>0.966673</v>
      </c>
      <c r="P8" s="13">
        <v>144</v>
      </c>
      <c r="Q8" s="13">
        <v>144</v>
      </c>
      <c r="R8" s="13">
        <v>9891148</v>
      </c>
      <c r="S8" s="13">
        <v>1774</v>
      </c>
      <c r="T8" s="13">
        <v>8</v>
      </c>
      <c r="U8" s="13">
        <v>259576</v>
      </c>
      <c r="V8" s="13">
        <v>0.285895</v>
      </c>
      <c r="W8" s="13">
        <v>269</v>
      </c>
      <c r="X8" s="13">
        <v>258677</v>
      </c>
    </row>
    <row r="9" ht="13" customHeight="1" spans="1:24">
      <c r="A9" s="13" t="s">
        <v>507</v>
      </c>
      <c r="B9" s="13">
        <v>8023966</v>
      </c>
      <c r="C9" s="13">
        <v>1203594900</v>
      </c>
      <c r="D9" s="13">
        <v>1168301063</v>
      </c>
      <c r="E9" s="13">
        <v>1111400465</v>
      </c>
      <c r="F9" s="13">
        <v>0.970676</v>
      </c>
      <c r="G9" s="13">
        <v>0.923401</v>
      </c>
      <c r="H9" s="13">
        <v>150</v>
      </c>
      <c r="I9" s="13">
        <v>150</v>
      </c>
      <c r="J9" s="13">
        <v>7472690</v>
      </c>
      <c r="K9" s="13">
        <v>1068240624</v>
      </c>
      <c r="L9" s="13">
        <v>1051515465</v>
      </c>
      <c r="M9" s="13">
        <v>1010294825</v>
      </c>
      <c r="N9" s="13">
        <v>0.984343</v>
      </c>
      <c r="O9" s="13">
        <v>0.945756</v>
      </c>
      <c r="P9" s="13">
        <v>143</v>
      </c>
      <c r="Q9" s="13">
        <v>142</v>
      </c>
      <c r="R9" s="13">
        <v>7472690</v>
      </c>
      <c r="S9" s="13">
        <v>4512</v>
      </c>
      <c r="T9" s="13">
        <v>222</v>
      </c>
      <c r="U9" s="13">
        <v>546542</v>
      </c>
      <c r="V9" s="13">
        <v>0.146977</v>
      </c>
      <c r="W9" s="13">
        <v>269</v>
      </c>
      <c r="X9" s="13">
        <v>211284</v>
      </c>
    </row>
    <row r="10" ht="13" customHeight="1" spans="1:24">
      <c r="A10" s="13" t="s">
        <v>949</v>
      </c>
      <c r="B10" s="13">
        <v>12157450</v>
      </c>
      <c r="C10" s="13">
        <v>1823617500</v>
      </c>
      <c r="D10" s="13">
        <v>1797221195</v>
      </c>
      <c r="E10" s="13">
        <v>1745443628</v>
      </c>
      <c r="F10" s="13">
        <v>0.985525</v>
      </c>
      <c r="G10" s="13">
        <v>0.957133</v>
      </c>
      <c r="H10" s="13">
        <v>150</v>
      </c>
      <c r="I10" s="13">
        <v>150</v>
      </c>
      <c r="J10" s="13">
        <v>11768574</v>
      </c>
      <c r="K10" s="13">
        <v>1694067282</v>
      </c>
      <c r="L10" s="13">
        <v>1681201832</v>
      </c>
      <c r="M10" s="13">
        <v>1640595046</v>
      </c>
      <c r="N10" s="13">
        <v>0.992406</v>
      </c>
      <c r="O10" s="13">
        <v>0.968436</v>
      </c>
      <c r="P10" s="13">
        <v>143</v>
      </c>
      <c r="Q10" s="13">
        <v>144</v>
      </c>
      <c r="R10" s="13">
        <v>11768574</v>
      </c>
      <c r="S10" s="13">
        <v>2872</v>
      </c>
      <c r="T10" s="13">
        <v>2</v>
      </c>
      <c r="U10" s="13">
        <v>386002</v>
      </c>
      <c r="V10" s="13">
        <v>0.228951</v>
      </c>
      <c r="W10" s="13">
        <v>269</v>
      </c>
      <c r="X10" s="13">
        <v>205830</v>
      </c>
    </row>
    <row r="11" ht="13" customHeight="1" spans="1:24">
      <c r="A11" s="13" t="s">
        <v>431</v>
      </c>
      <c r="B11" s="13">
        <v>9420012</v>
      </c>
      <c r="C11" s="13">
        <v>1413001800</v>
      </c>
      <c r="D11" s="13">
        <v>1394127982</v>
      </c>
      <c r="E11" s="13">
        <v>1355350603</v>
      </c>
      <c r="F11" s="13">
        <v>0.986643</v>
      </c>
      <c r="G11" s="13">
        <v>0.959199</v>
      </c>
      <c r="H11" s="13">
        <v>150</v>
      </c>
      <c r="I11" s="13">
        <v>150</v>
      </c>
      <c r="J11" s="13">
        <v>9139990</v>
      </c>
      <c r="K11" s="13">
        <v>1316070987</v>
      </c>
      <c r="L11" s="13">
        <v>1306590277</v>
      </c>
      <c r="M11" s="13">
        <v>1275973389</v>
      </c>
      <c r="N11" s="13">
        <v>0.992796</v>
      </c>
      <c r="O11" s="13">
        <v>0.969532</v>
      </c>
      <c r="P11" s="13">
        <v>143</v>
      </c>
      <c r="Q11" s="13">
        <v>144</v>
      </c>
      <c r="R11" s="13">
        <v>9139990</v>
      </c>
      <c r="S11" s="13">
        <v>2064</v>
      </c>
      <c r="T11" s="13">
        <v>0</v>
      </c>
      <c r="U11" s="13">
        <v>277958</v>
      </c>
      <c r="V11" s="13">
        <v>0.222517</v>
      </c>
      <c r="W11" s="13">
        <v>249</v>
      </c>
      <c r="X11" s="13">
        <v>118118</v>
      </c>
    </row>
    <row r="12" ht="13" customHeight="1" spans="1:24">
      <c r="A12" s="13" t="s">
        <v>297</v>
      </c>
      <c r="B12" s="13">
        <v>9117040</v>
      </c>
      <c r="C12" s="13">
        <v>1367556000</v>
      </c>
      <c r="D12" s="13">
        <v>1332527528</v>
      </c>
      <c r="E12" s="13">
        <v>1273188262</v>
      </c>
      <c r="F12" s="13">
        <v>0.974386</v>
      </c>
      <c r="G12" s="13">
        <v>0.930995</v>
      </c>
      <c r="H12" s="13">
        <v>150</v>
      </c>
      <c r="I12" s="13">
        <v>150</v>
      </c>
      <c r="J12" s="13">
        <v>8616798</v>
      </c>
      <c r="K12" s="13">
        <v>1234347203</v>
      </c>
      <c r="L12" s="13">
        <v>1216706390</v>
      </c>
      <c r="M12" s="13">
        <v>1171709180</v>
      </c>
      <c r="N12" s="13">
        <v>0.985708</v>
      </c>
      <c r="O12" s="13">
        <v>0.949254</v>
      </c>
      <c r="P12" s="13">
        <v>143</v>
      </c>
      <c r="Q12" s="13">
        <v>142</v>
      </c>
      <c r="R12" s="13">
        <v>8616798</v>
      </c>
      <c r="S12" s="13">
        <v>3180</v>
      </c>
      <c r="T12" s="13">
        <v>0</v>
      </c>
      <c r="U12" s="13">
        <v>497062</v>
      </c>
      <c r="V12" s="13">
        <v>0.170232</v>
      </c>
      <c r="W12" s="13">
        <v>269</v>
      </c>
      <c r="X12" s="13">
        <v>245583</v>
      </c>
    </row>
    <row r="13" ht="13" customHeight="1" spans="1:24">
      <c r="A13" s="13" t="s">
        <v>367</v>
      </c>
      <c r="B13" s="13">
        <v>9524546</v>
      </c>
      <c r="C13" s="13">
        <v>1428681900</v>
      </c>
      <c r="D13" s="13">
        <v>1392487876</v>
      </c>
      <c r="E13" s="13">
        <v>1331607599</v>
      </c>
      <c r="F13" s="13">
        <v>0.974666</v>
      </c>
      <c r="G13" s="13">
        <v>0.932053</v>
      </c>
      <c r="H13" s="13">
        <v>150</v>
      </c>
      <c r="I13" s="13">
        <v>150</v>
      </c>
      <c r="J13" s="13">
        <v>9056352</v>
      </c>
      <c r="K13" s="13">
        <v>1296271030</v>
      </c>
      <c r="L13" s="13">
        <v>1277784513</v>
      </c>
      <c r="M13" s="13">
        <v>1230768915</v>
      </c>
      <c r="N13" s="13">
        <v>0.985739</v>
      </c>
      <c r="O13" s="13">
        <v>0.949469</v>
      </c>
      <c r="P13" s="13">
        <v>143</v>
      </c>
      <c r="Q13" s="13">
        <v>143</v>
      </c>
      <c r="R13" s="13">
        <v>9056352</v>
      </c>
      <c r="S13" s="13">
        <v>3196</v>
      </c>
      <c r="T13" s="13">
        <v>0</v>
      </c>
      <c r="U13" s="13">
        <v>464998</v>
      </c>
      <c r="V13" s="13">
        <v>0.195892</v>
      </c>
      <c r="W13" s="13">
        <v>269</v>
      </c>
      <c r="X13" s="13">
        <v>252819</v>
      </c>
    </row>
    <row r="14" ht="13" customHeight="1" spans="1:24">
      <c r="A14" s="13" t="s">
        <v>539</v>
      </c>
      <c r="B14" s="13">
        <v>9493822</v>
      </c>
      <c r="C14" s="13">
        <v>1424073300</v>
      </c>
      <c r="D14" s="13">
        <v>1391856779</v>
      </c>
      <c r="E14" s="13">
        <v>1335488697</v>
      </c>
      <c r="F14" s="13">
        <v>0.977377</v>
      </c>
      <c r="G14" s="13">
        <v>0.937795</v>
      </c>
      <c r="H14" s="13">
        <v>150</v>
      </c>
      <c r="I14" s="13">
        <v>150</v>
      </c>
      <c r="J14" s="13">
        <v>8981574</v>
      </c>
      <c r="K14" s="13">
        <v>1286390489</v>
      </c>
      <c r="L14" s="13">
        <v>1271618071</v>
      </c>
      <c r="M14" s="13">
        <v>1230322867</v>
      </c>
      <c r="N14" s="13">
        <v>0.988516</v>
      </c>
      <c r="O14" s="13">
        <v>0.956415</v>
      </c>
      <c r="P14" s="13">
        <v>142</v>
      </c>
      <c r="Q14" s="13">
        <v>143</v>
      </c>
      <c r="R14" s="13">
        <v>8981574</v>
      </c>
      <c r="S14" s="13">
        <v>3780</v>
      </c>
      <c r="T14" s="13">
        <v>10</v>
      </c>
      <c r="U14" s="13">
        <v>508458</v>
      </c>
      <c r="V14" s="13">
        <v>0.196308</v>
      </c>
      <c r="W14" s="13">
        <v>234</v>
      </c>
      <c r="X14" s="13">
        <v>100990</v>
      </c>
    </row>
    <row r="15" ht="13" customHeight="1" spans="1:24">
      <c r="A15" s="13" t="s">
        <v>279</v>
      </c>
      <c r="B15" s="13">
        <v>7994072</v>
      </c>
      <c r="C15" s="13">
        <v>1199110800</v>
      </c>
      <c r="D15" s="13">
        <v>1170388706</v>
      </c>
      <c r="E15" s="13">
        <v>1118822228</v>
      </c>
      <c r="F15" s="13">
        <v>0.976047</v>
      </c>
      <c r="G15" s="13">
        <v>0.933043</v>
      </c>
      <c r="H15" s="13">
        <v>150</v>
      </c>
      <c r="I15" s="13">
        <v>150</v>
      </c>
      <c r="J15" s="13">
        <v>7546688</v>
      </c>
      <c r="K15" s="13">
        <v>1078989844</v>
      </c>
      <c r="L15" s="13">
        <v>1065595443</v>
      </c>
      <c r="M15" s="13">
        <v>1027391094</v>
      </c>
      <c r="N15" s="13">
        <v>0.987586</v>
      </c>
      <c r="O15" s="13">
        <v>0.952179</v>
      </c>
      <c r="P15" s="13">
        <v>142</v>
      </c>
      <c r="Q15" s="13">
        <v>143</v>
      </c>
      <c r="R15" s="13">
        <v>7546688</v>
      </c>
      <c r="S15" s="13">
        <v>3664</v>
      </c>
      <c r="T15" s="13">
        <v>4</v>
      </c>
      <c r="U15" s="13">
        <v>443716</v>
      </c>
      <c r="V15" s="13">
        <v>0.184875</v>
      </c>
      <c r="W15" s="13">
        <v>253</v>
      </c>
      <c r="X15" s="13">
        <v>104517</v>
      </c>
    </row>
    <row r="16" ht="13" customHeight="1" spans="1:24">
      <c r="A16" s="13" t="s">
        <v>292</v>
      </c>
      <c r="B16" s="13">
        <v>10919420</v>
      </c>
      <c r="C16" s="13">
        <v>1637913000</v>
      </c>
      <c r="D16" s="13">
        <v>1596482537</v>
      </c>
      <c r="E16" s="13">
        <v>1522159673</v>
      </c>
      <c r="F16" s="13">
        <v>0.974705</v>
      </c>
      <c r="G16" s="13">
        <v>0.929329</v>
      </c>
      <c r="H16" s="13">
        <v>150</v>
      </c>
      <c r="I16" s="13">
        <v>150</v>
      </c>
      <c r="J16" s="13">
        <v>10355898</v>
      </c>
      <c r="K16" s="13">
        <v>1483522521</v>
      </c>
      <c r="L16" s="13">
        <v>1460697793</v>
      </c>
      <c r="M16" s="13">
        <v>1402837126</v>
      </c>
      <c r="N16" s="13">
        <v>0.984615</v>
      </c>
      <c r="O16" s="13">
        <v>0.945612</v>
      </c>
      <c r="P16" s="13">
        <v>143</v>
      </c>
      <c r="Q16" s="13">
        <v>142</v>
      </c>
      <c r="R16" s="13">
        <v>10355898</v>
      </c>
      <c r="S16" s="13">
        <v>3038</v>
      </c>
      <c r="T16" s="13">
        <v>0</v>
      </c>
      <c r="U16" s="13">
        <v>560484</v>
      </c>
      <c r="V16" s="13">
        <v>0.163018</v>
      </c>
      <c r="W16" s="13">
        <v>155</v>
      </c>
      <c r="X16" s="13">
        <v>307017</v>
      </c>
    </row>
    <row r="17" ht="13" customHeight="1" spans="1:24">
      <c r="A17" s="13" t="s">
        <v>873</v>
      </c>
      <c r="B17" s="13">
        <v>11701738</v>
      </c>
      <c r="C17" s="13">
        <v>1755260700</v>
      </c>
      <c r="D17" s="13">
        <v>1729872363</v>
      </c>
      <c r="E17" s="13">
        <v>1680832745</v>
      </c>
      <c r="F17" s="13">
        <v>0.985536</v>
      </c>
      <c r="G17" s="13">
        <v>0.957597</v>
      </c>
      <c r="H17" s="13">
        <v>150</v>
      </c>
      <c r="I17" s="13">
        <v>150</v>
      </c>
      <c r="J17" s="13">
        <v>11326662</v>
      </c>
      <c r="K17" s="13">
        <v>1628624814</v>
      </c>
      <c r="L17" s="13">
        <v>1616470151</v>
      </c>
      <c r="M17" s="13">
        <v>1578260033</v>
      </c>
      <c r="N17" s="13">
        <v>0.992537</v>
      </c>
      <c r="O17" s="13">
        <v>0.969075</v>
      </c>
      <c r="P17" s="13">
        <v>143</v>
      </c>
      <c r="Q17" s="13">
        <v>143</v>
      </c>
      <c r="R17" s="13">
        <v>11326662</v>
      </c>
      <c r="S17" s="13">
        <v>2644</v>
      </c>
      <c r="T17" s="13">
        <v>0</v>
      </c>
      <c r="U17" s="13">
        <v>372432</v>
      </c>
      <c r="V17" s="13">
        <v>0.238635</v>
      </c>
      <c r="W17" s="13">
        <v>240</v>
      </c>
      <c r="X17" s="13">
        <v>113857</v>
      </c>
    </row>
    <row r="18" ht="13" customHeight="1" spans="1:24">
      <c r="A18" s="13" t="s">
        <v>340</v>
      </c>
      <c r="B18" s="13">
        <v>8902852</v>
      </c>
      <c r="C18" s="13">
        <v>1335427800</v>
      </c>
      <c r="D18" s="13">
        <v>1303175249</v>
      </c>
      <c r="E18" s="13">
        <v>1248382168</v>
      </c>
      <c r="F18" s="13">
        <v>0.975849</v>
      </c>
      <c r="G18" s="13">
        <v>0.934818</v>
      </c>
      <c r="H18" s="13">
        <v>150</v>
      </c>
      <c r="I18" s="13">
        <v>150</v>
      </c>
      <c r="J18" s="13">
        <v>8387268</v>
      </c>
      <c r="K18" s="13">
        <v>1200218729</v>
      </c>
      <c r="L18" s="13">
        <v>1186051712</v>
      </c>
      <c r="M18" s="13">
        <v>1146437922</v>
      </c>
      <c r="N18" s="13">
        <v>0.988196</v>
      </c>
      <c r="O18" s="13">
        <v>0.955191</v>
      </c>
      <c r="P18" s="13">
        <v>142</v>
      </c>
      <c r="Q18" s="13">
        <v>143</v>
      </c>
      <c r="R18" s="13">
        <v>8387268</v>
      </c>
      <c r="S18" s="13">
        <v>4326</v>
      </c>
      <c r="T18" s="13">
        <v>2</v>
      </c>
      <c r="U18" s="13">
        <v>511256</v>
      </c>
      <c r="V18" s="13">
        <v>0.190767</v>
      </c>
      <c r="W18" s="13">
        <v>228</v>
      </c>
      <c r="X18" s="13">
        <v>86327</v>
      </c>
    </row>
    <row r="19" ht="13" customHeight="1" spans="1:24">
      <c r="A19" s="13" t="s">
        <v>357</v>
      </c>
      <c r="B19" s="13">
        <v>10295262</v>
      </c>
      <c r="C19" s="13">
        <v>1544289300</v>
      </c>
      <c r="D19" s="13">
        <v>1504141692</v>
      </c>
      <c r="E19" s="13">
        <v>1436707468</v>
      </c>
      <c r="F19" s="13">
        <v>0.974003</v>
      </c>
      <c r="G19" s="13">
        <v>0.930336</v>
      </c>
      <c r="H19" s="13">
        <v>150</v>
      </c>
      <c r="I19" s="13">
        <v>150</v>
      </c>
      <c r="J19" s="13">
        <v>9778972</v>
      </c>
      <c r="K19" s="13">
        <v>1399387221</v>
      </c>
      <c r="L19" s="13">
        <v>1378420417</v>
      </c>
      <c r="M19" s="13">
        <v>1326273637</v>
      </c>
      <c r="N19" s="13">
        <v>0.985017</v>
      </c>
      <c r="O19" s="13">
        <v>0.947753</v>
      </c>
      <c r="P19" s="13">
        <v>143</v>
      </c>
      <c r="Q19" s="13">
        <v>142</v>
      </c>
      <c r="R19" s="13">
        <v>9778972</v>
      </c>
      <c r="S19" s="13">
        <v>3318</v>
      </c>
      <c r="T19" s="13">
        <v>0</v>
      </c>
      <c r="U19" s="13">
        <v>512972</v>
      </c>
      <c r="V19" s="13">
        <v>0.215049</v>
      </c>
      <c r="W19" s="13">
        <v>155</v>
      </c>
      <c r="X19" s="13">
        <v>289009</v>
      </c>
    </row>
    <row r="20" ht="13" customHeight="1" spans="1:24">
      <c r="A20" s="13" t="s">
        <v>1157</v>
      </c>
      <c r="B20" s="13">
        <v>11790714</v>
      </c>
      <c r="C20" s="13">
        <v>1768607100</v>
      </c>
      <c r="D20" s="13">
        <v>1741980404</v>
      </c>
      <c r="E20" s="13">
        <v>1689482462</v>
      </c>
      <c r="F20" s="13">
        <v>0.984945</v>
      </c>
      <c r="G20" s="13">
        <v>0.955262</v>
      </c>
      <c r="H20" s="13">
        <v>150</v>
      </c>
      <c r="I20" s="13">
        <v>150</v>
      </c>
      <c r="J20" s="13">
        <v>11395730</v>
      </c>
      <c r="K20" s="13">
        <v>1639724126</v>
      </c>
      <c r="L20" s="13">
        <v>1626726877</v>
      </c>
      <c r="M20" s="13">
        <v>1585729296</v>
      </c>
      <c r="N20" s="13">
        <v>0.992074</v>
      </c>
      <c r="O20" s="13">
        <v>0.967071</v>
      </c>
      <c r="P20" s="13">
        <v>143</v>
      </c>
      <c r="Q20" s="13">
        <v>144</v>
      </c>
      <c r="R20" s="13">
        <v>11395730</v>
      </c>
      <c r="S20" s="13">
        <v>2856</v>
      </c>
      <c r="T20" s="13">
        <v>0</v>
      </c>
      <c r="U20" s="13">
        <v>392128</v>
      </c>
      <c r="V20" s="13">
        <v>0.213587</v>
      </c>
      <c r="W20" s="13">
        <v>238</v>
      </c>
      <c r="X20" s="13">
        <v>145915</v>
      </c>
    </row>
    <row r="21" ht="13" customHeight="1" spans="1:24">
      <c r="A21" s="13" t="s">
        <v>134</v>
      </c>
      <c r="B21" s="13">
        <v>10985352</v>
      </c>
      <c r="C21" s="13">
        <v>1647802800</v>
      </c>
      <c r="D21" s="13">
        <v>1625101103</v>
      </c>
      <c r="E21" s="13">
        <v>1579379704</v>
      </c>
      <c r="F21" s="13">
        <v>0.986223</v>
      </c>
      <c r="G21" s="13">
        <v>0.958476</v>
      </c>
      <c r="H21" s="13">
        <v>150</v>
      </c>
      <c r="I21" s="13">
        <v>150</v>
      </c>
      <c r="J21" s="13">
        <v>10663810</v>
      </c>
      <c r="K21" s="13">
        <v>1534278922</v>
      </c>
      <c r="L21" s="13">
        <v>1522774367</v>
      </c>
      <c r="M21" s="13">
        <v>1486428738</v>
      </c>
      <c r="N21" s="13">
        <v>0.992502</v>
      </c>
      <c r="O21" s="13">
        <v>0.968813</v>
      </c>
      <c r="P21" s="13">
        <v>143</v>
      </c>
      <c r="Q21" s="13">
        <v>144</v>
      </c>
      <c r="R21" s="13">
        <v>10663810</v>
      </c>
      <c r="S21" s="13">
        <v>1726</v>
      </c>
      <c r="T21" s="13">
        <v>0</v>
      </c>
      <c r="U21" s="13">
        <v>319816</v>
      </c>
      <c r="V21" s="13">
        <v>0.212091</v>
      </c>
      <c r="W21" s="13">
        <v>242</v>
      </c>
      <c r="X21" s="13">
        <v>118815</v>
      </c>
    </row>
    <row r="22" ht="13" customHeight="1" spans="1:24">
      <c r="A22" s="13" t="s">
        <v>891</v>
      </c>
      <c r="B22" s="13">
        <v>9389060</v>
      </c>
      <c r="C22" s="13">
        <v>1408359000</v>
      </c>
      <c r="D22" s="13">
        <v>1375898823</v>
      </c>
      <c r="E22" s="13">
        <v>1318541388</v>
      </c>
      <c r="F22" s="13">
        <v>0.976952</v>
      </c>
      <c r="G22" s="13">
        <v>0.936225</v>
      </c>
      <c r="H22" s="13">
        <v>150</v>
      </c>
      <c r="I22" s="13">
        <v>150</v>
      </c>
      <c r="J22" s="13">
        <v>8869806</v>
      </c>
      <c r="K22" s="13">
        <v>1270706425</v>
      </c>
      <c r="L22" s="13">
        <v>1255781685</v>
      </c>
      <c r="M22" s="13">
        <v>1213718742</v>
      </c>
      <c r="N22" s="13">
        <v>0.988255</v>
      </c>
      <c r="O22" s="13">
        <v>0.955153</v>
      </c>
      <c r="P22" s="13">
        <v>143</v>
      </c>
      <c r="Q22" s="13">
        <v>143</v>
      </c>
      <c r="R22" s="13">
        <v>8869806</v>
      </c>
      <c r="S22" s="13">
        <v>4200</v>
      </c>
      <c r="T22" s="13">
        <v>0</v>
      </c>
      <c r="U22" s="13">
        <v>515054</v>
      </c>
      <c r="V22" s="13">
        <v>0.17586</v>
      </c>
      <c r="W22" s="13">
        <v>241</v>
      </c>
      <c r="X22" s="13">
        <v>110139</v>
      </c>
    </row>
    <row r="23" ht="13" customHeight="1" spans="1:24">
      <c r="A23" s="13" t="s">
        <v>75</v>
      </c>
      <c r="B23" s="13">
        <v>8623006</v>
      </c>
      <c r="C23" s="13">
        <v>1293450900</v>
      </c>
      <c r="D23" s="13">
        <v>1261306897</v>
      </c>
      <c r="E23" s="13">
        <v>1207066308</v>
      </c>
      <c r="F23" s="13">
        <v>0.975149</v>
      </c>
      <c r="G23" s="13">
        <v>0.933214</v>
      </c>
      <c r="H23" s="13">
        <v>150</v>
      </c>
      <c r="I23" s="13">
        <v>150</v>
      </c>
      <c r="J23" s="13">
        <v>8097320</v>
      </c>
      <c r="K23" s="13">
        <v>1159061419</v>
      </c>
      <c r="L23" s="13">
        <v>1144951610</v>
      </c>
      <c r="M23" s="13">
        <v>1105997477</v>
      </c>
      <c r="N23" s="13">
        <v>0.987827</v>
      </c>
      <c r="O23" s="13">
        <v>0.954218</v>
      </c>
      <c r="P23" s="13">
        <v>142</v>
      </c>
      <c r="Q23" s="13">
        <v>143</v>
      </c>
      <c r="R23" s="13">
        <v>8097320</v>
      </c>
      <c r="S23" s="13">
        <v>4674</v>
      </c>
      <c r="T23" s="13">
        <v>4</v>
      </c>
      <c r="U23" s="13">
        <v>521008</v>
      </c>
      <c r="V23" s="13">
        <v>0.181726</v>
      </c>
      <c r="W23" s="13">
        <v>240</v>
      </c>
      <c r="X23" s="13">
        <v>95295</v>
      </c>
    </row>
    <row r="24" ht="13" customHeight="1" spans="1:24">
      <c r="A24" s="13" t="s">
        <v>225</v>
      </c>
      <c r="B24" s="13">
        <v>10846786</v>
      </c>
      <c r="C24" s="13">
        <v>1627017900</v>
      </c>
      <c r="D24" s="13">
        <v>1594858798</v>
      </c>
      <c r="E24" s="13">
        <v>1534546200</v>
      </c>
      <c r="F24" s="13">
        <v>0.980234</v>
      </c>
      <c r="G24" s="13">
        <v>0.943165</v>
      </c>
      <c r="H24" s="13">
        <v>150</v>
      </c>
      <c r="I24" s="13">
        <v>150</v>
      </c>
      <c r="J24" s="13">
        <v>10455224</v>
      </c>
      <c r="K24" s="13">
        <v>1504401443</v>
      </c>
      <c r="L24" s="13">
        <v>1484740189</v>
      </c>
      <c r="M24" s="13">
        <v>1435476604</v>
      </c>
      <c r="N24" s="13">
        <v>0.986931</v>
      </c>
      <c r="O24" s="13">
        <v>0.954185</v>
      </c>
      <c r="P24" s="13">
        <v>144</v>
      </c>
      <c r="Q24" s="13">
        <v>143</v>
      </c>
      <c r="R24" s="13">
        <v>10455224</v>
      </c>
      <c r="S24" s="13">
        <v>3166</v>
      </c>
      <c r="T24" s="13">
        <v>0</v>
      </c>
      <c r="U24" s="13">
        <v>388396</v>
      </c>
      <c r="V24" s="13">
        <v>0.290238</v>
      </c>
      <c r="W24" s="13">
        <v>268</v>
      </c>
      <c r="X24" s="13">
        <v>299839</v>
      </c>
    </row>
    <row r="25" ht="13" customHeight="1" spans="1:24">
      <c r="A25" s="13" t="s">
        <v>581</v>
      </c>
      <c r="B25" s="13">
        <v>13148108</v>
      </c>
      <c r="C25" s="13">
        <v>1985364308</v>
      </c>
      <c r="D25" s="13">
        <v>1952707215</v>
      </c>
      <c r="E25" s="13">
        <v>1888045612</v>
      </c>
      <c r="F25" s="13">
        <v>0.983551</v>
      </c>
      <c r="G25" s="13">
        <v>0.950982</v>
      </c>
      <c r="H25" s="13">
        <v>151</v>
      </c>
      <c r="I25" s="13">
        <v>151</v>
      </c>
      <c r="J25" s="13">
        <v>12727318</v>
      </c>
      <c r="K25" s="13">
        <v>1845344365</v>
      </c>
      <c r="L25" s="13">
        <v>1826616913</v>
      </c>
      <c r="M25" s="13">
        <v>1774082602</v>
      </c>
      <c r="N25" s="13">
        <v>0.989852</v>
      </c>
      <c r="O25" s="13">
        <v>0.961383</v>
      </c>
      <c r="P25" s="13">
        <v>144</v>
      </c>
      <c r="Q25" s="13">
        <v>145</v>
      </c>
      <c r="R25" s="13">
        <v>12727318</v>
      </c>
      <c r="S25" s="13">
        <v>3080</v>
      </c>
      <c r="T25" s="13">
        <v>0</v>
      </c>
      <c r="U25" s="13">
        <v>417710</v>
      </c>
      <c r="V25" s="13">
        <v>0.184482</v>
      </c>
      <c r="W25" s="13">
        <v>269</v>
      </c>
      <c r="X25" s="13">
        <v>353162</v>
      </c>
    </row>
    <row r="26" ht="13" customHeight="1" spans="1:24">
      <c r="A26" s="13" t="s">
        <v>797</v>
      </c>
      <c r="B26" s="13">
        <v>13229904</v>
      </c>
      <c r="C26" s="13">
        <v>1984485600</v>
      </c>
      <c r="D26" s="13">
        <v>1956506112</v>
      </c>
      <c r="E26" s="13">
        <v>1901876123</v>
      </c>
      <c r="F26" s="13">
        <v>0.985901</v>
      </c>
      <c r="G26" s="13">
        <v>0.958372</v>
      </c>
      <c r="H26" s="13">
        <v>150</v>
      </c>
      <c r="I26" s="13">
        <v>150</v>
      </c>
      <c r="J26" s="13">
        <v>12814384</v>
      </c>
      <c r="K26" s="13">
        <v>1844045530</v>
      </c>
      <c r="L26" s="13">
        <v>1830534986</v>
      </c>
      <c r="M26" s="13">
        <v>1787810702</v>
      </c>
      <c r="N26" s="13">
        <v>0.992673</v>
      </c>
      <c r="O26" s="13">
        <v>0.969505</v>
      </c>
      <c r="P26" s="13">
        <v>143</v>
      </c>
      <c r="Q26" s="13">
        <v>144</v>
      </c>
      <c r="R26" s="13">
        <v>12814384</v>
      </c>
      <c r="S26" s="13">
        <v>2434</v>
      </c>
      <c r="T26" s="13">
        <v>2</v>
      </c>
      <c r="U26" s="13">
        <v>413084</v>
      </c>
      <c r="V26" s="13">
        <v>0.237691</v>
      </c>
      <c r="W26" s="13">
        <v>237</v>
      </c>
      <c r="X26" s="13">
        <v>157472</v>
      </c>
    </row>
    <row r="27" ht="13" customHeight="1" spans="1:24">
      <c r="A27" s="13" t="s">
        <v>759</v>
      </c>
      <c r="B27" s="13">
        <v>10420286</v>
      </c>
      <c r="C27" s="13">
        <v>1563042900</v>
      </c>
      <c r="D27" s="13">
        <v>1526911646</v>
      </c>
      <c r="E27" s="13">
        <v>1463897851</v>
      </c>
      <c r="F27" s="13">
        <v>0.976884</v>
      </c>
      <c r="G27" s="13">
        <v>0.936569</v>
      </c>
      <c r="H27" s="13">
        <v>150</v>
      </c>
      <c r="I27" s="13">
        <v>150</v>
      </c>
      <c r="J27" s="13">
        <v>9841976</v>
      </c>
      <c r="K27" s="13">
        <v>1409204854</v>
      </c>
      <c r="L27" s="13">
        <v>1392778783</v>
      </c>
      <c r="M27" s="13">
        <v>1346680275</v>
      </c>
      <c r="N27" s="13">
        <v>0.988344</v>
      </c>
      <c r="O27" s="13">
        <v>0.955631</v>
      </c>
      <c r="P27" s="13">
        <v>142</v>
      </c>
      <c r="Q27" s="13">
        <v>143</v>
      </c>
      <c r="R27" s="13">
        <v>9841976</v>
      </c>
      <c r="S27" s="13">
        <v>4432</v>
      </c>
      <c r="T27" s="13">
        <v>4</v>
      </c>
      <c r="U27" s="13">
        <v>573874</v>
      </c>
      <c r="V27" s="13">
        <v>0.18814</v>
      </c>
      <c r="W27" s="13">
        <v>232</v>
      </c>
      <c r="X27" s="13">
        <v>95189</v>
      </c>
    </row>
    <row r="28" ht="13" customHeight="1" spans="1:24">
      <c r="A28" s="13" t="s">
        <v>907</v>
      </c>
      <c r="B28" s="13">
        <v>7863386</v>
      </c>
      <c r="C28" s="13">
        <v>1179507900</v>
      </c>
      <c r="D28" s="13">
        <v>1143857856</v>
      </c>
      <c r="E28" s="13">
        <v>1086700536</v>
      </c>
      <c r="F28" s="13">
        <v>0.969775</v>
      </c>
      <c r="G28" s="13">
        <v>0.921317</v>
      </c>
      <c r="H28" s="13">
        <v>150</v>
      </c>
      <c r="I28" s="13">
        <v>150</v>
      </c>
      <c r="J28" s="13">
        <v>7293966</v>
      </c>
      <c r="K28" s="13">
        <v>1042810504</v>
      </c>
      <c r="L28" s="13">
        <v>1025919682</v>
      </c>
      <c r="M28" s="13">
        <v>984843672</v>
      </c>
      <c r="N28" s="13">
        <v>0.983803</v>
      </c>
      <c r="O28" s="13">
        <v>0.944413</v>
      </c>
      <c r="P28" s="13">
        <v>142</v>
      </c>
      <c r="Q28" s="13">
        <v>142</v>
      </c>
      <c r="R28" s="13">
        <v>7293966</v>
      </c>
      <c r="S28" s="13">
        <v>5052</v>
      </c>
      <c r="T28" s="13">
        <v>256</v>
      </c>
      <c r="U28" s="13">
        <v>564112</v>
      </c>
      <c r="V28" s="13">
        <v>0.125701</v>
      </c>
      <c r="W28" s="13">
        <v>155</v>
      </c>
      <c r="X28" s="13">
        <v>216773</v>
      </c>
    </row>
    <row r="29" ht="13" customHeight="1" spans="1:24">
      <c r="A29" s="13" t="s">
        <v>1019</v>
      </c>
      <c r="B29" s="13">
        <v>7974840</v>
      </c>
      <c r="C29" s="13">
        <v>1196226000</v>
      </c>
      <c r="D29" s="13">
        <v>1168056045</v>
      </c>
      <c r="E29" s="13">
        <v>1118768969</v>
      </c>
      <c r="F29" s="13">
        <v>0.976451</v>
      </c>
      <c r="G29" s="13">
        <v>0.935249</v>
      </c>
      <c r="H29" s="13">
        <v>150</v>
      </c>
      <c r="I29" s="13">
        <v>150</v>
      </c>
      <c r="J29" s="13">
        <v>7529792</v>
      </c>
      <c r="K29" s="13">
        <v>1078440291</v>
      </c>
      <c r="L29" s="13">
        <v>1065391916</v>
      </c>
      <c r="M29" s="13">
        <v>1029127580</v>
      </c>
      <c r="N29" s="13">
        <v>0.987901</v>
      </c>
      <c r="O29" s="13">
        <v>0.954274</v>
      </c>
      <c r="P29" s="13">
        <v>143</v>
      </c>
      <c r="Q29" s="13">
        <v>143</v>
      </c>
      <c r="R29" s="13">
        <v>7529792</v>
      </c>
      <c r="S29" s="13">
        <v>3246</v>
      </c>
      <c r="T29" s="13">
        <v>2</v>
      </c>
      <c r="U29" s="13">
        <v>441800</v>
      </c>
      <c r="V29" s="13">
        <v>0.186605</v>
      </c>
      <c r="W29" s="13">
        <v>256</v>
      </c>
      <c r="X29" s="13">
        <v>112913</v>
      </c>
    </row>
    <row r="30" ht="13" customHeight="1" spans="1:24">
      <c r="A30" s="13" t="s">
        <v>457</v>
      </c>
      <c r="B30" s="13">
        <v>10510840</v>
      </c>
      <c r="C30" s="13">
        <v>1576626000</v>
      </c>
      <c r="D30" s="13">
        <v>1556103367</v>
      </c>
      <c r="E30" s="13">
        <v>1514296478</v>
      </c>
      <c r="F30" s="13">
        <v>0.986983</v>
      </c>
      <c r="G30" s="13">
        <v>0.960467</v>
      </c>
      <c r="H30" s="13">
        <v>150</v>
      </c>
      <c r="I30" s="13">
        <v>150</v>
      </c>
      <c r="J30" s="13">
        <v>10222516</v>
      </c>
      <c r="K30" s="13">
        <v>1469175141</v>
      </c>
      <c r="L30" s="13">
        <v>1458718185</v>
      </c>
      <c r="M30" s="13">
        <v>1425447239</v>
      </c>
      <c r="N30" s="13">
        <v>0.992882</v>
      </c>
      <c r="O30" s="13">
        <v>0.970236</v>
      </c>
      <c r="P30" s="13">
        <v>143</v>
      </c>
      <c r="Q30" s="13">
        <v>144</v>
      </c>
      <c r="R30" s="13">
        <v>10222516</v>
      </c>
      <c r="S30" s="13">
        <v>1434</v>
      </c>
      <c r="T30" s="13">
        <v>0</v>
      </c>
      <c r="U30" s="13">
        <v>286890</v>
      </c>
      <c r="V30" s="13">
        <v>0.2159</v>
      </c>
      <c r="W30" s="13">
        <v>239</v>
      </c>
      <c r="X30" s="13">
        <v>123567</v>
      </c>
    </row>
    <row r="31" ht="13" customHeight="1" spans="1:24">
      <c r="A31" s="13" t="s">
        <v>283</v>
      </c>
      <c r="B31" s="13">
        <v>10057354</v>
      </c>
      <c r="C31" s="13">
        <v>1508603100</v>
      </c>
      <c r="D31" s="13">
        <v>1490054052</v>
      </c>
      <c r="E31" s="13">
        <v>1450960049</v>
      </c>
      <c r="F31" s="13">
        <v>0.987704</v>
      </c>
      <c r="G31" s="13">
        <v>0.96179</v>
      </c>
      <c r="H31" s="13">
        <v>150</v>
      </c>
      <c r="I31" s="13">
        <v>150</v>
      </c>
      <c r="J31" s="13">
        <v>9790644</v>
      </c>
      <c r="K31" s="13">
        <v>1410093993</v>
      </c>
      <c r="L31" s="13">
        <v>1400519846</v>
      </c>
      <c r="M31" s="13">
        <v>1369167708</v>
      </c>
      <c r="N31" s="13">
        <v>0.99321</v>
      </c>
      <c r="O31" s="13">
        <v>0.970976</v>
      </c>
      <c r="P31" s="13">
        <v>143</v>
      </c>
      <c r="Q31" s="13">
        <v>144</v>
      </c>
      <c r="R31" s="13">
        <v>9790644</v>
      </c>
      <c r="S31" s="13">
        <v>1742</v>
      </c>
      <c r="T31" s="13">
        <v>0</v>
      </c>
      <c r="U31" s="13">
        <v>264968</v>
      </c>
      <c r="V31" s="13">
        <v>0.221011</v>
      </c>
      <c r="W31" s="13">
        <v>247</v>
      </c>
      <c r="X31" s="13">
        <v>123017</v>
      </c>
    </row>
    <row r="32" ht="13" customHeight="1" spans="1:24">
      <c r="A32" s="13" t="s">
        <v>1015</v>
      </c>
      <c r="B32" s="13">
        <v>7230520</v>
      </c>
      <c r="C32" s="13">
        <v>1084578000</v>
      </c>
      <c r="D32" s="13">
        <v>1058029221</v>
      </c>
      <c r="E32" s="13">
        <v>1011150431</v>
      </c>
      <c r="F32" s="13">
        <v>0.975522</v>
      </c>
      <c r="G32" s="13">
        <v>0.932298</v>
      </c>
      <c r="H32" s="13">
        <v>150</v>
      </c>
      <c r="I32" s="13">
        <v>150</v>
      </c>
      <c r="J32" s="13">
        <v>6838714</v>
      </c>
      <c r="K32" s="13">
        <v>979754832</v>
      </c>
      <c r="L32" s="13">
        <v>965385322</v>
      </c>
      <c r="M32" s="13">
        <v>929215923</v>
      </c>
      <c r="N32" s="13">
        <v>0.985334</v>
      </c>
      <c r="O32" s="13">
        <v>0.948417</v>
      </c>
      <c r="P32" s="13">
        <v>143</v>
      </c>
      <c r="Q32" s="13">
        <v>142</v>
      </c>
      <c r="R32" s="13">
        <v>6838714</v>
      </c>
      <c r="S32" s="13">
        <v>2734</v>
      </c>
      <c r="T32" s="13">
        <v>0</v>
      </c>
      <c r="U32" s="13">
        <v>389072</v>
      </c>
      <c r="V32" s="13">
        <v>0.217093</v>
      </c>
      <c r="W32" s="13">
        <v>155</v>
      </c>
      <c r="X32" s="13">
        <v>203524</v>
      </c>
    </row>
    <row r="33" ht="13" customHeight="1" spans="1:24">
      <c r="A33" s="13" t="s">
        <v>681</v>
      </c>
      <c r="B33" s="13">
        <v>11880688</v>
      </c>
      <c r="C33" s="13">
        <v>1782103200</v>
      </c>
      <c r="D33" s="13">
        <v>1757413733</v>
      </c>
      <c r="E33" s="13">
        <v>1708976486</v>
      </c>
      <c r="F33" s="13">
        <v>0.986146</v>
      </c>
      <c r="G33" s="13">
        <v>0.958966</v>
      </c>
      <c r="H33" s="13">
        <v>150</v>
      </c>
      <c r="I33" s="13">
        <v>150</v>
      </c>
      <c r="J33" s="13">
        <v>11517890</v>
      </c>
      <c r="K33" s="13">
        <v>1657388496</v>
      </c>
      <c r="L33" s="13">
        <v>1645444011</v>
      </c>
      <c r="M33" s="13">
        <v>1607476062</v>
      </c>
      <c r="N33" s="13">
        <v>0.992793</v>
      </c>
      <c r="O33" s="13">
        <v>0.969885</v>
      </c>
      <c r="P33" s="13">
        <v>143</v>
      </c>
      <c r="Q33" s="13">
        <v>144</v>
      </c>
      <c r="R33" s="13">
        <v>11517890</v>
      </c>
      <c r="S33" s="13">
        <v>2246</v>
      </c>
      <c r="T33" s="13">
        <v>0</v>
      </c>
      <c r="U33" s="13">
        <v>360552</v>
      </c>
      <c r="V33" s="13">
        <v>0.216415</v>
      </c>
      <c r="W33" s="13">
        <v>244</v>
      </c>
      <c r="X33" s="13">
        <v>140633</v>
      </c>
    </row>
    <row r="34" ht="13" customHeight="1" spans="1:24">
      <c r="A34" s="13" t="s">
        <v>275</v>
      </c>
      <c r="B34" s="13">
        <v>11513842</v>
      </c>
      <c r="C34" s="13">
        <v>1727076300</v>
      </c>
      <c r="D34" s="13">
        <v>1703505329</v>
      </c>
      <c r="E34" s="13">
        <v>1655694273</v>
      </c>
      <c r="F34" s="13">
        <v>0.986352</v>
      </c>
      <c r="G34" s="13">
        <v>0.958669</v>
      </c>
      <c r="H34" s="13">
        <v>150</v>
      </c>
      <c r="I34" s="13">
        <v>150</v>
      </c>
      <c r="J34" s="13">
        <v>11237876</v>
      </c>
      <c r="K34" s="13">
        <v>1620175238</v>
      </c>
      <c r="L34" s="13">
        <v>1605812394</v>
      </c>
      <c r="M34" s="13">
        <v>1566051034</v>
      </c>
      <c r="N34" s="13">
        <v>0.991135</v>
      </c>
      <c r="O34" s="13">
        <v>0.966594</v>
      </c>
      <c r="P34" s="13">
        <v>144</v>
      </c>
      <c r="Q34" s="13">
        <v>144</v>
      </c>
      <c r="R34" s="13">
        <v>11237876</v>
      </c>
      <c r="S34" s="13">
        <v>1738</v>
      </c>
      <c r="T34" s="13">
        <v>0</v>
      </c>
      <c r="U34" s="13">
        <v>274228</v>
      </c>
      <c r="V34" s="13">
        <v>0.302848</v>
      </c>
      <c r="W34" s="13">
        <v>269</v>
      </c>
      <c r="X34" s="13">
        <v>299961</v>
      </c>
    </row>
    <row r="35" ht="13" customHeight="1" spans="1:24">
      <c r="A35" s="13" t="s">
        <v>455</v>
      </c>
      <c r="B35" s="13">
        <v>11419324</v>
      </c>
      <c r="C35" s="13">
        <v>1712898600</v>
      </c>
      <c r="D35" s="13">
        <v>1689291362</v>
      </c>
      <c r="E35" s="13">
        <v>1642738283</v>
      </c>
      <c r="F35" s="13">
        <v>0.986218</v>
      </c>
      <c r="G35" s="13">
        <v>0.95904</v>
      </c>
      <c r="H35" s="13">
        <v>150</v>
      </c>
      <c r="I35" s="13">
        <v>150</v>
      </c>
      <c r="J35" s="13">
        <v>11073308</v>
      </c>
      <c r="K35" s="13">
        <v>1593635170</v>
      </c>
      <c r="L35" s="13">
        <v>1582199572</v>
      </c>
      <c r="M35" s="13">
        <v>1545653709</v>
      </c>
      <c r="N35" s="13">
        <v>0.992824</v>
      </c>
      <c r="O35" s="13">
        <v>0.969892</v>
      </c>
      <c r="P35" s="13">
        <v>143</v>
      </c>
      <c r="Q35" s="13">
        <v>144</v>
      </c>
      <c r="R35" s="13">
        <v>11073308</v>
      </c>
      <c r="S35" s="13">
        <v>2332</v>
      </c>
      <c r="T35" s="13">
        <v>2</v>
      </c>
      <c r="U35" s="13">
        <v>343682</v>
      </c>
      <c r="V35" s="13">
        <v>0.216359</v>
      </c>
      <c r="W35" s="13">
        <v>240</v>
      </c>
      <c r="X35" s="13">
        <v>127357</v>
      </c>
    </row>
    <row r="36" ht="13" customHeight="1" spans="1:24">
      <c r="A36" s="13" t="s">
        <v>1171</v>
      </c>
      <c r="B36" s="13">
        <v>9543364</v>
      </c>
      <c r="C36" s="13">
        <v>1431504600</v>
      </c>
      <c r="D36" s="13">
        <v>1398214538</v>
      </c>
      <c r="E36" s="13">
        <v>1338679634</v>
      </c>
      <c r="F36" s="13">
        <v>0.976745</v>
      </c>
      <c r="G36" s="13">
        <v>0.935156</v>
      </c>
      <c r="H36" s="13">
        <v>150</v>
      </c>
      <c r="I36" s="13">
        <v>150</v>
      </c>
      <c r="J36" s="13">
        <v>9094328</v>
      </c>
      <c r="K36" s="13">
        <v>1303829290</v>
      </c>
      <c r="L36" s="13">
        <v>1286009121</v>
      </c>
      <c r="M36" s="13">
        <v>1239483475</v>
      </c>
      <c r="N36" s="13">
        <v>0.986332</v>
      </c>
      <c r="O36" s="13">
        <v>0.950649</v>
      </c>
      <c r="P36" s="13">
        <v>143</v>
      </c>
      <c r="Q36" s="13">
        <v>143</v>
      </c>
      <c r="R36" s="13">
        <v>9094328</v>
      </c>
      <c r="S36" s="13">
        <v>2304</v>
      </c>
      <c r="T36" s="13">
        <v>0</v>
      </c>
      <c r="U36" s="13">
        <v>446732</v>
      </c>
      <c r="V36" s="13">
        <v>0.168554</v>
      </c>
      <c r="W36" s="13">
        <v>269</v>
      </c>
      <c r="X36" s="13">
        <v>254416</v>
      </c>
    </row>
    <row r="37" ht="13" customHeight="1" spans="1:24">
      <c r="A37" s="13" t="s">
        <v>361</v>
      </c>
      <c r="B37" s="13">
        <v>12674498</v>
      </c>
      <c r="C37" s="13">
        <v>1901174700</v>
      </c>
      <c r="D37" s="13">
        <v>1853524215</v>
      </c>
      <c r="E37" s="13">
        <v>1773456379</v>
      </c>
      <c r="F37" s="13">
        <v>0.974936</v>
      </c>
      <c r="G37" s="13">
        <v>0.932821</v>
      </c>
      <c r="H37" s="13">
        <v>150</v>
      </c>
      <c r="I37" s="13">
        <v>150</v>
      </c>
      <c r="J37" s="13">
        <v>12063208</v>
      </c>
      <c r="K37" s="13">
        <v>1726521353</v>
      </c>
      <c r="L37" s="13">
        <v>1702099291</v>
      </c>
      <c r="M37" s="13">
        <v>1640171748</v>
      </c>
      <c r="N37" s="13">
        <v>0.985855</v>
      </c>
      <c r="O37" s="13">
        <v>0.949986</v>
      </c>
      <c r="P37" s="13">
        <v>143</v>
      </c>
      <c r="Q37" s="13">
        <v>143</v>
      </c>
      <c r="R37" s="13">
        <v>12063208</v>
      </c>
      <c r="S37" s="13">
        <v>3830</v>
      </c>
      <c r="T37" s="13">
        <v>0</v>
      </c>
      <c r="U37" s="13">
        <v>607460</v>
      </c>
      <c r="V37" s="13">
        <v>0.237811</v>
      </c>
      <c r="W37" s="13">
        <v>265</v>
      </c>
      <c r="X37" s="13">
        <v>349622</v>
      </c>
    </row>
    <row r="38" ht="13" customHeight="1" spans="1:24">
      <c r="A38" s="13" t="s">
        <v>255</v>
      </c>
      <c r="B38" s="13">
        <v>8540732</v>
      </c>
      <c r="C38" s="13">
        <v>1281109800</v>
      </c>
      <c r="D38" s="13">
        <v>1240954692</v>
      </c>
      <c r="E38" s="13">
        <v>1175305477</v>
      </c>
      <c r="F38" s="13">
        <v>0.968656</v>
      </c>
      <c r="G38" s="13">
        <v>0.917412</v>
      </c>
      <c r="H38" s="13">
        <v>150</v>
      </c>
      <c r="I38" s="13">
        <v>150</v>
      </c>
      <c r="J38" s="13">
        <v>7888760</v>
      </c>
      <c r="K38" s="13">
        <v>1128585023</v>
      </c>
      <c r="L38" s="13">
        <v>1109499258</v>
      </c>
      <c r="M38" s="13">
        <v>1062087359</v>
      </c>
      <c r="N38" s="13">
        <v>0.983089</v>
      </c>
      <c r="O38" s="13">
        <v>0.941079</v>
      </c>
      <c r="P38" s="13">
        <v>143</v>
      </c>
      <c r="Q38" s="13">
        <v>142</v>
      </c>
      <c r="R38" s="13">
        <v>7888760</v>
      </c>
      <c r="S38" s="13">
        <v>7338</v>
      </c>
      <c r="T38" s="13">
        <v>136</v>
      </c>
      <c r="U38" s="13">
        <v>644498</v>
      </c>
      <c r="V38" s="13">
        <v>0.120792</v>
      </c>
      <c r="W38" s="13">
        <v>155</v>
      </c>
      <c r="X38" s="13">
        <v>238964</v>
      </c>
    </row>
    <row r="39" ht="13" customHeight="1" spans="1:24">
      <c r="A39" s="13" t="s">
        <v>88</v>
      </c>
      <c r="B39" s="13">
        <v>7083736</v>
      </c>
      <c r="C39" s="13">
        <v>1062560400</v>
      </c>
      <c r="D39" s="13">
        <v>1035412360</v>
      </c>
      <c r="E39" s="13">
        <v>986624259</v>
      </c>
      <c r="F39" s="13">
        <v>0.97445</v>
      </c>
      <c r="G39" s="13">
        <v>0.928535</v>
      </c>
      <c r="H39" s="13">
        <v>150</v>
      </c>
      <c r="I39" s="13">
        <v>150</v>
      </c>
      <c r="J39" s="13">
        <v>6694430</v>
      </c>
      <c r="K39" s="13">
        <v>958359586</v>
      </c>
      <c r="L39" s="13">
        <v>943123993</v>
      </c>
      <c r="M39" s="13">
        <v>905159092</v>
      </c>
      <c r="N39" s="13">
        <v>0.984102</v>
      </c>
      <c r="O39" s="13">
        <v>0.944488</v>
      </c>
      <c r="P39" s="13">
        <v>143</v>
      </c>
      <c r="Q39" s="13">
        <v>142</v>
      </c>
      <c r="R39" s="13">
        <v>6694430</v>
      </c>
      <c r="S39" s="13">
        <v>2144</v>
      </c>
      <c r="T39" s="13">
        <v>0</v>
      </c>
      <c r="U39" s="13">
        <v>387162</v>
      </c>
      <c r="V39" s="13">
        <v>0.210805</v>
      </c>
      <c r="W39" s="13">
        <v>155</v>
      </c>
      <c r="X39" s="13">
        <v>206006</v>
      </c>
    </row>
    <row r="40" ht="13" customHeight="1" spans="1:24">
      <c r="A40" s="13" t="s">
        <v>16</v>
      </c>
      <c r="B40" s="13">
        <v>11966304</v>
      </c>
      <c r="C40" s="13">
        <v>1794945600</v>
      </c>
      <c r="D40" s="13">
        <v>1769919015</v>
      </c>
      <c r="E40" s="13">
        <v>1719648055</v>
      </c>
      <c r="F40" s="13">
        <v>0.986057</v>
      </c>
      <c r="G40" s="13">
        <v>0.95805</v>
      </c>
      <c r="H40" s="13">
        <v>150</v>
      </c>
      <c r="I40" s="13">
        <v>150</v>
      </c>
      <c r="J40" s="13">
        <v>11610802</v>
      </c>
      <c r="K40" s="13">
        <v>1670084440</v>
      </c>
      <c r="L40" s="13">
        <v>1657516038</v>
      </c>
      <c r="M40" s="13">
        <v>1617731254</v>
      </c>
      <c r="N40" s="13">
        <v>0.992474</v>
      </c>
      <c r="O40" s="13">
        <v>0.968652</v>
      </c>
      <c r="P40" s="13">
        <v>143</v>
      </c>
      <c r="Q40" s="13">
        <v>144</v>
      </c>
      <c r="R40" s="13">
        <v>11610802</v>
      </c>
      <c r="S40" s="13">
        <v>2258</v>
      </c>
      <c r="T40" s="13">
        <v>0</v>
      </c>
      <c r="U40" s="13">
        <v>353244</v>
      </c>
      <c r="V40" s="13">
        <v>0.238394</v>
      </c>
      <c r="W40" s="13">
        <v>261</v>
      </c>
      <c r="X40" s="13">
        <v>207861</v>
      </c>
    </row>
    <row r="41" ht="13" customHeight="1" spans="1:24">
      <c r="A41" s="13" t="s">
        <v>1135</v>
      </c>
      <c r="B41" s="13">
        <v>11226980</v>
      </c>
      <c r="C41" s="13">
        <v>1684047000</v>
      </c>
      <c r="D41" s="13">
        <v>1659287482</v>
      </c>
      <c r="E41" s="13">
        <v>1610410992</v>
      </c>
      <c r="F41" s="13">
        <v>0.985298</v>
      </c>
      <c r="G41" s="13">
        <v>0.956274</v>
      </c>
      <c r="H41" s="13">
        <v>150</v>
      </c>
      <c r="I41" s="13">
        <v>150</v>
      </c>
      <c r="J41" s="13">
        <v>10858694</v>
      </c>
      <c r="K41" s="13">
        <v>1563040662</v>
      </c>
      <c r="L41" s="13">
        <v>1551094292</v>
      </c>
      <c r="M41" s="13">
        <v>1512876108</v>
      </c>
      <c r="N41" s="13">
        <v>0.992357</v>
      </c>
      <c r="O41" s="13">
        <v>0.967906</v>
      </c>
      <c r="P41" s="13">
        <v>143</v>
      </c>
      <c r="Q41" s="13">
        <v>144</v>
      </c>
      <c r="R41" s="13">
        <v>10858694</v>
      </c>
      <c r="S41" s="13">
        <v>2756</v>
      </c>
      <c r="T41" s="13">
        <v>0</v>
      </c>
      <c r="U41" s="13">
        <v>365530</v>
      </c>
      <c r="V41" s="13">
        <v>0.226257</v>
      </c>
      <c r="W41" s="13">
        <v>260</v>
      </c>
      <c r="X41" s="13">
        <v>180949</v>
      </c>
    </row>
    <row r="42" ht="13" customHeight="1" spans="1:24">
      <c r="A42" s="13" t="s">
        <v>799</v>
      </c>
      <c r="B42" s="13">
        <v>11367402</v>
      </c>
      <c r="C42" s="13">
        <v>1705110300</v>
      </c>
      <c r="D42" s="13">
        <v>1681877347</v>
      </c>
      <c r="E42" s="13">
        <v>1636163922</v>
      </c>
      <c r="F42" s="13">
        <v>0.986375</v>
      </c>
      <c r="G42" s="13">
        <v>0.959565</v>
      </c>
      <c r="H42" s="13">
        <v>150</v>
      </c>
      <c r="I42" s="13">
        <v>150</v>
      </c>
      <c r="J42" s="13">
        <v>11023942</v>
      </c>
      <c r="K42" s="13">
        <v>1586511769</v>
      </c>
      <c r="L42" s="13">
        <v>1575413337</v>
      </c>
      <c r="M42" s="13">
        <v>1539634201</v>
      </c>
      <c r="N42" s="13">
        <v>0.993005</v>
      </c>
      <c r="O42" s="13">
        <v>0.970452</v>
      </c>
      <c r="P42" s="13">
        <v>143</v>
      </c>
      <c r="Q42" s="13">
        <v>144</v>
      </c>
      <c r="R42" s="13">
        <v>11023942</v>
      </c>
      <c r="S42" s="13">
        <v>2012</v>
      </c>
      <c r="T42" s="13">
        <v>0</v>
      </c>
      <c r="U42" s="13">
        <v>341448</v>
      </c>
      <c r="V42" s="13">
        <v>0.214799</v>
      </c>
      <c r="W42" s="13">
        <v>244</v>
      </c>
      <c r="X42" s="13">
        <v>137764</v>
      </c>
    </row>
    <row r="43" ht="13" customHeight="1" spans="1:24">
      <c r="A43" s="13" t="s">
        <v>282</v>
      </c>
      <c r="B43" s="13">
        <v>10386156</v>
      </c>
      <c r="C43" s="13">
        <v>1557923400</v>
      </c>
      <c r="D43" s="13">
        <v>1532714119</v>
      </c>
      <c r="E43" s="13">
        <v>1481204408</v>
      </c>
      <c r="F43" s="13">
        <v>0.983819</v>
      </c>
      <c r="G43" s="13">
        <v>0.950756</v>
      </c>
      <c r="H43" s="13">
        <v>150</v>
      </c>
      <c r="I43" s="13">
        <v>150</v>
      </c>
      <c r="J43" s="13">
        <v>10110542</v>
      </c>
      <c r="K43" s="13">
        <v>1457103160</v>
      </c>
      <c r="L43" s="13">
        <v>1440422247</v>
      </c>
      <c r="M43" s="13">
        <v>1396829379</v>
      </c>
      <c r="N43" s="13">
        <v>0.988552</v>
      </c>
      <c r="O43" s="13">
        <v>0.958635</v>
      </c>
      <c r="P43" s="13">
        <v>144</v>
      </c>
      <c r="Q43" s="13">
        <v>143</v>
      </c>
      <c r="R43" s="13">
        <v>10110542</v>
      </c>
      <c r="S43" s="13">
        <v>1778</v>
      </c>
      <c r="T43" s="13">
        <v>0</v>
      </c>
      <c r="U43" s="13">
        <v>273836</v>
      </c>
      <c r="V43" s="13">
        <v>0.266308</v>
      </c>
      <c r="W43" s="13">
        <v>269</v>
      </c>
      <c r="X43" s="13">
        <v>256791</v>
      </c>
    </row>
    <row r="44" ht="13" customHeight="1" spans="1:24">
      <c r="A44" s="13" t="s">
        <v>463</v>
      </c>
      <c r="B44" s="13">
        <v>8165306</v>
      </c>
      <c r="C44" s="13">
        <v>1224795900</v>
      </c>
      <c r="D44" s="13">
        <v>1193844873</v>
      </c>
      <c r="E44" s="13">
        <v>1139894678</v>
      </c>
      <c r="F44" s="13">
        <v>0.97473</v>
      </c>
      <c r="G44" s="13">
        <v>0.930681</v>
      </c>
      <c r="H44" s="13">
        <v>150</v>
      </c>
      <c r="I44" s="13">
        <v>150</v>
      </c>
      <c r="J44" s="13">
        <v>7702346</v>
      </c>
      <c r="K44" s="13">
        <v>1103802839</v>
      </c>
      <c r="L44" s="13">
        <v>1087896596</v>
      </c>
      <c r="M44" s="13">
        <v>1047328353</v>
      </c>
      <c r="N44" s="13">
        <v>0.98559</v>
      </c>
      <c r="O44" s="13">
        <v>0.948836</v>
      </c>
      <c r="P44" s="13">
        <v>143</v>
      </c>
      <c r="Q44" s="13">
        <v>143</v>
      </c>
      <c r="R44" s="13">
        <v>7702346</v>
      </c>
      <c r="S44" s="13">
        <v>3316</v>
      </c>
      <c r="T44" s="13">
        <v>272</v>
      </c>
      <c r="U44" s="13">
        <v>459372</v>
      </c>
      <c r="V44" s="13">
        <v>0.149671</v>
      </c>
      <c r="W44" s="13">
        <v>269</v>
      </c>
      <c r="X44" s="13">
        <v>226014</v>
      </c>
    </row>
    <row r="45" ht="13" customHeight="1" spans="1:24">
      <c r="A45" s="13" t="s">
        <v>211</v>
      </c>
      <c r="B45" s="13">
        <v>8422416</v>
      </c>
      <c r="C45" s="13">
        <v>1263362400</v>
      </c>
      <c r="D45" s="13">
        <v>1243874743</v>
      </c>
      <c r="E45" s="13">
        <v>1204476848</v>
      </c>
      <c r="F45" s="13">
        <v>0.984575</v>
      </c>
      <c r="G45" s="13">
        <v>0.95339</v>
      </c>
      <c r="H45" s="13">
        <v>150</v>
      </c>
      <c r="I45" s="13">
        <v>150</v>
      </c>
      <c r="J45" s="13">
        <v>8196500</v>
      </c>
      <c r="K45" s="13">
        <v>1181935984</v>
      </c>
      <c r="L45" s="13">
        <v>1169489441</v>
      </c>
      <c r="M45" s="13">
        <v>1136503676</v>
      </c>
      <c r="N45" s="13">
        <v>0.989469</v>
      </c>
      <c r="O45" s="13">
        <v>0.961561</v>
      </c>
      <c r="P45" s="13">
        <v>144</v>
      </c>
      <c r="Q45" s="13">
        <v>144</v>
      </c>
      <c r="R45" s="13">
        <v>8196500</v>
      </c>
      <c r="S45" s="13">
        <v>1708</v>
      </c>
      <c r="T45" s="13">
        <v>0</v>
      </c>
      <c r="U45" s="13">
        <v>224208</v>
      </c>
      <c r="V45" s="13">
        <v>0.24125</v>
      </c>
      <c r="W45" s="13">
        <v>269</v>
      </c>
      <c r="X45" s="13">
        <v>212451</v>
      </c>
    </row>
    <row r="46" ht="13" customHeight="1" spans="1:24">
      <c r="A46" s="13" t="s">
        <v>330</v>
      </c>
      <c r="B46" s="13">
        <v>9212198</v>
      </c>
      <c r="C46" s="13">
        <v>1381829700</v>
      </c>
      <c r="D46" s="13">
        <v>1351604874</v>
      </c>
      <c r="E46" s="13">
        <v>1297848883</v>
      </c>
      <c r="F46" s="13">
        <v>0.978127</v>
      </c>
      <c r="G46" s="13">
        <v>0.939225</v>
      </c>
      <c r="H46" s="13">
        <v>150</v>
      </c>
      <c r="I46" s="13">
        <v>150</v>
      </c>
      <c r="J46" s="13">
        <v>8744540</v>
      </c>
      <c r="K46" s="13">
        <v>1252299080</v>
      </c>
      <c r="L46" s="13">
        <v>1238183067</v>
      </c>
      <c r="M46" s="13">
        <v>1198368761</v>
      </c>
      <c r="N46" s="13">
        <v>0.988728</v>
      </c>
      <c r="O46" s="13">
        <v>0.956935</v>
      </c>
      <c r="P46" s="13">
        <v>142</v>
      </c>
      <c r="Q46" s="13">
        <v>143</v>
      </c>
      <c r="R46" s="13">
        <v>8744540</v>
      </c>
      <c r="S46" s="13">
        <v>3198</v>
      </c>
      <c r="T46" s="13">
        <v>0</v>
      </c>
      <c r="U46" s="13">
        <v>464460</v>
      </c>
      <c r="V46" s="13">
        <v>0.189398</v>
      </c>
      <c r="W46" s="13">
        <v>225</v>
      </c>
      <c r="X46" s="13">
        <v>104192</v>
      </c>
    </row>
    <row r="47" ht="13" customHeight="1" spans="1:24">
      <c r="A47" s="13" t="s">
        <v>280</v>
      </c>
      <c r="B47" s="13">
        <v>9405356</v>
      </c>
      <c r="C47" s="13">
        <v>1410803400</v>
      </c>
      <c r="D47" s="13">
        <v>1376605059</v>
      </c>
      <c r="E47" s="13">
        <v>1317516782</v>
      </c>
      <c r="F47" s="13">
        <v>0.97576</v>
      </c>
      <c r="G47" s="13">
        <v>0.933877</v>
      </c>
      <c r="H47" s="13">
        <v>150</v>
      </c>
      <c r="I47" s="13">
        <v>150</v>
      </c>
      <c r="J47" s="13">
        <v>8920048</v>
      </c>
      <c r="K47" s="13">
        <v>1278518433</v>
      </c>
      <c r="L47" s="13">
        <v>1261155887</v>
      </c>
      <c r="M47" s="13">
        <v>1215977269</v>
      </c>
      <c r="N47" s="13">
        <v>0.98642</v>
      </c>
      <c r="O47" s="13">
        <v>0.951083</v>
      </c>
      <c r="P47" s="13">
        <v>143</v>
      </c>
      <c r="Q47" s="13">
        <v>142</v>
      </c>
      <c r="R47" s="13">
        <v>8920048</v>
      </c>
      <c r="S47" s="13">
        <v>3010</v>
      </c>
      <c r="T47" s="13">
        <v>0</v>
      </c>
      <c r="U47" s="13">
        <v>482298</v>
      </c>
      <c r="V47" s="13">
        <v>0.171893</v>
      </c>
      <c r="W47" s="13">
        <v>268</v>
      </c>
      <c r="X47" s="13">
        <v>247874</v>
      </c>
    </row>
    <row r="48" ht="13" customHeight="1" spans="1:24">
      <c r="A48" s="13" t="s">
        <v>831</v>
      </c>
      <c r="B48" s="13">
        <v>10659280</v>
      </c>
      <c r="C48" s="13">
        <v>1598892000</v>
      </c>
      <c r="D48" s="13">
        <v>1577473598</v>
      </c>
      <c r="E48" s="13">
        <v>1533370849</v>
      </c>
      <c r="F48" s="13">
        <v>0.986604</v>
      </c>
      <c r="G48" s="13">
        <v>0.959021</v>
      </c>
      <c r="H48" s="13">
        <v>150</v>
      </c>
      <c r="I48" s="13">
        <v>150</v>
      </c>
      <c r="J48" s="13">
        <v>10341396</v>
      </c>
      <c r="K48" s="13">
        <v>1488737526</v>
      </c>
      <c r="L48" s="13">
        <v>1477931430</v>
      </c>
      <c r="M48" s="13">
        <v>1443028699</v>
      </c>
      <c r="N48" s="13">
        <v>0.992741</v>
      </c>
      <c r="O48" s="13">
        <v>0.969297</v>
      </c>
      <c r="P48" s="13">
        <v>143</v>
      </c>
      <c r="Q48" s="13">
        <v>144</v>
      </c>
      <c r="R48" s="13">
        <v>10341396</v>
      </c>
      <c r="S48" s="13">
        <v>2284</v>
      </c>
      <c r="T48" s="13">
        <v>0</v>
      </c>
      <c r="U48" s="13">
        <v>315600</v>
      </c>
      <c r="V48" s="13">
        <v>0.229715</v>
      </c>
      <c r="W48" s="13">
        <v>247</v>
      </c>
      <c r="X48" s="13">
        <v>133911</v>
      </c>
    </row>
    <row r="49" ht="13" customHeight="1" spans="1:24">
      <c r="A49" s="13" t="s">
        <v>679</v>
      </c>
      <c r="B49" s="13">
        <v>10283968</v>
      </c>
      <c r="C49" s="13">
        <v>1542595200</v>
      </c>
      <c r="D49" s="13">
        <v>1521339711</v>
      </c>
      <c r="E49" s="13">
        <v>1479062922</v>
      </c>
      <c r="F49" s="13">
        <v>0.986221</v>
      </c>
      <c r="G49" s="13">
        <v>0.958815</v>
      </c>
      <c r="H49" s="13">
        <v>150</v>
      </c>
      <c r="I49" s="13">
        <v>150</v>
      </c>
      <c r="J49" s="13">
        <v>9971558</v>
      </c>
      <c r="K49" s="13">
        <v>1435307419</v>
      </c>
      <c r="L49" s="13">
        <v>1424943320</v>
      </c>
      <c r="M49" s="13">
        <v>1391758125</v>
      </c>
      <c r="N49" s="13">
        <v>0.992779</v>
      </c>
      <c r="O49" s="13">
        <v>0.969659</v>
      </c>
      <c r="P49" s="13">
        <v>143</v>
      </c>
      <c r="Q49" s="13">
        <v>144</v>
      </c>
      <c r="R49" s="13">
        <v>9971558</v>
      </c>
      <c r="S49" s="13">
        <v>2070</v>
      </c>
      <c r="T49" s="13">
        <v>0</v>
      </c>
      <c r="U49" s="13">
        <v>310340</v>
      </c>
      <c r="V49" s="13">
        <v>0.210385</v>
      </c>
      <c r="W49" s="13">
        <v>241</v>
      </c>
      <c r="X49" s="13">
        <v>123787</v>
      </c>
    </row>
    <row r="50" ht="13" customHeight="1" spans="1:24">
      <c r="A50" s="13" t="s">
        <v>385</v>
      </c>
      <c r="B50" s="13">
        <v>9420518</v>
      </c>
      <c r="C50" s="13">
        <v>1413077700</v>
      </c>
      <c r="D50" s="13">
        <v>1385924985</v>
      </c>
      <c r="E50" s="13">
        <v>1334445616</v>
      </c>
      <c r="F50" s="13">
        <v>0.980785</v>
      </c>
      <c r="G50" s="13">
        <v>0.944354</v>
      </c>
      <c r="H50" s="13">
        <v>150</v>
      </c>
      <c r="I50" s="13">
        <v>150</v>
      </c>
      <c r="J50" s="13">
        <v>9094196</v>
      </c>
      <c r="K50" s="13">
        <v>1309063485</v>
      </c>
      <c r="L50" s="13">
        <v>1292309988</v>
      </c>
      <c r="M50" s="13">
        <v>1250071306</v>
      </c>
      <c r="N50" s="13">
        <v>0.987202</v>
      </c>
      <c r="O50" s="13">
        <v>0.954936</v>
      </c>
      <c r="P50" s="13">
        <v>144</v>
      </c>
      <c r="Q50" s="13">
        <v>143</v>
      </c>
      <c r="R50" s="13">
        <v>9094196</v>
      </c>
      <c r="S50" s="13">
        <v>2536</v>
      </c>
      <c r="T50" s="13">
        <v>0</v>
      </c>
      <c r="U50" s="13">
        <v>323786</v>
      </c>
      <c r="V50" s="13">
        <v>0.262094</v>
      </c>
      <c r="W50" s="13">
        <v>269</v>
      </c>
      <c r="X50" s="13">
        <v>255610</v>
      </c>
    </row>
    <row r="51" ht="13" customHeight="1" spans="1:24">
      <c r="A51" s="13" t="s">
        <v>1175</v>
      </c>
      <c r="B51" s="13">
        <v>8726050</v>
      </c>
      <c r="C51" s="13">
        <v>1308907500</v>
      </c>
      <c r="D51" s="13">
        <v>1279379358</v>
      </c>
      <c r="E51" s="13">
        <v>1227553701</v>
      </c>
      <c r="F51" s="13">
        <v>0.977441</v>
      </c>
      <c r="G51" s="13">
        <v>0.937846</v>
      </c>
      <c r="H51" s="13">
        <v>150</v>
      </c>
      <c r="I51" s="13">
        <v>150</v>
      </c>
      <c r="J51" s="13">
        <v>8247872</v>
      </c>
      <c r="K51" s="13">
        <v>1180453003</v>
      </c>
      <c r="L51" s="13">
        <v>1167067327</v>
      </c>
      <c r="M51" s="13">
        <v>1129339727</v>
      </c>
      <c r="N51" s="13">
        <v>0.988661</v>
      </c>
      <c r="O51" s="13">
        <v>0.9567</v>
      </c>
      <c r="P51" s="13">
        <v>142</v>
      </c>
      <c r="Q51" s="13">
        <v>143</v>
      </c>
      <c r="R51" s="13">
        <v>8247872</v>
      </c>
      <c r="S51" s="13">
        <v>3760</v>
      </c>
      <c r="T51" s="13">
        <v>2</v>
      </c>
      <c r="U51" s="13">
        <v>474416</v>
      </c>
      <c r="V51" s="13">
        <v>0.189992</v>
      </c>
      <c r="W51" s="13">
        <v>223</v>
      </c>
      <c r="X51" s="13">
        <v>81689</v>
      </c>
    </row>
    <row r="52" ht="13" customHeight="1" spans="1:24">
      <c r="A52" s="13" t="s">
        <v>607</v>
      </c>
      <c r="B52" s="13">
        <v>12758920</v>
      </c>
      <c r="C52" s="13">
        <v>1913838000</v>
      </c>
      <c r="D52" s="13">
        <v>1869196942</v>
      </c>
      <c r="E52" s="13">
        <v>1790219781</v>
      </c>
      <c r="F52" s="13">
        <v>0.976675</v>
      </c>
      <c r="G52" s="13">
        <v>0.935408</v>
      </c>
      <c r="H52" s="13">
        <v>150</v>
      </c>
      <c r="I52" s="13">
        <v>150</v>
      </c>
      <c r="J52" s="13">
        <v>12126588</v>
      </c>
      <c r="K52" s="13">
        <v>1738989114</v>
      </c>
      <c r="L52" s="13">
        <v>1715825348</v>
      </c>
      <c r="M52" s="13">
        <v>1655059689</v>
      </c>
      <c r="N52" s="13">
        <v>0.98668</v>
      </c>
      <c r="O52" s="13">
        <v>0.951737</v>
      </c>
      <c r="P52" s="13">
        <v>143</v>
      </c>
      <c r="Q52" s="13">
        <v>143</v>
      </c>
      <c r="R52" s="13">
        <v>12126588</v>
      </c>
      <c r="S52" s="13">
        <v>3830</v>
      </c>
      <c r="T52" s="13">
        <v>0</v>
      </c>
      <c r="U52" s="13">
        <v>628502</v>
      </c>
      <c r="V52" s="13">
        <v>0.200687</v>
      </c>
      <c r="W52" s="13">
        <v>269</v>
      </c>
      <c r="X52" s="13">
        <v>313033</v>
      </c>
    </row>
    <row r="53" ht="13" customHeight="1" spans="1:24">
      <c r="A53" s="13" t="s">
        <v>991</v>
      </c>
      <c r="B53" s="13">
        <v>6966014</v>
      </c>
      <c r="C53" s="13">
        <v>1044902100</v>
      </c>
      <c r="D53" s="13">
        <v>1011054387</v>
      </c>
      <c r="E53" s="13">
        <v>957940708</v>
      </c>
      <c r="F53" s="13">
        <v>0.967607</v>
      </c>
      <c r="G53" s="13">
        <v>0.916776</v>
      </c>
      <c r="H53" s="13">
        <v>150</v>
      </c>
      <c r="I53" s="13">
        <v>150</v>
      </c>
      <c r="J53" s="13">
        <v>6418018</v>
      </c>
      <c r="K53" s="13">
        <v>916698186</v>
      </c>
      <c r="L53" s="13">
        <v>900917286</v>
      </c>
      <c r="M53" s="13">
        <v>863171624</v>
      </c>
      <c r="N53" s="13">
        <v>0.982785</v>
      </c>
      <c r="O53" s="13">
        <v>0.941609</v>
      </c>
      <c r="P53" s="13">
        <v>143</v>
      </c>
      <c r="Q53" s="13">
        <v>142</v>
      </c>
      <c r="R53" s="13">
        <v>6418018</v>
      </c>
      <c r="S53" s="13">
        <v>4716</v>
      </c>
      <c r="T53" s="13">
        <v>186</v>
      </c>
      <c r="U53" s="13">
        <v>543094</v>
      </c>
      <c r="V53" s="13">
        <v>0.118067</v>
      </c>
      <c r="W53" s="13">
        <v>155</v>
      </c>
      <c r="X53" s="13">
        <v>194202</v>
      </c>
    </row>
    <row r="54" ht="13" customHeight="1" spans="1:24">
      <c r="A54" s="13" t="s">
        <v>813</v>
      </c>
      <c r="B54" s="13">
        <v>11380384</v>
      </c>
      <c r="C54" s="13">
        <v>1707057600</v>
      </c>
      <c r="D54" s="13">
        <v>1683939384</v>
      </c>
      <c r="E54" s="13">
        <v>1636664354</v>
      </c>
      <c r="F54" s="13">
        <v>0.986457</v>
      </c>
      <c r="G54" s="13">
        <v>0.958763</v>
      </c>
      <c r="H54" s="13">
        <v>150</v>
      </c>
      <c r="I54" s="13">
        <v>150</v>
      </c>
      <c r="J54" s="13">
        <v>11101510</v>
      </c>
      <c r="K54" s="13">
        <v>1600461750</v>
      </c>
      <c r="L54" s="13">
        <v>1586441329</v>
      </c>
      <c r="M54" s="13">
        <v>1547196812</v>
      </c>
      <c r="N54" s="13">
        <v>0.99124</v>
      </c>
      <c r="O54" s="13">
        <v>0.966719</v>
      </c>
      <c r="P54" s="13">
        <v>144</v>
      </c>
      <c r="Q54" s="13">
        <v>144</v>
      </c>
      <c r="R54" s="13">
        <v>11101510</v>
      </c>
      <c r="S54" s="13">
        <v>1846</v>
      </c>
      <c r="T54" s="13">
        <v>6</v>
      </c>
      <c r="U54" s="13">
        <v>277022</v>
      </c>
      <c r="V54" s="13">
        <v>0.293134</v>
      </c>
      <c r="W54" s="13">
        <v>268</v>
      </c>
      <c r="X54" s="13">
        <v>281661</v>
      </c>
    </row>
    <row r="55" ht="13" customHeight="1" spans="1:24">
      <c r="A55" s="13" t="s">
        <v>204</v>
      </c>
      <c r="B55" s="13">
        <v>9587524</v>
      </c>
      <c r="C55" s="13">
        <v>1438128600</v>
      </c>
      <c r="D55" s="13">
        <v>1412977896</v>
      </c>
      <c r="E55" s="13">
        <v>1363410199</v>
      </c>
      <c r="F55" s="13">
        <v>0.982512</v>
      </c>
      <c r="G55" s="13">
        <v>0.948045</v>
      </c>
      <c r="H55" s="13">
        <v>150</v>
      </c>
      <c r="I55" s="13">
        <v>150</v>
      </c>
      <c r="J55" s="13">
        <v>9295120</v>
      </c>
      <c r="K55" s="13">
        <v>1338754918</v>
      </c>
      <c r="L55" s="13">
        <v>1322749181</v>
      </c>
      <c r="M55" s="13">
        <v>1281510040</v>
      </c>
      <c r="N55" s="13">
        <v>0.988044</v>
      </c>
      <c r="O55" s="13">
        <v>0.95724</v>
      </c>
      <c r="P55" s="13">
        <v>144</v>
      </c>
      <c r="Q55" s="13">
        <v>143</v>
      </c>
      <c r="R55" s="13">
        <v>9295120</v>
      </c>
      <c r="S55" s="13">
        <v>2018</v>
      </c>
      <c r="T55" s="13">
        <v>0</v>
      </c>
      <c r="U55" s="13">
        <v>290386</v>
      </c>
      <c r="V55" s="13">
        <v>0.267567</v>
      </c>
      <c r="W55" s="13">
        <v>269</v>
      </c>
      <c r="X55" s="13">
        <v>263457</v>
      </c>
    </row>
    <row r="56" ht="13" customHeight="1" spans="1:24">
      <c r="A56" s="13" t="s">
        <v>485</v>
      </c>
      <c r="B56" s="13">
        <v>10620812</v>
      </c>
      <c r="C56" s="13">
        <v>1593121800</v>
      </c>
      <c r="D56" s="13">
        <v>1572330817</v>
      </c>
      <c r="E56" s="13">
        <v>1529367971</v>
      </c>
      <c r="F56" s="13">
        <v>0.98695</v>
      </c>
      <c r="G56" s="13">
        <v>0.959982</v>
      </c>
      <c r="H56" s="13">
        <v>150</v>
      </c>
      <c r="I56" s="13">
        <v>150</v>
      </c>
      <c r="J56" s="13">
        <v>10312260</v>
      </c>
      <c r="K56" s="13">
        <v>1485030494</v>
      </c>
      <c r="L56" s="13">
        <v>1474576006</v>
      </c>
      <c r="M56" s="13">
        <v>1440513950</v>
      </c>
      <c r="N56" s="13">
        <v>0.99296</v>
      </c>
      <c r="O56" s="13">
        <v>0.970023</v>
      </c>
      <c r="P56" s="13">
        <v>143</v>
      </c>
      <c r="Q56" s="13">
        <v>144</v>
      </c>
      <c r="R56" s="13">
        <v>10312260</v>
      </c>
      <c r="S56" s="13">
        <v>2308</v>
      </c>
      <c r="T56" s="13">
        <v>0</v>
      </c>
      <c r="U56" s="13">
        <v>306244</v>
      </c>
      <c r="V56" s="13">
        <v>0.207101</v>
      </c>
      <c r="W56" s="13">
        <v>241</v>
      </c>
      <c r="X56" s="13">
        <v>143234</v>
      </c>
    </row>
    <row r="57" ht="13" customHeight="1" spans="1:24">
      <c r="A57" s="13" t="s">
        <v>44</v>
      </c>
      <c r="B57" s="13">
        <v>7642268</v>
      </c>
      <c r="C57" s="13">
        <v>1146340200</v>
      </c>
      <c r="D57" s="13">
        <v>1117466087</v>
      </c>
      <c r="E57" s="13">
        <v>1066829283</v>
      </c>
      <c r="F57" s="13">
        <v>0.974812</v>
      </c>
      <c r="G57" s="13">
        <v>0.930639</v>
      </c>
      <c r="H57" s="13">
        <v>150</v>
      </c>
      <c r="I57" s="13">
        <v>150</v>
      </c>
      <c r="J57" s="13">
        <v>7214966</v>
      </c>
      <c r="K57" s="13">
        <v>1033104921</v>
      </c>
      <c r="L57" s="13">
        <v>1017540538</v>
      </c>
      <c r="M57" s="13">
        <v>978644166</v>
      </c>
      <c r="N57" s="13">
        <v>0.984934</v>
      </c>
      <c r="O57" s="13">
        <v>0.947284</v>
      </c>
      <c r="P57" s="13">
        <v>143</v>
      </c>
      <c r="Q57" s="13">
        <v>142</v>
      </c>
      <c r="R57" s="13">
        <v>7214966</v>
      </c>
      <c r="S57" s="13">
        <v>2672</v>
      </c>
      <c r="T57" s="13">
        <v>0</v>
      </c>
      <c r="U57" s="13">
        <v>424630</v>
      </c>
      <c r="V57" s="13">
        <v>0.220373</v>
      </c>
      <c r="W57" s="13">
        <v>155</v>
      </c>
      <c r="X57" s="13">
        <v>215873</v>
      </c>
    </row>
    <row r="58" ht="13" customHeight="1" spans="1:24">
      <c r="A58" s="13" t="s">
        <v>1001</v>
      </c>
      <c r="B58" s="13">
        <v>7700680</v>
      </c>
      <c r="C58" s="13">
        <v>1155102000</v>
      </c>
      <c r="D58" s="13">
        <v>1123826881</v>
      </c>
      <c r="E58" s="13">
        <v>1070105278</v>
      </c>
      <c r="F58" s="13">
        <v>0.972924</v>
      </c>
      <c r="G58" s="13">
        <v>0.926416</v>
      </c>
      <c r="H58" s="13">
        <v>150</v>
      </c>
      <c r="I58" s="13">
        <v>150</v>
      </c>
      <c r="J58" s="13">
        <v>7225256</v>
      </c>
      <c r="K58" s="13">
        <v>1033159552</v>
      </c>
      <c r="L58" s="13">
        <v>1016563967</v>
      </c>
      <c r="M58" s="13">
        <v>975711622</v>
      </c>
      <c r="N58" s="13">
        <v>0.983937</v>
      </c>
      <c r="O58" s="13">
        <v>0.944396</v>
      </c>
      <c r="P58" s="13">
        <v>143</v>
      </c>
      <c r="Q58" s="13">
        <v>142</v>
      </c>
      <c r="R58" s="13">
        <v>7225256</v>
      </c>
      <c r="S58" s="13">
        <v>2960</v>
      </c>
      <c r="T58" s="13">
        <v>0</v>
      </c>
      <c r="U58" s="13">
        <v>472464</v>
      </c>
      <c r="V58" s="13">
        <v>0.227482</v>
      </c>
      <c r="W58" s="13">
        <v>155</v>
      </c>
      <c r="X58" s="13">
        <v>222272</v>
      </c>
    </row>
    <row r="59" ht="13" customHeight="1" spans="1:24">
      <c r="A59" s="13" t="s">
        <v>198</v>
      </c>
      <c r="B59" s="13">
        <v>8696196</v>
      </c>
      <c r="C59" s="13">
        <v>1304429400</v>
      </c>
      <c r="D59" s="13">
        <v>1279249225</v>
      </c>
      <c r="E59" s="13">
        <v>1230921311</v>
      </c>
      <c r="F59" s="13">
        <v>0.980696</v>
      </c>
      <c r="G59" s="13">
        <v>0.943647</v>
      </c>
      <c r="H59" s="13">
        <v>150</v>
      </c>
      <c r="I59" s="13">
        <v>150</v>
      </c>
      <c r="J59" s="13">
        <v>8400058</v>
      </c>
      <c r="K59" s="13">
        <v>1209253390</v>
      </c>
      <c r="L59" s="13">
        <v>1193358728</v>
      </c>
      <c r="M59" s="13">
        <v>1153468192</v>
      </c>
      <c r="N59" s="13">
        <v>0.986856</v>
      </c>
      <c r="O59" s="13">
        <v>0.953868</v>
      </c>
      <c r="P59" s="13">
        <v>144</v>
      </c>
      <c r="Q59" s="13">
        <v>143</v>
      </c>
      <c r="R59" s="13">
        <v>8400058</v>
      </c>
      <c r="S59" s="13">
        <v>2076</v>
      </c>
      <c r="T59" s="13">
        <v>0</v>
      </c>
      <c r="U59" s="13">
        <v>294062</v>
      </c>
      <c r="V59" s="13">
        <v>0.249675</v>
      </c>
      <c r="W59" s="13">
        <v>267</v>
      </c>
      <c r="X59" s="13">
        <v>227753</v>
      </c>
    </row>
    <row r="60" ht="13" customHeight="1" spans="1:24">
      <c r="A60" s="13" t="s">
        <v>226</v>
      </c>
      <c r="B60" s="13">
        <v>8133110</v>
      </c>
      <c r="C60" s="13">
        <v>1219966500</v>
      </c>
      <c r="D60" s="13">
        <v>1199493572</v>
      </c>
      <c r="E60" s="13">
        <v>1158268927</v>
      </c>
      <c r="F60" s="13">
        <v>0.983218</v>
      </c>
      <c r="G60" s="13">
        <v>0.949427</v>
      </c>
      <c r="H60" s="13">
        <v>150</v>
      </c>
      <c r="I60" s="13">
        <v>150</v>
      </c>
      <c r="J60" s="13">
        <v>7901390</v>
      </c>
      <c r="K60" s="13">
        <v>1138661574</v>
      </c>
      <c r="L60" s="13">
        <v>1125313168</v>
      </c>
      <c r="M60" s="13">
        <v>1090688031</v>
      </c>
      <c r="N60" s="13">
        <v>0.988277</v>
      </c>
      <c r="O60" s="13">
        <v>0.957868</v>
      </c>
      <c r="P60" s="13">
        <v>144</v>
      </c>
      <c r="Q60" s="13">
        <v>144</v>
      </c>
      <c r="R60" s="13">
        <v>7901390</v>
      </c>
      <c r="S60" s="13">
        <v>1480</v>
      </c>
      <c r="T60" s="13">
        <v>0</v>
      </c>
      <c r="U60" s="13">
        <v>230240</v>
      </c>
      <c r="V60" s="13">
        <v>0.236354</v>
      </c>
      <c r="W60" s="13">
        <v>269</v>
      </c>
      <c r="X60" s="13">
        <v>217423</v>
      </c>
    </row>
    <row r="61" ht="13" customHeight="1" spans="1:24">
      <c r="A61" s="13" t="s">
        <v>897</v>
      </c>
      <c r="B61" s="13">
        <v>6744274</v>
      </c>
      <c r="C61" s="13">
        <v>1011641100</v>
      </c>
      <c r="D61" s="13">
        <v>981622887</v>
      </c>
      <c r="E61" s="13">
        <v>932300966</v>
      </c>
      <c r="F61" s="13">
        <v>0.970327</v>
      </c>
      <c r="G61" s="13">
        <v>0.921573</v>
      </c>
      <c r="H61" s="13">
        <v>150</v>
      </c>
      <c r="I61" s="13">
        <v>150</v>
      </c>
      <c r="J61" s="13">
        <v>6273460</v>
      </c>
      <c r="K61" s="13">
        <v>897042652</v>
      </c>
      <c r="L61" s="13">
        <v>882396577</v>
      </c>
      <c r="M61" s="13">
        <v>846491089</v>
      </c>
      <c r="N61" s="13">
        <v>0.983673</v>
      </c>
      <c r="O61" s="13">
        <v>0.943646</v>
      </c>
      <c r="P61" s="13">
        <v>143</v>
      </c>
      <c r="Q61" s="13">
        <v>142</v>
      </c>
      <c r="R61" s="13">
        <v>6273460</v>
      </c>
      <c r="S61" s="13">
        <v>4032</v>
      </c>
      <c r="T61" s="13">
        <v>160</v>
      </c>
      <c r="U61" s="13">
        <v>466622</v>
      </c>
      <c r="V61" s="13">
        <v>0.125376</v>
      </c>
      <c r="W61" s="13">
        <v>155</v>
      </c>
      <c r="X61" s="13">
        <v>193160</v>
      </c>
    </row>
    <row r="62" ht="13" customHeight="1" spans="1:24">
      <c r="A62" s="13" t="s">
        <v>729</v>
      </c>
      <c r="B62" s="13">
        <v>11399658</v>
      </c>
      <c r="C62" s="13">
        <v>1709948700</v>
      </c>
      <c r="D62" s="13">
        <v>1689058301</v>
      </c>
      <c r="E62" s="13">
        <v>1644825839</v>
      </c>
      <c r="F62" s="13">
        <v>0.987783</v>
      </c>
      <c r="G62" s="13">
        <v>0.961915</v>
      </c>
      <c r="H62" s="13">
        <v>150</v>
      </c>
      <c r="I62" s="13">
        <v>150</v>
      </c>
      <c r="J62" s="13">
        <v>11098180</v>
      </c>
      <c r="K62" s="13">
        <v>1598115009</v>
      </c>
      <c r="L62" s="13">
        <v>1587320412</v>
      </c>
      <c r="M62" s="13">
        <v>1551864712</v>
      </c>
      <c r="N62" s="13">
        <v>0.993245</v>
      </c>
      <c r="O62" s="13">
        <v>0.971059</v>
      </c>
      <c r="P62" s="13">
        <v>143</v>
      </c>
      <c r="Q62" s="13">
        <v>144</v>
      </c>
      <c r="R62" s="13">
        <v>11098180</v>
      </c>
      <c r="S62" s="13">
        <v>2042</v>
      </c>
      <c r="T62" s="13">
        <v>0</v>
      </c>
      <c r="U62" s="13">
        <v>299436</v>
      </c>
      <c r="V62" s="13">
        <v>0.219887</v>
      </c>
      <c r="W62" s="13">
        <v>256</v>
      </c>
      <c r="X62" s="13">
        <v>149273</v>
      </c>
    </row>
    <row r="63" ht="13" customHeight="1" spans="1:24">
      <c r="A63" s="13" t="s">
        <v>545</v>
      </c>
      <c r="B63" s="13">
        <v>7174678</v>
      </c>
      <c r="C63" s="13">
        <v>1076201700</v>
      </c>
      <c r="D63" s="13">
        <v>1047603363</v>
      </c>
      <c r="E63" s="13">
        <v>998474390</v>
      </c>
      <c r="F63" s="13">
        <v>0.973427</v>
      </c>
      <c r="G63" s="13">
        <v>0.927776</v>
      </c>
      <c r="H63" s="13">
        <v>150</v>
      </c>
      <c r="I63" s="13">
        <v>150</v>
      </c>
      <c r="J63" s="13">
        <v>6725408</v>
      </c>
      <c r="K63" s="13">
        <v>962604971</v>
      </c>
      <c r="L63" s="13">
        <v>947826786</v>
      </c>
      <c r="M63" s="13">
        <v>910847815</v>
      </c>
      <c r="N63" s="13">
        <v>0.984648</v>
      </c>
      <c r="O63" s="13">
        <v>0.946232</v>
      </c>
      <c r="P63" s="13">
        <v>143</v>
      </c>
      <c r="Q63" s="13">
        <v>142</v>
      </c>
      <c r="R63" s="13">
        <v>6725408</v>
      </c>
      <c r="S63" s="13">
        <v>3296</v>
      </c>
      <c r="T63" s="13">
        <v>0</v>
      </c>
      <c r="U63" s="13">
        <v>445974</v>
      </c>
      <c r="V63" s="13">
        <v>0.223364</v>
      </c>
      <c r="W63" s="13">
        <v>155</v>
      </c>
      <c r="X63" s="13">
        <v>198437</v>
      </c>
    </row>
    <row r="64" ht="13" customHeight="1" spans="1:24">
      <c r="A64" s="13" t="s">
        <v>905</v>
      </c>
      <c r="B64" s="13">
        <v>12537060</v>
      </c>
      <c r="C64" s="13">
        <v>1880559000</v>
      </c>
      <c r="D64" s="13">
        <v>1854276066</v>
      </c>
      <c r="E64" s="13">
        <v>1802882455</v>
      </c>
      <c r="F64" s="13">
        <v>0.986024</v>
      </c>
      <c r="G64" s="13">
        <v>0.958695</v>
      </c>
      <c r="H64" s="13">
        <v>150</v>
      </c>
      <c r="I64" s="13">
        <v>150</v>
      </c>
      <c r="J64" s="13">
        <v>12150708</v>
      </c>
      <c r="K64" s="13">
        <v>1748240556</v>
      </c>
      <c r="L64" s="13">
        <v>1735641897</v>
      </c>
      <c r="M64" s="13">
        <v>1695405385</v>
      </c>
      <c r="N64" s="13">
        <v>0.992794</v>
      </c>
      <c r="O64" s="13">
        <v>0.969778</v>
      </c>
      <c r="P64" s="13">
        <v>143</v>
      </c>
      <c r="Q64" s="13">
        <v>144</v>
      </c>
      <c r="R64" s="13">
        <v>12150708</v>
      </c>
      <c r="S64" s="13">
        <v>2292</v>
      </c>
      <c r="T64" s="13">
        <v>2</v>
      </c>
      <c r="U64" s="13">
        <v>384058</v>
      </c>
      <c r="V64" s="13">
        <v>0.224858</v>
      </c>
      <c r="W64" s="13">
        <v>253</v>
      </c>
      <c r="X64" s="13">
        <v>154547</v>
      </c>
    </row>
    <row r="65" ht="13" customHeight="1" spans="1:24">
      <c r="A65" s="13" t="s">
        <v>965</v>
      </c>
      <c r="B65" s="13">
        <v>6649034</v>
      </c>
      <c r="C65" s="13">
        <v>997355100</v>
      </c>
      <c r="D65" s="13">
        <v>974368967</v>
      </c>
      <c r="E65" s="13">
        <v>932923379</v>
      </c>
      <c r="F65" s="13">
        <v>0.976953</v>
      </c>
      <c r="G65" s="13">
        <v>0.935397</v>
      </c>
      <c r="H65" s="13">
        <v>150</v>
      </c>
      <c r="I65" s="13">
        <v>150</v>
      </c>
      <c r="J65" s="13">
        <v>6311830</v>
      </c>
      <c r="K65" s="13">
        <v>904921327</v>
      </c>
      <c r="L65" s="13">
        <v>892484072</v>
      </c>
      <c r="M65" s="13">
        <v>860435149</v>
      </c>
      <c r="N65" s="13">
        <v>0.986256</v>
      </c>
      <c r="O65" s="13">
        <v>0.95084</v>
      </c>
      <c r="P65" s="13">
        <v>143</v>
      </c>
      <c r="Q65" s="13">
        <v>143</v>
      </c>
      <c r="R65" s="13">
        <v>6311830</v>
      </c>
      <c r="S65" s="13">
        <v>2198</v>
      </c>
      <c r="T65" s="13">
        <v>0</v>
      </c>
      <c r="U65" s="13">
        <v>335006</v>
      </c>
      <c r="V65" s="13">
        <v>0.225423</v>
      </c>
      <c r="W65" s="13">
        <v>155</v>
      </c>
      <c r="X65" s="13">
        <v>184510</v>
      </c>
    </row>
    <row r="66" ht="13" customHeight="1" spans="1:24">
      <c r="A66" s="13" t="s">
        <v>947</v>
      </c>
      <c r="B66" s="13">
        <v>13319720</v>
      </c>
      <c r="C66" s="13">
        <v>1997958000</v>
      </c>
      <c r="D66" s="13">
        <v>1967558764</v>
      </c>
      <c r="E66" s="13">
        <v>1908176504</v>
      </c>
      <c r="F66" s="13">
        <v>0.984785</v>
      </c>
      <c r="G66" s="13">
        <v>0.955063</v>
      </c>
      <c r="H66" s="13">
        <v>150</v>
      </c>
      <c r="I66" s="13">
        <v>150</v>
      </c>
      <c r="J66" s="13">
        <v>12871326</v>
      </c>
      <c r="K66" s="13">
        <v>1851951766</v>
      </c>
      <c r="L66" s="13">
        <v>1837089764</v>
      </c>
      <c r="M66" s="13">
        <v>1790679233</v>
      </c>
      <c r="N66" s="13">
        <v>0.991975</v>
      </c>
      <c r="O66" s="13">
        <v>0.966915</v>
      </c>
      <c r="P66" s="13">
        <v>143</v>
      </c>
      <c r="Q66" s="13">
        <v>144</v>
      </c>
      <c r="R66" s="13">
        <v>12871326</v>
      </c>
      <c r="S66" s="13">
        <v>3302</v>
      </c>
      <c r="T66" s="13">
        <v>0</v>
      </c>
      <c r="U66" s="13">
        <v>445092</v>
      </c>
      <c r="V66" s="13">
        <v>0.223231</v>
      </c>
      <c r="W66" s="13">
        <v>249</v>
      </c>
      <c r="X66" s="13">
        <v>171147</v>
      </c>
    </row>
    <row r="67" ht="13" customHeight="1" spans="1:24">
      <c r="A67" s="13" t="s">
        <v>110</v>
      </c>
      <c r="B67" s="13">
        <v>8938686</v>
      </c>
      <c r="C67" s="13">
        <v>1340802900</v>
      </c>
      <c r="D67" s="13">
        <v>1309942954</v>
      </c>
      <c r="E67" s="13">
        <v>1256373720</v>
      </c>
      <c r="F67" s="13">
        <v>0.976984</v>
      </c>
      <c r="G67" s="13">
        <v>0.937031</v>
      </c>
      <c r="H67" s="13">
        <v>150</v>
      </c>
      <c r="I67" s="13">
        <v>150</v>
      </c>
      <c r="J67" s="13">
        <v>8434934</v>
      </c>
      <c r="K67" s="13">
        <v>1208387996</v>
      </c>
      <c r="L67" s="13">
        <v>1194643733</v>
      </c>
      <c r="M67" s="13">
        <v>1155858886</v>
      </c>
      <c r="N67" s="13">
        <v>0.988626</v>
      </c>
      <c r="O67" s="13">
        <v>0.95653</v>
      </c>
      <c r="P67" s="13">
        <v>142</v>
      </c>
      <c r="Q67" s="13">
        <v>143</v>
      </c>
      <c r="R67" s="13">
        <v>8434934</v>
      </c>
      <c r="S67" s="13">
        <v>4344</v>
      </c>
      <c r="T67" s="13">
        <v>4</v>
      </c>
      <c r="U67" s="13">
        <v>499404</v>
      </c>
      <c r="V67" s="13">
        <v>0.189876</v>
      </c>
      <c r="W67" s="13">
        <v>230</v>
      </c>
      <c r="X67" s="13">
        <v>94864</v>
      </c>
    </row>
    <row r="68" ht="13" customHeight="1" spans="1:24">
      <c r="A68" s="13" t="s">
        <v>145</v>
      </c>
      <c r="B68" s="13">
        <v>7237670</v>
      </c>
      <c r="C68" s="13">
        <v>1085650500</v>
      </c>
      <c r="D68" s="13">
        <v>1060169713</v>
      </c>
      <c r="E68" s="13">
        <v>1014974798</v>
      </c>
      <c r="F68" s="13">
        <v>0.976529</v>
      </c>
      <c r="G68" s="13">
        <v>0.9349</v>
      </c>
      <c r="H68" s="13">
        <v>150</v>
      </c>
      <c r="I68" s="13">
        <v>150</v>
      </c>
      <c r="J68" s="13">
        <v>6864214</v>
      </c>
      <c r="K68" s="13">
        <v>983713161</v>
      </c>
      <c r="L68" s="13">
        <v>970188789</v>
      </c>
      <c r="M68" s="13">
        <v>935355848</v>
      </c>
      <c r="N68" s="13">
        <v>0.986252</v>
      </c>
      <c r="O68" s="13">
        <v>0.950842</v>
      </c>
      <c r="P68" s="13">
        <v>143</v>
      </c>
      <c r="Q68" s="13">
        <v>143</v>
      </c>
      <c r="R68" s="13">
        <v>6864214</v>
      </c>
      <c r="S68" s="13">
        <v>2436</v>
      </c>
      <c r="T68" s="13">
        <v>0</v>
      </c>
      <c r="U68" s="13">
        <v>371020</v>
      </c>
      <c r="V68" s="13">
        <v>0.237586</v>
      </c>
      <c r="W68" s="13">
        <v>155</v>
      </c>
      <c r="X68" s="13">
        <v>201556</v>
      </c>
    </row>
    <row r="69" ht="13" customHeight="1" spans="1:24">
      <c r="A69" s="13" t="s">
        <v>183</v>
      </c>
      <c r="B69" s="13">
        <v>9579760</v>
      </c>
      <c r="C69" s="13">
        <v>1436964000</v>
      </c>
      <c r="D69" s="13">
        <v>1415527401</v>
      </c>
      <c r="E69" s="13">
        <v>1371173915</v>
      </c>
      <c r="F69" s="13">
        <v>0.985082</v>
      </c>
      <c r="G69" s="13">
        <v>0.954216</v>
      </c>
      <c r="H69" s="13">
        <v>150</v>
      </c>
      <c r="I69" s="13">
        <v>150</v>
      </c>
      <c r="J69" s="13">
        <v>9332866</v>
      </c>
      <c r="K69" s="13">
        <v>1345890154</v>
      </c>
      <c r="L69" s="13">
        <v>1332013909</v>
      </c>
      <c r="M69" s="13">
        <v>1294682831</v>
      </c>
      <c r="N69" s="13">
        <v>0.98969</v>
      </c>
      <c r="O69" s="13">
        <v>0.961953</v>
      </c>
      <c r="P69" s="13">
        <v>144</v>
      </c>
      <c r="Q69" s="13">
        <v>144</v>
      </c>
      <c r="R69" s="13">
        <v>9332866</v>
      </c>
      <c r="S69" s="13">
        <v>1448</v>
      </c>
      <c r="T69" s="13">
        <v>0</v>
      </c>
      <c r="U69" s="13">
        <v>245446</v>
      </c>
      <c r="V69" s="13">
        <v>0.266549</v>
      </c>
      <c r="W69" s="13">
        <v>267</v>
      </c>
      <c r="X69" s="13">
        <v>241987</v>
      </c>
    </row>
    <row r="70" ht="13" customHeight="1" spans="1:24">
      <c r="A70" s="13" t="s">
        <v>94</v>
      </c>
      <c r="B70" s="13">
        <v>12645214</v>
      </c>
      <c r="C70" s="13">
        <v>1896782100</v>
      </c>
      <c r="D70" s="13">
        <v>1873428541</v>
      </c>
      <c r="E70" s="13">
        <v>1826015365</v>
      </c>
      <c r="F70" s="13">
        <v>0.987688</v>
      </c>
      <c r="G70" s="13">
        <v>0.962691</v>
      </c>
      <c r="H70" s="13">
        <v>150</v>
      </c>
      <c r="I70" s="13">
        <v>150</v>
      </c>
      <c r="J70" s="13">
        <v>12312718</v>
      </c>
      <c r="K70" s="13">
        <v>1771970506</v>
      </c>
      <c r="L70" s="13">
        <v>1760424907</v>
      </c>
      <c r="M70" s="13">
        <v>1722867131</v>
      </c>
      <c r="N70" s="13">
        <v>0.993484</v>
      </c>
      <c r="O70" s="13">
        <v>0.972289</v>
      </c>
      <c r="P70" s="13">
        <v>143</v>
      </c>
      <c r="Q70" s="13">
        <v>144</v>
      </c>
      <c r="R70" s="13">
        <v>12312718</v>
      </c>
      <c r="S70" s="13">
        <v>1770</v>
      </c>
      <c r="T70" s="13">
        <v>0</v>
      </c>
      <c r="U70" s="13">
        <v>330726</v>
      </c>
      <c r="V70" s="13">
        <v>0.234191</v>
      </c>
      <c r="W70" s="13">
        <v>251</v>
      </c>
      <c r="X70" s="13">
        <v>165285</v>
      </c>
    </row>
    <row r="71" ht="13" customHeight="1" spans="1:24">
      <c r="A71" s="13" t="s">
        <v>284</v>
      </c>
      <c r="B71" s="13">
        <v>10383546</v>
      </c>
      <c r="C71" s="13">
        <v>1557531900</v>
      </c>
      <c r="D71" s="13">
        <v>1520857912</v>
      </c>
      <c r="E71" s="13">
        <v>1456234399</v>
      </c>
      <c r="F71" s="13">
        <v>0.976454</v>
      </c>
      <c r="G71" s="13">
        <v>0.934963</v>
      </c>
      <c r="H71" s="13">
        <v>150</v>
      </c>
      <c r="I71" s="13">
        <v>150</v>
      </c>
      <c r="J71" s="13">
        <v>9873914</v>
      </c>
      <c r="K71" s="13">
        <v>1415588619</v>
      </c>
      <c r="L71" s="13">
        <v>1396343886</v>
      </c>
      <c r="M71" s="13">
        <v>1346364477</v>
      </c>
      <c r="N71" s="13">
        <v>0.986405</v>
      </c>
      <c r="O71" s="13">
        <v>0.951099</v>
      </c>
      <c r="P71" s="13">
        <v>143</v>
      </c>
      <c r="Q71" s="13">
        <v>143</v>
      </c>
      <c r="R71" s="13">
        <v>9873914</v>
      </c>
      <c r="S71" s="13">
        <v>2778</v>
      </c>
      <c r="T71" s="13">
        <v>0</v>
      </c>
      <c r="U71" s="13">
        <v>506854</v>
      </c>
      <c r="V71" s="13">
        <v>0.189134</v>
      </c>
      <c r="W71" s="13">
        <v>269</v>
      </c>
      <c r="X71" s="13">
        <v>282398</v>
      </c>
    </row>
    <row r="72" ht="13" customHeight="1" spans="1:24">
      <c r="A72" s="13" t="s">
        <v>691</v>
      </c>
      <c r="B72" s="13">
        <v>9327230</v>
      </c>
      <c r="C72" s="13">
        <v>1399084500</v>
      </c>
      <c r="D72" s="13">
        <v>1364406118</v>
      </c>
      <c r="E72" s="13">
        <v>1305346092</v>
      </c>
      <c r="F72" s="13">
        <v>0.975214</v>
      </c>
      <c r="G72" s="13">
        <v>0.933</v>
      </c>
      <c r="H72" s="13">
        <v>150</v>
      </c>
      <c r="I72" s="13">
        <v>150</v>
      </c>
      <c r="J72" s="13">
        <v>8760832</v>
      </c>
      <c r="K72" s="13">
        <v>1253417400</v>
      </c>
      <c r="L72" s="13">
        <v>1238061048</v>
      </c>
      <c r="M72" s="13">
        <v>1195563064</v>
      </c>
      <c r="N72" s="13">
        <v>0.987748</v>
      </c>
      <c r="O72" s="13">
        <v>0.953843</v>
      </c>
      <c r="P72" s="13">
        <v>142</v>
      </c>
      <c r="Q72" s="13">
        <v>143</v>
      </c>
      <c r="R72" s="13">
        <v>8760832</v>
      </c>
      <c r="S72" s="13">
        <v>5182</v>
      </c>
      <c r="T72" s="13">
        <v>6</v>
      </c>
      <c r="U72" s="13">
        <v>561210</v>
      </c>
      <c r="V72" s="13">
        <v>0.186675</v>
      </c>
      <c r="W72" s="13">
        <v>242</v>
      </c>
      <c r="X72" s="13">
        <v>114249</v>
      </c>
    </row>
    <row r="73" ht="13" customHeight="1" spans="1:24">
      <c r="A73" s="13" t="s">
        <v>1073</v>
      </c>
      <c r="B73" s="13">
        <v>7241964</v>
      </c>
      <c r="C73" s="13">
        <v>1086294600</v>
      </c>
      <c r="D73" s="13">
        <v>1051277037</v>
      </c>
      <c r="E73" s="13">
        <v>995358008</v>
      </c>
      <c r="F73" s="13">
        <v>0.967764</v>
      </c>
      <c r="G73" s="13">
        <v>0.916287</v>
      </c>
      <c r="H73" s="13">
        <v>150</v>
      </c>
      <c r="I73" s="13">
        <v>150</v>
      </c>
      <c r="J73" s="13">
        <v>6697798</v>
      </c>
      <c r="K73" s="13">
        <v>956090206</v>
      </c>
      <c r="L73" s="13">
        <v>939115671</v>
      </c>
      <c r="M73" s="13">
        <v>898673327</v>
      </c>
      <c r="N73" s="13">
        <v>0.982246</v>
      </c>
      <c r="O73" s="13">
        <v>0.939946</v>
      </c>
      <c r="P73" s="13">
        <v>142</v>
      </c>
      <c r="Q73" s="13">
        <v>142</v>
      </c>
      <c r="R73" s="13">
        <v>6697798</v>
      </c>
      <c r="S73" s="13">
        <v>4354</v>
      </c>
      <c r="T73" s="13">
        <v>206</v>
      </c>
      <c r="U73" s="13">
        <v>539606</v>
      </c>
      <c r="V73" s="13">
        <v>0.117058</v>
      </c>
      <c r="W73" s="13">
        <v>155</v>
      </c>
      <c r="X73" s="13">
        <v>213143</v>
      </c>
    </row>
    <row r="74" ht="13" customHeight="1" spans="1:24">
      <c r="A74" s="13" t="s">
        <v>871</v>
      </c>
      <c r="B74" s="13">
        <v>12032902</v>
      </c>
      <c r="C74" s="13">
        <v>1804935300</v>
      </c>
      <c r="D74" s="13">
        <v>1778658342</v>
      </c>
      <c r="E74" s="13">
        <v>1726066395</v>
      </c>
      <c r="F74" s="13">
        <v>0.985442</v>
      </c>
      <c r="G74" s="13">
        <v>0.956304</v>
      </c>
      <c r="H74" s="13">
        <v>150</v>
      </c>
      <c r="I74" s="13">
        <v>150</v>
      </c>
      <c r="J74" s="13">
        <v>11713932</v>
      </c>
      <c r="K74" s="13">
        <v>1688317741</v>
      </c>
      <c r="L74" s="13">
        <v>1672247351</v>
      </c>
      <c r="M74" s="13">
        <v>1628794227</v>
      </c>
      <c r="N74" s="13">
        <v>0.990481</v>
      </c>
      <c r="O74" s="13">
        <v>0.964744</v>
      </c>
      <c r="P74" s="13">
        <v>144</v>
      </c>
      <c r="Q74" s="13">
        <v>144</v>
      </c>
      <c r="R74" s="13">
        <v>11713932</v>
      </c>
      <c r="S74" s="13">
        <v>2260</v>
      </c>
      <c r="T74" s="13">
        <v>6</v>
      </c>
      <c r="U74" s="13">
        <v>316704</v>
      </c>
      <c r="V74" s="13">
        <v>0.292792</v>
      </c>
      <c r="W74" s="13">
        <v>269</v>
      </c>
      <c r="X74" s="13">
        <v>300553</v>
      </c>
    </row>
    <row r="75" ht="13" customHeight="1" spans="1:24">
      <c r="A75" s="13" t="s">
        <v>429</v>
      </c>
      <c r="B75" s="13">
        <v>9461284</v>
      </c>
      <c r="C75" s="13">
        <v>1419192600</v>
      </c>
      <c r="D75" s="13">
        <v>1386728121</v>
      </c>
      <c r="E75" s="13">
        <v>1329898476</v>
      </c>
      <c r="F75" s="13">
        <v>0.977125</v>
      </c>
      <c r="G75" s="13">
        <v>0.937081</v>
      </c>
      <c r="H75" s="13">
        <v>150</v>
      </c>
      <c r="I75" s="13">
        <v>150</v>
      </c>
      <c r="J75" s="13">
        <v>8937814</v>
      </c>
      <c r="K75" s="13">
        <v>1280423076</v>
      </c>
      <c r="L75" s="13">
        <v>1265598422</v>
      </c>
      <c r="M75" s="13">
        <v>1224117996</v>
      </c>
      <c r="N75" s="13">
        <v>0.988422</v>
      </c>
      <c r="O75" s="13">
        <v>0.956026</v>
      </c>
      <c r="P75" s="13">
        <v>142</v>
      </c>
      <c r="Q75" s="13">
        <v>143</v>
      </c>
      <c r="R75" s="13">
        <v>8937814</v>
      </c>
      <c r="S75" s="13">
        <v>4048</v>
      </c>
      <c r="T75" s="13">
        <v>0</v>
      </c>
      <c r="U75" s="13">
        <v>519422</v>
      </c>
      <c r="V75" s="13">
        <v>0.185591</v>
      </c>
      <c r="W75" s="13">
        <v>234</v>
      </c>
      <c r="X75" s="13">
        <v>105036</v>
      </c>
    </row>
    <row r="76" ht="13" customHeight="1" spans="1:24">
      <c r="A76" s="13" t="s">
        <v>787</v>
      </c>
      <c r="B76" s="13">
        <v>7550468</v>
      </c>
      <c r="C76" s="13">
        <v>1132570200</v>
      </c>
      <c r="D76" s="13">
        <v>1100302461</v>
      </c>
      <c r="E76" s="13">
        <v>1047878503</v>
      </c>
      <c r="F76" s="13">
        <v>0.971509</v>
      </c>
      <c r="G76" s="13">
        <v>0.925222</v>
      </c>
      <c r="H76" s="13">
        <v>150</v>
      </c>
      <c r="I76" s="13">
        <v>150</v>
      </c>
      <c r="J76" s="13">
        <v>7057788</v>
      </c>
      <c r="K76" s="13">
        <v>1008958447</v>
      </c>
      <c r="L76" s="13">
        <v>993436484</v>
      </c>
      <c r="M76" s="13">
        <v>955055759</v>
      </c>
      <c r="N76" s="13">
        <v>0.984616</v>
      </c>
      <c r="O76" s="13">
        <v>0.946576</v>
      </c>
      <c r="P76" s="13">
        <v>143</v>
      </c>
      <c r="Q76" s="13">
        <v>142</v>
      </c>
      <c r="R76" s="13">
        <v>7057788</v>
      </c>
      <c r="S76" s="13">
        <v>4146</v>
      </c>
      <c r="T76" s="13">
        <v>222</v>
      </c>
      <c r="U76" s="13">
        <v>488312</v>
      </c>
      <c r="V76" s="13">
        <v>0.166005</v>
      </c>
      <c r="W76" s="13">
        <v>155</v>
      </c>
      <c r="X76" s="13">
        <v>201511</v>
      </c>
    </row>
    <row r="77" ht="13" customHeight="1" spans="1:24">
      <c r="A77" s="13" t="s">
        <v>1067</v>
      </c>
      <c r="B77" s="13">
        <v>8338022</v>
      </c>
      <c r="C77" s="13">
        <v>1250703300</v>
      </c>
      <c r="D77" s="13">
        <v>1230221308</v>
      </c>
      <c r="E77" s="13">
        <v>1188269795</v>
      </c>
      <c r="F77" s="13">
        <v>0.983624</v>
      </c>
      <c r="G77" s="13">
        <v>0.950081</v>
      </c>
      <c r="H77" s="13">
        <v>150</v>
      </c>
      <c r="I77" s="13">
        <v>150</v>
      </c>
      <c r="J77" s="13">
        <v>8106080</v>
      </c>
      <c r="K77" s="13">
        <v>1168072349</v>
      </c>
      <c r="L77" s="13">
        <v>1154581487</v>
      </c>
      <c r="M77" s="13">
        <v>1119240153</v>
      </c>
      <c r="N77" s="13">
        <v>0.98845</v>
      </c>
      <c r="O77" s="13">
        <v>0.958194</v>
      </c>
      <c r="P77" s="13">
        <v>144</v>
      </c>
      <c r="Q77" s="13">
        <v>144</v>
      </c>
      <c r="R77" s="13">
        <v>8106080</v>
      </c>
      <c r="S77" s="13">
        <v>1538</v>
      </c>
      <c r="T77" s="13">
        <v>0</v>
      </c>
      <c r="U77" s="13">
        <v>230404</v>
      </c>
      <c r="V77" s="13">
        <v>0.254224</v>
      </c>
      <c r="W77" s="13">
        <v>269</v>
      </c>
      <c r="X77" s="13">
        <v>201007</v>
      </c>
    </row>
    <row r="78" ht="13" customHeight="1" spans="1:24">
      <c r="A78" s="13" t="s">
        <v>352</v>
      </c>
      <c r="B78" s="13">
        <v>10949174</v>
      </c>
      <c r="C78" s="13">
        <v>1642376100</v>
      </c>
      <c r="D78" s="13">
        <v>1616559418</v>
      </c>
      <c r="E78" s="13">
        <v>1566133005</v>
      </c>
      <c r="F78" s="13">
        <v>0.984281</v>
      </c>
      <c r="G78" s="13">
        <v>0.953578</v>
      </c>
      <c r="H78" s="13">
        <v>150</v>
      </c>
      <c r="I78" s="13">
        <v>150</v>
      </c>
      <c r="J78" s="13">
        <v>10572780</v>
      </c>
      <c r="K78" s="13">
        <v>1521129249</v>
      </c>
      <c r="L78" s="13">
        <v>1508319117</v>
      </c>
      <c r="M78" s="13">
        <v>1468796051</v>
      </c>
      <c r="N78" s="13">
        <v>0.991579</v>
      </c>
      <c r="O78" s="13">
        <v>0.965596</v>
      </c>
      <c r="P78" s="13">
        <v>143</v>
      </c>
      <c r="Q78" s="13">
        <v>143</v>
      </c>
      <c r="R78" s="13">
        <v>10572780</v>
      </c>
      <c r="S78" s="13">
        <v>2656</v>
      </c>
      <c r="T78" s="13">
        <v>2</v>
      </c>
      <c r="U78" s="13">
        <v>373736</v>
      </c>
      <c r="V78" s="13">
        <v>0.225325</v>
      </c>
      <c r="W78" s="13">
        <v>261</v>
      </c>
      <c r="X78" s="13">
        <v>171358</v>
      </c>
    </row>
    <row r="79" ht="13" customHeight="1" spans="1:24">
      <c r="A79" s="13" t="s">
        <v>559</v>
      </c>
      <c r="B79" s="13">
        <v>11708658</v>
      </c>
      <c r="C79" s="13">
        <v>1756298700</v>
      </c>
      <c r="D79" s="13">
        <v>1710705846</v>
      </c>
      <c r="E79" s="13">
        <v>1632693589</v>
      </c>
      <c r="F79" s="13">
        <v>0.97404</v>
      </c>
      <c r="G79" s="13">
        <v>0.929622</v>
      </c>
      <c r="H79" s="13">
        <v>150</v>
      </c>
      <c r="I79" s="13">
        <v>150</v>
      </c>
      <c r="J79" s="13">
        <v>11147700</v>
      </c>
      <c r="K79" s="13">
        <v>1594962434</v>
      </c>
      <c r="L79" s="13">
        <v>1570191346</v>
      </c>
      <c r="M79" s="13">
        <v>1508989909</v>
      </c>
      <c r="N79" s="13">
        <v>0.984469</v>
      </c>
      <c r="O79" s="13">
        <v>0.946097</v>
      </c>
      <c r="P79" s="13">
        <v>143</v>
      </c>
      <c r="Q79" s="13">
        <v>142</v>
      </c>
      <c r="R79" s="13">
        <v>11147700</v>
      </c>
      <c r="S79" s="13">
        <v>3590</v>
      </c>
      <c r="T79" s="13">
        <v>2</v>
      </c>
      <c r="U79" s="13">
        <v>557366</v>
      </c>
      <c r="V79" s="13">
        <v>0.217172</v>
      </c>
      <c r="W79" s="13">
        <v>155</v>
      </c>
      <c r="X79" s="13">
        <v>328175</v>
      </c>
    </row>
    <row r="80" ht="13" customHeight="1" spans="1:24">
      <c r="A80" s="13" t="s">
        <v>326</v>
      </c>
      <c r="B80" s="13">
        <v>9123902</v>
      </c>
      <c r="C80" s="13">
        <v>1368585300</v>
      </c>
      <c r="D80" s="13">
        <v>1337503827</v>
      </c>
      <c r="E80" s="13">
        <v>1282880080</v>
      </c>
      <c r="F80" s="13">
        <v>0.977289</v>
      </c>
      <c r="G80" s="13">
        <v>0.937377</v>
      </c>
      <c r="H80" s="13">
        <v>150</v>
      </c>
      <c r="I80" s="13">
        <v>150</v>
      </c>
      <c r="J80" s="13">
        <v>8632914</v>
      </c>
      <c r="K80" s="13">
        <v>1235828335</v>
      </c>
      <c r="L80" s="13">
        <v>1221406839</v>
      </c>
      <c r="M80" s="13">
        <v>1181268242</v>
      </c>
      <c r="N80" s="13">
        <v>0.988331</v>
      </c>
      <c r="O80" s="13">
        <v>0.955851</v>
      </c>
      <c r="P80" s="13">
        <v>142</v>
      </c>
      <c r="Q80" s="13">
        <v>143</v>
      </c>
      <c r="R80" s="13">
        <v>8632914</v>
      </c>
      <c r="S80" s="13">
        <v>3414</v>
      </c>
      <c r="T80" s="13">
        <v>6</v>
      </c>
      <c r="U80" s="13">
        <v>487568</v>
      </c>
      <c r="V80" s="13">
        <v>0.20455</v>
      </c>
      <c r="W80" s="13">
        <v>237</v>
      </c>
      <c r="X80" s="13">
        <v>95106</v>
      </c>
    </row>
    <row r="81" ht="13" customHeight="1" spans="1:24">
      <c r="A81" s="13" t="s">
        <v>213</v>
      </c>
      <c r="B81" s="13">
        <v>7355964</v>
      </c>
      <c r="C81" s="13">
        <v>1103394600</v>
      </c>
      <c r="D81" s="13">
        <v>1066652017</v>
      </c>
      <c r="E81" s="13">
        <v>1010217770</v>
      </c>
      <c r="F81" s="13">
        <v>0.9667</v>
      </c>
      <c r="G81" s="13">
        <v>0.915554</v>
      </c>
      <c r="H81" s="13">
        <v>150</v>
      </c>
      <c r="I81" s="13">
        <v>150</v>
      </c>
      <c r="J81" s="13">
        <v>6758926</v>
      </c>
      <c r="K81" s="13">
        <v>964835540</v>
      </c>
      <c r="L81" s="13">
        <v>948199596</v>
      </c>
      <c r="M81" s="13">
        <v>908575649</v>
      </c>
      <c r="N81" s="13">
        <v>0.982758</v>
      </c>
      <c r="O81" s="13">
        <v>0.94169</v>
      </c>
      <c r="P81" s="13">
        <v>142</v>
      </c>
      <c r="Q81" s="13">
        <v>142</v>
      </c>
      <c r="R81" s="13">
        <v>6758926</v>
      </c>
      <c r="S81" s="13">
        <v>5664</v>
      </c>
      <c r="T81" s="13">
        <v>186</v>
      </c>
      <c r="U81" s="13">
        <v>591188</v>
      </c>
      <c r="V81" s="13">
        <v>0.128609</v>
      </c>
      <c r="W81" s="13">
        <v>155</v>
      </c>
      <c r="X81" s="13">
        <v>210399</v>
      </c>
    </row>
    <row r="82" ht="13" customHeight="1" spans="1:24">
      <c r="A82" s="13" t="s">
        <v>537</v>
      </c>
      <c r="B82" s="13">
        <v>7533226</v>
      </c>
      <c r="C82" s="13">
        <v>1129983900</v>
      </c>
      <c r="D82" s="13">
        <v>1094160213</v>
      </c>
      <c r="E82" s="13">
        <v>1037675652</v>
      </c>
      <c r="F82" s="13">
        <v>0.968297</v>
      </c>
      <c r="G82" s="13">
        <v>0.91831</v>
      </c>
      <c r="H82" s="13">
        <v>150</v>
      </c>
      <c r="I82" s="13">
        <v>150</v>
      </c>
      <c r="J82" s="13">
        <v>6954092</v>
      </c>
      <c r="K82" s="13">
        <v>991721337</v>
      </c>
      <c r="L82" s="13">
        <v>974957746</v>
      </c>
      <c r="M82" s="13">
        <v>934794650</v>
      </c>
      <c r="N82" s="13">
        <v>0.983096</v>
      </c>
      <c r="O82" s="13">
        <v>0.942598</v>
      </c>
      <c r="P82" s="13">
        <v>142</v>
      </c>
      <c r="Q82" s="13">
        <v>142</v>
      </c>
      <c r="R82" s="13">
        <v>6954092</v>
      </c>
      <c r="S82" s="13">
        <v>4948</v>
      </c>
      <c r="T82" s="13">
        <v>212</v>
      </c>
      <c r="U82" s="13">
        <v>573974</v>
      </c>
      <c r="V82" s="13">
        <v>0.123973</v>
      </c>
      <c r="W82" s="13">
        <v>155</v>
      </c>
      <c r="X82" s="13">
        <v>194532</v>
      </c>
    </row>
    <row r="83" ht="13" customHeight="1" spans="1:24">
      <c r="A83" s="13" t="s">
        <v>230</v>
      </c>
      <c r="B83" s="13">
        <v>7910412</v>
      </c>
      <c r="C83" s="13">
        <v>1186561800</v>
      </c>
      <c r="D83" s="13">
        <v>1152578805</v>
      </c>
      <c r="E83" s="13">
        <v>1097069072</v>
      </c>
      <c r="F83" s="13">
        <v>0.97136</v>
      </c>
      <c r="G83" s="13">
        <v>0.924578</v>
      </c>
      <c r="H83" s="13">
        <v>150</v>
      </c>
      <c r="I83" s="13">
        <v>150</v>
      </c>
      <c r="J83" s="13">
        <v>7391050</v>
      </c>
      <c r="K83" s="13">
        <v>1057051195</v>
      </c>
      <c r="L83" s="13">
        <v>1040689733</v>
      </c>
      <c r="M83" s="13">
        <v>1000049715</v>
      </c>
      <c r="N83" s="13">
        <v>0.984522</v>
      </c>
      <c r="O83" s="13">
        <v>0.946075</v>
      </c>
      <c r="P83" s="13">
        <v>143</v>
      </c>
      <c r="Q83" s="13">
        <v>142</v>
      </c>
      <c r="R83" s="13">
        <v>7391050</v>
      </c>
      <c r="S83" s="13">
        <v>3926</v>
      </c>
      <c r="T83" s="13">
        <v>226</v>
      </c>
      <c r="U83" s="13">
        <v>515210</v>
      </c>
      <c r="V83" s="13">
        <v>0.160751</v>
      </c>
      <c r="W83" s="13">
        <v>155</v>
      </c>
      <c r="X83" s="13">
        <v>229198</v>
      </c>
    </row>
    <row r="84" ht="13" customHeight="1" spans="1:24">
      <c r="A84" s="13" t="s">
        <v>421</v>
      </c>
      <c r="B84" s="13">
        <v>10903804</v>
      </c>
      <c r="C84" s="13">
        <v>1635570600</v>
      </c>
      <c r="D84" s="13">
        <v>1594086401</v>
      </c>
      <c r="E84" s="13">
        <v>1522448120</v>
      </c>
      <c r="F84" s="13">
        <v>0.974636</v>
      </c>
      <c r="G84" s="13">
        <v>0.930836</v>
      </c>
      <c r="H84" s="13">
        <v>150</v>
      </c>
      <c r="I84" s="13">
        <v>150</v>
      </c>
      <c r="J84" s="13">
        <v>10323548</v>
      </c>
      <c r="K84" s="13">
        <v>1478601255</v>
      </c>
      <c r="L84" s="13">
        <v>1456995567</v>
      </c>
      <c r="M84" s="13">
        <v>1402042918</v>
      </c>
      <c r="N84" s="13">
        <v>0.985388</v>
      </c>
      <c r="O84" s="13">
        <v>0.948222</v>
      </c>
      <c r="P84" s="13">
        <v>143</v>
      </c>
      <c r="Q84" s="13">
        <v>142</v>
      </c>
      <c r="R84" s="13">
        <v>10323548</v>
      </c>
      <c r="S84" s="13">
        <v>3332</v>
      </c>
      <c r="T84" s="13">
        <v>0</v>
      </c>
      <c r="U84" s="13">
        <v>576924</v>
      </c>
      <c r="V84" s="13">
        <v>0.164825</v>
      </c>
      <c r="W84" s="13">
        <v>267</v>
      </c>
      <c r="X84" s="13">
        <v>306223</v>
      </c>
    </row>
    <row r="85" ht="13" customHeight="1" spans="1:24">
      <c r="A85" s="13" t="s">
        <v>1103</v>
      </c>
      <c r="B85" s="13">
        <v>7767188</v>
      </c>
      <c r="C85" s="13">
        <v>1165078200</v>
      </c>
      <c r="D85" s="13">
        <v>1136496062</v>
      </c>
      <c r="E85" s="13">
        <v>1086679166</v>
      </c>
      <c r="F85" s="13">
        <v>0.975468</v>
      </c>
      <c r="G85" s="13">
        <v>0.932709</v>
      </c>
      <c r="H85" s="13">
        <v>150</v>
      </c>
      <c r="I85" s="13">
        <v>150</v>
      </c>
      <c r="J85" s="13">
        <v>7323068</v>
      </c>
      <c r="K85" s="13">
        <v>1048412875</v>
      </c>
      <c r="L85" s="13">
        <v>1034967530</v>
      </c>
      <c r="M85" s="13">
        <v>998180619</v>
      </c>
      <c r="N85" s="13">
        <v>0.987176</v>
      </c>
      <c r="O85" s="13">
        <v>0.952087</v>
      </c>
      <c r="P85" s="13">
        <v>143</v>
      </c>
      <c r="Q85" s="13">
        <v>143</v>
      </c>
      <c r="R85" s="13">
        <v>7323068</v>
      </c>
      <c r="S85" s="13">
        <v>3148</v>
      </c>
      <c r="T85" s="13">
        <v>4</v>
      </c>
      <c r="U85" s="13">
        <v>440968</v>
      </c>
      <c r="V85" s="13">
        <v>0.175685</v>
      </c>
      <c r="W85" s="13">
        <v>258</v>
      </c>
      <c r="X85" s="13">
        <v>137942</v>
      </c>
    </row>
    <row r="86" ht="13" customHeight="1" spans="1:24">
      <c r="A86" s="13" t="s">
        <v>425</v>
      </c>
      <c r="B86" s="13">
        <v>11722688</v>
      </c>
      <c r="C86" s="13">
        <v>1758403200</v>
      </c>
      <c r="D86" s="13">
        <v>1735880211</v>
      </c>
      <c r="E86" s="13">
        <v>1688546687</v>
      </c>
      <c r="F86" s="13">
        <v>0.987191</v>
      </c>
      <c r="G86" s="13">
        <v>0.960273</v>
      </c>
      <c r="H86" s="13">
        <v>150</v>
      </c>
      <c r="I86" s="13">
        <v>150</v>
      </c>
      <c r="J86" s="13">
        <v>11394552</v>
      </c>
      <c r="K86" s="13">
        <v>1640657717</v>
      </c>
      <c r="L86" s="13">
        <v>1629080939</v>
      </c>
      <c r="M86" s="13">
        <v>1591323944</v>
      </c>
      <c r="N86" s="13">
        <v>0.992944</v>
      </c>
      <c r="O86" s="13">
        <v>0.96993</v>
      </c>
      <c r="P86" s="13">
        <v>143</v>
      </c>
      <c r="Q86" s="13">
        <v>144</v>
      </c>
      <c r="R86" s="13">
        <v>11394552</v>
      </c>
      <c r="S86" s="13">
        <v>2400</v>
      </c>
      <c r="T86" s="13">
        <v>0</v>
      </c>
      <c r="U86" s="13">
        <v>325736</v>
      </c>
      <c r="V86" s="13">
        <v>0.209045</v>
      </c>
      <c r="W86" s="13">
        <v>249</v>
      </c>
      <c r="X86" s="13">
        <v>156123</v>
      </c>
    </row>
    <row r="87" ht="13" customHeight="1" spans="1:24">
      <c r="A87" s="13" t="s">
        <v>1065</v>
      </c>
      <c r="B87" s="13">
        <v>10033052</v>
      </c>
      <c r="C87" s="13">
        <v>1504957800</v>
      </c>
      <c r="D87" s="13">
        <v>1470164906</v>
      </c>
      <c r="E87" s="13">
        <v>1409723609</v>
      </c>
      <c r="F87" s="13">
        <v>0.976881</v>
      </c>
      <c r="G87" s="13">
        <v>0.93672</v>
      </c>
      <c r="H87" s="13">
        <v>150</v>
      </c>
      <c r="I87" s="13">
        <v>150</v>
      </c>
      <c r="J87" s="13">
        <v>9475720</v>
      </c>
      <c r="K87" s="13">
        <v>1356339244</v>
      </c>
      <c r="L87" s="13">
        <v>1340623527</v>
      </c>
      <c r="M87" s="13">
        <v>1296580857</v>
      </c>
      <c r="N87" s="13">
        <v>0.988413</v>
      </c>
      <c r="O87" s="13">
        <v>0.955941</v>
      </c>
      <c r="P87" s="13">
        <v>142</v>
      </c>
      <c r="Q87" s="13">
        <v>143</v>
      </c>
      <c r="R87" s="13">
        <v>9475720</v>
      </c>
      <c r="S87" s="13">
        <v>4190</v>
      </c>
      <c r="T87" s="13">
        <v>6</v>
      </c>
      <c r="U87" s="13">
        <v>553136</v>
      </c>
      <c r="V87" s="13">
        <v>0.206946</v>
      </c>
      <c r="W87" s="13">
        <v>236</v>
      </c>
      <c r="X87" s="13">
        <v>97279</v>
      </c>
    </row>
    <row r="88" ht="13" customHeight="1" spans="1:24">
      <c r="A88" s="13" t="s">
        <v>407</v>
      </c>
      <c r="B88" s="13">
        <v>13011994</v>
      </c>
      <c r="C88" s="13">
        <v>1951799100</v>
      </c>
      <c r="D88" s="13">
        <v>1923300221</v>
      </c>
      <c r="E88" s="13">
        <v>1867877403</v>
      </c>
      <c r="F88" s="13">
        <v>0.985399</v>
      </c>
      <c r="G88" s="13">
        <v>0.957003</v>
      </c>
      <c r="H88" s="13">
        <v>150</v>
      </c>
      <c r="I88" s="13">
        <v>150</v>
      </c>
      <c r="J88" s="13">
        <v>12589308</v>
      </c>
      <c r="K88" s="13">
        <v>1810967079</v>
      </c>
      <c r="L88" s="13">
        <v>1797250152</v>
      </c>
      <c r="M88" s="13">
        <v>1754044774</v>
      </c>
      <c r="N88" s="13">
        <v>0.992426</v>
      </c>
      <c r="O88" s="13">
        <v>0.968568</v>
      </c>
      <c r="P88" s="13">
        <v>143</v>
      </c>
      <c r="Q88" s="13">
        <v>144</v>
      </c>
      <c r="R88" s="13">
        <v>12589308</v>
      </c>
      <c r="S88" s="13">
        <v>2956</v>
      </c>
      <c r="T88" s="13">
        <v>0</v>
      </c>
      <c r="U88" s="13">
        <v>419730</v>
      </c>
      <c r="V88" s="13">
        <v>0.238802</v>
      </c>
      <c r="W88" s="13">
        <v>237</v>
      </c>
      <c r="X88" s="13">
        <v>146272</v>
      </c>
    </row>
    <row r="89" ht="13" customHeight="1" spans="1:24">
      <c r="A89" s="13" t="s">
        <v>286</v>
      </c>
      <c r="B89" s="13">
        <v>8854948</v>
      </c>
      <c r="C89" s="13">
        <v>1328242200</v>
      </c>
      <c r="D89" s="13">
        <v>1296094537</v>
      </c>
      <c r="E89" s="13">
        <v>1239021607</v>
      </c>
      <c r="F89" s="13">
        <v>0.975797</v>
      </c>
      <c r="G89" s="13">
        <v>0.932828</v>
      </c>
      <c r="H89" s="13">
        <v>150</v>
      </c>
      <c r="I89" s="13">
        <v>150</v>
      </c>
      <c r="J89" s="13">
        <v>8409954</v>
      </c>
      <c r="K89" s="13">
        <v>1205591069</v>
      </c>
      <c r="L89" s="13">
        <v>1188352068</v>
      </c>
      <c r="M89" s="13">
        <v>1144094764</v>
      </c>
      <c r="N89" s="13">
        <v>0.985701</v>
      </c>
      <c r="O89" s="13">
        <v>0.948991</v>
      </c>
      <c r="P89" s="13">
        <v>143</v>
      </c>
      <c r="Q89" s="13">
        <v>142</v>
      </c>
      <c r="R89" s="13">
        <v>8409954</v>
      </c>
      <c r="S89" s="13">
        <v>2608</v>
      </c>
      <c r="T89" s="13">
        <v>0</v>
      </c>
      <c r="U89" s="13">
        <v>442386</v>
      </c>
      <c r="V89" s="13">
        <v>0.168905</v>
      </c>
      <c r="W89" s="13">
        <v>267</v>
      </c>
      <c r="X89" s="13">
        <v>241390</v>
      </c>
    </row>
    <row r="90" ht="13" customHeight="1" spans="1:24">
      <c r="A90" s="13" t="s">
        <v>739</v>
      </c>
      <c r="B90" s="13">
        <v>9723232</v>
      </c>
      <c r="C90" s="13">
        <v>1458484800</v>
      </c>
      <c r="D90" s="13">
        <v>1423294834</v>
      </c>
      <c r="E90" s="13">
        <v>1363412318</v>
      </c>
      <c r="F90" s="13">
        <v>0.975872</v>
      </c>
      <c r="G90" s="13">
        <v>0.934814</v>
      </c>
      <c r="H90" s="13">
        <v>150</v>
      </c>
      <c r="I90" s="13">
        <v>150</v>
      </c>
      <c r="J90" s="13">
        <v>9148408</v>
      </c>
      <c r="K90" s="13">
        <v>1310381821</v>
      </c>
      <c r="L90" s="13">
        <v>1294841808</v>
      </c>
      <c r="M90" s="13">
        <v>1251631361</v>
      </c>
      <c r="N90" s="13">
        <v>0.988141</v>
      </c>
      <c r="O90" s="13">
        <v>0.955165</v>
      </c>
      <c r="P90" s="13">
        <v>143</v>
      </c>
      <c r="Q90" s="13">
        <v>143</v>
      </c>
      <c r="R90" s="13">
        <v>9148408</v>
      </c>
      <c r="S90" s="13">
        <v>5228</v>
      </c>
      <c r="T90" s="13">
        <v>0</v>
      </c>
      <c r="U90" s="13">
        <v>569596</v>
      </c>
      <c r="V90" s="13">
        <v>0.187574</v>
      </c>
      <c r="W90" s="13">
        <v>240</v>
      </c>
      <c r="X90" s="13">
        <v>112846</v>
      </c>
    </row>
    <row r="91" ht="13" customHeight="1" spans="1:24">
      <c r="A91" s="13" t="s">
        <v>126</v>
      </c>
      <c r="B91" s="13">
        <v>8126366</v>
      </c>
      <c r="C91" s="13">
        <v>1218954900</v>
      </c>
      <c r="D91" s="13">
        <v>1181634070</v>
      </c>
      <c r="E91" s="13">
        <v>1121265290</v>
      </c>
      <c r="F91" s="13">
        <v>0.969383</v>
      </c>
      <c r="G91" s="13">
        <v>0.919858</v>
      </c>
      <c r="H91" s="13">
        <v>150</v>
      </c>
      <c r="I91" s="13">
        <v>150</v>
      </c>
      <c r="J91" s="13">
        <v>7541586</v>
      </c>
      <c r="K91" s="13">
        <v>1077436353</v>
      </c>
      <c r="L91" s="13">
        <v>1059197089</v>
      </c>
      <c r="M91" s="13">
        <v>1015374691</v>
      </c>
      <c r="N91" s="13">
        <v>0.983072</v>
      </c>
      <c r="O91" s="13">
        <v>0.942399</v>
      </c>
      <c r="P91" s="13">
        <v>143</v>
      </c>
      <c r="Q91" s="13">
        <v>142</v>
      </c>
      <c r="R91" s="13">
        <v>7541586</v>
      </c>
      <c r="S91" s="13">
        <v>4710</v>
      </c>
      <c r="T91" s="13">
        <v>252</v>
      </c>
      <c r="U91" s="13">
        <v>579818</v>
      </c>
      <c r="V91" s="13">
        <v>0.120913</v>
      </c>
      <c r="W91" s="13">
        <v>155</v>
      </c>
      <c r="X91" s="13">
        <v>233079</v>
      </c>
    </row>
    <row r="92" ht="13" customHeight="1" spans="1:24">
      <c r="A92" s="13" t="s">
        <v>845</v>
      </c>
      <c r="B92" s="13">
        <v>12639928</v>
      </c>
      <c r="C92" s="13">
        <v>1895989200</v>
      </c>
      <c r="D92" s="13">
        <v>1869354539</v>
      </c>
      <c r="E92" s="13">
        <v>1816819136</v>
      </c>
      <c r="F92" s="13">
        <v>0.985952</v>
      </c>
      <c r="G92" s="13">
        <v>0.958243</v>
      </c>
      <c r="H92" s="13">
        <v>150</v>
      </c>
      <c r="I92" s="13">
        <v>150</v>
      </c>
      <c r="J92" s="13">
        <v>12250958</v>
      </c>
      <c r="K92" s="13">
        <v>1763201913</v>
      </c>
      <c r="L92" s="13">
        <v>1750173372</v>
      </c>
      <c r="M92" s="13">
        <v>1708860794</v>
      </c>
      <c r="N92" s="13">
        <v>0.992611</v>
      </c>
      <c r="O92" s="13">
        <v>0.96918</v>
      </c>
      <c r="P92" s="13">
        <v>143</v>
      </c>
      <c r="Q92" s="13">
        <v>144</v>
      </c>
      <c r="R92" s="13">
        <v>12250958</v>
      </c>
      <c r="S92" s="13">
        <v>2540</v>
      </c>
      <c r="T92" s="13">
        <v>0</v>
      </c>
      <c r="U92" s="13">
        <v>386430</v>
      </c>
      <c r="V92" s="13">
        <v>0.218612</v>
      </c>
      <c r="W92" s="13">
        <v>248</v>
      </c>
      <c r="X92" s="13">
        <v>162940</v>
      </c>
    </row>
    <row r="93" ht="13" customHeight="1" spans="1:24">
      <c r="A93" s="13" t="s">
        <v>103</v>
      </c>
      <c r="B93" s="13">
        <v>11268372</v>
      </c>
      <c r="C93" s="13">
        <v>1690255800</v>
      </c>
      <c r="D93" s="13">
        <v>1645974543</v>
      </c>
      <c r="E93" s="13">
        <v>1570833804</v>
      </c>
      <c r="F93" s="13">
        <v>0.973802</v>
      </c>
      <c r="G93" s="13">
        <v>0.929347</v>
      </c>
      <c r="H93" s="13">
        <v>150</v>
      </c>
      <c r="I93" s="13">
        <v>150</v>
      </c>
      <c r="J93" s="13">
        <v>10711824</v>
      </c>
      <c r="K93" s="13">
        <v>1532432041</v>
      </c>
      <c r="L93" s="13">
        <v>1508920245</v>
      </c>
      <c r="M93" s="13">
        <v>1450376086</v>
      </c>
      <c r="N93" s="13">
        <v>0.984657</v>
      </c>
      <c r="O93" s="13">
        <v>0.946454</v>
      </c>
      <c r="P93" s="13">
        <v>143</v>
      </c>
      <c r="Q93" s="13">
        <v>142</v>
      </c>
      <c r="R93" s="13">
        <v>10711824</v>
      </c>
      <c r="S93" s="13">
        <v>3522</v>
      </c>
      <c r="T93" s="13">
        <v>0</v>
      </c>
      <c r="U93" s="13">
        <v>553026</v>
      </c>
      <c r="V93" s="13">
        <v>0.217865</v>
      </c>
      <c r="W93" s="13">
        <v>155</v>
      </c>
      <c r="X93" s="13">
        <v>322435</v>
      </c>
    </row>
    <row r="94" ht="13" customHeight="1" spans="1:24">
      <c r="A94" s="13" t="s">
        <v>1057</v>
      </c>
      <c r="B94" s="13">
        <v>12774756</v>
      </c>
      <c r="C94" s="13">
        <v>1916213400</v>
      </c>
      <c r="D94" s="13">
        <v>1892542224</v>
      </c>
      <c r="E94" s="13">
        <v>1843059712</v>
      </c>
      <c r="F94" s="13">
        <v>0.987647</v>
      </c>
      <c r="G94" s="13">
        <v>0.961824</v>
      </c>
      <c r="H94" s="13">
        <v>150</v>
      </c>
      <c r="I94" s="13">
        <v>150</v>
      </c>
      <c r="J94" s="13">
        <v>12426022</v>
      </c>
      <c r="K94" s="13">
        <v>1788432280</v>
      </c>
      <c r="L94" s="13">
        <v>1776472384</v>
      </c>
      <c r="M94" s="13">
        <v>1737133961</v>
      </c>
      <c r="N94" s="13">
        <v>0.993313</v>
      </c>
      <c r="O94" s="13">
        <v>0.971317</v>
      </c>
      <c r="P94" s="13">
        <v>143</v>
      </c>
      <c r="Q94" s="13">
        <v>144</v>
      </c>
      <c r="R94" s="13">
        <v>12426022</v>
      </c>
      <c r="S94" s="13">
        <v>2300</v>
      </c>
      <c r="T94" s="13">
        <v>0</v>
      </c>
      <c r="U94" s="13">
        <v>346434</v>
      </c>
      <c r="V94" s="13">
        <v>0.219579</v>
      </c>
      <c r="W94" s="13">
        <v>248</v>
      </c>
      <c r="X94" s="13">
        <v>164798</v>
      </c>
    </row>
    <row r="95" ht="13" customHeight="1" spans="1:24">
      <c r="A95" s="13" t="s">
        <v>343</v>
      </c>
      <c r="B95" s="13">
        <v>8434342</v>
      </c>
      <c r="C95" s="13">
        <v>1265151300</v>
      </c>
      <c r="D95" s="13">
        <v>1236279467</v>
      </c>
      <c r="E95" s="13">
        <v>1185264729</v>
      </c>
      <c r="F95" s="13">
        <v>0.977179</v>
      </c>
      <c r="G95" s="13">
        <v>0.936856</v>
      </c>
      <c r="H95" s="13">
        <v>150</v>
      </c>
      <c r="I95" s="13">
        <v>150</v>
      </c>
      <c r="J95" s="13">
        <v>7980516</v>
      </c>
      <c r="K95" s="13">
        <v>1143045458</v>
      </c>
      <c r="L95" s="13">
        <v>1129580117</v>
      </c>
      <c r="M95" s="13">
        <v>1091966761</v>
      </c>
      <c r="N95" s="13">
        <v>0.98822</v>
      </c>
      <c r="O95" s="13">
        <v>0.955314</v>
      </c>
      <c r="P95" s="13">
        <v>142</v>
      </c>
      <c r="Q95" s="13">
        <v>143</v>
      </c>
      <c r="R95" s="13">
        <v>7980516</v>
      </c>
      <c r="S95" s="13">
        <v>3050</v>
      </c>
      <c r="T95" s="13">
        <v>2</v>
      </c>
      <c r="U95" s="13">
        <v>450774</v>
      </c>
      <c r="V95" s="13">
        <v>0.194639</v>
      </c>
      <c r="W95" s="13">
        <v>251</v>
      </c>
      <c r="X95" s="13">
        <v>115059</v>
      </c>
    </row>
    <row r="96" ht="13" customHeight="1" spans="1:24">
      <c r="A96" s="13" t="s">
        <v>943</v>
      </c>
      <c r="B96" s="13">
        <v>9862254</v>
      </c>
      <c r="C96" s="13">
        <v>1479338100</v>
      </c>
      <c r="D96" s="13">
        <v>1458080776</v>
      </c>
      <c r="E96" s="13">
        <v>1415312331</v>
      </c>
      <c r="F96" s="13">
        <v>0.985631</v>
      </c>
      <c r="G96" s="13">
        <v>0.95672</v>
      </c>
      <c r="H96" s="13">
        <v>150</v>
      </c>
      <c r="I96" s="13">
        <v>150</v>
      </c>
      <c r="J96" s="13">
        <v>9553828</v>
      </c>
      <c r="K96" s="13">
        <v>1374661012</v>
      </c>
      <c r="L96" s="13">
        <v>1364057708</v>
      </c>
      <c r="M96" s="13">
        <v>1330276338</v>
      </c>
      <c r="N96" s="13">
        <v>0.992287</v>
      </c>
      <c r="O96" s="13">
        <v>0.967712</v>
      </c>
      <c r="P96" s="13">
        <v>143</v>
      </c>
      <c r="Q96" s="13">
        <v>144</v>
      </c>
      <c r="R96" s="13">
        <v>9553828</v>
      </c>
      <c r="S96" s="13">
        <v>2006</v>
      </c>
      <c r="T96" s="13">
        <v>2</v>
      </c>
      <c r="U96" s="13">
        <v>306418</v>
      </c>
      <c r="V96" s="13">
        <v>0.208981</v>
      </c>
      <c r="W96" s="13">
        <v>243</v>
      </c>
      <c r="X96" s="13">
        <v>136270</v>
      </c>
    </row>
    <row r="97" ht="13" customHeight="1" spans="1:24">
      <c r="A97" s="13" t="s">
        <v>58</v>
      </c>
      <c r="B97" s="13">
        <v>10634242</v>
      </c>
      <c r="C97" s="13">
        <v>1595136300</v>
      </c>
      <c r="D97" s="13">
        <v>1572788785</v>
      </c>
      <c r="E97" s="13">
        <v>1528190841</v>
      </c>
      <c r="F97" s="13">
        <v>0.98599</v>
      </c>
      <c r="G97" s="13">
        <v>0.958032</v>
      </c>
      <c r="H97" s="13">
        <v>150</v>
      </c>
      <c r="I97" s="13">
        <v>150</v>
      </c>
      <c r="J97" s="13">
        <v>10313746</v>
      </c>
      <c r="K97" s="13">
        <v>1484749894</v>
      </c>
      <c r="L97" s="13">
        <v>1473646865</v>
      </c>
      <c r="M97" s="13">
        <v>1438311967</v>
      </c>
      <c r="N97" s="13">
        <v>0.992522</v>
      </c>
      <c r="O97" s="13">
        <v>0.968723</v>
      </c>
      <c r="P97" s="13">
        <v>143</v>
      </c>
      <c r="Q97" s="13">
        <v>144</v>
      </c>
      <c r="R97" s="13">
        <v>10313746</v>
      </c>
      <c r="S97" s="13">
        <v>2030</v>
      </c>
      <c r="T97" s="13">
        <v>2</v>
      </c>
      <c r="U97" s="13">
        <v>318464</v>
      </c>
      <c r="V97" s="13">
        <v>0.21738</v>
      </c>
      <c r="W97" s="13">
        <v>258</v>
      </c>
      <c r="X97" s="13">
        <v>152439</v>
      </c>
    </row>
    <row r="98" ht="13" customHeight="1" spans="1:24">
      <c r="A98" s="13" t="s">
        <v>717</v>
      </c>
      <c r="B98" s="13">
        <v>9855756</v>
      </c>
      <c r="C98" s="13">
        <v>1478363400</v>
      </c>
      <c r="D98" s="13">
        <v>1459245086</v>
      </c>
      <c r="E98" s="13">
        <v>1418967853</v>
      </c>
      <c r="F98" s="13">
        <v>0.987068</v>
      </c>
      <c r="G98" s="13">
        <v>0.959823</v>
      </c>
      <c r="H98" s="13">
        <v>150</v>
      </c>
      <c r="I98" s="13">
        <v>150</v>
      </c>
      <c r="J98" s="13">
        <v>9581164</v>
      </c>
      <c r="K98" s="13">
        <v>1379331129</v>
      </c>
      <c r="L98" s="13">
        <v>1369426323</v>
      </c>
      <c r="M98" s="13">
        <v>1337272070</v>
      </c>
      <c r="N98" s="13">
        <v>0.992819</v>
      </c>
      <c r="O98" s="13">
        <v>0.969508</v>
      </c>
      <c r="P98" s="13">
        <v>143</v>
      </c>
      <c r="Q98" s="13">
        <v>144</v>
      </c>
      <c r="R98" s="13">
        <v>9581164</v>
      </c>
      <c r="S98" s="13">
        <v>1910</v>
      </c>
      <c r="T98" s="13">
        <v>2</v>
      </c>
      <c r="U98" s="13">
        <v>272680</v>
      </c>
      <c r="V98" s="13">
        <v>0.209591</v>
      </c>
      <c r="W98" s="13">
        <v>250</v>
      </c>
      <c r="X98" s="13">
        <v>139963</v>
      </c>
    </row>
    <row r="99" ht="13" customHeight="1" spans="1:24">
      <c r="A99" s="13" t="s">
        <v>585</v>
      </c>
      <c r="B99" s="13">
        <v>8836966</v>
      </c>
      <c r="C99" s="13">
        <v>1325544900</v>
      </c>
      <c r="D99" s="13">
        <v>1295920553</v>
      </c>
      <c r="E99" s="13">
        <v>1243495600</v>
      </c>
      <c r="F99" s="13">
        <v>0.977651</v>
      </c>
      <c r="G99" s="13">
        <v>0.938101</v>
      </c>
      <c r="H99" s="13">
        <v>150</v>
      </c>
      <c r="I99" s="13">
        <v>150</v>
      </c>
      <c r="J99" s="13">
        <v>8370728</v>
      </c>
      <c r="K99" s="13">
        <v>1199150623</v>
      </c>
      <c r="L99" s="13">
        <v>1185446046</v>
      </c>
      <c r="M99" s="13">
        <v>1146869552</v>
      </c>
      <c r="N99" s="13">
        <v>0.988571</v>
      </c>
      <c r="O99" s="13">
        <v>0.956402</v>
      </c>
      <c r="P99" s="13">
        <v>142</v>
      </c>
      <c r="Q99" s="13">
        <v>143</v>
      </c>
      <c r="R99" s="13">
        <v>8370728</v>
      </c>
      <c r="S99" s="13">
        <v>3568</v>
      </c>
      <c r="T99" s="13">
        <v>4</v>
      </c>
      <c r="U99" s="13">
        <v>462666</v>
      </c>
      <c r="V99" s="13">
        <v>0.182917</v>
      </c>
      <c r="W99" s="13">
        <v>231</v>
      </c>
      <c r="X99" s="13">
        <v>95519</v>
      </c>
    </row>
    <row r="100" ht="13" customHeight="1" spans="1:24">
      <c r="A100" s="13" t="s">
        <v>70</v>
      </c>
      <c r="B100" s="13">
        <v>8497344</v>
      </c>
      <c r="C100" s="13">
        <v>1274601600</v>
      </c>
      <c r="D100" s="13">
        <v>1238602203</v>
      </c>
      <c r="E100" s="13">
        <v>1180432964</v>
      </c>
      <c r="F100" s="13">
        <v>0.971756</v>
      </c>
      <c r="G100" s="13">
        <v>0.926119</v>
      </c>
      <c r="H100" s="13">
        <v>150</v>
      </c>
      <c r="I100" s="13">
        <v>150</v>
      </c>
      <c r="J100" s="13">
        <v>7925994</v>
      </c>
      <c r="K100" s="13">
        <v>1133743931</v>
      </c>
      <c r="L100" s="13">
        <v>1117065227</v>
      </c>
      <c r="M100" s="13">
        <v>1075262881</v>
      </c>
      <c r="N100" s="13">
        <v>0.985289</v>
      </c>
      <c r="O100" s="13">
        <v>0.948418</v>
      </c>
      <c r="P100" s="13">
        <v>142</v>
      </c>
      <c r="Q100" s="13">
        <v>143</v>
      </c>
      <c r="R100" s="13">
        <v>7925994</v>
      </c>
      <c r="S100" s="13">
        <v>4642</v>
      </c>
      <c r="T100" s="13">
        <v>256</v>
      </c>
      <c r="U100" s="13">
        <v>566452</v>
      </c>
      <c r="V100" s="13">
        <v>0.13653</v>
      </c>
      <c r="W100" s="13">
        <v>268</v>
      </c>
      <c r="X100" s="13">
        <v>222753</v>
      </c>
    </row>
    <row r="101" ht="13" customHeight="1" spans="1:24">
      <c r="A101" s="13" t="s">
        <v>26</v>
      </c>
      <c r="B101" s="13">
        <v>11528852</v>
      </c>
      <c r="C101" s="13">
        <v>1740856652</v>
      </c>
      <c r="D101" s="13">
        <v>1712826514</v>
      </c>
      <c r="E101" s="13">
        <v>1658070587</v>
      </c>
      <c r="F101" s="13">
        <v>0.983899</v>
      </c>
      <c r="G101" s="13">
        <v>0.952445</v>
      </c>
      <c r="H101" s="13">
        <v>151</v>
      </c>
      <c r="I101" s="13">
        <v>151</v>
      </c>
      <c r="J101" s="13">
        <v>11156076</v>
      </c>
      <c r="K101" s="13">
        <v>1617614398</v>
      </c>
      <c r="L101" s="13">
        <v>1602020055</v>
      </c>
      <c r="M101" s="13">
        <v>1557958291</v>
      </c>
      <c r="N101" s="13">
        <v>0.99036</v>
      </c>
      <c r="O101" s="13">
        <v>0.963121</v>
      </c>
      <c r="P101" s="13">
        <v>144</v>
      </c>
      <c r="Q101" s="13">
        <v>145</v>
      </c>
      <c r="R101" s="13">
        <v>11156076</v>
      </c>
      <c r="S101" s="13">
        <v>2880</v>
      </c>
      <c r="T101" s="13">
        <v>0</v>
      </c>
      <c r="U101" s="13">
        <v>369896</v>
      </c>
      <c r="V101" s="13">
        <v>0.190215</v>
      </c>
      <c r="W101" s="13">
        <v>270</v>
      </c>
      <c r="X101" s="13">
        <v>301833</v>
      </c>
    </row>
    <row r="102" ht="13" customHeight="1" spans="1:24">
      <c r="A102" s="13" t="s">
        <v>1017</v>
      </c>
      <c r="B102" s="13">
        <v>7923672</v>
      </c>
      <c r="C102" s="13">
        <v>1188550800</v>
      </c>
      <c r="D102" s="13">
        <v>1157934619</v>
      </c>
      <c r="E102" s="13">
        <v>1104397529</v>
      </c>
      <c r="F102" s="13">
        <v>0.974241</v>
      </c>
      <c r="G102" s="13">
        <v>0.929197</v>
      </c>
      <c r="H102" s="13">
        <v>150</v>
      </c>
      <c r="I102" s="13">
        <v>150</v>
      </c>
      <c r="J102" s="13">
        <v>7464480</v>
      </c>
      <c r="K102" s="13">
        <v>1068576326</v>
      </c>
      <c r="L102" s="13">
        <v>1052152815</v>
      </c>
      <c r="M102" s="13">
        <v>1011167161</v>
      </c>
      <c r="N102" s="13">
        <v>0.98463</v>
      </c>
      <c r="O102" s="13">
        <v>0.946275</v>
      </c>
      <c r="P102" s="13">
        <v>143</v>
      </c>
      <c r="Q102" s="13">
        <v>142</v>
      </c>
      <c r="R102" s="13">
        <v>7464480</v>
      </c>
      <c r="S102" s="13">
        <v>2970</v>
      </c>
      <c r="T102" s="13">
        <v>0</v>
      </c>
      <c r="U102" s="13">
        <v>456222</v>
      </c>
      <c r="V102" s="13">
        <v>0.226523</v>
      </c>
      <c r="W102" s="13">
        <v>155</v>
      </c>
      <c r="X102" s="13">
        <v>228258</v>
      </c>
    </row>
    <row r="103" ht="13" customHeight="1" spans="1:24">
      <c r="A103" s="13" t="s">
        <v>260</v>
      </c>
      <c r="B103" s="13">
        <v>10852490</v>
      </c>
      <c r="C103" s="13">
        <v>1627873500</v>
      </c>
      <c r="D103" s="13">
        <v>1604101583</v>
      </c>
      <c r="E103" s="13">
        <v>1557782129</v>
      </c>
      <c r="F103" s="13">
        <v>0.985397</v>
      </c>
      <c r="G103" s="13">
        <v>0.956943</v>
      </c>
      <c r="H103" s="13">
        <v>150</v>
      </c>
      <c r="I103" s="13">
        <v>150</v>
      </c>
      <c r="J103" s="13">
        <v>10513562</v>
      </c>
      <c r="K103" s="13">
        <v>1512520399</v>
      </c>
      <c r="L103" s="13">
        <v>1500929877</v>
      </c>
      <c r="M103" s="13">
        <v>1464513994</v>
      </c>
      <c r="N103" s="13">
        <v>0.992337</v>
      </c>
      <c r="O103" s="13">
        <v>0.968261</v>
      </c>
      <c r="P103" s="13">
        <v>143</v>
      </c>
      <c r="Q103" s="13">
        <v>144</v>
      </c>
      <c r="R103" s="13">
        <v>10513562</v>
      </c>
      <c r="S103" s="13">
        <v>2214</v>
      </c>
      <c r="T103" s="13">
        <v>0</v>
      </c>
      <c r="U103" s="13">
        <v>336714</v>
      </c>
      <c r="V103" s="13">
        <v>0.217513</v>
      </c>
      <c r="W103" s="13">
        <v>262</v>
      </c>
      <c r="X103" s="13">
        <v>202099</v>
      </c>
    </row>
    <row r="104" ht="13" customHeight="1" spans="1:24">
      <c r="A104" s="13" t="s">
        <v>339</v>
      </c>
      <c r="B104" s="13">
        <v>7624300</v>
      </c>
      <c r="C104" s="13">
        <v>1143645000</v>
      </c>
      <c r="D104" s="13">
        <v>1117869482</v>
      </c>
      <c r="E104" s="13">
        <v>1072028043</v>
      </c>
      <c r="F104" s="13">
        <v>0.977462</v>
      </c>
      <c r="G104" s="13">
        <v>0.937378</v>
      </c>
      <c r="H104" s="13">
        <v>150</v>
      </c>
      <c r="I104" s="13">
        <v>150</v>
      </c>
      <c r="J104" s="13">
        <v>7214250</v>
      </c>
      <c r="K104" s="13">
        <v>1033455827</v>
      </c>
      <c r="L104" s="13">
        <v>1021428441</v>
      </c>
      <c r="M104" s="13">
        <v>987658468</v>
      </c>
      <c r="N104" s="13">
        <v>0.988362</v>
      </c>
      <c r="O104" s="13">
        <v>0.955685</v>
      </c>
      <c r="P104" s="13">
        <v>143</v>
      </c>
      <c r="Q104" s="13">
        <v>143</v>
      </c>
      <c r="R104" s="13">
        <v>7214250</v>
      </c>
      <c r="S104" s="13">
        <v>3280</v>
      </c>
      <c r="T104" s="13">
        <v>2</v>
      </c>
      <c r="U104" s="13">
        <v>406768</v>
      </c>
      <c r="V104" s="13">
        <v>0.186846</v>
      </c>
      <c r="W104" s="13">
        <v>228</v>
      </c>
      <c r="X104" s="13">
        <v>79391</v>
      </c>
    </row>
    <row r="105" ht="13" customHeight="1" spans="1:24">
      <c r="A105" s="13" t="s">
        <v>68</v>
      </c>
      <c r="B105" s="13">
        <v>8224560</v>
      </c>
      <c r="C105" s="13">
        <v>1233684000</v>
      </c>
      <c r="D105" s="13">
        <v>1204669709</v>
      </c>
      <c r="E105" s="13">
        <v>1154566304</v>
      </c>
      <c r="F105" s="13">
        <v>0.976482</v>
      </c>
      <c r="G105" s="13">
        <v>0.935869</v>
      </c>
      <c r="H105" s="13">
        <v>150</v>
      </c>
      <c r="I105" s="13">
        <v>150</v>
      </c>
      <c r="J105" s="13">
        <v>7751268</v>
      </c>
      <c r="K105" s="13">
        <v>1109951702</v>
      </c>
      <c r="L105" s="13">
        <v>1096995329</v>
      </c>
      <c r="M105" s="13">
        <v>1060785561</v>
      </c>
      <c r="N105" s="13">
        <v>0.988327</v>
      </c>
      <c r="O105" s="13">
        <v>0.955704</v>
      </c>
      <c r="P105" s="13">
        <v>142</v>
      </c>
      <c r="Q105" s="13">
        <v>143</v>
      </c>
      <c r="R105" s="13">
        <v>7751268</v>
      </c>
      <c r="S105" s="13">
        <v>4136</v>
      </c>
      <c r="T105" s="13">
        <v>2</v>
      </c>
      <c r="U105" s="13">
        <v>469154</v>
      </c>
      <c r="V105" s="13">
        <v>0.183034</v>
      </c>
      <c r="W105" s="13">
        <v>232</v>
      </c>
      <c r="X105" s="13">
        <v>84660</v>
      </c>
    </row>
    <row r="106" ht="13" customHeight="1" spans="1:24">
      <c r="A106" s="13" t="s">
        <v>1113</v>
      </c>
      <c r="B106" s="13">
        <v>11224034</v>
      </c>
      <c r="C106" s="13">
        <v>1683605100</v>
      </c>
      <c r="D106" s="13">
        <v>1658714556</v>
      </c>
      <c r="E106" s="13">
        <v>1610201751</v>
      </c>
      <c r="F106" s="13">
        <v>0.985216</v>
      </c>
      <c r="G106" s="13">
        <v>0.956401</v>
      </c>
      <c r="H106" s="13">
        <v>150</v>
      </c>
      <c r="I106" s="13">
        <v>150</v>
      </c>
      <c r="J106" s="13">
        <v>10912214</v>
      </c>
      <c r="K106" s="13">
        <v>1572438272</v>
      </c>
      <c r="L106" s="13">
        <v>1557758891</v>
      </c>
      <c r="M106" s="13">
        <v>1518081027</v>
      </c>
      <c r="N106" s="13">
        <v>0.990665</v>
      </c>
      <c r="O106" s="13">
        <v>0.965431</v>
      </c>
      <c r="P106" s="13">
        <v>144</v>
      </c>
      <c r="Q106" s="13">
        <v>143</v>
      </c>
      <c r="R106" s="13">
        <v>10912214</v>
      </c>
      <c r="S106" s="13">
        <v>2224</v>
      </c>
      <c r="T106" s="13">
        <v>2</v>
      </c>
      <c r="U106" s="13">
        <v>309594</v>
      </c>
      <c r="V106" s="13">
        <v>0.275324</v>
      </c>
      <c r="W106" s="13">
        <v>268</v>
      </c>
      <c r="X106" s="13">
        <v>270645</v>
      </c>
    </row>
    <row r="107" ht="13" customHeight="1" spans="1:24">
      <c r="A107" s="13" t="s">
        <v>969</v>
      </c>
      <c r="B107" s="13">
        <v>12612854</v>
      </c>
      <c r="C107" s="13">
        <v>1891928100</v>
      </c>
      <c r="D107" s="13">
        <v>1863121035</v>
      </c>
      <c r="E107" s="13">
        <v>1806851296</v>
      </c>
      <c r="F107" s="13">
        <v>0.984774</v>
      </c>
      <c r="G107" s="13">
        <v>0.955032</v>
      </c>
      <c r="H107" s="13">
        <v>150</v>
      </c>
      <c r="I107" s="13">
        <v>150</v>
      </c>
      <c r="J107" s="13">
        <v>12253686</v>
      </c>
      <c r="K107" s="13">
        <v>1765115994</v>
      </c>
      <c r="L107" s="13">
        <v>1748145055</v>
      </c>
      <c r="M107" s="13">
        <v>1702041217</v>
      </c>
      <c r="N107" s="13">
        <v>0.990385</v>
      </c>
      <c r="O107" s="13">
        <v>0.964266</v>
      </c>
      <c r="P107" s="13">
        <v>144</v>
      </c>
      <c r="Q107" s="13">
        <v>143</v>
      </c>
      <c r="R107" s="13">
        <v>12253686</v>
      </c>
      <c r="S107" s="13">
        <v>2732</v>
      </c>
      <c r="T107" s="13">
        <v>2</v>
      </c>
      <c r="U107" s="13">
        <v>356434</v>
      </c>
      <c r="V107" s="13">
        <v>0.324172</v>
      </c>
      <c r="W107" s="13">
        <v>269</v>
      </c>
      <c r="X107" s="13">
        <v>297336</v>
      </c>
    </row>
    <row r="108" ht="13" customHeight="1" spans="1:24">
      <c r="A108" s="13" t="s">
        <v>138</v>
      </c>
      <c r="B108" s="13">
        <v>7339790</v>
      </c>
      <c r="C108" s="13">
        <v>1100968500</v>
      </c>
      <c r="D108" s="13">
        <v>1068665265</v>
      </c>
      <c r="E108" s="13">
        <v>1014086469</v>
      </c>
      <c r="F108" s="13">
        <v>0.970659</v>
      </c>
      <c r="G108" s="13">
        <v>0.921086</v>
      </c>
      <c r="H108" s="13">
        <v>150</v>
      </c>
      <c r="I108" s="13">
        <v>150</v>
      </c>
      <c r="J108" s="13">
        <v>6839102</v>
      </c>
      <c r="K108" s="13">
        <v>978968025</v>
      </c>
      <c r="L108" s="13">
        <v>962767334</v>
      </c>
      <c r="M108" s="13">
        <v>922255551</v>
      </c>
      <c r="N108" s="13">
        <v>0.983451</v>
      </c>
      <c r="O108" s="13">
        <v>0.942069</v>
      </c>
      <c r="P108" s="13">
        <v>143</v>
      </c>
      <c r="Q108" s="13">
        <v>142</v>
      </c>
      <c r="R108" s="13">
        <v>6839102</v>
      </c>
      <c r="S108" s="13">
        <v>5056</v>
      </c>
      <c r="T108" s="13">
        <v>118</v>
      </c>
      <c r="U108" s="13">
        <v>495514</v>
      </c>
      <c r="V108" s="13">
        <v>0.112538</v>
      </c>
      <c r="W108" s="13">
        <v>155</v>
      </c>
      <c r="X108" s="13">
        <v>210174</v>
      </c>
    </row>
    <row r="109" ht="13" customHeight="1" spans="1:24">
      <c r="A109" s="13" t="s">
        <v>1101</v>
      </c>
      <c r="B109" s="13">
        <v>13488262</v>
      </c>
      <c r="C109" s="13">
        <v>2023239300</v>
      </c>
      <c r="D109" s="13">
        <v>1976470188</v>
      </c>
      <c r="E109" s="13">
        <v>1895074358</v>
      </c>
      <c r="F109" s="13">
        <v>0.976884</v>
      </c>
      <c r="G109" s="13">
        <v>0.936654</v>
      </c>
      <c r="H109" s="13">
        <v>150</v>
      </c>
      <c r="I109" s="13">
        <v>150</v>
      </c>
      <c r="J109" s="13">
        <v>12736192</v>
      </c>
      <c r="K109" s="13">
        <v>1823696698</v>
      </c>
      <c r="L109" s="13">
        <v>1802512647</v>
      </c>
      <c r="M109" s="13">
        <v>1743229064</v>
      </c>
      <c r="N109" s="13">
        <v>0.988384</v>
      </c>
      <c r="O109" s="13">
        <v>0.955877</v>
      </c>
      <c r="P109" s="13">
        <v>142</v>
      </c>
      <c r="Q109" s="13">
        <v>143</v>
      </c>
      <c r="R109" s="13">
        <v>12736192</v>
      </c>
      <c r="S109" s="13">
        <v>5572</v>
      </c>
      <c r="T109" s="13">
        <v>2</v>
      </c>
      <c r="U109" s="13">
        <v>746496</v>
      </c>
      <c r="V109" s="13">
        <v>0.202428</v>
      </c>
      <c r="W109" s="13">
        <v>226</v>
      </c>
      <c r="X109" s="13">
        <v>139147</v>
      </c>
    </row>
    <row r="110" ht="13" customHeight="1" spans="1:24">
      <c r="A110" s="13" t="s">
        <v>589</v>
      </c>
      <c r="B110" s="13">
        <v>7969404</v>
      </c>
      <c r="C110" s="13">
        <v>1195410600</v>
      </c>
      <c r="D110" s="13">
        <v>1161962298</v>
      </c>
      <c r="E110" s="13">
        <v>1107192663</v>
      </c>
      <c r="F110" s="13">
        <v>0.972019</v>
      </c>
      <c r="G110" s="13">
        <v>0.926203</v>
      </c>
      <c r="H110" s="13">
        <v>150</v>
      </c>
      <c r="I110" s="13">
        <v>150</v>
      </c>
      <c r="J110" s="13">
        <v>7451238</v>
      </c>
      <c r="K110" s="13">
        <v>1065762300</v>
      </c>
      <c r="L110" s="13">
        <v>1049633275</v>
      </c>
      <c r="M110" s="13">
        <v>1009692658</v>
      </c>
      <c r="N110" s="13">
        <v>0.984866</v>
      </c>
      <c r="O110" s="13">
        <v>0.94739</v>
      </c>
      <c r="P110" s="13">
        <v>142</v>
      </c>
      <c r="Q110" s="13">
        <v>143</v>
      </c>
      <c r="R110" s="13">
        <v>7451238</v>
      </c>
      <c r="S110" s="13">
        <v>3908</v>
      </c>
      <c r="T110" s="13">
        <v>246</v>
      </c>
      <c r="U110" s="13">
        <v>514012</v>
      </c>
      <c r="V110" s="13">
        <v>0.133062</v>
      </c>
      <c r="W110" s="13">
        <v>269</v>
      </c>
      <c r="X110" s="13">
        <v>211173</v>
      </c>
    </row>
    <row r="111" ht="13" customHeight="1" spans="1:24">
      <c r="A111" s="13" t="s">
        <v>1005</v>
      </c>
      <c r="B111" s="13">
        <v>8973162</v>
      </c>
      <c r="C111" s="13">
        <v>1345974300</v>
      </c>
      <c r="D111" s="13">
        <v>1313150447</v>
      </c>
      <c r="E111" s="13">
        <v>1257038611</v>
      </c>
      <c r="F111" s="13">
        <v>0.975613</v>
      </c>
      <c r="G111" s="13">
        <v>0.933925</v>
      </c>
      <c r="H111" s="13">
        <v>150</v>
      </c>
      <c r="I111" s="13">
        <v>150</v>
      </c>
      <c r="J111" s="13">
        <v>8435612</v>
      </c>
      <c r="K111" s="13">
        <v>1207277201</v>
      </c>
      <c r="L111" s="13">
        <v>1192758764</v>
      </c>
      <c r="M111" s="13">
        <v>1152413273</v>
      </c>
      <c r="N111" s="13">
        <v>0.987974</v>
      </c>
      <c r="O111" s="13">
        <v>0.954556</v>
      </c>
      <c r="P111" s="13">
        <v>142</v>
      </c>
      <c r="Q111" s="13">
        <v>143</v>
      </c>
      <c r="R111" s="13">
        <v>8435612</v>
      </c>
      <c r="S111" s="13">
        <v>4758</v>
      </c>
      <c r="T111" s="13">
        <v>0</v>
      </c>
      <c r="U111" s="13">
        <v>532792</v>
      </c>
      <c r="V111" s="13">
        <v>0.181014</v>
      </c>
      <c r="W111" s="13">
        <v>240</v>
      </c>
      <c r="X111" s="13">
        <v>94881</v>
      </c>
    </row>
    <row r="112" ht="13" customHeight="1" spans="1:24">
      <c r="A112" s="13" t="s">
        <v>617</v>
      </c>
      <c r="B112" s="13">
        <v>12620590</v>
      </c>
      <c r="C112" s="13">
        <v>1893088500</v>
      </c>
      <c r="D112" s="13">
        <v>1867771191</v>
      </c>
      <c r="E112" s="13">
        <v>1815053774</v>
      </c>
      <c r="F112" s="13">
        <v>0.986626</v>
      </c>
      <c r="G112" s="13">
        <v>0.958779</v>
      </c>
      <c r="H112" s="13">
        <v>150</v>
      </c>
      <c r="I112" s="13">
        <v>150</v>
      </c>
      <c r="J112" s="13">
        <v>12256040</v>
      </c>
      <c r="K112" s="13">
        <v>1764703929</v>
      </c>
      <c r="L112" s="13">
        <v>1751645114</v>
      </c>
      <c r="M112" s="13">
        <v>1709625373</v>
      </c>
      <c r="N112" s="13">
        <v>0.9926</v>
      </c>
      <c r="O112" s="13">
        <v>0.968789</v>
      </c>
      <c r="P112" s="13">
        <v>143</v>
      </c>
      <c r="Q112" s="13">
        <v>144</v>
      </c>
      <c r="R112" s="13">
        <v>12256040</v>
      </c>
      <c r="S112" s="13">
        <v>2462</v>
      </c>
      <c r="T112" s="13">
        <v>0</v>
      </c>
      <c r="U112" s="13">
        <v>362088</v>
      </c>
      <c r="V112" s="13">
        <v>0.217631</v>
      </c>
      <c r="W112" s="13">
        <v>263</v>
      </c>
      <c r="X112" s="13">
        <v>189810</v>
      </c>
    </row>
    <row r="113" ht="13" customHeight="1" spans="1:24">
      <c r="A113" s="13" t="s">
        <v>252</v>
      </c>
      <c r="B113" s="13">
        <v>10686974</v>
      </c>
      <c r="C113" s="13">
        <v>1603046100</v>
      </c>
      <c r="D113" s="13">
        <v>1559277482</v>
      </c>
      <c r="E113" s="13">
        <v>1484233630</v>
      </c>
      <c r="F113" s="13">
        <v>0.972697</v>
      </c>
      <c r="G113" s="13">
        <v>0.925883</v>
      </c>
      <c r="H113" s="13">
        <v>150</v>
      </c>
      <c r="I113" s="13">
        <v>150</v>
      </c>
      <c r="J113" s="13">
        <v>10207410</v>
      </c>
      <c r="K113" s="13">
        <v>1457235184</v>
      </c>
      <c r="L113" s="13">
        <v>1432748112</v>
      </c>
      <c r="M113" s="13">
        <v>1372731560</v>
      </c>
      <c r="N113" s="13">
        <v>0.983196</v>
      </c>
      <c r="O113" s="13">
        <v>0.942011</v>
      </c>
      <c r="P113" s="13">
        <v>143</v>
      </c>
      <c r="Q113" s="13">
        <v>142</v>
      </c>
      <c r="R113" s="13">
        <v>10207410</v>
      </c>
      <c r="S113" s="13">
        <v>2506</v>
      </c>
      <c r="T113" s="13">
        <v>0</v>
      </c>
      <c r="U113" s="13">
        <v>477058</v>
      </c>
      <c r="V113" s="13">
        <v>0.240654</v>
      </c>
      <c r="W113" s="13">
        <v>155</v>
      </c>
      <c r="X113" s="13">
        <v>309369</v>
      </c>
    </row>
    <row r="114" ht="13" customHeight="1" spans="1:24">
      <c r="A114" s="13" t="s">
        <v>397</v>
      </c>
      <c r="B114" s="13">
        <v>9449542</v>
      </c>
      <c r="C114" s="13">
        <v>1417431300</v>
      </c>
      <c r="D114" s="13">
        <v>1382193665</v>
      </c>
      <c r="E114" s="13">
        <v>1323117393</v>
      </c>
      <c r="F114" s="13">
        <v>0.97514</v>
      </c>
      <c r="G114" s="13">
        <v>0.933461</v>
      </c>
      <c r="H114" s="13">
        <v>150</v>
      </c>
      <c r="I114" s="13">
        <v>150</v>
      </c>
      <c r="J114" s="13">
        <v>8883700</v>
      </c>
      <c r="K114" s="13">
        <v>1271611307</v>
      </c>
      <c r="L114" s="13">
        <v>1256363180</v>
      </c>
      <c r="M114" s="13">
        <v>1213906701</v>
      </c>
      <c r="N114" s="13">
        <v>0.988009</v>
      </c>
      <c r="O114" s="13">
        <v>0.954621</v>
      </c>
      <c r="P114" s="13">
        <v>142</v>
      </c>
      <c r="Q114" s="13">
        <v>143</v>
      </c>
      <c r="R114" s="13">
        <v>8883700</v>
      </c>
      <c r="S114" s="13">
        <v>4418</v>
      </c>
      <c r="T114" s="13">
        <v>6</v>
      </c>
      <c r="U114" s="13">
        <v>561418</v>
      </c>
      <c r="V114" s="13">
        <v>0.19776</v>
      </c>
      <c r="W114" s="13">
        <v>244</v>
      </c>
      <c r="X114" s="13">
        <v>129890</v>
      </c>
    </row>
    <row r="115" ht="13" customHeight="1" spans="1:24">
      <c r="A115" s="13" t="s">
        <v>380</v>
      </c>
      <c r="B115" s="13">
        <v>9582494</v>
      </c>
      <c r="C115" s="13">
        <v>1437374100</v>
      </c>
      <c r="D115" s="13">
        <v>1393323730</v>
      </c>
      <c r="E115" s="13">
        <v>1322895062</v>
      </c>
      <c r="F115" s="13">
        <v>0.969354</v>
      </c>
      <c r="G115" s="13">
        <v>0.920355</v>
      </c>
      <c r="H115" s="13">
        <v>150</v>
      </c>
      <c r="I115" s="13">
        <v>150</v>
      </c>
      <c r="J115" s="13">
        <v>9002708</v>
      </c>
      <c r="K115" s="13">
        <v>1284824982</v>
      </c>
      <c r="L115" s="13">
        <v>1262556599</v>
      </c>
      <c r="M115" s="13">
        <v>1209167306</v>
      </c>
      <c r="N115" s="13">
        <v>0.982668</v>
      </c>
      <c r="O115" s="13">
        <v>0.941114</v>
      </c>
      <c r="P115" s="13">
        <v>143</v>
      </c>
      <c r="Q115" s="13">
        <v>142</v>
      </c>
      <c r="R115" s="13">
        <v>9002708</v>
      </c>
      <c r="S115" s="13">
        <v>4180</v>
      </c>
      <c r="T115" s="13">
        <v>0</v>
      </c>
      <c r="U115" s="13">
        <v>575606</v>
      </c>
      <c r="V115" s="13">
        <v>0.190517</v>
      </c>
      <c r="W115" s="13">
        <v>155</v>
      </c>
      <c r="X115" s="13">
        <v>278960</v>
      </c>
    </row>
    <row r="116" ht="13" customHeight="1" spans="1:24">
      <c r="A116" s="13" t="s">
        <v>615</v>
      </c>
      <c r="B116" s="13">
        <v>7475900</v>
      </c>
      <c r="C116" s="13">
        <v>1121385000</v>
      </c>
      <c r="D116" s="13">
        <v>1087333666</v>
      </c>
      <c r="E116" s="13">
        <v>1033351903</v>
      </c>
      <c r="F116" s="13">
        <v>0.969635</v>
      </c>
      <c r="G116" s="13">
        <v>0.921496</v>
      </c>
      <c r="H116" s="13">
        <v>150</v>
      </c>
      <c r="I116" s="13">
        <v>150</v>
      </c>
      <c r="J116" s="13">
        <v>6938826</v>
      </c>
      <c r="K116" s="13">
        <v>991258889</v>
      </c>
      <c r="L116" s="13">
        <v>975321747</v>
      </c>
      <c r="M116" s="13">
        <v>936698369</v>
      </c>
      <c r="N116" s="13">
        <v>0.983922</v>
      </c>
      <c r="O116" s="13">
        <v>0.944958</v>
      </c>
      <c r="P116" s="13">
        <v>142</v>
      </c>
      <c r="Q116" s="13">
        <v>142</v>
      </c>
      <c r="R116" s="13">
        <v>6938826</v>
      </c>
      <c r="S116" s="13">
        <v>3926</v>
      </c>
      <c r="T116" s="13">
        <v>210</v>
      </c>
      <c r="U116" s="13">
        <v>532938</v>
      </c>
      <c r="V116" s="13">
        <v>0.148074</v>
      </c>
      <c r="W116" s="13">
        <v>269</v>
      </c>
      <c r="X116" s="13">
        <v>199245</v>
      </c>
    </row>
    <row r="117" ht="13" customHeight="1" spans="1:24">
      <c r="A117" s="13" t="s">
        <v>248</v>
      </c>
      <c r="B117" s="13">
        <v>8320590</v>
      </c>
      <c r="C117" s="13">
        <v>1248088500</v>
      </c>
      <c r="D117" s="13">
        <v>1228981726</v>
      </c>
      <c r="E117" s="13">
        <v>1189359629</v>
      </c>
      <c r="F117" s="13">
        <v>0.984691</v>
      </c>
      <c r="G117" s="13">
        <v>0.952945</v>
      </c>
      <c r="H117" s="13">
        <v>150</v>
      </c>
      <c r="I117" s="13">
        <v>150</v>
      </c>
      <c r="J117" s="13">
        <v>8118354</v>
      </c>
      <c r="K117" s="13">
        <v>1170425677</v>
      </c>
      <c r="L117" s="13">
        <v>1157706710</v>
      </c>
      <c r="M117" s="13">
        <v>1123990720</v>
      </c>
      <c r="N117" s="13">
        <v>0.989133</v>
      </c>
      <c r="O117" s="13">
        <v>0.960326</v>
      </c>
      <c r="P117" s="13">
        <v>144</v>
      </c>
      <c r="Q117" s="13">
        <v>144</v>
      </c>
      <c r="R117" s="13">
        <v>8118354</v>
      </c>
      <c r="S117" s="13">
        <v>1294</v>
      </c>
      <c r="T117" s="13">
        <v>0</v>
      </c>
      <c r="U117" s="13">
        <v>200942</v>
      </c>
      <c r="V117" s="13">
        <v>0.26245</v>
      </c>
      <c r="W117" s="13">
        <v>269</v>
      </c>
      <c r="X117" s="13">
        <v>213480</v>
      </c>
    </row>
    <row r="118" ht="13" customHeight="1" spans="1:24">
      <c r="A118" s="13" t="s">
        <v>919</v>
      </c>
      <c r="B118" s="13">
        <v>8533560</v>
      </c>
      <c r="C118" s="13">
        <v>1280034000</v>
      </c>
      <c r="D118" s="13">
        <v>1249118986</v>
      </c>
      <c r="E118" s="13">
        <v>1196363067</v>
      </c>
      <c r="F118" s="13">
        <v>0.975848</v>
      </c>
      <c r="G118" s="13">
        <v>0.934634</v>
      </c>
      <c r="H118" s="13">
        <v>150</v>
      </c>
      <c r="I118" s="13">
        <v>150</v>
      </c>
      <c r="J118" s="13">
        <v>8041922</v>
      </c>
      <c r="K118" s="13">
        <v>1151603069</v>
      </c>
      <c r="L118" s="13">
        <v>1137841403</v>
      </c>
      <c r="M118" s="13">
        <v>1099518013</v>
      </c>
      <c r="N118" s="13">
        <v>0.98805</v>
      </c>
      <c r="O118" s="13">
        <v>0.954772</v>
      </c>
      <c r="P118" s="13">
        <v>142</v>
      </c>
      <c r="Q118" s="13">
        <v>143</v>
      </c>
      <c r="R118" s="13">
        <v>8041922</v>
      </c>
      <c r="S118" s="13">
        <v>3678</v>
      </c>
      <c r="T118" s="13">
        <v>0</v>
      </c>
      <c r="U118" s="13">
        <v>487960</v>
      </c>
      <c r="V118" s="13">
        <v>0.191487</v>
      </c>
      <c r="W118" s="13">
        <v>258</v>
      </c>
      <c r="X118" s="13">
        <v>129813</v>
      </c>
    </row>
    <row r="119" ht="13" customHeight="1" spans="1:24">
      <c r="A119" s="13" t="s">
        <v>1051</v>
      </c>
      <c r="B119" s="13">
        <v>10966326</v>
      </c>
      <c r="C119" s="13">
        <v>1644948900</v>
      </c>
      <c r="D119" s="13">
        <v>1620069782</v>
      </c>
      <c r="E119" s="13">
        <v>1568939881</v>
      </c>
      <c r="F119" s="13">
        <v>0.984875</v>
      </c>
      <c r="G119" s="13">
        <v>0.953792</v>
      </c>
      <c r="H119" s="13">
        <v>150</v>
      </c>
      <c r="I119" s="13">
        <v>150</v>
      </c>
      <c r="J119" s="13">
        <v>10679620</v>
      </c>
      <c r="K119" s="13">
        <v>1539309159</v>
      </c>
      <c r="L119" s="13">
        <v>1523363508</v>
      </c>
      <c r="M119" s="13">
        <v>1480472506</v>
      </c>
      <c r="N119" s="13">
        <v>0.989641</v>
      </c>
      <c r="O119" s="13">
        <v>0.961777</v>
      </c>
      <c r="P119" s="13">
        <v>144</v>
      </c>
      <c r="Q119" s="13">
        <v>144</v>
      </c>
      <c r="R119" s="13">
        <v>10679620</v>
      </c>
      <c r="S119" s="13">
        <v>2050</v>
      </c>
      <c r="T119" s="13">
        <v>0</v>
      </c>
      <c r="U119" s="13">
        <v>284656</v>
      </c>
      <c r="V119" s="13">
        <v>0.276287</v>
      </c>
      <c r="W119" s="13">
        <v>268</v>
      </c>
      <c r="X119" s="13">
        <v>278939</v>
      </c>
    </row>
    <row r="120" ht="13" customHeight="1" spans="1:24">
      <c r="A120" s="13" t="s">
        <v>157</v>
      </c>
      <c r="B120" s="13">
        <v>10223330</v>
      </c>
      <c r="C120" s="13">
        <v>1533499500</v>
      </c>
      <c r="D120" s="13">
        <v>1499017693</v>
      </c>
      <c r="E120" s="13">
        <v>1438562822</v>
      </c>
      <c r="F120" s="13">
        <v>0.977514</v>
      </c>
      <c r="G120" s="13">
        <v>0.938091</v>
      </c>
      <c r="H120" s="13">
        <v>150</v>
      </c>
      <c r="I120" s="13">
        <v>150</v>
      </c>
      <c r="J120" s="13">
        <v>9666674</v>
      </c>
      <c r="K120" s="13">
        <v>1383524749</v>
      </c>
      <c r="L120" s="13">
        <v>1368044653</v>
      </c>
      <c r="M120" s="13">
        <v>1324105996</v>
      </c>
      <c r="N120" s="13">
        <v>0.988811</v>
      </c>
      <c r="O120" s="13">
        <v>0.957053</v>
      </c>
      <c r="P120" s="13">
        <v>142</v>
      </c>
      <c r="Q120" s="13">
        <v>143</v>
      </c>
      <c r="R120" s="13">
        <v>9666674</v>
      </c>
      <c r="S120" s="13">
        <v>4266</v>
      </c>
      <c r="T120" s="13">
        <v>0</v>
      </c>
      <c r="U120" s="13">
        <v>552390</v>
      </c>
      <c r="V120" s="13">
        <v>0.209715</v>
      </c>
      <c r="W120" s="13">
        <v>225</v>
      </c>
      <c r="X120" s="13">
        <v>88550</v>
      </c>
    </row>
    <row r="121" ht="13" customHeight="1" spans="1:24">
      <c r="A121" s="13" t="s">
        <v>817</v>
      </c>
      <c r="B121" s="13">
        <v>11429964</v>
      </c>
      <c r="C121" s="13">
        <v>1714494600</v>
      </c>
      <c r="D121" s="13">
        <v>1691515996</v>
      </c>
      <c r="E121" s="13">
        <v>1645299409</v>
      </c>
      <c r="F121" s="13">
        <v>0.986597</v>
      </c>
      <c r="G121" s="13">
        <v>0.959641</v>
      </c>
      <c r="H121" s="13">
        <v>150</v>
      </c>
      <c r="I121" s="13">
        <v>150</v>
      </c>
      <c r="J121" s="13">
        <v>11100846</v>
      </c>
      <c r="K121" s="13">
        <v>1598090637</v>
      </c>
      <c r="L121" s="13">
        <v>1586655092</v>
      </c>
      <c r="M121" s="13">
        <v>1550071076</v>
      </c>
      <c r="N121" s="13">
        <v>0.992844</v>
      </c>
      <c r="O121" s="13">
        <v>0.969952</v>
      </c>
      <c r="P121" s="13">
        <v>143</v>
      </c>
      <c r="Q121" s="13">
        <v>144</v>
      </c>
      <c r="R121" s="13">
        <v>11100846</v>
      </c>
      <c r="S121" s="13">
        <v>2064</v>
      </c>
      <c r="T121" s="13">
        <v>0</v>
      </c>
      <c r="U121" s="13">
        <v>327054</v>
      </c>
      <c r="V121" s="13">
        <v>0.232787</v>
      </c>
      <c r="W121" s="13">
        <v>265</v>
      </c>
      <c r="X121" s="13">
        <v>197455</v>
      </c>
    </row>
    <row r="122" ht="13" customHeight="1" spans="1:24">
      <c r="A122" s="13" t="s">
        <v>1123</v>
      </c>
      <c r="B122" s="13">
        <v>11018082</v>
      </c>
      <c r="C122" s="13">
        <v>1652712300</v>
      </c>
      <c r="D122" s="13">
        <v>1627926331</v>
      </c>
      <c r="E122" s="13">
        <v>1577051394</v>
      </c>
      <c r="F122" s="13">
        <v>0.985003</v>
      </c>
      <c r="G122" s="13">
        <v>0.95422</v>
      </c>
      <c r="H122" s="13">
        <v>150</v>
      </c>
      <c r="I122" s="13">
        <v>150</v>
      </c>
      <c r="J122" s="13">
        <v>10730846</v>
      </c>
      <c r="K122" s="13">
        <v>1547400892</v>
      </c>
      <c r="L122" s="13">
        <v>1531528319</v>
      </c>
      <c r="M122" s="13">
        <v>1488905351</v>
      </c>
      <c r="N122" s="13">
        <v>0.989742</v>
      </c>
      <c r="O122" s="13">
        <v>0.962198</v>
      </c>
      <c r="P122" s="13">
        <v>144</v>
      </c>
      <c r="Q122" s="13">
        <v>144</v>
      </c>
      <c r="R122" s="13">
        <v>10730846</v>
      </c>
      <c r="S122" s="13">
        <v>2030</v>
      </c>
      <c r="T122" s="13">
        <v>0</v>
      </c>
      <c r="U122" s="13">
        <v>285206</v>
      </c>
      <c r="V122" s="13">
        <v>0.280075</v>
      </c>
      <c r="W122" s="13">
        <v>269</v>
      </c>
      <c r="X122" s="13">
        <v>280794</v>
      </c>
    </row>
    <row r="123" ht="13" customHeight="1" spans="1:24">
      <c r="A123" s="13" t="s">
        <v>191</v>
      </c>
      <c r="B123" s="13">
        <v>10175908</v>
      </c>
      <c r="C123" s="13">
        <v>1526386200</v>
      </c>
      <c r="D123" s="13">
        <v>1502113454</v>
      </c>
      <c r="E123" s="13">
        <v>1453601210</v>
      </c>
      <c r="F123" s="13">
        <v>0.984098</v>
      </c>
      <c r="G123" s="13">
        <v>0.952315</v>
      </c>
      <c r="H123" s="13">
        <v>150</v>
      </c>
      <c r="I123" s="13">
        <v>150</v>
      </c>
      <c r="J123" s="13">
        <v>9886174</v>
      </c>
      <c r="K123" s="13">
        <v>1424840837</v>
      </c>
      <c r="L123" s="13">
        <v>1409573640</v>
      </c>
      <c r="M123" s="13">
        <v>1369306064</v>
      </c>
      <c r="N123" s="13">
        <v>0.989285</v>
      </c>
      <c r="O123" s="13">
        <v>0.961024</v>
      </c>
      <c r="P123" s="13">
        <v>144</v>
      </c>
      <c r="Q123" s="13">
        <v>144</v>
      </c>
      <c r="R123" s="13">
        <v>9886174</v>
      </c>
      <c r="S123" s="13">
        <v>1902</v>
      </c>
      <c r="T123" s="13">
        <v>0</v>
      </c>
      <c r="U123" s="13">
        <v>287832</v>
      </c>
      <c r="V123" s="13">
        <v>0.274768</v>
      </c>
      <c r="W123" s="13">
        <v>269</v>
      </c>
      <c r="X123" s="13">
        <v>249696</v>
      </c>
    </row>
    <row r="124" ht="13" customHeight="1" spans="1:24">
      <c r="A124" s="13" t="s">
        <v>1089</v>
      </c>
      <c r="B124" s="13">
        <v>6182254</v>
      </c>
      <c r="C124" s="13">
        <v>927338100</v>
      </c>
      <c r="D124" s="13">
        <v>909939454</v>
      </c>
      <c r="E124" s="13">
        <v>876604454</v>
      </c>
      <c r="F124" s="13">
        <v>0.981238</v>
      </c>
      <c r="G124" s="13">
        <v>0.945291</v>
      </c>
      <c r="H124" s="13">
        <v>150</v>
      </c>
      <c r="I124" s="13">
        <v>150</v>
      </c>
      <c r="J124" s="13">
        <v>5972640</v>
      </c>
      <c r="K124" s="13">
        <v>859832729</v>
      </c>
      <c r="L124" s="13">
        <v>849066765</v>
      </c>
      <c r="M124" s="13">
        <v>821645199</v>
      </c>
      <c r="N124" s="13">
        <v>0.987479</v>
      </c>
      <c r="O124" s="13">
        <v>0.955587</v>
      </c>
      <c r="P124" s="13">
        <v>144</v>
      </c>
      <c r="Q124" s="13">
        <v>143</v>
      </c>
      <c r="R124" s="13">
        <v>5972640</v>
      </c>
      <c r="S124" s="13">
        <v>1544</v>
      </c>
      <c r="T124" s="13">
        <v>0</v>
      </c>
      <c r="U124" s="13">
        <v>208070</v>
      </c>
      <c r="V124" s="13">
        <v>0.266678</v>
      </c>
      <c r="W124" s="13">
        <v>269</v>
      </c>
      <c r="X124" s="13">
        <v>167007</v>
      </c>
    </row>
    <row r="125" ht="13" customHeight="1" spans="1:24">
      <c r="A125" s="13" t="s">
        <v>1045</v>
      </c>
      <c r="B125" s="13">
        <v>13697488</v>
      </c>
      <c r="C125" s="13">
        <v>2054623200</v>
      </c>
      <c r="D125" s="13">
        <v>2023619115</v>
      </c>
      <c r="E125" s="13">
        <v>1963093784</v>
      </c>
      <c r="F125" s="13">
        <v>0.98491</v>
      </c>
      <c r="G125" s="13">
        <v>0.955452</v>
      </c>
      <c r="H125" s="13">
        <v>150</v>
      </c>
      <c r="I125" s="13">
        <v>150</v>
      </c>
      <c r="J125" s="13">
        <v>13238930</v>
      </c>
      <c r="K125" s="13">
        <v>1904696384</v>
      </c>
      <c r="L125" s="13">
        <v>1889643491</v>
      </c>
      <c r="M125" s="13">
        <v>1842392877</v>
      </c>
      <c r="N125" s="13">
        <v>0.992097</v>
      </c>
      <c r="O125" s="13">
        <v>0.96729</v>
      </c>
      <c r="P125" s="13">
        <v>143</v>
      </c>
      <c r="Q125" s="13">
        <v>144</v>
      </c>
      <c r="R125" s="13">
        <v>13238930</v>
      </c>
      <c r="S125" s="13">
        <v>3372</v>
      </c>
      <c r="T125" s="13">
        <v>0</v>
      </c>
      <c r="U125" s="13">
        <v>455186</v>
      </c>
      <c r="V125" s="13">
        <v>0.222114</v>
      </c>
      <c r="W125" s="13">
        <v>251</v>
      </c>
      <c r="X125" s="13">
        <v>167615</v>
      </c>
    </row>
    <row r="126" ht="13" customHeight="1" spans="1:24">
      <c r="A126" s="13" t="s">
        <v>1159</v>
      </c>
      <c r="B126" s="13">
        <v>10189140</v>
      </c>
      <c r="C126" s="13">
        <v>1528371000</v>
      </c>
      <c r="D126" s="13">
        <v>1508283584</v>
      </c>
      <c r="E126" s="13">
        <v>1466258336</v>
      </c>
      <c r="F126" s="13">
        <v>0.986857</v>
      </c>
      <c r="G126" s="13">
        <v>0.95936</v>
      </c>
      <c r="H126" s="13">
        <v>150</v>
      </c>
      <c r="I126" s="13">
        <v>150</v>
      </c>
      <c r="J126" s="13">
        <v>9898558</v>
      </c>
      <c r="K126" s="13">
        <v>1426020123</v>
      </c>
      <c r="L126" s="13">
        <v>1415761108</v>
      </c>
      <c r="M126" s="13">
        <v>1382285810</v>
      </c>
      <c r="N126" s="13">
        <v>0.992806</v>
      </c>
      <c r="O126" s="13">
        <v>0.969331</v>
      </c>
      <c r="P126" s="13">
        <v>143</v>
      </c>
      <c r="Q126" s="13">
        <v>144</v>
      </c>
      <c r="R126" s="13">
        <v>9898558</v>
      </c>
      <c r="S126" s="13">
        <v>2110</v>
      </c>
      <c r="T126" s="13">
        <v>2</v>
      </c>
      <c r="U126" s="13">
        <v>288470</v>
      </c>
      <c r="V126" s="13">
        <v>0.216947</v>
      </c>
      <c r="W126" s="13">
        <v>262</v>
      </c>
      <c r="X126" s="13">
        <v>167923</v>
      </c>
    </row>
    <row r="127" ht="13" customHeight="1" spans="1:24">
      <c r="A127" s="13" t="s">
        <v>257</v>
      </c>
      <c r="B127" s="13">
        <v>10968412</v>
      </c>
      <c r="C127" s="13">
        <v>1656230212</v>
      </c>
      <c r="D127" s="13">
        <v>1630701886</v>
      </c>
      <c r="E127" s="13">
        <v>1579784013</v>
      </c>
      <c r="F127" s="13">
        <v>0.984586</v>
      </c>
      <c r="G127" s="13">
        <v>0.953843</v>
      </c>
      <c r="H127" s="13">
        <v>151</v>
      </c>
      <c r="I127" s="13">
        <v>151</v>
      </c>
      <c r="J127" s="13">
        <v>10631332</v>
      </c>
      <c r="K127" s="13">
        <v>1541816446</v>
      </c>
      <c r="L127" s="13">
        <v>1527401961</v>
      </c>
      <c r="M127" s="13">
        <v>1486227855</v>
      </c>
      <c r="N127" s="13">
        <v>0.990651</v>
      </c>
      <c r="O127" s="13">
        <v>0.963946</v>
      </c>
      <c r="P127" s="13">
        <v>144</v>
      </c>
      <c r="Q127" s="13">
        <v>145</v>
      </c>
      <c r="R127" s="13">
        <v>10631332</v>
      </c>
      <c r="S127" s="13">
        <v>2534</v>
      </c>
      <c r="T127" s="13">
        <v>0</v>
      </c>
      <c r="U127" s="13">
        <v>334546</v>
      </c>
      <c r="V127" s="13">
        <v>0.181625</v>
      </c>
      <c r="W127" s="13">
        <v>270</v>
      </c>
      <c r="X127" s="13">
        <v>257813</v>
      </c>
    </row>
    <row r="128" ht="13" customHeight="1" spans="1:24">
      <c r="A128" s="13" t="s">
        <v>290</v>
      </c>
      <c r="B128" s="13">
        <v>11626906</v>
      </c>
      <c r="C128" s="13">
        <v>1744035900</v>
      </c>
      <c r="D128" s="13">
        <v>1720679708</v>
      </c>
      <c r="E128" s="13">
        <v>1673545630</v>
      </c>
      <c r="F128" s="13">
        <v>0.986608</v>
      </c>
      <c r="G128" s="13">
        <v>0.959582</v>
      </c>
      <c r="H128" s="13">
        <v>150</v>
      </c>
      <c r="I128" s="13">
        <v>150</v>
      </c>
      <c r="J128" s="13">
        <v>11298064</v>
      </c>
      <c r="K128" s="13">
        <v>1624635547</v>
      </c>
      <c r="L128" s="13">
        <v>1612928551</v>
      </c>
      <c r="M128" s="13">
        <v>1575556006</v>
      </c>
      <c r="N128" s="13">
        <v>0.992794</v>
      </c>
      <c r="O128" s="13">
        <v>0.96979</v>
      </c>
      <c r="P128" s="13">
        <v>143</v>
      </c>
      <c r="Q128" s="13">
        <v>144</v>
      </c>
      <c r="R128" s="13">
        <v>11298064</v>
      </c>
      <c r="S128" s="13">
        <v>2056</v>
      </c>
      <c r="T128" s="13">
        <v>0</v>
      </c>
      <c r="U128" s="13">
        <v>326786</v>
      </c>
      <c r="V128" s="13">
        <v>0.220545</v>
      </c>
      <c r="W128" s="13">
        <v>252</v>
      </c>
      <c r="X128" s="13">
        <v>158447</v>
      </c>
    </row>
    <row r="129" ht="13" customHeight="1" spans="1:24">
      <c r="A129" s="13" t="s">
        <v>553</v>
      </c>
      <c r="B129" s="13">
        <v>8213560</v>
      </c>
      <c r="C129" s="13">
        <v>1232034000</v>
      </c>
      <c r="D129" s="13">
        <v>1197176226</v>
      </c>
      <c r="E129" s="13">
        <v>1139265054</v>
      </c>
      <c r="F129" s="13">
        <v>0.971707</v>
      </c>
      <c r="G129" s="13">
        <v>0.924703</v>
      </c>
      <c r="H129" s="13">
        <v>150</v>
      </c>
      <c r="I129" s="13">
        <v>150</v>
      </c>
      <c r="J129" s="13">
        <v>7689326</v>
      </c>
      <c r="K129" s="13">
        <v>1099900938</v>
      </c>
      <c r="L129" s="13">
        <v>1082629729</v>
      </c>
      <c r="M129" s="13">
        <v>1039796210</v>
      </c>
      <c r="N129" s="13">
        <v>0.984297</v>
      </c>
      <c r="O129" s="13">
        <v>0.945354</v>
      </c>
      <c r="P129" s="13">
        <v>143</v>
      </c>
      <c r="Q129" s="13">
        <v>142</v>
      </c>
      <c r="R129" s="13">
        <v>7689326</v>
      </c>
      <c r="S129" s="13">
        <v>3842</v>
      </c>
      <c r="T129" s="13">
        <v>254</v>
      </c>
      <c r="U129" s="13">
        <v>520138</v>
      </c>
      <c r="V129" s="13">
        <v>0.147873</v>
      </c>
      <c r="W129" s="13">
        <v>155</v>
      </c>
      <c r="X129" s="13">
        <v>234538</v>
      </c>
    </row>
    <row r="130" ht="13" customHeight="1" spans="1:24">
      <c r="A130" s="13" t="s">
        <v>238</v>
      </c>
      <c r="B130" s="13">
        <v>8967988</v>
      </c>
      <c r="C130" s="13">
        <v>1345198200</v>
      </c>
      <c r="D130" s="13">
        <v>1322475732</v>
      </c>
      <c r="E130" s="13">
        <v>1277488724</v>
      </c>
      <c r="F130" s="13">
        <v>0.983108</v>
      </c>
      <c r="G130" s="13">
        <v>0.949666</v>
      </c>
      <c r="H130" s="13">
        <v>150</v>
      </c>
      <c r="I130" s="13">
        <v>150</v>
      </c>
      <c r="J130" s="13">
        <v>8700900</v>
      </c>
      <c r="K130" s="13">
        <v>1253545679</v>
      </c>
      <c r="L130" s="13">
        <v>1239206653</v>
      </c>
      <c r="M130" s="13">
        <v>1201817350</v>
      </c>
      <c r="N130" s="13">
        <v>0.988561</v>
      </c>
      <c r="O130" s="13">
        <v>0.958734</v>
      </c>
      <c r="P130" s="13">
        <v>144</v>
      </c>
      <c r="Q130" s="13">
        <v>143</v>
      </c>
      <c r="R130" s="13">
        <v>8700900</v>
      </c>
      <c r="S130" s="13">
        <v>1946</v>
      </c>
      <c r="T130" s="13">
        <v>0</v>
      </c>
      <c r="U130" s="13">
        <v>265142</v>
      </c>
      <c r="V130" s="13">
        <v>0.266726</v>
      </c>
      <c r="W130" s="13">
        <v>268</v>
      </c>
      <c r="X130" s="13">
        <v>236923</v>
      </c>
    </row>
    <row r="131" ht="13" customHeight="1" spans="1:24">
      <c r="A131" s="13" t="s">
        <v>149</v>
      </c>
      <c r="B131" s="13">
        <v>7436140</v>
      </c>
      <c r="C131" s="13">
        <v>1115421000</v>
      </c>
      <c r="D131" s="13">
        <v>1081489799</v>
      </c>
      <c r="E131" s="13">
        <v>1027411754</v>
      </c>
      <c r="F131" s="13">
        <v>0.96958</v>
      </c>
      <c r="G131" s="13">
        <v>0.921098</v>
      </c>
      <c r="H131" s="13">
        <v>150</v>
      </c>
      <c r="I131" s="13">
        <v>150</v>
      </c>
      <c r="J131" s="13">
        <v>6888568</v>
      </c>
      <c r="K131" s="13">
        <v>984815187</v>
      </c>
      <c r="L131" s="13">
        <v>969107885</v>
      </c>
      <c r="M131" s="13">
        <v>930560248</v>
      </c>
      <c r="N131" s="13">
        <v>0.984051</v>
      </c>
      <c r="O131" s="13">
        <v>0.944909</v>
      </c>
      <c r="P131" s="13">
        <v>142</v>
      </c>
      <c r="Q131" s="13">
        <v>142</v>
      </c>
      <c r="R131" s="13">
        <v>6888568</v>
      </c>
      <c r="S131" s="13">
        <v>4838</v>
      </c>
      <c r="T131" s="13">
        <v>206</v>
      </c>
      <c r="U131" s="13">
        <v>542528</v>
      </c>
      <c r="V131" s="13">
        <v>0.131653</v>
      </c>
      <c r="W131" s="13">
        <v>155</v>
      </c>
      <c r="X131" s="13">
        <v>203753</v>
      </c>
    </row>
    <row r="132" ht="13" customHeight="1" spans="1:24">
      <c r="A132" s="13" t="s">
        <v>307</v>
      </c>
      <c r="B132" s="13">
        <v>10186382</v>
      </c>
      <c r="C132" s="13">
        <v>1527957300</v>
      </c>
      <c r="D132" s="13">
        <v>1500831695</v>
      </c>
      <c r="E132" s="13">
        <v>1447758625</v>
      </c>
      <c r="F132" s="13">
        <v>0.982247</v>
      </c>
      <c r="G132" s="13">
        <v>0.947512</v>
      </c>
      <c r="H132" s="13">
        <v>150</v>
      </c>
      <c r="I132" s="13">
        <v>150</v>
      </c>
      <c r="J132" s="13">
        <v>9864544</v>
      </c>
      <c r="K132" s="13">
        <v>1420896083</v>
      </c>
      <c r="L132" s="13">
        <v>1403893877</v>
      </c>
      <c r="M132" s="13">
        <v>1359994804</v>
      </c>
      <c r="N132" s="13">
        <v>0.988034</v>
      </c>
      <c r="O132" s="13">
        <v>0.957139</v>
      </c>
      <c r="P132" s="13">
        <v>144</v>
      </c>
      <c r="Q132" s="13">
        <v>143</v>
      </c>
      <c r="R132" s="13">
        <v>9864544</v>
      </c>
      <c r="S132" s="13">
        <v>2616</v>
      </c>
      <c r="T132" s="13">
        <v>0</v>
      </c>
      <c r="U132" s="13">
        <v>319222</v>
      </c>
      <c r="V132" s="13">
        <v>0.285752</v>
      </c>
      <c r="W132" s="13">
        <v>267</v>
      </c>
      <c r="X132" s="13">
        <v>280360</v>
      </c>
    </row>
    <row r="133" ht="13" customHeight="1" spans="1:24">
      <c r="A133" s="13" t="s">
        <v>206</v>
      </c>
      <c r="B133" s="13">
        <v>9417174</v>
      </c>
      <c r="C133" s="13">
        <v>1412576100</v>
      </c>
      <c r="D133" s="13">
        <v>1385249312</v>
      </c>
      <c r="E133" s="13">
        <v>1332992867</v>
      </c>
      <c r="F133" s="13">
        <v>0.980655</v>
      </c>
      <c r="G133" s="13">
        <v>0.943661</v>
      </c>
      <c r="H133" s="13">
        <v>150</v>
      </c>
      <c r="I133" s="13">
        <v>150</v>
      </c>
      <c r="J133" s="13">
        <v>9092780</v>
      </c>
      <c r="K133" s="13">
        <v>1308558220</v>
      </c>
      <c r="L133" s="13">
        <v>1291306577</v>
      </c>
      <c r="M133" s="13">
        <v>1248269263</v>
      </c>
      <c r="N133" s="13">
        <v>0.986816</v>
      </c>
      <c r="O133" s="13">
        <v>0.953927</v>
      </c>
      <c r="P133" s="13">
        <v>144</v>
      </c>
      <c r="Q133" s="13">
        <v>143</v>
      </c>
      <c r="R133" s="13">
        <v>9092780</v>
      </c>
      <c r="S133" s="13">
        <v>2158</v>
      </c>
      <c r="T133" s="13">
        <v>0</v>
      </c>
      <c r="U133" s="13">
        <v>322236</v>
      </c>
      <c r="V133" s="13">
        <v>0.273606</v>
      </c>
      <c r="W133" s="13">
        <v>269</v>
      </c>
      <c r="X133" s="13">
        <v>247040</v>
      </c>
    </row>
    <row r="134" ht="13" customHeight="1" spans="1:24">
      <c r="A134" s="13" t="s">
        <v>209</v>
      </c>
      <c r="B134" s="13">
        <v>7863708</v>
      </c>
      <c r="C134" s="13">
        <v>1179556200</v>
      </c>
      <c r="D134" s="13">
        <v>1161479475</v>
      </c>
      <c r="E134" s="13">
        <v>1124723311</v>
      </c>
      <c r="F134" s="13">
        <v>0.984675</v>
      </c>
      <c r="G134" s="13">
        <v>0.953514</v>
      </c>
      <c r="H134" s="13">
        <v>150</v>
      </c>
      <c r="I134" s="13">
        <v>150</v>
      </c>
      <c r="J134" s="13">
        <v>7654024</v>
      </c>
      <c r="K134" s="13">
        <v>1103791892</v>
      </c>
      <c r="L134" s="13">
        <v>1092197875</v>
      </c>
      <c r="M134" s="13">
        <v>1061402193</v>
      </c>
      <c r="N134" s="13">
        <v>0.989496</v>
      </c>
      <c r="O134" s="13">
        <v>0.961596</v>
      </c>
      <c r="P134" s="13">
        <v>144</v>
      </c>
      <c r="Q134" s="13">
        <v>144</v>
      </c>
      <c r="R134" s="13">
        <v>7654024</v>
      </c>
      <c r="S134" s="13">
        <v>1614</v>
      </c>
      <c r="T134" s="13">
        <v>0</v>
      </c>
      <c r="U134" s="13">
        <v>208070</v>
      </c>
      <c r="V134" s="13">
        <v>0.236877</v>
      </c>
      <c r="W134" s="13">
        <v>269</v>
      </c>
      <c r="X134" s="13">
        <v>207368</v>
      </c>
    </row>
    <row r="135" ht="13" customHeight="1" spans="1:24">
      <c r="A135" s="13" t="s">
        <v>903</v>
      </c>
      <c r="B135" s="13">
        <v>10095858</v>
      </c>
      <c r="C135" s="13">
        <v>1514378700</v>
      </c>
      <c r="D135" s="13">
        <v>1493152671</v>
      </c>
      <c r="E135" s="13">
        <v>1451000042</v>
      </c>
      <c r="F135" s="13">
        <v>0.985984</v>
      </c>
      <c r="G135" s="13">
        <v>0.958149</v>
      </c>
      <c r="H135" s="13">
        <v>150</v>
      </c>
      <c r="I135" s="13">
        <v>150</v>
      </c>
      <c r="J135" s="13">
        <v>9792274</v>
      </c>
      <c r="K135" s="13">
        <v>1409376143</v>
      </c>
      <c r="L135" s="13">
        <v>1398816176</v>
      </c>
      <c r="M135" s="13">
        <v>1365449299</v>
      </c>
      <c r="N135" s="13">
        <v>0.992507</v>
      </c>
      <c r="O135" s="13">
        <v>0.968832</v>
      </c>
      <c r="P135" s="13">
        <v>143</v>
      </c>
      <c r="Q135" s="13">
        <v>144</v>
      </c>
      <c r="R135" s="13">
        <v>9792274</v>
      </c>
      <c r="S135" s="13">
        <v>1798</v>
      </c>
      <c r="T135" s="13">
        <v>0</v>
      </c>
      <c r="U135" s="13">
        <v>301786</v>
      </c>
      <c r="V135" s="13">
        <v>0.213049</v>
      </c>
      <c r="W135" s="13">
        <v>256</v>
      </c>
      <c r="X135" s="13">
        <v>136657</v>
      </c>
    </row>
    <row r="136" ht="13" customHeight="1" spans="1:24">
      <c r="A136" s="13" t="s">
        <v>439</v>
      </c>
      <c r="B136" s="13">
        <v>8983046</v>
      </c>
      <c r="C136" s="13">
        <v>1347456900</v>
      </c>
      <c r="D136" s="13">
        <v>1317399173</v>
      </c>
      <c r="E136" s="13">
        <v>1263122539</v>
      </c>
      <c r="F136" s="13">
        <v>0.977693</v>
      </c>
      <c r="G136" s="13">
        <v>0.937412</v>
      </c>
      <c r="H136" s="13">
        <v>150</v>
      </c>
      <c r="I136" s="13">
        <v>150</v>
      </c>
      <c r="J136" s="13">
        <v>8571884</v>
      </c>
      <c r="K136" s="13">
        <v>1229876045</v>
      </c>
      <c r="L136" s="13">
        <v>1213725930</v>
      </c>
      <c r="M136" s="13">
        <v>1171333139</v>
      </c>
      <c r="N136" s="13">
        <v>0.986869</v>
      </c>
      <c r="O136" s="13">
        <v>0.952399</v>
      </c>
      <c r="P136" s="13">
        <v>143</v>
      </c>
      <c r="Q136" s="13">
        <v>143</v>
      </c>
      <c r="R136" s="13">
        <v>8571884</v>
      </c>
      <c r="S136" s="13">
        <v>2122</v>
      </c>
      <c r="T136" s="13">
        <v>0</v>
      </c>
      <c r="U136" s="13">
        <v>409040</v>
      </c>
      <c r="V136" s="13">
        <v>0.171065</v>
      </c>
      <c r="W136" s="13">
        <v>269</v>
      </c>
      <c r="X136" s="13">
        <v>225804</v>
      </c>
    </row>
    <row r="137" ht="13" customHeight="1" spans="1:24">
      <c r="A137" s="13" t="s">
        <v>102</v>
      </c>
      <c r="B137" s="13">
        <v>10741498</v>
      </c>
      <c r="C137" s="13">
        <v>1611224700</v>
      </c>
      <c r="D137" s="13">
        <v>1573305696</v>
      </c>
      <c r="E137" s="13">
        <v>1506308115</v>
      </c>
      <c r="F137" s="13">
        <v>0.976466</v>
      </c>
      <c r="G137" s="13">
        <v>0.934884</v>
      </c>
      <c r="H137" s="13">
        <v>150</v>
      </c>
      <c r="I137" s="13">
        <v>150</v>
      </c>
      <c r="J137" s="13">
        <v>10273016</v>
      </c>
      <c r="K137" s="13">
        <v>1472075955</v>
      </c>
      <c r="L137" s="13">
        <v>1451355153</v>
      </c>
      <c r="M137" s="13">
        <v>1398453509</v>
      </c>
      <c r="N137" s="13">
        <v>0.985924</v>
      </c>
      <c r="O137" s="13">
        <v>0.949987</v>
      </c>
      <c r="P137" s="13">
        <v>143</v>
      </c>
      <c r="Q137" s="13">
        <v>143</v>
      </c>
      <c r="R137" s="13">
        <v>10273016</v>
      </c>
      <c r="S137" s="13">
        <v>2824</v>
      </c>
      <c r="T137" s="13">
        <v>0</v>
      </c>
      <c r="U137" s="13">
        <v>465658</v>
      </c>
      <c r="V137" s="13">
        <v>0.232256</v>
      </c>
      <c r="W137" s="13">
        <v>269</v>
      </c>
      <c r="X137" s="13">
        <v>297438</v>
      </c>
    </row>
    <row r="138" ht="13" customHeight="1" spans="1:24">
      <c r="A138" s="13" t="s">
        <v>735</v>
      </c>
      <c r="B138" s="13">
        <v>7874418</v>
      </c>
      <c r="C138" s="13">
        <v>1181162700</v>
      </c>
      <c r="D138" s="13">
        <v>1166317935</v>
      </c>
      <c r="E138" s="13">
        <v>1135312022</v>
      </c>
      <c r="F138" s="13">
        <v>0.987432</v>
      </c>
      <c r="G138" s="13">
        <v>0.961182</v>
      </c>
      <c r="H138" s="13">
        <v>150</v>
      </c>
      <c r="I138" s="13">
        <v>150</v>
      </c>
      <c r="J138" s="13">
        <v>7661128</v>
      </c>
      <c r="K138" s="13">
        <v>1103761054</v>
      </c>
      <c r="L138" s="13">
        <v>1096185823</v>
      </c>
      <c r="M138" s="13">
        <v>1071426764</v>
      </c>
      <c r="N138" s="13">
        <v>0.993137</v>
      </c>
      <c r="O138" s="13">
        <v>0.970705</v>
      </c>
      <c r="P138" s="13">
        <v>143</v>
      </c>
      <c r="Q138" s="13">
        <v>144</v>
      </c>
      <c r="R138" s="13">
        <v>7661128</v>
      </c>
      <c r="S138" s="13">
        <v>1314</v>
      </c>
      <c r="T138" s="13">
        <v>0</v>
      </c>
      <c r="U138" s="13">
        <v>211976</v>
      </c>
      <c r="V138" s="13">
        <v>0.222813</v>
      </c>
      <c r="W138" s="13">
        <v>256</v>
      </c>
      <c r="X138" s="13">
        <v>120662</v>
      </c>
    </row>
    <row r="139" ht="13" customHeight="1" spans="1:24">
      <c r="A139" s="13" t="s">
        <v>1165</v>
      </c>
      <c r="B139" s="13">
        <v>11721866</v>
      </c>
      <c r="C139" s="13">
        <v>1758279900</v>
      </c>
      <c r="D139" s="13">
        <v>1736008453</v>
      </c>
      <c r="E139" s="13">
        <v>1688816316</v>
      </c>
      <c r="F139" s="13">
        <v>0.987333</v>
      </c>
      <c r="G139" s="13">
        <v>0.960493</v>
      </c>
      <c r="H139" s="13">
        <v>150</v>
      </c>
      <c r="I139" s="13">
        <v>150</v>
      </c>
      <c r="J139" s="13">
        <v>11398200</v>
      </c>
      <c r="K139" s="13">
        <v>1640513814</v>
      </c>
      <c r="L139" s="13">
        <v>1628927915</v>
      </c>
      <c r="M139" s="13">
        <v>1591152651</v>
      </c>
      <c r="N139" s="13">
        <v>0.992938</v>
      </c>
      <c r="O139" s="13">
        <v>0.969911</v>
      </c>
      <c r="P139" s="13">
        <v>143</v>
      </c>
      <c r="Q139" s="13">
        <v>144</v>
      </c>
      <c r="R139" s="13">
        <v>11398200</v>
      </c>
      <c r="S139" s="13">
        <v>1896</v>
      </c>
      <c r="T139" s="13">
        <v>0</v>
      </c>
      <c r="U139" s="13">
        <v>321770</v>
      </c>
      <c r="V139" s="13">
        <v>0.207077</v>
      </c>
      <c r="W139" s="13">
        <v>247</v>
      </c>
      <c r="X139" s="13">
        <v>143798</v>
      </c>
    </row>
    <row r="140" ht="13" customHeight="1" spans="1:24">
      <c r="A140" s="13" t="s">
        <v>867</v>
      </c>
      <c r="B140" s="13">
        <v>10661136</v>
      </c>
      <c r="C140" s="13">
        <v>1599170400</v>
      </c>
      <c r="D140" s="13">
        <v>1576681158</v>
      </c>
      <c r="E140" s="13">
        <v>1532679571</v>
      </c>
      <c r="F140" s="13">
        <v>0.985937</v>
      </c>
      <c r="G140" s="13">
        <v>0.958422</v>
      </c>
      <c r="H140" s="13">
        <v>150</v>
      </c>
      <c r="I140" s="13">
        <v>150</v>
      </c>
      <c r="J140" s="13">
        <v>10326204</v>
      </c>
      <c r="K140" s="13">
        <v>1485819142</v>
      </c>
      <c r="L140" s="13">
        <v>1475068265</v>
      </c>
      <c r="M140" s="13">
        <v>1440750067</v>
      </c>
      <c r="N140" s="13">
        <v>0.992764</v>
      </c>
      <c r="O140" s="13">
        <v>0.969667</v>
      </c>
      <c r="P140" s="13">
        <v>143</v>
      </c>
      <c r="Q140" s="13">
        <v>144</v>
      </c>
      <c r="R140" s="13">
        <v>10326204</v>
      </c>
      <c r="S140" s="13">
        <v>2030</v>
      </c>
      <c r="T140" s="13">
        <v>4</v>
      </c>
      <c r="U140" s="13">
        <v>332898</v>
      </c>
      <c r="V140" s="13">
        <v>0.226134</v>
      </c>
      <c r="W140" s="13">
        <v>235</v>
      </c>
      <c r="X140" s="13">
        <v>123827</v>
      </c>
    </row>
    <row r="141" ht="13" customHeight="1" spans="1:24">
      <c r="A141" s="13" t="s">
        <v>1069</v>
      </c>
      <c r="B141" s="13">
        <v>8079034</v>
      </c>
      <c r="C141" s="13">
        <v>1211855100</v>
      </c>
      <c r="D141" s="13">
        <v>1176808096</v>
      </c>
      <c r="E141" s="13">
        <v>1120571918</v>
      </c>
      <c r="F141" s="13">
        <v>0.97108</v>
      </c>
      <c r="G141" s="13">
        <v>0.924675</v>
      </c>
      <c r="H141" s="13">
        <v>150</v>
      </c>
      <c r="I141" s="13">
        <v>150</v>
      </c>
      <c r="J141" s="13">
        <v>7533550</v>
      </c>
      <c r="K141" s="13">
        <v>1077320940</v>
      </c>
      <c r="L141" s="13">
        <v>1060733379</v>
      </c>
      <c r="M141" s="13">
        <v>1019963088</v>
      </c>
      <c r="N141" s="13">
        <v>0.984603</v>
      </c>
      <c r="O141" s="13">
        <v>0.946759</v>
      </c>
      <c r="P141" s="13">
        <v>143</v>
      </c>
      <c r="Q141" s="13">
        <v>142</v>
      </c>
      <c r="R141" s="13">
        <v>7533550</v>
      </c>
      <c r="S141" s="13">
        <v>4556</v>
      </c>
      <c r="T141" s="13">
        <v>230</v>
      </c>
      <c r="U141" s="13">
        <v>540698</v>
      </c>
      <c r="V141" s="13">
        <v>0.154609</v>
      </c>
      <c r="W141" s="13">
        <v>155</v>
      </c>
      <c r="X141" s="13">
        <v>217507</v>
      </c>
    </row>
    <row r="142" ht="13" customHeight="1" spans="1:24">
      <c r="A142" s="13" t="s">
        <v>1155</v>
      </c>
      <c r="B142" s="13">
        <v>11901098</v>
      </c>
      <c r="C142" s="13">
        <v>1785164700</v>
      </c>
      <c r="D142" s="13">
        <v>1762294529</v>
      </c>
      <c r="E142" s="13">
        <v>1713921580</v>
      </c>
      <c r="F142" s="13">
        <v>0.987189</v>
      </c>
      <c r="G142" s="13">
        <v>0.960092</v>
      </c>
      <c r="H142" s="13">
        <v>150</v>
      </c>
      <c r="I142" s="13">
        <v>150</v>
      </c>
      <c r="J142" s="13">
        <v>11572126</v>
      </c>
      <c r="K142" s="13">
        <v>1665726041</v>
      </c>
      <c r="L142" s="13">
        <v>1653796192</v>
      </c>
      <c r="M142" s="13">
        <v>1615014497</v>
      </c>
      <c r="N142" s="13">
        <v>0.992838</v>
      </c>
      <c r="O142" s="13">
        <v>0.969556</v>
      </c>
      <c r="P142" s="13">
        <v>143</v>
      </c>
      <c r="Q142" s="13">
        <v>144</v>
      </c>
      <c r="R142" s="13">
        <v>11572126</v>
      </c>
      <c r="S142" s="13">
        <v>1916</v>
      </c>
      <c r="T142" s="13">
        <v>0</v>
      </c>
      <c r="U142" s="13">
        <v>327056</v>
      </c>
      <c r="V142" s="13">
        <v>0.210119</v>
      </c>
      <c r="W142" s="13">
        <v>242</v>
      </c>
      <c r="X142" s="13">
        <v>146759</v>
      </c>
    </row>
    <row r="143" ht="13" customHeight="1" spans="1:24">
      <c r="A143" s="13" t="s">
        <v>1037</v>
      </c>
      <c r="B143" s="13">
        <v>7905324</v>
      </c>
      <c r="C143" s="13">
        <v>1185798600</v>
      </c>
      <c r="D143" s="13">
        <v>1146873816</v>
      </c>
      <c r="E143" s="13">
        <v>1085667287</v>
      </c>
      <c r="F143" s="13">
        <v>0.967174</v>
      </c>
      <c r="G143" s="13">
        <v>0.915558</v>
      </c>
      <c r="H143" s="13">
        <v>150</v>
      </c>
      <c r="I143" s="13">
        <v>150</v>
      </c>
      <c r="J143" s="13">
        <v>7273510</v>
      </c>
      <c r="K143" s="13">
        <v>1038471723</v>
      </c>
      <c r="L143" s="13">
        <v>1020129318</v>
      </c>
      <c r="M143" s="13">
        <v>976580182</v>
      </c>
      <c r="N143" s="13">
        <v>0.982337</v>
      </c>
      <c r="O143" s="13">
        <v>0.940401</v>
      </c>
      <c r="P143" s="13">
        <v>143</v>
      </c>
      <c r="Q143" s="13">
        <v>142</v>
      </c>
      <c r="R143" s="13">
        <v>7273510</v>
      </c>
      <c r="S143" s="13">
        <v>5534</v>
      </c>
      <c r="T143" s="13">
        <v>206</v>
      </c>
      <c r="U143" s="13">
        <v>626074</v>
      </c>
      <c r="V143" s="13">
        <v>0.126999</v>
      </c>
      <c r="W143" s="13">
        <v>155</v>
      </c>
      <c r="X143" s="13">
        <v>227145</v>
      </c>
    </row>
    <row r="144" ht="13" customHeight="1" spans="1:24">
      <c r="A144" s="13" t="s">
        <v>370</v>
      </c>
      <c r="B144" s="13">
        <v>9542304</v>
      </c>
      <c r="C144" s="13">
        <v>1431345600</v>
      </c>
      <c r="D144" s="13">
        <v>1393172116</v>
      </c>
      <c r="E144" s="13">
        <v>1328287695</v>
      </c>
      <c r="F144" s="13">
        <v>0.97333</v>
      </c>
      <c r="G144" s="13">
        <v>0.927999</v>
      </c>
      <c r="H144" s="13">
        <v>150</v>
      </c>
      <c r="I144" s="13">
        <v>150</v>
      </c>
      <c r="J144" s="13">
        <v>9064870</v>
      </c>
      <c r="K144" s="13">
        <v>1296571764</v>
      </c>
      <c r="L144" s="13">
        <v>1276122247</v>
      </c>
      <c r="M144" s="13">
        <v>1225456228</v>
      </c>
      <c r="N144" s="13">
        <v>0.984228</v>
      </c>
      <c r="O144" s="13">
        <v>0.945151</v>
      </c>
      <c r="P144" s="13">
        <v>143</v>
      </c>
      <c r="Q144" s="13">
        <v>142</v>
      </c>
      <c r="R144" s="13">
        <v>9064870</v>
      </c>
      <c r="S144" s="13">
        <v>3042</v>
      </c>
      <c r="T144" s="13">
        <v>0</v>
      </c>
      <c r="U144" s="13">
        <v>474392</v>
      </c>
      <c r="V144" s="13">
        <v>0.199687</v>
      </c>
      <c r="W144" s="13">
        <v>155</v>
      </c>
      <c r="X144" s="13">
        <v>283469</v>
      </c>
    </row>
    <row r="145" ht="13" customHeight="1" spans="1:24">
      <c r="A145" s="13" t="s">
        <v>563</v>
      </c>
      <c r="B145" s="13">
        <v>7794340</v>
      </c>
      <c r="C145" s="13">
        <v>1169151000</v>
      </c>
      <c r="D145" s="13">
        <v>1132299865</v>
      </c>
      <c r="E145" s="13">
        <v>1074638494</v>
      </c>
      <c r="F145" s="13">
        <v>0.96848</v>
      </c>
      <c r="G145" s="13">
        <v>0.919161</v>
      </c>
      <c r="H145" s="13">
        <v>150</v>
      </c>
      <c r="I145" s="13">
        <v>150</v>
      </c>
      <c r="J145" s="13">
        <v>7196434</v>
      </c>
      <c r="K145" s="13">
        <v>1027947541</v>
      </c>
      <c r="L145" s="13">
        <v>1011097347</v>
      </c>
      <c r="M145" s="13">
        <v>970331054</v>
      </c>
      <c r="N145" s="13">
        <v>0.983608</v>
      </c>
      <c r="O145" s="13">
        <v>0.94395</v>
      </c>
      <c r="P145" s="13">
        <v>142</v>
      </c>
      <c r="Q145" s="13">
        <v>142</v>
      </c>
      <c r="R145" s="13">
        <v>7196434</v>
      </c>
      <c r="S145" s="13">
        <v>5312</v>
      </c>
      <c r="T145" s="13">
        <v>236</v>
      </c>
      <c r="U145" s="13">
        <v>592358</v>
      </c>
      <c r="V145" s="13">
        <v>0.135063</v>
      </c>
      <c r="W145" s="13">
        <v>155</v>
      </c>
      <c r="X145" s="13">
        <v>210927</v>
      </c>
    </row>
    <row r="146" ht="13" customHeight="1" spans="1:24">
      <c r="A146" s="13" t="s">
        <v>269</v>
      </c>
      <c r="B146" s="13">
        <v>10746316</v>
      </c>
      <c r="C146" s="13">
        <v>1611947400</v>
      </c>
      <c r="D146" s="13">
        <v>1573595706</v>
      </c>
      <c r="E146" s="13">
        <v>1506045768</v>
      </c>
      <c r="F146" s="13">
        <v>0.976208</v>
      </c>
      <c r="G146" s="13">
        <v>0.934302</v>
      </c>
      <c r="H146" s="13">
        <v>150</v>
      </c>
      <c r="I146" s="13">
        <v>150</v>
      </c>
      <c r="J146" s="13">
        <v>10224072</v>
      </c>
      <c r="K146" s="13">
        <v>1465517710</v>
      </c>
      <c r="L146" s="13">
        <v>1445255270</v>
      </c>
      <c r="M146" s="13">
        <v>1392815402</v>
      </c>
      <c r="N146" s="13">
        <v>0.986174</v>
      </c>
      <c r="O146" s="13">
        <v>0.950391</v>
      </c>
      <c r="P146" s="13">
        <v>143</v>
      </c>
      <c r="Q146" s="13">
        <v>142</v>
      </c>
      <c r="R146" s="13">
        <v>10224072</v>
      </c>
      <c r="S146" s="13">
        <v>2874</v>
      </c>
      <c r="T146" s="13">
        <v>0</v>
      </c>
      <c r="U146" s="13">
        <v>519370</v>
      </c>
      <c r="V146" s="13">
        <v>0.174274</v>
      </c>
      <c r="W146" s="13">
        <v>269</v>
      </c>
      <c r="X146" s="13">
        <v>297425</v>
      </c>
    </row>
    <row r="147" ht="13" customHeight="1" spans="1:24">
      <c r="A147" s="13" t="s">
        <v>20</v>
      </c>
      <c r="B147" s="13">
        <v>9211998</v>
      </c>
      <c r="C147" s="13">
        <v>1381799700</v>
      </c>
      <c r="D147" s="13">
        <v>1349227078</v>
      </c>
      <c r="E147" s="13">
        <v>1293286612</v>
      </c>
      <c r="F147" s="13">
        <v>0.976427</v>
      </c>
      <c r="G147" s="13">
        <v>0.935944</v>
      </c>
      <c r="H147" s="13">
        <v>150</v>
      </c>
      <c r="I147" s="13">
        <v>150</v>
      </c>
      <c r="J147" s="13">
        <v>8681966</v>
      </c>
      <c r="K147" s="13">
        <v>1243378019</v>
      </c>
      <c r="L147" s="13">
        <v>1228933193</v>
      </c>
      <c r="M147" s="13">
        <v>1188532210</v>
      </c>
      <c r="N147" s="13">
        <v>0.988383</v>
      </c>
      <c r="O147" s="13">
        <v>0.95589</v>
      </c>
      <c r="P147" s="13">
        <v>142</v>
      </c>
      <c r="Q147" s="13">
        <v>143</v>
      </c>
      <c r="R147" s="13">
        <v>8681966</v>
      </c>
      <c r="S147" s="13">
        <v>4566</v>
      </c>
      <c r="T147" s="13">
        <v>6</v>
      </c>
      <c r="U147" s="13">
        <v>525460</v>
      </c>
      <c r="V147" s="13">
        <v>0.18533</v>
      </c>
      <c r="W147" s="13">
        <v>236</v>
      </c>
      <c r="X147" s="13">
        <v>111269</v>
      </c>
    </row>
    <row r="148" ht="13" customHeight="1" spans="1:24">
      <c r="A148" s="13" t="s">
        <v>575</v>
      </c>
      <c r="B148" s="13">
        <v>9202632</v>
      </c>
      <c r="C148" s="13">
        <v>1380394800</v>
      </c>
      <c r="D148" s="13">
        <v>1347750309</v>
      </c>
      <c r="E148" s="13">
        <v>1291569635</v>
      </c>
      <c r="F148" s="13">
        <v>0.976351</v>
      </c>
      <c r="G148" s="13">
        <v>0.935652</v>
      </c>
      <c r="H148" s="13">
        <v>150</v>
      </c>
      <c r="I148" s="13">
        <v>150</v>
      </c>
      <c r="J148" s="13">
        <v>8686828</v>
      </c>
      <c r="K148" s="13">
        <v>1243304501</v>
      </c>
      <c r="L148" s="13">
        <v>1228422063</v>
      </c>
      <c r="M148" s="13">
        <v>1187417991</v>
      </c>
      <c r="N148" s="13">
        <v>0.98803</v>
      </c>
      <c r="O148" s="13">
        <v>0.95505</v>
      </c>
      <c r="P148" s="13">
        <v>142</v>
      </c>
      <c r="Q148" s="13">
        <v>143</v>
      </c>
      <c r="R148" s="13">
        <v>8686828</v>
      </c>
      <c r="S148" s="13">
        <v>3708</v>
      </c>
      <c r="T148" s="13">
        <v>0</v>
      </c>
      <c r="U148" s="13">
        <v>512096</v>
      </c>
      <c r="V148" s="13">
        <v>0.186029</v>
      </c>
      <c r="W148" s="13">
        <v>248</v>
      </c>
      <c r="X148" s="13">
        <v>112827</v>
      </c>
    </row>
    <row r="149" ht="13" customHeight="1" spans="1:24">
      <c r="A149" s="13" t="s">
        <v>1177</v>
      </c>
      <c r="B149" s="13">
        <v>11030936</v>
      </c>
      <c r="C149" s="13">
        <v>1654640400</v>
      </c>
      <c r="D149" s="13">
        <v>1631375020</v>
      </c>
      <c r="E149" s="13">
        <v>1584483659</v>
      </c>
      <c r="F149" s="13">
        <v>0.985939</v>
      </c>
      <c r="G149" s="13">
        <v>0.9576</v>
      </c>
      <c r="H149" s="13">
        <v>150</v>
      </c>
      <c r="I149" s="13">
        <v>150</v>
      </c>
      <c r="J149" s="13">
        <v>10752906</v>
      </c>
      <c r="K149" s="13">
        <v>1550125126</v>
      </c>
      <c r="L149" s="13">
        <v>1536064018</v>
      </c>
      <c r="M149" s="13">
        <v>1497228683</v>
      </c>
      <c r="N149" s="13">
        <v>0.990929</v>
      </c>
      <c r="O149" s="13">
        <v>0.965876</v>
      </c>
      <c r="P149" s="13">
        <v>144</v>
      </c>
      <c r="Q149" s="13">
        <v>144</v>
      </c>
      <c r="R149" s="13">
        <v>10752906</v>
      </c>
      <c r="S149" s="13">
        <v>1758</v>
      </c>
      <c r="T149" s="13">
        <v>4</v>
      </c>
      <c r="U149" s="13">
        <v>276268</v>
      </c>
      <c r="V149" s="13">
        <v>0.275121</v>
      </c>
      <c r="W149" s="13">
        <v>269</v>
      </c>
      <c r="X149" s="13">
        <v>297058</v>
      </c>
    </row>
    <row r="150" ht="13" customHeight="1" spans="1:24">
      <c r="A150" s="13" t="s">
        <v>715</v>
      </c>
      <c r="B150" s="13">
        <v>10352002</v>
      </c>
      <c r="C150" s="13">
        <v>1552800300</v>
      </c>
      <c r="D150" s="13">
        <v>1516090081</v>
      </c>
      <c r="E150" s="13">
        <v>1453025144</v>
      </c>
      <c r="F150" s="13">
        <v>0.976359</v>
      </c>
      <c r="G150" s="13">
        <v>0.935745</v>
      </c>
      <c r="H150" s="13">
        <v>150</v>
      </c>
      <c r="I150" s="13">
        <v>150</v>
      </c>
      <c r="J150" s="13">
        <v>9771440</v>
      </c>
      <c r="K150" s="13">
        <v>1399260542</v>
      </c>
      <c r="L150" s="13">
        <v>1382645292</v>
      </c>
      <c r="M150" s="13">
        <v>1336634100</v>
      </c>
      <c r="N150" s="13">
        <v>0.988126</v>
      </c>
      <c r="O150" s="13">
        <v>0.955243</v>
      </c>
      <c r="P150" s="13">
        <v>142</v>
      </c>
      <c r="Q150" s="13">
        <v>143</v>
      </c>
      <c r="R150" s="13">
        <v>9771440</v>
      </c>
      <c r="S150" s="13">
        <v>4364</v>
      </c>
      <c r="T150" s="13">
        <v>8</v>
      </c>
      <c r="U150" s="13">
        <v>576190</v>
      </c>
      <c r="V150" s="13">
        <v>0.1936</v>
      </c>
      <c r="W150" s="13">
        <v>239</v>
      </c>
      <c r="X150" s="13">
        <v>131336</v>
      </c>
    </row>
    <row r="151" ht="13" customHeight="1" spans="1:24">
      <c r="A151" s="13" t="s">
        <v>835</v>
      </c>
      <c r="B151" s="13">
        <v>9515352</v>
      </c>
      <c r="C151" s="13">
        <v>1427302800</v>
      </c>
      <c r="D151" s="13">
        <v>1390204963</v>
      </c>
      <c r="E151" s="13">
        <v>1328851885</v>
      </c>
      <c r="F151" s="13">
        <v>0.974008</v>
      </c>
      <c r="G151" s="13">
        <v>0.931023</v>
      </c>
      <c r="H151" s="13">
        <v>150</v>
      </c>
      <c r="I151" s="13">
        <v>150</v>
      </c>
      <c r="J151" s="13">
        <v>8905448</v>
      </c>
      <c r="K151" s="13">
        <v>1274866526</v>
      </c>
      <c r="L151" s="13">
        <v>1259028889</v>
      </c>
      <c r="M151" s="13">
        <v>1215382269</v>
      </c>
      <c r="N151" s="13">
        <v>0.987577</v>
      </c>
      <c r="O151" s="13">
        <v>0.953341</v>
      </c>
      <c r="P151" s="13">
        <v>143</v>
      </c>
      <c r="Q151" s="13">
        <v>143</v>
      </c>
      <c r="R151" s="13">
        <v>8905448</v>
      </c>
      <c r="S151" s="13">
        <v>5598</v>
      </c>
      <c r="T151" s="13">
        <v>2</v>
      </c>
      <c r="U151" s="13">
        <v>604304</v>
      </c>
      <c r="V151" s="13">
        <v>0.188792</v>
      </c>
      <c r="W151" s="13">
        <v>245</v>
      </c>
      <c r="X151" s="13">
        <v>127511</v>
      </c>
    </row>
    <row r="152" ht="13" customHeight="1" spans="1:24">
      <c r="A152" s="13" t="s">
        <v>1099</v>
      </c>
      <c r="B152" s="13">
        <v>8236790</v>
      </c>
      <c r="C152" s="13">
        <v>1235518500</v>
      </c>
      <c r="D152" s="13">
        <v>1207322048</v>
      </c>
      <c r="E152" s="13">
        <v>1157115936</v>
      </c>
      <c r="F152" s="13">
        <v>0.977178</v>
      </c>
      <c r="G152" s="13">
        <v>0.936543</v>
      </c>
      <c r="H152" s="13">
        <v>150</v>
      </c>
      <c r="I152" s="13">
        <v>150</v>
      </c>
      <c r="J152" s="13">
        <v>7790872</v>
      </c>
      <c r="K152" s="13">
        <v>1115681170</v>
      </c>
      <c r="L152" s="13">
        <v>1102479568</v>
      </c>
      <c r="M152" s="13">
        <v>1065464334</v>
      </c>
      <c r="N152" s="13">
        <v>0.988167</v>
      </c>
      <c r="O152" s="13">
        <v>0.95499</v>
      </c>
      <c r="P152" s="13">
        <v>142</v>
      </c>
      <c r="Q152" s="13">
        <v>143</v>
      </c>
      <c r="R152" s="13">
        <v>7790872</v>
      </c>
      <c r="S152" s="13">
        <v>3498</v>
      </c>
      <c r="T152" s="13">
        <v>6</v>
      </c>
      <c r="U152" s="13">
        <v>442414</v>
      </c>
      <c r="V152" s="13">
        <v>0.172006</v>
      </c>
      <c r="W152" s="13">
        <v>236</v>
      </c>
      <c r="X152" s="13">
        <v>86541</v>
      </c>
    </row>
    <row r="153" ht="13" customHeight="1" spans="1:24">
      <c r="A153" s="13" t="s">
        <v>399</v>
      </c>
      <c r="B153" s="13">
        <v>8279776</v>
      </c>
      <c r="C153" s="13">
        <v>1241966400</v>
      </c>
      <c r="D153" s="13">
        <v>1202118153</v>
      </c>
      <c r="E153" s="13">
        <v>1139019613</v>
      </c>
      <c r="F153" s="13">
        <v>0.967915</v>
      </c>
      <c r="G153" s="13">
        <v>0.91711</v>
      </c>
      <c r="H153" s="13">
        <v>150</v>
      </c>
      <c r="I153" s="13">
        <v>150</v>
      </c>
      <c r="J153" s="13">
        <v>7625992</v>
      </c>
      <c r="K153" s="13">
        <v>1089545347</v>
      </c>
      <c r="L153" s="13">
        <v>1070914564</v>
      </c>
      <c r="M153" s="13">
        <v>1026108719</v>
      </c>
      <c r="N153" s="13">
        <v>0.9829</v>
      </c>
      <c r="O153" s="13">
        <v>0.941777</v>
      </c>
      <c r="P153" s="13">
        <v>143</v>
      </c>
      <c r="Q153" s="13">
        <v>142</v>
      </c>
      <c r="R153" s="13">
        <v>7625992</v>
      </c>
      <c r="S153" s="13">
        <v>6266</v>
      </c>
      <c r="T153" s="13">
        <v>254</v>
      </c>
      <c r="U153" s="13">
        <v>647264</v>
      </c>
      <c r="V153" s="13">
        <v>0.128937</v>
      </c>
      <c r="W153" s="13">
        <v>155</v>
      </c>
      <c r="X153" s="13">
        <v>235225</v>
      </c>
    </row>
    <row r="154" ht="13" customHeight="1" spans="1:24">
      <c r="A154" s="13" t="s">
        <v>795</v>
      </c>
      <c r="B154" s="13">
        <v>10974716</v>
      </c>
      <c r="C154" s="13">
        <v>1646207400</v>
      </c>
      <c r="D154" s="13">
        <v>1626205321</v>
      </c>
      <c r="E154" s="13">
        <v>1583878505</v>
      </c>
      <c r="F154" s="13">
        <v>0.98785</v>
      </c>
      <c r="G154" s="13">
        <v>0.962138</v>
      </c>
      <c r="H154" s="13">
        <v>150</v>
      </c>
      <c r="I154" s="13">
        <v>150</v>
      </c>
      <c r="J154" s="13">
        <v>10688564</v>
      </c>
      <c r="K154" s="13">
        <v>1539662426</v>
      </c>
      <c r="L154" s="13">
        <v>1529273905</v>
      </c>
      <c r="M154" s="13">
        <v>1495336888</v>
      </c>
      <c r="N154" s="13">
        <v>0.993253</v>
      </c>
      <c r="O154" s="13">
        <v>0.971211</v>
      </c>
      <c r="P154" s="13">
        <v>143</v>
      </c>
      <c r="Q154" s="13">
        <v>144</v>
      </c>
      <c r="R154" s="13">
        <v>10688564</v>
      </c>
      <c r="S154" s="13">
        <v>1694</v>
      </c>
      <c r="T154" s="13">
        <v>2</v>
      </c>
      <c r="U154" s="13">
        <v>284456</v>
      </c>
      <c r="V154" s="13">
        <v>0.219564</v>
      </c>
      <c r="W154" s="13">
        <v>238</v>
      </c>
      <c r="X154" s="13">
        <v>136968</v>
      </c>
    </row>
    <row r="155" ht="13" customHeight="1" spans="1:24">
      <c r="A155" s="13" t="s">
        <v>1033</v>
      </c>
      <c r="B155" s="13">
        <v>8660340</v>
      </c>
      <c r="C155" s="13">
        <v>1299051000</v>
      </c>
      <c r="D155" s="13">
        <v>1267482938</v>
      </c>
      <c r="E155" s="13">
        <v>1213203334</v>
      </c>
      <c r="F155" s="13">
        <v>0.975699</v>
      </c>
      <c r="G155" s="13">
        <v>0.933915</v>
      </c>
      <c r="H155" s="13">
        <v>150</v>
      </c>
      <c r="I155" s="13">
        <v>150</v>
      </c>
      <c r="J155" s="13">
        <v>8155954</v>
      </c>
      <c r="K155" s="13">
        <v>1167161580</v>
      </c>
      <c r="L155" s="13">
        <v>1152786709</v>
      </c>
      <c r="M155" s="13">
        <v>1113262393</v>
      </c>
      <c r="N155" s="13">
        <v>0.987684</v>
      </c>
      <c r="O155" s="13">
        <v>0.95382</v>
      </c>
      <c r="P155" s="13">
        <v>142</v>
      </c>
      <c r="Q155" s="13">
        <v>143</v>
      </c>
      <c r="R155" s="13">
        <v>8155954</v>
      </c>
      <c r="S155" s="13">
        <v>3942</v>
      </c>
      <c r="T155" s="13">
        <v>0</v>
      </c>
      <c r="U155" s="13">
        <v>500444</v>
      </c>
      <c r="V155" s="13">
        <v>0.186112</v>
      </c>
      <c r="W155" s="13">
        <v>251</v>
      </c>
      <c r="X155" s="13">
        <v>113778</v>
      </c>
    </row>
    <row r="156" ht="13" customHeight="1" spans="1:24">
      <c r="A156" s="13" t="s">
        <v>300</v>
      </c>
      <c r="B156" s="13">
        <v>8920860</v>
      </c>
      <c r="C156" s="13">
        <v>1338129000</v>
      </c>
      <c r="D156" s="13">
        <v>1307394338</v>
      </c>
      <c r="E156" s="13">
        <v>1253655201</v>
      </c>
      <c r="F156" s="13">
        <v>0.977032</v>
      </c>
      <c r="G156" s="13">
        <v>0.936872</v>
      </c>
      <c r="H156" s="13">
        <v>150</v>
      </c>
      <c r="I156" s="13">
        <v>150</v>
      </c>
      <c r="J156" s="13">
        <v>8428700</v>
      </c>
      <c r="K156" s="13">
        <v>1205793468</v>
      </c>
      <c r="L156" s="13">
        <v>1191946838</v>
      </c>
      <c r="M156" s="13">
        <v>1152862900</v>
      </c>
      <c r="N156" s="13">
        <v>0.988517</v>
      </c>
      <c r="O156" s="13">
        <v>0.956103</v>
      </c>
      <c r="P156" s="13">
        <v>142</v>
      </c>
      <c r="Q156" s="13">
        <v>143</v>
      </c>
      <c r="R156" s="13">
        <v>8428700</v>
      </c>
      <c r="S156" s="13">
        <v>3788</v>
      </c>
      <c r="T156" s="13">
        <v>2</v>
      </c>
      <c r="U156" s="13">
        <v>488370</v>
      </c>
      <c r="V156" s="13">
        <v>0.189439</v>
      </c>
      <c r="W156" s="13">
        <v>235</v>
      </c>
      <c r="X156" s="13">
        <v>87145</v>
      </c>
    </row>
    <row r="157" ht="13" customHeight="1" spans="1:24">
      <c r="A157" s="13" t="s">
        <v>46</v>
      </c>
      <c r="B157" s="13">
        <v>9541662</v>
      </c>
      <c r="C157" s="13">
        <v>1431249300</v>
      </c>
      <c r="D157" s="13">
        <v>1411574738</v>
      </c>
      <c r="E157" s="13">
        <v>1373044150</v>
      </c>
      <c r="F157" s="13">
        <v>0.986254</v>
      </c>
      <c r="G157" s="13">
        <v>0.959333</v>
      </c>
      <c r="H157" s="13">
        <v>150</v>
      </c>
      <c r="I157" s="13">
        <v>150</v>
      </c>
      <c r="J157" s="13">
        <v>9252512</v>
      </c>
      <c r="K157" s="13">
        <v>1330971059</v>
      </c>
      <c r="L157" s="13">
        <v>1321380482</v>
      </c>
      <c r="M157" s="13">
        <v>1291165141</v>
      </c>
      <c r="N157" s="13">
        <v>0.992794</v>
      </c>
      <c r="O157" s="13">
        <v>0.970093</v>
      </c>
      <c r="P157" s="13">
        <v>143</v>
      </c>
      <c r="Q157" s="13">
        <v>144</v>
      </c>
      <c r="R157" s="13">
        <v>9252512</v>
      </c>
      <c r="S157" s="13">
        <v>1686</v>
      </c>
      <c r="T157" s="13">
        <v>0</v>
      </c>
      <c r="U157" s="13">
        <v>287464</v>
      </c>
      <c r="V157" s="13">
        <v>0.211814</v>
      </c>
      <c r="W157" s="13">
        <v>232</v>
      </c>
      <c r="X157" s="13">
        <v>96677</v>
      </c>
    </row>
    <row r="158" ht="13" customHeight="1" spans="1:24">
      <c r="A158" s="13" t="s">
        <v>1191</v>
      </c>
      <c r="B158" s="13">
        <v>8846718</v>
      </c>
      <c r="C158" s="13">
        <v>1327007700</v>
      </c>
      <c r="D158" s="13">
        <v>1296924058</v>
      </c>
      <c r="E158" s="13">
        <v>1243786156</v>
      </c>
      <c r="F158" s="13">
        <v>0.97733</v>
      </c>
      <c r="G158" s="13">
        <v>0.937286</v>
      </c>
      <c r="H158" s="13">
        <v>150</v>
      </c>
      <c r="I158" s="13">
        <v>150</v>
      </c>
      <c r="J158" s="13">
        <v>8373052</v>
      </c>
      <c r="K158" s="13">
        <v>1199078493</v>
      </c>
      <c r="L158" s="13">
        <v>1185212701</v>
      </c>
      <c r="M158" s="13">
        <v>1146161055</v>
      </c>
      <c r="N158" s="13">
        <v>0.988436</v>
      </c>
      <c r="O158" s="13">
        <v>0.955868</v>
      </c>
      <c r="P158" s="13">
        <v>142</v>
      </c>
      <c r="Q158" s="13">
        <v>143</v>
      </c>
      <c r="R158" s="13">
        <v>8373052</v>
      </c>
      <c r="S158" s="13">
        <v>3728</v>
      </c>
      <c r="T158" s="13">
        <v>2</v>
      </c>
      <c r="U158" s="13">
        <v>469936</v>
      </c>
      <c r="V158" s="13">
        <v>0.177739</v>
      </c>
      <c r="W158" s="13">
        <v>249</v>
      </c>
      <c r="X158" s="13">
        <v>111022</v>
      </c>
    </row>
    <row r="159" ht="13" customHeight="1" spans="1:24">
      <c r="A159" s="13" t="s">
        <v>807</v>
      </c>
      <c r="B159" s="13">
        <v>8585632</v>
      </c>
      <c r="C159" s="13">
        <v>1287844800</v>
      </c>
      <c r="D159" s="13">
        <v>1256682665</v>
      </c>
      <c r="E159" s="13">
        <v>1202018145</v>
      </c>
      <c r="F159" s="13">
        <v>0.975803</v>
      </c>
      <c r="G159" s="13">
        <v>0.933356</v>
      </c>
      <c r="H159" s="13">
        <v>150</v>
      </c>
      <c r="I159" s="13">
        <v>150</v>
      </c>
      <c r="J159" s="13">
        <v>8104882</v>
      </c>
      <c r="K159" s="13">
        <v>1160434096</v>
      </c>
      <c r="L159" s="13">
        <v>1145709872</v>
      </c>
      <c r="M159" s="13">
        <v>1105193036</v>
      </c>
      <c r="N159" s="13">
        <v>0.987311</v>
      </c>
      <c r="O159" s="13">
        <v>0.952396</v>
      </c>
      <c r="P159" s="13">
        <v>142</v>
      </c>
      <c r="Q159" s="13">
        <v>143</v>
      </c>
      <c r="R159" s="13">
        <v>8104882</v>
      </c>
      <c r="S159" s="13">
        <v>3186</v>
      </c>
      <c r="T159" s="13">
        <v>0</v>
      </c>
      <c r="U159" s="13">
        <v>477564</v>
      </c>
      <c r="V159" s="13">
        <v>0.187416</v>
      </c>
      <c r="W159" s="13">
        <v>259</v>
      </c>
      <c r="X159" s="13">
        <v>138293</v>
      </c>
    </row>
    <row r="160" ht="13" customHeight="1" spans="1:24">
      <c r="A160" s="13" t="s">
        <v>328</v>
      </c>
      <c r="B160" s="13">
        <v>9264802</v>
      </c>
      <c r="C160" s="13">
        <v>1389720300</v>
      </c>
      <c r="D160" s="13">
        <v>1358199328</v>
      </c>
      <c r="E160" s="13">
        <v>1302975280</v>
      </c>
      <c r="F160" s="13">
        <v>0.977318</v>
      </c>
      <c r="G160" s="13">
        <v>0.937581</v>
      </c>
      <c r="H160" s="13">
        <v>150</v>
      </c>
      <c r="I160" s="13">
        <v>150</v>
      </c>
      <c r="J160" s="13">
        <v>8768962</v>
      </c>
      <c r="K160" s="13">
        <v>1254431664</v>
      </c>
      <c r="L160" s="13">
        <v>1239942649</v>
      </c>
      <c r="M160" s="13">
        <v>1199451544</v>
      </c>
      <c r="N160" s="13">
        <v>0.98845</v>
      </c>
      <c r="O160" s="13">
        <v>0.956171</v>
      </c>
      <c r="P160" s="13">
        <v>142</v>
      </c>
      <c r="Q160" s="13">
        <v>143</v>
      </c>
      <c r="R160" s="13">
        <v>8768962</v>
      </c>
      <c r="S160" s="13">
        <v>3346</v>
      </c>
      <c r="T160" s="13">
        <v>2</v>
      </c>
      <c r="U160" s="13">
        <v>492492</v>
      </c>
      <c r="V160" s="13">
        <v>0.193785</v>
      </c>
      <c r="W160" s="13">
        <v>225</v>
      </c>
      <c r="X160" s="13">
        <v>88157</v>
      </c>
    </row>
    <row r="161" ht="13" customHeight="1" spans="1:24">
      <c r="A161" s="13" t="s">
        <v>116</v>
      </c>
      <c r="B161" s="13">
        <v>8774426</v>
      </c>
      <c r="C161" s="13">
        <v>1316163900</v>
      </c>
      <c r="D161" s="13">
        <v>1284998678</v>
      </c>
      <c r="E161" s="13">
        <v>1229883375</v>
      </c>
      <c r="F161" s="13">
        <v>0.976321</v>
      </c>
      <c r="G161" s="13">
        <v>0.934445</v>
      </c>
      <c r="H161" s="13">
        <v>150</v>
      </c>
      <c r="I161" s="13">
        <v>150</v>
      </c>
      <c r="J161" s="13">
        <v>8310038</v>
      </c>
      <c r="K161" s="13">
        <v>1191003051</v>
      </c>
      <c r="L161" s="13">
        <v>1174472610</v>
      </c>
      <c r="M161" s="13">
        <v>1132154533</v>
      </c>
      <c r="N161" s="13">
        <v>0.986121</v>
      </c>
      <c r="O161" s="13">
        <v>0.950589</v>
      </c>
      <c r="P161" s="13">
        <v>143</v>
      </c>
      <c r="Q161" s="13">
        <v>143</v>
      </c>
      <c r="R161" s="13">
        <v>8310038</v>
      </c>
      <c r="S161" s="13">
        <v>3166</v>
      </c>
      <c r="T161" s="13">
        <v>0</v>
      </c>
      <c r="U161" s="13">
        <v>461222</v>
      </c>
      <c r="V161" s="13">
        <v>0.237047</v>
      </c>
      <c r="W161" s="13">
        <v>267</v>
      </c>
      <c r="X161" s="13">
        <v>234923</v>
      </c>
    </row>
    <row r="162" ht="13" customHeight="1" spans="1:24">
      <c r="A162" s="13" t="s">
        <v>153</v>
      </c>
      <c r="B162" s="13">
        <v>15846742</v>
      </c>
      <c r="C162" s="13">
        <v>2377011300</v>
      </c>
      <c r="D162" s="13">
        <v>2332149255</v>
      </c>
      <c r="E162" s="13">
        <v>2249391016</v>
      </c>
      <c r="F162" s="13">
        <v>0.981127</v>
      </c>
      <c r="G162" s="13">
        <v>0.946311</v>
      </c>
      <c r="H162" s="13">
        <v>150</v>
      </c>
      <c r="I162" s="13">
        <v>150</v>
      </c>
      <c r="J162" s="13">
        <v>15192916</v>
      </c>
      <c r="K162" s="13">
        <v>2154483062</v>
      </c>
      <c r="L162" s="13">
        <v>2132138201</v>
      </c>
      <c r="M162" s="13">
        <v>2069696390</v>
      </c>
      <c r="N162" s="13">
        <v>0.989629</v>
      </c>
      <c r="O162" s="13">
        <v>0.960646</v>
      </c>
      <c r="P162" s="13">
        <v>141</v>
      </c>
      <c r="Q162" s="13">
        <v>142</v>
      </c>
      <c r="R162" s="13">
        <v>15192916</v>
      </c>
      <c r="S162" s="13">
        <v>4682</v>
      </c>
      <c r="T162" s="13">
        <v>714</v>
      </c>
      <c r="U162" s="13">
        <v>648430</v>
      </c>
      <c r="V162" s="13">
        <v>0.267526</v>
      </c>
      <c r="W162" s="13">
        <v>155</v>
      </c>
      <c r="X162" s="13">
        <v>91124</v>
      </c>
    </row>
    <row r="163" ht="13" customHeight="1" spans="1:24">
      <c r="A163" s="13" t="s">
        <v>32</v>
      </c>
      <c r="B163" s="13">
        <v>9783888</v>
      </c>
      <c r="C163" s="13">
        <v>1467583200</v>
      </c>
      <c r="D163" s="13">
        <v>1433257481</v>
      </c>
      <c r="E163" s="13">
        <v>1371954274</v>
      </c>
      <c r="F163" s="13">
        <v>0.976611</v>
      </c>
      <c r="G163" s="13">
        <v>0.934839</v>
      </c>
      <c r="H163" s="13">
        <v>150</v>
      </c>
      <c r="I163" s="13">
        <v>150</v>
      </c>
      <c r="J163" s="13">
        <v>9295530</v>
      </c>
      <c r="K163" s="13">
        <v>1332096932</v>
      </c>
      <c r="L163" s="13">
        <v>1313042852</v>
      </c>
      <c r="M163" s="13">
        <v>1265102460</v>
      </c>
      <c r="N163" s="13">
        <v>0.985696</v>
      </c>
      <c r="O163" s="13">
        <v>0.949708</v>
      </c>
      <c r="P163" s="13">
        <v>143</v>
      </c>
      <c r="Q163" s="13">
        <v>142</v>
      </c>
      <c r="R163" s="13">
        <v>9295530</v>
      </c>
      <c r="S163" s="13">
        <v>2758</v>
      </c>
      <c r="T163" s="13">
        <v>0</v>
      </c>
      <c r="U163" s="13">
        <v>485600</v>
      </c>
      <c r="V163" s="13">
        <v>0.221356</v>
      </c>
      <c r="W163" s="13">
        <v>155</v>
      </c>
      <c r="X163" s="13">
        <v>273374</v>
      </c>
    </row>
    <row r="164" ht="13" customHeight="1" spans="1:24">
      <c r="A164" s="13" t="s">
        <v>535</v>
      </c>
      <c r="B164" s="13">
        <v>6917408</v>
      </c>
      <c r="C164" s="13">
        <v>1037611200</v>
      </c>
      <c r="D164" s="13">
        <v>1004939737</v>
      </c>
      <c r="E164" s="13">
        <v>954278495</v>
      </c>
      <c r="F164" s="13">
        <v>0.968513</v>
      </c>
      <c r="G164" s="13">
        <v>0.919688</v>
      </c>
      <c r="H164" s="13">
        <v>150</v>
      </c>
      <c r="I164" s="13">
        <v>150</v>
      </c>
      <c r="J164" s="13">
        <v>6379312</v>
      </c>
      <c r="K164" s="13">
        <v>910938367</v>
      </c>
      <c r="L164" s="13">
        <v>896238724</v>
      </c>
      <c r="M164" s="13">
        <v>860711492</v>
      </c>
      <c r="N164" s="13">
        <v>0.983863</v>
      </c>
      <c r="O164" s="13">
        <v>0.944862</v>
      </c>
      <c r="P164" s="13">
        <v>142</v>
      </c>
      <c r="Q164" s="13">
        <v>142</v>
      </c>
      <c r="R164" s="13">
        <v>6379312</v>
      </c>
      <c r="S164" s="13">
        <v>4962</v>
      </c>
      <c r="T164" s="13">
        <v>168</v>
      </c>
      <c r="U164" s="13">
        <v>532966</v>
      </c>
      <c r="V164" s="13">
        <v>0.125461</v>
      </c>
      <c r="W164" s="13">
        <v>269</v>
      </c>
      <c r="X164" s="13">
        <v>163301</v>
      </c>
    </row>
    <row r="165" ht="13" customHeight="1" spans="1:24">
      <c r="A165" s="13" t="s">
        <v>216</v>
      </c>
      <c r="B165" s="13">
        <v>8071436</v>
      </c>
      <c r="C165" s="13">
        <v>1210715400</v>
      </c>
      <c r="D165" s="13">
        <v>1190530405</v>
      </c>
      <c r="E165" s="13">
        <v>1150730943</v>
      </c>
      <c r="F165" s="13">
        <v>0.983328</v>
      </c>
      <c r="G165" s="13">
        <v>0.950455</v>
      </c>
      <c r="H165" s="13">
        <v>150</v>
      </c>
      <c r="I165" s="13">
        <v>150</v>
      </c>
      <c r="J165" s="13">
        <v>7833426</v>
      </c>
      <c r="K165" s="13">
        <v>1128843608</v>
      </c>
      <c r="L165" s="13">
        <v>1116151691</v>
      </c>
      <c r="M165" s="13">
        <v>1083078909</v>
      </c>
      <c r="N165" s="13">
        <v>0.988757</v>
      </c>
      <c r="O165" s="13">
        <v>0.959459</v>
      </c>
      <c r="P165" s="13">
        <v>144</v>
      </c>
      <c r="Q165" s="13">
        <v>143</v>
      </c>
      <c r="R165" s="13">
        <v>7833426</v>
      </c>
      <c r="S165" s="13">
        <v>1752</v>
      </c>
      <c r="T165" s="13">
        <v>0</v>
      </c>
      <c r="U165" s="13">
        <v>236258</v>
      </c>
      <c r="V165" s="13">
        <v>0.243604</v>
      </c>
      <c r="W165" s="13">
        <v>266</v>
      </c>
      <c r="X165" s="13">
        <v>203563</v>
      </c>
    </row>
    <row r="166" ht="13" customHeight="1" spans="1:24">
      <c r="A166" s="13" t="s">
        <v>373</v>
      </c>
      <c r="B166" s="13">
        <v>10925348</v>
      </c>
      <c r="C166" s="13">
        <v>1638802200</v>
      </c>
      <c r="D166" s="13">
        <v>1598472390</v>
      </c>
      <c r="E166" s="13">
        <v>1529899116</v>
      </c>
      <c r="F166" s="13">
        <v>0.975391</v>
      </c>
      <c r="G166" s="13">
        <v>0.933547</v>
      </c>
      <c r="H166" s="13">
        <v>150</v>
      </c>
      <c r="I166" s="13">
        <v>150</v>
      </c>
      <c r="J166" s="13">
        <v>10399052</v>
      </c>
      <c r="K166" s="13">
        <v>1489365204</v>
      </c>
      <c r="L166" s="13">
        <v>1468391139</v>
      </c>
      <c r="M166" s="13">
        <v>1415372349</v>
      </c>
      <c r="N166" s="13">
        <v>0.985917</v>
      </c>
      <c r="O166" s="13">
        <v>0.950319</v>
      </c>
      <c r="P166" s="13">
        <v>143</v>
      </c>
      <c r="Q166" s="13">
        <v>143</v>
      </c>
      <c r="R166" s="13">
        <v>10399052</v>
      </c>
      <c r="S166" s="13">
        <v>3664</v>
      </c>
      <c r="T166" s="13">
        <v>0</v>
      </c>
      <c r="U166" s="13">
        <v>522632</v>
      </c>
      <c r="V166" s="13">
        <v>0.234525</v>
      </c>
      <c r="W166" s="13">
        <v>269</v>
      </c>
      <c r="X166" s="13">
        <v>294770</v>
      </c>
    </row>
    <row r="167" ht="13" customHeight="1" spans="1:24">
      <c r="A167" s="13" t="s">
        <v>829</v>
      </c>
      <c r="B167" s="13">
        <v>10985600</v>
      </c>
      <c r="C167" s="13">
        <v>1647840000</v>
      </c>
      <c r="D167" s="13">
        <v>1624518663</v>
      </c>
      <c r="E167" s="13">
        <v>1577904024</v>
      </c>
      <c r="F167" s="13">
        <v>0.985847</v>
      </c>
      <c r="G167" s="13">
        <v>0.957559</v>
      </c>
      <c r="H167" s="13">
        <v>150</v>
      </c>
      <c r="I167" s="13">
        <v>150</v>
      </c>
      <c r="J167" s="13">
        <v>10654152</v>
      </c>
      <c r="K167" s="13">
        <v>1533067428</v>
      </c>
      <c r="L167" s="13">
        <v>1521391005</v>
      </c>
      <c r="M167" s="13">
        <v>1484497986</v>
      </c>
      <c r="N167" s="13">
        <v>0.992384</v>
      </c>
      <c r="O167" s="13">
        <v>0.968319</v>
      </c>
      <c r="P167" s="13">
        <v>143</v>
      </c>
      <c r="Q167" s="13">
        <v>144</v>
      </c>
      <c r="R167" s="13">
        <v>10654152</v>
      </c>
      <c r="S167" s="13">
        <v>2314</v>
      </c>
      <c r="T167" s="13">
        <v>0</v>
      </c>
      <c r="U167" s="13">
        <v>329134</v>
      </c>
      <c r="V167" s="13">
        <v>0.223411</v>
      </c>
      <c r="W167" s="13">
        <v>261</v>
      </c>
      <c r="X167" s="13">
        <v>199436</v>
      </c>
    </row>
    <row r="168" ht="13" customHeight="1" spans="1:24">
      <c r="A168" s="13" t="s">
        <v>823</v>
      </c>
      <c r="B168" s="13">
        <v>7993020</v>
      </c>
      <c r="C168" s="13">
        <v>1198953000</v>
      </c>
      <c r="D168" s="13">
        <v>1163986387</v>
      </c>
      <c r="E168" s="13">
        <v>1106371690</v>
      </c>
      <c r="F168" s="13">
        <v>0.970836</v>
      </c>
      <c r="G168" s="13">
        <v>0.922782</v>
      </c>
      <c r="H168" s="13">
        <v>150</v>
      </c>
      <c r="I168" s="13">
        <v>150</v>
      </c>
      <c r="J168" s="13">
        <v>7454634</v>
      </c>
      <c r="K168" s="13">
        <v>1065644290</v>
      </c>
      <c r="L168" s="13">
        <v>1048258728</v>
      </c>
      <c r="M168" s="13">
        <v>1005960326</v>
      </c>
      <c r="N168" s="13">
        <v>0.983685</v>
      </c>
      <c r="O168" s="13">
        <v>0.943993</v>
      </c>
      <c r="P168" s="13">
        <v>143</v>
      </c>
      <c r="Q168" s="13">
        <v>142</v>
      </c>
      <c r="R168" s="13">
        <v>7454634</v>
      </c>
      <c r="S168" s="13">
        <v>4124</v>
      </c>
      <c r="T168" s="13">
        <v>256</v>
      </c>
      <c r="U168" s="13">
        <v>534006</v>
      </c>
      <c r="V168" s="13">
        <v>0.139469</v>
      </c>
      <c r="W168" s="13">
        <v>155</v>
      </c>
      <c r="X168" s="13">
        <v>220110</v>
      </c>
    </row>
    <row r="169" ht="13" customHeight="1" spans="1:24">
      <c r="A169" s="13" t="s">
        <v>1115</v>
      </c>
      <c r="B169" s="13">
        <v>9714640</v>
      </c>
      <c r="C169" s="13">
        <v>1457196000</v>
      </c>
      <c r="D169" s="13">
        <v>1420273057</v>
      </c>
      <c r="E169" s="13">
        <v>1357672314</v>
      </c>
      <c r="F169" s="13">
        <v>0.974662</v>
      </c>
      <c r="G169" s="13">
        <v>0.931702</v>
      </c>
      <c r="H169" s="13">
        <v>150</v>
      </c>
      <c r="I169" s="13">
        <v>150</v>
      </c>
      <c r="J169" s="13">
        <v>9108886</v>
      </c>
      <c r="K169" s="13">
        <v>1303102656</v>
      </c>
      <c r="L169" s="13">
        <v>1286679447</v>
      </c>
      <c r="M169" s="13">
        <v>1241680342</v>
      </c>
      <c r="N169" s="13">
        <v>0.987397</v>
      </c>
      <c r="O169" s="13">
        <v>0.952865</v>
      </c>
      <c r="P169" s="13">
        <v>142</v>
      </c>
      <c r="Q169" s="13">
        <v>143</v>
      </c>
      <c r="R169" s="13">
        <v>9108886</v>
      </c>
      <c r="S169" s="13">
        <v>5454</v>
      </c>
      <c r="T169" s="13">
        <v>0</v>
      </c>
      <c r="U169" s="13">
        <v>600300</v>
      </c>
      <c r="V169" s="13">
        <v>0.188247</v>
      </c>
      <c r="W169" s="13">
        <v>225</v>
      </c>
      <c r="X169" s="13">
        <v>86496</v>
      </c>
    </row>
    <row r="170" ht="13" customHeight="1" spans="1:24">
      <c r="A170" s="13" t="s">
        <v>254</v>
      </c>
      <c r="B170" s="13">
        <v>9061572</v>
      </c>
      <c r="C170" s="13">
        <v>1359235800</v>
      </c>
      <c r="D170" s="13">
        <v>1327288555</v>
      </c>
      <c r="E170" s="13">
        <v>1271344592</v>
      </c>
      <c r="F170" s="13">
        <v>0.976496</v>
      </c>
      <c r="G170" s="13">
        <v>0.935338</v>
      </c>
      <c r="H170" s="13">
        <v>150</v>
      </c>
      <c r="I170" s="13">
        <v>150</v>
      </c>
      <c r="J170" s="13">
        <v>8551476</v>
      </c>
      <c r="K170" s="13">
        <v>1224874641</v>
      </c>
      <c r="L170" s="13">
        <v>1210298713</v>
      </c>
      <c r="M170" s="13">
        <v>1169423371</v>
      </c>
      <c r="N170" s="13">
        <v>0.9881</v>
      </c>
      <c r="O170" s="13">
        <v>0.954729</v>
      </c>
      <c r="P170" s="13">
        <v>143</v>
      </c>
      <c r="Q170" s="13">
        <v>143</v>
      </c>
      <c r="R170" s="13">
        <v>8551476</v>
      </c>
      <c r="S170" s="13">
        <v>4036</v>
      </c>
      <c r="T170" s="13">
        <v>2</v>
      </c>
      <c r="U170" s="13">
        <v>506058</v>
      </c>
      <c r="V170" s="13">
        <v>0.190691</v>
      </c>
      <c r="W170" s="13">
        <v>254</v>
      </c>
      <c r="X170" s="13">
        <v>144762</v>
      </c>
    </row>
    <row r="171" ht="13" customHeight="1" spans="1:24">
      <c r="A171" s="13" t="s">
        <v>337</v>
      </c>
      <c r="B171" s="13">
        <v>11784718</v>
      </c>
      <c r="C171" s="13">
        <v>1767707700</v>
      </c>
      <c r="D171" s="13">
        <v>1738175105</v>
      </c>
      <c r="E171" s="13">
        <v>1681529139</v>
      </c>
      <c r="F171" s="13">
        <v>0.983293</v>
      </c>
      <c r="G171" s="13">
        <v>0.951248</v>
      </c>
      <c r="H171" s="13">
        <v>150</v>
      </c>
      <c r="I171" s="13">
        <v>150</v>
      </c>
      <c r="J171" s="13">
        <v>11415302</v>
      </c>
      <c r="K171" s="13">
        <v>1641615207</v>
      </c>
      <c r="L171" s="13">
        <v>1625232889</v>
      </c>
      <c r="M171" s="13">
        <v>1579603610</v>
      </c>
      <c r="N171" s="13">
        <v>0.990021</v>
      </c>
      <c r="O171" s="13">
        <v>0.962225</v>
      </c>
      <c r="P171" s="13">
        <v>143</v>
      </c>
      <c r="Q171" s="13">
        <v>143</v>
      </c>
      <c r="R171" s="13">
        <v>11415302</v>
      </c>
      <c r="S171" s="13">
        <v>1928</v>
      </c>
      <c r="T171" s="13">
        <v>0</v>
      </c>
      <c r="U171" s="13">
        <v>367488</v>
      </c>
      <c r="V171" s="13">
        <v>0.319868</v>
      </c>
      <c r="W171" s="13">
        <v>264</v>
      </c>
      <c r="X171" s="13">
        <v>246739</v>
      </c>
    </row>
    <row r="172" ht="13" customHeight="1" spans="1:24">
      <c r="A172" s="13" t="s">
        <v>773</v>
      </c>
      <c r="B172" s="13">
        <v>7504784</v>
      </c>
      <c r="C172" s="13">
        <v>1125717600</v>
      </c>
      <c r="D172" s="13">
        <v>1097661643</v>
      </c>
      <c r="E172" s="13">
        <v>1048805031</v>
      </c>
      <c r="F172" s="13">
        <v>0.975077</v>
      </c>
      <c r="G172" s="13">
        <v>0.931677</v>
      </c>
      <c r="H172" s="13">
        <v>150</v>
      </c>
      <c r="I172" s="13">
        <v>150</v>
      </c>
      <c r="J172" s="13">
        <v>7194974</v>
      </c>
      <c r="K172" s="13">
        <v>1029389642</v>
      </c>
      <c r="L172" s="13">
        <v>1013728595</v>
      </c>
      <c r="M172" s="13">
        <v>974398789</v>
      </c>
      <c r="N172" s="13">
        <v>0.984786</v>
      </c>
      <c r="O172" s="13">
        <v>0.946579</v>
      </c>
      <c r="P172" s="13">
        <v>143</v>
      </c>
      <c r="Q172" s="13">
        <v>142</v>
      </c>
      <c r="R172" s="13">
        <v>7194974</v>
      </c>
      <c r="S172" s="13">
        <v>2012</v>
      </c>
      <c r="T172" s="13">
        <v>0</v>
      </c>
      <c r="U172" s="13">
        <v>307798</v>
      </c>
      <c r="V172" s="13">
        <v>0.234377</v>
      </c>
      <c r="W172" s="13">
        <v>155</v>
      </c>
      <c r="X172" s="13">
        <v>219541</v>
      </c>
    </row>
    <row r="173" ht="13" customHeight="1" spans="1:24">
      <c r="A173" s="13" t="s">
        <v>364</v>
      </c>
      <c r="B173" s="13">
        <v>10763258</v>
      </c>
      <c r="C173" s="13">
        <v>1614488700</v>
      </c>
      <c r="D173" s="13">
        <v>1576190694</v>
      </c>
      <c r="E173" s="13">
        <v>1510247356</v>
      </c>
      <c r="F173" s="13">
        <v>0.976279</v>
      </c>
      <c r="G173" s="13">
        <v>0.935434</v>
      </c>
      <c r="H173" s="13">
        <v>150</v>
      </c>
      <c r="I173" s="13">
        <v>150</v>
      </c>
      <c r="J173" s="13">
        <v>10264246</v>
      </c>
      <c r="K173" s="13">
        <v>1471070257</v>
      </c>
      <c r="L173" s="13">
        <v>1451109517</v>
      </c>
      <c r="M173" s="13">
        <v>1399949394</v>
      </c>
      <c r="N173" s="13">
        <v>0.986431</v>
      </c>
      <c r="O173" s="13">
        <v>0.951654</v>
      </c>
      <c r="P173" s="13">
        <v>143</v>
      </c>
      <c r="Q173" s="13">
        <v>143</v>
      </c>
      <c r="R173" s="13">
        <v>10264246</v>
      </c>
      <c r="S173" s="13">
        <v>3460</v>
      </c>
      <c r="T173" s="13">
        <v>0</v>
      </c>
      <c r="U173" s="13">
        <v>495552</v>
      </c>
      <c r="V173" s="13">
        <v>0.213192</v>
      </c>
      <c r="W173" s="13">
        <v>269</v>
      </c>
      <c r="X173" s="13">
        <v>297483</v>
      </c>
    </row>
    <row r="174" ht="13" customHeight="1" spans="1:24">
      <c r="A174" s="13" t="s">
        <v>151</v>
      </c>
      <c r="B174" s="13">
        <v>8638578</v>
      </c>
      <c r="C174" s="13">
        <v>1295786700</v>
      </c>
      <c r="D174" s="13">
        <v>1278522321</v>
      </c>
      <c r="E174" s="13">
        <v>1242451230</v>
      </c>
      <c r="F174" s="13">
        <v>0.986677</v>
      </c>
      <c r="G174" s="13">
        <v>0.958839</v>
      </c>
      <c r="H174" s="13">
        <v>150</v>
      </c>
      <c r="I174" s="13">
        <v>150</v>
      </c>
      <c r="J174" s="13">
        <v>8395324</v>
      </c>
      <c r="K174" s="13">
        <v>1208898618</v>
      </c>
      <c r="L174" s="13">
        <v>1199823822</v>
      </c>
      <c r="M174" s="13">
        <v>1170837944</v>
      </c>
      <c r="N174" s="13">
        <v>0.992493</v>
      </c>
      <c r="O174" s="13">
        <v>0.968516</v>
      </c>
      <c r="P174" s="13">
        <v>143</v>
      </c>
      <c r="Q174" s="13">
        <v>144</v>
      </c>
      <c r="R174" s="13">
        <v>8395324</v>
      </c>
      <c r="S174" s="13">
        <v>1248</v>
      </c>
      <c r="T174" s="13">
        <v>0</v>
      </c>
      <c r="U174" s="13">
        <v>242006</v>
      </c>
      <c r="V174" s="13">
        <v>0.211653</v>
      </c>
      <c r="W174" s="13">
        <v>265</v>
      </c>
      <c r="X174" s="13">
        <v>135644</v>
      </c>
    </row>
    <row r="175" ht="13" customHeight="1" spans="1:24">
      <c r="A175" s="13" t="s">
        <v>641</v>
      </c>
      <c r="B175" s="13">
        <v>10597114</v>
      </c>
      <c r="C175" s="13">
        <v>1589567100</v>
      </c>
      <c r="D175" s="13">
        <v>1546752566</v>
      </c>
      <c r="E175" s="13">
        <v>1473680662</v>
      </c>
      <c r="F175" s="13">
        <v>0.973065</v>
      </c>
      <c r="G175" s="13">
        <v>0.927096</v>
      </c>
      <c r="H175" s="13">
        <v>150</v>
      </c>
      <c r="I175" s="13">
        <v>150</v>
      </c>
      <c r="J175" s="13">
        <v>9983734</v>
      </c>
      <c r="K175" s="13">
        <v>1429008111</v>
      </c>
      <c r="L175" s="13">
        <v>1406844441</v>
      </c>
      <c r="M175" s="13">
        <v>1351211193</v>
      </c>
      <c r="N175" s="13">
        <v>0.98449</v>
      </c>
      <c r="O175" s="13">
        <v>0.945559</v>
      </c>
      <c r="P175" s="13">
        <v>143</v>
      </c>
      <c r="Q175" s="13">
        <v>142</v>
      </c>
      <c r="R175" s="13">
        <v>9983734</v>
      </c>
      <c r="S175" s="13">
        <v>3874</v>
      </c>
      <c r="T175" s="13">
        <v>0</v>
      </c>
      <c r="U175" s="13">
        <v>609506</v>
      </c>
      <c r="V175" s="13">
        <v>0.165315</v>
      </c>
      <c r="W175" s="13">
        <v>269</v>
      </c>
      <c r="X175" s="13">
        <v>280499</v>
      </c>
    </row>
    <row r="176" ht="13" customHeight="1" spans="1:24">
      <c r="A176" s="13" t="s">
        <v>342</v>
      </c>
      <c r="B176" s="13">
        <v>11398368</v>
      </c>
      <c r="C176" s="13">
        <v>1709755200</v>
      </c>
      <c r="D176" s="13">
        <v>1685701296</v>
      </c>
      <c r="E176" s="13">
        <v>1637879985</v>
      </c>
      <c r="F176" s="13">
        <v>0.985931</v>
      </c>
      <c r="G176" s="13">
        <v>0.957962</v>
      </c>
      <c r="H176" s="13">
        <v>150</v>
      </c>
      <c r="I176" s="13">
        <v>150</v>
      </c>
      <c r="J176" s="13">
        <v>11056382</v>
      </c>
      <c r="K176" s="13">
        <v>1590836406</v>
      </c>
      <c r="L176" s="13">
        <v>1578901593</v>
      </c>
      <c r="M176" s="13">
        <v>1541119969</v>
      </c>
      <c r="N176" s="13">
        <v>0.992498</v>
      </c>
      <c r="O176" s="13">
        <v>0.968748</v>
      </c>
      <c r="P176" s="13">
        <v>143</v>
      </c>
      <c r="Q176" s="13">
        <v>144</v>
      </c>
      <c r="R176" s="13">
        <v>11056382</v>
      </c>
      <c r="S176" s="13">
        <v>2134</v>
      </c>
      <c r="T176" s="13">
        <v>0</v>
      </c>
      <c r="U176" s="13">
        <v>339852</v>
      </c>
      <c r="V176" s="13">
        <v>0.22103</v>
      </c>
      <c r="W176" s="13">
        <v>266</v>
      </c>
      <c r="X176" s="13">
        <v>198131</v>
      </c>
    </row>
    <row r="177" ht="13" customHeight="1" spans="1:24">
      <c r="A177" s="13" t="s">
        <v>77</v>
      </c>
      <c r="B177" s="13">
        <v>8693512</v>
      </c>
      <c r="C177" s="13">
        <v>1304026800</v>
      </c>
      <c r="D177" s="13">
        <v>1285395337</v>
      </c>
      <c r="E177" s="13">
        <v>1249122827</v>
      </c>
      <c r="F177" s="13">
        <v>0.985712</v>
      </c>
      <c r="G177" s="13">
        <v>0.957897</v>
      </c>
      <c r="H177" s="13">
        <v>150</v>
      </c>
      <c r="I177" s="13">
        <v>150</v>
      </c>
      <c r="J177" s="13">
        <v>8418962</v>
      </c>
      <c r="K177" s="13">
        <v>1211904403</v>
      </c>
      <c r="L177" s="13">
        <v>1202853646</v>
      </c>
      <c r="M177" s="13">
        <v>1174431650</v>
      </c>
      <c r="N177" s="13">
        <v>0.992532</v>
      </c>
      <c r="O177" s="13">
        <v>0.969079</v>
      </c>
      <c r="P177" s="13">
        <v>143</v>
      </c>
      <c r="Q177" s="13">
        <v>144</v>
      </c>
      <c r="R177" s="13">
        <v>8418962</v>
      </c>
      <c r="S177" s="13">
        <v>1928</v>
      </c>
      <c r="T177" s="13">
        <v>2</v>
      </c>
      <c r="U177" s="13">
        <v>272620</v>
      </c>
      <c r="V177" s="13">
        <v>0.223541</v>
      </c>
      <c r="W177" s="13">
        <v>245</v>
      </c>
      <c r="X177" s="13">
        <v>120111</v>
      </c>
    </row>
    <row r="178" ht="13" customHeight="1" spans="1:24">
      <c r="A178" s="13" t="s">
        <v>293</v>
      </c>
      <c r="B178" s="13">
        <v>10317488</v>
      </c>
      <c r="C178" s="13">
        <v>1557940688</v>
      </c>
      <c r="D178" s="13">
        <v>1531346536</v>
      </c>
      <c r="E178" s="13">
        <v>1480333389</v>
      </c>
      <c r="F178" s="13">
        <v>0.98293</v>
      </c>
      <c r="G178" s="13">
        <v>0.950186</v>
      </c>
      <c r="H178" s="13">
        <v>151</v>
      </c>
      <c r="I178" s="13">
        <v>151</v>
      </c>
      <c r="J178" s="13">
        <v>9960904</v>
      </c>
      <c r="K178" s="13">
        <v>1443676956</v>
      </c>
      <c r="L178" s="13">
        <v>1428992598</v>
      </c>
      <c r="M178" s="13">
        <v>1388221945</v>
      </c>
      <c r="N178" s="13">
        <v>0.989829</v>
      </c>
      <c r="O178" s="13">
        <v>0.961588</v>
      </c>
      <c r="P178" s="13">
        <v>144</v>
      </c>
      <c r="Q178" s="13">
        <v>144</v>
      </c>
      <c r="R178" s="13">
        <v>9960904</v>
      </c>
      <c r="S178" s="13">
        <v>2966</v>
      </c>
      <c r="T178" s="13">
        <v>0</v>
      </c>
      <c r="U178" s="13">
        <v>353618</v>
      </c>
      <c r="V178" s="13">
        <v>0.169294</v>
      </c>
      <c r="W178" s="13">
        <v>271</v>
      </c>
      <c r="X178" s="13">
        <v>270286</v>
      </c>
    </row>
    <row r="179" ht="13" customHeight="1" spans="1:24">
      <c r="A179" s="13" t="s">
        <v>401</v>
      </c>
      <c r="B179" s="13">
        <v>7912734</v>
      </c>
      <c r="C179" s="13">
        <v>1186910100</v>
      </c>
      <c r="D179" s="13">
        <v>1152489773</v>
      </c>
      <c r="E179" s="13">
        <v>1096212627</v>
      </c>
      <c r="F179" s="13">
        <v>0.971</v>
      </c>
      <c r="G179" s="13">
        <v>0.923585</v>
      </c>
      <c r="H179" s="13">
        <v>150</v>
      </c>
      <c r="I179" s="13">
        <v>150</v>
      </c>
      <c r="J179" s="13">
        <v>7372978</v>
      </c>
      <c r="K179" s="13">
        <v>1053887118</v>
      </c>
      <c r="L179" s="13">
        <v>1037193429</v>
      </c>
      <c r="M179" s="13">
        <v>996239220</v>
      </c>
      <c r="N179" s="13">
        <v>0.98416</v>
      </c>
      <c r="O179" s="13">
        <v>0.9453</v>
      </c>
      <c r="P179" s="13">
        <v>143</v>
      </c>
      <c r="Q179" s="13">
        <v>142</v>
      </c>
      <c r="R179" s="13">
        <v>7372978</v>
      </c>
      <c r="S179" s="13">
        <v>4406</v>
      </c>
      <c r="T179" s="13">
        <v>216</v>
      </c>
      <c r="U179" s="13">
        <v>535134</v>
      </c>
      <c r="V179" s="13">
        <v>0.123884</v>
      </c>
      <c r="W179" s="13">
        <v>155</v>
      </c>
      <c r="X179" s="13">
        <v>199001</v>
      </c>
    </row>
    <row r="180" ht="13" customHeight="1" spans="1:24">
      <c r="A180" s="13" t="s">
        <v>271</v>
      </c>
      <c r="B180" s="13">
        <v>8123096</v>
      </c>
      <c r="C180" s="13">
        <v>1218464400</v>
      </c>
      <c r="D180" s="13">
        <v>1183754671</v>
      </c>
      <c r="E180" s="13">
        <v>1126457401</v>
      </c>
      <c r="F180" s="13">
        <v>0.971514</v>
      </c>
      <c r="G180" s="13">
        <v>0.924489</v>
      </c>
      <c r="H180" s="13">
        <v>150</v>
      </c>
      <c r="I180" s="13">
        <v>150</v>
      </c>
      <c r="J180" s="13">
        <v>7581602</v>
      </c>
      <c r="K180" s="13">
        <v>1084397367</v>
      </c>
      <c r="L180" s="13">
        <v>1067558876</v>
      </c>
      <c r="M180" s="13">
        <v>1025692919</v>
      </c>
      <c r="N180" s="13">
        <v>0.984472</v>
      </c>
      <c r="O180" s="13">
        <v>0.945864</v>
      </c>
      <c r="P180" s="13">
        <v>143</v>
      </c>
      <c r="Q180" s="13">
        <v>142</v>
      </c>
      <c r="R180" s="13">
        <v>7581602</v>
      </c>
      <c r="S180" s="13">
        <v>4342</v>
      </c>
      <c r="T180" s="13">
        <v>222</v>
      </c>
      <c r="U180" s="13">
        <v>536930</v>
      </c>
      <c r="V180" s="13">
        <v>0.142702</v>
      </c>
      <c r="W180" s="13">
        <v>155</v>
      </c>
      <c r="X180" s="13">
        <v>218208</v>
      </c>
    </row>
    <row r="181" ht="13" customHeight="1" spans="1:24">
      <c r="A181" s="13" t="s">
        <v>591</v>
      </c>
      <c r="B181" s="13">
        <v>13080460</v>
      </c>
      <c r="C181" s="13">
        <v>1962069000</v>
      </c>
      <c r="D181" s="13">
        <v>1935254283</v>
      </c>
      <c r="E181" s="13">
        <v>1880295765</v>
      </c>
      <c r="F181" s="13">
        <v>0.986333</v>
      </c>
      <c r="G181" s="13">
        <v>0.958323</v>
      </c>
      <c r="H181" s="13">
        <v>150</v>
      </c>
      <c r="I181" s="13">
        <v>150</v>
      </c>
      <c r="J181" s="13">
        <v>12712670</v>
      </c>
      <c r="K181" s="13">
        <v>1829182317</v>
      </c>
      <c r="L181" s="13">
        <v>1815332348</v>
      </c>
      <c r="M181" s="13">
        <v>1771263206</v>
      </c>
      <c r="N181" s="13">
        <v>0.992428</v>
      </c>
      <c r="O181" s="13">
        <v>0.968336</v>
      </c>
      <c r="P181" s="13">
        <v>143</v>
      </c>
      <c r="Q181" s="13">
        <v>144</v>
      </c>
      <c r="R181" s="13">
        <v>12712670</v>
      </c>
      <c r="S181" s="13">
        <v>2010</v>
      </c>
      <c r="T181" s="13">
        <v>0</v>
      </c>
      <c r="U181" s="13">
        <v>365780</v>
      </c>
      <c r="V181" s="13">
        <v>0.245436</v>
      </c>
      <c r="W181" s="13">
        <v>267</v>
      </c>
      <c r="X181" s="13">
        <v>231791</v>
      </c>
    </row>
    <row r="182" ht="13" customHeight="1" spans="1:24">
      <c r="A182" s="13" t="s">
        <v>229</v>
      </c>
      <c r="B182" s="13">
        <v>8211896</v>
      </c>
      <c r="C182" s="13">
        <v>1231784400</v>
      </c>
      <c r="D182" s="13">
        <v>1213523058</v>
      </c>
      <c r="E182" s="13">
        <v>1175356204</v>
      </c>
      <c r="F182" s="13">
        <v>0.985175</v>
      </c>
      <c r="G182" s="13">
        <v>0.95419</v>
      </c>
      <c r="H182" s="13">
        <v>150</v>
      </c>
      <c r="I182" s="13">
        <v>150</v>
      </c>
      <c r="J182" s="13">
        <v>8014064</v>
      </c>
      <c r="K182" s="13">
        <v>1155708796</v>
      </c>
      <c r="L182" s="13">
        <v>1143596493</v>
      </c>
      <c r="M182" s="13">
        <v>1111148864</v>
      </c>
      <c r="N182" s="13">
        <v>0.98952</v>
      </c>
      <c r="O182" s="13">
        <v>0.961444</v>
      </c>
      <c r="P182" s="13">
        <v>144</v>
      </c>
      <c r="Q182" s="13">
        <v>144</v>
      </c>
      <c r="R182" s="13">
        <v>8014064</v>
      </c>
      <c r="S182" s="13">
        <v>1238</v>
      </c>
      <c r="T182" s="13">
        <v>0</v>
      </c>
      <c r="U182" s="13">
        <v>196594</v>
      </c>
      <c r="V182" s="13">
        <v>0.258686</v>
      </c>
      <c r="W182" s="13">
        <v>269</v>
      </c>
      <c r="X182" s="13">
        <v>189001</v>
      </c>
    </row>
    <row r="183" ht="13" customHeight="1" spans="1:24">
      <c r="A183" s="13" t="s">
        <v>805</v>
      </c>
      <c r="B183" s="13">
        <v>8622720</v>
      </c>
      <c r="C183" s="13">
        <v>1293408000</v>
      </c>
      <c r="D183" s="13">
        <v>1264730507</v>
      </c>
      <c r="E183" s="13">
        <v>1213256025</v>
      </c>
      <c r="F183" s="13">
        <v>0.977828</v>
      </c>
      <c r="G183" s="13">
        <v>0.93803</v>
      </c>
      <c r="H183" s="13">
        <v>150</v>
      </c>
      <c r="I183" s="13">
        <v>150</v>
      </c>
      <c r="J183" s="13">
        <v>8173282</v>
      </c>
      <c r="K183" s="13">
        <v>1170082377</v>
      </c>
      <c r="L183" s="13">
        <v>1156650671</v>
      </c>
      <c r="M183" s="13">
        <v>1118586875</v>
      </c>
      <c r="N183" s="13">
        <v>0.988521</v>
      </c>
      <c r="O183" s="13">
        <v>0.95599</v>
      </c>
      <c r="P183" s="13">
        <v>142</v>
      </c>
      <c r="Q183" s="13">
        <v>143</v>
      </c>
      <c r="R183" s="13">
        <v>8173282</v>
      </c>
      <c r="S183" s="13">
        <v>3142</v>
      </c>
      <c r="T183" s="13">
        <v>0</v>
      </c>
      <c r="U183" s="13">
        <v>446296</v>
      </c>
      <c r="V183" s="13">
        <v>0.192791</v>
      </c>
      <c r="W183" s="13">
        <v>236</v>
      </c>
      <c r="X183" s="13">
        <v>75709</v>
      </c>
    </row>
    <row r="184" ht="13" customHeight="1" spans="1:24">
      <c r="A184" s="13" t="s">
        <v>603</v>
      </c>
      <c r="B184" s="13">
        <v>7541338</v>
      </c>
      <c r="C184" s="13">
        <v>1131200700</v>
      </c>
      <c r="D184" s="13">
        <v>1094968514</v>
      </c>
      <c r="E184" s="13">
        <v>1038534363</v>
      </c>
      <c r="F184" s="13">
        <v>0.96797</v>
      </c>
      <c r="G184" s="13">
        <v>0.918081</v>
      </c>
      <c r="H184" s="13">
        <v>150</v>
      </c>
      <c r="I184" s="13">
        <v>150</v>
      </c>
      <c r="J184" s="13">
        <v>6947676</v>
      </c>
      <c r="K184" s="13">
        <v>991902333</v>
      </c>
      <c r="L184" s="13">
        <v>975408514</v>
      </c>
      <c r="M184" s="13">
        <v>935690999</v>
      </c>
      <c r="N184" s="13">
        <v>0.983372</v>
      </c>
      <c r="O184" s="13">
        <v>0.94333</v>
      </c>
      <c r="P184" s="13">
        <v>142</v>
      </c>
      <c r="Q184" s="13">
        <v>142</v>
      </c>
      <c r="R184" s="13">
        <v>6947676</v>
      </c>
      <c r="S184" s="13">
        <v>5552</v>
      </c>
      <c r="T184" s="13">
        <v>222</v>
      </c>
      <c r="U184" s="13">
        <v>587888</v>
      </c>
      <c r="V184" s="13">
        <v>0.126108</v>
      </c>
      <c r="W184" s="13">
        <v>155</v>
      </c>
      <c r="X184" s="13">
        <v>196496</v>
      </c>
    </row>
    <row r="185" ht="13" customHeight="1" spans="1:24">
      <c r="A185" s="13" t="s">
        <v>251</v>
      </c>
      <c r="B185" s="13">
        <v>7217270</v>
      </c>
      <c r="C185" s="13">
        <v>1082590500</v>
      </c>
      <c r="D185" s="13">
        <v>1047468572</v>
      </c>
      <c r="E185" s="13">
        <v>991902396</v>
      </c>
      <c r="F185" s="13">
        <v>0.967558</v>
      </c>
      <c r="G185" s="13">
        <v>0.91623</v>
      </c>
      <c r="H185" s="13">
        <v>150</v>
      </c>
      <c r="I185" s="13">
        <v>150</v>
      </c>
      <c r="J185" s="13">
        <v>6651364</v>
      </c>
      <c r="K185" s="13">
        <v>949988661</v>
      </c>
      <c r="L185" s="13">
        <v>933322868</v>
      </c>
      <c r="M185" s="13">
        <v>893438647</v>
      </c>
      <c r="N185" s="13">
        <v>0.982457</v>
      </c>
      <c r="O185" s="13">
        <v>0.940473</v>
      </c>
      <c r="P185" s="13">
        <v>143</v>
      </c>
      <c r="Q185" s="13">
        <v>142</v>
      </c>
      <c r="R185" s="13">
        <v>6651364</v>
      </c>
      <c r="S185" s="13">
        <v>5546</v>
      </c>
      <c r="T185" s="13">
        <v>216</v>
      </c>
      <c r="U185" s="13">
        <v>560144</v>
      </c>
      <c r="V185" s="13">
        <v>0.152279</v>
      </c>
      <c r="W185" s="13">
        <v>155</v>
      </c>
      <c r="X185" s="13">
        <v>205083</v>
      </c>
    </row>
    <row r="186" ht="13" customHeight="1" spans="1:24">
      <c r="A186" s="13" t="s">
        <v>747</v>
      </c>
      <c r="B186" s="13">
        <v>12758638</v>
      </c>
      <c r="C186" s="13">
        <v>1913795700</v>
      </c>
      <c r="D186" s="13">
        <v>1889377538</v>
      </c>
      <c r="E186" s="13">
        <v>1838844948</v>
      </c>
      <c r="F186" s="13">
        <v>0.987241</v>
      </c>
      <c r="G186" s="13">
        <v>0.960837</v>
      </c>
      <c r="H186" s="13">
        <v>150</v>
      </c>
      <c r="I186" s="13">
        <v>150</v>
      </c>
      <c r="J186" s="13">
        <v>12397054</v>
      </c>
      <c r="K186" s="13">
        <v>1782736394</v>
      </c>
      <c r="L186" s="13">
        <v>1770418110</v>
      </c>
      <c r="M186" s="13">
        <v>1730454988</v>
      </c>
      <c r="N186" s="13">
        <v>0.99309</v>
      </c>
      <c r="O186" s="13">
        <v>0.970674</v>
      </c>
      <c r="P186" s="13">
        <v>143</v>
      </c>
      <c r="Q186" s="13">
        <v>144</v>
      </c>
      <c r="R186" s="13">
        <v>12397054</v>
      </c>
      <c r="S186" s="13">
        <v>2328</v>
      </c>
      <c r="T186" s="13">
        <v>0</v>
      </c>
      <c r="U186" s="13">
        <v>359256</v>
      </c>
      <c r="V186" s="13">
        <v>0.215295</v>
      </c>
      <c r="W186" s="13">
        <v>241</v>
      </c>
      <c r="X186" s="13">
        <v>137899</v>
      </c>
    </row>
    <row r="187" ht="13" customHeight="1" spans="1:24">
      <c r="A187" s="13" t="s">
        <v>609</v>
      </c>
      <c r="B187" s="13">
        <v>8723530</v>
      </c>
      <c r="C187" s="13">
        <v>1308529500</v>
      </c>
      <c r="D187" s="13">
        <v>1279335073</v>
      </c>
      <c r="E187" s="13">
        <v>1227974551</v>
      </c>
      <c r="F187" s="13">
        <v>0.977689</v>
      </c>
      <c r="G187" s="13">
        <v>0.938439</v>
      </c>
      <c r="H187" s="13">
        <v>150</v>
      </c>
      <c r="I187" s="13">
        <v>150</v>
      </c>
      <c r="J187" s="13">
        <v>8274802</v>
      </c>
      <c r="K187" s="13">
        <v>1184656917</v>
      </c>
      <c r="L187" s="13">
        <v>1171013886</v>
      </c>
      <c r="M187" s="13">
        <v>1132979587</v>
      </c>
      <c r="N187" s="13">
        <v>0.988484</v>
      </c>
      <c r="O187" s="13">
        <v>0.956378</v>
      </c>
      <c r="P187" s="13">
        <v>142</v>
      </c>
      <c r="Q187" s="13">
        <v>143</v>
      </c>
      <c r="R187" s="13">
        <v>8274802</v>
      </c>
      <c r="S187" s="13">
        <v>2966</v>
      </c>
      <c r="T187" s="13">
        <v>6</v>
      </c>
      <c r="U187" s="13">
        <v>445756</v>
      </c>
      <c r="V187" s="13">
        <v>0.191635</v>
      </c>
      <c r="W187" s="13">
        <v>237</v>
      </c>
      <c r="X187" s="13">
        <v>92842</v>
      </c>
    </row>
    <row r="188" ht="13" customHeight="1" spans="1:24">
      <c r="A188" s="13" t="s">
        <v>475</v>
      </c>
      <c r="B188" s="13">
        <v>6888026</v>
      </c>
      <c r="C188" s="13">
        <v>1033203900</v>
      </c>
      <c r="D188" s="13">
        <v>1001205549</v>
      </c>
      <c r="E188" s="13">
        <v>949521442</v>
      </c>
      <c r="F188" s="13">
        <v>0.96903</v>
      </c>
      <c r="G188" s="13">
        <v>0.919007</v>
      </c>
      <c r="H188" s="13">
        <v>150</v>
      </c>
      <c r="I188" s="13">
        <v>150</v>
      </c>
      <c r="J188" s="13">
        <v>6376220</v>
      </c>
      <c r="K188" s="13">
        <v>911331575</v>
      </c>
      <c r="L188" s="13">
        <v>896026895</v>
      </c>
      <c r="M188" s="13">
        <v>858795119</v>
      </c>
      <c r="N188" s="13">
        <v>0.983206</v>
      </c>
      <c r="O188" s="13">
        <v>0.942352</v>
      </c>
      <c r="P188" s="13">
        <v>143</v>
      </c>
      <c r="Q188" s="13">
        <v>142</v>
      </c>
      <c r="R188" s="13">
        <v>6376220</v>
      </c>
      <c r="S188" s="13">
        <v>4562</v>
      </c>
      <c r="T188" s="13">
        <v>214</v>
      </c>
      <c r="U188" s="13">
        <v>507030</v>
      </c>
      <c r="V188" s="13">
        <v>0.118322</v>
      </c>
      <c r="W188" s="13">
        <v>155</v>
      </c>
      <c r="X188" s="13">
        <v>199548</v>
      </c>
    </row>
    <row r="189" ht="13" customHeight="1" spans="1:24">
      <c r="A189" s="13" t="s">
        <v>863</v>
      </c>
      <c r="B189" s="13">
        <v>8880738</v>
      </c>
      <c r="C189" s="13">
        <v>1332110700</v>
      </c>
      <c r="D189" s="13">
        <v>1301783769</v>
      </c>
      <c r="E189" s="13">
        <v>1247276187</v>
      </c>
      <c r="F189" s="13">
        <v>0.977234</v>
      </c>
      <c r="G189" s="13">
        <v>0.936316</v>
      </c>
      <c r="H189" s="13">
        <v>150</v>
      </c>
      <c r="I189" s="13">
        <v>150</v>
      </c>
      <c r="J189" s="13">
        <v>8407944</v>
      </c>
      <c r="K189" s="13">
        <v>1203743656</v>
      </c>
      <c r="L189" s="13">
        <v>1189358483</v>
      </c>
      <c r="M189" s="13">
        <v>1148967303</v>
      </c>
      <c r="N189" s="13">
        <v>0.98805</v>
      </c>
      <c r="O189" s="13">
        <v>0.954495</v>
      </c>
      <c r="P189" s="13">
        <v>142</v>
      </c>
      <c r="Q189" s="13">
        <v>143</v>
      </c>
      <c r="R189" s="13">
        <v>8407944</v>
      </c>
      <c r="S189" s="13">
        <v>3328</v>
      </c>
      <c r="T189" s="13">
        <v>0</v>
      </c>
      <c r="U189" s="13">
        <v>469466</v>
      </c>
      <c r="V189" s="13">
        <v>0.182075</v>
      </c>
      <c r="W189" s="13">
        <v>243</v>
      </c>
      <c r="X189" s="13">
        <v>98636</v>
      </c>
    </row>
    <row r="190" ht="13" customHeight="1" spans="1:24">
      <c r="A190" s="13" t="s">
        <v>1079</v>
      </c>
      <c r="B190" s="13">
        <v>7941002</v>
      </c>
      <c r="C190" s="13">
        <v>1191150300</v>
      </c>
      <c r="D190" s="13">
        <v>1157830433</v>
      </c>
      <c r="E190" s="13">
        <v>1103369299</v>
      </c>
      <c r="F190" s="13">
        <v>0.972027</v>
      </c>
      <c r="G190" s="13">
        <v>0.926306</v>
      </c>
      <c r="H190" s="13">
        <v>150</v>
      </c>
      <c r="I190" s="13">
        <v>150</v>
      </c>
      <c r="J190" s="13">
        <v>7443590</v>
      </c>
      <c r="K190" s="13">
        <v>1064921110</v>
      </c>
      <c r="L190" s="13">
        <v>1048690486</v>
      </c>
      <c r="M190" s="13">
        <v>1008471479</v>
      </c>
      <c r="N190" s="13">
        <v>0.984759</v>
      </c>
      <c r="O190" s="13">
        <v>0.946992</v>
      </c>
      <c r="P190" s="13">
        <v>143</v>
      </c>
      <c r="Q190" s="13">
        <v>142</v>
      </c>
      <c r="R190" s="13">
        <v>7443590</v>
      </c>
      <c r="S190" s="13">
        <v>3930</v>
      </c>
      <c r="T190" s="13">
        <v>254</v>
      </c>
      <c r="U190" s="13">
        <v>493228</v>
      </c>
      <c r="V190" s="13">
        <v>0.161649</v>
      </c>
      <c r="W190" s="13">
        <v>155</v>
      </c>
      <c r="X190" s="13">
        <v>221696</v>
      </c>
    </row>
    <row r="191" ht="13" customHeight="1" spans="1:24">
      <c r="A191" s="13" t="s">
        <v>315</v>
      </c>
      <c r="B191" s="13">
        <v>9271132</v>
      </c>
      <c r="C191" s="13">
        <v>1390669800</v>
      </c>
      <c r="D191" s="13">
        <v>1355216466</v>
      </c>
      <c r="E191" s="13">
        <v>1293134383</v>
      </c>
      <c r="F191" s="13">
        <v>0.974506</v>
      </c>
      <c r="G191" s="13">
        <v>0.929864</v>
      </c>
      <c r="H191" s="13">
        <v>150</v>
      </c>
      <c r="I191" s="13">
        <v>150</v>
      </c>
      <c r="J191" s="13">
        <v>8785324</v>
      </c>
      <c r="K191" s="13">
        <v>1257977199</v>
      </c>
      <c r="L191" s="13">
        <v>1239103079</v>
      </c>
      <c r="M191" s="13">
        <v>1191105679</v>
      </c>
      <c r="N191" s="13">
        <v>0.984996</v>
      </c>
      <c r="O191" s="13">
        <v>0.946842</v>
      </c>
      <c r="P191" s="13">
        <v>143</v>
      </c>
      <c r="Q191" s="13">
        <v>142</v>
      </c>
      <c r="R191" s="13">
        <v>8785324</v>
      </c>
      <c r="S191" s="13">
        <v>2662</v>
      </c>
      <c r="T191" s="13">
        <v>0</v>
      </c>
      <c r="U191" s="13">
        <v>483146</v>
      </c>
      <c r="V191" s="13">
        <v>0.165136</v>
      </c>
      <c r="W191" s="13">
        <v>155</v>
      </c>
      <c r="X191" s="13">
        <v>261926</v>
      </c>
    </row>
    <row r="192" ht="13" customHeight="1" spans="1:24">
      <c r="A192" s="13" t="s">
        <v>265</v>
      </c>
      <c r="B192" s="13">
        <v>9497358</v>
      </c>
      <c r="C192" s="13">
        <v>1424603700</v>
      </c>
      <c r="D192" s="13">
        <v>1390911237</v>
      </c>
      <c r="E192" s="13">
        <v>1330574713</v>
      </c>
      <c r="F192" s="13">
        <v>0.97635</v>
      </c>
      <c r="G192" s="13">
        <v>0.933996</v>
      </c>
      <c r="H192" s="13">
        <v>150</v>
      </c>
      <c r="I192" s="13">
        <v>150</v>
      </c>
      <c r="J192" s="13">
        <v>9033630</v>
      </c>
      <c r="K192" s="13">
        <v>1295573675</v>
      </c>
      <c r="L192" s="13">
        <v>1277250881</v>
      </c>
      <c r="M192" s="13">
        <v>1230252088</v>
      </c>
      <c r="N192" s="13">
        <v>0.985857</v>
      </c>
      <c r="O192" s="13">
        <v>0.949581</v>
      </c>
      <c r="P192" s="13">
        <v>143</v>
      </c>
      <c r="Q192" s="13">
        <v>143</v>
      </c>
      <c r="R192" s="13">
        <v>9033630</v>
      </c>
      <c r="S192" s="13">
        <v>2810</v>
      </c>
      <c r="T192" s="13">
        <v>0</v>
      </c>
      <c r="U192" s="13">
        <v>460918</v>
      </c>
      <c r="V192" s="13">
        <v>0.161397</v>
      </c>
      <c r="W192" s="13">
        <v>155</v>
      </c>
      <c r="X192" s="13">
        <v>265762</v>
      </c>
    </row>
    <row r="193" ht="13" customHeight="1" spans="1:24">
      <c r="A193" s="13" t="s">
        <v>725</v>
      </c>
      <c r="B193" s="13">
        <v>8033468</v>
      </c>
      <c r="C193" s="13">
        <v>1205020200</v>
      </c>
      <c r="D193" s="13">
        <v>1174148827</v>
      </c>
      <c r="E193" s="13">
        <v>1120970720</v>
      </c>
      <c r="F193" s="13">
        <v>0.974381</v>
      </c>
      <c r="G193" s="13">
        <v>0.930251</v>
      </c>
      <c r="H193" s="13">
        <v>150</v>
      </c>
      <c r="I193" s="13">
        <v>150</v>
      </c>
      <c r="J193" s="13">
        <v>7555412</v>
      </c>
      <c r="K193" s="13">
        <v>1082060928</v>
      </c>
      <c r="L193" s="13">
        <v>1066069453</v>
      </c>
      <c r="M193" s="13">
        <v>1025870480</v>
      </c>
      <c r="N193" s="13">
        <v>0.985221</v>
      </c>
      <c r="O193" s="13">
        <v>0.948071</v>
      </c>
      <c r="P193" s="13">
        <v>143</v>
      </c>
      <c r="Q193" s="13">
        <v>142</v>
      </c>
      <c r="R193" s="13">
        <v>7555412</v>
      </c>
      <c r="S193" s="13">
        <v>3538</v>
      </c>
      <c r="T193" s="13">
        <v>0</v>
      </c>
      <c r="U193" s="13">
        <v>474518</v>
      </c>
      <c r="V193" s="13">
        <v>0.241068</v>
      </c>
      <c r="W193" s="13">
        <v>155</v>
      </c>
      <c r="X193" s="13">
        <v>214877</v>
      </c>
    </row>
    <row r="194" ht="13" customHeight="1" spans="1:24">
      <c r="A194" s="13" t="s">
        <v>693</v>
      </c>
      <c r="B194" s="13">
        <v>9166624</v>
      </c>
      <c r="C194" s="13">
        <v>1374993600</v>
      </c>
      <c r="D194" s="13">
        <v>1342544936</v>
      </c>
      <c r="E194" s="13">
        <v>1285864101</v>
      </c>
      <c r="F194" s="13">
        <v>0.976401</v>
      </c>
      <c r="G194" s="13">
        <v>0.935178</v>
      </c>
      <c r="H194" s="13">
        <v>150</v>
      </c>
      <c r="I194" s="13">
        <v>150</v>
      </c>
      <c r="J194" s="13">
        <v>8648982</v>
      </c>
      <c r="K194" s="13">
        <v>1237328070</v>
      </c>
      <c r="L194" s="13">
        <v>1222472434</v>
      </c>
      <c r="M194" s="13">
        <v>1181108364</v>
      </c>
      <c r="N194" s="13">
        <v>0.987994</v>
      </c>
      <c r="O194" s="13">
        <v>0.954564</v>
      </c>
      <c r="P194" s="13">
        <v>142</v>
      </c>
      <c r="Q194" s="13">
        <v>143</v>
      </c>
      <c r="R194" s="13">
        <v>8648982</v>
      </c>
      <c r="S194" s="13">
        <v>4040</v>
      </c>
      <c r="T194" s="13">
        <v>2</v>
      </c>
      <c r="U194" s="13">
        <v>513600</v>
      </c>
      <c r="V194" s="13">
        <v>0.191359</v>
      </c>
      <c r="W194" s="13">
        <v>237</v>
      </c>
      <c r="X194" s="13">
        <v>98126</v>
      </c>
    </row>
    <row r="195" ht="13" customHeight="1" spans="1:24">
      <c r="A195" s="13" t="s">
        <v>689</v>
      </c>
      <c r="B195" s="13">
        <v>10119938</v>
      </c>
      <c r="C195" s="13">
        <v>1517990700</v>
      </c>
      <c r="D195" s="13">
        <v>1496873871</v>
      </c>
      <c r="E195" s="13">
        <v>1454564491</v>
      </c>
      <c r="F195" s="13">
        <v>0.986089</v>
      </c>
      <c r="G195" s="13">
        <v>0.958217</v>
      </c>
      <c r="H195" s="13">
        <v>150</v>
      </c>
      <c r="I195" s="13">
        <v>150</v>
      </c>
      <c r="J195" s="13">
        <v>9815754</v>
      </c>
      <c r="K195" s="13">
        <v>1412711684</v>
      </c>
      <c r="L195" s="13">
        <v>1402171850</v>
      </c>
      <c r="M195" s="13">
        <v>1368709942</v>
      </c>
      <c r="N195" s="13">
        <v>0.992539</v>
      </c>
      <c r="O195" s="13">
        <v>0.968853</v>
      </c>
      <c r="P195" s="13">
        <v>143</v>
      </c>
      <c r="Q195" s="13">
        <v>144</v>
      </c>
      <c r="R195" s="13">
        <v>9815754</v>
      </c>
      <c r="S195" s="13">
        <v>1730</v>
      </c>
      <c r="T195" s="13">
        <v>0</v>
      </c>
      <c r="U195" s="13">
        <v>302454</v>
      </c>
      <c r="V195" s="13">
        <v>0.208435</v>
      </c>
      <c r="W195" s="13">
        <v>243</v>
      </c>
      <c r="X195" s="13">
        <v>128603</v>
      </c>
    </row>
    <row r="196" ht="13" customHeight="1" spans="1:24">
      <c r="A196" s="13" t="s">
        <v>1197</v>
      </c>
      <c r="B196" s="13">
        <v>8281164</v>
      </c>
      <c r="C196" s="13">
        <v>1242174600</v>
      </c>
      <c r="D196" s="13">
        <v>1208996630</v>
      </c>
      <c r="E196" s="13">
        <v>1153403433</v>
      </c>
      <c r="F196" s="13">
        <v>0.97329</v>
      </c>
      <c r="G196" s="13">
        <v>0.928536</v>
      </c>
      <c r="H196" s="13">
        <v>150</v>
      </c>
      <c r="I196" s="13">
        <v>150</v>
      </c>
      <c r="J196" s="13">
        <v>7743404</v>
      </c>
      <c r="K196" s="13">
        <v>1107605184</v>
      </c>
      <c r="L196" s="13">
        <v>1092815363</v>
      </c>
      <c r="M196" s="13">
        <v>1052817191</v>
      </c>
      <c r="N196" s="13">
        <v>0.986647</v>
      </c>
      <c r="O196" s="13">
        <v>0.950535</v>
      </c>
      <c r="P196" s="13">
        <v>143</v>
      </c>
      <c r="Q196" s="13">
        <v>143</v>
      </c>
      <c r="R196" s="13">
        <v>7743404</v>
      </c>
      <c r="S196" s="13">
        <v>4592</v>
      </c>
      <c r="T196" s="13">
        <v>4</v>
      </c>
      <c r="U196" s="13">
        <v>533164</v>
      </c>
      <c r="V196" s="13">
        <v>0.184854</v>
      </c>
      <c r="W196" s="13">
        <v>253</v>
      </c>
      <c r="X196" s="13">
        <v>121408</v>
      </c>
    </row>
    <row r="197" ht="13" customHeight="1" spans="1:24">
      <c r="A197" s="13" t="s">
        <v>963</v>
      </c>
      <c r="B197" s="13">
        <v>6730446</v>
      </c>
      <c r="C197" s="13">
        <v>1009566900</v>
      </c>
      <c r="D197" s="13">
        <v>985808890</v>
      </c>
      <c r="E197" s="13">
        <v>942068055</v>
      </c>
      <c r="F197" s="13">
        <v>0.976467</v>
      </c>
      <c r="G197" s="13">
        <v>0.933141</v>
      </c>
      <c r="H197" s="13">
        <v>150</v>
      </c>
      <c r="I197" s="13">
        <v>150</v>
      </c>
      <c r="J197" s="13">
        <v>6388452</v>
      </c>
      <c r="K197" s="13">
        <v>915754949</v>
      </c>
      <c r="L197" s="13">
        <v>902560407</v>
      </c>
      <c r="M197" s="13">
        <v>868513937</v>
      </c>
      <c r="N197" s="13">
        <v>0.985592</v>
      </c>
      <c r="O197" s="13">
        <v>0.948413</v>
      </c>
      <c r="P197" s="13">
        <v>143</v>
      </c>
      <c r="Q197" s="13">
        <v>143</v>
      </c>
      <c r="R197" s="13">
        <v>6388452</v>
      </c>
      <c r="S197" s="13">
        <v>2102</v>
      </c>
      <c r="T197" s="13">
        <v>0</v>
      </c>
      <c r="U197" s="13">
        <v>339892</v>
      </c>
      <c r="V197" s="13">
        <v>0.2122</v>
      </c>
      <c r="W197" s="13">
        <v>269</v>
      </c>
      <c r="X197" s="13">
        <v>185048</v>
      </c>
    </row>
    <row r="198" ht="13" customHeight="1" spans="1:24">
      <c r="A198" s="13" t="s">
        <v>256</v>
      </c>
      <c r="B198" s="13">
        <v>8528554</v>
      </c>
      <c r="C198" s="13">
        <v>1279283100</v>
      </c>
      <c r="D198" s="13">
        <v>1240375198</v>
      </c>
      <c r="E198" s="13">
        <v>1178215407</v>
      </c>
      <c r="F198" s="13">
        <v>0.969586</v>
      </c>
      <c r="G198" s="13">
        <v>0.920997</v>
      </c>
      <c r="H198" s="13">
        <v>150</v>
      </c>
      <c r="I198" s="13">
        <v>150</v>
      </c>
      <c r="J198" s="13">
        <v>7897330</v>
      </c>
      <c r="K198" s="13">
        <v>1129103324</v>
      </c>
      <c r="L198" s="13">
        <v>1111132033</v>
      </c>
      <c r="M198" s="13">
        <v>1066850692</v>
      </c>
      <c r="N198" s="13">
        <v>0.984084</v>
      </c>
      <c r="O198" s="13">
        <v>0.944865</v>
      </c>
      <c r="P198" s="13">
        <v>143</v>
      </c>
      <c r="Q198" s="13">
        <v>142</v>
      </c>
      <c r="R198" s="13">
        <v>7897330</v>
      </c>
      <c r="S198" s="13">
        <v>5938</v>
      </c>
      <c r="T198" s="13">
        <v>238</v>
      </c>
      <c r="U198" s="13">
        <v>625048</v>
      </c>
      <c r="V198" s="13">
        <v>0.129596</v>
      </c>
      <c r="W198" s="13">
        <v>155</v>
      </c>
      <c r="X198" s="13">
        <v>229929</v>
      </c>
    </row>
    <row r="199" ht="13" customHeight="1" spans="1:24">
      <c r="A199" s="13" t="s">
        <v>599</v>
      </c>
      <c r="B199" s="13">
        <v>11282722</v>
      </c>
      <c r="C199" s="13">
        <v>1692408300</v>
      </c>
      <c r="D199" s="13">
        <v>1668294816</v>
      </c>
      <c r="E199" s="13">
        <v>1619327083</v>
      </c>
      <c r="F199" s="13">
        <v>0.985752</v>
      </c>
      <c r="G199" s="13">
        <v>0.956818</v>
      </c>
      <c r="H199" s="13">
        <v>150</v>
      </c>
      <c r="I199" s="13">
        <v>150</v>
      </c>
      <c r="J199" s="13">
        <v>10932770</v>
      </c>
      <c r="K199" s="13">
        <v>1573897281</v>
      </c>
      <c r="L199" s="13">
        <v>1561602217</v>
      </c>
      <c r="M199" s="13">
        <v>1522789876</v>
      </c>
      <c r="N199" s="13">
        <v>0.992188</v>
      </c>
      <c r="O199" s="13">
        <v>0.967528</v>
      </c>
      <c r="P199" s="13">
        <v>143</v>
      </c>
      <c r="Q199" s="13">
        <v>144</v>
      </c>
      <c r="R199" s="13">
        <v>10932770</v>
      </c>
      <c r="S199" s="13">
        <v>2250</v>
      </c>
      <c r="T199" s="13">
        <v>0</v>
      </c>
      <c r="U199" s="13">
        <v>347702</v>
      </c>
      <c r="V199" s="13">
        <v>0.227365</v>
      </c>
      <c r="W199" s="13">
        <v>265</v>
      </c>
      <c r="X199" s="13">
        <v>183220</v>
      </c>
    </row>
    <row r="200" ht="13" customHeight="1" spans="1:24">
      <c r="A200" s="13" t="s">
        <v>1013</v>
      </c>
      <c r="B200" s="13">
        <v>11319074</v>
      </c>
      <c r="C200" s="13">
        <v>1697861100</v>
      </c>
      <c r="D200" s="13">
        <v>1672319945</v>
      </c>
      <c r="E200" s="13">
        <v>1622034561</v>
      </c>
      <c r="F200" s="13">
        <v>0.984957</v>
      </c>
      <c r="G200" s="13">
        <v>0.95534</v>
      </c>
      <c r="H200" s="13">
        <v>150</v>
      </c>
      <c r="I200" s="13">
        <v>150</v>
      </c>
      <c r="J200" s="13">
        <v>11004346</v>
      </c>
      <c r="K200" s="13">
        <v>1585598573</v>
      </c>
      <c r="L200" s="13">
        <v>1570474878</v>
      </c>
      <c r="M200" s="13">
        <v>1529118697</v>
      </c>
      <c r="N200" s="13">
        <v>0.990462</v>
      </c>
      <c r="O200" s="13">
        <v>0.964379</v>
      </c>
      <c r="P200" s="13">
        <v>144</v>
      </c>
      <c r="Q200" s="13">
        <v>143</v>
      </c>
      <c r="R200" s="13">
        <v>11004346</v>
      </c>
      <c r="S200" s="13">
        <v>2390</v>
      </c>
      <c r="T200" s="13">
        <v>4</v>
      </c>
      <c r="U200" s="13">
        <v>312334</v>
      </c>
      <c r="V200" s="13">
        <v>0.291721</v>
      </c>
      <c r="W200" s="13">
        <v>268</v>
      </c>
      <c r="X200" s="13">
        <v>289448</v>
      </c>
    </row>
    <row r="201" ht="13" customHeight="1" spans="1:24">
      <c r="A201" s="13" t="s">
        <v>707</v>
      </c>
      <c r="B201" s="13">
        <v>11114608</v>
      </c>
      <c r="C201" s="13">
        <v>1667191200</v>
      </c>
      <c r="D201" s="13">
        <v>1645406234</v>
      </c>
      <c r="E201" s="13">
        <v>1601177865</v>
      </c>
      <c r="F201" s="13">
        <v>0.986933</v>
      </c>
      <c r="G201" s="13">
        <v>0.960404</v>
      </c>
      <c r="H201" s="13">
        <v>150</v>
      </c>
      <c r="I201" s="13">
        <v>150</v>
      </c>
      <c r="J201" s="13">
        <v>10813474</v>
      </c>
      <c r="K201" s="13">
        <v>1556520518</v>
      </c>
      <c r="L201" s="13">
        <v>1545463703</v>
      </c>
      <c r="M201" s="13">
        <v>1510088945</v>
      </c>
      <c r="N201" s="13">
        <v>0.992896</v>
      </c>
      <c r="O201" s="13">
        <v>0.97017</v>
      </c>
      <c r="P201" s="13">
        <v>143</v>
      </c>
      <c r="Q201" s="13">
        <v>144</v>
      </c>
      <c r="R201" s="13">
        <v>10813474</v>
      </c>
      <c r="S201" s="13">
        <v>1576</v>
      </c>
      <c r="T201" s="13">
        <v>0</v>
      </c>
      <c r="U201" s="13">
        <v>299558</v>
      </c>
      <c r="V201" s="13">
        <v>0.225288</v>
      </c>
      <c r="W201" s="13">
        <v>263</v>
      </c>
      <c r="X201" s="13">
        <v>188632</v>
      </c>
    </row>
    <row r="202" ht="13" customHeight="1" spans="1:24">
      <c r="A202" s="13" t="s">
        <v>215</v>
      </c>
      <c r="B202" s="13">
        <v>9300676</v>
      </c>
      <c r="C202" s="13">
        <v>1395101400</v>
      </c>
      <c r="D202" s="13">
        <v>1373107200</v>
      </c>
      <c r="E202" s="13">
        <v>1328758673</v>
      </c>
      <c r="F202" s="13">
        <v>0.984235</v>
      </c>
      <c r="G202" s="13">
        <v>0.952446</v>
      </c>
      <c r="H202" s="13">
        <v>150</v>
      </c>
      <c r="I202" s="13">
        <v>150</v>
      </c>
      <c r="J202" s="13">
        <v>9058716</v>
      </c>
      <c r="K202" s="13">
        <v>1305744608</v>
      </c>
      <c r="L202" s="13">
        <v>1291620786</v>
      </c>
      <c r="M202" s="13">
        <v>1254256815</v>
      </c>
      <c r="N202" s="13">
        <v>0.989183</v>
      </c>
      <c r="O202" s="13">
        <v>0.960568</v>
      </c>
      <c r="P202" s="13">
        <v>144</v>
      </c>
      <c r="Q202" s="13">
        <v>144</v>
      </c>
      <c r="R202" s="13">
        <v>9058716</v>
      </c>
      <c r="S202" s="13">
        <v>1732</v>
      </c>
      <c r="T202" s="13">
        <v>0</v>
      </c>
      <c r="U202" s="13">
        <v>240228</v>
      </c>
      <c r="V202" s="13">
        <v>0.270502</v>
      </c>
      <c r="W202" s="13">
        <v>268</v>
      </c>
      <c r="X202" s="13">
        <v>254089</v>
      </c>
    </row>
    <row r="203" ht="13" customHeight="1" spans="1:24">
      <c r="A203" s="13" t="s">
        <v>1003</v>
      </c>
      <c r="B203" s="13">
        <v>10799064</v>
      </c>
      <c r="C203" s="13">
        <v>1630658664</v>
      </c>
      <c r="D203" s="13">
        <v>1604409942</v>
      </c>
      <c r="E203" s="13">
        <v>1552900178</v>
      </c>
      <c r="F203" s="13">
        <v>0.983903</v>
      </c>
      <c r="G203" s="13">
        <v>0.952315</v>
      </c>
      <c r="H203" s="13">
        <v>151</v>
      </c>
      <c r="I203" s="13">
        <v>151</v>
      </c>
      <c r="J203" s="13">
        <v>10454694</v>
      </c>
      <c r="K203" s="13">
        <v>1515869411</v>
      </c>
      <c r="L203" s="13">
        <v>1501117666</v>
      </c>
      <c r="M203" s="13">
        <v>1459501687</v>
      </c>
      <c r="N203" s="13">
        <v>0.990268</v>
      </c>
      <c r="O203" s="13">
        <v>0.962815</v>
      </c>
      <c r="P203" s="13">
        <v>144</v>
      </c>
      <c r="Q203" s="13">
        <v>145</v>
      </c>
      <c r="R203" s="13">
        <v>10454694</v>
      </c>
      <c r="S203" s="13">
        <v>2586</v>
      </c>
      <c r="T203" s="13">
        <v>0</v>
      </c>
      <c r="U203" s="13">
        <v>341784</v>
      </c>
      <c r="V203" s="13">
        <v>0.174941</v>
      </c>
      <c r="W203" s="13">
        <v>269</v>
      </c>
      <c r="X203" s="13">
        <v>296252</v>
      </c>
    </row>
    <row r="204" ht="13" customHeight="1" spans="1:24">
      <c r="A204" s="13" t="s">
        <v>667</v>
      </c>
      <c r="B204" s="13">
        <v>9254446</v>
      </c>
      <c r="C204" s="13">
        <v>1388166900</v>
      </c>
      <c r="D204" s="13">
        <v>1355573798</v>
      </c>
      <c r="E204" s="13">
        <v>1297535716</v>
      </c>
      <c r="F204" s="13">
        <v>0.976521</v>
      </c>
      <c r="G204" s="13">
        <v>0.934712</v>
      </c>
      <c r="H204" s="13">
        <v>150</v>
      </c>
      <c r="I204" s="13">
        <v>150</v>
      </c>
      <c r="J204" s="13">
        <v>8803842</v>
      </c>
      <c r="K204" s="13">
        <v>1262311956</v>
      </c>
      <c r="L204" s="13">
        <v>1244993205</v>
      </c>
      <c r="M204" s="13">
        <v>1199984534</v>
      </c>
      <c r="N204" s="13">
        <v>0.98628</v>
      </c>
      <c r="O204" s="13">
        <v>0.950624</v>
      </c>
      <c r="P204" s="13">
        <v>143</v>
      </c>
      <c r="Q204" s="13">
        <v>143</v>
      </c>
      <c r="R204" s="13">
        <v>8803842</v>
      </c>
      <c r="S204" s="13">
        <v>2420</v>
      </c>
      <c r="T204" s="13">
        <v>0</v>
      </c>
      <c r="U204" s="13">
        <v>448184</v>
      </c>
      <c r="V204" s="13">
        <v>0.176857</v>
      </c>
      <c r="W204" s="13">
        <v>269</v>
      </c>
      <c r="X204" s="13">
        <v>255840</v>
      </c>
    </row>
    <row r="205" ht="13" customHeight="1" spans="1:24">
      <c r="A205" s="13" t="s">
        <v>196</v>
      </c>
      <c r="B205" s="13">
        <v>8575512</v>
      </c>
      <c r="C205" s="13">
        <v>1286326800</v>
      </c>
      <c r="D205" s="13">
        <v>1263412183</v>
      </c>
      <c r="E205" s="13">
        <v>1219414955</v>
      </c>
      <c r="F205" s="13">
        <v>0.982186</v>
      </c>
      <c r="G205" s="13">
        <v>0.947982</v>
      </c>
      <c r="H205" s="13">
        <v>150</v>
      </c>
      <c r="I205" s="13">
        <v>150</v>
      </c>
      <c r="J205" s="13">
        <v>8301358</v>
      </c>
      <c r="K205" s="13">
        <v>1195635403</v>
      </c>
      <c r="L205" s="13">
        <v>1181490604</v>
      </c>
      <c r="M205" s="13">
        <v>1145265954</v>
      </c>
      <c r="N205" s="13">
        <v>0.98817</v>
      </c>
      <c r="O205" s="13">
        <v>0.957872</v>
      </c>
      <c r="P205" s="13">
        <v>144</v>
      </c>
      <c r="Q205" s="13">
        <v>143</v>
      </c>
      <c r="R205" s="13">
        <v>8301358</v>
      </c>
      <c r="S205" s="13">
        <v>2132</v>
      </c>
      <c r="T205" s="13">
        <v>0</v>
      </c>
      <c r="U205" s="13">
        <v>272022</v>
      </c>
      <c r="V205" s="13">
        <v>0.238235</v>
      </c>
      <c r="W205" s="13">
        <v>268</v>
      </c>
      <c r="X205" s="13">
        <v>207678</v>
      </c>
    </row>
    <row r="206" ht="13" customHeight="1" spans="1:24">
      <c r="A206" s="13" t="s">
        <v>287</v>
      </c>
      <c r="B206" s="13">
        <v>9531364</v>
      </c>
      <c r="C206" s="13">
        <v>1429704600</v>
      </c>
      <c r="D206" s="13">
        <v>1379326835</v>
      </c>
      <c r="E206" s="13">
        <v>1302768820</v>
      </c>
      <c r="F206" s="13">
        <v>0.964764</v>
      </c>
      <c r="G206" s="13">
        <v>0.911215</v>
      </c>
      <c r="H206" s="13">
        <v>150</v>
      </c>
      <c r="I206" s="13">
        <v>150</v>
      </c>
      <c r="J206" s="13">
        <v>8675024</v>
      </c>
      <c r="K206" s="13">
        <v>1237222868</v>
      </c>
      <c r="L206" s="13">
        <v>1214953961</v>
      </c>
      <c r="M206" s="13">
        <v>1162106894</v>
      </c>
      <c r="N206" s="13">
        <v>0.982001</v>
      </c>
      <c r="O206" s="13">
        <v>0.939287</v>
      </c>
      <c r="P206" s="13">
        <v>143</v>
      </c>
      <c r="Q206" s="13">
        <v>142</v>
      </c>
      <c r="R206" s="13">
        <v>8675024</v>
      </c>
      <c r="S206" s="13">
        <v>9034</v>
      </c>
      <c r="T206" s="13">
        <v>286</v>
      </c>
      <c r="U206" s="13">
        <v>847020</v>
      </c>
      <c r="V206" s="13">
        <v>0.124176</v>
      </c>
      <c r="W206" s="13">
        <v>155</v>
      </c>
      <c r="X206" s="13">
        <v>247232</v>
      </c>
    </row>
    <row r="207" ht="13" customHeight="1" spans="1:24">
      <c r="A207" s="13" t="s">
        <v>885</v>
      </c>
      <c r="B207" s="13">
        <v>9918930</v>
      </c>
      <c r="C207" s="13">
        <v>1497758430</v>
      </c>
      <c r="D207" s="13">
        <v>1472287209</v>
      </c>
      <c r="E207" s="13">
        <v>1422112179</v>
      </c>
      <c r="F207" s="13">
        <v>0.982994</v>
      </c>
      <c r="G207" s="13">
        <v>0.949494</v>
      </c>
      <c r="H207" s="13">
        <v>151</v>
      </c>
      <c r="I207" s="13">
        <v>151</v>
      </c>
      <c r="J207" s="13">
        <v>9587876</v>
      </c>
      <c r="K207" s="13">
        <v>1389746342</v>
      </c>
      <c r="L207" s="13">
        <v>1375106772</v>
      </c>
      <c r="M207" s="13">
        <v>1334512390</v>
      </c>
      <c r="N207" s="13">
        <v>0.989466</v>
      </c>
      <c r="O207" s="13">
        <v>0.960256</v>
      </c>
      <c r="P207" s="13">
        <v>144</v>
      </c>
      <c r="Q207" s="13">
        <v>144</v>
      </c>
      <c r="R207" s="13">
        <v>9587876</v>
      </c>
      <c r="S207" s="13">
        <v>2436</v>
      </c>
      <c r="T207" s="13">
        <v>0</v>
      </c>
      <c r="U207" s="13">
        <v>328618</v>
      </c>
      <c r="V207" s="13">
        <v>0.16321</v>
      </c>
      <c r="W207" s="13">
        <v>268</v>
      </c>
      <c r="X207" s="13">
        <v>257593</v>
      </c>
    </row>
    <row r="208" ht="13" customHeight="1" spans="1:24">
      <c r="A208" s="13" t="s">
        <v>171</v>
      </c>
      <c r="B208" s="13">
        <v>9247716</v>
      </c>
      <c r="C208" s="13">
        <v>1387157400</v>
      </c>
      <c r="D208" s="13">
        <v>1354100657</v>
      </c>
      <c r="E208" s="13">
        <v>1296105894</v>
      </c>
      <c r="F208" s="13">
        <v>0.976169</v>
      </c>
      <c r="G208" s="13">
        <v>0.934361</v>
      </c>
      <c r="H208" s="13">
        <v>150</v>
      </c>
      <c r="I208" s="13">
        <v>150</v>
      </c>
      <c r="J208" s="13">
        <v>8734964</v>
      </c>
      <c r="K208" s="13">
        <v>1252316955</v>
      </c>
      <c r="L208" s="13">
        <v>1235227973</v>
      </c>
      <c r="M208" s="13">
        <v>1191153311</v>
      </c>
      <c r="N208" s="13">
        <v>0.986354</v>
      </c>
      <c r="O208" s="13">
        <v>0.95116</v>
      </c>
      <c r="P208" s="13">
        <v>143</v>
      </c>
      <c r="Q208" s="13">
        <v>142</v>
      </c>
      <c r="R208" s="13">
        <v>8734964</v>
      </c>
      <c r="S208" s="13">
        <v>3880</v>
      </c>
      <c r="T208" s="13">
        <v>0</v>
      </c>
      <c r="U208" s="13">
        <v>508872</v>
      </c>
      <c r="V208" s="13">
        <v>0.234444</v>
      </c>
      <c r="W208" s="13">
        <v>155</v>
      </c>
      <c r="X208" s="13">
        <v>250649</v>
      </c>
    </row>
    <row r="209" ht="13" customHeight="1" spans="1:24">
      <c r="A209" s="13" t="s">
        <v>419</v>
      </c>
      <c r="B209" s="13">
        <v>8458526</v>
      </c>
      <c r="C209" s="13">
        <v>1268778900</v>
      </c>
      <c r="D209" s="13">
        <v>1238494586</v>
      </c>
      <c r="E209" s="13">
        <v>1186744480</v>
      </c>
      <c r="F209" s="13">
        <v>0.976131</v>
      </c>
      <c r="G209" s="13">
        <v>0.935344</v>
      </c>
      <c r="H209" s="13">
        <v>150</v>
      </c>
      <c r="I209" s="13">
        <v>150</v>
      </c>
      <c r="J209" s="13">
        <v>7971150</v>
      </c>
      <c r="K209" s="13">
        <v>1140912081</v>
      </c>
      <c r="L209" s="13">
        <v>1127484786</v>
      </c>
      <c r="M209" s="13">
        <v>1090033408</v>
      </c>
      <c r="N209" s="13">
        <v>0.988231</v>
      </c>
      <c r="O209" s="13">
        <v>0.955405</v>
      </c>
      <c r="P209" s="13">
        <v>142</v>
      </c>
      <c r="Q209" s="13">
        <v>143</v>
      </c>
      <c r="R209" s="13">
        <v>7971150</v>
      </c>
      <c r="S209" s="13">
        <v>4038</v>
      </c>
      <c r="T209" s="13">
        <v>4</v>
      </c>
      <c r="U209" s="13">
        <v>483334</v>
      </c>
      <c r="V209" s="13">
        <v>0.18817</v>
      </c>
      <c r="W209" s="13">
        <v>246</v>
      </c>
      <c r="X209" s="13">
        <v>95510</v>
      </c>
    </row>
    <row r="210" ht="13" customHeight="1" spans="1:24">
      <c r="A210" s="13" t="s">
        <v>637</v>
      </c>
      <c r="B210" s="13">
        <v>9689860</v>
      </c>
      <c r="C210" s="13">
        <v>1453479000</v>
      </c>
      <c r="D210" s="13">
        <v>1410777075</v>
      </c>
      <c r="E210" s="13">
        <v>1340097043</v>
      </c>
      <c r="F210" s="13">
        <v>0.970621</v>
      </c>
      <c r="G210" s="13">
        <v>0.921993</v>
      </c>
      <c r="H210" s="13">
        <v>150</v>
      </c>
      <c r="I210" s="13">
        <v>150</v>
      </c>
      <c r="J210" s="13">
        <v>9206120</v>
      </c>
      <c r="K210" s="13">
        <v>1312264822</v>
      </c>
      <c r="L210" s="13">
        <v>1289168956</v>
      </c>
      <c r="M210" s="13">
        <v>1233474204</v>
      </c>
      <c r="N210" s="13">
        <v>0.9824</v>
      </c>
      <c r="O210" s="13">
        <v>0.939958</v>
      </c>
      <c r="P210" s="13">
        <v>143</v>
      </c>
      <c r="Q210" s="13">
        <v>141</v>
      </c>
      <c r="R210" s="13">
        <v>9206120</v>
      </c>
      <c r="S210" s="13">
        <v>2844</v>
      </c>
      <c r="T210" s="13">
        <v>0</v>
      </c>
      <c r="U210" s="13">
        <v>480896</v>
      </c>
      <c r="V210" s="13">
        <v>0.230608</v>
      </c>
      <c r="W210" s="13">
        <v>155</v>
      </c>
      <c r="X210" s="13">
        <v>288366</v>
      </c>
    </row>
    <row r="211" ht="13" customHeight="1" spans="1:24">
      <c r="A211" s="13" t="s">
        <v>159</v>
      </c>
      <c r="B211" s="13">
        <v>9360636</v>
      </c>
      <c r="C211" s="13">
        <v>1404095400</v>
      </c>
      <c r="D211" s="13">
        <v>1369854024</v>
      </c>
      <c r="E211" s="13">
        <v>1311395820</v>
      </c>
      <c r="F211" s="13">
        <v>0.975613</v>
      </c>
      <c r="G211" s="13">
        <v>0.933979</v>
      </c>
      <c r="H211" s="13">
        <v>150</v>
      </c>
      <c r="I211" s="13">
        <v>150</v>
      </c>
      <c r="J211" s="13">
        <v>8802790</v>
      </c>
      <c r="K211" s="13">
        <v>1260002631</v>
      </c>
      <c r="L211" s="13">
        <v>1244767243</v>
      </c>
      <c r="M211" s="13">
        <v>1202612002</v>
      </c>
      <c r="N211" s="13">
        <v>0.987908</v>
      </c>
      <c r="O211" s="13">
        <v>0.954452</v>
      </c>
      <c r="P211" s="13">
        <v>142</v>
      </c>
      <c r="Q211" s="13">
        <v>143</v>
      </c>
      <c r="R211" s="13">
        <v>8802790</v>
      </c>
      <c r="S211" s="13">
        <v>4862</v>
      </c>
      <c r="T211" s="13">
        <v>6</v>
      </c>
      <c r="U211" s="13">
        <v>552978</v>
      </c>
      <c r="V211" s="13">
        <v>0.203766</v>
      </c>
      <c r="W211" s="13">
        <v>226</v>
      </c>
      <c r="X211" s="13">
        <v>93884</v>
      </c>
    </row>
    <row r="212" ht="13" customHeight="1" spans="1:24">
      <c r="A212" s="13" t="s">
        <v>383</v>
      </c>
      <c r="B212" s="13">
        <v>11099748</v>
      </c>
      <c r="C212" s="13">
        <v>1664962200</v>
      </c>
      <c r="D212" s="13">
        <v>1619852960</v>
      </c>
      <c r="E212" s="13">
        <v>1544883746</v>
      </c>
      <c r="F212" s="13">
        <v>0.972907</v>
      </c>
      <c r="G212" s="13">
        <v>0.927879</v>
      </c>
      <c r="H212" s="13">
        <v>150</v>
      </c>
      <c r="I212" s="13">
        <v>150</v>
      </c>
      <c r="J212" s="13">
        <v>10530052</v>
      </c>
      <c r="K212" s="13">
        <v>1505494471</v>
      </c>
      <c r="L212" s="13">
        <v>1481994073</v>
      </c>
      <c r="M212" s="13">
        <v>1423979191</v>
      </c>
      <c r="N212" s="13">
        <v>0.98439</v>
      </c>
      <c r="O212" s="13">
        <v>0.945855</v>
      </c>
      <c r="P212" s="13">
        <v>143</v>
      </c>
      <c r="Q212" s="13">
        <v>142</v>
      </c>
      <c r="R212" s="13">
        <v>10530052</v>
      </c>
      <c r="S212" s="13">
        <v>3724</v>
      </c>
      <c r="T212" s="13">
        <v>2</v>
      </c>
      <c r="U212" s="13">
        <v>565970</v>
      </c>
      <c r="V212" s="13">
        <v>0.226969</v>
      </c>
      <c r="W212" s="13">
        <v>155</v>
      </c>
      <c r="X212" s="13">
        <v>324557</v>
      </c>
    </row>
    <row r="213" ht="13" customHeight="1" spans="1:24">
      <c r="A213" s="13" t="s">
        <v>975</v>
      </c>
      <c r="B213" s="13">
        <v>9094960</v>
      </c>
      <c r="C213" s="13">
        <v>1364244000</v>
      </c>
      <c r="D213" s="13">
        <v>1329406999</v>
      </c>
      <c r="E213" s="13">
        <v>1271059803</v>
      </c>
      <c r="F213" s="13">
        <v>0.974464</v>
      </c>
      <c r="G213" s="13">
        <v>0.931695</v>
      </c>
      <c r="H213" s="13">
        <v>150</v>
      </c>
      <c r="I213" s="13">
        <v>150</v>
      </c>
      <c r="J213" s="13">
        <v>8533780</v>
      </c>
      <c r="K213" s="13">
        <v>1221357948</v>
      </c>
      <c r="L213" s="13">
        <v>1205948874</v>
      </c>
      <c r="M213" s="13">
        <v>1163907173</v>
      </c>
      <c r="N213" s="13">
        <v>0.987384</v>
      </c>
      <c r="O213" s="13">
        <v>0.952962</v>
      </c>
      <c r="P213" s="13">
        <v>143</v>
      </c>
      <c r="Q213" s="13">
        <v>143</v>
      </c>
      <c r="R213" s="13">
        <v>8533780</v>
      </c>
      <c r="S213" s="13">
        <v>4402</v>
      </c>
      <c r="T213" s="13">
        <v>2</v>
      </c>
      <c r="U213" s="13">
        <v>556776</v>
      </c>
      <c r="V213" s="13">
        <v>0.187371</v>
      </c>
      <c r="W213" s="13">
        <v>260</v>
      </c>
      <c r="X213" s="13">
        <v>132939</v>
      </c>
    </row>
    <row r="214" ht="13" customHeight="1" spans="1:24">
      <c r="A214" s="13" t="s">
        <v>887</v>
      </c>
      <c r="B214" s="13">
        <v>7460422</v>
      </c>
      <c r="C214" s="13">
        <v>1119063300</v>
      </c>
      <c r="D214" s="13">
        <v>1081774926</v>
      </c>
      <c r="E214" s="13">
        <v>1023750902</v>
      </c>
      <c r="F214" s="13">
        <v>0.966679</v>
      </c>
      <c r="G214" s="13">
        <v>0.914828</v>
      </c>
      <c r="H214" s="13">
        <v>150</v>
      </c>
      <c r="I214" s="13">
        <v>150</v>
      </c>
      <c r="J214" s="13">
        <v>6851010</v>
      </c>
      <c r="K214" s="13">
        <v>978060021</v>
      </c>
      <c r="L214" s="13">
        <v>960710676</v>
      </c>
      <c r="M214" s="13">
        <v>919672869</v>
      </c>
      <c r="N214" s="13">
        <v>0.982261</v>
      </c>
      <c r="O214" s="13">
        <v>0.940303</v>
      </c>
      <c r="P214" s="13">
        <v>143</v>
      </c>
      <c r="Q214" s="13">
        <v>142</v>
      </c>
      <c r="R214" s="13">
        <v>6851010</v>
      </c>
      <c r="S214" s="13">
        <v>5550</v>
      </c>
      <c r="T214" s="13">
        <v>188</v>
      </c>
      <c r="U214" s="13">
        <v>603674</v>
      </c>
      <c r="V214" s="13">
        <v>0.125801</v>
      </c>
      <c r="W214" s="13">
        <v>155</v>
      </c>
      <c r="X214" s="13">
        <v>208625</v>
      </c>
    </row>
    <row r="215" ht="13" customHeight="1" spans="1:24">
      <c r="A215" s="13" t="s">
        <v>825</v>
      </c>
      <c r="B215" s="13">
        <v>9129784</v>
      </c>
      <c r="C215" s="13">
        <v>1369467600</v>
      </c>
      <c r="D215" s="13">
        <v>1336488740</v>
      </c>
      <c r="E215" s="13">
        <v>1279989457</v>
      </c>
      <c r="F215" s="13">
        <v>0.975918</v>
      </c>
      <c r="G215" s="13">
        <v>0.934662</v>
      </c>
      <c r="H215" s="13">
        <v>150</v>
      </c>
      <c r="I215" s="13">
        <v>150</v>
      </c>
      <c r="J215" s="13">
        <v>8605086</v>
      </c>
      <c r="K215" s="13">
        <v>1231917092</v>
      </c>
      <c r="L215" s="13">
        <v>1216992900</v>
      </c>
      <c r="M215" s="13">
        <v>1175826718</v>
      </c>
      <c r="N215" s="13">
        <v>0.987885</v>
      </c>
      <c r="O215" s="13">
        <v>0.954469</v>
      </c>
      <c r="P215" s="13">
        <v>142</v>
      </c>
      <c r="Q215" s="13">
        <v>143</v>
      </c>
      <c r="R215" s="13">
        <v>8605086</v>
      </c>
      <c r="S215" s="13">
        <v>3698</v>
      </c>
      <c r="T215" s="13">
        <v>0</v>
      </c>
      <c r="U215" s="13">
        <v>521000</v>
      </c>
      <c r="V215" s="13">
        <v>0.205803</v>
      </c>
      <c r="W215" s="13">
        <v>250</v>
      </c>
      <c r="X215" s="13">
        <v>127509</v>
      </c>
    </row>
    <row r="216" ht="13" customHeight="1" spans="1:24">
      <c r="A216" s="13" t="s">
        <v>663</v>
      </c>
      <c r="B216" s="13">
        <v>7693914</v>
      </c>
      <c r="C216" s="13">
        <v>1154087100</v>
      </c>
      <c r="D216" s="13">
        <v>1128230078</v>
      </c>
      <c r="E216" s="13">
        <v>1081703646</v>
      </c>
      <c r="F216" s="13">
        <v>0.977595</v>
      </c>
      <c r="G216" s="13">
        <v>0.937281</v>
      </c>
      <c r="H216" s="13">
        <v>150</v>
      </c>
      <c r="I216" s="13">
        <v>150</v>
      </c>
      <c r="J216" s="13">
        <v>7322322</v>
      </c>
      <c r="K216" s="13">
        <v>1049994853</v>
      </c>
      <c r="L216" s="13">
        <v>1035896004</v>
      </c>
      <c r="M216" s="13">
        <v>999630489</v>
      </c>
      <c r="N216" s="13">
        <v>0.986572</v>
      </c>
      <c r="O216" s="13">
        <v>0.952034</v>
      </c>
      <c r="P216" s="13">
        <v>143</v>
      </c>
      <c r="Q216" s="13">
        <v>143</v>
      </c>
      <c r="R216" s="13">
        <v>7322322</v>
      </c>
      <c r="S216" s="13">
        <v>2340</v>
      </c>
      <c r="T216" s="13">
        <v>0</v>
      </c>
      <c r="U216" s="13">
        <v>369252</v>
      </c>
      <c r="V216" s="13">
        <v>0.230365</v>
      </c>
      <c r="W216" s="13">
        <v>268</v>
      </c>
      <c r="X216" s="13">
        <v>206908</v>
      </c>
    </row>
    <row r="217" ht="13" customHeight="1" spans="1:24">
      <c r="A217" s="13" t="s">
        <v>1091</v>
      </c>
      <c r="B217" s="13">
        <v>9167458</v>
      </c>
      <c r="C217" s="13">
        <v>1375118700</v>
      </c>
      <c r="D217" s="13">
        <v>1350876090</v>
      </c>
      <c r="E217" s="13">
        <v>1302773767</v>
      </c>
      <c r="F217" s="13">
        <v>0.982371</v>
      </c>
      <c r="G217" s="13">
        <v>0.94739</v>
      </c>
      <c r="H217" s="13">
        <v>150</v>
      </c>
      <c r="I217" s="13">
        <v>150</v>
      </c>
      <c r="J217" s="13">
        <v>8885732</v>
      </c>
      <c r="K217" s="13">
        <v>1279818867</v>
      </c>
      <c r="L217" s="13">
        <v>1264235900</v>
      </c>
      <c r="M217" s="13">
        <v>1224103335</v>
      </c>
      <c r="N217" s="13">
        <v>0.987824</v>
      </c>
      <c r="O217" s="13">
        <v>0.956466</v>
      </c>
      <c r="P217" s="13">
        <v>144</v>
      </c>
      <c r="Q217" s="13">
        <v>143</v>
      </c>
      <c r="R217" s="13">
        <v>8885732</v>
      </c>
      <c r="S217" s="13">
        <v>2080</v>
      </c>
      <c r="T217" s="13">
        <v>0</v>
      </c>
      <c r="U217" s="13">
        <v>279646</v>
      </c>
      <c r="V217" s="13">
        <v>0.256734</v>
      </c>
      <c r="W217" s="13">
        <v>268</v>
      </c>
      <c r="X217" s="13">
        <v>224421</v>
      </c>
    </row>
    <row r="218" ht="13" customHeight="1" spans="1:24">
      <c r="A218" s="13" t="s">
        <v>1093</v>
      </c>
      <c r="B218" s="13">
        <v>10519958</v>
      </c>
      <c r="C218" s="13">
        <v>1577993700</v>
      </c>
      <c r="D218" s="13">
        <v>1557137838</v>
      </c>
      <c r="E218" s="13">
        <v>1514263922</v>
      </c>
      <c r="F218" s="13">
        <v>0.986783</v>
      </c>
      <c r="G218" s="13">
        <v>0.959613</v>
      </c>
      <c r="H218" s="13">
        <v>150</v>
      </c>
      <c r="I218" s="13">
        <v>150</v>
      </c>
      <c r="J218" s="13">
        <v>10213366</v>
      </c>
      <c r="K218" s="13">
        <v>1470727562</v>
      </c>
      <c r="L218" s="13">
        <v>1460291733</v>
      </c>
      <c r="M218" s="13">
        <v>1426360540</v>
      </c>
      <c r="N218" s="13">
        <v>0.992904</v>
      </c>
      <c r="O218" s="13">
        <v>0.969833</v>
      </c>
      <c r="P218" s="13">
        <v>143</v>
      </c>
      <c r="Q218" s="13">
        <v>144</v>
      </c>
      <c r="R218" s="13">
        <v>10213366</v>
      </c>
      <c r="S218" s="13">
        <v>2294</v>
      </c>
      <c r="T218" s="13">
        <v>0</v>
      </c>
      <c r="U218" s="13">
        <v>304298</v>
      </c>
      <c r="V218" s="13">
        <v>0.204595</v>
      </c>
      <c r="W218" s="13">
        <v>251</v>
      </c>
      <c r="X218" s="13">
        <v>132527</v>
      </c>
    </row>
    <row r="219" ht="13" customHeight="1" spans="1:24">
      <c r="A219" s="13" t="s">
        <v>953</v>
      </c>
      <c r="B219" s="13">
        <v>12137360</v>
      </c>
      <c r="C219" s="13">
        <v>1820604000</v>
      </c>
      <c r="D219" s="13">
        <v>1795212231</v>
      </c>
      <c r="E219" s="13">
        <v>1744401820</v>
      </c>
      <c r="F219" s="13">
        <v>0.986053</v>
      </c>
      <c r="G219" s="13">
        <v>0.958145</v>
      </c>
      <c r="H219" s="13">
        <v>150</v>
      </c>
      <c r="I219" s="13">
        <v>150</v>
      </c>
      <c r="J219" s="13">
        <v>11772468</v>
      </c>
      <c r="K219" s="13">
        <v>1693898737</v>
      </c>
      <c r="L219" s="13">
        <v>1681208902</v>
      </c>
      <c r="M219" s="13">
        <v>1640950470</v>
      </c>
      <c r="N219" s="13">
        <v>0.992509</v>
      </c>
      <c r="O219" s="13">
        <v>0.968742</v>
      </c>
      <c r="P219" s="13">
        <v>143</v>
      </c>
      <c r="Q219" s="13">
        <v>144</v>
      </c>
      <c r="R219" s="13">
        <v>11772468</v>
      </c>
      <c r="S219" s="13">
        <v>2012</v>
      </c>
      <c r="T219" s="13">
        <v>0</v>
      </c>
      <c r="U219" s="13">
        <v>362880</v>
      </c>
      <c r="V219" s="13">
        <v>0.216048</v>
      </c>
      <c r="W219" s="13">
        <v>240</v>
      </c>
      <c r="X219" s="13">
        <v>141070</v>
      </c>
    </row>
    <row r="220" ht="13" customHeight="1" spans="1:24">
      <c r="A220" s="13" t="s">
        <v>927</v>
      </c>
      <c r="B220" s="13">
        <v>12473244</v>
      </c>
      <c r="C220" s="13">
        <v>1870986600</v>
      </c>
      <c r="D220" s="13">
        <v>1844650150</v>
      </c>
      <c r="E220" s="13">
        <v>1792994417</v>
      </c>
      <c r="F220" s="13">
        <v>0.985924</v>
      </c>
      <c r="G220" s="13">
        <v>0.958315</v>
      </c>
      <c r="H220" s="13">
        <v>150</v>
      </c>
      <c r="I220" s="13">
        <v>150</v>
      </c>
      <c r="J220" s="13">
        <v>12085222</v>
      </c>
      <c r="K220" s="13">
        <v>1739519210</v>
      </c>
      <c r="L220" s="13">
        <v>1726756510</v>
      </c>
      <c r="M220" s="13">
        <v>1686227714</v>
      </c>
      <c r="N220" s="13">
        <v>0.992663</v>
      </c>
      <c r="O220" s="13">
        <v>0.969364</v>
      </c>
      <c r="P220" s="13">
        <v>143</v>
      </c>
      <c r="Q220" s="13">
        <v>144</v>
      </c>
      <c r="R220" s="13">
        <v>12085222</v>
      </c>
      <c r="S220" s="13">
        <v>2406</v>
      </c>
      <c r="T220" s="13">
        <v>0</v>
      </c>
      <c r="U220" s="13">
        <v>385616</v>
      </c>
      <c r="V220" s="13">
        <v>0.242331</v>
      </c>
      <c r="W220" s="13">
        <v>250</v>
      </c>
      <c r="X220" s="13">
        <v>174064</v>
      </c>
    </row>
    <row r="221" ht="13" customHeight="1" spans="1:24">
      <c r="A221" s="13" t="s">
        <v>1151</v>
      </c>
      <c r="B221" s="13">
        <v>7950190</v>
      </c>
      <c r="C221" s="13">
        <v>1192528500</v>
      </c>
      <c r="D221" s="13">
        <v>1154446710</v>
      </c>
      <c r="E221" s="13">
        <v>1094918021</v>
      </c>
      <c r="F221" s="13">
        <v>0.968066</v>
      </c>
      <c r="G221" s="13">
        <v>0.918148</v>
      </c>
      <c r="H221" s="13">
        <v>150</v>
      </c>
      <c r="I221" s="13">
        <v>150</v>
      </c>
      <c r="J221" s="13">
        <v>7328700</v>
      </c>
      <c r="K221" s="13">
        <v>1046527463</v>
      </c>
      <c r="L221" s="13">
        <v>1029178734</v>
      </c>
      <c r="M221" s="13">
        <v>987235440</v>
      </c>
      <c r="N221" s="13">
        <v>0.983423</v>
      </c>
      <c r="O221" s="13">
        <v>0.943344</v>
      </c>
      <c r="P221" s="13">
        <v>142</v>
      </c>
      <c r="Q221" s="13">
        <v>142</v>
      </c>
      <c r="R221" s="13">
        <v>7328700</v>
      </c>
      <c r="S221" s="13">
        <v>5726</v>
      </c>
      <c r="T221" s="13">
        <v>218</v>
      </c>
      <c r="U221" s="13">
        <v>615546</v>
      </c>
      <c r="V221" s="13">
        <v>0.144293</v>
      </c>
      <c r="W221" s="13">
        <v>155</v>
      </c>
      <c r="X221" s="13">
        <v>212656</v>
      </c>
    </row>
    <row r="222" ht="13" customHeight="1" spans="1:24">
      <c r="A222" s="13" t="s">
        <v>1189</v>
      </c>
      <c r="B222" s="13">
        <v>7861852</v>
      </c>
      <c r="C222" s="13">
        <v>1179277800</v>
      </c>
      <c r="D222" s="13">
        <v>1146767967</v>
      </c>
      <c r="E222" s="13">
        <v>1093334234</v>
      </c>
      <c r="F222" s="13">
        <v>0.972432</v>
      </c>
      <c r="G222" s="13">
        <v>0.927122</v>
      </c>
      <c r="H222" s="13">
        <v>150</v>
      </c>
      <c r="I222" s="13">
        <v>150</v>
      </c>
      <c r="J222" s="13">
        <v>7369626</v>
      </c>
      <c r="K222" s="13">
        <v>1054600968</v>
      </c>
      <c r="L222" s="13">
        <v>1038855433</v>
      </c>
      <c r="M222" s="13">
        <v>999491804</v>
      </c>
      <c r="N222" s="13">
        <v>0.98507</v>
      </c>
      <c r="O222" s="13">
        <v>0.947744</v>
      </c>
      <c r="P222" s="13">
        <v>143</v>
      </c>
      <c r="Q222" s="13">
        <v>142</v>
      </c>
      <c r="R222" s="13">
        <v>7369626</v>
      </c>
      <c r="S222" s="13">
        <v>3974</v>
      </c>
      <c r="T222" s="13">
        <v>220</v>
      </c>
      <c r="U222" s="13">
        <v>488032</v>
      </c>
      <c r="V222" s="13">
        <v>0.17381</v>
      </c>
      <c r="W222" s="13">
        <v>155</v>
      </c>
      <c r="X222" s="13">
        <v>218296</v>
      </c>
    </row>
    <row r="223" ht="13" customHeight="1" spans="1:24">
      <c r="A223" s="13" t="s">
        <v>665</v>
      </c>
      <c r="B223" s="13">
        <v>8543972</v>
      </c>
      <c r="C223" s="13">
        <v>1281595800</v>
      </c>
      <c r="D223" s="13">
        <v>1264234234</v>
      </c>
      <c r="E223" s="13">
        <v>1228920051</v>
      </c>
      <c r="F223" s="13">
        <v>0.986453</v>
      </c>
      <c r="G223" s="13">
        <v>0.958898</v>
      </c>
      <c r="H223" s="13">
        <v>150</v>
      </c>
      <c r="I223" s="13">
        <v>150</v>
      </c>
      <c r="J223" s="13">
        <v>8290356</v>
      </c>
      <c r="K223" s="13">
        <v>1193687620</v>
      </c>
      <c r="L223" s="13">
        <v>1184892567</v>
      </c>
      <c r="M223" s="13">
        <v>1156873431</v>
      </c>
      <c r="N223" s="13">
        <v>0.992632</v>
      </c>
      <c r="O223" s="13">
        <v>0.969159</v>
      </c>
      <c r="P223" s="13">
        <v>143</v>
      </c>
      <c r="Q223" s="13">
        <v>144</v>
      </c>
      <c r="R223" s="13">
        <v>8290356</v>
      </c>
      <c r="S223" s="13">
        <v>1812</v>
      </c>
      <c r="T223" s="13">
        <v>0</v>
      </c>
      <c r="U223" s="13">
        <v>251804</v>
      </c>
      <c r="V223" s="13">
        <v>0.200843</v>
      </c>
      <c r="W223" s="13">
        <v>246</v>
      </c>
      <c r="X223" s="13">
        <v>112687</v>
      </c>
    </row>
    <row r="224" ht="13" customHeight="1" spans="1:24">
      <c r="A224" s="13" t="s">
        <v>97</v>
      </c>
      <c r="B224" s="13">
        <v>10866462</v>
      </c>
      <c r="C224" s="13">
        <v>1629969300</v>
      </c>
      <c r="D224" s="13">
        <v>1592864452</v>
      </c>
      <c r="E224" s="13">
        <v>1524801366</v>
      </c>
      <c r="F224" s="13">
        <v>0.977236</v>
      </c>
      <c r="G224" s="13">
        <v>0.935479</v>
      </c>
      <c r="H224" s="13">
        <v>150</v>
      </c>
      <c r="I224" s="13">
        <v>150</v>
      </c>
      <c r="J224" s="13">
        <v>10405044</v>
      </c>
      <c r="K224" s="13">
        <v>1492867117</v>
      </c>
      <c r="L224" s="13">
        <v>1471604368</v>
      </c>
      <c r="M224" s="13">
        <v>1417396300</v>
      </c>
      <c r="N224" s="13">
        <v>0.985757</v>
      </c>
      <c r="O224" s="13">
        <v>0.949446</v>
      </c>
      <c r="P224" s="13">
        <v>143</v>
      </c>
      <c r="Q224" s="13">
        <v>143</v>
      </c>
      <c r="R224" s="13">
        <v>10405044</v>
      </c>
      <c r="S224" s="13">
        <v>3452</v>
      </c>
      <c r="T224" s="13">
        <v>0</v>
      </c>
      <c r="U224" s="13">
        <v>457966</v>
      </c>
      <c r="V224" s="13">
        <v>0.20838</v>
      </c>
      <c r="W224" s="13">
        <v>155</v>
      </c>
      <c r="X224" s="13">
        <v>302450</v>
      </c>
    </row>
    <row r="225" ht="13" customHeight="1" spans="1:24">
      <c r="A225" s="13" t="s">
        <v>743</v>
      </c>
      <c r="B225" s="13">
        <v>11212366</v>
      </c>
      <c r="C225" s="13">
        <v>1681854900</v>
      </c>
      <c r="D225" s="13">
        <v>1652547006</v>
      </c>
      <c r="E225" s="13">
        <v>1596118937</v>
      </c>
      <c r="F225" s="13">
        <v>0.982574</v>
      </c>
      <c r="G225" s="13">
        <v>0.949023</v>
      </c>
      <c r="H225" s="13">
        <v>150</v>
      </c>
      <c r="I225" s="13">
        <v>150</v>
      </c>
      <c r="J225" s="13">
        <v>10846930</v>
      </c>
      <c r="K225" s="13">
        <v>1559687822</v>
      </c>
      <c r="L225" s="13">
        <v>1543201946</v>
      </c>
      <c r="M225" s="13">
        <v>1497684522</v>
      </c>
      <c r="N225" s="13">
        <v>0.98943</v>
      </c>
      <c r="O225" s="13">
        <v>0.960246</v>
      </c>
      <c r="P225" s="13">
        <v>143</v>
      </c>
      <c r="Q225" s="13">
        <v>143</v>
      </c>
      <c r="R225" s="13">
        <v>10846930</v>
      </c>
      <c r="S225" s="13">
        <v>2020</v>
      </c>
      <c r="T225" s="13">
        <v>0</v>
      </c>
      <c r="U225" s="13">
        <v>363416</v>
      </c>
      <c r="V225" s="13">
        <v>0.291586</v>
      </c>
      <c r="W225" s="13">
        <v>268</v>
      </c>
      <c r="X225" s="13">
        <v>240774</v>
      </c>
    </row>
    <row r="226" ht="13" customHeight="1" spans="1:24">
      <c r="A226" s="13" t="s">
        <v>1117</v>
      </c>
      <c r="B226" s="13">
        <v>15344314</v>
      </c>
      <c r="C226" s="13">
        <v>2316991414</v>
      </c>
      <c r="D226" s="13">
        <v>2276765386</v>
      </c>
      <c r="E226" s="13">
        <v>2201574978</v>
      </c>
      <c r="F226" s="13">
        <v>0.982639</v>
      </c>
      <c r="G226" s="13">
        <v>0.950187</v>
      </c>
      <c r="H226" s="13">
        <v>151</v>
      </c>
      <c r="I226" s="13">
        <v>151</v>
      </c>
      <c r="J226" s="13">
        <v>14793910</v>
      </c>
      <c r="K226" s="13">
        <v>2142726148</v>
      </c>
      <c r="L226" s="13">
        <v>2121618841</v>
      </c>
      <c r="M226" s="13">
        <v>2062155836</v>
      </c>
      <c r="N226" s="13">
        <v>0.990149</v>
      </c>
      <c r="O226" s="13">
        <v>0.962398</v>
      </c>
      <c r="P226" s="13">
        <v>144</v>
      </c>
      <c r="Q226" s="13">
        <v>145</v>
      </c>
      <c r="R226" s="13">
        <v>14793910</v>
      </c>
      <c r="S226" s="13">
        <v>4004</v>
      </c>
      <c r="T226" s="13">
        <v>0</v>
      </c>
      <c r="U226" s="13">
        <v>546400</v>
      </c>
      <c r="V226" s="13">
        <v>0.178153</v>
      </c>
      <c r="W226" s="13">
        <v>271</v>
      </c>
      <c r="X226" s="13">
        <v>410512</v>
      </c>
    </row>
    <row r="227" ht="13" customHeight="1" spans="1:24">
      <c r="A227" s="13" t="s">
        <v>50</v>
      </c>
      <c r="B227" s="13">
        <v>10649900</v>
      </c>
      <c r="C227" s="13">
        <v>1597485000</v>
      </c>
      <c r="D227" s="13">
        <v>1576009566</v>
      </c>
      <c r="E227" s="13">
        <v>1531798437</v>
      </c>
      <c r="F227" s="13">
        <v>0.986557</v>
      </c>
      <c r="G227" s="13">
        <v>0.958881</v>
      </c>
      <c r="H227" s="13">
        <v>150</v>
      </c>
      <c r="I227" s="13">
        <v>150</v>
      </c>
      <c r="J227" s="13">
        <v>10346694</v>
      </c>
      <c r="K227" s="13">
        <v>1489609948</v>
      </c>
      <c r="L227" s="13">
        <v>1478487404</v>
      </c>
      <c r="M227" s="13">
        <v>1443142675</v>
      </c>
      <c r="N227" s="13">
        <v>0.992533</v>
      </c>
      <c r="O227" s="13">
        <v>0.968806</v>
      </c>
      <c r="P227" s="13">
        <v>143</v>
      </c>
      <c r="Q227" s="13">
        <v>144</v>
      </c>
      <c r="R227" s="13">
        <v>10346694</v>
      </c>
      <c r="S227" s="13">
        <v>1752</v>
      </c>
      <c r="T227" s="13">
        <v>0</v>
      </c>
      <c r="U227" s="13">
        <v>301454</v>
      </c>
      <c r="V227" s="13">
        <v>0.20774</v>
      </c>
      <c r="W227" s="13">
        <v>253</v>
      </c>
      <c r="X227" s="13">
        <v>159302</v>
      </c>
    </row>
    <row r="228" ht="13" customHeight="1" spans="1:24">
      <c r="A228" s="13" t="s">
        <v>1139</v>
      </c>
      <c r="B228" s="13">
        <v>7926700</v>
      </c>
      <c r="C228" s="13">
        <v>1189005000</v>
      </c>
      <c r="D228" s="13">
        <v>1155417669</v>
      </c>
      <c r="E228" s="13">
        <v>1099463299</v>
      </c>
      <c r="F228" s="13">
        <v>0.971752</v>
      </c>
      <c r="G228" s="13">
        <v>0.924692</v>
      </c>
      <c r="H228" s="13">
        <v>150</v>
      </c>
      <c r="I228" s="13">
        <v>150</v>
      </c>
      <c r="J228" s="13">
        <v>7401488</v>
      </c>
      <c r="K228" s="13">
        <v>1059107840</v>
      </c>
      <c r="L228" s="13">
        <v>1042521770</v>
      </c>
      <c r="M228" s="13">
        <v>1001524725</v>
      </c>
      <c r="N228" s="13">
        <v>0.98434</v>
      </c>
      <c r="O228" s="13">
        <v>0.945631</v>
      </c>
      <c r="P228" s="13">
        <v>143</v>
      </c>
      <c r="Q228" s="13">
        <v>143</v>
      </c>
      <c r="R228" s="13">
        <v>7401488</v>
      </c>
      <c r="S228" s="13">
        <v>4304</v>
      </c>
      <c r="T228" s="13">
        <v>242</v>
      </c>
      <c r="U228" s="13">
        <v>520666</v>
      </c>
      <c r="V228" s="13">
        <v>0.129381</v>
      </c>
      <c r="W228" s="13">
        <v>155</v>
      </c>
      <c r="X228" s="13">
        <v>216557</v>
      </c>
    </row>
    <row r="229" ht="13" customHeight="1" spans="1:24">
      <c r="A229" s="13" t="s">
        <v>320</v>
      </c>
      <c r="B229" s="13">
        <v>10064830</v>
      </c>
      <c r="C229" s="13">
        <v>1509724500</v>
      </c>
      <c r="D229" s="13">
        <v>1465634103</v>
      </c>
      <c r="E229" s="13">
        <v>1392903668</v>
      </c>
      <c r="F229" s="13">
        <v>0.970796</v>
      </c>
      <c r="G229" s="13">
        <v>0.922621</v>
      </c>
      <c r="H229" s="13">
        <v>150</v>
      </c>
      <c r="I229" s="13">
        <v>150</v>
      </c>
      <c r="J229" s="13">
        <v>9412386</v>
      </c>
      <c r="K229" s="13">
        <v>1345915808</v>
      </c>
      <c r="L229" s="13">
        <v>1323966014</v>
      </c>
      <c r="M229" s="13">
        <v>1269682043</v>
      </c>
      <c r="N229" s="13">
        <v>0.983692</v>
      </c>
      <c r="O229" s="13">
        <v>0.943359</v>
      </c>
      <c r="P229" s="13">
        <v>143</v>
      </c>
      <c r="Q229" s="13">
        <v>142</v>
      </c>
      <c r="R229" s="13">
        <v>9412386</v>
      </c>
      <c r="S229" s="13">
        <v>4788</v>
      </c>
      <c r="T229" s="13">
        <v>0</v>
      </c>
      <c r="U229" s="13">
        <v>647656</v>
      </c>
      <c r="V229" s="13">
        <v>0.166098</v>
      </c>
      <c r="W229" s="13">
        <v>155</v>
      </c>
      <c r="X229" s="13">
        <v>284941</v>
      </c>
    </row>
    <row r="230" ht="13" customHeight="1" spans="1:24">
      <c r="A230" s="13" t="s">
        <v>54</v>
      </c>
      <c r="B230" s="13">
        <v>9985998</v>
      </c>
      <c r="C230" s="13">
        <v>1497899700</v>
      </c>
      <c r="D230" s="13">
        <v>1477045457</v>
      </c>
      <c r="E230" s="13">
        <v>1435009871</v>
      </c>
      <c r="F230" s="13">
        <v>0.986078</v>
      </c>
      <c r="G230" s="13">
        <v>0.958015</v>
      </c>
      <c r="H230" s="13">
        <v>150</v>
      </c>
      <c r="I230" s="13">
        <v>150</v>
      </c>
      <c r="J230" s="13">
        <v>9689798</v>
      </c>
      <c r="K230" s="13">
        <v>1394757836</v>
      </c>
      <c r="L230" s="13">
        <v>1384190639</v>
      </c>
      <c r="M230" s="13">
        <v>1350783144</v>
      </c>
      <c r="N230" s="13">
        <v>0.992424</v>
      </c>
      <c r="O230" s="13">
        <v>0.968471</v>
      </c>
      <c r="P230" s="13">
        <v>143</v>
      </c>
      <c r="Q230" s="13">
        <v>144</v>
      </c>
      <c r="R230" s="13">
        <v>9689798</v>
      </c>
      <c r="S230" s="13">
        <v>1684</v>
      </c>
      <c r="T230" s="13">
        <v>0</v>
      </c>
      <c r="U230" s="13">
        <v>294516</v>
      </c>
      <c r="V230" s="13">
        <v>0.207692</v>
      </c>
      <c r="W230" s="13">
        <v>251</v>
      </c>
      <c r="X230" s="13">
        <v>140126</v>
      </c>
    </row>
    <row r="231" ht="13" customHeight="1" spans="1:24">
      <c r="A231" s="13" t="s">
        <v>79</v>
      </c>
      <c r="B231" s="13">
        <v>9536202</v>
      </c>
      <c r="C231" s="13">
        <v>1430430300</v>
      </c>
      <c r="D231" s="13">
        <v>1393976969</v>
      </c>
      <c r="E231" s="13">
        <v>1331541457</v>
      </c>
      <c r="F231" s="13">
        <v>0.974516</v>
      </c>
      <c r="G231" s="13">
        <v>0.930868</v>
      </c>
      <c r="H231" s="13">
        <v>150</v>
      </c>
      <c r="I231" s="13">
        <v>150</v>
      </c>
      <c r="J231" s="13">
        <v>9022458</v>
      </c>
      <c r="K231" s="13">
        <v>1292258466</v>
      </c>
      <c r="L231" s="13">
        <v>1273688516</v>
      </c>
      <c r="M231" s="13">
        <v>1226081210</v>
      </c>
      <c r="N231" s="13">
        <v>0.98563</v>
      </c>
      <c r="O231" s="13">
        <v>0.948789</v>
      </c>
      <c r="P231" s="13">
        <v>143</v>
      </c>
      <c r="Q231" s="13">
        <v>142</v>
      </c>
      <c r="R231" s="13">
        <v>9022458</v>
      </c>
      <c r="S231" s="13">
        <v>2928</v>
      </c>
      <c r="T231" s="13">
        <v>0</v>
      </c>
      <c r="U231" s="13">
        <v>510816</v>
      </c>
      <c r="V231" s="13">
        <v>0.175744</v>
      </c>
      <c r="W231" s="13">
        <v>266</v>
      </c>
      <c r="X231" s="13">
        <v>269428</v>
      </c>
    </row>
    <row r="232" ht="13" customHeight="1" spans="1:24">
      <c r="A232" s="13" t="s">
        <v>685</v>
      </c>
      <c r="B232" s="13">
        <v>11796862</v>
      </c>
      <c r="C232" s="13">
        <v>1769529300</v>
      </c>
      <c r="D232" s="13">
        <v>1747576069</v>
      </c>
      <c r="E232" s="13">
        <v>1701682589</v>
      </c>
      <c r="F232" s="13">
        <v>0.987594</v>
      </c>
      <c r="G232" s="13">
        <v>0.961658</v>
      </c>
      <c r="H232" s="13">
        <v>150</v>
      </c>
      <c r="I232" s="13">
        <v>150</v>
      </c>
      <c r="J232" s="13">
        <v>11477370</v>
      </c>
      <c r="K232" s="13">
        <v>1653144883</v>
      </c>
      <c r="L232" s="13">
        <v>1642038831</v>
      </c>
      <c r="M232" s="13">
        <v>1605550086</v>
      </c>
      <c r="N232" s="13">
        <v>0.993282</v>
      </c>
      <c r="O232" s="13">
        <v>0.97121</v>
      </c>
      <c r="P232" s="13">
        <v>143</v>
      </c>
      <c r="Q232" s="13">
        <v>144</v>
      </c>
      <c r="R232" s="13">
        <v>11477370</v>
      </c>
      <c r="S232" s="13">
        <v>2058</v>
      </c>
      <c r="T232" s="13">
        <v>0</v>
      </c>
      <c r="U232" s="13">
        <v>317434</v>
      </c>
      <c r="V232" s="13">
        <v>0.21846</v>
      </c>
      <c r="W232" s="13">
        <v>249</v>
      </c>
      <c r="X232" s="13">
        <v>152711</v>
      </c>
    </row>
    <row r="233" ht="13" customHeight="1" spans="1:24">
      <c r="A233" s="13" t="s">
        <v>733</v>
      </c>
      <c r="B233" s="13">
        <v>8571854</v>
      </c>
      <c r="C233" s="13">
        <v>1285778100</v>
      </c>
      <c r="D233" s="13">
        <v>1255048814</v>
      </c>
      <c r="E233" s="13">
        <v>1201783467</v>
      </c>
      <c r="F233" s="13">
        <v>0.976101</v>
      </c>
      <c r="G233" s="13">
        <v>0.934674</v>
      </c>
      <c r="H233" s="13">
        <v>150</v>
      </c>
      <c r="I233" s="13">
        <v>150</v>
      </c>
      <c r="J233" s="13">
        <v>8080130</v>
      </c>
      <c r="K233" s="13">
        <v>1156915166</v>
      </c>
      <c r="L233" s="13">
        <v>1142801736</v>
      </c>
      <c r="M233" s="13">
        <v>1103926517</v>
      </c>
      <c r="N233" s="13">
        <v>0.987801</v>
      </c>
      <c r="O233" s="13">
        <v>0.954198</v>
      </c>
      <c r="P233" s="13">
        <v>143</v>
      </c>
      <c r="Q233" s="13">
        <v>143</v>
      </c>
      <c r="R233" s="13">
        <v>8080130</v>
      </c>
      <c r="S233" s="13">
        <v>3984</v>
      </c>
      <c r="T233" s="13">
        <v>2</v>
      </c>
      <c r="U233" s="13">
        <v>487738</v>
      </c>
      <c r="V233" s="13">
        <v>0.20396</v>
      </c>
      <c r="W233" s="13">
        <v>241</v>
      </c>
      <c r="X233" s="13">
        <v>95092</v>
      </c>
    </row>
    <row r="234" ht="13" customHeight="1" spans="1:24">
      <c r="A234" s="13" t="s">
        <v>517</v>
      </c>
      <c r="B234" s="13">
        <v>11050626</v>
      </c>
      <c r="C234" s="13">
        <v>1657593900</v>
      </c>
      <c r="D234" s="13">
        <v>1634279839</v>
      </c>
      <c r="E234" s="13">
        <v>1587705302</v>
      </c>
      <c r="F234" s="13">
        <v>0.985935</v>
      </c>
      <c r="G234" s="13">
        <v>0.957837</v>
      </c>
      <c r="H234" s="13">
        <v>150</v>
      </c>
      <c r="I234" s="13">
        <v>150</v>
      </c>
      <c r="J234" s="13">
        <v>10765992</v>
      </c>
      <c r="K234" s="13">
        <v>1551820224</v>
      </c>
      <c r="L234" s="13">
        <v>1537952748</v>
      </c>
      <c r="M234" s="13">
        <v>1499487507</v>
      </c>
      <c r="N234" s="13">
        <v>0.991064</v>
      </c>
      <c r="O234" s="13">
        <v>0.966277</v>
      </c>
      <c r="P234" s="13">
        <v>144</v>
      </c>
      <c r="Q234" s="13">
        <v>144</v>
      </c>
      <c r="R234" s="13">
        <v>10765992</v>
      </c>
      <c r="S234" s="13">
        <v>2166</v>
      </c>
      <c r="T234" s="13">
        <v>6</v>
      </c>
      <c r="U234" s="13">
        <v>282462</v>
      </c>
      <c r="V234" s="13">
        <v>0.307922</v>
      </c>
      <c r="W234" s="13">
        <v>268</v>
      </c>
      <c r="X234" s="13">
        <v>276338</v>
      </c>
    </row>
    <row r="235" ht="13" customHeight="1" spans="1:24">
      <c r="A235" s="13" t="s">
        <v>777</v>
      </c>
      <c r="B235" s="13">
        <v>7597168</v>
      </c>
      <c r="C235" s="13">
        <v>1139575200</v>
      </c>
      <c r="D235" s="13">
        <v>1107436708</v>
      </c>
      <c r="E235" s="13">
        <v>1055020044</v>
      </c>
      <c r="F235" s="13">
        <v>0.971798</v>
      </c>
      <c r="G235" s="13">
        <v>0.925801</v>
      </c>
      <c r="H235" s="13">
        <v>150</v>
      </c>
      <c r="I235" s="13">
        <v>150</v>
      </c>
      <c r="J235" s="13">
        <v>7077410</v>
      </c>
      <c r="K235" s="13">
        <v>1010679100</v>
      </c>
      <c r="L235" s="13">
        <v>995760359</v>
      </c>
      <c r="M235" s="13">
        <v>958251268</v>
      </c>
      <c r="N235" s="13">
        <v>0.985239</v>
      </c>
      <c r="O235" s="13">
        <v>0.948126</v>
      </c>
      <c r="P235" s="13">
        <v>142</v>
      </c>
      <c r="Q235" s="13">
        <v>142</v>
      </c>
      <c r="R235" s="13">
        <v>7077410</v>
      </c>
      <c r="S235" s="13">
        <v>4408</v>
      </c>
      <c r="T235" s="13">
        <v>200</v>
      </c>
      <c r="U235" s="13">
        <v>515150</v>
      </c>
      <c r="V235" s="13">
        <v>0.144684</v>
      </c>
      <c r="W235" s="13">
        <v>155</v>
      </c>
      <c r="X235" s="13">
        <v>184551</v>
      </c>
    </row>
    <row r="236" ht="13" customHeight="1" spans="1:24">
      <c r="A236" s="13" t="s">
        <v>853</v>
      </c>
      <c r="B236" s="13">
        <v>13115906</v>
      </c>
      <c r="C236" s="13">
        <v>1967385900</v>
      </c>
      <c r="D236" s="13">
        <v>1939727954</v>
      </c>
      <c r="E236" s="13">
        <v>1885029284</v>
      </c>
      <c r="F236" s="13">
        <v>0.985942</v>
      </c>
      <c r="G236" s="13">
        <v>0.958139</v>
      </c>
      <c r="H236" s="13">
        <v>150</v>
      </c>
      <c r="I236" s="13">
        <v>150</v>
      </c>
      <c r="J236" s="13">
        <v>12717324</v>
      </c>
      <c r="K236" s="13">
        <v>1830206932</v>
      </c>
      <c r="L236" s="13">
        <v>1816557636</v>
      </c>
      <c r="M236" s="13">
        <v>1773433908</v>
      </c>
      <c r="N236" s="13">
        <v>0.992542</v>
      </c>
      <c r="O236" s="13">
        <v>0.96898</v>
      </c>
      <c r="P236" s="13">
        <v>143</v>
      </c>
      <c r="Q236" s="13">
        <v>144</v>
      </c>
      <c r="R236" s="13">
        <v>12717324</v>
      </c>
      <c r="S236" s="13">
        <v>2400</v>
      </c>
      <c r="T236" s="13">
        <v>0</v>
      </c>
      <c r="U236" s="13">
        <v>396182</v>
      </c>
      <c r="V236" s="13">
        <v>0.217287</v>
      </c>
      <c r="W236" s="13">
        <v>253</v>
      </c>
      <c r="X236" s="13">
        <v>177328</v>
      </c>
    </row>
    <row r="237" ht="13" customHeight="1" spans="1:24">
      <c r="A237" s="13" t="s">
        <v>999</v>
      </c>
      <c r="B237" s="13">
        <v>9564108</v>
      </c>
      <c r="C237" s="13">
        <v>1434616200</v>
      </c>
      <c r="D237" s="13">
        <v>1412594647</v>
      </c>
      <c r="E237" s="13">
        <v>1367439435</v>
      </c>
      <c r="F237" s="13">
        <v>0.98465</v>
      </c>
      <c r="G237" s="13">
        <v>0.953174</v>
      </c>
      <c r="H237" s="13">
        <v>150</v>
      </c>
      <c r="I237" s="13">
        <v>150</v>
      </c>
      <c r="J237" s="13">
        <v>9306114</v>
      </c>
      <c r="K237" s="13">
        <v>1341414297</v>
      </c>
      <c r="L237" s="13">
        <v>1327294163</v>
      </c>
      <c r="M237" s="13">
        <v>1289506535</v>
      </c>
      <c r="N237" s="13">
        <v>0.989474</v>
      </c>
      <c r="O237" s="13">
        <v>0.961304</v>
      </c>
      <c r="P237" s="13">
        <v>144</v>
      </c>
      <c r="Q237" s="13">
        <v>144</v>
      </c>
      <c r="R237" s="13">
        <v>9306114</v>
      </c>
      <c r="S237" s="13">
        <v>1624</v>
      </c>
      <c r="T237" s="13">
        <v>0</v>
      </c>
      <c r="U237" s="13">
        <v>256370</v>
      </c>
      <c r="V237" s="13">
        <v>0.263719</v>
      </c>
      <c r="W237" s="13">
        <v>269</v>
      </c>
      <c r="X237" s="13">
        <v>235143</v>
      </c>
    </row>
    <row r="238" ht="13" customHeight="1" spans="1:24">
      <c r="A238" s="13" t="s">
        <v>338</v>
      </c>
      <c r="B238" s="13">
        <v>8316742</v>
      </c>
      <c r="C238" s="13">
        <v>1247511300</v>
      </c>
      <c r="D238" s="13">
        <v>1228169689</v>
      </c>
      <c r="E238" s="13">
        <v>1188026384</v>
      </c>
      <c r="F238" s="13">
        <v>0.984496</v>
      </c>
      <c r="G238" s="13">
        <v>0.952317</v>
      </c>
      <c r="H238" s="13">
        <v>150</v>
      </c>
      <c r="I238" s="13">
        <v>150</v>
      </c>
      <c r="J238" s="13">
        <v>8101672</v>
      </c>
      <c r="K238" s="13">
        <v>1168100849</v>
      </c>
      <c r="L238" s="13">
        <v>1155288894</v>
      </c>
      <c r="M238" s="13">
        <v>1121304151</v>
      </c>
      <c r="N238" s="13">
        <v>0.989032</v>
      </c>
      <c r="O238" s="13">
        <v>0.959938</v>
      </c>
      <c r="P238" s="13">
        <v>144</v>
      </c>
      <c r="Q238" s="13">
        <v>144</v>
      </c>
      <c r="R238" s="13">
        <v>8101672</v>
      </c>
      <c r="S238" s="13">
        <v>1280</v>
      </c>
      <c r="T238" s="13">
        <v>0</v>
      </c>
      <c r="U238" s="13">
        <v>213790</v>
      </c>
      <c r="V238" s="13">
        <v>0.258861</v>
      </c>
      <c r="W238" s="13">
        <v>267</v>
      </c>
      <c r="X238" s="13">
        <v>208980</v>
      </c>
    </row>
    <row r="239" ht="13" customHeight="1" spans="1:24">
      <c r="A239" s="13" t="s">
        <v>319</v>
      </c>
      <c r="B239" s="13">
        <v>8673480</v>
      </c>
      <c r="C239" s="13">
        <v>1301022000</v>
      </c>
      <c r="D239" s="13">
        <v>1252826298</v>
      </c>
      <c r="E239" s="13">
        <v>1181442168</v>
      </c>
      <c r="F239" s="13">
        <v>0.962956</v>
      </c>
      <c r="G239" s="13">
        <v>0.908088</v>
      </c>
      <c r="H239" s="13">
        <v>150</v>
      </c>
      <c r="I239" s="13">
        <v>150</v>
      </c>
      <c r="J239" s="13">
        <v>7863208</v>
      </c>
      <c r="K239" s="13">
        <v>1120216905</v>
      </c>
      <c r="L239" s="13">
        <v>1099190148</v>
      </c>
      <c r="M239" s="13">
        <v>1050306795</v>
      </c>
      <c r="N239" s="13">
        <v>0.98123</v>
      </c>
      <c r="O239" s="13">
        <v>0.937592</v>
      </c>
      <c r="P239" s="13">
        <v>142</v>
      </c>
      <c r="Q239" s="13">
        <v>141</v>
      </c>
      <c r="R239" s="13">
        <v>7863208</v>
      </c>
      <c r="S239" s="13">
        <v>8228</v>
      </c>
      <c r="T239" s="13">
        <v>240</v>
      </c>
      <c r="U239" s="13">
        <v>801804</v>
      </c>
      <c r="V239" s="13">
        <v>0.125979</v>
      </c>
      <c r="W239" s="13">
        <v>155</v>
      </c>
      <c r="X239" s="13">
        <v>246094</v>
      </c>
    </row>
    <row r="240" ht="13" customHeight="1" spans="1:24">
      <c r="A240" s="13" t="s">
        <v>203</v>
      </c>
      <c r="B240" s="13">
        <v>12011454</v>
      </c>
      <c r="C240" s="13">
        <v>1801718100</v>
      </c>
      <c r="D240" s="13">
        <v>1773931257</v>
      </c>
      <c r="E240" s="13">
        <v>1719017010</v>
      </c>
      <c r="F240" s="13">
        <v>0.984578</v>
      </c>
      <c r="G240" s="13">
        <v>0.954099</v>
      </c>
      <c r="H240" s="13">
        <v>150</v>
      </c>
      <c r="I240" s="13">
        <v>150</v>
      </c>
      <c r="J240" s="13">
        <v>11677292</v>
      </c>
      <c r="K240" s="13">
        <v>1682611577</v>
      </c>
      <c r="L240" s="13">
        <v>1665767946</v>
      </c>
      <c r="M240" s="13">
        <v>1620487658</v>
      </c>
      <c r="N240" s="13">
        <v>0.98999</v>
      </c>
      <c r="O240" s="13">
        <v>0.963079</v>
      </c>
      <c r="P240" s="13">
        <v>144</v>
      </c>
      <c r="Q240" s="13">
        <v>143</v>
      </c>
      <c r="R240" s="13">
        <v>11677292</v>
      </c>
      <c r="S240" s="13">
        <v>2460</v>
      </c>
      <c r="T240" s="13">
        <v>4</v>
      </c>
      <c r="U240" s="13">
        <v>331698</v>
      </c>
      <c r="V240" s="13">
        <v>0.308825</v>
      </c>
      <c r="W240" s="13">
        <v>267</v>
      </c>
      <c r="X240" s="13">
        <v>329279</v>
      </c>
    </row>
    <row r="241" ht="13" customHeight="1" spans="1:24">
      <c r="A241" s="13" t="s">
        <v>837</v>
      </c>
      <c r="B241" s="13">
        <v>7793894</v>
      </c>
      <c r="C241" s="13">
        <v>1169084100</v>
      </c>
      <c r="D241" s="13">
        <v>1139284919</v>
      </c>
      <c r="E241" s="13">
        <v>1087415052</v>
      </c>
      <c r="F241" s="13">
        <v>0.974511</v>
      </c>
      <c r="G241" s="13">
        <v>0.930143</v>
      </c>
      <c r="H241" s="13">
        <v>150</v>
      </c>
      <c r="I241" s="13">
        <v>150</v>
      </c>
      <c r="J241" s="13">
        <v>7472084</v>
      </c>
      <c r="K241" s="13">
        <v>1068258978</v>
      </c>
      <c r="L241" s="13">
        <v>1051513108</v>
      </c>
      <c r="M241" s="13">
        <v>1009648059</v>
      </c>
      <c r="N241" s="13">
        <v>0.984324</v>
      </c>
      <c r="O241" s="13">
        <v>0.945134</v>
      </c>
      <c r="P241" s="13">
        <v>143</v>
      </c>
      <c r="Q241" s="13">
        <v>142</v>
      </c>
      <c r="R241" s="13">
        <v>7472084</v>
      </c>
      <c r="S241" s="13">
        <v>1740</v>
      </c>
      <c r="T241" s="13">
        <v>0</v>
      </c>
      <c r="U241" s="13">
        <v>320070</v>
      </c>
      <c r="V241" s="13">
        <v>0.228044</v>
      </c>
      <c r="W241" s="13">
        <v>155</v>
      </c>
      <c r="X241" s="13">
        <v>234477</v>
      </c>
    </row>
    <row r="242" ht="13" customHeight="1" spans="1:24">
      <c r="A242" s="13" t="s">
        <v>673</v>
      </c>
      <c r="B242" s="13">
        <v>10399554</v>
      </c>
      <c r="C242" s="13">
        <v>1559933100</v>
      </c>
      <c r="D242" s="13">
        <v>1522971232</v>
      </c>
      <c r="E242" s="13">
        <v>1459051259</v>
      </c>
      <c r="F242" s="13">
        <v>0.976305</v>
      </c>
      <c r="G242" s="13">
        <v>0.935329</v>
      </c>
      <c r="H242" s="13">
        <v>150</v>
      </c>
      <c r="I242" s="13">
        <v>150</v>
      </c>
      <c r="J242" s="13">
        <v>9880660</v>
      </c>
      <c r="K242" s="13">
        <v>1416520992</v>
      </c>
      <c r="L242" s="13">
        <v>1397563455</v>
      </c>
      <c r="M242" s="13">
        <v>1348473174</v>
      </c>
      <c r="N242" s="13">
        <v>0.986617</v>
      </c>
      <c r="O242" s="13">
        <v>0.951961</v>
      </c>
      <c r="P242" s="13">
        <v>143</v>
      </c>
      <c r="Q242" s="13">
        <v>143</v>
      </c>
      <c r="R242" s="13">
        <v>9880660</v>
      </c>
      <c r="S242" s="13">
        <v>3046</v>
      </c>
      <c r="T242" s="13">
        <v>0</v>
      </c>
      <c r="U242" s="13">
        <v>515848</v>
      </c>
      <c r="V242" s="13">
        <v>0.173867</v>
      </c>
      <c r="W242" s="13">
        <v>268</v>
      </c>
      <c r="X242" s="13">
        <v>268256</v>
      </c>
    </row>
    <row r="243" ht="13" customHeight="1" spans="1:24">
      <c r="A243" s="13" t="s">
        <v>573</v>
      </c>
      <c r="B243" s="13">
        <v>8057538</v>
      </c>
      <c r="C243" s="13">
        <v>1208630700</v>
      </c>
      <c r="D243" s="13">
        <v>1170084474</v>
      </c>
      <c r="E243" s="13">
        <v>1108888948</v>
      </c>
      <c r="F243" s="13">
        <v>0.968108</v>
      </c>
      <c r="G243" s="13">
        <v>0.917475</v>
      </c>
      <c r="H243" s="13">
        <v>150</v>
      </c>
      <c r="I243" s="13">
        <v>150</v>
      </c>
      <c r="J243" s="13">
        <v>7434542</v>
      </c>
      <c r="K243" s="13">
        <v>1061953348</v>
      </c>
      <c r="L243" s="13">
        <v>1043636487</v>
      </c>
      <c r="M243" s="13">
        <v>999904067</v>
      </c>
      <c r="N243" s="13">
        <v>0.982752</v>
      </c>
      <c r="O243" s="13">
        <v>0.941571</v>
      </c>
      <c r="P243" s="13">
        <v>143</v>
      </c>
      <c r="Q243" s="13">
        <v>142</v>
      </c>
      <c r="R243" s="13">
        <v>7434542</v>
      </c>
      <c r="S243" s="13">
        <v>5566</v>
      </c>
      <c r="T243" s="13">
        <v>274</v>
      </c>
      <c r="U243" s="13">
        <v>617156</v>
      </c>
      <c r="V243" s="13">
        <v>0.121572</v>
      </c>
      <c r="W243" s="13">
        <v>155</v>
      </c>
      <c r="X243" s="13">
        <v>222285</v>
      </c>
    </row>
    <row r="244" ht="13" customHeight="1" spans="1:24">
      <c r="A244" s="13" t="s">
        <v>360</v>
      </c>
      <c r="B244" s="13">
        <v>11363932</v>
      </c>
      <c r="C244" s="13">
        <v>1704589800</v>
      </c>
      <c r="D244" s="13">
        <v>1663456939</v>
      </c>
      <c r="E244" s="13">
        <v>1592369742</v>
      </c>
      <c r="F244" s="13">
        <v>0.975869</v>
      </c>
      <c r="G244" s="13">
        <v>0.934166</v>
      </c>
      <c r="H244" s="13">
        <v>150</v>
      </c>
      <c r="I244" s="13">
        <v>150</v>
      </c>
      <c r="J244" s="13">
        <v>10851694</v>
      </c>
      <c r="K244" s="13">
        <v>1554064568</v>
      </c>
      <c r="L244" s="13">
        <v>1532072418</v>
      </c>
      <c r="M244" s="13">
        <v>1476290063</v>
      </c>
      <c r="N244" s="13">
        <v>0.985849</v>
      </c>
      <c r="O244" s="13">
        <v>0.949954</v>
      </c>
      <c r="P244" s="13">
        <v>143</v>
      </c>
      <c r="Q244" s="13">
        <v>143</v>
      </c>
      <c r="R244" s="13">
        <v>10851694</v>
      </c>
      <c r="S244" s="13">
        <v>2898</v>
      </c>
      <c r="T244" s="13">
        <v>0</v>
      </c>
      <c r="U244" s="13">
        <v>509340</v>
      </c>
      <c r="V244" s="13">
        <v>0.21294</v>
      </c>
      <c r="W244" s="13">
        <v>267</v>
      </c>
      <c r="X244" s="13">
        <v>314744</v>
      </c>
    </row>
    <row r="245" ht="13" customHeight="1" spans="1:24">
      <c r="A245" s="13" t="s">
        <v>1047</v>
      </c>
      <c r="B245" s="13">
        <v>9548134</v>
      </c>
      <c r="C245" s="13">
        <v>1432220100</v>
      </c>
      <c r="D245" s="13">
        <v>1397069217</v>
      </c>
      <c r="E245" s="13">
        <v>1335856628</v>
      </c>
      <c r="F245" s="13">
        <v>0.975457</v>
      </c>
      <c r="G245" s="13">
        <v>0.932717</v>
      </c>
      <c r="H245" s="13">
        <v>150</v>
      </c>
      <c r="I245" s="13">
        <v>150</v>
      </c>
      <c r="J245" s="13">
        <v>9053902</v>
      </c>
      <c r="K245" s="13">
        <v>1297746097</v>
      </c>
      <c r="L245" s="13">
        <v>1279622131</v>
      </c>
      <c r="M245" s="13">
        <v>1232547247</v>
      </c>
      <c r="N245" s="13">
        <v>0.986034</v>
      </c>
      <c r="O245" s="13">
        <v>0.94976</v>
      </c>
      <c r="P245" s="13">
        <v>143</v>
      </c>
      <c r="Q245" s="13">
        <v>142</v>
      </c>
      <c r="R245" s="13">
        <v>9053902</v>
      </c>
      <c r="S245" s="13">
        <v>2986</v>
      </c>
      <c r="T245" s="13">
        <v>0</v>
      </c>
      <c r="U245" s="13">
        <v>491246</v>
      </c>
      <c r="V245" s="13">
        <v>0.170319</v>
      </c>
      <c r="W245" s="13">
        <v>269</v>
      </c>
      <c r="X245" s="13">
        <v>257947</v>
      </c>
    </row>
    <row r="246" ht="13" customHeight="1" spans="1:24">
      <c r="A246" s="13" t="s">
        <v>302</v>
      </c>
      <c r="B246" s="13">
        <v>10449088</v>
      </c>
      <c r="C246" s="13">
        <v>1567363200</v>
      </c>
      <c r="D246" s="13">
        <v>1541389256</v>
      </c>
      <c r="E246" s="13">
        <v>1492161985</v>
      </c>
      <c r="F246" s="13">
        <v>0.983428</v>
      </c>
      <c r="G246" s="13">
        <v>0.952021</v>
      </c>
      <c r="H246" s="13">
        <v>150</v>
      </c>
      <c r="I246" s="13">
        <v>150</v>
      </c>
      <c r="J246" s="13">
        <v>10113978</v>
      </c>
      <c r="K246" s="13">
        <v>1456668169</v>
      </c>
      <c r="L246" s="13">
        <v>1441738051</v>
      </c>
      <c r="M246" s="13">
        <v>1401978369</v>
      </c>
      <c r="N246" s="13">
        <v>0.989751</v>
      </c>
      <c r="O246" s="13">
        <v>0.962456</v>
      </c>
      <c r="P246" s="13">
        <v>144</v>
      </c>
      <c r="Q246" s="13">
        <v>143</v>
      </c>
      <c r="R246" s="13">
        <v>10113978</v>
      </c>
      <c r="S246" s="13">
        <v>2944</v>
      </c>
      <c r="T246" s="13">
        <v>0</v>
      </c>
      <c r="U246" s="13">
        <v>332166</v>
      </c>
      <c r="V246" s="13">
        <v>0.284711</v>
      </c>
      <c r="W246" s="13">
        <v>267</v>
      </c>
      <c r="X246" s="13">
        <v>269431</v>
      </c>
    </row>
    <row r="247" ht="13" customHeight="1" spans="1:24">
      <c r="A247" s="13" t="s">
        <v>821</v>
      </c>
      <c r="B247" s="13">
        <v>8352286</v>
      </c>
      <c r="C247" s="13">
        <v>1252842900</v>
      </c>
      <c r="D247" s="13">
        <v>1221538383</v>
      </c>
      <c r="E247" s="13">
        <v>1169179301</v>
      </c>
      <c r="F247" s="13">
        <v>0.975013</v>
      </c>
      <c r="G247" s="13">
        <v>0.933221</v>
      </c>
      <c r="H247" s="13">
        <v>150</v>
      </c>
      <c r="I247" s="13">
        <v>150</v>
      </c>
      <c r="J247" s="13">
        <v>7841562</v>
      </c>
      <c r="K247" s="13">
        <v>1122396333</v>
      </c>
      <c r="L247" s="13">
        <v>1108793972</v>
      </c>
      <c r="M247" s="13">
        <v>1071272137</v>
      </c>
      <c r="N247" s="13">
        <v>0.987881</v>
      </c>
      <c r="O247" s="13">
        <v>0.954451</v>
      </c>
      <c r="P247" s="13">
        <v>142</v>
      </c>
      <c r="Q247" s="13">
        <v>143</v>
      </c>
      <c r="R247" s="13">
        <v>7841562</v>
      </c>
      <c r="S247" s="13">
        <v>4212</v>
      </c>
      <c r="T247" s="13">
        <v>0</v>
      </c>
      <c r="U247" s="13">
        <v>506512</v>
      </c>
      <c r="V247" s="13">
        <v>0.186625</v>
      </c>
      <c r="W247" s="13">
        <v>244</v>
      </c>
      <c r="X247" s="13">
        <v>92059</v>
      </c>
    </row>
    <row r="248" ht="13" customHeight="1" spans="1:24">
      <c r="A248" s="13" t="s">
        <v>1083</v>
      </c>
      <c r="B248" s="13">
        <v>8162478</v>
      </c>
      <c r="C248" s="13">
        <v>1224371700</v>
      </c>
      <c r="D248" s="13">
        <v>1197428174</v>
      </c>
      <c r="E248" s="13">
        <v>1148763338</v>
      </c>
      <c r="F248" s="13">
        <v>0.977994</v>
      </c>
      <c r="G248" s="13">
        <v>0.938247</v>
      </c>
      <c r="H248" s="13">
        <v>150</v>
      </c>
      <c r="I248" s="13">
        <v>150</v>
      </c>
      <c r="J248" s="13">
        <v>7734538</v>
      </c>
      <c r="K248" s="13">
        <v>1108195595</v>
      </c>
      <c r="L248" s="13">
        <v>1095506612</v>
      </c>
      <c r="M248" s="13">
        <v>1059514944</v>
      </c>
      <c r="N248" s="13">
        <v>0.98855</v>
      </c>
      <c r="O248" s="13">
        <v>0.956072</v>
      </c>
      <c r="P248" s="13">
        <v>142</v>
      </c>
      <c r="Q248" s="13">
        <v>143</v>
      </c>
      <c r="R248" s="13">
        <v>7734538</v>
      </c>
      <c r="S248" s="13">
        <v>3280</v>
      </c>
      <c r="T248" s="13">
        <v>2</v>
      </c>
      <c r="U248" s="13">
        <v>424658</v>
      </c>
      <c r="V248" s="13">
        <v>0.18104</v>
      </c>
      <c r="W248" s="13">
        <v>231</v>
      </c>
      <c r="X248" s="13">
        <v>84308</v>
      </c>
    </row>
    <row r="249" ht="13" customHeight="1" spans="1:24">
      <c r="A249" s="13" t="s">
        <v>163</v>
      </c>
      <c r="B249" s="13">
        <v>10119850</v>
      </c>
      <c r="C249" s="13">
        <v>1517977500</v>
      </c>
      <c r="D249" s="13">
        <v>1496787483</v>
      </c>
      <c r="E249" s="13">
        <v>1454946650</v>
      </c>
      <c r="F249" s="13">
        <v>0.986041</v>
      </c>
      <c r="G249" s="13">
        <v>0.958477</v>
      </c>
      <c r="H249" s="13">
        <v>150</v>
      </c>
      <c r="I249" s="13">
        <v>150</v>
      </c>
      <c r="J249" s="13">
        <v>9802536</v>
      </c>
      <c r="K249" s="13">
        <v>1411326064</v>
      </c>
      <c r="L249" s="13">
        <v>1401095348</v>
      </c>
      <c r="M249" s="13">
        <v>1368389372</v>
      </c>
      <c r="N249" s="13">
        <v>0.992751</v>
      </c>
      <c r="O249" s="13">
        <v>0.969577</v>
      </c>
      <c r="P249" s="13">
        <v>143</v>
      </c>
      <c r="Q249" s="13">
        <v>144</v>
      </c>
      <c r="R249" s="13">
        <v>9802536</v>
      </c>
      <c r="S249" s="13">
        <v>2304</v>
      </c>
      <c r="T249" s="13">
        <v>0</v>
      </c>
      <c r="U249" s="13">
        <v>315010</v>
      </c>
      <c r="V249" s="13">
        <v>0.215894</v>
      </c>
      <c r="W249" s="13">
        <v>243</v>
      </c>
      <c r="X249" s="13">
        <v>127593</v>
      </c>
    </row>
    <row r="250" ht="13" customHeight="1" spans="1:24">
      <c r="A250" s="13" t="s">
        <v>359</v>
      </c>
      <c r="B250" s="13">
        <v>9883272</v>
      </c>
      <c r="C250" s="13">
        <v>1482490800</v>
      </c>
      <c r="D250" s="13">
        <v>1444093623</v>
      </c>
      <c r="E250" s="13">
        <v>1379114744</v>
      </c>
      <c r="F250" s="13">
        <v>0.9741</v>
      </c>
      <c r="G250" s="13">
        <v>0.930269</v>
      </c>
      <c r="H250" s="13">
        <v>150</v>
      </c>
      <c r="I250" s="13">
        <v>150</v>
      </c>
      <c r="J250" s="13">
        <v>9395820</v>
      </c>
      <c r="K250" s="13">
        <v>1344571664</v>
      </c>
      <c r="L250" s="13">
        <v>1324386972</v>
      </c>
      <c r="M250" s="13">
        <v>1273903066</v>
      </c>
      <c r="N250" s="13">
        <v>0.984988</v>
      </c>
      <c r="O250" s="13">
        <v>0.947442</v>
      </c>
      <c r="P250" s="13">
        <v>143</v>
      </c>
      <c r="Q250" s="13">
        <v>142</v>
      </c>
      <c r="R250" s="13">
        <v>9395820</v>
      </c>
      <c r="S250" s="13">
        <v>2976</v>
      </c>
      <c r="T250" s="13">
        <v>2</v>
      </c>
      <c r="U250" s="13">
        <v>484474</v>
      </c>
      <c r="V250" s="13">
        <v>0.207095</v>
      </c>
      <c r="W250" s="13">
        <v>155</v>
      </c>
      <c r="X250" s="13">
        <v>286551</v>
      </c>
    </row>
    <row r="251" ht="13" customHeight="1" spans="1:24">
      <c r="A251" s="13" t="s">
        <v>811</v>
      </c>
      <c r="B251" s="13">
        <v>6921912</v>
      </c>
      <c r="C251" s="13">
        <v>1038286800</v>
      </c>
      <c r="D251" s="13">
        <v>1009460524</v>
      </c>
      <c r="E251" s="13">
        <v>961042913</v>
      </c>
      <c r="F251" s="13">
        <v>0.972237</v>
      </c>
      <c r="G251" s="13">
        <v>0.925604</v>
      </c>
      <c r="H251" s="13">
        <v>150</v>
      </c>
      <c r="I251" s="13">
        <v>150</v>
      </c>
      <c r="J251" s="13">
        <v>6473022</v>
      </c>
      <c r="K251" s="13">
        <v>926457258</v>
      </c>
      <c r="L251" s="13">
        <v>912277492</v>
      </c>
      <c r="M251" s="13">
        <v>876743479</v>
      </c>
      <c r="N251" s="13">
        <v>0.984695</v>
      </c>
      <c r="O251" s="13">
        <v>0.94634</v>
      </c>
      <c r="P251" s="13">
        <v>142</v>
      </c>
      <c r="Q251" s="13">
        <v>143</v>
      </c>
      <c r="R251" s="13">
        <v>6473022</v>
      </c>
      <c r="S251" s="13">
        <v>3408</v>
      </c>
      <c r="T251" s="13">
        <v>170</v>
      </c>
      <c r="U251" s="13">
        <v>445312</v>
      </c>
      <c r="V251" s="13">
        <v>0.122836</v>
      </c>
      <c r="W251" s="13">
        <v>155</v>
      </c>
      <c r="X251" s="13">
        <v>196195</v>
      </c>
    </row>
    <row r="252" ht="13" customHeight="1" spans="1:24">
      <c r="A252" s="13" t="s">
        <v>1219</v>
      </c>
      <c r="B252" s="13">
        <v>13495700</v>
      </c>
      <c r="C252" s="13">
        <v>2024355000</v>
      </c>
      <c r="D252" s="13">
        <v>1995965305</v>
      </c>
      <c r="E252" s="13">
        <v>1939714663</v>
      </c>
      <c r="F252" s="13">
        <v>0.985976</v>
      </c>
      <c r="G252" s="13">
        <v>0.958189</v>
      </c>
      <c r="H252" s="13">
        <v>150</v>
      </c>
      <c r="I252" s="13">
        <v>150</v>
      </c>
      <c r="J252" s="13">
        <v>13073166</v>
      </c>
      <c r="K252" s="13">
        <v>1881086832</v>
      </c>
      <c r="L252" s="13">
        <v>1867294518</v>
      </c>
      <c r="M252" s="13">
        <v>1823310401</v>
      </c>
      <c r="N252" s="13">
        <v>0.992668</v>
      </c>
      <c r="O252" s="13">
        <v>0.969286</v>
      </c>
      <c r="P252" s="13">
        <v>143</v>
      </c>
      <c r="Q252" s="13">
        <v>144</v>
      </c>
      <c r="R252" s="13">
        <v>13073166</v>
      </c>
      <c r="S252" s="13">
        <v>3142</v>
      </c>
      <c r="T252" s="13">
        <v>0</v>
      </c>
      <c r="U252" s="13">
        <v>419392</v>
      </c>
      <c r="V252" s="13">
        <v>0.229848</v>
      </c>
      <c r="W252" s="13">
        <v>234</v>
      </c>
      <c r="X252" s="13">
        <v>146553</v>
      </c>
    </row>
    <row r="253" ht="13" customHeight="1" spans="1:24">
      <c r="A253" s="13" t="s">
        <v>619</v>
      </c>
      <c r="B253" s="13">
        <v>11498368</v>
      </c>
      <c r="C253" s="13">
        <v>1724755200</v>
      </c>
      <c r="D253" s="13">
        <v>1701746512</v>
      </c>
      <c r="E253" s="13">
        <v>1656188069</v>
      </c>
      <c r="F253" s="13">
        <v>0.98666</v>
      </c>
      <c r="G253" s="13">
        <v>0.960245</v>
      </c>
      <c r="H253" s="13">
        <v>150</v>
      </c>
      <c r="I253" s="13">
        <v>150</v>
      </c>
      <c r="J253" s="13">
        <v>11154954</v>
      </c>
      <c r="K253" s="13">
        <v>1605375806</v>
      </c>
      <c r="L253" s="13">
        <v>1594363005</v>
      </c>
      <c r="M253" s="13">
        <v>1558757428</v>
      </c>
      <c r="N253" s="13">
        <v>0.99314</v>
      </c>
      <c r="O253" s="13">
        <v>0.970961</v>
      </c>
      <c r="P253" s="13">
        <v>143</v>
      </c>
      <c r="Q253" s="13">
        <v>144</v>
      </c>
      <c r="R253" s="13">
        <v>11154954</v>
      </c>
      <c r="S253" s="13">
        <v>2300</v>
      </c>
      <c r="T253" s="13">
        <v>0</v>
      </c>
      <c r="U253" s="13">
        <v>341114</v>
      </c>
      <c r="V253" s="13">
        <v>0.215114</v>
      </c>
      <c r="W253" s="13">
        <v>244</v>
      </c>
      <c r="X253" s="13">
        <v>135702</v>
      </c>
    </row>
    <row r="254" ht="13" customHeight="1" spans="1:24">
      <c r="A254" s="13" t="s">
        <v>855</v>
      </c>
      <c r="B254" s="13">
        <v>12239702</v>
      </c>
      <c r="C254" s="13">
        <v>1835955300</v>
      </c>
      <c r="D254" s="13">
        <v>1808998331</v>
      </c>
      <c r="E254" s="13">
        <v>1756274450</v>
      </c>
      <c r="F254" s="13">
        <v>0.985317</v>
      </c>
      <c r="G254" s="13">
        <v>0.9566</v>
      </c>
      <c r="H254" s="13">
        <v>150</v>
      </c>
      <c r="I254" s="13">
        <v>150</v>
      </c>
      <c r="J254" s="13">
        <v>11845074</v>
      </c>
      <c r="K254" s="13">
        <v>1704509844</v>
      </c>
      <c r="L254" s="13">
        <v>1691275820</v>
      </c>
      <c r="M254" s="13">
        <v>1649946175</v>
      </c>
      <c r="N254" s="13">
        <v>0.992236</v>
      </c>
      <c r="O254" s="13">
        <v>0.967989</v>
      </c>
      <c r="P254" s="13">
        <v>143</v>
      </c>
      <c r="Q254" s="13">
        <v>144</v>
      </c>
      <c r="R254" s="13">
        <v>11845074</v>
      </c>
      <c r="S254" s="13">
        <v>2690</v>
      </c>
      <c r="T254" s="13">
        <v>0</v>
      </c>
      <c r="U254" s="13">
        <v>391938</v>
      </c>
      <c r="V254" s="13">
        <v>0.24257</v>
      </c>
      <c r="W254" s="13">
        <v>245</v>
      </c>
      <c r="X254" s="13">
        <v>168135</v>
      </c>
    </row>
    <row r="255" ht="13" customHeight="1" spans="1:24">
      <c r="A255" s="13" t="s">
        <v>389</v>
      </c>
      <c r="B255" s="13">
        <v>12054258</v>
      </c>
      <c r="C255" s="13">
        <v>1808138700</v>
      </c>
      <c r="D255" s="13">
        <v>1764184511</v>
      </c>
      <c r="E255" s="13">
        <v>1688731108</v>
      </c>
      <c r="F255" s="13">
        <v>0.975691</v>
      </c>
      <c r="G255" s="13">
        <v>0.933961</v>
      </c>
      <c r="H255" s="13">
        <v>150</v>
      </c>
      <c r="I255" s="13">
        <v>150</v>
      </c>
      <c r="J255" s="13">
        <v>11414920</v>
      </c>
      <c r="K255" s="13">
        <v>1635622151</v>
      </c>
      <c r="L255" s="13">
        <v>1613390618</v>
      </c>
      <c r="M255" s="13">
        <v>1556102720</v>
      </c>
      <c r="N255" s="13">
        <v>0.986408</v>
      </c>
      <c r="O255" s="13">
        <v>0.951383</v>
      </c>
      <c r="P255" s="13">
        <v>143</v>
      </c>
      <c r="Q255" s="13">
        <v>142</v>
      </c>
      <c r="R255" s="13">
        <v>11414920</v>
      </c>
      <c r="S255" s="13">
        <v>4038</v>
      </c>
      <c r="T255" s="13">
        <v>0</v>
      </c>
      <c r="U255" s="13">
        <v>635300</v>
      </c>
      <c r="V255" s="13">
        <v>0.190797</v>
      </c>
      <c r="W255" s="13">
        <v>264</v>
      </c>
      <c r="X255" s="13">
        <v>278272</v>
      </c>
    </row>
    <row r="256" ht="13" customHeight="1" spans="1:24">
      <c r="A256" s="13" t="s">
        <v>655</v>
      </c>
      <c r="B256" s="13">
        <v>9478798</v>
      </c>
      <c r="C256" s="13">
        <v>1421819700</v>
      </c>
      <c r="D256" s="13">
        <v>1388189720</v>
      </c>
      <c r="E256" s="13">
        <v>1330109824</v>
      </c>
      <c r="F256" s="13">
        <v>0.976347</v>
      </c>
      <c r="G256" s="13">
        <v>0.935498</v>
      </c>
      <c r="H256" s="13">
        <v>150</v>
      </c>
      <c r="I256" s="13">
        <v>150</v>
      </c>
      <c r="J256" s="13">
        <v>8930078</v>
      </c>
      <c r="K256" s="13">
        <v>1278171223</v>
      </c>
      <c r="L256" s="13">
        <v>1263257520</v>
      </c>
      <c r="M256" s="13">
        <v>1221343727</v>
      </c>
      <c r="N256" s="13">
        <v>0.988332</v>
      </c>
      <c r="O256" s="13">
        <v>0.95554</v>
      </c>
      <c r="P256" s="13">
        <v>142</v>
      </c>
      <c r="Q256" s="13">
        <v>143</v>
      </c>
      <c r="R256" s="13">
        <v>8930078</v>
      </c>
      <c r="S256" s="13">
        <v>4694</v>
      </c>
      <c r="T256" s="13">
        <v>0</v>
      </c>
      <c r="U256" s="13">
        <v>544026</v>
      </c>
      <c r="V256" s="13">
        <v>0.212034</v>
      </c>
      <c r="W256" s="13">
        <v>227</v>
      </c>
      <c r="X256" s="13">
        <v>85259</v>
      </c>
    </row>
    <row r="257" ht="13" customHeight="1" spans="1:24">
      <c r="A257" s="13" t="s">
        <v>1187</v>
      </c>
      <c r="B257" s="13">
        <v>7715396</v>
      </c>
      <c r="C257" s="13">
        <v>1157309400</v>
      </c>
      <c r="D257" s="13">
        <v>1122247275</v>
      </c>
      <c r="E257" s="13">
        <v>1065224919</v>
      </c>
      <c r="F257" s="13">
        <v>0.969704</v>
      </c>
      <c r="G257" s="13">
        <v>0.920432</v>
      </c>
      <c r="H257" s="13">
        <v>150</v>
      </c>
      <c r="I257" s="13">
        <v>150</v>
      </c>
      <c r="J257" s="13">
        <v>7167250</v>
      </c>
      <c r="K257" s="13">
        <v>1024033135</v>
      </c>
      <c r="L257" s="13">
        <v>1006778223</v>
      </c>
      <c r="M257" s="13">
        <v>965213975</v>
      </c>
      <c r="N257" s="13">
        <v>0.98315</v>
      </c>
      <c r="O257" s="13">
        <v>0.942561</v>
      </c>
      <c r="P257" s="13">
        <v>143</v>
      </c>
      <c r="Q257" s="13">
        <v>142</v>
      </c>
      <c r="R257" s="13">
        <v>7167250</v>
      </c>
      <c r="S257" s="13">
        <v>4356</v>
      </c>
      <c r="T257" s="13">
        <v>232</v>
      </c>
      <c r="U257" s="13">
        <v>543558</v>
      </c>
      <c r="V257" s="13">
        <v>0.135776</v>
      </c>
      <c r="W257" s="13">
        <v>155</v>
      </c>
      <c r="X257" s="13">
        <v>212318</v>
      </c>
    </row>
    <row r="258" ht="13" customHeight="1" spans="1:24">
      <c r="A258" s="13" t="s">
        <v>651</v>
      </c>
      <c r="B258" s="13">
        <v>9396026</v>
      </c>
      <c r="C258" s="13">
        <v>1409403900</v>
      </c>
      <c r="D258" s="13">
        <v>1371777289</v>
      </c>
      <c r="E258" s="13">
        <v>1306350992</v>
      </c>
      <c r="F258" s="13">
        <v>0.973303</v>
      </c>
      <c r="G258" s="13">
        <v>0.926882</v>
      </c>
      <c r="H258" s="13">
        <v>150</v>
      </c>
      <c r="I258" s="13">
        <v>150</v>
      </c>
      <c r="J258" s="13">
        <v>8815320</v>
      </c>
      <c r="K258" s="13">
        <v>1261356929</v>
      </c>
      <c r="L258" s="13">
        <v>1241484077</v>
      </c>
      <c r="M258" s="13">
        <v>1191867066</v>
      </c>
      <c r="N258" s="13">
        <v>0.984245</v>
      </c>
      <c r="O258" s="13">
        <v>0.944909</v>
      </c>
      <c r="P258" s="13">
        <v>143</v>
      </c>
      <c r="Q258" s="13">
        <v>142</v>
      </c>
      <c r="R258" s="13">
        <v>8815320</v>
      </c>
      <c r="S258" s="13">
        <v>3662</v>
      </c>
      <c r="T258" s="13">
        <v>0</v>
      </c>
      <c r="U258" s="13">
        <v>577044</v>
      </c>
      <c r="V258" s="13">
        <v>0.228636</v>
      </c>
      <c r="W258" s="13">
        <v>155</v>
      </c>
      <c r="X258" s="13">
        <v>268705</v>
      </c>
    </row>
    <row r="259" ht="13" customHeight="1" spans="1:24">
      <c r="A259" s="13" t="s">
        <v>915</v>
      </c>
      <c r="B259" s="13">
        <v>7081008</v>
      </c>
      <c r="C259" s="13">
        <v>1062151200</v>
      </c>
      <c r="D259" s="13">
        <v>1029546470</v>
      </c>
      <c r="E259" s="13">
        <v>976623167</v>
      </c>
      <c r="F259" s="13">
        <v>0.969303</v>
      </c>
      <c r="G259" s="13">
        <v>0.919477</v>
      </c>
      <c r="H259" s="13">
        <v>150</v>
      </c>
      <c r="I259" s="13">
        <v>150</v>
      </c>
      <c r="J259" s="13">
        <v>6566376</v>
      </c>
      <c r="K259" s="13">
        <v>938494083</v>
      </c>
      <c r="L259" s="13">
        <v>922509672</v>
      </c>
      <c r="M259" s="13">
        <v>884084993</v>
      </c>
      <c r="N259" s="13">
        <v>0.982968</v>
      </c>
      <c r="O259" s="13">
        <v>0.942025</v>
      </c>
      <c r="P259" s="13">
        <v>143</v>
      </c>
      <c r="Q259" s="13">
        <v>142</v>
      </c>
      <c r="R259" s="13">
        <v>6566376</v>
      </c>
      <c r="S259" s="13">
        <v>4402</v>
      </c>
      <c r="T259" s="13">
        <v>248</v>
      </c>
      <c r="U259" s="13">
        <v>509982</v>
      </c>
      <c r="V259" s="13">
        <v>0.118105</v>
      </c>
      <c r="W259" s="13">
        <v>155</v>
      </c>
      <c r="X259" s="13">
        <v>201061</v>
      </c>
    </row>
    <row r="260" ht="13" customHeight="1" spans="1:24">
      <c r="A260" s="13" t="s">
        <v>1039</v>
      </c>
      <c r="B260" s="13">
        <v>11253666</v>
      </c>
      <c r="C260" s="13">
        <v>1688049900</v>
      </c>
      <c r="D260" s="13">
        <v>1664795836</v>
      </c>
      <c r="E260" s="13">
        <v>1618402284</v>
      </c>
      <c r="F260" s="13">
        <v>0.986224</v>
      </c>
      <c r="G260" s="13">
        <v>0.958741</v>
      </c>
      <c r="H260" s="13">
        <v>150</v>
      </c>
      <c r="I260" s="13">
        <v>150</v>
      </c>
      <c r="J260" s="13">
        <v>10911992</v>
      </c>
      <c r="K260" s="13">
        <v>1570685850</v>
      </c>
      <c r="L260" s="13">
        <v>1559360881</v>
      </c>
      <c r="M260" s="13">
        <v>1522937469</v>
      </c>
      <c r="N260" s="13">
        <v>0.99279</v>
      </c>
      <c r="O260" s="13">
        <v>0.9696</v>
      </c>
      <c r="P260" s="13">
        <v>143</v>
      </c>
      <c r="Q260" s="13">
        <v>144</v>
      </c>
      <c r="R260" s="13">
        <v>10911992</v>
      </c>
      <c r="S260" s="13">
        <v>1886</v>
      </c>
      <c r="T260" s="13">
        <v>0</v>
      </c>
      <c r="U260" s="13">
        <v>339788</v>
      </c>
      <c r="V260" s="13">
        <v>0.218361</v>
      </c>
      <c r="W260" s="13">
        <v>256</v>
      </c>
      <c r="X260" s="13">
        <v>148923</v>
      </c>
    </row>
    <row r="261" ht="13" customHeight="1" spans="1:24">
      <c r="A261" s="13" t="s">
        <v>375</v>
      </c>
      <c r="B261" s="13">
        <v>10062950</v>
      </c>
      <c r="C261" s="13">
        <v>1509442500</v>
      </c>
      <c r="D261" s="13">
        <v>1466830135</v>
      </c>
      <c r="E261" s="13">
        <v>1395697034</v>
      </c>
      <c r="F261" s="13">
        <v>0.971769</v>
      </c>
      <c r="G261" s="13">
        <v>0.924644</v>
      </c>
      <c r="H261" s="13">
        <v>150</v>
      </c>
      <c r="I261" s="13">
        <v>150</v>
      </c>
      <c r="J261" s="13">
        <v>9519378</v>
      </c>
      <c r="K261" s="13">
        <v>1360662670</v>
      </c>
      <c r="L261" s="13">
        <v>1338103967</v>
      </c>
      <c r="M261" s="13">
        <v>1283088460</v>
      </c>
      <c r="N261" s="13">
        <v>0.983421</v>
      </c>
      <c r="O261" s="13">
        <v>0.942988</v>
      </c>
      <c r="P261" s="13">
        <v>143</v>
      </c>
      <c r="Q261" s="13">
        <v>142</v>
      </c>
      <c r="R261" s="13">
        <v>9519378</v>
      </c>
      <c r="S261" s="13">
        <v>3834</v>
      </c>
      <c r="T261" s="13">
        <v>0</v>
      </c>
      <c r="U261" s="13">
        <v>539738</v>
      </c>
      <c r="V261" s="13">
        <v>0.196743</v>
      </c>
      <c r="W261" s="13">
        <v>155</v>
      </c>
      <c r="X261" s="13">
        <v>297265</v>
      </c>
    </row>
    <row r="262" ht="13" customHeight="1" spans="1:24">
      <c r="A262" s="13" t="s">
        <v>155</v>
      </c>
      <c r="B262" s="13">
        <v>9069416</v>
      </c>
      <c r="C262" s="13">
        <v>1360412400</v>
      </c>
      <c r="D262" s="13">
        <v>1330140442</v>
      </c>
      <c r="E262" s="13">
        <v>1276541300</v>
      </c>
      <c r="F262" s="13">
        <v>0.977748</v>
      </c>
      <c r="G262" s="13">
        <v>0.938349</v>
      </c>
      <c r="H262" s="13">
        <v>150</v>
      </c>
      <c r="I262" s="13">
        <v>150</v>
      </c>
      <c r="J262" s="13">
        <v>8577416</v>
      </c>
      <c r="K262" s="13">
        <v>1229255216</v>
      </c>
      <c r="L262" s="13">
        <v>1215474507</v>
      </c>
      <c r="M262" s="13">
        <v>1176338016</v>
      </c>
      <c r="N262" s="13">
        <v>0.988789</v>
      </c>
      <c r="O262" s="13">
        <v>0.956952</v>
      </c>
      <c r="P262" s="13">
        <v>142</v>
      </c>
      <c r="Q262" s="13">
        <v>143</v>
      </c>
      <c r="R262" s="13">
        <v>8577416</v>
      </c>
      <c r="S262" s="13">
        <v>4012</v>
      </c>
      <c r="T262" s="13">
        <v>6</v>
      </c>
      <c r="U262" s="13">
        <v>487982</v>
      </c>
      <c r="V262" s="13">
        <v>0.192064</v>
      </c>
      <c r="W262" s="13">
        <v>232</v>
      </c>
      <c r="X262" s="13">
        <v>96259</v>
      </c>
    </row>
    <row r="263" ht="13" customHeight="1" spans="1:24">
      <c r="A263" s="13" t="s">
        <v>1023</v>
      </c>
      <c r="B263" s="13">
        <v>8602912</v>
      </c>
      <c r="C263" s="13">
        <v>1290436800</v>
      </c>
      <c r="D263" s="13">
        <v>1249827992</v>
      </c>
      <c r="E263" s="13">
        <v>1185880927</v>
      </c>
      <c r="F263" s="13">
        <v>0.968531</v>
      </c>
      <c r="G263" s="13">
        <v>0.918976</v>
      </c>
      <c r="H263" s="13">
        <v>150</v>
      </c>
      <c r="I263" s="13">
        <v>150</v>
      </c>
      <c r="J263" s="13">
        <v>7947706</v>
      </c>
      <c r="K263" s="13">
        <v>1135595771</v>
      </c>
      <c r="L263" s="13">
        <v>1116959445</v>
      </c>
      <c r="M263" s="13">
        <v>1071541643</v>
      </c>
      <c r="N263" s="13">
        <v>0.983589</v>
      </c>
      <c r="O263" s="13">
        <v>0.943594</v>
      </c>
      <c r="P263" s="13">
        <v>143</v>
      </c>
      <c r="Q263" s="13">
        <v>142</v>
      </c>
      <c r="R263" s="13">
        <v>7947706</v>
      </c>
      <c r="S263" s="13">
        <v>5962</v>
      </c>
      <c r="T263" s="13">
        <v>246</v>
      </c>
      <c r="U263" s="13">
        <v>648998</v>
      </c>
      <c r="V263" s="13">
        <v>0.136749</v>
      </c>
      <c r="W263" s="13">
        <v>155</v>
      </c>
      <c r="X263" s="13">
        <v>240081</v>
      </c>
    </row>
    <row r="264" ht="13" customHeight="1" spans="1:24">
      <c r="A264" s="13" t="s">
        <v>775</v>
      </c>
      <c r="B264" s="13">
        <v>11172052</v>
      </c>
      <c r="C264" s="13">
        <v>1675807800</v>
      </c>
      <c r="D264" s="13">
        <v>1654337455</v>
      </c>
      <c r="E264" s="13">
        <v>1608688536</v>
      </c>
      <c r="F264" s="13">
        <v>0.987188</v>
      </c>
      <c r="G264" s="13">
        <v>0.959948</v>
      </c>
      <c r="H264" s="13">
        <v>150</v>
      </c>
      <c r="I264" s="13">
        <v>150</v>
      </c>
      <c r="J264" s="13">
        <v>10863666</v>
      </c>
      <c r="K264" s="13">
        <v>1564757731</v>
      </c>
      <c r="L264" s="13">
        <v>1553530146</v>
      </c>
      <c r="M264" s="13">
        <v>1516940725</v>
      </c>
      <c r="N264" s="13">
        <v>0.992825</v>
      </c>
      <c r="O264" s="13">
        <v>0.969441</v>
      </c>
      <c r="P264" s="13">
        <v>143</v>
      </c>
      <c r="Q264" s="13">
        <v>144</v>
      </c>
      <c r="R264" s="13">
        <v>10863666</v>
      </c>
      <c r="S264" s="13">
        <v>1880</v>
      </c>
      <c r="T264" s="13">
        <v>0</v>
      </c>
      <c r="U264" s="13">
        <v>306506</v>
      </c>
      <c r="V264" s="13">
        <v>0.207344</v>
      </c>
      <c r="W264" s="13">
        <v>248</v>
      </c>
      <c r="X264" s="13">
        <v>149003</v>
      </c>
    </row>
    <row r="265" ht="13" customHeight="1" spans="1:24">
      <c r="A265" s="13" t="s">
        <v>173</v>
      </c>
      <c r="B265" s="13">
        <v>13158606</v>
      </c>
      <c r="C265" s="13">
        <v>1973790900</v>
      </c>
      <c r="D265" s="13">
        <v>1943271675</v>
      </c>
      <c r="E265" s="13">
        <v>1883074710</v>
      </c>
      <c r="F265" s="13">
        <v>0.984538</v>
      </c>
      <c r="G265" s="13">
        <v>0.95404</v>
      </c>
      <c r="H265" s="13">
        <v>150</v>
      </c>
      <c r="I265" s="13">
        <v>150</v>
      </c>
      <c r="J265" s="13">
        <v>12772228</v>
      </c>
      <c r="K265" s="13">
        <v>1840245706</v>
      </c>
      <c r="L265" s="13">
        <v>1822047198</v>
      </c>
      <c r="M265" s="13">
        <v>1772775904</v>
      </c>
      <c r="N265" s="13">
        <v>0.990111</v>
      </c>
      <c r="O265" s="13">
        <v>0.963337</v>
      </c>
      <c r="P265" s="13">
        <v>144</v>
      </c>
      <c r="Q265" s="13">
        <v>143</v>
      </c>
      <c r="R265" s="13">
        <v>12772228</v>
      </c>
      <c r="S265" s="13">
        <v>3314</v>
      </c>
      <c r="T265" s="13">
        <v>4</v>
      </c>
      <c r="U265" s="13">
        <v>383060</v>
      </c>
      <c r="V265" s="13">
        <v>0.305365</v>
      </c>
      <c r="W265" s="13">
        <v>269</v>
      </c>
      <c r="X265" s="13">
        <v>322173</v>
      </c>
    </row>
    <row r="266" ht="13" customHeight="1" spans="1:24">
      <c r="A266" s="13" t="s">
        <v>1025</v>
      </c>
      <c r="B266" s="13">
        <v>10915524</v>
      </c>
      <c r="C266" s="13">
        <v>1637328600</v>
      </c>
      <c r="D266" s="13">
        <v>1613434015</v>
      </c>
      <c r="E266" s="13">
        <v>1566523234</v>
      </c>
      <c r="F266" s="13">
        <v>0.985406</v>
      </c>
      <c r="G266" s="13">
        <v>0.956756</v>
      </c>
      <c r="H266" s="13">
        <v>150</v>
      </c>
      <c r="I266" s="13">
        <v>150</v>
      </c>
      <c r="J266" s="13">
        <v>10562284</v>
      </c>
      <c r="K266" s="13">
        <v>1518940827</v>
      </c>
      <c r="L266" s="13">
        <v>1507294431</v>
      </c>
      <c r="M266" s="13">
        <v>1470606175</v>
      </c>
      <c r="N266" s="13">
        <v>0.992333</v>
      </c>
      <c r="O266" s="13">
        <v>0.968179</v>
      </c>
      <c r="P266" s="13">
        <v>143</v>
      </c>
      <c r="Q266" s="13">
        <v>143</v>
      </c>
      <c r="R266" s="13">
        <v>10562284</v>
      </c>
      <c r="S266" s="13">
        <v>2620</v>
      </c>
      <c r="T266" s="13">
        <v>2</v>
      </c>
      <c r="U266" s="13">
        <v>350618</v>
      </c>
      <c r="V266" s="13">
        <v>0.218206</v>
      </c>
      <c r="W266" s="13">
        <v>232</v>
      </c>
      <c r="X266" s="13">
        <v>103210</v>
      </c>
    </row>
    <row r="267" ht="13" customHeight="1" spans="1:24">
      <c r="A267" s="13" t="s">
        <v>1163</v>
      </c>
      <c r="B267" s="13">
        <v>11241398</v>
      </c>
      <c r="C267" s="13">
        <v>1686209700</v>
      </c>
      <c r="D267" s="13">
        <v>1665473699</v>
      </c>
      <c r="E267" s="13">
        <v>1621962764</v>
      </c>
      <c r="F267" s="13">
        <v>0.987703</v>
      </c>
      <c r="G267" s="13">
        <v>0.961899</v>
      </c>
      <c r="H267" s="13">
        <v>150</v>
      </c>
      <c r="I267" s="13">
        <v>150</v>
      </c>
      <c r="J267" s="13">
        <v>10942852</v>
      </c>
      <c r="K267" s="13">
        <v>1575770840</v>
      </c>
      <c r="L267" s="13">
        <v>1565063064</v>
      </c>
      <c r="M267" s="13">
        <v>1530271037</v>
      </c>
      <c r="N267" s="13">
        <v>0.993205</v>
      </c>
      <c r="O267" s="13">
        <v>0.971125</v>
      </c>
      <c r="P267" s="13">
        <v>143</v>
      </c>
      <c r="Q267" s="13">
        <v>144</v>
      </c>
      <c r="R267" s="13">
        <v>10942852</v>
      </c>
      <c r="S267" s="13">
        <v>1684</v>
      </c>
      <c r="T267" s="13">
        <v>0</v>
      </c>
      <c r="U267" s="13">
        <v>296862</v>
      </c>
      <c r="V267" s="13">
        <v>0.215086</v>
      </c>
      <c r="W267" s="13">
        <v>238</v>
      </c>
      <c r="X267" s="13">
        <v>136539</v>
      </c>
    </row>
    <row r="268" ht="13" customHeight="1" spans="1:24">
      <c r="A268" s="13" t="s">
        <v>348</v>
      </c>
      <c r="B268" s="13">
        <v>11102400</v>
      </c>
      <c r="C268" s="13">
        <v>1665360000</v>
      </c>
      <c r="D268" s="13">
        <v>1625477538</v>
      </c>
      <c r="E268" s="13">
        <v>1556274453</v>
      </c>
      <c r="F268" s="13">
        <v>0.976052</v>
      </c>
      <c r="G268" s="13">
        <v>0.934497</v>
      </c>
      <c r="H268" s="13">
        <v>150</v>
      </c>
      <c r="I268" s="13">
        <v>150</v>
      </c>
      <c r="J268" s="13">
        <v>10538648</v>
      </c>
      <c r="K268" s="13">
        <v>1511095473</v>
      </c>
      <c r="L268" s="13">
        <v>1490599554</v>
      </c>
      <c r="M268" s="13">
        <v>1437511033</v>
      </c>
      <c r="N268" s="13">
        <v>0.986436</v>
      </c>
      <c r="O268" s="13">
        <v>0.951304</v>
      </c>
      <c r="P268" s="13">
        <v>143</v>
      </c>
      <c r="Q268" s="13">
        <v>143</v>
      </c>
      <c r="R268" s="13">
        <v>10538648</v>
      </c>
      <c r="S268" s="13">
        <v>3678</v>
      </c>
      <c r="T268" s="13">
        <v>0</v>
      </c>
      <c r="U268" s="13">
        <v>560074</v>
      </c>
      <c r="V268" s="13">
        <v>0.174158</v>
      </c>
      <c r="W268" s="13">
        <v>268</v>
      </c>
      <c r="X268" s="13">
        <v>301223</v>
      </c>
    </row>
    <row r="269" ht="13" customHeight="1" spans="1:24">
      <c r="A269" s="13" t="s">
        <v>220</v>
      </c>
      <c r="B269" s="13">
        <v>11377426</v>
      </c>
      <c r="C269" s="13">
        <v>1706613900</v>
      </c>
      <c r="D269" s="13">
        <v>1663938157</v>
      </c>
      <c r="E269" s="13">
        <v>1590358885</v>
      </c>
      <c r="F269" s="13">
        <v>0.974994</v>
      </c>
      <c r="G269" s="13">
        <v>0.93188</v>
      </c>
      <c r="H269" s="13">
        <v>150</v>
      </c>
      <c r="I269" s="13">
        <v>150</v>
      </c>
      <c r="J269" s="13">
        <v>10768718</v>
      </c>
      <c r="K269" s="13">
        <v>1543096220</v>
      </c>
      <c r="L269" s="13">
        <v>1521191951</v>
      </c>
      <c r="M269" s="13">
        <v>1465069562</v>
      </c>
      <c r="N269" s="13">
        <v>0.985805</v>
      </c>
      <c r="O269" s="13">
        <v>0.949435</v>
      </c>
      <c r="P269" s="13">
        <v>143</v>
      </c>
      <c r="Q269" s="13">
        <v>142</v>
      </c>
      <c r="R269" s="13">
        <v>10768718</v>
      </c>
      <c r="S269" s="13">
        <v>3820</v>
      </c>
      <c r="T269" s="13">
        <v>0</v>
      </c>
      <c r="U269" s="13">
        <v>604888</v>
      </c>
      <c r="V269" s="13">
        <v>0.194967</v>
      </c>
      <c r="W269" s="13">
        <v>267</v>
      </c>
      <c r="X269" s="13">
        <v>301506</v>
      </c>
    </row>
    <row r="270" ht="13" customHeight="1" spans="1:24">
      <c r="A270" s="13" t="s">
        <v>497</v>
      </c>
      <c r="B270" s="13">
        <v>12308184</v>
      </c>
      <c r="C270" s="13">
        <v>1846227600</v>
      </c>
      <c r="D270" s="13">
        <v>1819791861</v>
      </c>
      <c r="E270" s="13">
        <v>1767637986</v>
      </c>
      <c r="F270" s="13">
        <v>0.985681</v>
      </c>
      <c r="G270" s="13">
        <v>0.957432</v>
      </c>
      <c r="H270" s="13">
        <v>150</v>
      </c>
      <c r="I270" s="13">
        <v>150</v>
      </c>
      <c r="J270" s="13">
        <v>11932920</v>
      </c>
      <c r="K270" s="13">
        <v>1716768665</v>
      </c>
      <c r="L270" s="13">
        <v>1703662335</v>
      </c>
      <c r="M270" s="13">
        <v>1662512470</v>
      </c>
      <c r="N270" s="13">
        <v>0.992366</v>
      </c>
      <c r="O270" s="13">
        <v>0.968396</v>
      </c>
      <c r="P270" s="13">
        <v>143</v>
      </c>
      <c r="Q270" s="13">
        <v>144</v>
      </c>
      <c r="R270" s="13">
        <v>11932920</v>
      </c>
      <c r="S270" s="13">
        <v>2394</v>
      </c>
      <c r="T270" s="13">
        <v>0</v>
      </c>
      <c r="U270" s="13">
        <v>372870</v>
      </c>
      <c r="V270" s="13">
        <v>0.234131</v>
      </c>
      <c r="W270" s="13">
        <v>267</v>
      </c>
      <c r="X270" s="13">
        <v>219899</v>
      </c>
    </row>
    <row r="271" ht="13" customHeight="1" spans="1:24">
      <c r="A271" s="13" t="s">
        <v>843</v>
      </c>
      <c r="B271" s="13">
        <v>12128572</v>
      </c>
      <c r="C271" s="13">
        <v>1819285800</v>
      </c>
      <c r="D271" s="13">
        <v>1793898496</v>
      </c>
      <c r="E271" s="13">
        <v>1744812072</v>
      </c>
      <c r="F271" s="13">
        <v>0.986045</v>
      </c>
      <c r="G271" s="13">
        <v>0.959064</v>
      </c>
      <c r="H271" s="13">
        <v>150</v>
      </c>
      <c r="I271" s="13">
        <v>150</v>
      </c>
      <c r="J271" s="13">
        <v>11750442</v>
      </c>
      <c r="K271" s="13">
        <v>1690810906</v>
      </c>
      <c r="L271" s="13">
        <v>1678815588</v>
      </c>
      <c r="M271" s="13">
        <v>1640578186</v>
      </c>
      <c r="N271" s="13">
        <v>0.992906</v>
      </c>
      <c r="O271" s="13">
        <v>0.970291</v>
      </c>
      <c r="P271" s="13">
        <v>143</v>
      </c>
      <c r="Q271" s="13">
        <v>144</v>
      </c>
      <c r="R271" s="13">
        <v>11750442</v>
      </c>
      <c r="S271" s="13">
        <v>2522</v>
      </c>
      <c r="T271" s="13">
        <v>0</v>
      </c>
      <c r="U271" s="13">
        <v>375608</v>
      </c>
      <c r="V271" s="13">
        <v>0.221864</v>
      </c>
      <c r="W271" s="13">
        <v>231</v>
      </c>
      <c r="X271" s="13">
        <v>134550</v>
      </c>
    </row>
    <row r="272" ht="13" customHeight="1" spans="1:24">
      <c r="A272" s="13" t="s">
        <v>931</v>
      </c>
      <c r="B272" s="13">
        <v>13011582</v>
      </c>
      <c r="C272" s="13">
        <v>1951737300</v>
      </c>
      <c r="D272" s="13">
        <v>1922342319</v>
      </c>
      <c r="E272" s="13">
        <v>1865627889</v>
      </c>
      <c r="F272" s="13">
        <v>0.984939</v>
      </c>
      <c r="G272" s="13">
        <v>0.955881</v>
      </c>
      <c r="H272" s="13">
        <v>150</v>
      </c>
      <c r="I272" s="13">
        <v>150</v>
      </c>
      <c r="J272" s="13">
        <v>12573848</v>
      </c>
      <c r="K272" s="13">
        <v>1809445788</v>
      </c>
      <c r="L272" s="13">
        <v>1795400431</v>
      </c>
      <c r="M272" s="13">
        <v>1751250364</v>
      </c>
      <c r="N272" s="13">
        <v>0.992238</v>
      </c>
      <c r="O272" s="13">
        <v>0.967838</v>
      </c>
      <c r="P272" s="13">
        <v>143</v>
      </c>
      <c r="Q272" s="13">
        <v>144</v>
      </c>
      <c r="R272" s="13">
        <v>12573848</v>
      </c>
      <c r="S272" s="13">
        <v>3142</v>
      </c>
      <c r="T272" s="13">
        <v>0</v>
      </c>
      <c r="U272" s="13">
        <v>434592</v>
      </c>
      <c r="V272" s="13">
        <v>0.219124</v>
      </c>
      <c r="W272" s="13">
        <v>253</v>
      </c>
      <c r="X272" s="13">
        <v>189522</v>
      </c>
    </row>
    <row r="273" ht="13" customHeight="1" spans="1:24">
      <c r="A273" s="13" t="s">
        <v>899</v>
      </c>
      <c r="B273" s="13">
        <v>9244678</v>
      </c>
      <c r="C273" s="13">
        <v>1386701700</v>
      </c>
      <c r="D273" s="13">
        <v>1354954497</v>
      </c>
      <c r="E273" s="13">
        <v>1299651922</v>
      </c>
      <c r="F273" s="13">
        <v>0.977106</v>
      </c>
      <c r="G273" s="13">
        <v>0.937225</v>
      </c>
      <c r="H273" s="13">
        <v>150</v>
      </c>
      <c r="I273" s="13">
        <v>150</v>
      </c>
      <c r="J273" s="13">
        <v>8736632</v>
      </c>
      <c r="K273" s="13">
        <v>1251281215</v>
      </c>
      <c r="L273" s="13">
        <v>1236953613</v>
      </c>
      <c r="M273" s="13">
        <v>1196622505</v>
      </c>
      <c r="N273" s="13">
        <v>0.98855</v>
      </c>
      <c r="O273" s="13">
        <v>0.956318</v>
      </c>
      <c r="P273" s="13">
        <v>142</v>
      </c>
      <c r="Q273" s="13">
        <v>143</v>
      </c>
      <c r="R273" s="13">
        <v>8736632</v>
      </c>
      <c r="S273" s="13">
        <v>4254</v>
      </c>
      <c r="T273" s="13">
        <v>2</v>
      </c>
      <c r="U273" s="13">
        <v>503790</v>
      </c>
      <c r="V273" s="13">
        <v>0.182099</v>
      </c>
      <c r="W273" s="13">
        <v>244</v>
      </c>
      <c r="X273" s="13">
        <v>102192</v>
      </c>
    </row>
    <row r="274" ht="13" customHeight="1" spans="1:24">
      <c r="A274" s="13" t="s">
        <v>1181</v>
      </c>
      <c r="B274" s="13">
        <v>11428044</v>
      </c>
      <c r="C274" s="13">
        <v>1714206600</v>
      </c>
      <c r="D274" s="13">
        <v>1690588358</v>
      </c>
      <c r="E274" s="13">
        <v>1642219530</v>
      </c>
      <c r="F274" s="13">
        <v>0.986222</v>
      </c>
      <c r="G274" s="13">
        <v>0.958006</v>
      </c>
      <c r="H274" s="13">
        <v>150</v>
      </c>
      <c r="I274" s="13">
        <v>150</v>
      </c>
      <c r="J274" s="13">
        <v>11079160</v>
      </c>
      <c r="K274" s="13">
        <v>1595738697</v>
      </c>
      <c r="L274" s="13">
        <v>1583930071</v>
      </c>
      <c r="M274" s="13">
        <v>1545732095</v>
      </c>
      <c r="N274" s="13">
        <v>0.9926</v>
      </c>
      <c r="O274" s="13">
        <v>0.968662</v>
      </c>
      <c r="P274" s="13">
        <v>143</v>
      </c>
      <c r="Q274" s="13">
        <v>144</v>
      </c>
      <c r="R274" s="13">
        <v>11079160</v>
      </c>
      <c r="S274" s="13">
        <v>2444</v>
      </c>
      <c r="T274" s="13">
        <v>0</v>
      </c>
      <c r="U274" s="13">
        <v>346440</v>
      </c>
      <c r="V274" s="13">
        <v>0.232144</v>
      </c>
      <c r="W274" s="13">
        <v>265</v>
      </c>
      <c r="X274" s="13">
        <v>197380</v>
      </c>
    </row>
    <row r="275" ht="13" customHeight="1" spans="1:24">
      <c r="A275" s="13" t="s">
        <v>881</v>
      </c>
      <c r="B275" s="13">
        <v>11599136</v>
      </c>
      <c r="C275" s="13">
        <v>1739870400</v>
      </c>
      <c r="D275" s="13">
        <v>1715907839</v>
      </c>
      <c r="E275" s="13">
        <v>1666914242</v>
      </c>
      <c r="F275" s="13">
        <v>0.986227</v>
      </c>
      <c r="G275" s="13">
        <v>0.958068</v>
      </c>
      <c r="H275" s="13">
        <v>150</v>
      </c>
      <c r="I275" s="13">
        <v>150</v>
      </c>
      <c r="J275" s="13">
        <v>11258020</v>
      </c>
      <c r="K275" s="13">
        <v>1620478170</v>
      </c>
      <c r="L275" s="13">
        <v>1608310807</v>
      </c>
      <c r="M275" s="13">
        <v>1569361324</v>
      </c>
      <c r="N275" s="13">
        <v>0.992491</v>
      </c>
      <c r="O275" s="13">
        <v>0.968456</v>
      </c>
      <c r="P275" s="13">
        <v>143</v>
      </c>
      <c r="Q275" s="13">
        <v>144</v>
      </c>
      <c r="R275" s="13">
        <v>11258020</v>
      </c>
      <c r="S275" s="13">
        <v>1972</v>
      </c>
      <c r="T275" s="13">
        <v>0</v>
      </c>
      <c r="U275" s="13">
        <v>339144</v>
      </c>
      <c r="V275" s="13">
        <v>0.211305</v>
      </c>
      <c r="W275" s="13">
        <v>241</v>
      </c>
      <c r="X275" s="13">
        <v>147753</v>
      </c>
    </row>
    <row r="276" ht="13" customHeight="1" spans="1:24">
      <c r="A276" s="13" t="s">
        <v>979</v>
      </c>
      <c r="B276" s="13">
        <v>7206380</v>
      </c>
      <c r="C276" s="13">
        <v>1080957000</v>
      </c>
      <c r="D276" s="13">
        <v>1047095860</v>
      </c>
      <c r="E276" s="13">
        <v>993199344</v>
      </c>
      <c r="F276" s="13">
        <v>0.968675</v>
      </c>
      <c r="G276" s="13">
        <v>0.918815</v>
      </c>
      <c r="H276" s="13">
        <v>150</v>
      </c>
      <c r="I276" s="13">
        <v>150</v>
      </c>
      <c r="J276" s="13">
        <v>6651576</v>
      </c>
      <c r="K276" s="13">
        <v>950659318</v>
      </c>
      <c r="L276" s="13">
        <v>934966754</v>
      </c>
      <c r="M276" s="13">
        <v>896701431</v>
      </c>
      <c r="N276" s="13">
        <v>0.983493</v>
      </c>
      <c r="O276" s="13">
        <v>0.943242</v>
      </c>
      <c r="P276" s="13">
        <v>143</v>
      </c>
      <c r="Q276" s="13">
        <v>142</v>
      </c>
      <c r="R276" s="13">
        <v>6651576</v>
      </c>
      <c r="S276" s="13">
        <v>5024</v>
      </c>
      <c r="T276" s="13">
        <v>194</v>
      </c>
      <c r="U276" s="13">
        <v>549586</v>
      </c>
      <c r="V276" s="13">
        <v>0.132359</v>
      </c>
      <c r="W276" s="13">
        <v>155</v>
      </c>
      <c r="X276" s="13">
        <v>200998</v>
      </c>
    </row>
    <row r="277" ht="13" customHeight="1" spans="1:24">
      <c r="A277" s="13" t="s">
        <v>529</v>
      </c>
      <c r="B277" s="13">
        <v>12159580</v>
      </c>
      <c r="C277" s="13">
        <v>1823937000</v>
      </c>
      <c r="D277" s="13">
        <v>1797111490</v>
      </c>
      <c r="E277" s="13">
        <v>1745367839</v>
      </c>
      <c r="F277" s="13">
        <v>0.985293</v>
      </c>
      <c r="G277" s="13">
        <v>0.956923</v>
      </c>
      <c r="H277" s="13">
        <v>150</v>
      </c>
      <c r="I277" s="13">
        <v>150</v>
      </c>
      <c r="J277" s="13">
        <v>11760554</v>
      </c>
      <c r="K277" s="13">
        <v>1692013108</v>
      </c>
      <c r="L277" s="13">
        <v>1679180878</v>
      </c>
      <c r="M277" s="13">
        <v>1638895097</v>
      </c>
      <c r="N277" s="13">
        <v>0.992416</v>
      </c>
      <c r="O277" s="13">
        <v>0.968607</v>
      </c>
      <c r="P277" s="13">
        <v>143</v>
      </c>
      <c r="Q277" s="13">
        <v>144</v>
      </c>
      <c r="R277" s="13">
        <v>11760554</v>
      </c>
      <c r="S277" s="13">
        <v>2954</v>
      </c>
      <c r="T277" s="13">
        <v>0</v>
      </c>
      <c r="U277" s="13">
        <v>396072</v>
      </c>
      <c r="V277" s="13">
        <v>0.214813</v>
      </c>
      <c r="W277" s="13">
        <v>243</v>
      </c>
      <c r="X277" s="13">
        <v>140821</v>
      </c>
    </row>
    <row r="278" ht="13" customHeight="1" spans="1:24">
      <c r="A278" s="13" t="s">
        <v>181</v>
      </c>
      <c r="B278" s="13">
        <v>9055422</v>
      </c>
      <c r="C278" s="13">
        <v>1358313300</v>
      </c>
      <c r="D278" s="13">
        <v>1325365949</v>
      </c>
      <c r="E278" s="13">
        <v>1269197612</v>
      </c>
      <c r="F278" s="13">
        <v>0.975744</v>
      </c>
      <c r="G278" s="13">
        <v>0.934392</v>
      </c>
      <c r="H278" s="13">
        <v>150</v>
      </c>
      <c r="I278" s="13">
        <v>150</v>
      </c>
      <c r="J278" s="13">
        <v>8515318</v>
      </c>
      <c r="K278" s="13">
        <v>1218500713</v>
      </c>
      <c r="L278" s="13">
        <v>1203841688</v>
      </c>
      <c r="M278" s="13">
        <v>1163408921</v>
      </c>
      <c r="N278" s="13">
        <v>0.98797</v>
      </c>
      <c r="O278" s="13">
        <v>0.954787</v>
      </c>
      <c r="P278" s="13">
        <v>142</v>
      </c>
      <c r="Q278" s="13">
        <v>143</v>
      </c>
      <c r="R278" s="13">
        <v>8515318</v>
      </c>
      <c r="S278" s="13">
        <v>4676</v>
      </c>
      <c r="T278" s="13">
        <v>2</v>
      </c>
      <c r="U278" s="13">
        <v>535426</v>
      </c>
      <c r="V278" s="13">
        <v>0.188869</v>
      </c>
      <c r="W278" s="13">
        <v>229</v>
      </c>
      <c r="X278" s="13">
        <v>81489</v>
      </c>
    </row>
    <row r="279" ht="13" customHeight="1" spans="1:24">
      <c r="A279" s="13" t="s">
        <v>527</v>
      </c>
      <c r="B279" s="13">
        <v>11165108</v>
      </c>
      <c r="C279" s="13">
        <v>1674766200</v>
      </c>
      <c r="D279" s="13">
        <v>1649769383</v>
      </c>
      <c r="E279" s="13">
        <v>1601396876</v>
      </c>
      <c r="F279" s="13">
        <v>0.985074</v>
      </c>
      <c r="G279" s="13">
        <v>0.956191</v>
      </c>
      <c r="H279" s="13">
        <v>150</v>
      </c>
      <c r="I279" s="13">
        <v>150</v>
      </c>
      <c r="J279" s="13">
        <v>10817060</v>
      </c>
      <c r="K279" s="13">
        <v>1555530178</v>
      </c>
      <c r="L279" s="13">
        <v>1543321694</v>
      </c>
      <c r="M279" s="13">
        <v>1505217531</v>
      </c>
      <c r="N279" s="13">
        <v>0.992152</v>
      </c>
      <c r="O279" s="13">
        <v>0.967656</v>
      </c>
      <c r="P279" s="13">
        <v>143</v>
      </c>
      <c r="Q279" s="13">
        <v>143</v>
      </c>
      <c r="R279" s="13">
        <v>10817060</v>
      </c>
      <c r="S279" s="13">
        <v>2018</v>
      </c>
      <c r="T279" s="13">
        <v>0</v>
      </c>
      <c r="U279" s="13">
        <v>346030</v>
      </c>
      <c r="V279" s="13">
        <v>0.221023</v>
      </c>
      <c r="W279" s="13">
        <v>266</v>
      </c>
      <c r="X279" s="13">
        <v>221728</v>
      </c>
    </row>
    <row r="280" ht="13" customHeight="1" spans="1:24">
      <c r="A280" s="13" t="s">
        <v>465</v>
      </c>
      <c r="B280" s="13">
        <v>10406134</v>
      </c>
      <c r="C280" s="13">
        <v>1560920100</v>
      </c>
      <c r="D280" s="13">
        <v>1525057870</v>
      </c>
      <c r="E280" s="13">
        <v>1462608519</v>
      </c>
      <c r="F280" s="13">
        <v>0.977025</v>
      </c>
      <c r="G280" s="13">
        <v>0.937017</v>
      </c>
      <c r="H280" s="13">
        <v>150</v>
      </c>
      <c r="I280" s="13">
        <v>150</v>
      </c>
      <c r="J280" s="13">
        <v>9902948</v>
      </c>
      <c r="K280" s="13">
        <v>1420258996</v>
      </c>
      <c r="L280" s="13">
        <v>1401956032</v>
      </c>
      <c r="M280" s="13">
        <v>1353995926</v>
      </c>
      <c r="N280" s="13">
        <v>0.987113</v>
      </c>
      <c r="O280" s="13">
        <v>0.953344</v>
      </c>
      <c r="P280" s="13">
        <v>143</v>
      </c>
      <c r="Q280" s="13">
        <v>143</v>
      </c>
      <c r="R280" s="13">
        <v>9902948</v>
      </c>
      <c r="S280" s="13">
        <v>2830</v>
      </c>
      <c r="T280" s="13">
        <v>0</v>
      </c>
      <c r="U280" s="13">
        <v>500356</v>
      </c>
      <c r="V280" s="13">
        <v>0.179862</v>
      </c>
      <c r="W280" s="13">
        <v>268</v>
      </c>
      <c r="X280" s="13">
        <v>278417</v>
      </c>
    </row>
    <row r="281" ht="13" customHeight="1" spans="1:24">
      <c r="A281" s="13" t="s">
        <v>923</v>
      </c>
      <c r="B281" s="13">
        <v>10333376</v>
      </c>
      <c r="C281" s="13">
        <v>1550006400</v>
      </c>
      <c r="D281" s="13">
        <v>1514317283</v>
      </c>
      <c r="E281" s="13">
        <v>1452229530</v>
      </c>
      <c r="F281" s="13">
        <v>0.976975</v>
      </c>
      <c r="G281" s="13">
        <v>0.936918</v>
      </c>
      <c r="H281" s="13">
        <v>150</v>
      </c>
      <c r="I281" s="13">
        <v>150</v>
      </c>
      <c r="J281" s="13">
        <v>9766726</v>
      </c>
      <c r="K281" s="13">
        <v>1396920641</v>
      </c>
      <c r="L281" s="13">
        <v>1380841419</v>
      </c>
      <c r="M281" s="13">
        <v>1335595376</v>
      </c>
      <c r="N281" s="13">
        <v>0.98849</v>
      </c>
      <c r="O281" s="13">
        <v>0.9561</v>
      </c>
      <c r="P281" s="13">
        <v>142</v>
      </c>
      <c r="Q281" s="13">
        <v>143</v>
      </c>
      <c r="R281" s="13">
        <v>9766726</v>
      </c>
      <c r="S281" s="13">
        <v>4302</v>
      </c>
      <c r="T281" s="13">
        <v>2</v>
      </c>
      <c r="U281" s="13">
        <v>562346</v>
      </c>
      <c r="V281" s="13">
        <v>0.199196</v>
      </c>
      <c r="W281" s="13">
        <v>230</v>
      </c>
      <c r="X281" s="13">
        <v>100548</v>
      </c>
    </row>
    <row r="282" ht="13" customHeight="1" spans="1:24">
      <c r="A282" s="13" t="s">
        <v>270</v>
      </c>
      <c r="B282" s="13">
        <v>9676458</v>
      </c>
      <c r="C282" s="13">
        <v>1451468700</v>
      </c>
      <c r="D282" s="13">
        <v>1413443111</v>
      </c>
      <c r="E282" s="13">
        <v>1350416811</v>
      </c>
      <c r="F282" s="13">
        <v>0.973802</v>
      </c>
      <c r="G282" s="13">
        <v>0.93038</v>
      </c>
      <c r="H282" s="13">
        <v>150</v>
      </c>
      <c r="I282" s="13">
        <v>150</v>
      </c>
      <c r="J282" s="13">
        <v>9052102</v>
      </c>
      <c r="K282" s="13">
        <v>1295441663</v>
      </c>
      <c r="L282" s="13">
        <v>1279089372</v>
      </c>
      <c r="M282" s="13">
        <v>1234211710</v>
      </c>
      <c r="N282" s="13">
        <v>0.987377</v>
      </c>
      <c r="O282" s="13">
        <v>0.952734</v>
      </c>
      <c r="P282" s="13">
        <v>143</v>
      </c>
      <c r="Q282" s="13">
        <v>143</v>
      </c>
      <c r="R282" s="13">
        <v>9052102</v>
      </c>
      <c r="S282" s="13">
        <v>5728</v>
      </c>
      <c r="T282" s="13">
        <v>0</v>
      </c>
      <c r="U282" s="13">
        <v>618628</v>
      </c>
      <c r="V282" s="13">
        <v>0.210132</v>
      </c>
      <c r="W282" s="13">
        <v>252</v>
      </c>
      <c r="X282" s="13">
        <v>133644</v>
      </c>
    </row>
    <row r="283" ht="13" customHeight="1" spans="1:24">
      <c r="A283" s="13" t="s">
        <v>221</v>
      </c>
      <c r="B283" s="13">
        <v>10111398</v>
      </c>
      <c r="C283" s="13">
        <v>1516709700</v>
      </c>
      <c r="D283" s="13">
        <v>1488266810</v>
      </c>
      <c r="E283" s="13">
        <v>1433643661</v>
      </c>
      <c r="F283" s="13">
        <v>0.981247</v>
      </c>
      <c r="G283" s="13">
        <v>0.945233</v>
      </c>
      <c r="H283" s="13">
        <v>150</v>
      </c>
      <c r="I283" s="13">
        <v>150</v>
      </c>
      <c r="J283" s="13">
        <v>9769538</v>
      </c>
      <c r="K283" s="13">
        <v>1406739622</v>
      </c>
      <c r="L283" s="13">
        <v>1389014034</v>
      </c>
      <c r="M283" s="13">
        <v>1344071650</v>
      </c>
      <c r="N283" s="13">
        <v>0.9874</v>
      </c>
      <c r="O283" s="13">
        <v>0.955452</v>
      </c>
      <c r="P283" s="13">
        <v>144</v>
      </c>
      <c r="Q283" s="13">
        <v>143</v>
      </c>
      <c r="R283" s="13">
        <v>9769538</v>
      </c>
      <c r="S283" s="13">
        <v>2780</v>
      </c>
      <c r="T283" s="13">
        <v>0</v>
      </c>
      <c r="U283" s="13">
        <v>339080</v>
      </c>
      <c r="V283" s="13">
        <v>0.265926</v>
      </c>
      <c r="W283" s="13">
        <v>267</v>
      </c>
      <c r="X283" s="13">
        <v>259910</v>
      </c>
    </row>
    <row r="284" ht="13" customHeight="1" spans="1:24">
      <c r="A284" s="13" t="s">
        <v>237</v>
      </c>
      <c r="B284" s="13">
        <v>9473720</v>
      </c>
      <c r="C284" s="13">
        <v>1421058000</v>
      </c>
      <c r="D284" s="13">
        <v>1399271189</v>
      </c>
      <c r="E284" s="13">
        <v>1354993389</v>
      </c>
      <c r="F284" s="13">
        <v>0.984669</v>
      </c>
      <c r="G284" s="13">
        <v>0.95351</v>
      </c>
      <c r="H284" s="13">
        <v>150</v>
      </c>
      <c r="I284" s="13">
        <v>150</v>
      </c>
      <c r="J284" s="13">
        <v>9214556</v>
      </c>
      <c r="K284" s="13">
        <v>1328594729</v>
      </c>
      <c r="L284" s="13">
        <v>1314676799</v>
      </c>
      <c r="M284" s="13">
        <v>1277734349</v>
      </c>
      <c r="N284" s="13">
        <v>0.989524</v>
      </c>
      <c r="O284" s="13">
        <v>0.961719</v>
      </c>
      <c r="P284" s="13">
        <v>144</v>
      </c>
      <c r="Q284" s="13">
        <v>144</v>
      </c>
      <c r="R284" s="13">
        <v>9214556</v>
      </c>
      <c r="S284" s="13">
        <v>1748</v>
      </c>
      <c r="T284" s="13">
        <v>0</v>
      </c>
      <c r="U284" s="13">
        <v>257416</v>
      </c>
      <c r="V284" s="13">
        <v>0.264143</v>
      </c>
      <c r="W284" s="13">
        <v>268</v>
      </c>
      <c r="X284" s="13">
        <v>222000</v>
      </c>
    </row>
    <row r="285" ht="13" customHeight="1" spans="1:24">
      <c r="A285" s="13" t="s">
        <v>695</v>
      </c>
      <c r="B285" s="13">
        <v>12417878</v>
      </c>
      <c r="C285" s="13">
        <v>1862681700</v>
      </c>
      <c r="D285" s="13">
        <v>1835701944</v>
      </c>
      <c r="E285" s="13">
        <v>1781036673</v>
      </c>
      <c r="F285" s="13">
        <v>0.985516</v>
      </c>
      <c r="G285" s="13">
        <v>0.956168</v>
      </c>
      <c r="H285" s="13">
        <v>150</v>
      </c>
      <c r="I285" s="13">
        <v>150</v>
      </c>
      <c r="J285" s="13">
        <v>12021094</v>
      </c>
      <c r="K285" s="13">
        <v>1730709833</v>
      </c>
      <c r="L285" s="13">
        <v>1717127834</v>
      </c>
      <c r="M285" s="13">
        <v>1673928431</v>
      </c>
      <c r="N285" s="13">
        <v>0.992152</v>
      </c>
      <c r="O285" s="13">
        <v>0.967192</v>
      </c>
      <c r="P285" s="13">
        <v>143</v>
      </c>
      <c r="Q285" s="13">
        <v>144</v>
      </c>
      <c r="R285" s="13">
        <v>12021094</v>
      </c>
      <c r="S285" s="13">
        <v>3192</v>
      </c>
      <c r="T285" s="13">
        <v>0</v>
      </c>
      <c r="U285" s="13">
        <v>393592</v>
      </c>
      <c r="V285" s="13">
        <v>0.229954</v>
      </c>
      <c r="W285" s="13">
        <v>262</v>
      </c>
      <c r="X285" s="13">
        <v>197339</v>
      </c>
    </row>
    <row r="286" ht="13" customHeight="1" spans="1:24">
      <c r="A286" s="13" t="s">
        <v>12</v>
      </c>
      <c r="B286" s="13">
        <v>9099280</v>
      </c>
      <c r="C286" s="13">
        <v>1364892000</v>
      </c>
      <c r="D286" s="13">
        <v>1324396386</v>
      </c>
      <c r="E286" s="13">
        <v>1259437630</v>
      </c>
      <c r="F286" s="13">
        <v>0.970331</v>
      </c>
      <c r="G286" s="13">
        <v>0.922738</v>
      </c>
      <c r="H286" s="13">
        <v>150</v>
      </c>
      <c r="I286" s="13">
        <v>150</v>
      </c>
      <c r="J286" s="13">
        <v>8444580</v>
      </c>
      <c r="K286" s="13">
        <v>1206663488</v>
      </c>
      <c r="L286" s="13">
        <v>1187774260</v>
      </c>
      <c r="M286" s="13">
        <v>1141343481</v>
      </c>
      <c r="N286" s="13">
        <v>0.984346</v>
      </c>
      <c r="O286" s="13">
        <v>0.945867</v>
      </c>
      <c r="P286" s="13">
        <v>142</v>
      </c>
      <c r="Q286" s="13">
        <v>142</v>
      </c>
      <c r="R286" s="13">
        <v>8444580</v>
      </c>
      <c r="S286" s="13">
        <v>5468</v>
      </c>
      <c r="T286" s="13">
        <v>282</v>
      </c>
      <c r="U286" s="13">
        <v>648950</v>
      </c>
      <c r="V286" s="13">
        <v>0.138885</v>
      </c>
      <c r="W286" s="13">
        <v>155</v>
      </c>
      <c r="X286" s="13">
        <v>233080</v>
      </c>
    </row>
    <row r="287" ht="13" customHeight="1" spans="1:24">
      <c r="A287" s="13" t="s">
        <v>303</v>
      </c>
      <c r="B287" s="13">
        <v>13086770</v>
      </c>
      <c r="C287" s="13">
        <v>1963015500</v>
      </c>
      <c r="D287" s="13">
        <v>1935181365</v>
      </c>
      <c r="E287" s="13">
        <v>1880848652</v>
      </c>
      <c r="F287" s="13">
        <v>0.985821</v>
      </c>
      <c r="G287" s="13">
        <v>0.958143</v>
      </c>
      <c r="H287" s="13">
        <v>150</v>
      </c>
      <c r="I287" s="13">
        <v>150</v>
      </c>
      <c r="J287" s="13">
        <v>12675714</v>
      </c>
      <c r="K287" s="13">
        <v>1824043283</v>
      </c>
      <c r="L287" s="13">
        <v>1810686602</v>
      </c>
      <c r="M287" s="13">
        <v>1768215121</v>
      </c>
      <c r="N287" s="13">
        <v>0.992677</v>
      </c>
      <c r="O287" s="13">
        <v>0.969393</v>
      </c>
      <c r="P287" s="13">
        <v>143</v>
      </c>
      <c r="Q287" s="13">
        <v>144</v>
      </c>
      <c r="R287" s="13">
        <v>12675714</v>
      </c>
      <c r="S287" s="13">
        <v>2460</v>
      </c>
      <c r="T287" s="13">
        <v>0</v>
      </c>
      <c r="U287" s="13">
        <v>408596</v>
      </c>
      <c r="V287" s="13">
        <v>0.238213</v>
      </c>
      <c r="W287" s="13">
        <v>244</v>
      </c>
      <c r="X287" s="13">
        <v>168224</v>
      </c>
    </row>
    <row r="288" ht="13" customHeight="1" spans="1:24">
      <c r="A288" s="13" t="s">
        <v>331</v>
      </c>
      <c r="B288" s="13">
        <v>8004162</v>
      </c>
      <c r="C288" s="13">
        <v>1208628462</v>
      </c>
      <c r="D288" s="13">
        <v>1180314925</v>
      </c>
      <c r="E288" s="13">
        <v>1133473627</v>
      </c>
      <c r="F288" s="13">
        <v>0.976574</v>
      </c>
      <c r="G288" s="13">
        <v>0.937818</v>
      </c>
      <c r="H288" s="13">
        <v>151</v>
      </c>
      <c r="I288" s="13">
        <v>151</v>
      </c>
      <c r="J288" s="13">
        <v>7567972</v>
      </c>
      <c r="K288" s="13">
        <v>1091785123</v>
      </c>
      <c r="L288" s="13">
        <v>1078605387</v>
      </c>
      <c r="M288" s="13">
        <v>1044044143</v>
      </c>
      <c r="N288" s="13">
        <v>0.987928</v>
      </c>
      <c r="O288" s="13">
        <v>0.956273</v>
      </c>
      <c r="P288" s="13">
        <v>143</v>
      </c>
      <c r="Q288" s="13">
        <v>144</v>
      </c>
      <c r="R288" s="13">
        <v>7567972</v>
      </c>
      <c r="S288" s="13">
        <v>3438</v>
      </c>
      <c r="T288" s="13">
        <v>0</v>
      </c>
      <c r="U288" s="13">
        <v>432752</v>
      </c>
      <c r="V288" s="13">
        <v>0.136244</v>
      </c>
      <c r="W288" s="13">
        <v>271</v>
      </c>
      <c r="X288" s="13">
        <v>208268</v>
      </c>
    </row>
    <row r="289" ht="13" customHeight="1" spans="1:24">
      <c r="A289" s="13" t="s">
        <v>911</v>
      </c>
      <c r="B289" s="13">
        <v>10784766</v>
      </c>
      <c r="C289" s="13">
        <v>1617714900</v>
      </c>
      <c r="D289" s="13">
        <v>1590129939</v>
      </c>
      <c r="E289" s="13">
        <v>1537698284</v>
      </c>
      <c r="F289" s="13">
        <v>0.982948</v>
      </c>
      <c r="G289" s="13">
        <v>0.950537</v>
      </c>
      <c r="H289" s="13">
        <v>150</v>
      </c>
      <c r="I289" s="13">
        <v>150</v>
      </c>
      <c r="J289" s="13">
        <v>10436918</v>
      </c>
      <c r="K289" s="13">
        <v>1500713918</v>
      </c>
      <c r="L289" s="13">
        <v>1485534790</v>
      </c>
      <c r="M289" s="13">
        <v>1443462702</v>
      </c>
      <c r="N289" s="13">
        <v>0.989885</v>
      </c>
      <c r="O289" s="13">
        <v>0.961851</v>
      </c>
      <c r="P289" s="13">
        <v>143</v>
      </c>
      <c r="Q289" s="13">
        <v>143</v>
      </c>
      <c r="R289" s="13">
        <v>10436918</v>
      </c>
      <c r="S289" s="13">
        <v>1840</v>
      </c>
      <c r="T289" s="13">
        <v>0</v>
      </c>
      <c r="U289" s="13">
        <v>346008</v>
      </c>
      <c r="V289" s="13">
        <v>0.291242</v>
      </c>
      <c r="W289" s="13">
        <v>269</v>
      </c>
      <c r="X289" s="13">
        <v>237462</v>
      </c>
    </row>
    <row r="290" ht="13" customHeight="1" spans="1:24">
      <c r="A290" s="13" t="s">
        <v>1203</v>
      </c>
      <c r="B290" s="13">
        <v>8216006</v>
      </c>
      <c r="C290" s="13">
        <v>1232400900</v>
      </c>
      <c r="D290" s="13">
        <v>1193498622</v>
      </c>
      <c r="E290" s="13">
        <v>1131289110</v>
      </c>
      <c r="F290" s="13">
        <v>0.968434</v>
      </c>
      <c r="G290" s="13">
        <v>0.917955</v>
      </c>
      <c r="H290" s="13">
        <v>150</v>
      </c>
      <c r="I290" s="13">
        <v>150</v>
      </c>
      <c r="J290" s="13">
        <v>7585012</v>
      </c>
      <c r="K290" s="13">
        <v>1084115917</v>
      </c>
      <c r="L290" s="13">
        <v>1065856336</v>
      </c>
      <c r="M290" s="13">
        <v>1021417423</v>
      </c>
      <c r="N290" s="13">
        <v>0.983157</v>
      </c>
      <c r="O290" s="13">
        <v>0.942166</v>
      </c>
      <c r="P290" s="13">
        <v>143</v>
      </c>
      <c r="Q290" s="13">
        <v>142</v>
      </c>
      <c r="R290" s="13">
        <v>7585012</v>
      </c>
      <c r="S290" s="13">
        <v>5718</v>
      </c>
      <c r="T290" s="13">
        <v>284</v>
      </c>
      <c r="U290" s="13">
        <v>624992</v>
      </c>
      <c r="V290" s="13">
        <v>0.129332</v>
      </c>
      <c r="W290" s="13">
        <v>155</v>
      </c>
      <c r="X290" s="13">
        <v>236667</v>
      </c>
    </row>
    <row r="291" ht="13" customHeight="1" spans="1:24">
      <c r="A291" s="13" t="s">
        <v>105</v>
      </c>
      <c r="B291" s="13">
        <v>7282424</v>
      </c>
      <c r="C291" s="13">
        <v>1092363600</v>
      </c>
      <c r="D291" s="13">
        <v>1059436991</v>
      </c>
      <c r="E291" s="13">
        <v>1006809580</v>
      </c>
      <c r="F291" s="13">
        <v>0.969857</v>
      </c>
      <c r="G291" s="13">
        <v>0.92168</v>
      </c>
      <c r="H291" s="13">
        <v>150</v>
      </c>
      <c r="I291" s="13">
        <v>150</v>
      </c>
      <c r="J291" s="13">
        <v>6756404</v>
      </c>
      <c r="K291" s="13">
        <v>965847686</v>
      </c>
      <c r="L291" s="13">
        <v>950374248</v>
      </c>
      <c r="M291" s="13">
        <v>912647625</v>
      </c>
      <c r="N291" s="13">
        <v>0.983979</v>
      </c>
      <c r="O291" s="13">
        <v>0.944919</v>
      </c>
      <c r="P291" s="13">
        <v>142</v>
      </c>
      <c r="Q291" s="13">
        <v>142</v>
      </c>
      <c r="R291" s="13">
        <v>6756404</v>
      </c>
      <c r="S291" s="13">
        <v>4606</v>
      </c>
      <c r="T291" s="13">
        <v>194</v>
      </c>
      <c r="U291" s="13">
        <v>521220</v>
      </c>
      <c r="V291" s="13">
        <v>0.131592</v>
      </c>
      <c r="W291" s="13">
        <v>155</v>
      </c>
      <c r="X291" s="13">
        <v>199549</v>
      </c>
    </row>
    <row r="292" ht="13" customHeight="1" spans="1:24">
      <c r="A292" s="13" t="s">
        <v>374</v>
      </c>
      <c r="B292" s="13">
        <v>10709728</v>
      </c>
      <c r="C292" s="13">
        <v>1606459200</v>
      </c>
      <c r="D292" s="13">
        <v>1564992918</v>
      </c>
      <c r="E292" s="13">
        <v>1494127381</v>
      </c>
      <c r="F292" s="13">
        <v>0.974188</v>
      </c>
      <c r="G292" s="13">
        <v>0.930075</v>
      </c>
      <c r="H292" s="13">
        <v>150</v>
      </c>
      <c r="I292" s="13">
        <v>150</v>
      </c>
      <c r="J292" s="13">
        <v>10190278</v>
      </c>
      <c r="K292" s="13">
        <v>1458284240</v>
      </c>
      <c r="L292" s="13">
        <v>1436024916</v>
      </c>
      <c r="M292" s="13">
        <v>1380663621</v>
      </c>
      <c r="N292" s="13">
        <v>0.984736</v>
      </c>
      <c r="O292" s="13">
        <v>0.946773</v>
      </c>
      <c r="P292" s="13">
        <v>143</v>
      </c>
      <c r="Q292" s="13">
        <v>142</v>
      </c>
      <c r="R292" s="13">
        <v>10190278</v>
      </c>
      <c r="S292" s="13">
        <v>3552</v>
      </c>
      <c r="T292" s="13">
        <v>2</v>
      </c>
      <c r="U292" s="13">
        <v>515896</v>
      </c>
      <c r="V292" s="13">
        <v>0.215481</v>
      </c>
      <c r="W292" s="13">
        <v>155</v>
      </c>
      <c r="X292" s="13">
        <v>307575</v>
      </c>
    </row>
    <row r="293" ht="13" customHeight="1" spans="1:24">
      <c r="A293" s="13" t="s">
        <v>272</v>
      </c>
      <c r="B293" s="13">
        <v>6903414</v>
      </c>
      <c r="C293" s="13">
        <v>1035512100</v>
      </c>
      <c r="D293" s="13">
        <v>1005929238</v>
      </c>
      <c r="E293" s="13">
        <v>957109525</v>
      </c>
      <c r="F293" s="13">
        <v>0.971432</v>
      </c>
      <c r="G293" s="13">
        <v>0.924286</v>
      </c>
      <c r="H293" s="13">
        <v>150</v>
      </c>
      <c r="I293" s="13">
        <v>150</v>
      </c>
      <c r="J293" s="13">
        <v>6448806</v>
      </c>
      <c r="K293" s="13">
        <v>922229427</v>
      </c>
      <c r="L293" s="13">
        <v>907541711</v>
      </c>
      <c r="M293" s="13">
        <v>871652182</v>
      </c>
      <c r="N293" s="13">
        <v>0.984074</v>
      </c>
      <c r="O293" s="13">
        <v>0.945158</v>
      </c>
      <c r="P293" s="13">
        <v>142</v>
      </c>
      <c r="Q293" s="13">
        <v>143</v>
      </c>
      <c r="R293" s="13">
        <v>6448806</v>
      </c>
      <c r="S293" s="13">
        <v>3408</v>
      </c>
      <c r="T293" s="13">
        <v>176</v>
      </c>
      <c r="U293" s="13">
        <v>451024</v>
      </c>
      <c r="V293" s="13">
        <v>0.130446</v>
      </c>
      <c r="W293" s="13">
        <v>155</v>
      </c>
      <c r="X293" s="13">
        <v>197104</v>
      </c>
    </row>
    <row r="294" ht="13" customHeight="1" spans="1:24">
      <c r="A294" s="13" t="s">
        <v>1097</v>
      </c>
      <c r="B294" s="13">
        <v>7474318</v>
      </c>
      <c r="C294" s="13">
        <v>1121147700</v>
      </c>
      <c r="D294" s="13">
        <v>1085975950</v>
      </c>
      <c r="E294" s="13">
        <v>1030455706</v>
      </c>
      <c r="F294" s="13">
        <v>0.968629</v>
      </c>
      <c r="G294" s="13">
        <v>0.919108</v>
      </c>
      <c r="H294" s="13">
        <v>150</v>
      </c>
      <c r="I294" s="13">
        <v>150</v>
      </c>
      <c r="J294" s="13">
        <v>6921492</v>
      </c>
      <c r="K294" s="13">
        <v>988357165</v>
      </c>
      <c r="L294" s="13">
        <v>971769646</v>
      </c>
      <c r="M294" s="13">
        <v>931925672</v>
      </c>
      <c r="N294" s="13">
        <v>0.983217</v>
      </c>
      <c r="O294" s="13">
        <v>0.942904</v>
      </c>
      <c r="P294" s="13">
        <v>142</v>
      </c>
      <c r="Q294" s="13">
        <v>142</v>
      </c>
      <c r="R294" s="13">
        <v>6921492</v>
      </c>
      <c r="S294" s="13">
        <v>4474</v>
      </c>
      <c r="T294" s="13">
        <v>222</v>
      </c>
      <c r="U294" s="13">
        <v>548130</v>
      </c>
      <c r="V294" s="13">
        <v>0.119687</v>
      </c>
      <c r="W294" s="13">
        <v>155</v>
      </c>
      <c r="X294" s="13">
        <v>212434</v>
      </c>
    </row>
    <row r="295" ht="13" customHeight="1" spans="1:24">
      <c r="A295" s="13" t="s">
        <v>479</v>
      </c>
      <c r="B295" s="13">
        <v>6715800</v>
      </c>
      <c r="C295" s="13">
        <v>1007370000</v>
      </c>
      <c r="D295" s="13">
        <v>975176034</v>
      </c>
      <c r="E295" s="13">
        <v>924254715</v>
      </c>
      <c r="F295" s="13">
        <v>0.968042</v>
      </c>
      <c r="G295" s="13">
        <v>0.917493</v>
      </c>
      <c r="H295" s="13">
        <v>150</v>
      </c>
      <c r="I295" s="13">
        <v>150</v>
      </c>
      <c r="J295" s="13">
        <v>6204690</v>
      </c>
      <c r="K295" s="13">
        <v>885878673</v>
      </c>
      <c r="L295" s="13">
        <v>870560076</v>
      </c>
      <c r="M295" s="13">
        <v>834040604</v>
      </c>
      <c r="N295" s="13">
        <v>0.982708</v>
      </c>
      <c r="O295" s="13">
        <v>0.941484</v>
      </c>
      <c r="P295" s="13">
        <v>143</v>
      </c>
      <c r="Q295" s="13">
        <v>142</v>
      </c>
      <c r="R295" s="13">
        <v>6204690</v>
      </c>
      <c r="S295" s="13">
        <v>4098</v>
      </c>
      <c r="T295" s="13">
        <v>152</v>
      </c>
      <c r="U295" s="13">
        <v>506860</v>
      </c>
      <c r="V295" s="13">
        <v>0.121605</v>
      </c>
      <c r="W295" s="13">
        <v>155</v>
      </c>
      <c r="X295" s="13">
        <v>190241</v>
      </c>
    </row>
    <row r="296" ht="13" customHeight="1" spans="1:24">
      <c r="A296" s="13" t="s">
        <v>298</v>
      </c>
      <c r="B296" s="13">
        <v>9197006</v>
      </c>
      <c r="C296" s="13">
        <v>1379550900</v>
      </c>
      <c r="D296" s="13">
        <v>1345953785</v>
      </c>
      <c r="E296" s="13">
        <v>1286401125</v>
      </c>
      <c r="F296" s="13">
        <v>0.975646</v>
      </c>
      <c r="G296" s="13">
        <v>0.932478</v>
      </c>
      <c r="H296" s="13">
        <v>150</v>
      </c>
      <c r="I296" s="13">
        <v>150</v>
      </c>
      <c r="J296" s="13">
        <v>8736506</v>
      </c>
      <c r="K296" s="13">
        <v>1252068759</v>
      </c>
      <c r="L296" s="13">
        <v>1234117084</v>
      </c>
      <c r="M296" s="13">
        <v>1187958754</v>
      </c>
      <c r="N296" s="13">
        <v>0.985662</v>
      </c>
      <c r="O296" s="13">
        <v>0.948797</v>
      </c>
      <c r="P296" s="13">
        <v>143</v>
      </c>
      <c r="Q296" s="13">
        <v>143</v>
      </c>
      <c r="R296" s="13">
        <v>8736506</v>
      </c>
      <c r="S296" s="13">
        <v>2464</v>
      </c>
      <c r="T296" s="13">
        <v>0</v>
      </c>
      <c r="U296" s="13">
        <v>458036</v>
      </c>
      <c r="V296" s="13">
        <v>0.171802</v>
      </c>
      <c r="W296" s="13">
        <v>266</v>
      </c>
      <c r="X296" s="13">
        <v>250637</v>
      </c>
    </row>
    <row r="297" ht="13" customHeight="1" spans="1:24">
      <c r="A297" s="13" t="s">
        <v>571</v>
      </c>
      <c r="B297" s="13">
        <v>7829102</v>
      </c>
      <c r="C297" s="13">
        <v>1174365300</v>
      </c>
      <c r="D297" s="13">
        <v>1142185606</v>
      </c>
      <c r="E297" s="13">
        <v>1089194249</v>
      </c>
      <c r="F297" s="13">
        <v>0.972598</v>
      </c>
      <c r="G297" s="13">
        <v>0.927475</v>
      </c>
      <c r="H297" s="13">
        <v>150</v>
      </c>
      <c r="I297" s="13">
        <v>150</v>
      </c>
      <c r="J297" s="13">
        <v>7334880</v>
      </c>
      <c r="K297" s="13">
        <v>1049033704</v>
      </c>
      <c r="L297" s="13">
        <v>1033479051</v>
      </c>
      <c r="M297" s="13">
        <v>994698508</v>
      </c>
      <c r="N297" s="13">
        <v>0.985172</v>
      </c>
      <c r="O297" s="13">
        <v>0.948205</v>
      </c>
      <c r="P297" s="13">
        <v>142</v>
      </c>
      <c r="Q297" s="13">
        <v>143</v>
      </c>
      <c r="R297" s="13">
        <v>7334880</v>
      </c>
      <c r="S297" s="13">
        <v>3478</v>
      </c>
      <c r="T297" s="13">
        <v>242</v>
      </c>
      <c r="U297" s="13">
        <v>490502</v>
      </c>
      <c r="V297" s="13">
        <v>0.148029</v>
      </c>
      <c r="W297" s="13">
        <v>268</v>
      </c>
      <c r="X297" s="13">
        <v>186874</v>
      </c>
    </row>
    <row r="298" ht="13" customHeight="1" spans="1:24">
      <c r="A298" s="13" t="s">
        <v>647</v>
      </c>
      <c r="B298" s="13">
        <v>9069826</v>
      </c>
      <c r="C298" s="13">
        <v>1360473900</v>
      </c>
      <c r="D298" s="13">
        <v>1327763744</v>
      </c>
      <c r="E298" s="13">
        <v>1270921442</v>
      </c>
      <c r="F298" s="13">
        <v>0.975957</v>
      </c>
      <c r="G298" s="13">
        <v>0.934176</v>
      </c>
      <c r="H298" s="13">
        <v>150</v>
      </c>
      <c r="I298" s="13">
        <v>150</v>
      </c>
      <c r="J298" s="13">
        <v>8612782</v>
      </c>
      <c r="K298" s="13">
        <v>1234692837</v>
      </c>
      <c r="L298" s="13">
        <v>1217789926</v>
      </c>
      <c r="M298" s="13">
        <v>1174061846</v>
      </c>
      <c r="N298" s="13">
        <v>0.98631</v>
      </c>
      <c r="O298" s="13">
        <v>0.950894</v>
      </c>
      <c r="P298" s="13">
        <v>143</v>
      </c>
      <c r="Q298" s="13">
        <v>143</v>
      </c>
      <c r="R298" s="13">
        <v>8612782</v>
      </c>
      <c r="S298" s="13">
        <v>2678</v>
      </c>
      <c r="T298" s="13">
        <v>0</v>
      </c>
      <c r="U298" s="13">
        <v>454366</v>
      </c>
      <c r="V298" s="13">
        <v>0.1683</v>
      </c>
      <c r="W298" s="13">
        <v>269</v>
      </c>
      <c r="X298" s="13">
        <v>249440</v>
      </c>
    </row>
    <row r="299" ht="13" customHeight="1" spans="1:24">
      <c r="A299" s="13" t="s">
        <v>305</v>
      </c>
      <c r="B299" s="13">
        <v>7267666</v>
      </c>
      <c r="C299" s="13">
        <v>1090149900</v>
      </c>
      <c r="D299" s="13">
        <v>1057092286</v>
      </c>
      <c r="E299" s="13">
        <v>1004160535</v>
      </c>
      <c r="F299" s="13">
        <v>0.969676</v>
      </c>
      <c r="G299" s="13">
        <v>0.921122</v>
      </c>
      <c r="H299" s="13">
        <v>150</v>
      </c>
      <c r="I299" s="13">
        <v>150</v>
      </c>
      <c r="J299" s="13">
        <v>6727652</v>
      </c>
      <c r="K299" s="13">
        <v>962164094</v>
      </c>
      <c r="L299" s="13">
        <v>946740039</v>
      </c>
      <c r="M299" s="13">
        <v>908982130</v>
      </c>
      <c r="N299" s="13">
        <v>0.983969</v>
      </c>
      <c r="O299" s="13">
        <v>0.944727</v>
      </c>
      <c r="P299" s="13">
        <v>143</v>
      </c>
      <c r="Q299" s="13">
        <v>142</v>
      </c>
      <c r="R299" s="13">
        <v>6727652</v>
      </c>
      <c r="S299" s="13">
        <v>5356</v>
      </c>
      <c r="T299" s="13">
        <v>192</v>
      </c>
      <c r="U299" s="13">
        <v>534466</v>
      </c>
      <c r="V299" s="13">
        <v>0.126164</v>
      </c>
      <c r="W299" s="13">
        <v>155</v>
      </c>
      <c r="X299" s="13">
        <v>195959</v>
      </c>
    </row>
    <row r="300" ht="13" customHeight="1" spans="1:24">
      <c r="A300" s="13" t="s">
        <v>629</v>
      </c>
      <c r="B300" s="13">
        <v>10399210</v>
      </c>
      <c r="C300" s="13">
        <v>1559881500</v>
      </c>
      <c r="D300" s="13">
        <v>1521499559</v>
      </c>
      <c r="E300" s="13">
        <v>1456469615</v>
      </c>
      <c r="F300" s="13">
        <v>0.975394</v>
      </c>
      <c r="G300" s="13">
        <v>0.933705</v>
      </c>
      <c r="H300" s="13">
        <v>150</v>
      </c>
      <c r="I300" s="13">
        <v>150</v>
      </c>
      <c r="J300" s="13">
        <v>9908690</v>
      </c>
      <c r="K300" s="13">
        <v>1418562083</v>
      </c>
      <c r="L300" s="13">
        <v>1398686644</v>
      </c>
      <c r="M300" s="13">
        <v>1348212815</v>
      </c>
      <c r="N300" s="13">
        <v>0.985989</v>
      </c>
      <c r="O300" s="13">
        <v>0.950408</v>
      </c>
      <c r="P300" s="13">
        <v>143</v>
      </c>
      <c r="Q300" s="13">
        <v>143</v>
      </c>
      <c r="R300" s="13">
        <v>9908690</v>
      </c>
      <c r="S300" s="13">
        <v>2944</v>
      </c>
      <c r="T300" s="13">
        <v>2</v>
      </c>
      <c r="U300" s="13">
        <v>487574</v>
      </c>
      <c r="V300" s="13">
        <v>0.212554</v>
      </c>
      <c r="W300" s="13">
        <v>269</v>
      </c>
      <c r="X300" s="13">
        <v>287465</v>
      </c>
    </row>
    <row r="301" ht="13" customHeight="1" spans="1:24">
      <c r="A301" s="13" t="s">
        <v>815</v>
      </c>
      <c r="B301" s="13">
        <v>13985298</v>
      </c>
      <c r="C301" s="13">
        <v>2097794700</v>
      </c>
      <c r="D301" s="13">
        <v>2069617238</v>
      </c>
      <c r="E301" s="13">
        <v>2011177857</v>
      </c>
      <c r="F301" s="13">
        <v>0.986568</v>
      </c>
      <c r="G301" s="13">
        <v>0.958711</v>
      </c>
      <c r="H301" s="13">
        <v>150</v>
      </c>
      <c r="I301" s="13">
        <v>150</v>
      </c>
      <c r="J301" s="13">
        <v>13575358</v>
      </c>
      <c r="K301" s="13">
        <v>1954763661</v>
      </c>
      <c r="L301" s="13">
        <v>1940280452</v>
      </c>
      <c r="M301" s="13">
        <v>1893736510</v>
      </c>
      <c r="N301" s="13">
        <v>0.992591</v>
      </c>
      <c r="O301" s="13">
        <v>0.96878</v>
      </c>
      <c r="P301" s="13">
        <v>143</v>
      </c>
      <c r="Q301" s="13">
        <v>144</v>
      </c>
      <c r="R301" s="13">
        <v>13575358</v>
      </c>
      <c r="S301" s="13">
        <v>2940</v>
      </c>
      <c r="T301" s="13">
        <v>0</v>
      </c>
      <c r="U301" s="13">
        <v>407000</v>
      </c>
      <c r="V301" s="13">
        <v>0.226994</v>
      </c>
      <c r="W301" s="13">
        <v>260</v>
      </c>
      <c r="X301" s="13">
        <v>227710</v>
      </c>
    </row>
    <row r="302" ht="13" customHeight="1" spans="1:24">
      <c r="A302" s="13" t="s">
        <v>347</v>
      </c>
      <c r="B302" s="13">
        <v>7989210</v>
      </c>
      <c r="C302" s="13">
        <v>1198381500</v>
      </c>
      <c r="D302" s="13">
        <v>1161607665</v>
      </c>
      <c r="E302" s="13">
        <v>1103780364</v>
      </c>
      <c r="F302" s="13">
        <v>0.969314</v>
      </c>
      <c r="G302" s="13">
        <v>0.921059</v>
      </c>
      <c r="H302" s="13">
        <v>150</v>
      </c>
      <c r="I302" s="13">
        <v>150</v>
      </c>
      <c r="J302" s="13">
        <v>7411456</v>
      </c>
      <c r="K302" s="13">
        <v>1059320246</v>
      </c>
      <c r="L302" s="13">
        <v>1042225559</v>
      </c>
      <c r="M302" s="13">
        <v>1000719065</v>
      </c>
      <c r="N302" s="13">
        <v>0.983863</v>
      </c>
      <c r="O302" s="13">
        <v>0.94468</v>
      </c>
      <c r="P302" s="13">
        <v>143</v>
      </c>
      <c r="Q302" s="13">
        <v>142</v>
      </c>
      <c r="R302" s="13">
        <v>7411456</v>
      </c>
      <c r="S302" s="13">
        <v>5308</v>
      </c>
      <c r="T302" s="13">
        <v>228</v>
      </c>
      <c r="U302" s="13">
        <v>572218</v>
      </c>
      <c r="V302" s="13">
        <v>0.148617</v>
      </c>
      <c r="W302" s="13">
        <v>155</v>
      </c>
      <c r="X302" s="13">
        <v>221067</v>
      </c>
    </row>
    <row r="303" ht="13" customHeight="1" spans="1:24">
      <c r="A303" s="13" t="s">
        <v>304</v>
      </c>
      <c r="B303" s="13">
        <v>12011750</v>
      </c>
      <c r="C303" s="13">
        <v>1801762500</v>
      </c>
      <c r="D303" s="13">
        <v>1774879254</v>
      </c>
      <c r="E303" s="13">
        <v>1721680882</v>
      </c>
      <c r="F303" s="13">
        <v>0.985079</v>
      </c>
      <c r="G303" s="13">
        <v>0.955554</v>
      </c>
      <c r="H303" s="13">
        <v>150</v>
      </c>
      <c r="I303" s="13">
        <v>150</v>
      </c>
      <c r="J303" s="13">
        <v>11683346</v>
      </c>
      <c r="K303" s="13">
        <v>1683440955</v>
      </c>
      <c r="L303" s="13">
        <v>1667168855</v>
      </c>
      <c r="M303" s="13">
        <v>1623353171</v>
      </c>
      <c r="N303" s="13">
        <v>0.990334</v>
      </c>
      <c r="O303" s="13">
        <v>0.964307</v>
      </c>
      <c r="P303" s="13">
        <v>144</v>
      </c>
      <c r="Q303" s="13">
        <v>143</v>
      </c>
      <c r="R303" s="13">
        <v>11683346</v>
      </c>
      <c r="S303" s="13">
        <v>2370</v>
      </c>
      <c r="T303" s="13">
        <v>4</v>
      </c>
      <c r="U303" s="13">
        <v>326030</v>
      </c>
      <c r="V303" s="13">
        <v>0.305128</v>
      </c>
      <c r="W303" s="13">
        <v>267</v>
      </c>
      <c r="X303" s="13">
        <v>290969</v>
      </c>
    </row>
    <row r="304" ht="13" customHeight="1" spans="1:24">
      <c r="A304" s="13" t="s">
        <v>1185</v>
      </c>
      <c r="B304" s="13">
        <v>9270206</v>
      </c>
      <c r="C304" s="13">
        <v>1390530900</v>
      </c>
      <c r="D304" s="13">
        <v>1349841422</v>
      </c>
      <c r="E304" s="13">
        <v>1282497598</v>
      </c>
      <c r="F304" s="13">
        <v>0.970738</v>
      </c>
      <c r="G304" s="13">
        <v>0.922308</v>
      </c>
      <c r="H304" s="13">
        <v>150</v>
      </c>
      <c r="I304" s="13">
        <v>150</v>
      </c>
      <c r="J304" s="13">
        <v>8615976</v>
      </c>
      <c r="K304" s="13">
        <v>1233896998</v>
      </c>
      <c r="L304" s="13">
        <v>1214518917</v>
      </c>
      <c r="M304" s="13">
        <v>1165524097</v>
      </c>
      <c r="N304" s="13">
        <v>0.984295</v>
      </c>
      <c r="O304" s="13">
        <v>0.944588</v>
      </c>
      <c r="P304" s="13">
        <v>143</v>
      </c>
      <c r="Q304" s="13">
        <v>143</v>
      </c>
      <c r="R304" s="13">
        <v>8615976</v>
      </c>
      <c r="S304" s="13">
        <v>7002</v>
      </c>
      <c r="T304" s="13">
        <v>160</v>
      </c>
      <c r="U304" s="13">
        <v>647068</v>
      </c>
      <c r="V304" s="13">
        <v>0.122996</v>
      </c>
      <c r="W304" s="13">
        <v>155</v>
      </c>
      <c r="X304" s="13">
        <v>263767</v>
      </c>
    </row>
    <row r="305" ht="13" customHeight="1" spans="1:24">
      <c r="A305" s="13" t="s">
        <v>66</v>
      </c>
      <c r="B305" s="13">
        <v>8799702</v>
      </c>
      <c r="C305" s="13">
        <v>1319955300</v>
      </c>
      <c r="D305" s="13">
        <v>1287195621</v>
      </c>
      <c r="E305" s="13">
        <v>1231033479</v>
      </c>
      <c r="F305" s="13">
        <v>0.975181</v>
      </c>
      <c r="G305" s="13">
        <v>0.932633</v>
      </c>
      <c r="H305" s="13">
        <v>150</v>
      </c>
      <c r="I305" s="13">
        <v>150</v>
      </c>
      <c r="J305" s="13">
        <v>8260038</v>
      </c>
      <c r="K305" s="13">
        <v>1182072580</v>
      </c>
      <c r="L305" s="13">
        <v>1167597130</v>
      </c>
      <c r="M305" s="13">
        <v>1127267404</v>
      </c>
      <c r="N305" s="13">
        <v>0.987754</v>
      </c>
      <c r="O305" s="13">
        <v>0.953636</v>
      </c>
      <c r="P305" s="13">
        <v>142</v>
      </c>
      <c r="Q305" s="13">
        <v>143</v>
      </c>
      <c r="R305" s="13">
        <v>8260038</v>
      </c>
      <c r="S305" s="13">
        <v>4936</v>
      </c>
      <c r="T305" s="13">
        <v>0</v>
      </c>
      <c r="U305" s="13">
        <v>534728</v>
      </c>
      <c r="V305" s="13">
        <v>0.189001</v>
      </c>
      <c r="W305" s="13">
        <v>226</v>
      </c>
      <c r="X305" s="13">
        <v>86786</v>
      </c>
    </row>
    <row r="306" ht="13" customHeight="1" spans="1:24">
      <c r="A306" s="13" t="s">
        <v>723</v>
      </c>
      <c r="B306" s="13">
        <v>8187308</v>
      </c>
      <c r="C306" s="13">
        <v>1228096200</v>
      </c>
      <c r="D306" s="13">
        <v>1192294044</v>
      </c>
      <c r="E306" s="13">
        <v>1133287260</v>
      </c>
      <c r="F306" s="13">
        <v>0.970847</v>
      </c>
      <c r="G306" s="13">
        <v>0.9228</v>
      </c>
      <c r="H306" s="13">
        <v>150</v>
      </c>
      <c r="I306" s="13">
        <v>150</v>
      </c>
      <c r="J306" s="13">
        <v>7650070</v>
      </c>
      <c r="K306" s="13">
        <v>1093811026</v>
      </c>
      <c r="L306" s="13">
        <v>1076201380</v>
      </c>
      <c r="M306" s="13">
        <v>1032620081</v>
      </c>
      <c r="N306" s="13">
        <v>0.983901</v>
      </c>
      <c r="O306" s="13">
        <v>0.944057</v>
      </c>
      <c r="P306" s="13">
        <v>143</v>
      </c>
      <c r="Q306" s="13">
        <v>142</v>
      </c>
      <c r="R306" s="13">
        <v>7650070</v>
      </c>
      <c r="S306" s="13">
        <v>4106</v>
      </c>
      <c r="T306" s="13">
        <v>260</v>
      </c>
      <c r="U306" s="13">
        <v>532872</v>
      </c>
      <c r="V306" s="13">
        <v>0.163352</v>
      </c>
      <c r="W306" s="13">
        <v>155</v>
      </c>
      <c r="X306" s="13">
        <v>226861</v>
      </c>
    </row>
    <row r="307" ht="13" customHeight="1" spans="1:24">
      <c r="A307" s="13" t="s">
        <v>273</v>
      </c>
      <c r="B307" s="13">
        <v>11081224</v>
      </c>
      <c r="C307" s="13">
        <v>1673264824</v>
      </c>
      <c r="D307" s="13">
        <v>1645187765</v>
      </c>
      <c r="E307" s="13">
        <v>1591062501</v>
      </c>
      <c r="F307" s="13">
        <v>0.98322</v>
      </c>
      <c r="G307" s="13">
        <v>0.950873</v>
      </c>
      <c r="H307" s="13">
        <v>151</v>
      </c>
      <c r="I307" s="13">
        <v>151</v>
      </c>
      <c r="J307" s="13">
        <v>10702720</v>
      </c>
      <c r="K307" s="13">
        <v>1551672312</v>
      </c>
      <c r="L307" s="13">
        <v>1536115349</v>
      </c>
      <c r="M307" s="13">
        <v>1492829006</v>
      </c>
      <c r="N307" s="13">
        <v>0.989974</v>
      </c>
      <c r="O307" s="13">
        <v>0.962077</v>
      </c>
      <c r="P307" s="13">
        <v>144</v>
      </c>
      <c r="Q307" s="13">
        <v>144</v>
      </c>
      <c r="R307" s="13">
        <v>10702720</v>
      </c>
      <c r="S307" s="13">
        <v>2992</v>
      </c>
      <c r="T307" s="13">
        <v>0</v>
      </c>
      <c r="U307" s="13">
        <v>375512</v>
      </c>
      <c r="V307" s="13">
        <v>0.177322</v>
      </c>
      <c r="W307" s="13">
        <v>270</v>
      </c>
      <c r="X307" s="13">
        <v>286217</v>
      </c>
    </row>
    <row r="308" ht="13" customHeight="1" spans="1:24">
      <c r="A308" s="13" t="s">
        <v>235</v>
      </c>
      <c r="B308" s="13">
        <v>9871082</v>
      </c>
      <c r="C308" s="13">
        <v>1480662300</v>
      </c>
      <c r="D308" s="13">
        <v>1456362067</v>
      </c>
      <c r="E308" s="13">
        <v>1406944185</v>
      </c>
      <c r="F308" s="13">
        <v>0.983588</v>
      </c>
      <c r="G308" s="13">
        <v>0.950213</v>
      </c>
      <c r="H308" s="13">
        <v>150</v>
      </c>
      <c r="I308" s="13">
        <v>150</v>
      </c>
      <c r="J308" s="13">
        <v>9594628</v>
      </c>
      <c r="K308" s="13">
        <v>1382744292</v>
      </c>
      <c r="L308" s="13">
        <v>1366926741</v>
      </c>
      <c r="M308" s="13">
        <v>1325385940</v>
      </c>
      <c r="N308" s="13">
        <v>0.988561</v>
      </c>
      <c r="O308" s="13">
        <v>0.958518</v>
      </c>
      <c r="P308" s="13">
        <v>144</v>
      </c>
      <c r="Q308" s="13">
        <v>144</v>
      </c>
      <c r="R308" s="13">
        <v>9594628</v>
      </c>
      <c r="S308" s="13">
        <v>1816</v>
      </c>
      <c r="T308" s="13">
        <v>0</v>
      </c>
      <c r="U308" s="13">
        <v>274638</v>
      </c>
      <c r="V308" s="13">
        <v>0.261428</v>
      </c>
      <c r="W308" s="13">
        <v>268</v>
      </c>
      <c r="X308" s="13">
        <v>250597</v>
      </c>
    </row>
    <row r="309" ht="13" customHeight="1" spans="1:24">
      <c r="A309" s="13" t="s">
        <v>1119</v>
      </c>
      <c r="B309" s="13">
        <v>9603928</v>
      </c>
      <c r="C309" s="13">
        <v>1440589200</v>
      </c>
      <c r="D309" s="13">
        <v>1403555833</v>
      </c>
      <c r="E309" s="13">
        <v>1340851378</v>
      </c>
      <c r="F309" s="13">
        <v>0.974293</v>
      </c>
      <c r="G309" s="13">
        <v>0.930766</v>
      </c>
      <c r="H309" s="13">
        <v>150</v>
      </c>
      <c r="I309" s="13">
        <v>150</v>
      </c>
      <c r="J309" s="13">
        <v>8994196</v>
      </c>
      <c r="K309" s="13">
        <v>1287046520</v>
      </c>
      <c r="L309" s="13">
        <v>1270708492</v>
      </c>
      <c r="M309" s="13">
        <v>1225764482</v>
      </c>
      <c r="N309" s="13">
        <v>0.987306</v>
      </c>
      <c r="O309" s="13">
        <v>0.952386</v>
      </c>
      <c r="P309" s="13">
        <v>143</v>
      </c>
      <c r="Q309" s="13">
        <v>143</v>
      </c>
      <c r="R309" s="13">
        <v>8994196</v>
      </c>
      <c r="S309" s="13">
        <v>5772</v>
      </c>
      <c r="T309" s="13">
        <v>0</v>
      </c>
      <c r="U309" s="13">
        <v>603960</v>
      </c>
      <c r="V309" s="13">
        <v>0.186436</v>
      </c>
      <c r="W309" s="13">
        <v>243</v>
      </c>
      <c r="X309" s="13">
        <v>115315</v>
      </c>
    </row>
    <row r="310" ht="13" customHeight="1" spans="1:24">
      <c r="A310" s="13" t="s">
        <v>1225</v>
      </c>
      <c r="B310" s="13">
        <v>8333508</v>
      </c>
      <c r="C310" s="13">
        <v>1258359708</v>
      </c>
      <c r="D310" s="13">
        <v>1234556640</v>
      </c>
      <c r="E310" s="13">
        <v>1192303399</v>
      </c>
      <c r="F310" s="13">
        <v>0.981084</v>
      </c>
      <c r="G310" s="13">
        <v>0.947506</v>
      </c>
      <c r="H310" s="13">
        <v>151</v>
      </c>
      <c r="I310" s="13">
        <v>151</v>
      </c>
      <c r="J310" s="13">
        <v>7999450</v>
      </c>
      <c r="K310" s="13">
        <v>1156070558</v>
      </c>
      <c r="L310" s="13">
        <v>1144123740</v>
      </c>
      <c r="M310" s="13">
        <v>1111430926</v>
      </c>
      <c r="N310" s="13">
        <v>0.989666</v>
      </c>
      <c r="O310" s="13">
        <v>0.961387</v>
      </c>
      <c r="P310" s="13">
        <v>144</v>
      </c>
      <c r="Q310" s="13">
        <v>144</v>
      </c>
      <c r="R310" s="13">
        <v>7999450</v>
      </c>
      <c r="S310" s="13">
        <v>2040</v>
      </c>
      <c r="T310" s="13">
        <v>0</v>
      </c>
      <c r="U310" s="13">
        <v>332018</v>
      </c>
      <c r="V310" s="13">
        <v>0.142703</v>
      </c>
      <c r="W310" s="13">
        <v>271</v>
      </c>
      <c r="X310" s="13">
        <v>190983</v>
      </c>
    </row>
    <row r="311" ht="13" customHeight="1" spans="1:24">
      <c r="A311" s="13" t="s">
        <v>893</v>
      </c>
      <c r="B311" s="13">
        <v>8736062</v>
      </c>
      <c r="C311" s="13">
        <v>1310409300</v>
      </c>
      <c r="D311" s="13">
        <v>1273746072</v>
      </c>
      <c r="E311" s="13">
        <v>1212560280</v>
      </c>
      <c r="F311" s="13">
        <v>0.972022</v>
      </c>
      <c r="G311" s="13">
        <v>0.925329</v>
      </c>
      <c r="H311" s="13">
        <v>150</v>
      </c>
      <c r="I311" s="13">
        <v>150</v>
      </c>
      <c r="J311" s="13">
        <v>8171428</v>
      </c>
      <c r="K311" s="13">
        <v>1169249820</v>
      </c>
      <c r="L311" s="13">
        <v>1150985262</v>
      </c>
      <c r="M311" s="13">
        <v>1105931176</v>
      </c>
      <c r="N311" s="13">
        <v>0.984379</v>
      </c>
      <c r="O311" s="13">
        <v>0.945847</v>
      </c>
      <c r="P311" s="13">
        <v>143</v>
      </c>
      <c r="Q311" s="13">
        <v>143</v>
      </c>
      <c r="R311" s="13">
        <v>8171428</v>
      </c>
      <c r="S311" s="13">
        <v>4360</v>
      </c>
      <c r="T311" s="13">
        <v>276</v>
      </c>
      <c r="U311" s="13">
        <v>559998</v>
      </c>
      <c r="V311" s="13">
        <v>0.130157</v>
      </c>
      <c r="W311" s="13">
        <v>155</v>
      </c>
      <c r="X311" s="13">
        <v>247012</v>
      </c>
    </row>
    <row r="312" ht="13" customHeight="1" spans="1:24">
      <c r="A312" s="13" t="s">
        <v>653</v>
      </c>
      <c r="B312" s="13">
        <v>6832742</v>
      </c>
      <c r="C312" s="13">
        <v>1024911300</v>
      </c>
      <c r="D312" s="13">
        <v>999366829</v>
      </c>
      <c r="E312" s="13">
        <v>954083603</v>
      </c>
      <c r="F312" s="13">
        <v>0.975076</v>
      </c>
      <c r="G312" s="13">
        <v>0.930894</v>
      </c>
      <c r="H312" s="13">
        <v>150</v>
      </c>
      <c r="I312" s="13">
        <v>150</v>
      </c>
      <c r="J312" s="13">
        <v>6459024</v>
      </c>
      <c r="K312" s="13">
        <v>924879199</v>
      </c>
      <c r="L312" s="13">
        <v>910858963</v>
      </c>
      <c r="M312" s="13">
        <v>875777906</v>
      </c>
      <c r="N312" s="13">
        <v>0.984841</v>
      </c>
      <c r="O312" s="13">
        <v>0.946911</v>
      </c>
      <c r="P312" s="13">
        <v>143</v>
      </c>
      <c r="Q312" s="13">
        <v>142</v>
      </c>
      <c r="R312" s="13">
        <v>6459024</v>
      </c>
      <c r="S312" s="13">
        <v>2238</v>
      </c>
      <c r="T312" s="13">
        <v>0</v>
      </c>
      <c r="U312" s="13">
        <v>371480</v>
      </c>
      <c r="V312" s="13">
        <v>0.219099</v>
      </c>
      <c r="W312" s="13">
        <v>155</v>
      </c>
      <c r="X312" s="13">
        <v>196091</v>
      </c>
    </row>
    <row r="313" ht="13" customHeight="1" spans="1:24">
      <c r="A313" s="13" t="s">
        <v>210</v>
      </c>
      <c r="B313" s="13">
        <v>9993584</v>
      </c>
      <c r="C313" s="13">
        <v>1499037600</v>
      </c>
      <c r="D313" s="13">
        <v>1472829953</v>
      </c>
      <c r="E313" s="13">
        <v>1421413436</v>
      </c>
      <c r="F313" s="13">
        <v>0.982517</v>
      </c>
      <c r="G313" s="13">
        <v>0.948217</v>
      </c>
      <c r="H313" s="13">
        <v>150</v>
      </c>
      <c r="I313" s="13">
        <v>150</v>
      </c>
      <c r="J313" s="13">
        <v>9673756</v>
      </c>
      <c r="K313" s="13">
        <v>1393091134</v>
      </c>
      <c r="L313" s="13">
        <v>1376673813</v>
      </c>
      <c r="M313" s="13">
        <v>1334257959</v>
      </c>
      <c r="N313" s="13">
        <v>0.988215</v>
      </c>
      <c r="O313" s="13">
        <v>0.957768</v>
      </c>
      <c r="P313" s="13">
        <v>144</v>
      </c>
      <c r="Q313" s="13">
        <v>143</v>
      </c>
      <c r="R313" s="13">
        <v>9673756</v>
      </c>
      <c r="S313" s="13">
        <v>2292</v>
      </c>
      <c r="T313" s="13">
        <v>0</v>
      </c>
      <c r="U313" s="13">
        <v>317536</v>
      </c>
      <c r="V313" s="13">
        <v>0.278094</v>
      </c>
      <c r="W313" s="13">
        <v>267</v>
      </c>
      <c r="X313" s="13">
        <v>196820</v>
      </c>
    </row>
    <row r="314" ht="13" customHeight="1" spans="1:24">
      <c r="A314" s="13" t="s">
        <v>346</v>
      </c>
      <c r="B314" s="13">
        <v>8196278</v>
      </c>
      <c r="C314" s="13">
        <v>1229441700</v>
      </c>
      <c r="D314" s="13">
        <v>1201962888</v>
      </c>
      <c r="E314" s="13">
        <v>1153407484</v>
      </c>
      <c r="F314" s="13">
        <v>0.977649</v>
      </c>
      <c r="G314" s="13">
        <v>0.938155</v>
      </c>
      <c r="H314" s="13">
        <v>150</v>
      </c>
      <c r="I314" s="13">
        <v>150</v>
      </c>
      <c r="J314" s="13">
        <v>7759772</v>
      </c>
      <c r="K314" s="13">
        <v>1111290273</v>
      </c>
      <c r="L314" s="13">
        <v>1098494333</v>
      </c>
      <c r="M314" s="13">
        <v>1062791993</v>
      </c>
      <c r="N314" s="13">
        <v>0.988486</v>
      </c>
      <c r="O314" s="13">
        <v>0.956359</v>
      </c>
      <c r="P314" s="13">
        <v>142</v>
      </c>
      <c r="Q314" s="13">
        <v>143</v>
      </c>
      <c r="R314" s="13">
        <v>7759772</v>
      </c>
      <c r="S314" s="13">
        <v>3046</v>
      </c>
      <c r="T314" s="13">
        <v>4</v>
      </c>
      <c r="U314" s="13">
        <v>433456</v>
      </c>
      <c r="V314" s="13">
        <v>0.188627</v>
      </c>
      <c r="W314" s="13">
        <v>233</v>
      </c>
      <c r="X314" s="13">
        <v>76872</v>
      </c>
    </row>
    <row r="315" ht="13" customHeight="1" spans="1:24">
      <c r="A315" s="13" t="s">
        <v>311</v>
      </c>
      <c r="B315" s="13">
        <v>11013764</v>
      </c>
      <c r="C315" s="13">
        <v>1652064600</v>
      </c>
      <c r="D315" s="13">
        <v>1623783933</v>
      </c>
      <c r="E315" s="13">
        <v>1571173140</v>
      </c>
      <c r="F315" s="13">
        <v>0.982882</v>
      </c>
      <c r="G315" s="13">
        <v>0.951036</v>
      </c>
      <c r="H315" s="13">
        <v>150</v>
      </c>
      <c r="I315" s="13">
        <v>150</v>
      </c>
      <c r="J315" s="13">
        <v>10654040</v>
      </c>
      <c r="K315" s="13">
        <v>1533837738</v>
      </c>
      <c r="L315" s="13">
        <v>1517671383</v>
      </c>
      <c r="M315" s="13">
        <v>1475218080</v>
      </c>
      <c r="N315" s="13">
        <v>0.98946</v>
      </c>
      <c r="O315" s="13">
        <v>0.961782</v>
      </c>
      <c r="P315" s="13">
        <v>144</v>
      </c>
      <c r="Q315" s="13">
        <v>143</v>
      </c>
      <c r="R315" s="13">
        <v>10654040</v>
      </c>
      <c r="S315" s="13">
        <v>2816</v>
      </c>
      <c r="T315" s="13">
        <v>2</v>
      </c>
      <c r="U315" s="13">
        <v>356906</v>
      </c>
      <c r="V315" s="13">
        <v>0.285289</v>
      </c>
      <c r="W315" s="13">
        <v>268</v>
      </c>
      <c r="X315" s="13">
        <v>289008</v>
      </c>
    </row>
    <row r="316" ht="13" customHeight="1" spans="1:24">
      <c r="A316" s="13" t="s">
        <v>387</v>
      </c>
      <c r="B316" s="13">
        <v>9073918</v>
      </c>
      <c r="C316" s="13">
        <v>1361087700</v>
      </c>
      <c r="D316" s="13">
        <v>1337592552</v>
      </c>
      <c r="E316" s="13">
        <v>1291226907</v>
      </c>
      <c r="F316" s="13">
        <v>0.982738</v>
      </c>
      <c r="G316" s="13">
        <v>0.948673</v>
      </c>
      <c r="H316" s="13">
        <v>150</v>
      </c>
      <c r="I316" s="13">
        <v>150</v>
      </c>
      <c r="J316" s="13">
        <v>8793576</v>
      </c>
      <c r="K316" s="13">
        <v>1266621568</v>
      </c>
      <c r="L316" s="13">
        <v>1251769252</v>
      </c>
      <c r="M316" s="13">
        <v>1213270937</v>
      </c>
      <c r="N316" s="13">
        <v>0.988274</v>
      </c>
      <c r="O316" s="13">
        <v>0.95788</v>
      </c>
      <c r="P316" s="13">
        <v>144</v>
      </c>
      <c r="Q316" s="13">
        <v>143</v>
      </c>
      <c r="R316" s="13">
        <v>8793576</v>
      </c>
      <c r="S316" s="13">
        <v>1882</v>
      </c>
      <c r="T316" s="13">
        <v>0</v>
      </c>
      <c r="U316" s="13">
        <v>278460</v>
      </c>
      <c r="V316" s="13">
        <v>0.262943</v>
      </c>
      <c r="W316" s="13">
        <v>268</v>
      </c>
      <c r="X316" s="13">
        <v>225209</v>
      </c>
    </row>
    <row r="317" ht="13" customHeight="1" spans="1:24">
      <c r="A317" s="13" t="s">
        <v>1149</v>
      </c>
      <c r="B317" s="13">
        <v>9232342</v>
      </c>
      <c r="C317" s="13">
        <v>1384851300</v>
      </c>
      <c r="D317" s="13">
        <v>1348306027</v>
      </c>
      <c r="E317" s="13">
        <v>1285580666</v>
      </c>
      <c r="F317" s="13">
        <v>0.973611</v>
      </c>
      <c r="G317" s="13">
        <v>0.928317</v>
      </c>
      <c r="H317" s="13">
        <v>150</v>
      </c>
      <c r="I317" s="13">
        <v>150</v>
      </c>
      <c r="J317" s="13">
        <v>8665848</v>
      </c>
      <c r="K317" s="13">
        <v>1240442427</v>
      </c>
      <c r="L317" s="13">
        <v>1221523035</v>
      </c>
      <c r="M317" s="13">
        <v>1174193875</v>
      </c>
      <c r="N317" s="13">
        <v>0.984748</v>
      </c>
      <c r="O317" s="13">
        <v>0.946593</v>
      </c>
      <c r="P317" s="13">
        <v>143</v>
      </c>
      <c r="Q317" s="13">
        <v>142</v>
      </c>
      <c r="R317" s="13">
        <v>8665848</v>
      </c>
      <c r="S317" s="13">
        <v>4390</v>
      </c>
      <c r="T317" s="13">
        <v>0</v>
      </c>
      <c r="U317" s="13">
        <v>562104</v>
      </c>
      <c r="V317" s="13">
        <v>0.233595</v>
      </c>
      <c r="W317" s="13">
        <v>155</v>
      </c>
      <c r="X317" s="13">
        <v>255986</v>
      </c>
    </row>
    <row r="318" ht="13" customHeight="1" spans="1:24">
      <c r="A318" s="13" t="s">
        <v>483</v>
      </c>
      <c r="B318" s="13">
        <v>7863226</v>
      </c>
      <c r="C318" s="13">
        <v>1179483900</v>
      </c>
      <c r="D318" s="13">
        <v>1142539570</v>
      </c>
      <c r="E318" s="13">
        <v>1083866335</v>
      </c>
      <c r="F318" s="13">
        <v>0.968678</v>
      </c>
      <c r="G318" s="13">
        <v>0.918933</v>
      </c>
      <c r="H318" s="13">
        <v>150</v>
      </c>
      <c r="I318" s="13">
        <v>150</v>
      </c>
      <c r="J318" s="13">
        <v>7269990</v>
      </c>
      <c r="K318" s="13">
        <v>1038927211</v>
      </c>
      <c r="L318" s="13">
        <v>1021585133</v>
      </c>
      <c r="M318" s="13">
        <v>979657088</v>
      </c>
      <c r="N318" s="13">
        <v>0.983308</v>
      </c>
      <c r="O318" s="13">
        <v>0.942951</v>
      </c>
      <c r="P318" s="13">
        <v>143</v>
      </c>
      <c r="Q318" s="13">
        <v>142</v>
      </c>
      <c r="R318" s="13">
        <v>7269990</v>
      </c>
      <c r="S318" s="13">
        <v>5316</v>
      </c>
      <c r="T318" s="13">
        <v>242</v>
      </c>
      <c r="U318" s="13">
        <v>587678</v>
      </c>
      <c r="V318" s="13">
        <v>0.129572</v>
      </c>
      <c r="W318" s="13">
        <v>155</v>
      </c>
      <c r="X318" s="13">
        <v>227053</v>
      </c>
    </row>
    <row r="319" ht="13" customHeight="1" spans="1:24">
      <c r="A319" s="13" t="s">
        <v>471</v>
      </c>
      <c r="B319" s="13">
        <v>8254924</v>
      </c>
      <c r="C319" s="13">
        <v>1238238600</v>
      </c>
      <c r="D319" s="13">
        <v>1209870034</v>
      </c>
      <c r="E319" s="13">
        <v>1160120140</v>
      </c>
      <c r="F319" s="13">
        <v>0.97709</v>
      </c>
      <c r="G319" s="13">
        <v>0.936912</v>
      </c>
      <c r="H319" s="13">
        <v>150</v>
      </c>
      <c r="I319" s="13">
        <v>150</v>
      </c>
      <c r="J319" s="13">
        <v>7814330</v>
      </c>
      <c r="K319" s="13">
        <v>1117979747</v>
      </c>
      <c r="L319" s="13">
        <v>1104821118</v>
      </c>
      <c r="M319" s="13">
        <v>1068150775</v>
      </c>
      <c r="N319" s="13">
        <v>0.98823</v>
      </c>
      <c r="O319" s="13">
        <v>0.955429</v>
      </c>
      <c r="P319" s="13">
        <v>142</v>
      </c>
      <c r="Q319" s="13">
        <v>143</v>
      </c>
      <c r="R319" s="13">
        <v>7814330</v>
      </c>
      <c r="S319" s="13">
        <v>3100</v>
      </c>
      <c r="T319" s="13">
        <v>2</v>
      </c>
      <c r="U319" s="13">
        <v>437492</v>
      </c>
      <c r="V319" s="13">
        <v>0.192854</v>
      </c>
      <c r="W319" s="13">
        <v>222</v>
      </c>
      <c r="X319" s="13">
        <v>69306</v>
      </c>
    </row>
    <row r="320" ht="13" customHeight="1" spans="1:24">
      <c r="A320" s="13" t="s">
        <v>9</v>
      </c>
      <c r="B320" s="13">
        <v>7055756</v>
      </c>
      <c r="C320" s="13">
        <v>1058363400</v>
      </c>
      <c r="D320" s="13">
        <v>1026734618</v>
      </c>
      <c r="E320" s="13">
        <v>974844149</v>
      </c>
      <c r="F320" s="13">
        <v>0.970115</v>
      </c>
      <c r="G320" s="13">
        <v>0.921086</v>
      </c>
      <c r="H320" s="13">
        <v>150</v>
      </c>
      <c r="I320" s="13">
        <v>150</v>
      </c>
      <c r="J320" s="13">
        <v>6565080</v>
      </c>
      <c r="K320" s="13">
        <v>938662366</v>
      </c>
      <c r="L320" s="13">
        <v>922954328</v>
      </c>
      <c r="M320" s="13">
        <v>884974819</v>
      </c>
      <c r="N320" s="13">
        <v>0.983266</v>
      </c>
      <c r="O320" s="13">
        <v>0.942804</v>
      </c>
      <c r="P320" s="13">
        <v>143</v>
      </c>
      <c r="Q320" s="13">
        <v>142</v>
      </c>
      <c r="R320" s="13">
        <v>6565080</v>
      </c>
      <c r="S320" s="13">
        <v>4044</v>
      </c>
      <c r="T320" s="13">
        <v>196</v>
      </c>
      <c r="U320" s="13">
        <v>486436</v>
      </c>
      <c r="V320" s="13">
        <v>0.120243</v>
      </c>
      <c r="W320" s="13">
        <v>155</v>
      </c>
      <c r="X320" s="13">
        <v>200505</v>
      </c>
    </row>
    <row r="321" ht="13" customHeight="1" spans="1:24">
      <c r="A321" s="13" t="s">
        <v>413</v>
      </c>
      <c r="B321" s="13">
        <v>7973418</v>
      </c>
      <c r="C321" s="13">
        <v>1196012700</v>
      </c>
      <c r="D321" s="13">
        <v>1157153319</v>
      </c>
      <c r="E321" s="13">
        <v>1096162139</v>
      </c>
      <c r="F321" s="13">
        <v>0.967509</v>
      </c>
      <c r="G321" s="13">
        <v>0.916514</v>
      </c>
      <c r="H321" s="13">
        <v>150</v>
      </c>
      <c r="I321" s="13">
        <v>150</v>
      </c>
      <c r="J321" s="13">
        <v>7331312</v>
      </c>
      <c r="K321" s="13">
        <v>1047317885</v>
      </c>
      <c r="L321" s="13">
        <v>1029502024</v>
      </c>
      <c r="M321" s="13">
        <v>986453970</v>
      </c>
      <c r="N321" s="13">
        <v>0.982989</v>
      </c>
      <c r="O321" s="13">
        <v>0.941886</v>
      </c>
      <c r="P321" s="13">
        <v>143</v>
      </c>
      <c r="Q321" s="13">
        <v>142</v>
      </c>
      <c r="R321" s="13">
        <v>7331312</v>
      </c>
      <c r="S321" s="13">
        <v>6370</v>
      </c>
      <c r="T321" s="13">
        <v>236</v>
      </c>
      <c r="U321" s="13">
        <v>635500</v>
      </c>
      <c r="V321" s="13">
        <v>0.128886</v>
      </c>
      <c r="W321" s="13">
        <v>155</v>
      </c>
      <c r="X321" s="13">
        <v>224439</v>
      </c>
    </row>
    <row r="322" ht="13" customHeight="1" spans="1:24">
      <c r="A322" s="13" t="s">
        <v>649</v>
      </c>
      <c r="B322" s="13">
        <v>8018808</v>
      </c>
      <c r="C322" s="13">
        <v>1202821200</v>
      </c>
      <c r="D322" s="13">
        <v>1166845346</v>
      </c>
      <c r="E322" s="13">
        <v>1109475948</v>
      </c>
      <c r="F322" s="13">
        <v>0.97009</v>
      </c>
      <c r="G322" s="13">
        <v>0.922395</v>
      </c>
      <c r="H322" s="13">
        <v>150</v>
      </c>
      <c r="I322" s="13">
        <v>150</v>
      </c>
      <c r="J322" s="13">
        <v>7453452</v>
      </c>
      <c r="K322" s="13">
        <v>1065619798</v>
      </c>
      <c r="L322" s="13">
        <v>1048861474</v>
      </c>
      <c r="M322" s="13">
        <v>1007546928</v>
      </c>
      <c r="N322" s="13">
        <v>0.984274</v>
      </c>
      <c r="O322" s="13">
        <v>0.945503</v>
      </c>
      <c r="P322" s="13">
        <v>143</v>
      </c>
      <c r="Q322" s="13">
        <v>142</v>
      </c>
      <c r="R322" s="13">
        <v>7453452</v>
      </c>
      <c r="S322" s="13">
        <v>4730</v>
      </c>
      <c r="T322" s="13">
        <v>236</v>
      </c>
      <c r="U322" s="13">
        <v>560390</v>
      </c>
      <c r="V322" s="13">
        <v>0.159377</v>
      </c>
      <c r="W322" s="13">
        <v>155</v>
      </c>
      <c r="X322" s="13">
        <v>220946</v>
      </c>
    </row>
    <row r="323" ht="13" customHeight="1" spans="1:24">
      <c r="A323" s="13" t="s">
        <v>277</v>
      </c>
      <c r="B323" s="13">
        <v>8321984</v>
      </c>
      <c r="C323" s="13">
        <v>1248297600</v>
      </c>
      <c r="D323" s="13">
        <v>1214448782</v>
      </c>
      <c r="E323" s="13">
        <v>1158747157</v>
      </c>
      <c r="F323" s="13">
        <v>0.972884</v>
      </c>
      <c r="G323" s="13">
        <v>0.928262</v>
      </c>
      <c r="H323" s="13">
        <v>150</v>
      </c>
      <c r="I323" s="13">
        <v>150</v>
      </c>
      <c r="J323" s="13">
        <v>7759908</v>
      </c>
      <c r="K323" s="13">
        <v>1110083962</v>
      </c>
      <c r="L323" s="13">
        <v>1095658571</v>
      </c>
      <c r="M323" s="13">
        <v>1056243158</v>
      </c>
      <c r="N323" s="13">
        <v>0.987005</v>
      </c>
      <c r="O323" s="13">
        <v>0.951498</v>
      </c>
      <c r="P323" s="13">
        <v>143</v>
      </c>
      <c r="Q323" s="13">
        <v>143</v>
      </c>
      <c r="R323" s="13">
        <v>7759908</v>
      </c>
      <c r="S323" s="13">
        <v>5528</v>
      </c>
      <c r="T323" s="13">
        <v>0</v>
      </c>
      <c r="U323" s="13">
        <v>556548</v>
      </c>
      <c r="V323" s="13">
        <v>0.190317</v>
      </c>
      <c r="W323" s="13">
        <v>236</v>
      </c>
      <c r="X323" s="13">
        <v>95847</v>
      </c>
    </row>
    <row r="324" ht="13" customHeight="1" spans="1:24">
      <c r="A324" s="13" t="s">
        <v>40</v>
      </c>
      <c r="B324" s="13">
        <v>9142904</v>
      </c>
      <c r="C324" s="13">
        <v>1371435600</v>
      </c>
      <c r="D324" s="13">
        <v>1340305743</v>
      </c>
      <c r="E324" s="13">
        <v>1284683554</v>
      </c>
      <c r="F324" s="13">
        <v>0.977301</v>
      </c>
      <c r="G324" s="13">
        <v>0.936744</v>
      </c>
      <c r="H324" s="13">
        <v>150</v>
      </c>
      <c r="I324" s="13">
        <v>150</v>
      </c>
      <c r="J324" s="13">
        <v>8712276</v>
      </c>
      <c r="K324" s="13">
        <v>1249693536</v>
      </c>
      <c r="L324" s="13">
        <v>1233094718</v>
      </c>
      <c r="M324" s="13">
        <v>1189851256</v>
      </c>
      <c r="N324" s="13">
        <v>0.986718</v>
      </c>
      <c r="O324" s="13">
        <v>0.952114</v>
      </c>
      <c r="P324" s="13">
        <v>143</v>
      </c>
      <c r="Q324" s="13">
        <v>143</v>
      </c>
      <c r="R324" s="13">
        <v>8712276</v>
      </c>
      <c r="S324" s="13">
        <v>2436</v>
      </c>
      <c r="T324" s="13">
        <v>0</v>
      </c>
      <c r="U324" s="13">
        <v>428192</v>
      </c>
      <c r="V324" s="13">
        <v>0.171126</v>
      </c>
      <c r="W324" s="13">
        <v>268</v>
      </c>
      <c r="X324" s="13">
        <v>244498</v>
      </c>
    </row>
    <row r="325" ht="13" customHeight="1" spans="1:24">
      <c r="A325" s="13" t="s">
        <v>661</v>
      </c>
      <c r="B325" s="13">
        <v>9450258</v>
      </c>
      <c r="C325" s="13">
        <v>1417538700</v>
      </c>
      <c r="D325" s="13">
        <v>1398240153</v>
      </c>
      <c r="E325" s="13">
        <v>1358487683</v>
      </c>
      <c r="F325" s="13">
        <v>0.986386</v>
      </c>
      <c r="G325" s="13">
        <v>0.958343</v>
      </c>
      <c r="H325" s="13">
        <v>150</v>
      </c>
      <c r="I325" s="13">
        <v>150</v>
      </c>
      <c r="J325" s="13">
        <v>9172416</v>
      </c>
      <c r="K325" s="13">
        <v>1321023171</v>
      </c>
      <c r="L325" s="13">
        <v>1311079067</v>
      </c>
      <c r="M325" s="13">
        <v>1279377190</v>
      </c>
      <c r="N325" s="13">
        <v>0.992472</v>
      </c>
      <c r="O325" s="13">
        <v>0.968474</v>
      </c>
      <c r="P325" s="13">
        <v>143</v>
      </c>
      <c r="Q325" s="13">
        <v>144</v>
      </c>
      <c r="R325" s="13">
        <v>9172416</v>
      </c>
      <c r="S325" s="13">
        <v>1770</v>
      </c>
      <c r="T325" s="13">
        <v>0</v>
      </c>
      <c r="U325" s="13">
        <v>276072</v>
      </c>
      <c r="V325" s="13">
        <v>0.206126</v>
      </c>
      <c r="W325" s="13">
        <v>266</v>
      </c>
      <c r="X325" s="13">
        <v>153735</v>
      </c>
    </row>
    <row r="326" ht="13" customHeight="1" spans="1:24">
      <c r="A326" s="13" t="s">
        <v>268</v>
      </c>
      <c r="B326" s="13">
        <v>13528410</v>
      </c>
      <c r="C326" s="13">
        <v>2029261500</v>
      </c>
      <c r="D326" s="13">
        <v>1999629345</v>
      </c>
      <c r="E326" s="13">
        <v>1940654771</v>
      </c>
      <c r="F326" s="13">
        <v>0.985398</v>
      </c>
      <c r="G326" s="13">
        <v>0.956335</v>
      </c>
      <c r="H326" s="13">
        <v>150</v>
      </c>
      <c r="I326" s="13">
        <v>150</v>
      </c>
      <c r="J326" s="13">
        <v>13091502</v>
      </c>
      <c r="K326" s="13">
        <v>1884129152</v>
      </c>
      <c r="L326" s="13">
        <v>1869576521</v>
      </c>
      <c r="M326" s="13">
        <v>1823382730</v>
      </c>
      <c r="N326" s="13">
        <v>0.992276</v>
      </c>
      <c r="O326" s="13">
        <v>0.967759</v>
      </c>
      <c r="P326" s="13">
        <v>143</v>
      </c>
      <c r="Q326" s="13">
        <v>144</v>
      </c>
      <c r="R326" s="13">
        <v>13091502</v>
      </c>
      <c r="S326" s="13">
        <v>2958</v>
      </c>
      <c r="T326" s="13">
        <v>0</v>
      </c>
      <c r="U326" s="13">
        <v>433950</v>
      </c>
      <c r="V326" s="13">
        <v>0.236325</v>
      </c>
      <c r="W326" s="13">
        <v>251</v>
      </c>
      <c r="X326" s="13">
        <v>191445</v>
      </c>
    </row>
    <row r="327" ht="13" customHeight="1" spans="1:24">
      <c r="A327" s="13" t="s">
        <v>405</v>
      </c>
      <c r="B327" s="13">
        <v>8026388</v>
      </c>
      <c r="C327" s="13">
        <v>1203958200</v>
      </c>
      <c r="D327" s="13">
        <v>1165244309</v>
      </c>
      <c r="E327" s="13">
        <v>1104570500</v>
      </c>
      <c r="F327" s="13">
        <v>0.967844</v>
      </c>
      <c r="G327" s="13">
        <v>0.917449</v>
      </c>
      <c r="H327" s="13">
        <v>150</v>
      </c>
      <c r="I327" s="13">
        <v>150</v>
      </c>
      <c r="J327" s="13">
        <v>7393314</v>
      </c>
      <c r="K327" s="13">
        <v>1055830475</v>
      </c>
      <c r="L327" s="13">
        <v>1037961424</v>
      </c>
      <c r="M327" s="13">
        <v>994926805</v>
      </c>
      <c r="N327" s="13">
        <v>0.983076</v>
      </c>
      <c r="O327" s="13">
        <v>0.942317</v>
      </c>
      <c r="P327" s="13">
        <v>143</v>
      </c>
      <c r="Q327" s="13">
        <v>142</v>
      </c>
      <c r="R327" s="13">
        <v>7393314</v>
      </c>
      <c r="S327" s="13">
        <v>6290</v>
      </c>
      <c r="T327" s="13">
        <v>214</v>
      </c>
      <c r="U327" s="13">
        <v>626570</v>
      </c>
      <c r="V327" s="13">
        <v>0.150995</v>
      </c>
      <c r="W327" s="13">
        <v>155</v>
      </c>
      <c r="X327" s="13">
        <v>209160</v>
      </c>
    </row>
    <row r="328" ht="13" customHeight="1" spans="1:24">
      <c r="A328" s="13" t="s">
        <v>959</v>
      </c>
      <c r="B328" s="13">
        <v>7864884</v>
      </c>
      <c r="C328" s="13">
        <v>1179732600</v>
      </c>
      <c r="D328" s="13">
        <v>1146724366</v>
      </c>
      <c r="E328" s="13">
        <v>1092730476</v>
      </c>
      <c r="F328" s="13">
        <v>0.972021</v>
      </c>
      <c r="G328" s="13">
        <v>0.926253</v>
      </c>
      <c r="H328" s="13">
        <v>150</v>
      </c>
      <c r="I328" s="13">
        <v>150</v>
      </c>
      <c r="J328" s="13">
        <v>7367352</v>
      </c>
      <c r="K328" s="13">
        <v>1053885064</v>
      </c>
      <c r="L328" s="13">
        <v>1037951277</v>
      </c>
      <c r="M328" s="13">
        <v>998272131</v>
      </c>
      <c r="N328" s="13">
        <v>0.984881</v>
      </c>
      <c r="O328" s="13">
        <v>0.947231</v>
      </c>
      <c r="P328" s="13">
        <v>143</v>
      </c>
      <c r="Q328" s="13">
        <v>142</v>
      </c>
      <c r="R328" s="13">
        <v>7367352</v>
      </c>
      <c r="S328" s="13">
        <v>3546</v>
      </c>
      <c r="T328" s="13">
        <v>236</v>
      </c>
      <c r="U328" s="13">
        <v>493750</v>
      </c>
      <c r="V328" s="13">
        <v>0.160693</v>
      </c>
      <c r="W328" s="13">
        <v>267</v>
      </c>
      <c r="X328" s="13">
        <v>215146</v>
      </c>
    </row>
    <row r="329" ht="13" customHeight="1" spans="1:24">
      <c r="A329" s="13" t="s">
        <v>1111</v>
      </c>
      <c r="B329" s="13">
        <v>9972586</v>
      </c>
      <c r="C329" s="13">
        <v>1495887900</v>
      </c>
      <c r="D329" s="13">
        <v>1472742205</v>
      </c>
      <c r="E329" s="13">
        <v>1428108995</v>
      </c>
      <c r="F329" s="13">
        <v>0.984527</v>
      </c>
      <c r="G329" s="13">
        <v>0.95469</v>
      </c>
      <c r="H329" s="13">
        <v>150</v>
      </c>
      <c r="I329" s="13">
        <v>150</v>
      </c>
      <c r="J329" s="13">
        <v>9684596</v>
      </c>
      <c r="K329" s="13">
        <v>1395294090</v>
      </c>
      <c r="L329" s="13">
        <v>1381670014</v>
      </c>
      <c r="M329" s="13">
        <v>1345203018</v>
      </c>
      <c r="N329" s="13">
        <v>0.990236</v>
      </c>
      <c r="O329" s="13">
        <v>0.9641</v>
      </c>
      <c r="P329" s="13">
        <v>144</v>
      </c>
      <c r="Q329" s="13">
        <v>143</v>
      </c>
      <c r="R329" s="13">
        <v>9684596</v>
      </c>
      <c r="S329" s="13">
        <v>2140</v>
      </c>
      <c r="T329" s="13">
        <v>4</v>
      </c>
      <c r="U329" s="13">
        <v>285846</v>
      </c>
      <c r="V329" s="13">
        <v>0.274064</v>
      </c>
      <c r="W329" s="13">
        <v>269</v>
      </c>
      <c r="X329" s="13">
        <v>256169</v>
      </c>
    </row>
    <row r="330" ht="13" customHeight="1" spans="1:24">
      <c r="A330" s="13" t="s">
        <v>332</v>
      </c>
      <c r="B330" s="13">
        <v>7966384</v>
      </c>
      <c r="C330" s="13">
        <v>1194957600</v>
      </c>
      <c r="D330" s="13">
        <v>1157187403</v>
      </c>
      <c r="E330" s="13">
        <v>1097192246</v>
      </c>
      <c r="F330" s="13">
        <v>0.968392</v>
      </c>
      <c r="G330" s="13">
        <v>0.918185</v>
      </c>
      <c r="H330" s="13">
        <v>150</v>
      </c>
      <c r="I330" s="13">
        <v>150</v>
      </c>
      <c r="J330" s="13">
        <v>7369940</v>
      </c>
      <c r="K330" s="13">
        <v>1052828292</v>
      </c>
      <c r="L330" s="13">
        <v>1034830444</v>
      </c>
      <c r="M330" s="13">
        <v>991570924</v>
      </c>
      <c r="N330" s="13">
        <v>0.982905</v>
      </c>
      <c r="O330" s="13">
        <v>0.941816</v>
      </c>
      <c r="P330" s="13">
        <v>143</v>
      </c>
      <c r="Q330" s="13">
        <v>142</v>
      </c>
      <c r="R330" s="13">
        <v>7369940</v>
      </c>
      <c r="S330" s="13">
        <v>5340</v>
      </c>
      <c r="T330" s="13">
        <v>210</v>
      </c>
      <c r="U330" s="13">
        <v>590894</v>
      </c>
      <c r="V330" s="13">
        <v>0.142609</v>
      </c>
      <c r="W330" s="13">
        <v>155</v>
      </c>
      <c r="X330" s="13">
        <v>222200</v>
      </c>
    </row>
    <row r="331" ht="13" customHeight="1" spans="1:24">
      <c r="A331" s="13" t="s">
        <v>961</v>
      </c>
      <c r="B331" s="13">
        <v>7146602</v>
      </c>
      <c r="C331" s="13">
        <v>1071990300</v>
      </c>
      <c r="D331" s="13">
        <v>1043847752</v>
      </c>
      <c r="E331" s="13">
        <v>995310515</v>
      </c>
      <c r="F331" s="13">
        <v>0.973747</v>
      </c>
      <c r="G331" s="13">
        <v>0.92847</v>
      </c>
      <c r="H331" s="13">
        <v>150</v>
      </c>
      <c r="I331" s="13">
        <v>150</v>
      </c>
      <c r="J331" s="13">
        <v>6718498</v>
      </c>
      <c r="K331" s="13">
        <v>961437025</v>
      </c>
      <c r="L331" s="13">
        <v>946545857</v>
      </c>
      <c r="M331" s="13">
        <v>909655192</v>
      </c>
      <c r="N331" s="13">
        <v>0.984512</v>
      </c>
      <c r="O331" s="13">
        <v>0.946141</v>
      </c>
      <c r="P331" s="13">
        <v>143</v>
      </c>
      <c r="Q331" s="13">
        <v>142</v>
      </c>
      <c r="R331" s="13">
        <v>6718498</v>
      </c>
      <c r="S331" s="13">
        <v>2766</v>
      </c>
      <c r="T331" s="13">
        <v>0</v>
      </c>
      <c r="U331" s="13">
        <v>425338</v>
      </c>
      <c r="V331" s="13">
        <v>0.226021</v>
      </c>
      <c r="W331" s="13">
        <v>155</v>
      </c>
      <c r="X331" s="13">
        <v>204304</v>
      </c>
    </row>
    <row r="332" ht="13" customHeight="1" spans="1:24">
      <c r="A332" s="13" t="s">
        <v>222</v>
      </c>
      <c r="B332" s="13">
        <v>9391690</v>
      </c>
      <c r="C332" s="13">
        <v>1408753500</v>
      </c>
      <c r="D332" s="13">
        <v>1383039779</v>
      </c>
      <c r="E332" s="13">
        <v>1333219181</v>
      </c>
      <c r="F332" s="13">
        <v>0.981747</v>
      </c>
      <c r="G332" s="13">
        <v>0.946382</v>
      </c>
      <c r="H332" s="13">
        <v>150</v>
      </c>
      <c r="I332" s="13">
        <v>150</v>
      </c>
      <c r="J332" s="13">
        <v>9085994</v>
      </c>
      <c r="K332" s="13">
        <v>1308582726</v>
      </c>
      <c r="L332" s="13">
        <v>1292328665</v>
      </c>
      <c r="M332" s="13">
        <v>1251121032</v>
      </c>
      <c r="N332" s="13">
        <v>0.987579</v>
      </c>
      <c r="O332" s="13">
        <v>0.956089</v>
      </c>
      <c r="P332" s="13">
        <v>144</v>
      </c>
      <c r="Q332" s="13">
        <v>143</v>
      </c>
      <c r="R332" s="13">
        <v>9085994</v>
      </c>
      <c r="S332" s="13">
        <v>2062</v>
      </c>
      <c r="T332" s="13">
        <v>0</v>
      </c>
      <c r="U332" s="13">
        <v>303634</v>
      </c>
      <c r="V332" s="13">
        <v>0.250585</v>
      </c>
      <c r="W332" s="13">
        <v>269</v>
      </c>
      <c r="X332" s="13">
        <v>249822</v>
      </c>
    </row>
    <row r="333" ht="13" customHeight="1" spans="1:24">
      <c r="A333" s="13" t="s">
        <v>1085</v>
      </c>
      <c r="B333" s="13">
        <v>9402274</v>
      </c>
      <c r="C333" s="13">
        <v>1410341100</v>
      </c>
      <c r="D333" s="13">
        <v>1377338624</v>
      </c>
      <c r="E333" s="13">
        <v>1319028203</v>
      </c>
      <c r="F333" s="13">
        <v>0.9766</v>
      </c>
      <c r="G333" s="13">
        <v>0.935255</v>
      </c>
      <c r="H333" s="13">
        <v>150</v>
      </c>
      <c r="I333" s="13">
        <v>150</v>
      </c>
      <c r="J333" s="13">
        <v>8903212</v>
      </c>
      <c r="K333" s="13">
        <v>1276419755</v>
      </c>
      <c r="L333" s="13">
        <v>1259047866</v>
      </c>
      <c r="M333" s="13">
        <v>1214350257</v>
      </c>
      <c r="N333" s="13">
        <v>0.98639</v>
      </c>
      <c r="O333" s="13">
        <v>0.951372</v>
      </c>
      <c r="P333" s="13">
        <v>143</v>
      </c>
      <c r="Q333" s="13">
        <v>143</v>
      </c>
      <c r="R333" s="13">
        <v>8903212</v>
      </c>
      <c r="S333" s="13">
        <v>3496</v>
      </c>
      <c r="T333" s="13">
        <v>0</v>
      </c>
      <c r="U333" s="13">
        <v>495566</v>
      </c>
      <c r="V333" s="13">
        <v>0.225666</v>
      </c>
      <c r="W333" s="13">
        <v>155</v>
      </c>
      <c r="X333" s="13">
        <v>259384</v>
      </c>
    </row>
    <row r="334" ht="13" customHeight="1" spans="1:24">
      <c r="A334" s="13" t="s">
        <v>447</v>
      </c>
      <c r="B334" s="13">
        <v>11604702</v>
      </c>
      <c r="C334" s="13">
        <v>1740705300</v>
      </c>
      <c r="D334" s="13">
        <v>1716583311</v>
      </c>
      <c r="E334" s="13">
        <v>1668182709</v>
      </c>
      <c r="F334" s="13">
        <v>0.986142</v>
      </c>
      <c r="G334" s="13">
        <v>0.958337</v>
      </c>
      <c r="H334" s="13">
        <v>150</v>
      </c>
      <c r="I334" s="13">
        <v>150</v>
      </c>
      <c r="J334" s="13">
        <v>11268492</v>
      </c>
      <c r="K334" s="13">
        <v>1621484642</v>
      </c>
      <c r="L334" s="13">
        <v>1609336413</v>
      </c>
      <c r="M334" s="13">
        <v>1570887284</v>
      </c>
      <c r="N334" s="13">
        <v>0.992508</v>
      </c>
      <c r="O334" s="13">
        <v>0.968796</v>
      </c>
      <c r="P334" s="13">
        <v>143</v>
      </c>
      <c r="Q334" s="13">
        <v>144</v>
      </c>
      <c r="R334" s="13">
        <v>11268492</v>
      </c>
      <c r="S334" s="13">
        <v>2138</v>
      </c>
      <c r="T334" s="13">
        <v>0</v>
      </c>
      <c r="U334" s="13">
        <v>334072</v>
      </c>
      <c r="V334" s="13">
        <v>0.2212</v>
      </c>
      <c r="W334" s="13">
        <v>268</v>
      </c>
      <c r="X334" s="13">
        <v>200355</v>
      </c>
    </row>
    <row r="335" ht="13" customHeight="1" spans="1:24">
      <c r="A335" s="13" t="s">
        <v>751</v>
      </c>
      <c r="B335" s="13">
        <v>7745220</v>
      </c>
      <c r="C335" s="13">
        <v>1161783000</v>
      </c>
      <c r="D335" s="13">
        <v>1129409621</v>
      </c>
      <c r="E335" s="13">
        <v>1074836746</v>
      </c>
      <c r="F335" s="13">
        <v>0.972135</v>
      </c>
      <c r="G335" s="13">
        <v>0.925161</v>
      </c>
      <c r="H335" s="13">
        <v>150</v>
      </c>
      <c r="I335" s="13">
        <v>150</v>
      </c>
      <c r="J335" s="13">
        <v>7230912</v>
      </c>
      <c r="K335" s="13">
        <v>1034255115</v>
      </c>
      <c r="L335" s="13">
        <v>1017737319</v>
      </c>
      <c r="M335" s="13">
        <v>976954290</v>
      </c>
      <c r="N335" s="13">
        <v>0.984029</v>
      </c>
      <c r="O335" s="13">
        <v>0.944597</v>
      </c>
      <c r="P335" s="13">
        <v>143</v>
      </c>
      <c r="Q335" s="13">
        <v>142</v>
      </c>
      <c r="R335" s="13">
        <v>7230912</v>
      </c>
      <c r="S335" s="13">
        <v>3992</v>
      </c>
      <c r="T335" s="13">
        <v>0</v>
      </c>
      <c r="U335" s="13">
        <v>510316</v>
      </c>
      <c r="V335" s="13">
        <v>0.230969</v>
      </c>
      <c r="W335" s="13">
        <v>155</v>
      </c>
      <c r="X335" s="13">
        <v>213680</v>
      </c>
    </row>
    <row r="336" ht="13" customHeight="1" spans="1:24">
      <c r="A336" s="13" t="s">
        <v>81</v>
      </c>
      <c r="B336" s="13">
        <v>9454366</v>
      </c>
      <c r="C336" s="13">
        <v>1418154900</v>
      </c>
      <c r="D336" s="13">
        <v>1398793027</v>
      </c>
      <c r="E336" s="13">
        <v>1360792667</v>
      </c>
      <c r="F336" s="13">
        <v>0.986347</v>
      </c>
      <c r="G336" s="13">
        <v>0.959552</v>
      </c>
      <c r="H336" s="13">
        <v>150</v>
      </c>
      <c r="I336" s="13">
        <v>150</v>
      </c>
      <c r="J336" s="13">
        <v>9168786</v>
      </c>
      <c r="K336" s="13">
        <v>1319353272</v>
      </c>
      <c r="L336" s="13">
        <v>1309980547</v>
      </c>
      <c r="M336" s="13">
        <v>1280208764</v>
      </c>
      <c r="N336" s="13">
        <v>0.992896</v>
      </c>
      <c r="O336" s="13">
        <v>0.970331</v>
      </c>
      <c r="P336" s="13">
        <v>143</v>
      </c>
      <c r="Q336" s="13">
        <v>144</v>
      </c>
      <c r="R336" s="13">
        <v>9168786</v>
      </c>
      <c r="S336" s="13">
        <v>1764</v>
      </c>
      <c r="T336" s="13">
        <v>0</v>
      </c>
      <c r="U336" s="13">
        <v>283816</v>
      </c>
      <c r="V336" s="13">
        <v>0.219986</v>
      </c>
      <c r="W336" s="13">
        <v>230</v>
      </c>
      <c r="X336" s="13">
        <v>104120</v>
      </c>
    </row>
    <row r="337" ht="13" customHeight="1" spans="1:24">
      <c r="A337" s="13" t="s">
        <v>202</v>
      </c>
      <c r="B337" s="13">
        <v>8265064</v>
      </c>
      <c r="C337" s="13">
        <v>1239759600</v>
      </c>
      <c r="D337" s="13">
        <v>1218494451</v>
      </c>
      <c r="E337" s="13">
        <v>1175933871</v>
      </c>
      <c r="F337" s="13">
        <v>0.982847</v>
      </c>
      <c r="G337" s="13">
        <v>0.948518</v>
      </c>
      <c r="H337" s="13">
        <v>150</v>
      </c>
      <c r="I337" s="13">
        <v>150</v>
      </c>
      <c r="J337" s="13">
        <v>8020682</v>
      </c>
      <c r="K337" s="13">
        <v>1155542844</v>
      </c>
      <c r="L337" s="13">
        <v>1141773444</v>
      </c>
      <c r="M337" s="13">
        <v>1106196237</v>
      </c>
      <c r="N337" s="13">
        <v>0.988084</v>
      </c>
      <c r="O337" s="13">
        <v>0.957296</v>
      </c>
      <c r="P337" s="13">
        <v>144</v>
      </c>
      <c r="Q337" s="13">
        <v>143</v>
      </c>
      <c r="R337" s="13">
        <v>8020682</v>
      </c>
      <c r="S337" s="13">
        <v>1608</v>
      </c>
      <c r="T337" s="13">
        <v>0</v>
      </c>
      <c r="U337" s="13">
        <v>242774</v>
      </c>
      <c r="V337" s="13">
        <v>0.254256</v>
      </c>
      <c r="W337" s="13">
        <v>269</v>
      </c>
      <c r="X337" s="13">
        <v>217218</v>
      </c>
    </row>
    <row r="338" ht="13" customHeight="1" spans="1:24">
      <c r="A338" s="13" t="s">
        <v>175</v>
      </c>
      <c r="B338" s="13">
        <v>10338508</v>
      </c>
      <c r="C338" s="13">
        <v>1550776200</v>
      </c>
      <c r="D338" s="13">
        <v>1507704029</v>
      </c>
      <c r="E338" s="13">
        <v>1434680982</v>
      </c>
      <c r="F338" s="13">
        <v>0.972225</v>
      </c>
      <c r="G338" s="13">
        <v>0.925137</v>
      </c>
      <c r="H338" s="13">
        <v>150</v>
      </c>
      <c r="I338" s="13">
        <v>150</v>
      </c>
      <c r="J338" s="13">
        <v>9729968</v>
      </c>
      <c r="K338" s="13">
        <v>1391470850</v>
      </c>
      <c r="L338" s="13">
        <v>1369469380</v>
      </c>
      <c r="M338" s="13">
        <v>1314077188</v>
      </c>
      <c r="N338" s="13">
        <v>0.984188</v>
      </c>
      <c r="O338" s="13">
        <v>0.94438</v>
      </c>
      <c r="P338" s="13">
        <v>143</v>
      </c>
      <c r="Q338" s="13">
        <v>142</v>
      </c>
      <c r="R338" s="13">
        <v>9729968</v>
      </c>
      <c r="S338" s="13">
        <v>3372</v>
      </c>
      <c r="T338" s="13">
        <v>0</v>
      </c>
      <c r="U338" s="13">
        <v>605168</v>
      </c>
      <c r="V338" s="13">
        <v>0.163554</v>
      </c>
      <c r="W338" s="13">
        <v>155</v>
      </c>
      <c r="X338" s="13">
        <v>303887</v>
      </c>
    </row>
    <row r="339" ht="13" customHeight="1" spans="1:24">
      <c r="A339" s="13" t="s">
        <v>1107</v>
      </c>
      <c r="B339" s="13">
        <v>11033134</v>
      </c>
      <c r="C339" s="13">
        <v>1654970100</v>
      </c>
      <c r="D339" s="13">
        <v>1628711045</v>
      </c>
      <c r="E339" s="13">
        <v>1578396108</v>
      </c>
      <c r="F339" s="13">
        <v>0.984133</v>
      </c>
      <c r="G339" s="13">
        <v>0.953731</v>
      </c>
      <c r="H339" s="13">
        <v>150</v>
      </c>
      <c r="I339" s="13">
        <v>150</v>
      </c>
      <c r="J339" s="13">
        <v>10704328</v>
      </c>
      <c r="K339" s="13">
        <v>1542075321</v>
      </c>
      <c r="L339" s="13">
        <v>1526767270</v>
      </c>
      <c r="M339" s="13">
        <v>1485803847</v>
      </c>
      <c r="N339" s="13">
        <v>0.990073</v>
      </c>
      <c r="O339" s="13">
        <v>0.963509</v>
      </c>
      <c r="P339" s="13">
        <v>144</v>
      </c>
      <c r="Q339" s="13">
        <v>143</v>
      </c>
      <c r="R339" s="13">
        <v>10704328</v>
      </c>
      <c r="S339" s="13">
        <v>2582</v>
      </c>
      <c r="T339" s="13">
        <v>4</v>
      </c>
      <c r="U339" s="13">
        <v>326220</v>
      </c>
      <c r="V339" s="13">
        <v>0.291205</v>
      </c>
      <c r="W339" s="13">
        <v>268</v>
      </c>
      <c r="X339" s="13">
        <v>287777</v>
      </c>
    </row>
    <row r="340" ht="13" customHeight="1" spans="1:24">
      <c r="A340" s="13" t="s">
        <v>296</v>
      </c>
      <c r="B340" s="13">
        <v>10024056</v>
      </c>
      <c r="C340" s="13">
        <v>1503608400</v>
      </c>
      <c r="D340" s="13">
        <v>1461898033</v>
      </c>
      <c r="E340" s="13">
        <v>1393330443</v>
      </c>
      <c r="F340" s="13">
        <v>0.97226</v>
      </c>
      <c r="G340" s="13">
        <v>0.926658</v>
      </c>
      <c r="H340" s="13">
        <v>150</v>
      </c>
      <c r="I340" s="13">
        <v>150</v>
      </c>
      <c r="J340" s="13">
        <v>9493168</v>
      </c>
      <c r="K340" s="13">
        <v>1356640406</v>
      </c>
      <c r="L340" s="13">
        <v>1335065012</v>
      </c>
      <c r="M340" s="13">
        <v>1282239068</v>
      </c>
      <c r="N340" s="13">
        <v>0.984096</v>
      </c>
      <c r="O340" s="13">
        <v>0.945158</v>
      </c>
      <c r="P340" s="13">
        <v>143</v>
      </c>
      <c r="Q340" s="13">
        <v>142</v>
      </c>
      <c r="R340" s="13">
        <v>9493168</v>
      </c>
      <c r="S340" s="13">
        <v>3436</v>
      </c>
      <c r="T340" s="13">
        <v>0</v>
      </c>
      <c r="U340" s="13">
        <v>527452</v>
      </c>
      <c r="V340" s="13">
        <v>0.208938</v>
      </c>
      <c r="W340" s="13">
        <v>155</v>
      </c>
      <c r="X340" s="13">
        <v>290583</v>
      </c>
    </row>
    <row r="341" ht="13" customHeight="1" spans="1:24">
      <c r="A341" s="13" t="s">
        <v>242</v>
      </c>
      <c r="B341" s="13">
        <v>10375552</v>
      </c>
      <c r="C341" s="13">
        <v>1556332800</v>
      </c>
      <c r="D341" s="13">
        <v>1513742901</v>
      </c>
      <c r="E341" s="13">
        <v>1442816495</v>
      </c>
      <c r="F341" s="13">
        <v>0.972634</v>
      </c>
      <c r="G341" s="13">
        <v>0.927062</v>
      </c>
      <c r="H341" s="13">
        <v>150</v>
      </c>
      <c r="I341" s="13">
        <v>150</v>
      </c>
      <c r="J341" s="13">
        <v>9830678</v>
      </c>
      <c r="K341" s="13">
        <v>1405581609</v>
      </c>
      <c r="L341" s="13">
        <v>1383332383</v>
      </c>
      <c r="M341" s="13">
        <v>1328518270</v>
      </c>
      <c r="N341" s="13">
        <v>0.984171</v>
      </c>
      <c r="O341" s="13">
        <v>0.945173</v>
      </c>
      <c r="P341" s="13">
        <v>143</v>
      </c>
      <c r="Q341" s="13">
        <v>142</v>
      </c>
      <c r="R341" s="13">
        <v>9830678</v>
      </c>
      <c r="S341" s="13">
        <v>3628</v>
      </c>
      <c r="T341" s="13">
        <v>0</v>
      </c>
      <c r="U341" s="13">
        <v>541246</v>
      </c>
      <c r="V341" s="13">
        <v>0.213886</v>
      </c>
      <c r="W341" s="13">
        <v>155</v>
      </c>
      <c r="X341" s="13">
        <v>300164</v>
      </c>
    </row>
    <row r="342" ht="13" customHeight="1" spans="1:24">
      <c r="A342" s="13" t="s">
        <v>349</v>
      </c>
      <c r="B342" s="13">
        <v>9092072</v>
      </c>
      <c r="C342" s="13">
        <v>1363810800</v>
      </c>
      <c r="D342" s="13">
        <v>1326810966</v>
      </c>
      <c r="E342" s="13">
        <v>1264090677</v>
      </c>
      <c r="F342" s="13">
        <v>0.97287</v>
      </c>
      <c r="G342" s="13">
        <v>0.926881</v>
      </c>
      <c r="H342" s="13">
        <v>150</v>
      </c>
      <c r="I342" s="13">
        <v>150</v>
      </c>
      <c r="J342" s="13">
        <v>8502534</v>
      </c>
      <c r="K342" s="13">
        <v>1218036772</v>
      </c>
      <c r="L342" s="13">
        <v>1200468373</v>
      </c>
      <c r="M342" s="13">
        <v>1154485813</v>
      </c>
      <c r="N342" s="13">
        <v>0.985576</v>
      </c>
      <c r="O342" s="13">
        <v>0.947825</v>
      </c>
      <c r="P342" s="13">
        <v>143</v>
      </c>
      <c r="Q342" s="13">
        <v>143</v>
      </c>
      <c r="R342" s="13">
        <v>8502534</v>
      </c>
      <c r="S342" s="13">
        <v>5554</v>
      </c>
      <c r="T342" s="13">
        <v>128</v>
      </c>
      <c r="U342" s="13">
        <v>583856</v>
      </c>
      <c r="V342" s="13">
        <v>0.135308</v>
      </c>
      <c r="W342" s="13">
        <v>269</v>
      </c>
      <c r="X342" s="13">
        <v>230976</v>
      </c>
    </row>
    <row r="343" ht="13" customHeight="1" spans="1:24">
      <c r="A343" s="13" t="s">
        <v>350</v>
      </c>
      <c r="B343" s="13">
        <v>8650062</v>
      </c>
      <c r="C343" s="13">
        <v>1297509300</v>
      </c>
      <c r="D343" s="13">
        <v>1264320449</v>
      </c>
      <c r="E343" s="13">
        <v>1207886345</v>
      </c>
      <c r="F343" s="13">
        <v>0.974421</v>
      </c>
      <c r="G343" s="13">
        <v>0.930927</v>
      </c>
      <c r="H343" s="13">
        <v>150</v>
      </c>
      <c r="I343" s="13">
        <v>150</v>
      </c>
      <c r="J343" s="13">
        <v>8102190</v>
      </c>
      <c r="K343" s="13">
        <v>1159727118</v>
      </c>
      <c r="L343" s="13">
        <v>1145037706</v>
      </c>
      <c r="M343" s="13">
        <v>1104589017</v>
      </c>
      <c r="N343" s="13">
        <v>0.987334</v>
      </c>
      <c r="O343" s="13">
        <v>0.952456</v>
      </c>
      <c r="P343" s="13">
        <v>143</v>
      </c>
      <c r="Q343" s="13">
        <v>143</v>
      </c>
      <c r="R343" s="13">
        <v>8102190</v>
      </c>
      <c r="S343" s="13">
        <v>5082</v>
      </c>
      <c r="T343" s="13">
        <v>4</v>
      </c>
      <c r="U343" s="13">
        <v>542786</v>
      </c>
      <c r="V343" s="13">
        <v>0.180037</v>
      </c>
      <c r="W343" s="13">
        <v>235</v>
      </c>
      <c r="X343" s="13">
        <v>89482</v>
      </c>
    </row>
    <row r="344" ht="13" customHeight="1" spans="1:24">
      <c r="A344" s="13" t="s">
        <v>409</v>
      </c>
      <c r="B344" s="13">
        <v>9842528</v>
      </c>
      <c r="C344" s="13">
        <v>1476379200</v>
      </c>
      <c r="D344" s="13">
        <v>1452748029</v>
      </c>
      <c r="E344" s="13">
        <v>1404797497</v>
      </c>
      <c r="F344" s="13">
        <v>0.983994</v>
      </c>
      <c r="G344" s="13">
        <v>0.951515</v>
      </c>
      <c r="H344" s="13">
        <v>150</v>
      </c>
      <c r="I344" s="13">
        <v>150</v>
      </c>
      <c r="J344" s="13">
        <v>9564772</v>
      </c>
      <c r="K344" s="13">
        <v>1378302760</v>
      </c>
      <c r="L344" s="13">
        <v>1363074151</v>
      </c>
      <c r="M344" s="13">
        <v>1322906604</v>
      </c>
      <c r="N344" s="13">
        <v>0.988951</v>
      </c>
      <c r="O344" s="13">
        <v>0.959808</v>
      </c>
      <c r="P344" s="13">
        <v>144</v>
      </c>
      <c r="Q344" s="13">
        <v>144</v>
      </c>
      <c r="R344" s="13">
        <v>9564772</v>
      </c>
      <c r="S344" s="13">
        <v>1798</v>
      </c>
      <c r="T344" s="13">
        <v>0</v>
      </c>
      <c r="U344" s="13">
        <v>275958</v>
      </c>
      <c r="V344" s="13">
        <v>0.276549</v>
      </c>
      <c r="W344" s="13">
        <v>268</v>
      </c>
      <c r="X344" s="13">
        <v>226570</v>
      </c>
    </row>
    <row r="345" ht="13" customHeight="1" spans="1:24">
      <c r="A345" s="13" t="s">
        <v>1027</v>
      </c>
      <c r="B345" s="13">
        <v>7731502</v>
      </c>
      <c r="C345" s="13">
        <v>1159725300</v>
      </c>
      <c r="D345" s="13">
        <v>1125261906</v>
      </c>
      <c r="E345" s="13">
        <v>1068990347</v>
      </c>
      <c r="F345" s="13">
        <v>0.970283</v>
      </c>
      <c r="G345" s="13">
        <v>0.921762</v>
      </c>
      <c r="H345" s="13">
        <v>150</v>
      </c>
      <c r="I345" s="13">
        <v>150</v>
      </c>
      <c r="J345" s="13">
        <v>7201606</v>
      </c>
      <c r="K345" s="13">
        <v>1029186671</v>
      </c>
      <c r="L345" s="13">
        <v>1012334896</v>
      </c>
      <c r="M345" s="13">
        <v>971302534</v>
      </c>
      <c r="N345" s="13">
        <v>0.983626</v>
      </c>
      <c r="O345" s="13">
        <v>0.943757</v>
      </c>
      <c r="P345" s="13">
        <v>142</v>
      </c>
      <c r="Q345" s="13">
        <v>142</v>
      </c>
      <c r="R345" s="13">
        <v>7201606</v>
      </c>
      <c r="S345" s="13">
        <v>3900</v>
      </c>
      <c r="T345" s="13">
        <v>224</v>
      </c>
      <c r="U345" s="13">
        <v>525772</v>
      </c>
      <c r="V345" s="13">
        <v>0.131952</v>
      </c>
      <c r="W345" s="13">
        <v>155</v>
      </c>
      <c r="X345" s="13">
        <v>212265</v>
      </c>
    </row>
    <row r="346" ht="13" customHeight="1" spans="1:24">
      <c r="A346" s="13" t="s">
        <v>232</v>
      </c>
      <c r="B346" s="13">
        <v>9505574</v>
      </c>
      <c r="C346" s="13">
        <v>1425836100</v>
      </c>
      <c r="D346" s="13">
        <v>1391224366</v>
      </c>
      <c r="E346" s="13">
        <v>1330498328</v>
      </c>
      <c r="F346" s="13">
        <v>0.975725</v>
      </c>
      <c r="G346" s="13">
        <v>0.933136</v>
      </c>
      <c r="H346" s="13">
        <v>150</v>
      </c>
      <c r="I346" s="13">
        <v>150</v>
      </c>
      <c r="J346" s="13">
        <v>9037314</v>
      </c>
      <c r="K346" s="13">
        <v>1294708867</v>
      </c>
      <c r="L346" s="13">
        <v>1276436444</v>
      </c>
      <c r="M346" s="13">
        <v>1229324590</v>
      </c>
      <c r="N346" s="13">
        <v>0.985887</v>
      </c>
      <c r="O346" s="13">
        <v>0.949499</v>
      </c>
      <c r="P346" s="13">
        <v>143</v>
      </c>
      <c r="Q346" s="13">
        <v>142</v>
      </c>
      <c r="R346" s="13">
        <v>9037314</v>
      </c>
      <c r="S346" s="13">
        <v>2242</v>
      </c>
      <c r="T346" s="13">
        <v>0</v>
      </c>
      <c r="U346" s="13">
        <v>466018</v>
      </c>
      <c r="V346" s="13">
        <v>0.167523</v>
      </c>
      <c r="W346" s="13">
        <v>269</v>
      </c>
      <c r="X346" s="13">
        <v>267272</v>
      </c>
    </row>
    <row r="347" ht="13" customHeight="1" spans="1:24">
      <c r="A347" s="13" t="s">
        <v>705</v>
      </c>
      <c r="B347" s="13">
        <v>9516286</v>
      </c>
      <c r="C347" s="13">
        <v>1427442900</v>
      </c>
      <c r="D347" s="13">
        <v>1382590897</v>
      </c>
      <c r="E347" s="13">
        <v>1312276884</v>
      </c>
      <c r="F347" s="13">
        <v>0.968579</v>
      </c>
      <c r="G347" s="13">
        <v>0.91932</v>
      </c>
      <c r="H347" s="13">
        <v>150</v>
      </c>
      <c r="I347" s="13">
        <v>150</v>
      </c>
      <c r="J347" s="13">
        <v>8786488</v>
      </c>
      <c r="K347" s="13">
        <v>1255300612</v>
      </c>
      <c r="L347" s="13">
        <v>1234890961</v>
      </c>
      <c r="M347" s="13">
        <v>1185222826</v>
      </c>
      <c r="N347" s="13">
        <v>0.983741</v>
      </c>
      <c r="O347" s="13">
        <v>0.944174</v>
      </c>
      <c r="P347" s="13">
        <v>142</v>
      </c>
      <c r="Q347" s="13">
        <v>142</v>
      </c>
      <c r="R347" s="13">
        <v>8786488</v>
      </c>
      <c r="S347" s="13">
        <v>6730</v>
      </c>
      <c r="T347" s="13">
        <v>286</v>
      </c>
      <c r="U347" s="13">
        <v>722782</v>
      </c>
      <c r="V347" s="13">
        <v>0.13942</v>
      </c>
      <c r="W347" s="13">
        <v>155</v>
      </c>
      <c r="X347" s="13">
        <v>251638</v>
      </c>
    </row>
    <row r="348" ht="13" customHeight="1" spans="1:24">
      <c r="A348" s="13" t="s">
        <v>122</v>
      </c>
      <c r="B348" s="13">
        <v>9032830</v>
      </c>
      <c r="C348" s="13">
        <v>1354924500</v>
      </c>
      <c r="D348" s="13">
        <v>1323882501</v>
      </c>
      <c r="E348" s="13">
        <v>1269148864</v>
      </c>
      <c r="F348" s="13">
        <v>0.977089</v>
      </c>
      <c r="G348" s="13">
        <v>0.936693</v>
      </c>
      <c r="H348" s="13">
        <v>150</v>
      </c>
      <c r="I348" s="13">
        <v>150</v>
      </c>
      <c r="J348" s="13">
        <v>8539792</v>
      </c>
      <c r="K348" s="13">
        <v>1222883167</v>
      </c>
      <c r="L348" s="13">
        <v>1208335446</v>
      </c>
      <c r="M348" s="13">
        <v>1168140595</v>
      </c>
      <c r="N348" s="13">
        <v>0.988104</v>
      </c>
      <c r="O348" s="13">
        <v>0.955235</v>
      </c>
      <c r="P348" s="13">
        <v>142</v>
      </c>
      <c r="Q348" s="13">
        <v>143</v>
      </c>
      <c r="R348" s="13">
        <v>8539792</v>
      </c>
      <c r="S348" s="13">
        <v>3364</v>
      </c>
      <c r="T348" s="13">
        <v>0</v>
      </c>
      <c r="U348" s="13">
        <v>489674</v>
      </c>
      <c r="V348" s="13">
        <v>0.192646</v>
      </c>
      <c r="W348" s="13">
        <v>249</v>
      </c>
      <c r="X348" s="13">
        <v>114736</v>
      </c>
    </row>
    <row r="349" ht="13" customHeight="1" spans="1:24">
      <c r="A349" s="13" t="s">
        <v>84</v>
      </c>
      <c r="B349" s="13">
        <v>9747436</v>
      </c>
      <c r="C349" s="13">
        <v>1462115400</v>
      </c>
      <c r="D349" s="13">
        <v>1436496177</v>
      </c>
      <c r="E349" s="13">
        <v>1386004822</v>
      </c>
      <c r="F349" s="13">
        <v>0.982478</v>
      </c>
      <c r="G349" s="13">
        <v>0.947945</v>
      </c>
      <c r="H349" s="13">
        <v>150</v>
      </c>
      <c r="I349" s="13">
        <v>150</v>
      </c>
      <c r="J349" s="13">
        <v>9441292</v>
      </c>
      <c r="K349" s="13">
        <v>1359847566</v>
      </c>
      <c r="L349" s="13">
        <v>1343676471</v>
      </c>
      <c r="M349" s="13">
        <v>1301790176</v>
      </c>
      <c r="N349" s="13">
        <v>0.988108</v>
      </c>
      <c r="O349" s="13">
        <v>0.957306</v>
      </c>
      <c r="P349" s="13">
        <v>144</v>
      </c>
      <c r="Q349" s="13">
        <v>143</v>
      </c>
      <c r="R349" s="13">
        <v>9441292</v>
      </c>
      <c r="S349" s="13">
        <v>2166</v>
      </c>
      <c r="T349" s="13">
        <v>0</v>
      </c>
      <c r="U349" s="13">
        <v>303978</v>
      </c>
      <c r="V349" s="13">
        <v>0.278905</v>
      </c>
      <c r="W349" s="13">
        <v>269</v>
      </c>
      <c r="X349" s="13">
        <v>248921</v>
      </c>
    </row>
    <row r="350" ht="13" customHeight="1" spans="1:24">
      <c r="A350" s="13" t="s">
        <v>395</v>
      </c>
      <c r="B350" s="13">
        <v>11558382</v>
      </c>
      <c r="C350" s="13">
        <v>1733757300</v>
      </c>
      <c r="D350" s="13">
        <v>1711547078</v>
      </c>
      <c r="E350" s="13">
        <v>1665906459</v>
      </c>
      <c r="F350" s="13">
        <v>0.98719</v>
      </c>
      <c r="G350" s="13">
        <v>0.960865</v>
      </c>
      <c r="H350" s="13">
        <v>150</v>
      </c>
      <c r="I350" s="13">
        <v>150</v>
      </c>
      <c r="J350" s="13">
        <v>11251436</v>
      </c>
      <c r="K350" s="13">
        <v>1619641878</v>
      </c>
      <c r="L350" s="13">
        <v>1608260252</v>
      </c>
      <c r="M350" s="13">
        <v>1571661266</v>
      </c>
      <c r="N350" s="13">
        <v>0.992973</v>
      </c>
      <c r="O350" s="13">
        <v>0.970376</v>
      </c>
      <c r="P350" s="13">
        <v>143</v>
      </c>
      <c r="Q350" s="13">
        <v>144</v>
      </c>
      <c r="R350" s="13">
        <v>11251436</v>
      </c>
      <c r="S350" s="13">
        <v>1628</v>
      </c>
      <c r="T350" s="13">
        <v>0</v>
      </c>
      <c r="U350" s="13">
        <v>305318</v>
      </c>
      <c r="V350" s="13">
        <v>0.233049</v>
      </c>
      <c r="W350" s="13">
        <v>256</v>
      </c>
      <c r="X350" s="13">
        <v>186332</v>
      </c>
    </row>
    <row r="351" ht="13" customHeight="1" spans="1:24">
      <c r="A351" s="13" t="s">
        <v>771</v>
      </c>
      <c r="B351" s="13">
        <v>7198442</v>
      </c>
      <c r="C351" s="13">
        <v>1079766300</v>
      </c>
      <c r="D351" s="13">
        <v>1051790414</v>
      </c>
      <c r="E351" s="13">
        <v>1002741466</v>
      </c>
      <c r="F351" s="13">
        <v>0.974091</v>
      </c>
      <c r="G351" s="13">
        <v>0.928665</v>
      </c>
      <c r="H351" s="13">
        <v>150</v>
      </c>
      <c r="I351" s="13">
        <v>150</v>
      </c>
      <c r="J351" s="13">
        <v>6782890</v>
      </c>
      <c r="K351" s="13">
        <v>970643362</v>
      </c>
      <c r="L351" s="13">
        <v>955483376</v>
      </c>
      <c r="M351" s="13">
        <v>917838695</v>
      </c>
      <c r="N351" s="13">
        <v>0.984382</v>
      </c>
      <c r="O351" s="13">
        <v>0.945598</v>
      </c>
      <c r="P351" s="13">
        <v>143</v>
      </c>
      <c r="Q351" s="13">
        <v>142</v>
      </c>
      <c r="R351" s="13">
        <v>6782890</v>
      </c>
      <c r="S351" s="13">
        <v>2462</v>
      </c>
      <c r="T351" s="13">
        <v>0</v>
      </c>
      <c r="U351" s="13">
        <v>413090</v>
      </c>
      <c r="V351" s="13">
        <v>0.235841</v>
      </c>
      <c r="W351" s="13">
        <v>155</v>
      </c>
      <c r="X351" s="13">
        <v>205236</v>
      </c>
    </row>
    <row r="352" ht="13" customHeight="1" spans="1:24">
      <c r="A352" s="13" t="s">
        <v>233</v>
      </c>
      <c r="B352" s="13">
        <v>8821372</v>
      </c>
      <c r="C352" s="13">
        <v>1323205800</v>
      </c>
      <c r="D352" s="13">
        <v>1300724258</v>
      </c>
      <c r="E352" s="13">
        <v>1255746858</v>
      </c>
      <c r="F352" s="13">
        <v>0.98301</v>
      </c>
      <c r="G352" s="13">
        <v>0.949019</v>
      </c>
      <c r="H352" s="13">
        <v>150</v>
      </c>
      <c r="I352" s="13">
        <v>150</v>
      </c>
      <c r="J352" s="13">
        <v>8567508</v>
      </c>
      <c r="K352" s="13">
        <v>1234481684</v>
      </c>
      <c r="L352" s="13">
        <v>1219895196</v>
      </c>
      <c r="M352" s="13">
        <v>1182198048</v>
      </c>
      <c r="N352" s="13">
        <v>0.988184</v>
      </c>
      <c r="O352" s="13">
        <v>0.957647</v>
      </c>
      <c r="P352" s="13">
        <v>144</v>
      </c>
      <c r="Q352" s="13">
        <v>143</v>
      </c>
      <c r="R352" s="13">
        <v>8567508</v>
      </c>
      <c r="S352" s="13">
        <v>1576</v>
      </c>
      <c r="T352" s="13">
        <v>0</v>
      </c>
      <c r="U352" s="13">
        <v>252288</v>
      </c>
      <c r="V352" s="13">
        <v>0.255279</v>
      </c>
      <c r="W352" s="13">
        <v>267</v>
      </c>
      <c r="X352" s="13">
        <v>239873</v>
      </c>
    </row>
    <row r="353" ht="13" customHeight="1" spans="1:24">
      <c r="A353" s="13" t="s">
        <v>711</v>
      </c>
      <c r="B353" s="13">
        <v>11632386</v>
      </c>
      <c r="C353" s="13">
        <v>1744857900</v>
      </c>
      <c r="D353" s="13">
        <v>1703683547</v>
      </c>
      <c r="E353" s="13">
        <v>1631848134</v>
      </c>
      <c r="F353" s="13">
        <v>0.976402</v>
      </c>
      <c r="G353" s="13">
        <v>0.935233</v>
      </c>
      <c r="H353" s="13">
        <v>150</v>
      </c>
      <c r="I353" s="13">
        <v>150</v>
      </c>
      <c r="J353" s="13">
        <v>11053878</v>
      </c>
      <c r="K353" s="13">
        <v>1584890831</v>
      </c>
      <c r="L353" s="13">
        <v>1563885757</v>
      </c>
      <c r="M353" s="13">
        <v>1508725771</v>
      </c>
      <c r="N353" s="13">
        <v>0.986747</v>
      </c>
      <c r="O353" s="13">
        <v>0.951943</v>
      </c>
      <c r="P353" s="13">
        <v>143</v>
      </c>
      <c r="Q353" s="13">
        <v>143</v>
      </c>
      <c r="R353" s="13">
        <v>11053878</v>
      </c>
      <c r="S353" s="13">
        <v>3450</v>
      </c>
      <c r="T353" s="13">
        <v>0</v>
      </c>
      <c r="U353" s="13">
        <v>575058</v>
      </c>
      <c r="V353" s="13">
        <v>0.179898</v>
      </c>
      <c r="W353" s="13">
        <v>265</v>
      </c>
      <c r="X353" s="13">
        <v>319083</v>
      </c>
    </row>
    <row r="354" ht="13" customHeight="1" spans="1:24">
      <c r="A354" s="13" t="s">
        <v>285</v>
      </c>
      <c r="B354" s="13">
        <v>12866392</v>
      </c>
      <c r="C354" s="13">
        <v>1929958800</v>
      </c>
      <c r="D354" s="13">
        <v>1884875474</v>
      </c>
      <c r="E354" s="13">
        <v>1805214187</v>
      </c>
      <c r="F354" s="13">
        <v>0.97664</v>
      </c>
      <c r="G354" s="13">
        <v>0.935364</v>
      </c>
      <c r="H354" s="13">
        <v>150</v>
      </c>
      <c r="I354" s="13">
        <v>150</v>
      </c>
      <c r="J354" s="13">
        <v>12239646</v>
      </c>
      <c r="K354" s="13">
        <v>1754309372</v>
      </c>
      <c r="L354" s="13">
        <v>1730585445</v>
      </c>
      <c r="M354" s="13">
        <v>1669015980</v>
      </c>
      <c r="N354" s="13">
        <v>0.986477</v>
      </c>
      <c r="O354" s="13">
        <v>0.951381</v>
      </c>
      <c r="P354" s="13">
        <v>143</v>
      </c>
      <c r="Q354" s="13">
        <v>143</v>
      </c>
      <c r="R354" s="13">
        <v>12239646</v>
      </c>
      <c r="S354" s="13">
        <v>3386</v>
      </c>
      <c r="T354" s="13">
        <v>0</v>
      </c>
      <c r="U354" s="13">
        <v>623360</v>
      </c>
      <c r="V354" s="13">
        <v>0.193359</v>
      </c>
      <c r="W354" s="13">
        <v>267</v>
      </c>
      <c r="X354" s="13">
        <v>311810</v>
      </c>
    </row>
    <row r="355" ht="13" customHeight="1" spans="1:24">
      <c r="A355" s="13" t="s">
        <v>87</v>
      </c>
      <c r="B355" s="13">
        <v>9787828</v>
      </c>
      <c r="C355" s="13">
        <v>1468174200</v>
      </c>
      <c r="D355" s="13">
        <v>1434734925</v>
      </c>
      <c r="E355" s="13">
        <v>1376074349</v>
      </c>
      <c r="F355" s="13">
        <v>0.977224</v>
      </c>
      <c r="G355" s="13">
        <v>0.937269</v>
      </c>
      <c r="H355" s="13">
        <v>150</v>
      </c>
      <c r="I355" s="13">
        <v>150</v>
      </c>
      <c r="J355" s="13">
        <v>9249760</v>
      </c>
      <c r="K355" s="13">
        <v>1323978491</v>
      </c>
      <c r="L355" s="13">
        <v>1308797649</v>
      </c>
      <c r="M355" s="13">
        <v>1266061403</v>
      </c>
      <c r="N355" s="13">
        <v>0.988534</v>
      </c>
      <c r="O355" s="13">
        <v>0.956255</v>
      </c>
      <c r="P355" s="13">
        <v>142</v>
      </c>
      <c r="Q355" s="13">
        <v>143</v>
      </c>
      <c r="R355" s="13">
        <v>9249760</v>
      </c>
      <c r="S355" s="13">
        <v>4156</v>
      </c>
      <c r="T355" s="13">
        <v>4</v>
      </c>
      <c r="U355" s="13">
        <v>533908</v>
      </c>
      <c r="V355" s="13">
        <v>0.203449</v>
      </c>
      <c r="W355" s="13">
        <v>230</v>
      </c>
      <c r="X355" s="13">
        <v>97867</v>
      </c>
    </row>
    <row r="356" ht="13" customHeight="1" spans="1:24">
      <c r="A356" s="13" t="s">
        <v>36</v>
      </c>
      <c r="B356" s="13">
        <v>7065472</v>
      </c>
      <c r="C356" s="13">
        <v>1059820800</v>
      </c>
      <c r="D356" s="13">
        <v>1026558150</v>
      </c>
      <c r="E356" s="13">
        <v>973964508</v>
      </c>
      <c r="F356" s="13">
        <v>0.968615</v>
      </c>
      <c r="G356" s="13">
        <v>0.91899</v>
      </c>
      <c r="H356" s="13">
        <v>150</v>
      </c>
      <c r="I356" s="13">
        <v>150</v>
      </c>
      <c r="J356" s="13">
        <v>6534162</v>
      </c>
      <c r="K356" s="13">
        <v>933217703</v>
      </c>
      <c r="L356" s="13">
        <v>917522902</v>
      </c>
      <c r="M356" s="13">
        <v>879918725</v>
      </c>
      <c r="N356" s="13">
        <v>0.983182</v>
      </c>
      <c r="O356" s="13">
        <v>0.942887</v>
      </c>
      <c r="P356" s="13">
        <v>143</v>
      </c>
      <c r="Q356" s="13">
        <v>142</v>
      </c>
      <c r="R356" s="13">
        <v>6534162</v>
      </c>
      <c r="S356" s="13">
        <v>4342</v>
      </c>
      <c r="T356" s="13">
        <v>192</v>
      </c>
      <c r="U356" s="13">
        <v>526776</v>
      </c>
      <c r="V356" s="13">
        <v>0.125981</v>
      </c>
      <c r="W356" s="13">
        <v>155</v>
      </c>
      <c r="X356" s="13">
        <v>192969</v>
      </c>
    </row>
    <row r="357" ht="13" customHeight="1" spans="1:24">
      <c r="A357" s="13" t="s">
        <v>228</v>
      </c>
      <c r="B357" s="13">
        <v>8832600</v>
      </c>
      <c r="C357" s="13">
        <v>1324890000</v>
      </c>
      <c r="D357" s="13">
        <v>1300050555</v>
      </c>
      <c r="E357" s="13">
        <v>1252186997</v>
      </c>
      <c r="F357" s="13">
        <v>0.981252</v>
      </c>
      <c r="G357" s="13">
        <v>0.945125</v>
      </c>
      <c r="H357" s="13">
        <v>150</v>
      </c>
      <c r="I357" s="13">
        <v>150</v>
      </c>
      <c r="J357" s="13">
        <v>8537870</v>
      </c>
      <c r="K357" s="13">
        <v>1229094556</v>
      </c>
      <c r="L357" s="13">
        <v>1213363309</v>
      </c>
      <c r="M357" s="13">
        <v>1173850664</v>
      </c>
      <c r="N357" s="13">
        <v>0.987201</v>
      </c>
      <c r="O357" s="13">
        <v>0.955053</v>
      </c>
      <c r="P357" s="13">
        <v>144</v>
      </c>
      <c r="Q357" s="13">
        <v>143</v>
      </c>
      <c r="R357" s="13">
        <v>8537870</v>
      </c>
      <c r="S357" s="13">
        <v>2114</v>
      </c>
      <c r="T357" s="13">
        <v>0</v>
      </c>
      <c r="U357" s="13">
        <v>292616</v>
      </c>
      <c r="V357" s="13">
        <v>0.247572</v>
      </c>
      <c r="W357" s="13">
        <v>269</v>
      </c>
      <c r="X357" s="13">
        <v>224538</v>
      </c>
    </row>
    <row r="358" ht="13" customHeight="1" spans="1:24">
      <c r="A358" s="13" t="s">
        <v>1213</v>
      </c>
      <c r="B358" s="13">
        <v>6960148</v>
      </c>
      <c r="C358" s="13">
        <v>1044022200</v>
      </c>
      <c r="D358" s="13">
        <v>1010207797</v>
      </c>
      <c r="E358" s="13">
        <v>957234735</v>
      </c>
      <c r="F358" s="13">
        <v>0.967611</v>
      </c>
      <c r="G358" s="13">
        <v>0.916872</v>
      </c>
      <c r="H358" s="13">
        <v>150</v>
      </c>
      <c r="I358" s="13">
        <v>150</v>
      </c>
      <c r="J358" s="13">
        <v>6409262</v>
      </c>
      <c r="K358" s="13">
        <v>915365728</v>
      </c>
      <c r="L358" s="13">
        <v>899700796</v>
      </c>
      <c r="M358" s="13">
        <v>862196920</v>
      </c>
      <c r="N358" s="13">
        <v>0.982887</v>
      </c>
      <c r="O358" s="13">
        <v>0.941915</v>
      </c>
      <c r="P358" s="13">
        <v>143</v>
      </c>
      <c r="Q358" s="13">
        <v>142</v>
      </c>
      <c r="R358" s="13">
        <v>6409262</v>
      </c>
      <c r="S358" s="13">
        <v>4934</v>
      </c>
      <c r="T358" s="13">
        <v>200</v>
      </c>
      <c r="U358" s="13">
        <v>545752</v>
      </c>
      <c r="V358" s="13">
        <v>0.128973</v>
      </c>
      <c r="W358" s="13">
        <v>155</v>
      </c>
      <c r="X358" s="13">
        <v>198642</v>
      </c>
    </row>
    <row r="359" ht="13" customHeight="1" spans="1:24">
      <c r="A359" s="13" t="s">
        <v>791</v>
      </c>
      <c r="B359" s="13">
        <v>11380028</v>
      </c>
      <c r="C359" s="13">
        <v>1707004200</v>
      </c>
      <c r="D359" s="13">
        <v>1682601329</v>
      </c>
      <c r="E359" s="13">
        <v>1633591071</v>
      </c>
      <c r="F359" s="13">
        <v>0.985704</v>
      </c>
      <c r="G359" s="13">
        <v>0.956993</v>
      </c>
      <c r="H359" s="13">
        <v>150</v>
      </c>
      <c r="I359" s="13">
        <v>150</v>
      </c>
      <c r="J359" s="13">
        <v>11039634</v>
      </c>
      <c r="K359" s="13">
        <v>1588094526</v>
      </c>
      <c r="L359" s="13">
        <v>1575748726</v>
      </c>
      <c r="M359" s="13">
        <v>1536822782</v>
      </c>
      <c r="N359" s="13">
        <v>0.992226</v>
      </c>
      <c r="O359" s="13">
        <v>0.967715</v>
      </c>
      <c r="P359" s="13">
        <v>143</v>
      </c>
      <c r="Q359" s="13">
        <v>144</v>
      </c>
      <c r="R359" s="13">
        <v>11039634</v>
      </c>
      <c r="S359" s="13">
        <v>2056</v>
      </c>
      <c r="T359" s="13">
        <v>0</v>
      </c>
      <c r="U359" s="13">
        <v>338338</v>
      </c>
      <c r="V359" s="13">
        <v>0.22523</v>
      </c>
      <c r="W359" s="13">
        <v>269</v>
      </c>
      <c r="X359" s="13">
        <v>231032</v>
      </c>
    </row>
    <row r="360" ht="13" customHeight="1" spans="1:24">
      <c r="A360" s="13" t="s">
        <v>333</v>
      </c>
      <c r="B360" s="13">
        <v>7076580</v>
      </c>
      <c r="C360" s="13">
        <v>1061487000</v>
      </c>
      <c r="D360" s="13">
        <v>1031961152</v>
      </c>
      <c r="E360" s="13">
        <v>983730058</v>
      </c>
      <c r="F360" s="13">
        <v>0.972184</v>
      </c>
      <c r="G360" s="13">
        <v>0.926747</v>
      </c>
      <c r="H360" s="13">
        <v>150</v>
      </c>
      <c r="I360" s="13">
        <v>150</v>
      </c>
      <c r="J360" s="13">
        <v>6606276</v>
      </c>
      <c r="K360" s="13">
        <v>940914971</v>
      </c>
      <c r="L360" s="13">
        <v>927050157</v>
      </c>
      <c r="M360" s="13">
        <v>892459081</v>
      </c>
      <c r="N360" s="13">
        <v>0.985265</v>
      </c>
      <c r="O360" s="13">
        <v>0.948501</v>
      </c>
      <c r="P360" s="13">
        <v>142</v>
      </c>
      <c r="Q360" s="13">
        <v>142</v>
      </c>
      <c r="R360" s="13">
        <v>6606276</v>
      </c>
      <c r="S360" s="13">
        <v>3914</v>
      </c>
      <c r="T360" s="13">
        <v>192</v>
      </c>
      <c r="U360" s="13">
        <v>466198</v>
      </c>
      <c r="V360" s="13">
        <v>0.127885</v>
      </c>
      <c r="W360" s="13">
        <v>155</v>
      </c>
      <c r="X360" s="13">
        <v>157249</v>
      </c>
    </row>
    <row r="361" ht="13" customHeight="1" spans="1:24">
      <c r="A361" s="13" t="s">
        <v>324</v>
      </c>
      <c r="B361" s="13">
        <v>10199506</v>
      </c>
      <c r="C361" s="13">
        <v>1529925900</v>
      </c>
      <c r="D361" s="13">
        <v>1494549347</v>
      </c>
      <c r="E361" s="13">
        <v>1431549129</v>
      </c>
      <c r="F361" s="13">
        <v>0.976877</v>
      </c>
      <c r="G361" s="13">
        <v>0.935698</v>
      </c>
      <c r="H361" s="13">
        <v>150</v>
      </c>
      <c r="I361" s="13">
        <v>150</v>
      </c>
      <c r="J361" s="13">
        <v>9722280</v>
      </c>
      <c r="K361" s="13">
        <v>1393852620</v>
      </c>
      <c r="L361" s="13">
        <v>1375083115</v>
      </c>
      <c r="M361" s="13">
        <v>1326002787</v>
      </c>
      <c r="N361" s="13">
        <v>0.986534</v>
      </c>
      <c r="O361" s="13">
        <v>0.951322</v>
      </c>
      <c r="P361" s="13">
        <v>143</v>
      </c>
      <c r="Q361" s="13">
        <v>143</v>
      </c>
      <c r="R361" s="13">
        <v>9722280</v>
      </c>
      <c r="S361" s="13">
        <v>2372</v>
      </c>
      <c r="T361" s="13">
        <v>0</v>
      </c>
      <c r="U361" s="13">
        <v>474854</v>
      </c>
      <c r="V361" s="13">
        <v>0.175134</v>
      </c>
      <c r="W361" s="13">
        <v>269</v>
      </c>
      <c r="X361" s="13">
        <v>290795</v>
      </c>
    </row>
    <row r="362" ht="13" customHeight="1" spans="1:24">
      <c r="A362" s="13" t="s">
        <v>358</v>
      </c>
      <c r="B362" s="13">
        <v>9501024</v>
      </c>
      <c r="C362" s="13">
        <v>1425153600</v>
      </c>
      <c r="D362" s="13">
        <v>1385385352</v>
      </c>
      <c r="E362" s="13">
        <v>1318827262</v>
      </c>
      <c r="F362" s="13">
        <v>0.972095</v>
      </c>
      <c r="G362" s="13">
        <v>0.925393</v>
      </c>
      <c r="H362" s="13">
        <v>150</v>
      </c>
      <c r="I362" s="13">
        <v>150</v>
      </c>
      <c r="J362" s="13">
        <v>8998870</v>
      </c>
      <c r="K362" s="13">
        <v>1286401543</v>
      </c>
      <c r="L362" s="13">
        <v>1265290397</v>
      </c>
      <c r="M362" s="13">
        <v>1213680043</v>
      </c>
      <c r="N362" s="13">
        <v>0.983589</v>
      </c>
      <c r="O362" s="13">
        <v>0.943469</v>
      </c>
      <c r="P362" s="13">
        <v>143</v>
      </c>
      <c r="Q362" s="13">
        <v>142</v>
      </c>
      <c r="R362" s="13">
        <v>8998870</v>
      </c>
      <c r="S362" s="13">
        <v>3354</v>
      </c>
      <c r="T362" s="13">
        <v>0</v>
      </c>
      <c r="U362" s="13">
        <v>498800</v>
      </c>
      <c r="V362" s="13">
        <v>0.202324</v>
      </c>
      <c r="W362" s="13">
        <v>155</v>
      </c>
      <c r="X362" s="13">
        <v>280701</v>
      </c>
    </row>
    <row r="363" ht="13" customHeight="1" spans="1:24">
      <c r="A363" s="13" t="s">
        <v>883</v>
      </c>
      <c r="B363" s="13">
        <v>7679406</v>
      </c>
      <c r="C363" s="13">
        <v>1151910900</v>
      </c>
      <c r="D363" s="13">
        <v>1122410444</v>
      </c>
      <c r="E363" s="13">
        <v>1071574685</v>
      </c>
      <c r="F363" s="13">
        <v>0.97439</v>
      </c>
      <c r="G363" s="13">
        <v>0.930258</v>
      </c>
      <c r="H363" s="13">
        <v>150</v>
      </c>
      <c r="I363" s="13">
        <v>150</v>
      </c>
      <c r="J363" s="13">
        <v>7228390</v>
      </c>
      <c r="K363" s="13">
        <v>1034979983</v>
      </c>
      <c r="L363" s="13">
        <v>1019679507</v>
      </c>
      <c r="M363" s="13">
        <v>981175166</v>
      </c>
      <c r="N363" s="13">
        <v>0.985217</v>
      </c>
      <c r="O363" s="13">
        <v>0.948014</v>
      </c>
      <c r="P363" s="13">
        <v>143</v>
      </c>
      <c r="Q363" s="13">
        <v>142</v>
      </c>
      <c r="R363" s="13">
        <v>7228390</v>
      </c>
      <c r="S363" s="13">
        <v>3320</v>
      </c>
      <c r="T363" s="13">
        <v>0</v>
      </c>
      <c r="U363" s="13">
        <v>447696</v>
      </c>
      <c r="V363" s="13">
        <v>0.224108</v>
      </c>
      <c r="W363" s="13">
        <v>155</v>
      </c>
      <c r="X363" s="13">
        <v>208071</v>
      </c>
    </row>
    <row r="364" ht="13" customHeight="1" spans="1:24">
      <c r="A364" s="13" t="s">
        <v>249</v>
      </c>
      <c r="B364" s="13">
        <v>9273802</v>
      </c>
      <c r="C364" s="13">
        <v>1391070300</v>
      </c>
      <c r="D364" s="13">
        <v>1366039358</v>
      </c>
      <c r="E364" s="13">
        <v>1317311333</v>
      </c>
      <c r="F364" s="13">
        <v>0.982006</v>
      </c>
      <c r="G364" s="13">
        <v>0.946977</v>
      </c>
      <c r="H364" s="13">
        <v>150</v>
      </c>
      <c r="I364" s="13">
        <v>150</v>
      </c>
      <c r="J364" s="13">
        <v>8986374</v>
      </c>
      <c r="K364" s="13">
        <v>1294094596</v>
      </c>
      <c r="L364" s="13">
        <v>1278286973</v>
      </c>
      <c r="M364" s="13">
        <v>1237722874</v>
      </c>
      <c r="N364" s="13">
        <v>0.987785</v>
      </c>
      <c r="O364" s="13">
        <v>0.956439</v>
      </c>
      <c r="P364" s="13">
        <v>144</v>
      </c>
      <c r="Q364" s="13">
        <v>143</v>
      </c>
      <c r="R364" s="13">
        <v>8986374</v>
      </c>
      <c r="S364" s="13">
        <v>1948</v>
      </c>
      <c r="T364" s="13">
        <v>0</v>
      </c>
      <c r="U364" s="13">
        <v>285480</v>
      </c>
      <c r="V364" s="13">
        <v>0.282313</v>
      </c>
      <c r="W364" s="13">
        <v>269</v>
      </c>
      <c r="X364" s="13">
        <v>238408</v>
      </c>
    </row>
    <row r="365" ht="13" customHeight="1" spans="1:24">
      <c r="A365" s="13" t="s">
        <v>101</v>
      </c>
      <c r="B365" s="13">
        <v>11100756</v>
      </c>
      <c r="C365" s="13">
        <v>1665113400</v>
      </c>
      <c r="D365" s="13">
        <v>1622629314</v>
      </c>
      <c r="E365" s="13">
        <v>1550447622</v>
      </c>
      <c r="F365" s="13">
        <v>0.974486</v>
      </c>
      <c r="G365" s="13">
        <v>0.931136</v>
      </c>
      <c r="H365" s="13">
        <v>150</v>
      </c>
      <c r="I365" s="13">
        <v>150</v>
      </c>
      <c r="J365" s="13">
        <v>10563172</v>
      </c>
      <c r="K365" s="13">
        <v>1511670595</v>
      </c>
      <c r="L365" s="13">
        <v>1489267426</v>
      </c>
      <c r="M365" s="13">
        <v>1433121357</v>
      </c>
      <c r="N365" s="13">
        <v>0.98518</v>
      </c>
      <c r="O365" s="13">
        <v>0.948038</v>
      </c>
      <c r="P365" s="13">
        <v>143</v>
      </c>
      <c r="Q365" s="13">
        <v>142</v>
      </c>
      <c r="R365" s="13">
        <v>10563172</v>
      </c>
      <c r="S365" s="13">
        <v>3472</v>
      </c>
      <c r="T365" s="13">
        <v>0</v>
      </c>
      <c r="U365" s="13">
        <v>534112</v>
      </c>
      <c r="V365" s="13">
        <v>0.21091</v>
      </c>
      <c r="W365" s="13">
        <v>155</v>
      </c>
      <c r="X365" s="13">
        <v>308636</v>
      </c>
    </row>
    <row r="366" ht="13" customHeight="1" spans="1:24">
      <c r="A366" s="13" t="s">
        <v>247</v>
      </c>
      <c r="B366" s="13">
        <v>10074722</v>
      </c>
      <c r="C366" s="13">
        <v>1511208300</v>
      </c>
      <c r="D366" s="13">
        <v>1485460952</v>
      </c>
      <c r="E366" s="13">
        <v>1434072002</v>
      </c>
      <c r="F366" s="13">
        <v>0.982962</v>
      </c>
      <c r="G366" s="13">
        <v>0.948957</v>
      </c>
      <c r="H366" s="13">
        <v>150</v>
      </c>
      <c r="I366" s="13">
        <v>150</v>
      </c>
      <c r="J366" s="13">
        <v>9791996</v>
      </c>
      <c r="K366" s="13">
        <v>1410934392</v>
      </c>
      <c r="L366" s="13">
        <v>1394205315</v>
      </c>
      <c r="M366" s="13">
        <v>1350975006</v>
      </c>
      <c r="N366" s="13">
        <v>0.988143</v>
      </c>
      <c r="O366" s="13">
        <v>0.957504</v>
      </c>
      <c r="P366" s="13">
        <v>144</v>
      </c>
      <c r="Q366" s="13">
        <v>143</v>
      </c>
      <c r="R366" s="13">
        <v>9791996</v>
      </c>
      <c r="S366" s="13">
        <v>2220</v>
      </c>
      <c r="T366" s="13">
        <v>0</v>
      </c>
      <c r="U366" s="13">
        <v>280506</v>
      </c>
      <c r="V366" s="13">
        <v>0.260414</v>
      </c>
      <c r="W366" s="13">
        <v>269</v>
      </c>
      <c r="X366" s="13">
        <v>255350</v>
      </c>
    </row>
    <row r="367" ht="13" customHeight="1" spans="1:24">
      <c r="A367" s="13" t="s">
        <v>921</v>
      </c>
      <c r="B367" s="13">
        <v>9469602</v>
      </c>
      <c r="C367" s="13">
        <v>1420440300</v>
      </c>
      <c r="D367" s="13">
        <v>1382903343</v>
      </c>
      <c r="E367" s="13">
        <v>1318160566</v>
      </c>
      <c r="F367" s="13">
        <v>0.973574</v>
      </c>
      <c r="G367" s="13">
        <v>0.927994</v>
      </c>
      <c r="H367" s="13">
        <v>150</v>
      </c>
      <c r="I367" s="13">
        <v>150</v>
      </c>
      <c r="J367" s="13">
        <v>8940862</v>
      </c>
      <c r="K367" s="13">
        <v>1279922901</v>
      </c>
      <c r="L367" s="13">
        <v>1260291334</v>
      </c>
      <c r="M367" s="13">
        <v>1210640272</v>
      </c>
      <c r="N367" s="13">
        <v>0.984662</v>
      </c>
      <c r="O367" s="13">
        <v>0.94587</v>
      </c>
      <c r="P367" s="13">
        <v>143</v>
      </c>
      <c r="Q367" s="13">
        <v>142</v>
      </c>
      <c r="R367" s="13">
        <v>8940862</v>
      </c>
      <c r="S367" s="13">
        <v>3112</v>
      </c>
      <c r="T367" s="13">
        <v>0</v>
      </c>
      <c r="U367" s="13">
        <v>525628</v>
      </c>
      <c r="V367" s="13">
        <v>0.166509</v>
      </c>
      <c r="W367" s="13">
        <v>269</v>
      </c>
      <c r="X367" s="13">
        <v>252886</v>
      </c>
    </row>
    <row r="368" ht="13" customHeight="1" spans="1:24">
      <c r="A368" s="13" t="s">
        <v>503</v>
      </c>
      <c r="B368" s="13">
        <v>7464472</v>
      </c>
      <c r="C368" s="13">
        <v>1119670800</v>
      </c>
      <c r="D368" s="13">
        <v>1086135590</v>
      </c>
      <c r="E368" s="13">
        <v>1032189976</v>
      </c>
      <c r="F368" s="13">
        <v>0.970049</v>
      </c>
      <c r="G368" s="13">
        <v>0.921869</v>
      </c>
      <c r="H368" s="13">
        <v>150</v>
      </c>
      <c r="I368" s="13">
        <v>150</v>
      </c>
      <c r="J368" s="13">
        <v>6934266</v>
      </c>
      <c r="K368" s="13">
        <v>990927225</v>
      </c>
      <c r="L368" s="13">
        <v>975150543</v>
      </c>
      <c r="M368" s="13">
        <v>936338337</v>
      </c>
      <c r="N368" s="13">
        <v>0.984079</v>
      </c>
      <c r="O368" s="13">
        <v>0.944911</v>
      </c>
      <c r="P368" s="13">
        <v>142</v>
      </c>
      <c r="Q368" s="13">
        <v>142</v>
      </c>
      <c r="R368" s="13">
        <v>6934266</v>
      </c>
      <c r="S368" s="13">
        <v>4318</v>
      </c>
      <c r="T368" s="13">
        <v>212</v>
      </c>
      <c r="U368" s="13">
        <v>525676</v>
      </c>
      <c r="V368" s="13">
        <v>0.124268</v>
      </c>
      <c r="W368" s="13">
        <v>155</v>
      </c>
      <c r="X368" s="13">
        <v>205971</v>
      </c>
    </row>
    <row r="369" ht="13" customHeight="1" spans="1:24">
      <c r="A369" s="13" t="s">
        <v>533</v>
      </c>
      <c r="B369" s="13">
        <v>7222652</v>
      </c>
      <c r="C369" s="13">
        <v>1083397800</v>
      </c>
      <c r="D369" s="13">
        <v>1049138469</v>
      </c>
      <c r="E369" s="13">
        <v>994596734</v>
      </c>
      <c r="F369" s="13">
        <v>0.968378</v>
      </c>
      <c r="G369" s="13">
        <v>0.918035</v>
      </c>
      <c r="H369" s="13">
        <v>150</v>
      </c>
      <c r="I369" s="13">
        <v>150</v>
      </c>
      <c r="J369" s="13">
        <v>6680524</v>
      </c>
      <c r="K369" s="13">
        <v>953905547</v>
      </c>
      <c r="L369" s="13">
        <v>937652512</v>
      </c>
      <c r="M369" s="13">
        <v>898495423</v>
      </c>
      <c r="N369" s="13">
        <v>0.982962</v>
      </c>
      <c r="O369" s="13">
        <v>0.941912</v>
      </c>
      <c r="P369" s="13">
        <v>143</v>
      </c>
      <c r="Q369" s="13">
        <v>142</v>
      </c>
      <c r="R369" s="13">
        <v>6680524</v>
      </c>
      <c r="S369" s="13">
        <v>4510</v>
      </c>
      <c r="T369" s="13">
        <v>188</v>
      </c>
      <c r="U369" s="13">
        <v>537430</v>
      </c>
      <c r="V369" s="13">
        <v>0.126846</v>
      </c>
      <c r="W369" s="13">
        <v>155</v>
      </c>
      <c r="X369" s="13">
        <v>198032</v>
      </c>
    </row>
    <row r="370" ht="13" customHeight="1" spans="1:24">
      <c r="A370" s="13" t="s">
        <v>120</v>
      </c>
      <c r="B370" s="13">
        <v>11778612</v>
      </c>
      <c r="C370" s="13">
        <v>1766791800</v>
      </c>
      <c r="D370" s="13">
        <v>1740925270</v>
      </c>
      <c r="E370" s="13">
        <v>1690260664</v>
      </c>
      <c r="F370" s="13">
        <v>0.98536</v>
      </c>
      <c r="G370" s="13">
        <v>0.956684</v>
      </c>
      <c r="H370" s="13">
        <v>150</v>
      </c>
      <c r="I370" s="13">
        <v>150</v>
      </c>
      <c r="J370" s="13">
        <v>11390568</v>
      </c>
      <c r="K370" s="13">
        <v>1639434441</v>
      </c>
      <c r="L370" s="13">
        <v>1626987821</v>
      </c>
      <c r="M370" s="13">
        <v>1587532622</v>
      </c>
      <c r="N370" s="13">
        <v>0.992408</v>
      </c>
      <c r="O370" s="13">
        <v>0.968342</v>
      </c>
      <c r="P370" s="13">
        <v>143</v>
      </c>
      <c r="Q370" s="13">
        <v>144</v>
      </c>
      <c r="R370" s="13">
        <v>11390568</v>
      </c>
      <c r="S370" s="13">
        <v>2708</v>
      </c>
      <c r="T370" s="13">
        <v>0</v>
      </c>
      <c r="U370" s="13">
        <v>385336</v>
      </c>
      <c r="V370" s="13">
        <v>0.207813</v>
      </c>
      <c r="W370" s="13">
        <v>252</v>
      </c>
      <c r="X370" s="13">
        <v>153490</v>
      </c>
    </row>
    <row r="371" ht="13" customHeight="1" spans="1:24">
      <c r="A371" s="13" t="s">
        <v>659</v>
      </c>
      <c r="B371" s="13">
        <v>8797294</v>
      </c>
      <c r="C371" s="13">
        <v>1319594100</v>
      </c>
      <c r="D371" s="13">
        <v>1278517785</v>
      </c>
      <c r="E371" s="13">
        <v>1214445769</v>
      </c>
      <c r="F371" s="13">
        <v>0.968872</v>
      </c>
      <c r="G371" s="13">
        <v>0.920318</v>
      </c>
      <c r="H371" s="13">
        <v>150</v>
      </c>
      <c r="I371" s="13">
        <v>150</v>
      </c>
      <c r="J371" s="13">
        <v>8141210</v>
      </c>
      <c r="K371" s="13">
        <v>1162980169</v>
      </c>
      <c r="L371" s="13">
        <v>1144294433</v>
      </c>
      <c r="M371" s="13">
        <v>1098880530</v>
      </c>
      <c r="N371" s="13">
        <v>0.983933</v>
      </c>
      <c r="O371" s="13">
        <v>0.944883</v>
      </c>
      <c r="P371" s="13">
        <v>142</v>
      </c>
      <c r="Q371" s="13">
        <v>142</v>
      </c>
      <c r="R371" s="13">
        <v>8141210</v>
      </c>
      <c r="S371" s="13">
        <v>5666</v>
      </c>
      <c r="T371" s="13">
        <v>270</v>
      </c>
      <c r="U371" s="13">
        <v>650148</v>
      </c>
      <c r="V371" s="13">
        <v>0.13395</v>
      </c>
      <c r="W371" s="13">
        <v>155</v>
      </c>
      <c r="X371" s="13">
        <v>239481</v>
      </c>
    </row>
    <row r="372" ht="13" customHeight="1" spans="1:24">
      <c r="A372" s="13" t="s">
        <v>461</v>
      </c>
      <c r="B372" s="13">
        <v>10560878</v>
      </c>
      <c r="C372" s="13">
        <v>1584131700</v>
      </c>
      <c r="D372" s="13">
        <v>1547267730</v>
      </c>
      <c r="E372" s="13">
        <v>1483362320</v>
      </c>
      <c r="F372" s="13">
        <v>0.976729</v>
      </c>
      <c r="G372" s="13">
        <v>0.936388</v>
      </c>
      <c r="H372" s="13">
        <v>150</v>
      </c>
      <c r="I372" s="13">
        <v>150</v>
      </c>
      <c r="J372" s="13">
        <v>10008668</v>
      </c>
      <c r="K372" s="13">
        <v>1432479586</v>
      </c>
      <c r="L372" s="13">
        <v>1413686904</v>
      </c>
      <c r="M372" s="13">
        <v>1365165056</v>
      </c>
      <c r="N372" s="13">
        <v>0.986881</v>
      </c>
      <c r="O372" s="13">
        <v>0.953008</v>
      </c>
      <c r="P372" s="13">
        <v>143</v>
      </c>
      <c r="Q372" s="13">
        <v>143</v>
      </c>
      <c r="R372" s="13">
        <v>10008668</v>
      </c>
      <c r="S372" s="13">
        <v>3702</v>
      </c>
      <c r="T372" s="13">
        <v>0</v>
      </c>
      <c r="U372" s="13">
        <v>548508</v>
      </c>
      <c r="V372" s="13">
        <v>0.237979</v>
      </c>
      <c r="W372" s="13">
        <v>155</v>
      </c>
      <c r="X372" s="13">
        <v>251397</v>
      </c>
    </row>
    <row r="373" ht="13" customHeight="1" spans="1:24">
      <c r="A373" s="13" t="s">
        <v>1029</v>
      </c>
      <c r="B373" s="13">
        <v>9052478</v>
      </c>
      <c r="C373" s="13">
        <v>1357871700</v>
      </c>
      <c r="D373" s="13">
        <v>1309842317</v>
      </c>
      <c r="E373" s="13">
        <v>1237021888</v>
      </c>
      <c r="F373" s="13">
        <v>0.964629</v>
      </c>
      <c r="G373" s="13">
        <v>0.911001</v>
      </c>
      <c r="H373" s="13">
        <v>150</v>
      </c>
      <c r="I373" s="13">
        <v>150</v>
      </c>
      <c r="J373" s="13">
        <v>8261210</v>
      </c>
      <c r="K373" s="13">
        <v>1177802331</v>
      </c>
      <c r="L373" s="13">
        <v>1156069359</v>
      </c>
      <c r="M373" s="13">
        <v>1105348698</v>
      </c>
      <c r="N373" s="13">
        <v>0.981548</v>
      </c>
      <c r="O373" s="13">
        <v>0.938484</v>
      </c>
      <c r="P373" s="13">
        <v>143</v>
      </c>
      <c r="Q373" s="13">
        <v>142</v>
      </c>
      <c r="R373" s="13">
        <v>8261210</v>
      </c>
      <c r="S373" s="13">
        <v>7842</v>
      </c>
      <c r="T373" s="13">
        <v>222</v>
      </c>
      <c r="U373" s="13">
        <v>783204</v>
      </c>
      <c r="V373" s="13">
        <v>0.136864</v>
      </c>
      <c r="W373" s="13">
        <v>155</v>
      </c>
      <c r="X373" s="13">
        <v>257195</v>
      </c>
    </row>
    <row r="374" ht="13" customHeight="1" spans="1:24">
      <c r="A374" s="13" t="s">
        <v>1145</v>
      </c>
      <c r="B374" s="13">
        <v>7395362</v>
      </c>
      <c r="C374" s="13">
        <v>1109304300</v>
      </c>
      <c r="D374" s="13">
        <v>1079593985</v>
      </c>
      <c r="E374" s="13">
        <v>1028748666</v>
      </c>
      <c r="F374" s="13">
        <v>0.973217</v>
      </c>
      <c r="G374" s="13">
        <v>0.927382</v>
      </c>
      <c r="H374" s="13">
        <v>150</v>
      </c>
      <c r="I374" s="13">
        <v>150</v>
      </c>
      <c r="J374" s="13">
        <v>6934380</v>
      </c>
      <c r="K374" s="13">
        <v>992160695</v>
      </c>
      <c r="L374" s="13">
        <v>976737251</v>
      </c>
      <c r="M374" s="13">
        <v>938348318</v>
      </c>
      <c r="N374" s="13">
        <v>0.984455</v>
      </c>
      <c r="O374" s="13">
        <v>0.945762</v>
      </c>
      <c r="P374" s="13">
        <v>143</v>
      </c>
      <c r="Q374" s="13">
        <v>142</v>
      </c>
      <c r="R374" s="13">
        <v>6934380</v>
      </c>
      <c r="S374" s="13">
        <v>3208</v>
      </c>
      <c r="T374" s="13">
        <v>0</v>
      </c>
      <c r="U374" s="13">
        <v>457774</v>
      </c>
      <c r="V374" s="13">
        <v>0.242747</v>
      </c>
      <c r="W374" s="13">
        <v>155</v>
      </c>
      <c r="X374" s="13">
        <v>204456</v>
      </c>
    </row>
    <row r="375" ht="13" customHeight="1" spans="1:24">
      <c r="A375" s="13" t="s">
        <v>859</v>
      </c>
      <c r="B375" s="13">
        <v>12326506</v>
      </c>
      <c r="C375" s="13">
        <v>1848975900</v>
      </c>
      <c r="D375" s="13">
        <v>1823030891</v>
      </c>
      <c r="E375" s="13">
        <v>1772139180</v>
      </c>
      <c r="F375" s="13">
        <v>0.985968</v>
      </c>
      <c r="G375" s="13">
        <v>0.958444</v>
      </c>
      <c r="H375" s="13">
        <v>150</v>
      </c>
      <c r="I375" s="13">
        <v>150</v>
      </c>
      <c r="J375" s="13">
        <v>11936260</v>
      </c>
      <c r="K375" s="13">
        <v>1717341917</v>
      </c>
      <c r="L375" s="13">
        <v>1704987630</v>
      </c>
      <c r="M375" s="13">
        <v>1665365590</v>
      </c>
      <c r="N375" s="13">
        <v>0.992806</v>
      </c>
      <c r="O375" s="13">
        <v>0.969734</v>
      </c>
      <c r="P375" s="13">
        <v>143</v>
      </c>
      <c r="Q375" s="13">
        <v>144</v>
      </c>
      <c r="R375" s="13">
        <v>11936260</v>
      </c>
      <c r="S375" s="13">
        <v>3008</v>
      </c>
      <c r="T375" s="13">
        <v>0</v>
      </c>
      <c r="U375" s="13">
        <v>387238</v>
      </c>
      <c r="V375" s="13">
        <v>0.202446</v>
      </c>
      <c r="W375" s="13">
        <v>247</v>
      </c>
      <c r="X375" s="13">
        <v>136102</v>
      </c>
    </row>
    <row r="376" ht="13" customHeight="1" spans="1:24">
      <c r="A376" s="13" t="s">
        <v>1217</v>
      </c>
      <c r="B376" s="13">
        <v>10245610</v>
      </c>
      <c r="C376" s="13">
        <v>1536841500</v>
      </c>
      <c r="D376" s="13">
        <v>1516170633</v>
      </c>
      <c r="E376" s="13">
        <v>1473428103</v>
      </c>
      <c r="F376" s="13">
        <v>0.98655</v>
      </c>
      <c r="G376" s="13">
        <v>0.958738</v>
      </c>
      <c r="H376" s="13">
        <v>150</v>
      </c>
      <c r="I376" s="13">
        <v>150</v>
      </c>
      <c r="J376" s="13">
        <v>9941190</v>
      </c>
      <c r="K376" s="13">
        <v>1432063870</v>
      </c>
      <c r="L376" s="13">
        <v>1421681670</v>
      </c>
      <c r="M376" s="13">
        <v>1387817743</v>
      </c>
      <c r="N376" s="13">
        <v>0.99275</v>
      </c>
      <c r="O376" s="13">
        <v>0.969103</v>
      </c>
      <c r="P376" s="13">
        <v>143</v>
      </c>
      <c r="Q376" s="13">
        <v>144</v>
      </c>
      <c r="R376" s="13">
        <v>9941190</v>
      </c>
      <c r="S376" s="13">
        <v>2194</v>
      </c>
      <c r="T376" s="13">
        <v>2</v>
      </c>
      <c r="U376" s="13">
        <v>302224</v>
      </c>
      <c r="V376" s="13">
        <v>0.213152</v>
      </c>
      <c r="W376" s="13">
        <v>267</v>
      </c>
      <c r="X376" s="13">
        <v>179391</v>
      </c>
    </row>
    <row r="377" ht="13" customHeight="1" spans="1:24">
      <c r="A377" s="13" t="s">
        <v>322</v>
      </c>
      <c r="B377" s="13">
        <v>7860922</v>
      </c>
      <c r="C377" s="13">
        <v>1179138300</v>
      </c>
      <c r="D377" s="13">
        <v>1145288240</v>
      </c>
      <c r="E377" s="13">
        <v>1089639237</v>
      </c>
      <c r="F377" s="13">
        <v>0.971293</v>
      </c>
      <c r="G377" s="13">
        <v>0.924098</v>
      </c>
      <c r="H377" s="13">
        <v>150</v>
      </c>
      <c r="I377" s="13">
        <v>150</v>
      </c>
      <c r="J377" s="13">
        <v>7331024</v>
      </c>
      <c r="K377" s="13">
        <v>1048766259</v>
      </c>
      <c r="L377" s="13">
        <v>1032276053</v>
      </c>
      <c r="M377" s="13">
        <v>991682822</v>
      </c>
      <c r="N377" s="13">
        <v>0.984277</v>
      </c>
      <c r="O377" s="13">
        <v>0.945571</v>
      </c>
      <c r="P377" s="13">
        <v>143</v>
      </c>
      <c r="Q377" s="13">
        <v>143</v>
      </c>
      <c r="R377" s="13">
        <v>7331024</v>
      </c>
      <c r="S377" s="13">
        <v>4140</v>
      </c>
      <c r="T377" s="13">
        <v>216</v>
      </c>
      <c r="U377" s="13">
        <v>525542</v>
      </c>
      <c r="V377" s="13">
        <v>0.127545</v>
      </c>
      <c r="W377" s="13">
        <v>155</v>
      </c>
      <c r="X377" s="13">
        <v>216880</v>
      </c>
    </row>
    <row r="378" ht="13" customHeight="1" spans="1:24">
      <c r="A378" s="13" t="s">
        <v>112</v>
      </c>
      <c r="B378" s="13">
        <v>6982754</v>
      </c>
      <c r="C378" s="13">
        <v>1047413100</v>
      </c>
      <c r="D378" s="13">
        <v>1013639834</v>
      </c>
      <c r="E378" s="13">
        <v>960025862</v>
      </c>
      <c r="F378" s="13">
        <v>0.967756</v>
      </c>
      <c r="G378" s="13">
        <v>0.916569</v>
      </c>
      <c r="H378" s="13">
        <v>150</v>
      </c>
      <c r="I378" s="13">
        <v>150</v>
      </c>
      <c r="J378" s="13">
        <v>6432230</v>
      </c>
      <c r="K378" s="13">
        <v>918826006</v>
      </c>
      <c r="L378" s="13">
        <v>903002983</v>
      </c>
      <c r="M378" s="13">
        <v>864830493</v>
      </c>
      <c r="N378" s="13">
        <v>0.982779</v>
      </c>
      <c r="O378" s="13">
        <v>0.941234</v>
      </c>
      <c r="P378" s="13">
        <v>143</v>
      </c>
      <c r="Q378" s="13">
        <v>142</v>
      </c>
      <c r="R378" s="13">
        <v>6432230</v>
      </c>
      <c r="S378" s="13">
        <v>4884</v>
      </c>
      <c r="T378" s="13">
        <v>178</v>
      </c>
      <c r="U378" s="13">
        <v>545462</v>
      </c>
      <c r="V378" s="13">
        <v>0.118924</v>
      </c>
      <c r="W378" s="13">
        <v>155</v>
      </c>
      <c r="X378" s="13">
        <v>200623</v>
      </c>
    </row>
    <row r="379" ht="13" customHeight="1" spans="1:24">
      <c r="A379" s="13" t="s">
        <v>72</v>
      </c>
      <c r="B379" s="13">
        <v>8050846</v>
      </c>
      <c r="C379" s="13">
        <v>1207626900</v>
      </c>
      <c r="D379" s="13">
        <v>1179289057</v>
      </c>
      <c r="E379" s="13">
        <v>1130187411</v>
      </c>
      <c r="F379" s="13">
        <v>0.976534</v>
      </c>
      <c r="G379" s="13">
        <v>0.935875</v>
      </c>
      <c r="H379" s="13">
        <v>150</v>
      </c>
      <c r="I379" s="13">
        <v>150</v>
      </c>
      <c r="J379" s="13">
        <v>7588628</v>
      </c>
      <c r="K379" s="13">
        <v>1087255834</v>
      </c>
      <c r="L379" s="13">
        <v>1074423220</v>
      </c>
      <c r="M379" s="13">
        <v>1038754723</v>
      </c>
      <c r="N379" s="13">
        <v>0.988197</v>
      </c>
      <c r="O379" s="13">
        <v>0.955391</v>
      </c>
      <c r="P379" s="13">
        <v>143</v>
      </c>
      <c r="Q379" s="13">
        <v>143</v>
      </c>
      <c r="R379" s="13">
        <v>7588628</v>
      </c>
      <c r="S379" s="13">
        <v>4054</v>
      </c>
      <c r="T379" s="13">
        <v>2</v>
      </c>
      <c r="U379" s="13">
        <v>458162</v>
      </c>
      <c r="V379" s="13">
        <v>0.189479</v>
      </c>
      <c r="W379" s="13">
        <v>242</v>
      </c>
      <c r="X379" s="13">
        <v>92829</v>
      </c>
    </row>
    <row r="380" ht="13" customHeight="1" spans="1:24">
      <c r="A380" s="13" t="s">
        <v>48</v>
      </c>
      <c r="B380" s="13">
        <v>12483886</v>
      </c>
      <c r="C380" s="13">
        <v>1872582900</v>
      </c>
      <c r="D380" s="13">
        <v>1846296669</v>
      </c>
      <c r="E380" s="13">
        <v>1794707975</v>
      </c>
      <c r="F380" s="13">
        <v>0.985963</v>
      </c>
      <c r="G380" s="13">
        <v>0.958413</v>
      </c>
      <c r="H380" s="13">
        <v>150</v>
      </c>
      <c r="I380" s="13">
        <v>150</v>
      </c>
      <c r="J380" s="13">
        <v>12098902</v>
      </c>
      <c r="K380" s="13">
        <v>1741308637</v>
      </c>
      <c r="L380" s="13">
        <v>1728516857</v>
      </c>
      <c r="M380" s="13">
        <v>1688000949</v>
      </c>
      <c r="N380" s="13">
        <v>0.992654</v>
      </c>
      <c r="O380" s="13">
        <v>0.969386</v>
      </c>
      <c r="P380" s="13">
        <v>143</v>
      </c>
      <c r="Q380" s="13">
        <v>144</v>
      </c>
      <c r="R380" s="13">
        <v>12098902</v>
      </c>
      <c r="S380" s="13">
        <v>2412</v>
      </c>
      <c r="T380" s="13">
        <v>4</v>
      </c>
      <c r="U380" s="13">
        <v>382568</v>
      </c>
      <c r="V380" s="13">
        <v>0.222222</v>
      </c>
      <c r="W380" s="13">
        <v>258</v>
      </c>
      <c r="X380" s="13">
        <v>178385</v>
      </c>
    </row>
    <row r="381" ht="13" customHeight="1" spans="1:24">
      <c r="A381" s="13" t="s">
        <v>851</v>
      </c>
      <c r="B381" s="13">
        <v>13438964</v>
      </c>
      <c r="C381" s="13">
        <v>2029283564</v>
      </c>
      <c r="D381" s="13">
        <v>1998619341</v>
      </c>
      <c r="E381" s="13">
        <v>1938385152</v>
      </c>
      <c r="F381" s="13">
        <v>0.984889</v>
      </c>
      <c r="G381" s="13">
        <v>0.955207</v>
      </c>
      <c r="H381" s="13">
        <v>151</v>
      </c>
      <c r="I381" s="13">
        <v>151</v>
      </c>
      <c r="J381" s="13">
        <v>13025844</v>
      </c>
      <c r="K381" s="13">
        <v>1889272206</v>
      </c>
      <c r="L381" s="13">
        <v>1872303873</v>
      </c>
      <c r="M381" s="13">
        <v>1823927922</v>
      </c>
      <c r="N381" s="13">
        <v>0.991019</v>
      </c>
      <c r="O381" s="13">
        <v>0.965413</v>
      </c>
      <c r="P381" s="13">
        <v>144</v>
      </c>
      <c r="Q381" s="13">
        <v>145</v>
      </c>
      <c r="R381" s="13">
        <v>13025844</v>
      </c>
      <c r="S381" s="13">
        <v>3016</v>
      </c>
      <c r="T381" s="13">
        <v>0</v>
      </c>
      <c r="U381" s="13">
        <v>410104</v>
      </c>
      <c r="V381" s="13">
        <v>0.190136</v>
      </c>
      <c r="W381" s="13">
        <v>271</v>
      </c>
      <c r="X381" s="13">
        <v>307460</v>
      </c>
    </row>
    <row r="382" ht="13" customHeight="1" spans="1:24">
      <c r="A382" s="13" t="s">
        <v>917</v>
      </c>
      <c r="B382" s="13">
        <v>8720370</v>
      </c>
      <c r="C382" s="13">
        <v>1308055500</v>
      </c>
      <c r="D382" s="13">
        <v>1277851643</v>
      </c>
      <c r="E382" s="13">
        <v>1224114205</v>
      </c>
      <c r="F382" s="13">
        <v>0.976909</v>
      </c>
      <c r="G382" s="13">
        <v>0.935827</v>
      </c>
      <c r="H382" s="13">
        <v>150</v>
      </c>
      <c r="I382" s="13">
        <v>150</v>
      </c>
      <c r="J382" s="13">
        <v>8261420</v>
      </c>
      <c r="K382" s="13">
        <v>1184698938</v>
      </c>
      <c r="L382" s="13">
        <v>1168974613</v>
      </c>
      <c r="M382" s="13">
        <v>1127870454</v>
      </c>
      <c r="N382" s="13">
        <v>0.986727</v>
      </c>
      <c r="O382" s="13">
        <v>0.952031</v>
      </c>
      <c r="P382" s="13">
        <v>143</v>
      </c>
      <c r="Q382" s="13">
        <v>143</v>
      </c>
      <c r="R382" s="13">
        <v>8261420</v>
      </c>
      <c r="S382" s="13">
        <v>3186</v>
      </c>
      <c r="T382" s="13">
        <v>0</v>
      </c>
      <c r="U382" s="13">
        <v>455764</v>
      </c>
      <c r="V382" s="13">
        <v>0.223928</v>
      </c>
      <c r="W382" s="13">
        <v>155</v>
      </c>
      <c r="X382" s="13">
        <v>241788</v>
      </c>
    </row>
    <row r="383" ht="13" customHeight="1" spans="1:24">
      <c r="A383" s="13" t="s">
        <v>1205</v>
      </c>
      <c r="B383" s="13">
        <v>7588662</v>
      </c>
      <c r="C383" s="13">
        <v>1138299300</v>
      </c>
      <c r="D383" s="13">
        <v>1101741689</v>
      </c>
      <c r="E383" s="13">
        <v>1043337826</v>
      </c>
      <c r="F383" s="13">
        <v>0.967884</v>
      </c>
      <c r="G383" s="13">
        <v>0.916576</v>
      </c>
      <c r="H383" s="13">
        <v>150</v>
      </c>
      <c r="I383" s="13">
        <v>150</v>
      </c>
      <c r="J383" s="13">
        <v>7012488</v>
      </c>
      <c r="K383" s="13">
        <v>1001104522</v>
      </c>
      <c r="L383" s="13">
        <v>983357314</v>
      </c>
      <c r="M383" s="13">
        <v>941155379</v>
      </c>
      <c r="N383" s="13">
        <v>0.982272</v>
      </c>
      <c r="O383" s="13">
        <v>0.940117</v>
      </c>
      <c r="P383" s="13">
        <v>143</v>
      </c>
      <c r="Q383" s="13">
        <v>142</v>
      </c>
      <c r="R383" s="13">
        <v>7012488</v>
      </c>
      <c r="S383" s="13">
        <v>4750</v>
      </c>
      <c r="T383" s="13">
        <v>202</v>
      </c>
      <c r="U383" s="13">
        <v>571222</v>
      </c>
      <c r="V383" s="13">
        <v>0.12938</v>
      </c>
      <c r="W383" s="13">
        <v>155</v>
      </c>
      <c r="X383" s="13">
        <v>215074</v>
      </c>
    </row>
    <row r="384" ht="13" customHeight="1" spans="1:24">
      <c r="A384" s="13" t="s">
        <v>1127</v>
      </c>
      <c r="B384" s="13">
        <v>9495362</v>
      </c>
      <c r="C384" s="13">
        <v>1424304300</v>
      </c>
      <c r="D384" s="13">
        <v>1405047022</v>
      </c>
      <c r="E384" s="13">
        <v>1364806371</v>
      </c>
      <c r="F384" s="13">
        <v>0.98648</v>
      </c>
      <c r="G384" s="13">
        <v>0.958227</v>
      </c>
      <c r="H384" s="13">
        <v>150</v>
      </c>
      <c r="I384" s="13">
        <v>150</v>
      </c>
      <c r="J384" s="13">
        <v>9219150</v>
      </c>
      <c r="K384" s="13">
        <v>1327652662</v>
      </c>
      <c r="L384" s="13">
        <v>1317702275</v>
      </c>
      <c r="M384" s="13">
        <v>1285588061</v>
      </c>
      <c r="N384" s="13">
        <v>0.992505</v>
      </c>
      <c r="O384" s="13">
        <v>0.968317</v>
      </c>
      <c r="P384" s="13">
        <v>143</v>
      </c>
      <c r="Q384" s="13">
        <v>144</v>
      </c>
      <c r="R384" s="13">
        <v>9219150</v>
      </c>
      <c r="S384" s="13">
        <v>1644</v>
      </c>
      <c r="T384" s="13">
        <v>0</v>
      </c>
      <c r="U384" s="13">
        <v>274568</v>
      </c>
      <c r="V384" s="13">
        <v>0.214538</v>
      </c>
      <c r="W384" s="13">
        <v>269</v>
      </c>
      <c r="X384" s="13">
        <v>170955</v>
      </c>
    </row>
    <row r="385" ht="13" customHeight="1" spans="1:24">
      <c r="A385" s="13" t="s">
        <v>1221</v>
      </c>
      <c r="B385" s="13">
        <v>9523216</v>
      </c>
      <c r="C385" s="13">
        <v>1428482400</v>
      </c>
      <c r="D385" s="13">
        <v>1409960125</v>
      </c>
      <c r="E385" s="13">
        <v>1369923493</v>
      </c>
      <c r="F385" s="13">
        <v>0.987034</v>
      </c>
      <c r="G385" s="13">
        <v>0.959006</v>
      </c>
      <c r="H385" s="13">
        <v>150</v>
      </c>
      <c r="I385" s="13">
        <v>150</v>
      </c>
      <c r="J385" s="13">
        <v>9266814</v>
      </c>
      <c r="K385" s="13">
        <v>1334958126</v>
      </c>
      <c r="L385" s="13">
        <v>1324933829</v>
      </c>
      <c r="M385" s="13">
        <v>1292388167</v>
      </c>
      <c r="N385" s="13">
        <v>0.992491</v>
      </c>
      <c r="O385" s="13">
        <v>0.968111</v>
      </c>
      <c r="P385" s="13">
        <v>143</v>
      </c>
      <c r="Q385" s="13">
        <v>144</v>
      </c>
      <c r="R385" s="13">
        <v>9266814</v>
      </c>
      <c r="S385" s="13">
        <v>1492</v>
      </c>
      <c r="T385" s="13">
        <v>0</v>
      </c>
      <c r="U385" s="13">
        <v>254910</v>
      </c>
      <c r="V385" s="13">
        <v>0.222551</v>
      </c>
      <c r="W385" s="13">
        <v>260</v>
      </c>
      <c r="X385" s="13">
        <v>133204</v>
      </c>
    </row>
    <row r="386" ht="13" customHeight="1" spans="1:24">
      <c r="A386" s="13" t="s">
        <v>314</v>
      </c>
      <c r="B386" s="13">
        <v>12043120</v>
      </c>
      <c r="C386" s="13">
        <v>1806468000</v>
      </c>
      <c r="D386" s="13">
        <v>1781082568</v>
      </c>
      <c r="E386" s="13">
        <v>1731746254</v>
      </c>
      <c r="F386" s="13">
        <v>0.985947</v>
      </c>
      <c r="G386" s="13">
        <v>0.958637</v>
      </c>
      <c r="H386" s="13">
        <v>150</v>
      </c>
      <c r="I386" s="13">
        <v>150</v>
      </c>
      <c r="J386" s="13">
        <v>11667244</v>
      </c>
      <c r="K386" s="13">
        <v>1679145438</v>
      </c>
      <c r="L386" s="13">
        <v>1667020741</v>
      </c>
      <c r="M386" s="13">
        <v>1628498104</v>
      </c>
      <c r="N386" s="13">
        <v>0.992779</v>
      </c>
      <c r="O386" s="13">
        <v>0.969837</v>
      </c>
      <c r="P386" s="13">
        <v>143</v>
      </c>
      <c r="Q386" s="13">
        <v>144</v>
      </c>
      <c r="R386" s="13">
        <v>11667244</v>
      </c>
      <c r="S386" s="13">
        <v>2546</v>
      </c>
      <c r="T386" s="13">
        <v>0</v>
      </c>
      <c r="U386" s="13">
        <v>373330</v>
      </c>
      <c r="V386" s="13">
        <v>0.224979</v>
      </c>
      <c r="W386" s="13">
        <v>241</v>
      </c>
      <c r="X386" s="13">
        <v>157760</v>
      </c>
    </row>
    <row r="387" ht="13" customHeight="1" spans="1:24">
      <c r="A387" s="13" t="s">
        <v>355</v>
      </c>
      <c r="B387" s="13">
        <v>8401134</v>
      </c>
      <c r="C387" s="13">
        <v>1260170100</v>
      </c>
      <c r="D387" s="13">
        <v>1226861885</v>
      </c>
      <c r="E387" s="13">
        <v>1170159731</v>
      </c>
      <c r="F387" s="13">
        <v>0.973568</v>
      </c>
      <c r="G387" s="13">
        <v>0.928573</v>
      </c>
      <c r="H387" s="13">
        <v>150</v>
      </c>
      <c r="I387" s="13">
        <v>150</v>
      </c>
      <c r="J387" s="13">
        <v>8036338</v>
      </c>
      <c r="K387" s="13">
        <v>1147660481</v>
      </c>
      <c r="L387" s="13">
        <v>1129323178</v>
      </c>
      <c r="M387" s="13">
        <v>1083935717</v>
      </c>
      <c r="N387" s="13">
        <v>0.984022</v>
      </c>
      <c r="O387" s="13">
        <v>0.944474</v>
      </c>
      <c r="P387" s="13">
        <v>143</v>
      </c>
      <c r="Q387" s="13">
        <v>142</v>
      </c>
      <c r="R387" s="13">
        <v>8036338</v>
      </c>
      <c r="S387" s="13">
        <v>1888</v>
      </c>
      <c r="T387" s="13">
        <v>0</v>
      </c>
      <c r="U387" s="13">
        <v>362908</v>
      </c>
      <c r="V387" s="13">
        <v>0.226582</v>
      </c>
      <c r="W387" s="13">
        <v>155</v>
      </c>
      <c r="X387" s="13">
        <v>249127</v>
      </c>
    </row>
    <row r="388" ht="13" customHeight="1" spans="1:24">
      <c r="A388" s="13" t="s">
        <v>443</v>
      </c>
      <c r="B388" s="13">
        <v>9382120</v>
      </c>
      <c r="C388" s="13">
        <v>1407318000</v>
      </c>
      <c r="D388" s="13">
        <v>1371825062</v>
      </c>
      <c r="E388" s="13">
        <v>1309017439</v>
      </c>
      <c r="F388" s="13">
        <v>0.97478</v>
      </c>
      <c r="G388" s="13">
        <v>0.93015</v>
      </c>
      <c r="H388" s="13">
        <v>150</v>
      </c>
      <c r="I388" s="13">
        <v>150</v>
      </c>
      <c r="J388" s="13">
        <v>8826930</v>
      </c>
      <c r="K388" s="13">
        <v>1265523511</v>
      </c>
      <c r="L388" s="13">
        <v>1247640169</v>
      </c>
      <c r="M388" s="13">
        <v>1200570978</v>
      </c>
      <c r="N388" s="13">
        <v>0.985869</v>
      </c>
      <c r="O388" s="13">
        <v>0.948675</v>
      </c>
      <c r="P388" s="13">
        <v>143</v>
      </c>
      <c r="Q388" s="13">
        <v>143</v>
      </c>
      <c r="R388" s="13">
        <v>8826930</v>
      </c>
      <c r="S388" s="13">
        <v>4610</v>
      </c>
      <c r="T388" s="13">
        <v>166</v>
      </c>
      <c r="U388" s="13">
        <v>550414</v>
      </c>
      <c r="V388" s="13">
        <v>0.132894</v>
      </c>
      <c r="W388" s="13">
        <v>268</v>
      </c>
      <c r="X388" s="13">
        <v>231707</v>
      </c>
    </row>
    <row r="389" ht="13" customHeight="1" spans="1:24">
      <c r="A389" s="13" t="s">
        <v>595</v>
      </c>
      <c r="B389" s="13">
        <v>7364878</v>
      </c>
      <c r="C389" s="13">
        <v>1104731700</v>
      </c>
      <c r="D389" s="13">
        <v>1070834558</v>
      </c>
      <c r="E389" s="13">
        <v>1015886146</v>
      </c>
      <c r="F389" s="13">
        <v>0.969316</v>
      </c>
      <c r="G389" s="13">
        <v>0.919577</v>
      </c>
      <c r="H389" s="13">
        <v>150</v>
      </c>
      <c r="I389" s="13">
        <v>150</v>
      </c>
      <c r="J389" s="13">
        <v>6830468</v>
      </c>
      <c r="K389" s="13">
        <v>976090350</v>
      </c>
      <c r="L389" s="13">
        <v>959474537</v>
      </c>
      <c r="M389" s="13">
        <v>919524409</v>
      </c>
      <c r="N389" s="13">
        <v>0.982977</v>
      </c>
      <c r="O389" s="13">
        <v>0.942048</v>
      </c>
      <c r="P389" s="13">
        <v>143</v>
      </c>
      <c r="Q389" s="13">
        <v>142</v>
      </c>
      <c r="R389" s="13">
        <v>6830468</v>
      </c>
      <c r="S389" s="13">
        <v>4542</v>
      </c>
      <c r="T389" s="13">
        <v>206</v>
      </c>
      <c r="U389" s="13">
        <v>529662</v>
      </c>
      <c r="V389" s="13">
        <v>0.121948</v>
      </c>
      <c r="W389" s="13">
        <v>155</v>
      </c>
      <c r="X389" s="13">
        <v>202996</v>
      </c>
    </row>
    <row r="390" ht="13" customHeight="1" spans="1:24">
      <c r="A390" s="13" t="s">
        <v>441</v>
      </c>
      <c r="B390" s="13">
        <v>7950150</v>
      </c>
      <c r="C390" s="13">
        <v>1192522500</v>
      </c>
      <c r="D390" s="13">
        <v>1159663295</v>
      </c>
      <c r="E390" s="13">
        <v>1102988807</v>
      </c>
      <c r="F390" s="13">
        <v>0.972446</v>
      </c>
      <c r="G390" s="13">
        <v>0.924921</v>
      </c>
      <c r="H390" s="13">
        <v>150</v>
      </c>
      <c r="I390" s="13">
        <v>150</v>
      </c>
      <c r="J390" s="13">
        <v>7442680</v>
      </c>
      <c r="K390" s="13">
        <v>1066211785</v>
      </c>
      <c r="L390" s="13">
        <v>1049649905</v>
      </c>
      <c r="M390" s="13">
        <v>1007388046</v>
      </c>
      <c r="N390" s="13">
        <v>0.984467</v>
      </c>
      <c r="O390" s="13">
        <v>0.944829</v>
      </c>
      <c r="P390" s="13">
        <v>143</v>
      </c>
      <c r="Q390" s="13">
        <v>143</v>
      </c>
      <c r="R390" s="13">
        <v>7442680</v>
      </c>
      <c r="S390" s="13">
        <v>4608</v>
      </c>
      <c r="T390" s="13">
        <v>156</v>
      </c>
      <c r="U390" s="13">
        <v>502706</v>
      </c>
      <c r="V390" s="13">
        <v>0.119931</v>
      </c>
      <c r="W390" s="13">
        <v>155</v>
      </c>
      <c r="X390" s="13">
        <v>220234</v>
      </c>
    </row>
    <row r="391" ht="13" customHeight="1" spans="1:24">
      <c r="A391" s="13" t="s">
        <v>227</v>
      </c>
      <c r="B391" s="13">
        <v>10245888</v>
      </c>
      <c r="C391" s="13">
        <v>1536883200</v>
      </c>
      <c r="D391" s="13">
        <v>1511724188</v>
      </c>
      <c r="E391" s="13">
        <v>1460866581</v>
      </c>
      <c r="F391" s="13">
        <v>0.98363</v>
      </c>
      <c r="G391" s="13">
        <v>0.950538</v>
      </c>
      <c r="H391" s="13">
        <v>150</v>
      </c>
      <c r="I391" s="13">
        <v>150</v>
      </c>
      <c r="J391" s="13">
        <v>9957530</v>
      </c>
      <c r="K391" s="13">
        <v>1435091095</v>
      </c>
      <c r="L391" s="13">
        <v>1418820472</v>
      </c>
      <c r="M391" s="13">
        <v>1376228232</v>
      </c>
      <c r="N391" s="13">
        <v>0.988662</v>
      </c>
      <c r="O391" s="13">
        <v>0.958983</v>
      </c>
      <c r="P391" s="13">
        <v>144</v>
      </c>
      <c r="Q391" s="13">
        <v>144</v>
      </c>
      <c r="R391" s="13">
        <v>9957530</v>
      </c>
      <c r="S391" s="13">
        <v>1832</v>
      </c>
      <c r="T391" s="13">
        <v>0</v>
      </c>
      <c r="U391" s="13">
        <v>286526</v>
      </c>
      <c r="V391" s="13">
        <v>0.255284</v>
      </c>
      <c r="W391" s="13">
        <v>266</v>
      </c>
      <c r="X391" s="13">
        <v>265908</v>
      </c>
    </row>
    <row r="392" ht="13" customHeight="1" spans="1:24">
      <c r="A392" s="13" t="s">
        <v>327</v>
      </c>
      <c r="B392" s="13">
        <v>8264168</v>
      </c>
      <c r="C392" s="13">
        <v>1239625200</v>
      </c>
      <c r="D392" s="13">
        <v>1211375982</v>
      </c>
      <c r="E392" s="13">
        <v>1161716464</v>
      </c>
      <c r="F392" s="13">
        <v>0.977211</v>
      </c>
      <c r="G392" s="13">
        <v>0.937151</v>
      </c>
      <c r="H392" s="13">
        <v>150</v>
      </c>
      <c r="I392" s="13">
        <v>150</v>
      </c>
      <c r="J392" s="13">
        <v>7807764</v>
      </c>
      <c r="K392" s="13">
        <v>1117761858</v>
      </c>
      <c r="L392" s="13">
        <v>1104896860</v>
      </c>
      <c r="M392" s="13">
        <v>1068743826</v>
      </c>
      <c r="N392" s="13">
        <v>0.98849</v>
      </c>
      <c r="O392" s="13">
        <v>0.956146</v>
      </c>
      <c r="P392" s="13">
        <v>142</v>
      </c>
      <c r="Q392" s="13">
        <v>143</v>
      </c>
      <c r="R392" s="13">
        <v>7807764</v>
      </c>
      <c r="S392" s="13">
        <v>3378</v>
      </c>
      <c r="T392" s="13">
        <v>2</v>
      </c>
      <c r="U392" s="13">
        <v>453024</v>
      </c>
      <c r="V392" s="13">
        <v>0.183061</v>
      </c>
      <c r="W392" s="13">
        <v>222</v>
      </c>
      <c r="X392" s="13">
        <v>83315</v>
      </c>
    </row>
    <row r="393" ht="13" customHeight="1" spans="1:24">
      <c r="A393" s="13" t="s">
        <v>993</v>
      </c>
      <c r="B393" s="13">
        <v>7187284</v>
      </c>
      <c r="C393" s="13">
        <v>1078092600</v>
      </c>
      <c r="D393" s="13">
        <v>1053145148</v>
      </c>
      <c r="E393" s="13">
        <v>1008291790</v>
      </c>
      <c r="F393" s="13">
        <v>0.97686</v>
      </c>
      <c r="G393" s="13">
        <v>0.935255</v>
      </c>
      <c r="H393" s="13">
        <v>150</v>
      </c>
      <c r="I393" s="13">
        <v>150</v>
      </c>
      <c r="J393" s="13">
        <v>6820620</v>
      </c>
      <c r="K393" s="13">
        <v>977732375</v>
      </c>
      <c r="L393" s="13">
        <v>964352585</v>
      </c>
      <c r="M393" s="13">
        <v>929711194</v>
      </c>
      <c r="N393" s="13">
        <v>0.986315</v>
      </c>
      <c r="O393" s="13">
        <v>0.950885</v>
      </c>
      <c r="P393" s="13">
        <v>143</v>
      </c>
      <c r="Q393" s="13">
        <v>143</v>
      </c>
      <c r="R393" s="13">
        <v>6820620</v>
      </c>
      <c r="S393" s="13">
        <v>2446</v>
      </c>
      <c r="T393" s="13">
        <v>0</v>
      </c>
      <c r="U393" s="13">
        <v>364218</v>
      </c>
      <c r="V393" s="13">
        <v>0.224583</v>
      </c>
      <c r="W393" s="13">
        <v>155</v>
      </c>
      <c r="X393" s="13">
        <v>200161</v>
      </c>
    </row>
    <row r="394" ht="13" customHeight="1" spans="1:24">
      <c r="A394" s="13" t="s">
        <v>379</v>
      </c>
      <c r="B394" s="13">
        <v>9905690</v>
      </c>
      <c r="C394" s="13">
        <v>1485853500</v>
      </c>
      <c r="D394" s="13">
        <v>1442274245</v>
      </c>
      <c r="E394" s="13">
        <v>1369717136</v>
      </c>
      <c r="F394" s="13">
        <v>0.970671</v>
      </c>
      <c r="G394" s="13">
        <v>0.921839</v>
      </c>
      <c r="H394" s="13">
        <v>150</v>
      </c>
      <c r="I394" s="13">
        <v>150</v>
      </c>
      <c r="J394" s="13">
        <v>9356238</v>
      </c>
      <c r="K394" s="13">
        <v>1335831006</v>
      </c>
      <c r="L394" s="13">
        <v>1312801840</v>
      </c>
      <c r="M394" s="13">
        <v>1256741364</v>
      </c>
      <c r="N394" s="13">
        <v>0.98276</v>
      </c>
      <c r="O394" s="13">
        <v>0.940794</v>
      </c>
      <c r="P394" s="13">
        <v>143</v>
      </c>
      <c r="Q394" s="13">
        <v>142</v>
      </c>
      <c r="R394" s="13">
        <v>9356238</v>
      </c>
      <c r="S394" s="13">
        <v>3390</v>
      </c>
      <c r="T394" s="13">
        <v>0</v>
      </c>
      <c r="U394" s="13">
        <v>546062</v>
      </c>
      <c r="V394" s="13">
        <v>0.21012</v>
      </c>
      <c r="W394" s="13">
        <v>155</v>
      </c>
      <c r="X394" s="13">
        <v>281745</v>
      </c>
    </row>
    <row r="395" ht="13" customHeight="1" spans="1:24">
      <c r="A395" s="13" t="s">
        <v>189</v>
      </c>
      <c r="B395" s="13">
        <v>9630326</v>
      </c>
      <c r="C395" s="13">
        <v>1444548900</v>
      </c>
      <c r="D395" s="13">
        <v>1409556133</v>
      </c>
      <c r="E395" s="13">
        <v>1346269504</v>
      </c>
      <c r="F395" s="13">
        <v>0.975776</v>
      </c>
      <c r="G395" s="13">
        <v>0.931965</v>
      </c>
      <c r="H395" s="13">
        <v>150</v>
      </c>
      <c r="I395" s="13">
        <v>150</v>
      </c>
      <c r="J395" s="13">
        <v>9168858</v>
      </c>
      <c r="K395" s="13">
        <v>1313754618</v>
      </c>
      <c r="L395" s="13">
        <v>1294416493</v>
      </c>
      <c r="M395" s="13">
        <v>1244705469</v>
      </c>
      <c r="N395" s="13">
        <v>0.98528</v>
      </c>
      <c r="O395" s="13">
        <v>0.947441</v>
      </c>
      <c r="P395" s="13">
        <v>143</v>
      </c>
      <c r="Q395" s="13">
        <v>142</v>
      </c>
      <c r="R395" s="13">
        <v>9168858</v>
      </c>
      <c r="S395" s="13">
        <v>2106</v>
      </c>
      <c r="T395" s="13">
        <v>0</v>
      </c>
      <c r="U395" s="13">
        <v>459362</v>
      </c>
      <c r="V395" s="13">
        <v>0.16803</v>
      </c>
      <c r="W395" s="13">
        <v>267</v>
      </c>
      <c r="X395" s="13">
        <v>264085</v>
      </c>
    </row>
    <row r="396" ht="13" customHeight="1" spans="1:24">
      <c r="A396" s="13" t="s">
        <v>833</v>
      </c>
      <c r="B396" s="13">
        <v>7755264</v>
      </c>
      <c r="C396" s="13">
        <v>1163289600</v>
      </c>
      <c r="D396" s="13">
        <v>1134087718</v>
      </c>
      <c r="E396" s="13">
        <v>1083543187</v>
      </c>
      <c r="F396" s="13">
        <v>0.974897</v>
      </c>
      <c r="G396" s="13">
        <v>0.931447</v>
      </c>
      <c r="H396" s="13">
        <v>150</v>
      </c>
      <c r="I396" s="13">
        <v>150</v>
      </c>
      <c r="J396" s="13">
        <v>7308580</v>
      </c>
      <c r="K396" s="13">
        <v>1046902519</v>
      </c>
      <c r="L396" s="13">
        <v>1031753733</v>
      </c>
      <c r="M396" s="13">
        <v>993438329</v>
      </c>
      <c r="N396" s="13">
        <v>0.98553</v>
      </c>
      <c r="O396" s="13">
        <v>0.948931</v>
      </c>
      <c r="P396" s="13">
        <v>143</v>
      </c>
      <c r="Q396" s="13">
        <v>142</v>
      </c>
      <c r="R396" s="13">
        <v>7308580</v>
      </c>
      <c r="S396" s="13">
        <v>3226</v>
      </c>
      <c r="T396" s="13">
        <v>0</v>
      </c>
      <c r="U396" s="13">
        <v>443458</v>
      </c>
      <c r="V396" s="13">
        <v>0.220964</v>
      </c>
      <c r="W396" s="13">
        <v>155</v>
      </c>
      <c r="X396" s="13">
        <v>207193</v>
      </c>
    </row>
    <row r="397" ht="13" customHeight="1" spans="1:24">
      <c r="A397" s="13" t="s">
        <v>140</v>
      </c>
      <c r="B397" s="13">
        <v>9984596</v>
      </c>
      <c r="C397" s="13">
        <v>1497689400</v>
      </c>
      <c r="D397" s="13">
        <v>1458081441</v>
      </c>
      <c r="E397" s="13">
        <v>1388990247</v>
      </c>
      <c r="F397" s="13">
        <v>0.973554</v>
      </c>
      <c r="G397" s="13">
        <v>0.927422</v>
      </c>
      <c r="H397" s="13">
        <v>150</v>
      </c>
      <c r="I397" s="13">
        <v>150</v>
      </c>
      <c r="J397" s="13">
        <v>9429400</v>
      </c>
      <c r="K397" s="13">
        <v>1349882072</v>
      </c>
      <c r="L397" s="13">
        <v>1328650780</v>
      </c>
      <c r="M397" s="13">
        <v>1275489412</v>
      </c>
      <c r="N397" s="13">
        <v>0.984272</v>
      </c>
      <c r="O397" s="13">
        <v>0.94489</v>
      </c>
      <c r="P397" s="13">
        <v>143</v>
      </c>
      <c r="Q397" s="13">
        <v>142</v>
      </c>
      <c r="R397" s="13">
        <v>9429400</v>
      </c>
      <c r="S397" s="13">
        <v>3328</v>
      </c>
      <c r="T397" s="13">
        <v>0</v>
      </c>
      <c r="U397" s="13">
        <v>551868</v>
      </c>
      <c r="V397" s="13">
        <v>0.172742</v>
      </c>
      <c r="W397" s="13">
        <v>155</v>
      </c>
      <c r="X397" s="13">
        <v>287302</v>
      </c>
    </row>
    <row r="398" ht="13" customHeight="1" spans="1:24">
      <c r="A398" s="13" t="s">
        <v>939</v>
      </c>
      <c r="B398" s="13">
        <v>10684904</v>
      </c>
      <c r="C398" s="13">
        <v>1602735600</v>
      </c>
      <c r="D398" s="13">
        <v>1580790078</v>
      </c>
      <c r="E398" s="13">
        <v>1537533603</v>
      </c>
      <c r="F398" s="13">
        <v>0.986307</v>
      </c>
      <c r="G398" s="13">
        <v>0.959318</v>
      </c>
      <c r="H398" s="13">
        <v>150</v>
      </c>
      <c r="I398" s="13">
        <v>150</v>
      </c>
      <c r="J398" s="13">
        <v>10362750</v>
      </c>
      <c r="K398" s="13">
        <v>1491322576</v>
      </c>
      <c r="L398" s="13">
        <v>1480619943</v>
      </c>
      <c r="M398" s="13">
        <v>1446645455</v>
      </c>
      <c r="N398" s="13">
        <v>0.992823</v>
      </c>
      <c r="O398" s="13">
        <v>0.970042</v>
      </c>
      <c r="P398" s="13">
        <v>143</v>
      </c>
      <c r="Q398" s="13">
        <v>144</v>
      </c>
      <c r="R398" s="13">
        <v>10362750</v>
      </c>
      <c r="S398" s="13">
        <v>1990</v>
      </c>
      <c r="T398" s="13">
        <v>0</v>
      </c>
      <c r="U398" s="13">
        <v>320164</v>
      </c>
      <c r="V398" s="13">
        <v>0.216417</v>
      </c>
      <c r="W398" s="13">
        <v>239</v>
      </c>
      <c r="X398" s="13">
        <v>125432</v>
      </c>
    </row>
    <row r="399" ht="13" customHeight="1" spans="1:24">
      <c r="A399" s="13" t="s">
        <v>467</v>
      </c>
      <c r="B399" s="13">
        <v>10339918</v>
      </c>
      <c r="C399" s="13">
        <v>1550987700</v>
      </c>
      <c r="D399" s="13">
        <v>1510826203</v>
      </c>
      <c r="E399" s="13">
        <v>1442042679</v>
      </c>
      <c r="F399" s="13">
        <v>0.974106</v>
      </c>
      <c r="G399" s="13">
        <v>0.929758</v>
      </c>
      <c r="H399" s="13">
        <v>150</v>
      </c>
      <c r="I399" s="13">
        <v>150</v>
      </c>
      <c r="J399" s="13">
        <v>9840328</v>
      </c>
      <c r="K399" s="13">
        <v>1408238081</v>
      </c>
      <c r="L399" s="13">
        <v>1386597832</v>
      </c>
      <c r="M399" s="13">
        <v>1332672633</v>
      </c>
      <c r="N399" s="13">
        <v>0.984633</v>
      </c>
      <c r="O399" s="13">
        <v>0.94634</v>
      </c>
      <c r="P399" s="13">
        <v>143</v>
      </c>
      <c r="Q399" s="13">
        <v>142</v>
      </c>
      <c r="R399" s="13">
        <v>9840328</v>
      </c>
      <c r="S399" s="13">
        <v>3104</v>
      </c>
      <c r="T399" s="13">
        <v>0</v>
      </c>
      <c r="U399" s="13">
        <v>496486</v>
      </c>
      <c r="V399" s="13">
        <v>0.212279</v>
      </c>
      <c r="W399" s="13">
        <v>155</v>
      </c>
      <c r="X399" s="13">
        <v>290307</v>
      </c>
    </row>
    <row r="400" ht="13" customHeight="1" spans="1:24">
      <c r="A400" s="13" t="s">
        <v>321</v>
      </c>
      <c r="B400" s="13">
        <v>10796582</v>
      </c>
      <c r="C400" s="13">
        <v>1619487300</v>
      </c>
      <c r="D400" s="13">
        <v>1580601045</v>
      </c>
      <c r="E400" s="13">
        <v>1512958711</v>
      </c>
      <c r="F400" s="13">
        <v>0.975989</v>
      </c>
      <c r="G400" s="13">
        <v>0.934221</v>
      </c>
      <c r="H400" s="13">
        <v>150</v>
      </c>
      <c r="I400" s="13">
        <v>150</v>
      </c>
      <c r="J400" s="13">
        <v>10250154</v>
      </c>
      <c r="K400" s="13">
        <v>1469338055</v>
      </c>
      <c r="L400" s="13">
        <v>1449316565</v>
      </c>
      <c r="M400" s="13">
        <v>1397381818</v>
      </c>
      <c r="N400" s="13">
        <v>0.986374</v>
      </c>
      <c r="O400" s="13">
        <v>0.951028</v>
      </c>
      <c r="P400" s="13">
        <v>143</v>
      </c>
      <c r="Q400" s="13">
        <v>143</v>
      </c>
      <c r="R400" s="13">
        <v>10250154</v>
      </c>
      <c r="S400" s="13">
        <v>3134</v>
      </c>
      <c r="T400" s="13">
        <v>0</v>
      </c>
      <c r="U400" s="13">
        <v>543294</v>
      </c>
      <c r="V400" s="13">
        <v>0.189385</v>
      </c>
      <c r="W400" s="13">
        <v>267</v>
      </c>
      <c r="X400" s="13">
        <v>295613</v>
      </c>
    </row>
    <row r="401" ht="13" customHeight="1" spans="1:24">
      <c r="A401" s="13" t="s">
        <v>427</v>
      </c>
      <c r="B401" s="13">
        <v>9245094</v>
      </c>
      <c r="C401" s="13">
        <v>1386764100</v>
      </c>
      <c r="D401" s="13">
        <v>1355582468</v>
      </c>
      <c r="E401" s="13">
        <v>1300031617</v>
      </c>
      <c r="F401" s="13">
        <v>0.977515</v>
      </c>
      <c r="G401" s="13">
        <v>0.937457</v>
      </c>
      <c r="H401" s="13">
        <v>150</v>
      </c>
      <c r="I401" s="13">
        <v>150</v>
      </c>
      <c r="J401" s="13">
        <v>8753952</v>
      </c>
      <c r="K401" s="13">
        <v>1254243451</v>
      </c>
      <c r="L401" s="13">
        <v>1239561563</v>
      </c>
      <c r="M401" s="13">
        <v>1198454303</v>
      </c>
      <c r="N401" s="13">
        <v>0.988294</v>
      </c>
      <c r="O401" s="13">
        <v>0.95552</v>
      </c>
      <c r="P401" s="13">
        <v>143</v>
      </c>
      <c r="Q401" s="13">
        <v>143</v>
      </c>
      <c r="R401" s="13">
        <v>8753952</v>
      </c>
      <c r="S401" s="13">
        <v>3596</v>
      </c>
      <c r="T401" s="13">
        <v>2</v>
      </c>
      <c r="U401" s="13">
        <v>487544</v>
      </c>
      <c r="V401" s="13">
        <v>0.181521</v>
      </c>
      <c r="W401" s="13">
        <v>243</v>
      </c>
      <c r="X401" s="13">
        <v>101015</v>
      </c>
    </row>
    <row r="402" ht="13" customHeight="1" spans="1:24">
      <c r="A402" s="13" t="s">
        <v>489</v>
      </c>
      <c r="B402" s="13">
        <v>15126438</v>
      </c>
      <c r="C402" s="13">
        <v>2268965700</v>
      </c>
      <c r="D402" s="13">
        <v>2235499672</v>
      </c>
      <c r="E402" s="13">
        <v>2170143008</v>
      </c>
      <c r="F402" s="13">
        <v>0.985251</v>
      </c>
      <c r="G402" s="13">
        <v>0.956446</v>
      </c>
      <c r="H402" s="13">
        <v>150</v>
      </c>
      <c r="I402" s="13">
        <v>150</v>
      </c>
      <c r="J402" s="13">
        <v>14632722</v>
      </c>
      <c r="K402" s="13">
        <v>2105823121</v>
      </c>
      <c r="L402" s="13">
        <v>2089496705</v>
      </c>
      <c r="M402" s="13">
        <v>2038360332</v>
      </c>
      <c r="N402" s="13">
        <v>0.992247</v>
      </c>
      <c r="O402" s="13">
        <v>0.967964</v>
      </c>
      <c r="P402" s="13">
        <v>143</v>
      </c>
      <c r="Q402" s="13">
        <v>144</v>
      </c>
      <c r="R402" s="13">
        <v>14632722</v>
      </c>
      <c r="S402" s="13">
        <v>3454</v>
      </c>
      <c r="T402" s="13">
        <v>0</v>
      </c>
      <c r="U402" s="13">
        <v>490262</v>
      </c>
      <c r="V402" s="13">
        <v>0.244045</v>
      </c>
      <c r="W402" s="13">
        <v>254</v>
      </c>
      <c r="X402" s="13">
        <v>199687</v>
      </c>
    </row>
    <row r="403" ht="13" customHeight="1" spans="1:24">
      <c r="A403" s="13" t="s">
        <v>719</v>
      </c>
      <c r="B403" s="13">
        <v>10034056</v>
      </c>
      <c r="C403" s="13">
        <v>1505108400</v>
      </c>
      <c r="D403" s="13">
        <v>1484541925</v>
      </c>
      <c r="E403" s="13">
        <v>1442280454</v>
      </c>
      <c r="F403" s="13">
        <v>0.986336</v>
      </c>
      <c r="G403" s="13">
        <v>0.958257</v>
      </c>
      <c r="H403" s="13">
        <v>150</v>
      </c>
      <c r="I403" s="13">
        <v>150</v>
      </c>
      <c r="J403" s="13">
        <v>9735578</v>
      </c>
      <c r="K403" s="13">
        <v>1402170550</v>
      </c>
      <c r="L403" s="13">
        <v>1391614967</v>
      </c>
      <c r="M403" s="13">
        <v>1357998743</v>
      </c>
      <c r="N403" s="13">
        <v>0.992472</v>
      </c>
      <c r="O403" s="13">
        <v>0.968498</v>
      </c>
      <c r="P403" s="13">
        <v>143</v>
      </c>
      <c r="Q403" s="13">
        <v>144</v>
      </c>
      <c r="R403" s="13">
        <v>9735578</v>
      </c>
      <c r="S403" s="13">
        <v>2048</v>
      </c>
      <c r="T403" s="13">
        <v>0</v>
      </c>
      <c r="U403" s="13">
        <v>296430</v>
      </c>
      <c r="V403" s="13">
        <v>0.228485</v>
      </c>
      <c r="W403" s="13">
        <v>255</v>
      </c>
      <c r="X403" s="13">
        <v>160009</v>
      </c>
    </row>
    <row r="404" ht="13" customHeight="1" spans="1:24">
      <c r="A404" s="13" t="s">
        <v>495</v>
      </c>
      <c r="B404" s="13">
        <v>9409692</v>
      </c>
      <c r="C404" s="13">
        <v>1411453800</v>
      </c>
      <c r="D404" s="13">
        <v>1376990126</v>
      </c>
      <c r="E404" s="13">
        <v>1317734986</v>
      </c>
      <c r="F404" s="13">
        <v>0.975583</v>
      </c>
      <c r="G404" s="13">
        <v>0.933601</v>
      </c>
      <c r="H404" s="13">
        <v>150</v>
      </c>
      <c r="I404" s="13">
        <v>150</v>
      </c>
      <c r="J404" s="13">
        <v>8920062</v>
      </c>
      <c r="K404" s="13">
        <v>1278447074</v>
      </c>
      <c r="L404" s="13">
        <v>1260933665</v>
      </c>
      <c r="M404" s="13">
        <v>1215692661</v>
      </c>
      <c r="N404" s="13">
        <v>0.986301</v>
      </c>
      <c r="O404" s="13">
        <v>0.950914</v>
      </c>
      <c r="P404" s="13">
        <v>143</v>
      </c>
      <c r="Q404" s="13">
        <v>143</v>
      </c>
      <c r="R404" s="13">
        <v>8920062</v>
      </c>
      <c r="S404" s="13">
        <v>2970</v>
      </c>
      <c r="T404" s="13">
        <v>0</v>
      </c>
      <c r="U404" s="13">
        <v>486660</v>
      </c>
      <c r="V404" s="13">
        <v>0.168229</v>
      </c>
      <c r="W404" s="13">
        <v>269</v>
      </c>
      <c r="X404" s="13">
        <v>240996</v>
      </c>
    </row>
    <row r="405" ht="13" customHeight="1" spans="1:24">
      <c r="A405" s="13" t="s">
        <v>1209</v>
      </c>
      <c r="B405" s="13">
        <v>10871308</v>
      </c>
      <c r="C405" s="13">
        <v>1630696200</v>
      </c>
      <c r="D405" s="13">
        <v>1608183953</v>
      </c>
      <c r="E405" s="13">
        <v>1563224681</v>
      </c>
      <c r="F405" s="13">
        <v>0.986195</v>
      </c>
      <c r="G405" s="13">
        <v>0.958624</v>
      </c>
      <c r="H405" s="13">
        <v>150</v>
      </c>
      <c r="I405" s="13">
        <v>150</v>
      </c>
      <c r="J405" s="13">
        <v>10598080</v>
      </c>
      <c r="K405" s="13">
        <v>1527933881</v>
      </c>
      <c r="L405" s="13">
        <v>1514543408</v>
      </c>
      <c r="M405" s="13">
        <v>1477448617</v>
      </c>
      <c r="N405" s="13">
        <v>0.991236</v>
      </c>
      <c r="O405" s="13">
        <v>0.966958</v>
      </c>
      <c r="P405" s="13">
        <v>144</v>
      </c>
      <c r="Q405" s="13">
        <v>144</v>
      </c>
      <c r="R405" s="13">
        <v>10598080</v>
      </c>
      <c r="S405" s="13">
        <v>1902</v>
      </c>
      <c r="T405" s="13">
        <v>6</v>
      </c>
      <c r="U405" s="13">
        <v>271320</v>
      </c>
      <c r="V405" s="13">
        <v>0.28864</v>
      </c>
      <c r="W405" s="13">
        <v>269</v>
      </c>
      <c r="X405" s="13">
        <v>286253</v>
      </c>
    </row>
    <row r="406" ht="13" customHeight="1" spans="1:24">
      <c r="A406" s="13" t="s">
        <v>781</v>
      </c>
      <c r="B406" s="13">
        <v>12396304</v>
      </c>
      <c r="C406" s="13">
        <v>1859445600</v>
      </c>
      <c r="D406" s="13">
        <v>1808015737</v>
      </c>
      <c r="E406" s="13">
        <v>1719746361</v>
      </c>
      <c r="F406" s="13">
        <v>0.972341</v>
      </c>
      <c r="G406" s="13">
        <v>0.92487</v>
      </c>
      <c r="H406" s="13">
        <v>150</v>
      </c>
      <c r="I406" s="13">
        <v>150</v>
      </c>
      <c r="J406" s="13">
        <v>11659716</v>
      </c>
      <c r="K406" s="13">
        <v>1668139274</v>
      </c>
      <c r="L406" s="13">
        <v>1641124704</v>
      </c>
      <c r="M406" s="13">
        <v>1573896399</v>
      </c>
      <c r="N406" s="13">
        <v>0.983806</v>
      </c>
      <c r="O406" s="13">
        <v>0.943504</v>
      </c>
      <c r="P406" s="13">
        <v>143</v>
      </c>
      <c r="Q406" s="13">
        <v>142</v>
      </c>
      <c r="R406" s="13">
        <v>11659716</v>
      </c>
      <c r="S406" s="13">
        <v>4736</v>
      </c>
      <c r="T406" s="13">
        <v>0</v>
      </c>
      <c r="U406" s="13">
        <v>731852</v>
      </c>
      <c r="V406" s="13">
        <v>0.181005</v>
      </c>
      <c r="W406" s="13">
        <v>155</v>
      </c>
      <c r="X406" s="13">
        <v>355478</v>
      </c>
    </row>
    <row r="407" ht="13" customHeight="1" spans="1:24">
      <c r="A407" s="13" t="s">
        <v>306</v>
      </c>
      <c r="B407" s="13">
        <v>10957392</v>
      </c>
      <c r="C407" s="13">
        <v>1643608800</v>
      </c>
      <c r="D407" s="13">
        <v>1621635486</v>
      </c>
      <c r="E407" s="13">
        <v>1575917312</v>
      </c>
      <c r="F407" s="13">
        <v>0.986631</v>
      </c>
      <c r="G407" s="13">
        <v>0.958815</v>
      </c>
      <c r="H407" s="13">
        <v>150</v>
      </c>
      <c r="I407" s="13">
        <v>150</v>
      </c>
      <c r="J407" s="13">
        <v>10645804</v>
      </c>
      <c r="K407" s="13">
        <v>1532607180</v>
      </c>
      <c r="L407" s="13">
        <v>1521251076</v>
      </c>
      <c r="M407" s="13">
        <v>1484623437</v>
      </c>
      <c r="N407" s="13">
        <v>0.99259</v>
      </c>
      <c r="O407" s="13">
        <v>0.968691</v>
      </c>
      <c r="P407" s="13">
        <v>143</v>
      </c>
      <c r="Q407" s="13">
        <v>144</v>
      </c>
      <c r="R407" s="13">
        <v>10645804</v>
      </c>
      <c r="S407" s="13">
        <v>1948</v>
      </c>
      <c r="T407" s="13">
        <v>2</v>
      </c>
      <c r="U407" s="13">
        <v>309638</v>
      </c>
      <c r="V407" s="13">
        <v>0.237013</v>
      </c>
      <c r="W407" s="13">
        <v>253</v>
      </c>
      <c r="X407" s="13">
        <v>150556</v>
      </c>
    </row>
    <row r="408" ht="13" customHeight="1" spans="1:24">
      <c r="A408" s="13" t="s">
        <v>197</v>
      </c>
      <c r="B408" s="13">
        <v>9662604</v>
      </c>
      <c r="C408" s="13">
        <v>1449390600</v>
      </c>
      <c r="D408" s="13">
        <v>1423846362</v>
      </c>
      <c r="E408" s="13">
        <v>1373693754</v>
      </c>
      <c r="F408" s="13">
        <v>0.982376</v>
      </c>
      <c r="G408" s="13">
        <v>0.947773</v>
      </c>
      <c r="H408" s="13">
        <v>150</v>
      </c>
      <c r="I408" s="13">
        <v>150</v>
      </c>
      <c r="J408" s="13">
        <v>9379470</v>
      </c>
      <c r="K408" s="13">
        <v>1350960649</v>
      </c>
      <c r="L408" s="13">
        <v>1334571420</v>
      </c>
      <c r="M408" s="13">
        <v>1292530094</v>
      </c>
      <c r="N408" s="13">
        <v>0.987868</v>
      </c>
      <c r="O408" s="13">
        <v>0.956749</v>
      </c>
      <c r="P408" s="13">
        <v>144</v>
      </c>
      <c r="Q408" s="13">
        <v>143</v>
      </c>
      <c r="R408" s="13">
        <v>9379470</v>
      </c>
      <c r="S408" s="13">
        <v>1996</v>
      </c>
      <c r="T408" s="13">
        <v>0</v>
      </c>
      <c r="U408" s="13">
        <v>281138</v>
      </c>
      <c r="V408" s="13">
        <v>0.26385</v>
      </c>
      <c r="W408" s="13">
        <v>269</v>
      </c>
      <c r="X408" s="13">
        <v>270084</v>
      </c>
    </row>
    <row r="409" ht="13" customHeight="1" spans="1:24">
      <c r="A409" s="13" t="s">
        <v>217</v>
      </c>
      <c r="B409" s="13">
        <v>9443992</v>
      </c>
      <c r="C409" s="13">
        <v>1416598800</v>
      </c>
      <c r="D409" s="13">
        <v>1394558008</v>
      </c>
      <c r="E409" s="13">
        <v>1349486217</v>
      </c>
      <c r="F409" s="13">
        <v>0.984441</v>
      </c>
      <c r="G409" s="13">
        <v>0.952624</v>
      </c>
      <c r="H409" s="13">
        <v>150</v>
      </c>
      <c r="I409" s="13">
        <v>150</v>
      </c>
      <c r="J409" s="13">
        <v>9185160</v>
      </c>
      <c r="K409" s="13">
        <v>1324414105</v>
      </c>
      <c r="L409" s="13">
        <v>1310213422</v>
      </c>
      <c r="M409" s="13">
        <v>1272460164</v>
      </c>
      <c r="N409" s="13">
        <v>0.989278</v>
      </c>
      <c r="O409" s="13">
        <v>0.960772</v>
      </c>
      <c r="P409" s="13">
        <v>144</v>
      </c>
      <c r="Q409" s="13">
        <v>144</v>
      </c>
      <c r="R409" s="13">
        <v>9185160</v>
      </c>
      <c r="S409" s="13">
        <v>1724</v>
      </c>
      <c r="T409" s="13">
        <v>0</v>
      </c>
      <c r="U409" s="13">
        <v>257108</v>
      </c>
      <c r="V409" s="13">
        <v>0.258655</v>
      </c>
      <c r="W409" s="13">
        <v>269</v>
      </c>
      <c r="X409" s="13">
        <v>231260</v>
      </c>
    </row>
    <row r="410" ht="13" customHeight="1" spans="1:24">
      <c r="A410" s="13" t="s">
        <v>913</v>
      </c>
      <c r="B410" s="13">
        <v>7765920</v>
      </c>
      <c r="C410" s="13">
        <v>1164888000</v>
      </c>
      <c r="D410" s="13">
        <v>1133879671</v>
      </c>
      <c r="E410" s="13">
        <v>1081467488</v>
      </c>
      <c r="F410" s="13">
        <v>0.973381</v>
      </c>
      <c r="G410" s="13">
        <v>0.928388</v>
      </c>
      <c r="H410" s="13">
        <v>150</v>
      </c>
      <c r="I410" s="13">
        <v>150</v>
      </c>
      <c r="J410" s="13">
        <v>7290974</v>
      </c>
      <c r="K410" s="13">
        <v>1043602000</v>
      </c>
      <c r="L410" s="13">
        <v>1028209427</v>
      </c>
      <c r="M410" s="13">
        <v>989325220</v>
      </c>
      <c r="N410" s="13">
        <v>0.985251</v>
      </c>
      <c r="O410" s="13">
        <v>0.947991</v>
      </c>
      <c r="P410" s="13">
        <v>143</v>
      </c>
      <c r="Q410" s="13">
        <v>142</v>
      </c>
      <c r="R410" s="13">
        <v>7290974</v>
      </c>
      <c r="S410" s="13">
        <v>3960</v>
      </c>
      <c r="T410" s="13">
        <v>262</v>
      </c>
      <c r="U410" s="13">
        <v>470724</v>
      </c>
      <c r="V410" s="13">
        <v>0.15003</v>
      </c>
      <c r="W410" s="13">
        <v>155</v>
      </c>
      <c r="X410" s="13">
        <v>195080</v>
      </c>
    </row>
    <row r="411" ht="13" customHeight="1" spans="1:24">
      <c r="A411" s="13" t="s">
        <v>169</v>
      </c>
      <c r="B411" s="13">
        <v>11552398</v>
      </c>
      <c r="C411" s="13">
        <v>1732859700</v>
      </c>
      <c r="D411" s="13">
        <v>1708075434</v>
      </c>
      <c r="E411" s="13">
        <v>1659538057</v>
      </c>
      <c r="F411" s="13">
        <v>0.985697</v>
      </c>
      <c r="G411" s="13">
        <v>0.957687</v>
      </c>
      <c r="H411" s="13">
        <v>150</v>
      </c>
      <c r="I411" s="13">
        <v>150</v>
      </c>
      <c r="J411" s="13">
        <v>11190300</v>
      </c>
      <c r="K411" s="13">
        <v>1610404667</v>
      </c>
      <c r="L411" s="13">
        <v>1598287463</v>
      </c>
      <c r="M411" s="13">
        <v>1560187758</v>
      </c>
      <c r="N411" s="13">
        <v>0.992476</v>
      </c>
      <c r="O411" s="13">
        <v>0.968817</v>
      </c>
      <c r="P411" s="13">
        <v>143</v>
      </c>
      <c r="Q411" s="13">
        <v>144</v>
      </c>
      <c r="R411" s="13">
        <v>11190300</v>
      </c>
      <c r="S411" s="13">
        <v>2008</v>
      </c>
      <c r="T411" s="13">
        <v>0</v>
      </c>
      <c r="U411" s="13">
        <v>360090</v>
      </c>
      <c r="V411" s="13">
        <v>0.239619</v>
      </c>
      <c r="W411" s="13">
        <v>256</v>
      </c>
      <c r="X411" s="13">
        <v>165955</v>
      </c>
    </row>
    <row r="412" ht="13" customHeight="1" spans="1:24">
      <c r="A412" s="13" t="s">
        <v>1133</v>
      </c>
      <c r="B412" s="13">
        <v>12774894</v>
      </c>
      <c r="C412" s="13">
        <v>1916234100</v>
      </c>
      <c r="D412" s="13">
        <v>1890877506</v>
      </c>
      <c r="E412" s="13">
        <v>1838825530</v>
      </c>
      <c r="F412" s="13">
        <v>0.986767</v>
      </c>
      <c r="G412" s="13">
        <v>0.959604</v>
      </c>
      <c r="H412" s="13">
        <v>150</v>
      </c>
      <c r="I412" s="13">
        <v>150</v>
      </c>
      <c r="J412" s="13">
        <v>12401212</v>
      </c>
      <c r="K412" s="13">
        <v>1786101697</v>
      </c>
      <c r="L412" s="13">
        <v>1773313289</v>
      </c>
      <c r="M412" s="13">
        <v>1732065035</v>
      </c>
      <c r="N412" s="13">
        <v>0.99284</v>
      </c>
      <c r="O412" s="13">
        <v>0.969746</v>
      </c>
      <c r="P412" s="13">
        <v>143</v>
      </c>
      <c r="Q412" s="13">
        <v>144</v>
      </c>
      <c r="R412" s="13">
        <v>12401212</v>
      </c>
      <c r="S412" s="13">
        <v>2666</v>
      </c>
      <c r="T412" s="13">
        <v>0</v>
      </c>
      <c r="U412" s="13">
        <v>371016</v>
      </c>
      <c r="V412" s="13">
        <v>0.217223</v>
      </c>
      <c r="W412" s="13">
        <v>250</v>
      </c>
      <c r="X412" s="13">
        <v>172539</v>
      </c>
    </row>
    <row r="413" ht="13" customHeight="1" spans="1:24">
      <c r="A413" s="13" t="s">
        <v>187</v>
      </c>
      <c r="B413" s="13">
        <v>9643056</v>
      </c>
      <c r="C413" s="13">
        <v>1446458400</v>
      </c>
      <c r="D413" s="13">
        <v>1411115093</v>
      </c>
      <c r="E413" s="13">
        <v>1348535437</v>
      </c>
      <c r="F413" s="13">
        <v>0.975566</v>
      </c>
      <c r="G413" s="13">
        <v>0.932302</v>
      </c>
      <c r="H413" s="13">
        <v>150</v>
      </c>
      <c r="I413" s="13">
        <v>150</v>
      </c>
      <c r="J413" s="13">
        <v>9163610</v>
      </c>
      <c r="K413" s="13">
        <v>1313283509</v>
      </c>
      <c r="L413" s="13">
        <v>1294326483</v>
      </c>
      <c r="M413" s="13">
        <v>1245718364</v>
      </c>
      <c r="N413" s="13">
        <v>0.985565</v>
      </c>
      <c r="O413" s="13">
        <v>0.948553</v>
      </c>
      <c r="P413" s="13">
        <v>143</v>
      </c>
      <c r="Q413" s="13">
        <v>142</v>
      </c>
      <c r="R413" s="13">
        <v>9163610</v>
      </c>
      <c r="S413" s="13">
        <v>2632</v>
      </c>
      <c r="T413" s="13">
        <v>0</v>
      </c>
      <c r="U413" s="13">
        <v>476814</v>
      </c>
      <c r="V413" s="13">
        <v>0.160871</v>
      </c>
      <c r="W413" s="13">
        <v>264</v>
      </c>
      <c r="X413" s="13">
        <v>268557</v>
      </c>
    </row>
    <row r="414" ht="13" customHeight="1" spans="1:24">
      <c r="A414" s="13" t="s">
        <v>301</v>
      </c>
      <c r="B414" s="13">
        <v>12265178</v>
      </c>
      <c r="C414" s="13">
        <v>1839776700</v>
      </c>
      <c r="D414" s="13">
        <v>1795165300</v>
      </c>
      <c r="E414" s="13">
        <v>1717734983</v>
      </c>
      <c r="F414" s="13">
        <v>0.975752</v>
      </c>
      <c r="G414" s="13">
        <v>0.933665</v>
      </c>
      <c r="H414" s="13">
        <v>150</v>
      </c>
      <c r="I414" s="13">
        <v>150</v>
      </c>
      <c r="J414" s="13">
        <v>11702440</v>
      </c>
      <c r="K414" s="13">
        <v>1676270663</v>
      </c>
      <c r="L414" s="13">
        <v>1652328419</v>
      </c>
      <c r="M414" s="13">
        <v>1591647009</v>
      </c>
      <c r="N414" s="13">
        <v>0.985717</v>
      </c>
      <c r="O414" s="13">
        <v>0.949517</v>
      </c>
      <c r="P414" s="13">
        <v>143</v>
      </c>
      <c r="Q414" s="13">
        <v>143</v>
      </c>
      <c r="R414" s="13">
        <v>11702440</v>
      </c>
      <c r="S414" s="13">
        <v>3792</v>
      </c>
      <c r="T414" s="13">
        <v>0</v>
      </c>
      <c r="U414" s="13">
        <v>558946</v>
      </c>
      <c r="V414" s="13">
        <v>0.252129</v>
      </c>
      <c r="W414" s="13">
        <v>269</v>
      </c>
      <c r="X414" s="13">
        <v>337339</v>
      </c>
    </row>
    <row r="415" ht="13" customHeight="1" spans="1:24">
      <c r="A415" s="13" t="s">
        <v>721</v>
      </c>
      <c r="B415" s="13">
        <v>8737290</v>
      </c>
      <c r="C415" s="13">
        <v>1310593500</v>
      </c>
      <c r="D415" s="13">
        <v>1268694984</v>
      </c>
      <c r="E415" s="13">
        <v>1202552253</v>
      </c>
      <c r="F415" s="13">
        <v>0.968031</v>
      </c>
      <c r="G415" s="13">
        <v>0.917563</v>
      </c>
      <c r="H415" s="13">
        <v>150</v>
      </c>
      <c r="I415" s="13">
        <v>150</v>
      </c>
      <c r="J415" s="13">
        <v>8055574</v>
      </c>
      <c r="K415" s="13">
        <v>1150665949</v>
      </c>
      <c r="L415" s="13">
        <v>1131254610</v>
      </c>
      <c r="M415" s="13">
        <v>1084384689</v>
      </c>
      <c r="N415" s="13">
        <v>0.98313</v>
      </c>
      <c r="O415" s="13">
        <v>0.942397</v>
      </c>
      <c r="P415" s="13">
        <v>143</v>
      </c>
      <c r="Q415" s="13">
        <v>142</v>
      </c>
      <c r="R415" s="13">
        <v>8055574</v>
      </c>
      <c r="S415" s="13">
        <v>6272</v>
      </c>
      <c r="T415" s="13">
        <v>284</v>
      </c>
      <c r="U415" s="13">
        <v>675160</v>
      </c>
      <c r="V415" s="13">
        <v>0.142249</v>
      </c>
      <c r="W415" s="13">
        <v>155</v>
      </c>
      <c r="X415" s="13">
        <v>244295</v>
      </c>
    </row>
    <row r="416" ht="13" customHeight="1" spans="1:24">
      <c r="A416" s="13" t="s">
        <v>487</v>
      </c>
      <c r="B416" s="13">
        <v>8168888</v>
      </c>
      <c r="C416" s="13">
        <v>1225333200</v>
      </c>
      <c r="D416" s="13">
        <v>1191216376</v>
      </c>
      <c r="E416" s="13">
        <v>1134433422</v>
      </c>
      <c r="F416" s="13">
        <v>0.972157</v>
      </c>
      <c r="G416" s="13">
        <v>0.925816</v>
      </c>
      <c r="H416" s="13">
        <v>150</v>
      </c>
      <c r="I416" s="13">
        <v>150</v>
      </c>
      <c r="J416" s="13">
        <v>7630652</v>
      </c>
      <c r="K416" s="13">
        <v>1092266979</v>
      </c>
      <c r="L416" s="13">
        <v>1075733176</v>
      </c>
      <c r="M416" s="13">
        <v>1034275527</v>
      </c>
      <c r="N416" s="13">
        <v>0.984863</v>
      </c>
      <c r="O416" s="13">
        <v>0.946907</v>
      </c>
      <c r="P416" s="13">
        <v>143</v>
      </c>
      <c r="Q416" s="13">
        <v>143</v>
      </c>
      <c r="R416" s="13">
        <v>7630652</v>
      </c>
      <c r="S416" s="13">
        <v>4424</v>
      </c>
      <c r="T416" s="13">
        <v>264</v>
      </c>
      <c r="U416" s="13">
        <v>533548</v>
      </c>
      <c r="V416" s="13">
        <v>0.131442</v>
      </c>
      <c r="W416" s="13">
        <v>155</v>
      </c>
      <c r="X416" s="13">
        <v>229019</v>
      </c>
    </row>
    <row r="417" ht="13" customHeight="1" spans="1:24">
      <c r="A417" s="13" t="s">
        <v>433</v>
      </c>
      <c r="B417" s="13">
        <v>11358306</v>
      </c>
      <c r="C417" s="13">
        <v>1703745900</v>
      </c>
      <c r="D417" s="13">
        <v>1680697362</v>
      </c>
      <c r="E417" s="13">
        <v>1633169446</v>
      </c>
      <c r="F417" s="13">
        <v>0.986472</v>
      </c>
      <c r="G417" s="13">
        <v>0.958576</v>
      </c>
      <c r="H417" s="13">
        <v>150</v>
      </c>
      <c r="I417" s="13">
        <v>150</v>
      </c>
      <c r="J417" s="13">
        <v>11025610</v>
      </c>
      <c r="K417" s="13">
        <v>1588173356</v>
      </c>
      <c r="L417" s="13">
        <v>1576266614</v>
      </c>
      <c r="M417" s="13">
        <v>1538348016</v>
      </c>
      <c r="N417" s="13">
        <v>0.992503</v>
      </c>
      <c r="O417" s="13">
        <v>0.968627</v>
      </c>
      <c r="P417" s="13">
        <v>143</v>
      </c>
      <c r="Q417" s="13">
        <v>144</v>
      </c>
      <c r="R417" s="13">
        <v>11025610</v>
      </c>
      <c r="S417" s="13">
        <v>2040</v>
      </c>
      <c r="T417" s="13">
        <v>0</v>
      </c>
      <c r="U417" s="13">
        <v>330656</v>
      </c>
      <c r="V417" s="13">
        <v>0.222658</v>
      </c>
      <c r="W417" s="13">
        <v>269</v>
      </c>
      <c r="X417" s="13">
        <v>196945</v>
      </c>
    </row>
    <row r="418" ht="13" customHeight="1" spans="1:24">
      <c r="A418" s="13" t="s">
        <v>543</v>
      </c>
      <c r="B418" s="13">
        <v>6664742</v>
      </c>
      <c r="C418" s="13">
        <v>999711300</v>
      </c>
      <c r="D418" s="13">
        <v>971161694</v>
      </c>
      <c r="E418" s="13">
        <v>925018901</v>
      </c>
      <c r="F418" s="13">
        <v>0.971442</v>
      </c>
      <c r="G418" s="13">
        <v>0.925286</v>
      </c>
      <c r="H418" s="13">
        <v>150</v>
      </c>
      <c r="I418" s="13">
        <v>150</v>
      </c>
      <c r="J418" s="13">
        <v>6220702</v>
      </c>
      <c r="K418" s="13">
        <v>889566900</v>
      </c>
      <c r="L418" s="13">
        <v>876051465</v>
      </c>
      <c r="M418" s="13">
        <v>842579527</v>
      </c>
      <c r="N418" s="13">
        <v>0.984807</v>
      </c>
      <c r="O418" s="13">
        <v>0.947179</v>
      </c>
      <c r="P418" s="13">
        <v>142</v>
      </c>
      <c r="Q418" s="13">
        <v>143</v>
      </c>
      <c r="R418" s="13">
        <v>6220702</v>
      </c>
      <c r="S418" s="13">
        <v>3428</v>
      </c>
      <c r="T418" s="13">
        <v>204</v>
      </c>
      <c r="U418" s="13">
        <v>440408</v>
      </c>
      <c r="V418" s="13">
        <v>0.133302</v>
      </c>
      <c r="W418" s="13">
        <v>269</v>
      </c>
      <c r="X418" s="13">
        <v>185184</v>
      </c>
    </row>
    <row r="419" ht="13" customHeight="1" spans="1:24">
      <c r="A419" s="13" t="s">
        <v>371</v>
      </c>
      <c r="B419" s="13">
        <v>9666222</v>
      </c>
      <c r="C419" s="13">
        <v>1449933300</v>
      </c>
      <c r="D419" s="13">
        <v>1418734870</v>
      </c>
      <c r="E419" s="13">
        <v>1363494952</v>
      </c>
      <c r="F419" s="13">
        <v>0.978483</v>
      </c>
      <c r="G419" s="13">
        <v>0.940385</v>
      </c>
      <c r="H419" s="13">
        <v>150</v>
      </c>
      <c r="I419" s="13">
        <v>150</v>
      </c>
      <c r="J419" s="13">
        <v>9261524</v>
      </c>
      <c r="K419" s="13">
        <v>1328335439</v>
      </c>
      <c r="L419" s="13">
        <v>1312027906</v>
      </c>
      <c r="M419" s="13">
        <v>1268896510</v>
      </c>
      <c r="N419" s="13">
        <v>0.987723</v>
      </c>
      <c r="O419" s="13">
        <v>0.955253</v>
      </c>
      <c r="P419" s="13">
        <v>143</v>
      </c>
      <c r="Q419" s="13">
        <v>143</v>
      </c>
      <c r="R419" s="13">
        <v>9261524</v>
      </c>
      <c r="S419" s="13">
        <v>2634</v>
      </c>
      <c r="T419" s="13">
        <v>2</v>
      </c>
      <c r="U419" s="13">
        <v>402062</v>
      </c>
      <c r="V419" s="13">
        <v>0.223815</v>
      </c>
      <c r="W419" s="13">
        <v>268</v>
      </c>
      <c r="X419" s="13">
        <v>222683</v>
      </c>
    </row>
    <row r="420" ht="13" customHeight="1" spans="1:24">
      <c r="A420" s="13" t="s">
        <v>190</v>
      </c>
      <c r="B420" s="13">
        <v>9193132</v>
      </c>
      <c r="C420" s="13">
        <v>1378969800</v>
      </c>
      <c r="D420" s="13">
        <v>1354783903</v>
      </c>
      <c r="E420" s="13">
        <v>1307553954</v>
      </c>
      <c r="F420" s="13">
        <v>0.982461</v>
      </c>
      <c r="G420" s="13">
        <v>0.948211</v>
      </c>
      <c r="H420" s="13">
        <v>150</v>
      </c>
      <c r="I420" s="13">
        <v>150</v>
      </c>
      <c r="J420" s="13">
        <v>8906316</v>
      </c>
      <c r="K420" s="13">
        <v>1283269792</v>
      </c>
      <c r="L420" s="13">
        <v>1268092112</v>
      </c>
      <c r="M420" s="13">
        <v>1229028279</v>
      </c>
      <c r="N420" s="13">
        <v>0.988173</v>
      </c>
      <c r="O420" s="13">
        <v>0.957732</v>
      </c>
      <c r="P420" s="13">
        <v>144</v>
      </c>
      <c r="Q420" s="13">
        <v>143</v>
      </c>
      <c r="R420" s="13">
        <v>8906316</v>
      </c>
      <c r="S420" s="13">
        <v>2412</v>
      </c>
      <c r="T420" s="13">
        <v>0</v>
      </c>
      <c r="U420" s="13">
        <v>284404</v>
      </c>
      <c r="V420" s="13">
        <v>0.239127</v>
      </c>
      <c r="W420" s="13">
        <v>265</v>
      </c>
      <c r="X420" s="13">
        <v>234189</v>
      </c>
    </row>
    <row r="421" ht="13" customHeight="1" spans="1:24">
      <c r="A421" s="13" t="s">
        <v>299</v>
      </c>
      <c r="B421" s="13">
        <v>8854020</v>
      </c>
      <c r="C421" s="13">
        <v>1328103000</v>
      </c>
      <c r="D421" s="13">
        <v>1295636701</v>
      </c>
      <c r="E421" s="13">
        <v>1240737201</v>
      </c>
      <c r="F421" s="13">
        <v>0.975554</v>
      </c>
      <c r="G421" s="13">
        <v>0.934218</v>
      </c>
      <c r="H421" s="13">
        <v>150</v>
      </c>
      <c r="I421" s="13">
        <v>150</v>
      </c>
      <c r="J421" s="13">
        <v>8326872</v>
      </c>
      <c r="K421" s="13">
        <v>1191807472</v>
      </c>
      <c r="L421" s="13">
        <v>1177659232</v>
      </c>
      <c r="M421" s="13">
        <v>1138198301</v>
      </c>
      <c r="N421" s="13">
        <v>0.988129</v>
      </c>
      <c r="O421" s="13">
        <v>0.955019</v>
      </c>
      <c r="P421" s="13">
        <v>142</v>
      </c>
      <c r="Q421" s="13">
        <v>143</v>
      </c>
      <c r="R421" s="13">
        <v>8326872</v>
      </c>
      <c r="S421" s="13">
        <v>4854</v>
      </c>
      <c r="T421" s="13">
        <v>2</v>
      </c>
      <c r="U421" s="13">
        <v>522292</v>
      </c>
      <c r="V421" s="13">
        <v>0.193205</v>
      </c>
      <c r="W421" s="13">
        <v>239</v>
      </c>
      <c r="X421" s="13">
        <v>101923</v>
      </c>
    </row>
    <row r="422" ht="13" customHeight="1" spans="1:24">
      <c r="A422" s="13" t="s">
        <v>245</v>
      </c>
      <c r="B422" s="13">
        <v>11936080</v>
      </c>
      <c r="C422" s="13">
        <v>1790412000</v>
      </c>
      <c r="D422" s="13">
        <v>1763059609</v>
      </c>
      <c r="E422" s="13">
        <v>1709404382</v>
      </c>
      <c r="F422" s="13">
        <v>0.984723</v>
      </c>
      <c r="G422" s="13">
        <v>0.954755</v>
      </c>
      <c r="H422" s="13">
        <v>150</v>
      </c>
      <c r="I422" s="13">
        <v>150</v>
      </c>
      <c r="J422" s="13">
        <v>11596152</v>
      </c>
      <c r="K422" s="13">
        <v>1670839713</v>
      </c>
      <c r="L422" s="13">
        <v>1654595562</v>
      </c>
      <c r="M422" s="13">
        <v>1610532903</v>
      </c>
      <c r="N422" s="13">
        <v>0.990278</v>
      </c>
      <c r="O422" s="13">
        <v>0.963906</v>
      </c>
      <c r="P422" s="13">
        <v>144</v>
      </c>
      <c r="Q422" s="13">
        <v>143</v>
      </c>
      <c r="R422" s="13">
        <v>11596152</v>
      </c>
      <c r="S422" s="13">
        <v>2502</v>
      </c>
      <c r="T422" s="13">
        <v>2</v>
      </c>
      <c r="U422" s="13">
        <v>337424</v>
      </c>
      <c r="V422" s="13">
        <v>0.309515</v>
      </c>
      <c r="W422" s="13">
        <v>267</v>
      </c>
      <c r="X422" s="13">
        <v>304588</v>
      </c>
    </row>
    <row r="423" ht="13" customHeight="1" spans="1:24">
      <c r="A423" s="13" t="s">
        <v>201</v>
      </c>
      <c r="B423" s="13">
        <v>10216122</v>
      </c>
      <c r="C423" s="13">
        <v>1532418300</v>
      </c>
      <c r="D423" s="13">
        <v>1492259579</v>
      </c>
      <c r="E423" s="13">
        <v>1422765287</v>
      </c>
      <c r="F423" s="13">
        <v>0.973794</v>
      </c>
      <c r="G423" s="13">
        <v>0.928444</v>
      </c>
      <c r="H423" s="13">
        <v>150</v>
      </c>
      <c r="I423" s="13">
        <v>150</v>
      </c>
      <c r="J423" s="13">
        <v>9790326</v>
      </c>
      <c r="K423" s="13">
        <v>1398512859</v>
      </c>
      <c r="L423" s="13">
        <v>1375936908</v>
      </c>
      <c r="M423" s="13">
        <v>1319866845</v>
      </c>
      <c r="N423" s="13">
        <v>0.983857</v>
      </c>
      <c r="O423" s="13">
        <v>0.943765</v>
      </c>
      <c r="P423" s="13">
        <v>143</v>
      </c>
      <c r="Q423" s="13">
        <v>142</v>
      </c>
      <c r="R423" s="13">
        <v>9790326</v>
      </c>
      <c r="S423" s="13">
        <v>1956</v>
      </c>
      <c r="T423" s="13">
        <v>0</v>
      </c>
      <c r="U423" s="13">
        <v>423840</v>
      </c>
      <c r="V423" s="13">
        <v>0.245484</v>
      </c>
      <c r="W423" s="13">
        <v>155</v>
      </c>
      <c r="X423" s="13">
        <v>303648</v>
      </c>
    </row>
    <row r="424" ht="13" customHeight="1" spans="1:24">
      <c r="A424" s="13" t="s">
        <v>925</v>
      </c>
      <c r="B424" s="13">
        <v>9147610</v>
      </c>
      <c r="C424" s="13">
        <v>1372141500</v>
      </c>
      <c r="D424" s="13">
        <v>1341103749</v>
      </c>
      <c r="E424" s="13">
        <v>1286096235</v>
      </c>
      <c r="F424" s="13">
        <v>0.97738</v>
      </c>
      <c r="G424" s="13">
        <v>0.937291</v>
      </c>
      <c r="H424" s="13">
        <v>150</v>
      </c>
      <c r="I424" s="13">
        <v>150</v>
      </c>
      <c r="J424" s="13">
        <v>8665352</v>
      </c>
      <c r="K424" s="13">
        <v>1240801520</v>
      </c>
      <c r="L424" s="13">
        <v>1226377743</v>
      </c>
      <c r="M424" s="13">
        <v>1185728804</v>
      </c>
      <c r="N424" s="13">
        <v>0.988375</v>
      </c>
      <c r="O424" s="13">
        <v>0.955615</v>
      </c>
      <c r="P424" s="13">
        <v>142</v>
      </c>
      <c r="Q424" s="13">
        <v>143</v>
      </c>
      <c r="R424" s="13">
        <v>8665352</v>
      </c>
      <c r="S424" s="13">
        <v>3472</v>
      </c>
      <c r="T424" s="13">
        <v>2</v>
      </c>
      <c r="U424" s="13">
        <v>478784</v>
      </c>
      <c r="V424" s="13">
        <v>0.203866</v>
      </c>
      <c r="W424" s="13">
        <v>235</v>
      </c>
      <c r="X424" s="13">
        <v>111507</v>
      </c>
    </row>
    <row r="425" ht="13" customHeight="1" spans="1:24">
      <c r="A425" s="13" t="s">
        <v>18</v>
      </c>
      <c r="B425" s="13">
        <v>9107472</v>
      </c>
      <c r="C425" s="13">
        <v>1366120800</v>
      </c>
      <c r="D425" s="13">
        <v>1334858745</v>
      </c>
      <c r="E425" s="13">
        <v>1280637101</v>
      </c>
      <c r="F425" s="13">
        <v>0.977116</v>
      </c>
      <c r="G425" s="13">
        <v>0.937426</v>
      </c>
      <c r="H425" s="13">
        <v>150</v>
      </c>
      <c r="I425" s="13">
        <v>150</v>
      </c>
      <c r="J425" s="13">
        <v>8607074</v>
      </c>
      <c r="K425" s="13">
        <v>1232337083</v>
      </c>
      <c r="L425" s="13">
        <v>1218149056</v>
      </c>
      <c r="M425" s="13">
        <v>1178598447</v>
      </c>
      <c r="N425" s="13">
        <v>0.988487</v>
      </c>
      <c r="O425" s="13">
        <v>0.956393</v>
      </c>
      <c r="P425" s="13">
        <v>142</v>
      </c>
      <c r="Q425" s="13">
        <v>143</v>
      </c>
      <c r="R425" s="13">
        <v>8607074</v>
      </c>
      <c r="S425" s="13">
        <v>3822</v>
      </c>
      <c r="T425" s="13">
        <v>4</v>
      </c>
      <c r="U425" s="13">
        <v>496572</v>
      </c>
      <c r="V425" s="13">
        <v>0.19038</v>
      </c>
      <c r="W425" s="13">
        <v>241</v>
      </c>
      <c r="X425" s="13">
        <v>89104</v>
      </c>
    </row>
    <row r="426" ht="13" customHeight="1" spans="1:24">
      <c r="A426" s="13" t="s">
        <v>185</v>
      </c>
      <c r="B426" s="13">
        <v>12013382</v>
      </c>
      <c r="C426" s="13">
        <v>1802007300</v>
      </c>
      <c r="D426" s="13">
        <v>1776761788</v>
      </c>
      <c r="E426" s="13">
        <v>1727430705</v>
      </c>
      <c r="F426" s="13">
        <v>0.98599</v>
      </c>
      <c r="G426" s="13">
        <v>0.958615</v>
      </c>
      <c r="H426" s="13">
        <v>150</v>
      </c>
      <c r="I426" s="13">
        <v>150</v>
      </c>
      <c r="J426" s="13">
        <v>11635054</v>
      </c>
      <c r="K426" s="13">
        <v>1674848818</v>
      </c>
      <c r="L426" s="13">
        <v>1662795704</v>
      </c>
      <c r="M426" s="13">
        <v>1624322264</v>
      </c>
      <c r="N426" s="13">
        <v>0.992803</v>
      </c>
      <c r="O426" s="13">
        <v>0.969832</v>
      </c>
      <c r="P426" s="13">
        <v>143</v>
      </c>
      <c r="Q426" s="13">
        <v>144</v>
      </c>
      <c r="R426" s="13">
        <v>11635054</v>
      </c>
      <c r="S426" s="13">
        <v>2724</v>
      </c>
      <c r="T426" s="13">
        <v>0</v>
      </c>
      <c r="U426" s="13">
        <v>375604</v>
      </c>
      <c r="V426" s="13">
        <v>0.216724</v>
      </c>
      <c r="W426" s="13">
        <v>248</v>
      </c>
      <c r="X426" s="13">
        <v>155292</v>
      </c>
    </row>
    <row r="427" ht="13" customHeight="1" spans="1:24">
      <c r="A427" s="13" t="s">
        <v>276</v>
      </c>
      <c r="B427" s="13">
        <v>12927864</v>
      </c>
      <c r="C427" s="13">
        <v>1939179600</v>
      </c>
      <c r="D427" s="13">
        <v>1912695830</v>
      </c>
      <c r="E427" s="13">
        <v>1859539032</v>
      </c>
      <c r="F427" s="13">
        <v>0.986343</v>
      </c>
      <c r="G427" s="13">
        <v>0.958931</v>
      </c>
      <c r="H427" s="13">
        <v>150</v>
      </c>
      <c r="I427" s="13">
        <v>150</v>
      </c>
      <c r="J427" s="13">
        <v>12550562</v>
      </c>
      <c r="K427" s="13">
        <v>1805261209</v>
      </c>
      <c r="L427" s="13">
        <v>1792057732</v>
      </c>
      <c r="M427" s="13">
        <v>1749968995</v>
      </c>
      <c r="N427" s="13">
        <v>0.992686</v>
      </c>
      <c r="O427" s="13">
        <v>0.969372</v>
      </c>
      <c r="P427" s="13">
        <v>143</v>
      </c>
      <c r="Q427" s="13">
        <v>144</v>
      </c>
      <c r="R427" s="13">
        <v>12550562</v>
      </c>
      <c r="S427" s="13">
        <v>2152</v>
      </c>
      <c r="T427" s="13">
        <v>0</v>
      </c>
      <c r="U427" s="13">
        <v>375150</v>
      </c>
      <c r="V427" s="13">
        <v>0.21372</v>
      </c>
      <c r="W427" s="13">
        <v>233</v>
      </c>
      <c r="X427" s="13">
        <v>123918</v>
      </c>
    </row>
    <row r="428" ht="13" customHeight="1" spans="1:24">
      <c r="A428" s="13" t="s">
        <v>1861</v>
      </c>
      <c r="B428" s="13">
        <v>8342196</v>
      </c>
      <c r="C428" s="13">
        <v>1251329400</v>
      </c>
      <c r="D428" s="13">
        <v>1213352513</v>
      </c>
      <c r="E428" s="13">
        <v>1152962097</v>
      </c>
      <c r="F428" s="13">
        <v>0.969651</v>
      </c>
      <c r="G428" s="13">
        <v>0.92139</v>
      </c>
      <c r="H428" s="13">
        <v>150</v>
      </c>
      <c r="I428" s="13">
        <v>150</v>
      </c>
      <c r="J428" s="13">
        <v>7743536</v>
      </c>
      <c r="K428" s="13">
        <v>1106922462</v>
      </c>
      <c r="L428" s="13">
        <v>1089296416</v>
      </c>
      <c r="M428" s="13">
        <v>1045880788</v>
      </c>
      <c r="N428" s="13">
        <v>0.984077</v>
      </c>
      <c r="O428" s="13">
        <v>0.944855</v>
      </c>
      <c r="P428" s="13">
        <v>143</v>
      </c>
      <c r="Q428" s="13">
        <v>142</v>
      </c>
      <c r="R428" s="13">
        <v>7743536</v>
      </c>
      <c r="S428" s="13">
        <v>5404</v>
      </c>
      <c r="T428" s="13">
        <v>234</v>
      </c>
      <c r="U428" s="13">
        <v>593022</v>
      </c>
      <c r="V428" s="13">
        <v>0.154935</v>
      </c>
      <c r="W428" s="13">
        <v>155</v>
      </c>
      <c r="X428" s="13">
        <v>233514</v>
      </c>
    </row>
    <row r="429" ht="13" customHeight="1" spans="1:24">
      <c r="A429" s="13" t="s">
        <v>90</v>
      </c>
      <c r="B429" s="13">
        <v>6936226</v>
      </c>
      <c r="C429" s="13">
        <v>1040433900</v>
      </c>
      <c r="D429" s="13">
        <v>1010386258</v>
      </c>
      <c r="E429" s="13">
        <v>960664667</v>
      </c>
      <c r="F429" s="13">
        <v>0.97112</v>
      </c>
      <c r="G429" s="13">
        <v>0.923331</v>
      </c>
      <c r="H429" s="13">
        <v>150</v>
      </c>
      <c r="I429" s="13">
        <v>150</v>
      </c>
      <c r="J429" s="13">
        <v>6473316</v>
      </c>
      <c r="K429" s="13">
        <v>925565878</v>
      </c>
      <c r="L429" s="13">
        <v>910773942</v>
      </c>
      <c r="M429" s="13">
        <v>874380169</v>
      </c>
      <c r="N429" s="13">
        <v>0.984018</v>
      </c>
      <c r="O429" s="13">
        <v>0.944698</v>
      </c>
      <c r="P429" s="13">
        <v>142</v>
      </c>
      <c r="Q429" s="13">
        <v>143</v>
      </c>
      <c r="R429" s="13">
        <v>6473316</v>
      </c>
      <c r="S429" s="13">
        <v>3642</v>
      </c>
      <c r="T429" s="13">
        <v>256</v>
      </c>
      <c r="U429" s="13">
        <v>459012</v>
      </c>
      <c r="V429" s="13">
        <v>0.126472</v>
      </c>
      <c r="W429" s="13">
        <v>155</v>
      </c>
      <c r="X429" s="13">
        <v>188366</v>
      </c>
    </row>
    <row r="430" ht="13" customHeight="1" spans="1:24">
      <c r="A430" s="13" t="s">
        <v>801</v>
      </c>
      <c r="B430" s="13">
        <v>9328262</v>
      </c>
      <c r="C430" s="13">
        <v>1399239300</v>
      </c>
      <c r="D430" s="13">
        <v>1380868920</v>
      </c>
      <c r="E430" s="13">
        <v>1343755572</v>
      </c>
      <c r="F430" s="13">
        <v>0.986871</v>
      </c>
      <c r="G430" s="13">
        <v>0.960347</v>
      </c>
      <c r="H430" s="13">
        <v>150</v>
      </c>
      <c r="I430" s="13">
        <v>150</v>
      </c>
      <c r="J430" s="13">
        <v>9061112</v>
      </c>
      <c r="K430" s="13">
        <v>1302920684</v>
      </c>
      <c r="L430" s="13">
        <v>1293833824</v>
      </c>
      <c r="M430" s="13">
        <v>1264544704</v>
      </c>
      <c r="N430" s="13">
        <v>0.993026</v>
      </c>
      <c r="O430" s="13">
        <v>0.970546</v>
      </c>
      <c r="P430" s="13">
        <v>143</v>
      </c>
      <c r="Q430" s="13">
        <v>144</v>
      </c>
      <c r="R430" s="13">
        <v>9061112</v>
      </c>
      <c r="S430" s="13">
        <v>1724</v>
      </c>
      <c r="T430" s="13">
        <v>0</v>
      </c>
      <c r="U430" s="13">
        <v>265426</v>
      </c>
      <c r="V430" s="13">
        <v>0.199372</v>
      </c>
      <c r="W430" s="13">
        <v>229</v>
      </c>
      <c r="X430" s="13">
        <v>85480</v>
      </c>
    </row>
    <row r="431" ht="13" customHeight="1" spans="1:24">
      <c r="A431" s="13" t="s">
        <v>1862</v>
      </c>
      <c r="B431" s="13">
        <v>11542808</v>
      </c>
      <c r="C431" s="13">
        <v>1731421200</v>
      </c>
      <c r="D431" s="13">
        <v>1703873506</v>
      </c>
      <c r="E431" s="13">
        <v>1651595275</v>
      </c>
      <c r="F431" s="13">
        <v>0.98409</v>
      </c>
      <c r="G431" s="13">
        <v>0.953896</v>
      </c>
      <c r="H431" s="13">
        <v>150</v>
      </c>
      <c r="I431" s="13">
        <v>150</v>
      </c>
      <c r="J431" s="13">
        <v>11188804</v>
      </c>
      <c r="K431" s="13">
        <v>1611726783</v>
      </c>
      <c r="L431" s="13">
        <v>1596022721</v>
      </c>
      <c r="M431" s="13">
        <v>1553758701</v>
      </c>
      <c r="N431" s="13">
        <v>0.990256</v>
      </c>
      <c r="O431" s="13">
        <v>0.964034</v>
      </c>
      <c r="P431" s="13">
        <v>144</v>
      </c>
      <c r="Q431" s="13">
        <v>143</v>
      </c>
      <c r="R431" s="13">
        <v>11188804</v>
      </c>
      <c r="S431" s="13">
        <v>2788</v>
      </c>
      <c r="T431" s="13">
        <v>6</v>
      </c>
      <c r="U431" s="13">
        <v>351210</v>
      </c>
      <c r="V431" s="13">
        <v>0.299616</v>
      </c>
      <c r="W431" s="13">
        <v>267</v>
      </c>
      <c r="X431" s="13">
        <v>293748</v>
      </c>
    </row>
    <row r="432" ht="13" customHeight="1" spans="1:24">
      <c r="A432" s="13" t="s">
        <v>316</v>
      </c>
      <c r="B432" s="13">
        <v>8066548</v>
      </c>
      <c r="C432" s="13">
        <v>1209982200</v>
      </c>
      <c r="D432" s="13">
        <v>1175250243</v>
      </c>
      <c r="E432" s="13">
        <v>1118365794</v>
      </c>
      <c r="F432" s="13">
        <v>0.971295</v>
      </c>
      <c r="G432" s="13">
        <v>0.924283</v>
      </c>
      <c r="H432" s="13">
        <v>150</v>
      </c>
      <c r="I432" s="13">
        <v>150</v>
      </c>
      <c r="J432" s="13">
        <v>7536042</v>
      </c>
      <c r="K432" s="13">
        <v>1077617486</v>
      </c>
      <c r="L432" s="13">
        <v>1060938445</v>
      </c>
      <c r="M432" s="13">
        <v>1019319448</v>
      </c>
      <c r="N432" s="13">
        <v>0.984522</v>
      </c>
      <c r="O432" s="13">
        <v>0.945901</v>
      </c>
      <c r="P432" s="13">
        <v>143</v>
      </c>
      <c r="Q432" s="13">
        <v>142</v>
      </c>
      <c r="R432" s="13">
        <v>7536042</v>
      </c>
      <c r="S432" s="13">
        <v>3764</v>
      </c>
      <c r="T432" s="13">
        <v>258</v>
      </c>
      <c r="U432" s="13">
        <v>526484</v>
      </c>
      <c r="V432" s="13">
        <v>0.160564</v>
      </c>
      <c r="W432" s="13">
        <v>155</v>
      </c>
      <c r="X432" s="13">
        <v>229200</v>
      </c>
    </row>
    <row r="433" ht="13" customHeight="1" spans="1:24">
      <c r="A433" s="13" t="s">
        <v>1863</v>
      </c>
      <c r="B433" s="13">
        <v>10626416</v>
      </c>
      <c r="C433" s="13">
        <v>1593962400</v>
      </c>
      <c r="D433" s="13">
        <v>1571812262</v>
      </c>
      <c r="E433" s="13">
        <v>1528438878</v>
      </c>
      <c r="F433" s="13">
        <v>0.986104</v>
      </c>
      <c r="G433" s="13">
        <v>0.958893</v>
      </c>
      <c r="H433" s="13">
        <v>150</v>
      </c>
      <c r="I433" s="13">
        <v>150</v>
      </c>
      <c r="J433" s="13">
        <v>10340062</v>
      </c>
      <c r="K433" s="13">
        <v>1490701109</v>
      </c>
      <c r="L433" s="13">
        <v>1477992193</v>
      </c>
      <c r="M433" s="13">
        <v>1442771299</v>
      </c>
      <c r="N433" s="13">
        <v>0.991475</v>
      </c>
      <c r="O433" s="13">
        <v>0.967847</v>
      </c>
      <c r="P433" s="13">
        <v>144</v>
      </c>
      <c r="Q433" s="13">
        <v>144</v>
      </c>
      <c r="R433" s="13">
        <v>10340062</v>
      </c>
      <c r="S433" s="13">
        <v>2152</v>
      </c>
      <c r="T433" s="13">
        <v>4</v>
      </c>
      <c r="U433" s="13">
        <v>284198</v>
      </c>
      <c r="V433" s="13">
        <v>0.283021</v>
      </c>
      <c r="W433" s="13">
        <v>261</v>
      </c>
      <c r="X433" s="13">
        <v>240145</v>
      </c>
    </row>
    <row r="434" ht="13" customHeight="1" spans="1:24">
      <c r="A434" s="13" t="s">
        <v>929</v>
      </c>
      <c r="B434" s="13">
        <v>9648458</v>
      </c>
      <c r="C434" s="13">
        <v>1447268700</v>
      </c>
      <c r="D434" s="13">
        <v>1411124027</v>
      </c>
      <c r="E434" s="13">
        <v>1351111975</v>
      </c>
      <c r="F434" s="13">
        <v>0.975026</v>
      </c>
      <c r="G434" s="13">
        <v>0.93356</v>
      </c>
      <c r="H434" s="13">
        <v>150</v>
      </c>
      <c r="I434" s="13">
        <v>150</v>
      </c>
      <c r="J434" s="13">
        <v>9059844</v>
      </c>
      <c r="K434" s="13">
        <v>1297035615</v>
      </c>
      <c r="L434" s="13">
        <v>1281637278</v>
      </c>
      <c r="M434" s="13">
        <v>1238828310</v>
      </c>
      <c r="N434" s="13">
        <v>0.988128</v>
      </c>
      <c r="O434" s="13">
        <v>0.955123</v>
      </c>
      <c r="P434" s="13">
        <v>142</v>
      </c>
      <c r="Q434" s="13">
        <v>143</v>
      </c>
      <c r="R434" s="13">
        <v>9059844</v>
      </c>
      <c r="S434" s="13">
        <v>5376</v>
      </c>
      <c r="T434" s="13">
        <v>4</v>
      </c>
      <c r="U434" s="13">
        <v>583234</v>
      </c>
      <c r="V434" s="13">
        <v>0.195781</v>
      </c>
      <c r="W434" s="13">
        <v>238</v>
      </c>
      <c r="X434" s="13">
        <v>126055</v>
      </c>
    </row>
    <row r="435" ht="13" customHeight="1" spans="1:24">
      <c r="A435" s="13" t="s">
        <v>1864</v>
      </c>
      <c r="B435" s="13">
        <v>10342108</v>
      </c>
      <c r="C435" s="13">
        <v>1551316200</v>
      </c>
      <c r="D435" s="13">
        <v>1519735529</v>
      </c>
      <c r="E435" s="13">
        <v>1461589099</v>
      </c>
      <c r="F435" s="13">
        <v>0.979643</v>
      </c>
      <c r="G435" s="13">
        <v>0.942161</v>
      </c>
      <c r="H435" s="13">
        <v>150</v>
      </c>
      <c r="I435" s="13">
        <v>150</v>
      </c>
      <c r="J435" s="13">
        <v>9938498</v>
      </c>
      <c r="K435" s="13">
        <v>1430166976</v>
      </c>
      <c r="L435" s="13">
        <v>1411376515</v>
      </c>
      <c r="M435" s="13">
        <v>1364496757</v>
      </c>
      <c r="N435" s="13">
        <v>0.986861</v>
      </c>
      <c r="O435" s="13">
        <v>0.954082</v>
      </c>
      <c r="P435" s="13">
        <v>144</v>
      </c>
      <c r="Q435" s="13">
        <v>143</v>
      </c>
      <c r="R435" s="13">
        <v>9938498</v>
      </c>
      <c r="S435" s="13">
        <v>3742</v>
      </c>
      <c r="T435" s="13">
        <v>0</v>
      </c>
      <c r="U435" s="13">
        <v>399868</v>
      </c>
      <c r="V435" s="13">
        <v>0.279845</v>
      </c>
      <c r="W435" s="13">
        <v>269</v>
      </c>
      <c r="X435" s="13">
        <v>283884</v>
      </c>
    </row>
    <row r="436" ht="13" customHeight="1" spans="1:24">
      <c r="A436" s="13" t="s">
        <v>369</v>
      </c>
      <c r="B436" s="13">
        <v>9783974</v>
      </c>
      <c r="C436" s="13">
        <v>1467596100</v>
      </c>
      <c r="D436" s="13">
        <v>1430434889</v>
      </c>
      <c r="E436" s="13">
        <v>1367594949</v>
      </c>
      <c r="F436" s="13">
        <v>0.974679</v>
      </c>
      <c r="G436" s="13">
        <v>0.931861</v>
      </c>
      <c r="H436" s="13">
        <v>150</v>
      </c>
      <c r="I436" s="13">
        <v>150</v>
      </c>
      <c r="J436" s="13">
        <v>9302512</v>
      </c>
      <c r="K436" s="13">
        <v>1331876608</v>
      </c>
      <c r="L436" s="13">
        <v>1312588662</v>
      </c>
      <c r="M436" s="13">
        <v>1264055066</v>
      </c>
      <c r="N436" s="13">
        <v>0.985518</v>
      </c>
      <c r="O436" s="13">
        <v>0.949078</v>
      </c>
      <c r="P436" s="13">
        <v>143</v>
      </c>
      <c r="Q436" s="13">
        <v>143</v>
      </c>
      <c r="R436" s="13">
        <v>9302512</v>
      </c>
      <c r="S436" s="13">
        <v>3344</v>
      </c>
      <c r="T436" s="13">
        <v>2</v>
      </c>
      <c r="U436" s="13">
        <v>478116</v>
      </c>
      <c r="V436" s="13">
        <v>0.203109</v>
      </c>
      <c r="W436" s="13">
        <v>267</v>
      </c>
      <c r="X436" s="13">
        <v>276042</v>
      </c>
    </row>
    <row r="437" ht="13" customHeight="1" spans="1:24">
      <c r="A437" s="13" t="s">
        <v>1865</v>
      </c>
      <c r="B437" s="13">
        <v>16435286</v>
      </c>
      <c r="C437" s="13">
        <v>2465292900</v>
      </c>
      <c r="D437" s="13">
        <v>2423519092</v>
      </c>
      <c r="E437" s="13">
        <v>2347514883</v>
      </c>
      <c r="F437" s="13">
        <v>0.983055</v>
      </c>
      <c r="G437" s="13">
        <v>0.952226</v>
      </c>
      <c r="H437" s="13">
        <v>150</v>
      </c>
      <c r="I437" s="13">
        <v>150</v>
      </c>
      <c r="J437" s="13">
        <v>15894944</v>
      </c>
      <c r="K437" s="13">
        <v>2230858016</v>
      </c>
      <c r="L437" s="13">
        <v>2211190898</v>
      </c>
      <c r="M437" s="13">
        <v>2153432120</v>
      </c>
      <c r="N437" s="13">
        <v>0.991184</v>
      </c>
      <c r="O437" s="13">
        <v>0.965293</v>
      </c>
      <c r="P437" s="13">
        <v>140</v>
      </c>
      <c r="Q437" s="13">
        <v>140</v>
      </c>
      <c r="R437" s="13">
        <v>15894944</v>
      </c>
      <c r="S437" s="13">
        <v>2806</v>
      </c>
      <c r="T437" s="13">
        <v>0</v>
      </c>
      <c r="U437" s="13">
        <v>537536</v>
      </c>
      <c r="V437" s="13">
        <v>0.218057</v>
      </c>
      <c r="W437" s="13">
        <v>155</v>
      </c>
      <c r="X437" s="13">
        <v>91035</v>
      </c>
    </row>
    <row r="438" ht="13" customHeight="1" spans="1:24">
      <c r="A438" s="13" t="s">
        <v>1147</v>
      </c>
      <c r="B438" s="13">
        <v>7185816</v>
      </c>
      <c r="C438" s="13">
        <v>1077872400</v>
      </c>
      <c r="D438" s="13">
        <v>1045189862</v>
      </c>
      <c r="E438" s="13">
        <v>991816604</v>
      </c>
      <c r="F438" s="13">
        <v>0.969679</v>
      </c>
      <c r="G438" s="13">
        <v>0.920161</v>
      </c>
      <c r="H438" s="13">
        <v>150</v>
      </c>
      <c r="I438" s="13">
        <v>150</v>
      </c>
      <c r="J438" s="13">
        <v>6684440</v>
      </c>
      <c r="K438" s="13">
        <v>955055253</v>
      </c>
      <c r="L438" s="13">
        <v>939061528</v>
      </c>
      <c r="M438" s="13">
        <v>900086626</v>
      </c>
      <c r="N438" s="13">
        <v>0.983254</v>
      </c>
      <c r="O438" s="13">
        <v>0.942445</v>
      </c>
      <c r="P438" s="13">
        <v>142</v>
      </c>
      <c r="Q438" s="13">
        <v>142</v>
      </c>
      <c r="R438" s="13">
        <v>6684440</v>
      </c>
      <c r="S438" s="13">
        <v>3974</v>
      </c>
      <c r="T438" s="13">
        <v>196</v>
      </c>
      <c r="U438" s="13">
        <v>497206</v>
      </c>
      <c r="V438" s="13">
        <v>0.119555</v>
      </c>
      <c r="W438" s="13">
        <v>155</v>
      </c>
      <c r="X438" s="13">
        <v>203442</v>
      </c>
    </row>
    <row r="439" ht="13" customHeight="1" spans="1:24">
      <c r="A439" s="13" t="s">
        <v>96</v>
      </c>
      <c r="B439" s="13">
        <v>8532496</v>
      </c>
      <c r="C439" s="13">
        <v>1279874400</v>
      </c>
      <c r="D439" s="13">
        <v>1250417187</v>
      </c>
      <c r="E439" s="13">
        <v>1199106678</v>
      </c>
      <c r="F439" s="13">
        <v>0.976984</v>
      </c>
      <c r="G439" s="13">
        <v>0.936894</v>
      </c>
      <c r="H439" s="13">
        <v>150</v>
      </c>
      <c r="I439" s="13">
        <v>150</v>
      </c>
      <c r="J439" s="13">
        <v>8065582</v>
      </c>
      <c r="K439" s="13">
        <v>1154137272</v>
      </c>
      <c r="L439" s="13">
        <v>1140732251</v>
      </c>
      <c r="M439" s="13">
        <v>1103244674</v>
      </c>
      <c r="N439" s="13">
        <v>0.988385</v>
      </c>
      <c r="O439" s="13">
        <v>0.955904</v>
      </c>
      <c r="P439" s="13">
        <v>142</v>
      </c>
      <c r="Q439" s="13">
        <v>143</v>
      </c>
      <c r="R439" s="13">
        <v>8065582</v>
      </c>
      <c r="S439" s="13">
        <v>3492</v>
      </c>
      <c r="T439" s="13">
        <v>4</v>
      </c>
      <c r="U439" s="13">
        <v>463418</v>
      </c>
      <c r="V439" s="13">
        <v>0.195111</v>
      </c>
      <c r="W439" s="13">
        <v>230</v>
      </c>
      <c r="X439" s="13">
        <v>83740</v>
      </c>
    </row>
    <row r="440" ht="13" customHeight="1" spans="1:24">
      <c r="A440" s="13" t="s">
        <v>1059</v>
      </c>
      <c r="B440" s="13">
        <v>9985754</v>
      </c>
      <c r="C440" s="13">
        <v>1497863100</v>
      </c>
      <c r="D440" s="13">
        <v>1476838860</v>
      </c>
      <c r="E440" s="13">
        <v>1435146439</v>
      </c>
      <c r="F440" s="13">
        <v>0.985964</v>
      </c>
      <c r="G440" s="13">
        <v>0.958129</v>
      </c>
      <c r="H440" s="13">
        <v>150</v>
      </c>
      <c r="I440" s="13">
        <v>150</v>
      </c>
      <c r="J440" s="13">
        <v>9682692</v>
      </c>
      <c r="K440" s="13">
        <v>1393629404</v>
      </c>
      <c r="L440" s="13">
        <v>1383295685</v>
      </c>
      <c r="M440" s="13">
        <v>1350374609</v>
      </c>
      <c r="N440" s="13">
        <v>0.992585</v>
      </c>
      <c r="O440" s="13">
        <v>0.968962</v>
      </c>
      <c r="P440" s="13">
        <v>143</v>
      </c>
      <c r="Q440" s="13">
        <v>144</v>
      </c>
      <c r="R440" s="13">
        <v>9682692</v>
      </c>
      <c r="S440" s="13">
        <v>1828</v>
      </c>
      <c r="T440" s="13">
        <v>0</v>
      </c>
      <c r="U440" s="13">
        <v>301234</v>
      </c>
      <c r="V440" s="13">
        <v>0.215974</v>
      </c>
      <c r="W440" s="13">
        <v>247</v>
      </c>
      <c r="X440" s="13">
        <v>136818</v>
      </c>
    </row>
    <row r="441" ht="13" customHeight="1" spans="1:24">
      <c r="A441" s="13" t="s">
        <v>895</v>
      </c>
      <c r="B441" s="13">
        <v>6664962</v>
      </c>
      <c r="C441" s="13">
        <v>999744300</v>
      </c>
      <c r="D441" s="13">
        <v>968371648</v>
      </c>
      <c r="E441" s="13">
        <v>918844312</v>
      </c>
      <c r="F441" s="13">
        <v>0.968619</v>
      </c>
      <c r="G441" s="13">
        <v>0.919079</v>
      </c>
      <c r="H441" s="13">
        <v>150</v>
      </c>
      <c r="I441" s="13">
        <v>150</v>
      </c>
      <c r="J441" s="13">
        <v>6156168</v>
      </c>
      <c r="K441" s="13">
        <v>879754779</v>
      </c>
      <c r="L441" s="13">
        <v>865076071</v>
      </c>
      <c r="M441" s="13">
        <v>829799401</v>
      </c>
      <c r="N441" s="13">
        <v>0.983315</v>
      </c>
      <c r="O441" s="13">
        <v>0.943217</v>
      </c>
      <c r="P441" s="13">
        <v>143</v>
      </c>
      <c r="Q441" s="13">
        <v>142</v>
      </c>
      <c r="R441" s="13">
        <v>6156168</v>
      </c>
      <c r="S441" s="13">
        <v>4630</v>
      </c>
      <c r="T441" s="13">
        <v>182</v>
      </c>
      <c r="U441" s="13">
        <v>503982</v>
      </c>
      <c r="V441" s="13">
        <v>0.123333</v>
      </c>
      <c r="W441" s="13">
        <v>155</v>
      </c>
      <c r="X441" s="13">
        <v>180103</v>
      </c>
    </row>
    <row r="442" ht="13" customHeight="1" spans="1:24">
      <c r="A442" s="13" t="s">
        <v>699</v>
      </c>
      <c r="B442" s="13">
        <v>7709154</v>
      </c>
      <c r="C442" s="13">
        <v>1156373100</v>
      </c>
      <c r="D442" s="13">
        <v>1128224480</v>
      </c>
      <c r="E442" s="13">
        <v>1078858951</v>
      </c>
      <c r="F442" s="13">
        <v>0.975658</v>
      </c>
      <c r="G442" s="13">
        <v>0.932968</v>
      </c>
      <c r="H442" s="13">
        <v>150</v>
      </c>
      <c r="I442" s="13">
        <v>150</v>
      </c>
      <c r="J442" s="13">
        <v>7288938</v>
      </c>
      <c r="K442" s="13">
        <v>1044143581</v>
      </c>
      <c r="L442" s="13">
        <v>1029264122</v>
      </c>
      <c r="M442" s="13">
        <v>991436781</v>
      </c>
      <c r="N442" s="13">
        <v>0.98575</v>
      </c>
      <c r="O442" s="13">
        <v>0.949522</v>
      </c>
      <c r="P442" s="13">
        <v>143</v>
      </c>
      <c r="Q442" s="13">
        <v>142</v>
      </c>
      <c r="R442" s="13">
        <v>7288938</v>
      </c>
      <c r="S442" s="13">
        <v>3020</v>
      </c>
      <c r="T442" s="13">
        <v>0</v>
      </c>
      <c r="U442" s="13">
        <v>417196</v>
      </c>
      <c r="V442" s="13">
        <v>0.227875</v>
      </c>
      <c r="W442" s="13">
        <v>155</v>
      </c>
      <c r="X442" s="13">
        <v>209940</v>
      </c>
    </row>
    <row r="443" ht="13" customHeight="1" spans="1:24">
      <c r="A443" s="13" t="s">
        <v>100</v>
      </c>
      <c r="B443" s="13">
        <v>9123786</v>
      </c>
      <c r="C443" s="13">
        <v>1368567900</v>
      </c>
      <c r="D443" s="13">
        <v>1335477887</v>
      </c>
      <c r="E443" s="13">
        <v>1278011164</v>
      </c>
      <c r="F443" s="13">
        <v>0.975821</v>
      </c>
      <c r="G443" s="13">
        <v>0.933831</v>
      </c>
      <c r="H443" s="13">
        <v>150</v>
      </c>
      <c r="I443" s="13">
        <v>150</v>
      </c>
      <c r="J443" s="13">
        <v>8704964</v>
      </c>
      <c r="K443" s="13">
        <v>1247062295</v>
      </c>
      <c r="L443" s="13">
        <v>1229455223</v>
      </c>
      <c r="M443" s="13">
        <v>1184459332</v>
      </c>
      <c r="N443" s="13">
        <v>0.985881</v>
      </c>
      <c r="O443" s="13">
        <v>0.9498</v>
      </c>
      <c r="P443" s="13">
        <v>143</v>
      </c>
      <c r="Q443" s="13">
        <v>143</v>
      </c>
      <c r="R443" s="13">
        <v>8704964</v>
      </c>
      <c r="S443" s="13">
        <v>2590</v>
      </c>
      <c r="T443" s="13">
        <v>0</v>
      </c>
      <c r="U443" s="13">
        <v>416232</v>
      </c>
      <c r="V443" s="13">
        <v>0.20152</v>
      </c>
      <c r="W443" s="13">
        <v>269</v>
      </c>
      <c r="X443" s="13">
        <v>242768</v>
      </c>
    </row>
    <row r="444" ht="13" customHeight="1" spans="1:24">
      <c r="A444" s="13" t="s">
        <v>262</v>
      </c>
      <c r="B444" s="13">
        <v>8164482</v>
      </c>
      <c r="C444" s="13">
        <v>1224672300</v>
      </c>
      <c r="D444" s="13">
        <v>1208137308</v>
      </c>
      <c r="E444" s="13">
        <v>1174414961</v>
      </c>
      <c r="F444" s="13">
        <v>0.986498</v>
      </c>
      <c r="G444" s="13">
        <v>0.958963</v>
      </c>
      <c r="H444" s="13">
        <v>150</v>
      </c>
      <c r="I444" s="13">
        <v>150</v>
      </c>
      <c r="J444" s="13">
        <v>7926268</v>
      </c>
      <c r="K444" s="13">
        <v>1141070003</v>
      </c>
      <c r="L444" s="13">
        <v>1132830337</v>
      </c>
      <c r="M444" s="13">
        <v>1106057370</v>
      </c>
      <c r="N444" s="13">
        <v>0.992779</v>
      </c>
      <c r="O444" s="13">
        <v>0.969316</v>
      </c>
      <c r="P444" s="13">
        <v>143</v>
      </c>
      <c r="Q444" s="13">
        <v>144</v>
      </c>
      <c r="R444" s="13">
        <v>7926268</v>
      </c>
      <c r="S444" s="13">
        <v>1444</v>
      </c>
      <c r="T444" s="13">
        <v>0</v>
      </c>
      <c r="U444" s="13">
        <v>236770</v>
      </c>
      <c r="V444" s="13">
        <v>0.202172</v>
      </c>
      <c r="W444" s="13">
        <v>250</v>
      </c>
      <c r="X444" s="13">
        <v>93289</v>
      </c>
    </row>
    <row r="445" ht="13" customHeight="1" spans="1:24">
      <c r="A445" s="13" t="s">
        <v>1866</v>
      </c>
      <c r="B445" s="13">
        <v>10257846</v>
      </c>
      <c r="C445" s="13">
        <v>1538676900</v>
      </c>
      <c r="D445" s="13">
        <v>1515023404</v>
      </c>
      <c r="E445" s="13">
        <v>1465415473</v>
      </c>
      <c r="F445" s="13">
        <v>0.984627</v>
      </c>
      <c r="G445" s="13">
        <v>0.952387</v>
      </c>
      <c r="H445" s="13">
        <v>150</v>
      </c>
      <c r="I445" s="13">
        <v>150</v>
      </c>
      <c r="J445" s="13">
        <v>9980608</v>
      </c>
      <c r="K445" s="13">
        <v>1439360158</v>
      </c>
      <c r="L445" s="13">
        <v>1423790081</v>
      </c>
      <c r="M445" s="13">
        <v>1382059664</v>
      </c>
      <c r="N445" s="13">
        <v>0.989183</v>
      </c>
      <c r="O445" s="13">
        <v>0.96019</v>
      </c>
      <c r="P445" s="13">
        <v>144</v>
      </c>
      <c r="Q445" s="13">
        <v>144</v>
      </c>
      <c r="R445" s="13">
        <v>9980608</v>
      </c>
      <c r="S445" s="13">
        <v>1820</v>
      </c>
      <c r="T445" s="13">
        <v>0</v>
      </c>
      <c r="U445" s="13">
        <v>275418</v>
      </c>
      <c r="V445" s="13">
        <v>0.243285</v>
      </c>
      <c r="W445" s="13">
        <v>268</v>
      </c>
      <c r="X445" s="13">
        <v>249058</v>
      </c>
    </row>
    <row r="446" ht="13" customHeight="1" spans="1:24">
      <c r="A446" s="13" t="s">
        <v>983</v>
      </c>
      <c r="B446" s="13">
        <v>7697238</v>
      </c>
      <c r="C446" s="13">
        <v>1154585700</v>
      </c>
      <c r="D446" s="13">
        <v>1123275075</v>
      </c>
      <c r="E446" s="13">
        <v>1071387902</v>
      </c>
      <c r="F446" s="13">
        <v>0.972882</v>
      </c>
      <c r="G446" s="13">
        <v>0.927941</v>
      </c>
      <c r="H446" s="13">
        <v>150</v>
      </c>
      <c r="I446" s="13">
        <v>150</v>
      </c>
      <c r="J446" s="13">
        <v>7207948</v>
      </c>
      <c r="K446" s="13">
        <v>1031600651</v>
      </c>
      <c r="L446" s="13">
        <v>1016615053</v>
      </c>
      <c r="M446" s="13">
        <v>978766402</v>
      </c>
      <c r="N446" s="13">
        <v>0.985473</v>
      </c>
      <c r="O446" s="13">
        <v>0.948784</v>
      </c>
      <c r="P446" s="13">
        <v>142</v>
      </c>
      <c r="Q446" s="13">
        <v>143</v>
      </c>
      <c r="R446" s="13">
        <v>7207948</v>
      </c>
      <c r="S446" s="13">
        <v>3598</v>
      </c>
      <c r="T446" s="13">
        <v>250</v>
      </c>
      <c r="U446" s="13">
        <v>485442</v>
      </c>
      <c r="V446" s="13">
        <v>0.131127</v>
      </c>
      <c r="W446" s="13">
        <v>269</v>
      </c>
      <c r="X446" s="13">
        <v>196305</v>
      </c>
    </row>
    <row r="447" ht="13" customHeight="1" spans="1:24">
      <c r="A447" s="13" t="s">
        <v>1867</v>
      </c>
      <c r="B447" s="13">
        <v>8494570</v>
      </c>
      <c r="C447" s="13">
        <v>1274185500</v>
      </c>
      <c r="D447" s="13">
        <v>1254522684</v>
      </c>
      <c r="E447" s="13">
        <v>1220153479</v>
      </c>
      <c r="F447" s="13">
        <v>0.984568</v>
      </c>
      <c r="G447" s="13">
        <v>0.957595</v>
      </c>
      <c r="H447" s="13">
        <v>150</v>
      </c>
      <c r="I447" s="13">
        <v>150</v>
      </c>
      <c r="J447" s="13">
        <v>8233654</v>
      </c>
      <c r="K447" s="13">
        <v>1152341927</v>
      </c>
      <c r="L447" s="13">
        <v>1143551112</v>
      </c>
      <c r="M447" s="13">
        <v>1117948172</v>
      </c>
      <c r="N447" s="13">
        <v>0.992371</v>
      </c>
      <c r="O447" s="13">
        <v>0.970153</v>
      </c>
      <c r="P447" s="13">
        <v>139</v>
      </c>
      <c r="Q447" s="13">
        <v>140</v>
      </c>
      <c r="R447" s="13">
        <v>8233654</v>
      </c>
      <c r="S447" s="13">
        <v>1278</v>
      </c>
      <c r="T447" s="13">
        <v>0</v>
      </c>
      <c r="U447" s="13">
        <v>259638</v>
      </c>
      <c r="V447" s="13">
        <v>0.243448</v>
      </c>
      <c r="W447" s="13">
        <v>212</v>
      </c>
      <c r="X447" s="13">
        <v>41692</v>
      </c>
    </row>
    <row r="448" ht="13" customHeight="1" spans="1:24">
      <c r="A448" s="13" t="s">
        <v>161</v>
      </c>
      <c r="B448" s="13">
        <v>10565328</v>
      </c>
      <c r="C448" s="13">
        <v>1584799200</v>
      </c>
      <c r="D448" s="13">
        <v>1546819404</v>
      </c>
      <c r="E448" s="13">
        <v>1478517855</v>
      </c>
      <c r="F448" s="13">
        <v>0.976035</v>
      </c>
      <c r="G448" s="13">
        <v>0.932937</v>
      </c>
      <c r="H448" s="13">
        <v>150</v>
      </c>
      <c r="I448" s="13">
        <v>150</v>
      </c>
      <c r="J448" s="13">
        <v>10041168</v>
      </c>
      <c r="K448" s="13">
        <v>1439230935</v>
      </c>
      <c r="L448" s="13">
        <v>1418677016</v>
      </c>
      <c r="M448" s="13">
        <v>1365623890</v>
      </c>
      <c r="N448" s="13">
        <v>0.985719</v>
      </c>
      <c r="O448" s="13">
        <v>0.948857</v>
      </c>
      <c r="P448" s="13">
        <v>143</v>
      </c>
      <c r="Q448" s="13">
        <v>142</v>
      </c>
      <c r="R448" s="13">
        <v>10041168</v>
      </c>
      <c r="S448" s="13">
        <v>2848</v>
      </c>
      <c r="T448" s="13">
        <v>0</v>
      </c>
      <c r="U448" s="13">
        <v>521312</v>
      </c>
      <c r="V448" s="13">
        <v>0.169652</v>
      </c>
      <c r="W448" s="13">
        <v>155</v>
      </c>
      <c r="X448" s="13">
        <v>291801</v>
      </c>
    </row>
    <row r="449" ht="13" customHeight="1" spans="1:24">
      <c r="A449" s="13" t="s">
        <v>1868</v>
      </c>
      <c r="B449" s="13">
        <v>10794018</v>
      </c>
      <c r="C449" s="13">
        <v>1619102700</v>
      </c>
      <c r="D449" s="13">
        <v>1595811885</v>
      </c>
      <c r="E449" s="13">
        <v>1550175703</v>
      </c>
      <c r="F449" s="13">
        <v>0.985615</v>
      </c>
      <c r="G449" s="13">
        <v>0.957429</v>
      </c>
      <c r="H449" s="13">
        <v>150</v>
      </c>
      <c r="I449" s="13">
        <v>150</v>
      </c>
      <c r="J449" s="13">
        <v>10509520</v>
      </c>
      <c r="K449" s="13">
        <v>1514664155</v>
      </c>
      <c r="L449" s="13">
        <v>1500898858</v>
      </c>
      <c r="M449" s="13">
        <v>1463366741</v>
      </c>
      <c r="N449" s="13">
        <v>0.990912</v>
      </c>
      <c r="O449" s="13">
        <v>0.966133</v>
      </c>
      <c r="P449" s="13">
        <v>144</v>
      </c>
      <c r="Q449" s="13">
        <v>144</v>
      </c>
      <c r="R449" s="13">
        <v>10509520</v>
      </c>
      <c r="S449" s="13">
        <v>1894</v>
      </c>
      <c r="T449" s="13">
        <v>10</v>
      </c>
      <c r="U449" s="13">
        <v>282594</v>
      </c>
      <c r="V449" s="13">
        <v>0.281908</v>
      </c>
      <c r="W449" s="13">
        <v>269</v>
      </c>
      <c r="X449" s="13">
        <v>271553</v>
      </c>
    </row>
    <row r="450" ht="13" customHeight="1" spans="1:24">
      <c r="A450" s="13" t="s">
        <v>1869</v>
      </c>
      <c r="B450" s="13">
        <v>9312904</v>
      </c>
      <c r="C450" s="13">
        <v>1396935600</v>
      </c>
      <c r="D450" s="13">
        <v>1372696009</v>
      </c>
      <c r="E450" s="13">
        <v>1327931528</v>
      </c>
      <c r="F450" s="13">
        <v>0.982648</v>
      </c>
      <c r="G450" s="13">
        <v>0.950603</v>
      </c>
      <c r="H450" s="13">
        <v>150</v>
      </c>
      <c r="I450" s="13">
        <v>150</v>
      </c>
      <c r="J450" s="13">
        <v>8957182</v>
      </c>
      <c r="K450" s="13">
        <v>1288534047</v>
      </c>
      <c r="L450" s="13">
        <v>1275514460</v>
      </c>
      <c r="M450" s="13">
        <v>1240467506</v>
      </c>
      <c r="N450" s="13">
        <v>0.989896</v>
      </c>
      <c r="O450" s="13">
        <v>0.962697</v>
      </c>
      <c r="P450" s="13">
        <v>143</v>
      </c>
      <c r="Q450" s="13">
        <v>144</v>
      </c>
      <c r="R450" s="13">
        <v>8957182</v>
      </c>
      <c r="S450" s="13">
        <v>2712</v>
      </c>
      <c r="T450" s="13">
        <v>2</v>
      </c>
      <c r="U450" s="13">
        <v>353008</v>
      </c>
      <c r="V450" s="13">
        <v>0.225296</v>
      </c>
      <c r="W450" s="13">
        <v>269</v>
      </c>
      <c r="X450" s="13">
        <v>212544</v>
      </c>
    </row>
    <row r="451" ht="13" customHeight="1" spans="1:24">
      <c r="A451" s="13" t="s">
        <v>763</v>
      </c>
      <c r="B451" s="13">
        <v>8512546</v>
      </c>
      <c r="C451" s="13">
        <v>1276881900</v>
      </c>
      <c r="D451" s="13">
        <v>1245518989</v>
      </c>
      <c r="E451" s="13">
        <v>1192372672</v>
      </c>
      <c r="F451" s="13">
        <v>0.975438</v>
      </c>
      <c r="G451" s="13">
        <v>0.933816</v>
      </c>
      <c r="H451" s="13">
        <v>150</v>
      </c>
      <c r="I451" s="13">
        <v>150</v>
      </c>
      <c r="J451" s="13">
        <v>8009812</v>
      </c>
      <c r="K451" s="13">
        <v>1146664593</v>
      </c>
      <c r="L451" s="13">
        <v>1132643153</v>
      </c>
      <c r="M451" s="13">
        <v>1094145403</v>
      </c>
      <c r="N451" s="13">
        <v>0.987772</v>
      </c>
      <c r="O451" s="13">
        <v>0.954198</v>
      </c>
      <c r="P451" s="13">
        <v>142</v>
      </c>
      <c r="Q451" s="13">
        <v>143</v>
      </c>
      <c r="R451" s="13">
        <v>8009812</v>
      </c>
      <c r="S451" s="13">
        <v>3924</v>
      </c>
      <c r="T451" s="13">
        <v>4</v>
      </c>
      <c r="U451" s="13">
        <v>498806</v>
      </c>
      <c r="V451" s="13">
        <v>0.190344</v>
      </c>
      <c r="W451" s="13">
        <v>257</v>
      </c>
      <c r="X451" s="13">
        <v>117869</v>
      </c>
    </row>
    <row r="452" ht="13" customHeight="1" spans="1:24">
      <c r="A452" s="13" t="s">
        <v>1870</v>
      </c>
      <c r="B452" s="13">
        <v>11127114</v>
      </c>
      <c r="C452" s="13">
        <v>1669067100</v>
      </c>
      <c r="D452" s="13">
        <v>1645609182</v>
      </c>
      <c r="E452" s="13">
        <v>1599112118</v>
      </c>
      <c r="F452" s="13">
        <v>0.985945</v>
      </c>
      <c r="G452" s="13">
        <v>0.958087</v>
      </c>
      <c r="H452" s="13">
        <v>150</v>
      </c>
      <c r="I452" s="13">
        <v>150</v>
      </c>
      <c r="J452" s="13">
        <v>10838558</v>
      </c>
      <c r="K452" s="13">
        <v>1562404709</v>
      </c>
      <c r="L452" s="13">
        <v>1548547637</v>
      </c>
      <c r="M452" s="13">
        <v>1510332502</v>
      </c>
      <c r="N452" s="13">
        <v>0.991131</v>
      </c>
      <c r="O452" s="13">
        <v>0.966672</v>
      </c>
      <c r="P452" s="13">
        <v>144</v>
      </c>
      <c r="Q452" s="13">
        <v>144</v>
      </c>
      <c r="R452" s="13">
        <v>10838558</v>
      </c>
      <c r="S452" s="13">
        <v>2120</v>
      </c>
      <c r="T452" s="13">
        <v>6</v>
      </c>
      <c r="U452" s="13">
        <v>286430</v>
      </c>
      <c r="V452" s="13">
        <v>0.292999</v>
      </c>
      <c r="W452" s="13">
        <v>268</v>
      </c>
      <c r="X452" s="13">
        <v>269566</v>
      </c>
    </row>
    <row r="453" ht="13" customHeight="1" spans="1:24">
      <c r="A453" s="13" t="s">
        <v>236</v>
      </c>
      <c r="B453" s="13">
        <v>10632622</v>
      </c>
      <c r="C453" s="13">
        <v>1594893300</v>
      </c>
      <c r="D453" s="13">
        <v>1568003735</v>
      </c>
      <c r="E453" s="13">
        <v>1515150123</v>
      </c>
      <c r="F453" s="13">
        <v>0.98314</v>
      </c>
      <c r="G453" s="13">
        <v>0.950001</v>
      </c>
      <c r="H453" s="13">
        <v>150</v>
      </c>
      <c r="I453" s="13">
        <v>150</v>
      </c>
      <c r="J453" s="13">
        <v>10307764</v>
      </c>
      <c r="K453" s="13">
        <v>1485232615</v>
      </c>
      <c r="L453" s="13">
        <v>1468450636</v>
      </c>
      <c r="M453" s="13">
        <v>1424760768</v>
      </c>
      <c r="N453" s="13">
        <v>0.988701</v>
      </c>
      <c r="O453" s="13">
        <v>0.959285</v>
      </c>
      <c r="P453" s="13">
        <v>144</v>
      </c>
      <c r="Q453" s="13">
        <v>144</v>
      </c>
      <c r="R453" s="13">
        <v>10307764</v>
      </c>
      <c r="S453" s="13">
        <v>2396</v>
      </c>
      <c r="T453" s="13">
        <v>0</v>
      </c>
      <c r="U453" s="13">
        <v>322462</v>
      </c>
      <c r="V453" s="13">
        <v>0.286357</v>
      </c>
      <c r="W453" s="13">
        <v>268</v>
      </c>
      <c r="X453" s="13">
        <v>267582</v>
      </c>
    </row>
    <row r="454" ht="13" customHeight="1" spans="1:24">
      <c r="A454" s="13" t="s">
        <v>701</v>
      </c>
      <c r="B454" s="13">
        <v>7307962</v>
      </c>
      <c r="C454" s="13">
        <v>1096194300</v>
      </c>
      <c r="D454" s="13">
        <v>1062940610</v>
      </c>
      <c r="E454" s="13">
        <v>1008929365</v>
      </c>
      <c r="F454" s="13">
        <v>0.969664</v>
      </c>
      <c r="G454" s="13">
        <v>0.920393</v>
      </c>
      <c r="H454" s="13">
        <v>150</v>
      </c>
      <c r="I454" s="13">
        <v>150</v>
      </c>
      <c r="J454" s="13">
        <v>6780146</v>
      </c>
      <c r="K454" s="13">
        <v>969362250</v>
      </c>
      <c r="L454" s="13">
        <v>953268121</v>
      </c>
      <c r="M454" s="13">
        <v>914168013</v>
      </c>
      <c r="N454" s="13">
        <v>0.983397</v>
      </c>
      <c r="O454" s="13">
        <v>0.943061</v>
      </c>
      <c r="P454" s="13">
        <v>143</v>
      </c>
      <c r="Q454" s="13">
        <v>142</v>
      </c>
      <c r="R454" s="13">
        <v>6780146</v>
      </c>
      <c r="S454" s="13">
        <v>4946</v>
      </c>
      <c r="T454" s="13">
        <v>202</v>
      </c>
      <c r="U454" s="13">
        <v>522668</v>
      </c>
      <c r="V454" s="13">
        <v>0.118948</v>
      </c>
      <c r="W454" s="13">
        <v>155</v>
      </c>
      <c r="X454" s="13">
        <v>205490</v>
      </c>
    </row>
    <row r="455" ht="13" customHeight="1" spans="1:24">
      <c r="A455" s="13" t="s">
        <v>1871</v>
      </c>
      <c r="B455" s="13">
        <v>9828470</v>
      </c>
      <c r="C455" s="13">
        <v>1474270500</v>
      </c>
      <c r="D455" s="13">
        <v>1449688866</v>
      </c>
      <c r="E455" s="13">
        <v>1400133034</v>
      </c>
      <c r="F455" s="13">
        <v>0.983326</v>
      </c>
      <c r="G455" s="13">
        <v>0.949712</v>
      </c>
      <c r="H455" s="13">
        <v>150</v>
      </c>
      <c r="I455" s="13">
        <v>150</v>
      </c>
      <c r="J455" s="13">
        <v>9550298</v>
      </c>
      <c r="K455" s="13">
        <v>1376273919</v>
      </c>
      <c r="L455" s="13">
        <v>1360297174</v>
      </c>
      <c r="M455" s="13">
        <v>1318751955</v>
      </c>
      <c r="N455" s="13">
        <v>0.988391</v>
      </c>
      <c r="O455" s="13">
        <v>0.958205</v>
      </c>
      <c r="P455" s="13">
        <v>144</v>
      </c>
      <c r="Q455" s="13">
        <v>143</v>
      </c>
      <c r="R455" s="13">
        <v>9550298</v>
      </c>
      <c r="S455" s="13">
        <v>1876</v>
      </c>
      <c r="T455" s="13">
        <v>0</v>
      </c>
      <c r="U455" s="13">
        <v>276296</v>
      </c>
      <c r="V455" s="13">
        <v>0.281474</v>
      </c>
      <c r="W455" s="13">
        <v>267</v>
      </c>
      <c r="X455" s="13">
        <v>259194</v>
      </c>
    </row>
    <row r="456" ht="13" customHeight="1" spans="1:24">
      <c r="A456" s="13" t="s">
        <v>981</v>
      </c>
      <c r="B456" s="13">
        <v>9953534</v>
      </c>
      <c r="C456" s="13">
        <v>1493030100</v>
      </c>
      <c r="D456" s="13">
        <v>1456663671</v>
      </c>
      <c r="E456" s="13">
        <v>1394856256</v>
      </c>
      <c r="F456" s="13">
        <v>0.975643</v>
      </c>
      <c r="G456" s="13">
        <v>0.934245</v>
      </c>
      <c r="H456" s="13">
        <v>150</v>
      </c>
      <c r="I456" s="13">
        <v>150</v>
      </c>
      <c r="J456" s="13">
        <v>9359792</v>
      </c>
      <c r="K456" s="13">
        <v>1339181564</v>
      </c>
      <c r="L456" s="13">
        <v>1323022306</v>
      </c>
      <c r="M456" s="13">
        <v>1278371921</v>
      </c>
      <c r="N456" s="13">
        <v>0.987933</v>
      </c>
      <c r="O456" s="13">
        <v>0.954592</v>
      </c>
      <c r="P456" s="13">
        <v>142</v>
      </c>
      <c r="Q456" s="13">
        <v>143</v>
      </c>
      <c r="R456" s="13">
        <v>9359792</v>
      </c>
      <c r="S456" s="13">
        <v>5146</v>
      </c>
      <c r="T456" s="13">
        <v>0</v>
      </c>
      <c r="U456" s="13">
        <v>588596</v>
      </c>
      <c r="V456" s="13">
        <v>0.201843</v>
      </c>
      <c r="W456" s="13">
        <v>221</v>
      </c>
      <c r="X456" s="13">
        <v>90769</v>
      </c>
    </row>
    <row r="457" ht="13" customHeight="1" spans="1:24">
      <c r="A457" s="13" t="s">
        <v>997</v>
      </c>
      <c r="B457" s="13">
        <v>6736128</v>
      </c>
      <c r="C457" s="13">
        <v>1010419200</v>
      </c>
      <c r="D457" s="13">
        <v>983671982</v>
      </c>
      <c r="E457" s="13">
        <v>937625062</v>
      </c>
      <c r="F457" s="13">
        <v>0.973529</v>
      </c>
      <c r="G457" s="13">
        <v>0.927956</v>
      </c>
      <c r="H457" s="13">
        <v>150</v>
      </c>
      <c r="I457" s="13">
        <v>150</v>
      </c>
      <c r="J457" s="13">
        <v>6332240</v>
      </c>
      <c r="K457" s="13">
        <v>906074671</v>
      </c>
      <c r="L457" s="13">
        <v>891914108</v>
      </c>
      <c r="M457" s="13">
        <v>856877162</v>
      </c>
      <c r="N457" s="13">
        <v>0.984372</v>
      </c>
      <c r="O457" s="13">
        <v>0.945703</v>
      </c>
      <c r="P457" s="13">
        <v>143</v>
      </c>
      <c r="Q457" s="13">
        <v>142</v>
      </c>
      <c r="R457" s="13">
        <v>6332240</v>
      </c>
      <c r="S457" s="13">
        <v>2596</v>
      </c>
      <c r="T457" s="13">
        <v>0</v>
      </c>
      <c r="U457" s="13">
        <v>401292</v>
      </c>
      <c r="V457" s="13">
        <v>0.209286</v>
      </c>
      <c r="W457" s="13">
        <v>155</v>
      </c>
      <c r="X457" s="13">
        <v>194715</v>
      </c>
    </row>
    <row r="458" ht="13" customHeight="1" spans="1:24">
      <c r="A458" s="13" t="s">
        <v>957</v>
      </c>
      <c r="B458" s="13">
        <v>10863198</v>
      </c>
      <c r="C458" s="13">
        <v>1629479700</v>
      </c>
      <c r="D458" s="13">
        <v>1591433355</v>
      </c>
      <c r="E458" s="13">
        <v>1523961314</v>
      </c>
      <c r="F458" s="13">
        <v>0.976651</v>
      </c>
      <c r="G458" s="13">
        <v>0.935244</v>
      </c>
      <c r="H458" s="13">
        <v>150</v>
      </c>
      <c r="I458" s="13">
        <v>150</v>
      </c>
      <c r="J458" s="13">
        <v>10347424</v>
      </c>
      <c r="K458" s="13">
        <v>1483267156</v>
      </c>
      <c r="L458" s="13">
        <v>1463176793</v>
      </c>
      <c r="M458" s="13">
        <v>1410688168</v>
      </c>
      <c r="N458" s="13">
        <v>0.986455</v>
      </c>
      <c r="O458" s="13">
        <v>0.951068</v>
      </c>
      <c r="P458" s="13">
        <v>143</v>
      </c>
      <c r="Q458" s="13">
        <v>143</v>
      </c>
      <c r="R458" s="13">
        <v>10347424</v>
      </c>
      <c r="S458" s="13">
        <v>2490</v>
      </c>
      <c r="T458" s="13">
        <v>0</v>
      </c>
      <c r="U458" s="13">
        <v>513284</v>
      </c>
      <c r="V458" s="13">
        <v>0.188194</v>
      </c>
      <c r="W458" s="13">
        <v>269</v>
      </c>
      <c r="X458" s="13">
        <v>302103</v>
      </c>
    </row>
    <row r="459" ht="13" customHeight="1" spans="1:24">
      <c r="A459" s="13" t="s">
        <v>1195</v>
      </c>
      <c r="B459" s="13">
        <v>9028130</v>
      </c>
      <c r="C459" s="13">
        <v>1354219500</v>
      </c>
      <c r="D459" s="13">
        <v>1324187775</v>
      </c>
      <c r="E459" s="13">
        <v>1270196164</v>
      </c>
      <c r="F459" s="13">
        <v>0.977824</v>
      </c>
      <c r="G459" s="13">
        <v>0.937954</v>
      </c>
      <c r="H459" s="13">
        <v>150</v>
      </c>
      <c r="I459" s="13">
        <v>150</v>
      </c>
      <c r="J459" s="13">
        <v>8555084</v>
      </c>
      <c r="K459" s="13">
        <v>1224881564</v>
      </c>
      <c r="L459" s="13">
        <v>1210570121</v>
      </c>
      <c r="M459" s="13">
        <v>1170510569</v>
      </c>
      <c r="N459" s="13">
        <v>0.988316</v>
      </c>
      <c r="O459" s="13">
        <v>0.955611</v>
      </c>
      <c r="P459" s="13">
        <v>142</v>
      </c>
      <c r="Q459" s="13">
        <v>143</v>
      </c>
      <c r="R459" s="13">
        <v>8555084</v>
      </c>
      <c r="S459" s="13">
        <v>3500</v>
      </c>
      <c r="T459" s="13">
        <v>2</v>
      </c>
      <c r="U459" s="13">
        <v>469544</v>
      </c>
      <c r="V459" s="13">
        <v>0.182482</v>
      </c>
      <c r="W459" s="13">
        <v>232</v>
      </c>
      <c r="X459" s="13">
        <v>85177</v>
      </c>
    </row>
    <row r="460" ht="13" customHeight="1" spans="1:24">
      <c r="A460" s="13" t="s">
        <v>411</v>
      </c>
      <c r="B460" s="13">
        <v>12284502</v>
      </c>
      <c r="C460" s="13">
        <v>1842675300</v>
      </c>
      <c r="D460" s="13">
        <v>1817158584</v>
      </c>
      <c r="E460" s="13">
        <v>1767183980</v>
      </c>
      <c r="F460" s="13">
        <v>0.986152</v>
      </c>
      <c r="G460" s="13">
        <v>0.959032</v>
      </c>
      <c r="H460" s="13">
        <v>150</v>
      </c>
      <c r="I460" s="13">
        <v>150</v>
      </c>
      <c r="J460" s="13">
        <v>11910946</v>
      </c>
      <c r="K460" s="13">
        <v>1713598304</v>
      </c>
      <c r="L460" s="13">
        <v>1701281159</v>
      </c>
      <c r="M460" s="13">
        <v>1662101790</v>
      </c>
      <c r="N460" s="13">
        <v>0.992812</v>
      </c>
      <c r="O460" s="13">
        <v>0.969948</v>
      </c>
      <c r="P460" s="13">
        <v>143</v>
      </c>
      <c r="Q460" s="13">
        <v>144</v>
      </c>
      <c r="R460" s="13">
        <v>11910946</v>
      </c>
      <c r="S460" s="13">
        <v>2200</v>
      </c>
      <c r="T460" s="13">
        <v>0</v>
      </c>
      <c r="U460" s="13">
        <v>371356</v>
      </c>
      <c r="V460" s="13">
        <v>0.223143</v>
      </c>
      <c r="W460" s="13">
        <v>249</v>
      </c>
      <c r="X460" s="13">
        <v>137987</v>
      </c>
    </row>
    <row r="461" ht="13" customHeight="1" spans="1:24">
      <c r="A461" s="13" t="s">
        <v>214</v>
      </c>
      <c r="B461" s="13">
        <v>9625990</v>
      </c>
      <c r="C461" s="13">
        <v>1443898500</v>
      </c>
      <c r="D461" s="13">
        <v>1420006782</v>
      </c>
      <c r="E461" s="13">
        <v>1372499705</v>
      </c>
      <c r="F461" s="13">
        <v>0.983453</v>
      </c>
      <c r="G461" s="13">
        <v>0.950551</v>
      </c>
      <c r="H461" s="13">
        <v>150</v>
      </c>
      <c r="I461" s="13">
        <v>150</v>
      </c>
      <c r="J461" s="13">
        <v>9347884</v>
      </c>
      <c r="K461" s="13">
        <v>1347024005</v>
      </c>
      <c r="L461" s="13">
        <v>1331859478</v>
      </c>
      <c r="M461" s="13">
        <v>1292261180</v>
      </c>
      <c r="N461" s="13">
        <v>0.988742</v>
      </c>
      <c r="O461" s="13">
        <v>0.959345</v>
      </c>
      <c r="P461" s="13">
        <v>144</v>
      </c>
      <c r="Q461" s="13">
        <v>143</v>
      </c>
      <c r="R461" s="13">
        <v>9347884</v>
      </c>
      <c r="S461" s="13">
        <v>1946</v>
      </c>
      <c r="T461" s="13">
        <v>0</v>
      </c>
      <c r="U461" s="13">
        <v>276160</v>
      </c>
      <c r="V461" s="13">
        <v>0.261188</v>
      </c>
      <c r="W461" s="13">
        <v>267</v>
      </c>
      <c r="X461" s="13">
        <v>249245</v>
      </c>
    </row>
    <row r="462" ht="13" customHeight="1" spans="1:24">
      <c r="A462" s="13" t="s">
        <v>819</v>
      </c>
      <c r="B462" s="13">
        <v>11338612</v>
      </c>
      <c r="C462" s="13">
        <v>1700791800</v>
      </c>
      <c r="D462" s="13">
        <v>1677731259</v>
      </c>
      <c r="E462" s="13">
        <v>1630402606</v>
      </c>
      <c r="F462" s="13">
        <v>0.986441</v>
      </c>
      <c r="G462" s="13">
        <v>0.958614</v>
      </c>
      <c r="H462" s="13">
        <v>150</v>
      </c>
      <c r="I462" s="13">
        <v>150</v>
      </c>
      <c r="J462" s="13">
        <v>11006022</v>
      </c>
      <c r="K462" s="13">
        <v>1584367904</v>
      </c>
      <c r="L462" s="13">
        <v>1572678005</v>
      </c>
      <c r="M462" s="13">
        <v>1535084928</v>
      </c>
      <c r="N462" s="13">
        <v>0.992622</v>
      </c>
      <c r="O462" s="13">
        <v>0.968894</v>
      </c>
      <c r="P462" s="13">
        <v>143</v>
      </c>
      <c r="Q462" s="13">
        <v>144</v>
      </c>
      <c r="R462" s="13">
        <v>11006022</v>
      </c>
      <c r="S462" s="13">
        <v>2160</v>
      </c>
      <c r="T462" s="13">
        <v>0</v>
      </c>
      <c r="U462" s="13">
        <v>330430</v>
      </c>
      <c r="V462" s="13">
        <v>0.200011</v>
      </c>
      <c r="W462" s="13">
        <v>249</v>
      </c>
      <c r="X462" s="13">
        <v>150294</v>
      </c>
    </row>
    <row r="463" ht="13" customHeight="1" spans="1:24">
      <c r="A463" s="13" t="s">
        <v>219</v>
      </c>
      <c r="B463" s="13">
        <v>9952560</v>
      </c>
      <c r="C463" s="13">
        <v>1492884000</v>
      </c>
      <c r="D463" s="13">
        <v>1467245476</v>
      </c>
      <c r="E463" s="13">
        <v>1415739692</v>
      </c>
      <c r="F463" s="13">
        <v>0.982826</v>
      </c>
      <c r="G463" s="13">
        <v>0.948325</v>
      </c>
      <c r="H463" s="13">
        <v>150</v>
      </c>
      <c r="I463" s="13">
        <v>150</v>
      </c>
      <c r="J463" s="13">
        <v>9658454</v>
      </c>
      <c r="K463" s="13">
        <v>1391720781</v>
      </c>
      <c r="L463" s="13">
        <v>1375081727</v>
      </c>
      <c r="M463" s="13">
        <v>1331965554</v>
      </c>
      <c r="N463" s="13">
        <v>0.988044</v>
      </c>
      <c r="O463" s="13">
        <v>0.957064</v>
      </c>
      <c r="P463" s="13">
        <v>144</v>
      </c>
      <c r="Q463" s="13">
        <v>143</v>
      </c>
      <c r="R463" s="13">
        <v>9658454</v>
      </c>
      <c r="S463" s="13">
        <v>2096</v>
      </c>
      <c r="T463" s="13">
        <v>0</v>
      </c>
      <c r="U463" s="13">
        <v>292010</v>
      </c>
      <c r="V463" s="13">
        <v>0.283247</v>
      </c>
      <c r="W463" s="13">
        <v>269</v>
      </c>
      <c r="X463" s="13">
        <v>253726</v>
      </c>
    </row>
    <row r="464" ht="13" customHeight="1" spans="1:24">
      <c r="A464" s="13" t="s">
        <v>1153</v>
      </c>
      <c r="B464" s="13">
        <v>8625816</v>
      </c>
      <c r="C464" s="13">
        <v>1293872400</v>
      </c>
      <c r="D464" s="13">
        <v>1264403628</v>
      </c>
      <c r="E464" s="13">
        <v>1212461282</v>
      </c>
      <c r="F464" s="13">
        <v>0.977224</v>
      </c>
      <c r="G464" s="13">
        <v>0.937079</v>
      </c>
      <c r="H464" s="13">
        <v>150</v>
      </c>
      <c r="I464" s="13">
        <v>150</v>
      </c>
      <c r="J464" s="13">
        <v>8152922</v>
      </c>
      <c r="K464" s="13">
        <v>1168072279</v>
      </c>
      <c r="L464" s="13">
        <v>1154577941</v>
      </c>
      <c r="M464" s="13">
        <v>1116512340</v>
      </c>
      <c r="N464" s="13">
        <v>0.988447</v>
      </c>
      <c r="O464" s="13">
        <v>0.955859</v>
      </c>
      <c r="P464" s="13">
        <v>143</v>
      </c>
      <c r="Q464" s="13">
        <v>143</v>
      </c>
      <c r="R464" s="13">
        <v>8152922</v>
      </c>
      <c r="S464" s="13">
        <v>3812</v>
      </c>
      <c r="T464" s="13">
        <v>6</v>
      </c>
      <c r="U464" s="13">
        <v>469076</v>
      </c>
      <c r="V464" s="13">
        <v>0.186717</v>
      </c>
      <c r="W464" s="13">
        <v>240</v>
      </c>
      <c r="X464" s="13">
        <v>90716</v>
      </c>
    </row>
    <row r="465" ht="13" customHeight="1" spans="1:24">
      <c r="A465" s="13" t="s">
        <v>52</v>
      </c>
      <c r="B465" s="13">
        <v>10630736</v>
      </c>
      <c r="C465" s="13">
        <v>1594610400</v>
      </c>
      <c r="D465" s="13">
        <v>1554227542</v>
      </c>
      <c r="E465" s="13">
        <v>1485612707</v>
      </c>
      <c r="F465" s="13">
        <v>0.974675</v>
      </c>
      <c r="G465" s="13">
        <v>0.931646</v>
      </c>
      <c r="H465" s="13">
        <v>150</v>
      </c>
      <c r="I465" s="13">
        <v>150</v>
      </c>
      <c r="J465" s="13">
        <v>9965294</v>
      </c>
      <c r="K465" s="13">
        <v>1425894591</v>
      </c>
      <c r="L465" s="13">
        <v>1408020409</v>
      </c>
      <c r="M465" s="13">
        <v>1358792453</v>
      </c>
      <c r="N465" s="13">
        <v>0.987465</v>
      </c>
      <c r="O465" s="13">
        <v>0.95294</v>
      </c>
      <c r="P465" s="13">
        <v>142</v>
      </c>
      <c r="Q465" s="13">
        <v>143</v>
      </c>
      <c r="R465" s="13">
        <v>9965294</v>
      </c>
      <c r="S465" s="13">
        <v>5928</v>
      </c>
      <c r="T465" s="13">
        <v>4</v>
      </c>
      <c r="U465" s="13">
        <v>659510</v>
      </c>
      <c r="V465" s="13">
        <v>0.184828</v>
      </c>
      <c r="W465" s="13">
        <v>232</v>
      </c>
      <c r="X465" s="13">
        <v>105839</v>
      </c>
    </row>
    <row r="466" ht="13" customHeight="1" spans="1:24">
      <c r="A466" s="13" t="s">
        <v>417</v>
      </c>
      <c r="B466" s="13">
        <v>8610156</v>
      </c>
      <c r="C466" s="13">
        <v>1291523400</v>
      </c>
      <c r="D466" s="13">
        <v>1271785687</v>
      </c>
      <c r="E466" s="13">
        <v>1230668253</v>
      </c>
      <c r="F466" s="13">
        <v>0.984717</v>
      </c>
      <c r="G466" s="13">
        <v>0.952881</v>
      </c>
      <c r="H466" s="13">
        <v>150</v>
      </c>
      <c r="I466" s="13">
        <v>150</v>
      </c>
      <c r="J466" s="13">
        <v>8388054</v>
      </c>
      <c r="K466" s="13">
        <v>1209379084</v>
      </c>
      <c r="L466" s="13">
        <v>1196346312</v>
      </c>
      <c r="M466" s="13">
        <v>1161527694</v>
      </c>
      <c r="N466" s="13">
        <v>0.989224</v>
      </c>
      <c r="O466" s="13">
        <v>0.960433</v>
      </c>
      <c r="P466" s="13">
        <v>144</v>
      </c>
      <c r="Q466" s="13">
        <v>144</v>
      </c>
      <c r="R466" s="13">
        <v>8388054</v>
      </c>
      <c r="S466" s="13">
        <v>1372</v>
      </c>
      <c r="T466" s="13">
        <v>0</v>
      </c>
      <c r="U466" s="13">
        <v>220730</v>
      </c>
      <c r="V466" s="13">
        <v>0.238135</v>
      </c>
      <c r="W466" s="13">
        <v>269</v>
      </c>
      <c r="X466" s="13">
        <v>201214</v>
      </c>
    </row>
    <row r="467" ht="13" customHeight="1" spans="1:24">
      <c r="A467" s="13" t="s">
        <v>341</v>
      </c>
      <c r="B467" s="13">
        <v>8794440</v>
      </c>
      <c r="C467" s="13">
        <v>1319166000</v>
      </c>
      <c r="D467" s="13">
        <v>1285994067</v>
      </c>
      <c r="E467" s="13">
        <v>1228964267</v>
      </c>
      <c r="F467" s="13">
        <v>0.974854</v>
      </c>
      <c r="G467" s="13">
        <v>0.931622</v>
      </c>
      <c r="H467" s="13">
        <v>150</v>
      </c>
      <c r="I467" s="13">
        <v>150</v>
      </c>
      <c r="J467" s="13">
        <v>8256258</v>
      </c>
      <c r="K467" s="13">
        <v>1181410575</v>
      </c>
      <c r="L467" s="13">
        <v>1166291655</v>
      </c>
      <c r="M467" s="13">
        <v>1124964004</v>
      </c>
      <c r="N467" s="13">
        <v>0.987203</v>
      </c>
      <c r="O467" s="13">
        <v>0.952221</v>
      </c>
      <c r="P467" s="13">
        <v>143</v>
      </c>
      <c r="Q467" s="13">
        <v>143</v>
      </c>
      <c r="R467" s="13">
        <v>8256258</v>
      </c>
      <c r="S467" s="13">
        <v>4526</v>
      </c>
      <c r="T467" s="13">
        <v>4</v>
      </c>
      <c r="U467" s="13">
        <v>533652</v>
      </c>
      <c r="V467" s="13">
        <v>0.182257</v>
      </c>
      <c r="W467" s="13">
        <v>237</v>
      </c>
      <c r="X467" s="13">
        <v>104587</v>
      </c>
    </row>
    <row r="468" ht="13" customHeight="1" spans="1:24">
      <c r="A468" s="13" t="s">
        <v>611</v>
      </c>
      <c r="B468" s="13">
        <v>9581840</v>
      </c>
      <c r="C468" s="13">
        <v>1437276000</v>
      </c>
      <c r="D468" s="13">
        <v>1406284678</v>
      </c>
      <c r="E468" s="13">
        <v>1349948997</v>
      </c>
      <c r="F468" s="13">
        <v>0.978437</v>
      </c>
      <c r="G468" s="13">
        <v>0.939241</v>
      </c>
      <c r="H468" s="13">
        <v>150</v>
      </c>
      <c r="I468" s="13">
        <v>150</v>
      </c>
      <c r="J468" s="13">
        <v>9163684</v>
      </c>
      <c r="K468" s="13">
        <v>1315295551</v>
      </c>
      <c r="L468" s="13">
        <v>1298522878</v>
      </c>
      <c r="M468" s="13">
        <v>1254289271</v>
      </c>
      <c r="N468" s="13">
        <v>0.987248</v>
      </c>
      <c r="O468" s="13">
        <v>0.953618</v>
      </c>
      <c r="P468" s="13">
        <v>143</v>
      </c>
      <c r="Q468" s="13">
        <v>143</v>
      </c>
      <c r="R468" s="13">
        <v>9163684</v>
      </c>
      <c r="S468" s="13">
        <v>2216</v>
      </c>
      <c r="T468" s="13">
        <v>0</v>
      </c>
      <c r="U468" s="13">
        <v>415940</v>
      </c>
      <c r="V468" s="13">
        <v>0.163579</v>
      </c>
      <c r="W468" s="13">
        <v>269</v>
      </c>
      <c r="X468" s="13">
        <v>238531</v>
      </c>
    </row>
    <row r="469" ht="13" customHeight="1" spans="1:24">
      <c r="A469" s="13" t="s">
        <v>258</v>
      </c>
      <c r="B469" s="13">
        <v>8655096</v>
      </c>
      <c r="C469" s="13">
        <v>1298264400</v>
      </c>
      <c r="D469" s="13">
        <v>1268750653</v>
      </c>
      <c r="E469" s="13">
        <v>1217286411</v>
      </c>
      <c r="F469" s="13">
        <v>0.977267</v>
      </c>
      <c r="G469" s="13">
        <v>0.937626</v>
      </c>
      <c r="H469" s="13">
        <v>150</v>
      </c>
      <c r="I469" s="13">
        <v>150</v>
      </c>
      <c r="J469" s="13">
        <v>8179558</v>
      </c>
      <c r="K469" s="13">
        <v>1170173273</v>
      </c>
      <c r="L469" s="13">
        <v>1156826279</v>
      </c>
      <c r="M469" s="13">
        <v>1119391662</v>
      </c>
      <c r="N469" s="13">
        <v>0.988594</v>
      </c>
      <c r="O469" s="13">
        <v>0.956603</v>
      </c>
      <c r="P469" s="13">
        <v>142</v>
      </c>
      <c r="Q469" s="13">
        <v>143</v>
      </c>
      <c r="R469" s="13">
        <v>8179558</v>
      </c>
      <c r="S469" s="13">
        <v>3930</v>
      </c>
      <c r="T469" s="13">
        <v>6</v>
      </c>
      <c r="U469" s="13">
        <v>471602</v>
      </c>
      <c r="V469" s="13">
        <v>0.195851</v>
      </c>
      <c r="W469" s="13">
        <v>225</v>
      </c>
      <c r="X469" s="13">
        <v>77015</v>
      </c>
    </row>
    <row r="470" ht="13" customHeight="1" spans="1:24">
      <c r="A470" s="13" t="s">
        <v>557</v>
      </c>
      <c r="B470" s="13">
        <v>11761190</v>
      </c>
      <c r="C470" s="13">
        <v>1764178500</v>
      </c>
      <c r="D470" s="13">
        <v>1739159131</v>
      </c>
      <c r="E470" s="13">
        <v>1689064329</v>
      </c>
      <c r="F470" s="13">
        <v>0.985818</v>
      </c>
      <c r="G470" s="13">
        <v>0.957423</v>
      </c>
      <c r="H470" s="13">
        <v>150</v>
      </c>
      <c r="I470" s="13">
        <v>150</v>
      </c>
      <c r="J470" s="13">
        <v>11395962</v>
      </c>
      <c r="K470" s="13">
        <v>1640395454</v>
      </c>
      <c r="L470" s="13">
        <v>1627857054</v>
      </c>
      <c r="M470" s="13">
        <v>1588323025</v>
      </c>
      <c r="N470" s="13">
        <v>0.992356</v>
      </c>
      <c r="O470" s="13">
        <v>0.968256</v>
      </c>
      <c r="P470" s="13">
        <v>143</v>
      </c>
      <c r="Q470" s="13">
        <v>144</v>
      </c>
      <c r="R470" s="13">
        <v>11395962</v>
      </c>
      <c r="S470" s="13">
        <v>2528</v>
      </c>
      <c r="T470" s="13">
        <v>0</v>
      </c>
      <c r="U470" s="13">
        <v>362700</v>
      </c>
      <c r="V470" s="13">
        <v>0.217675</v>
      </c>
      <c r="W470" s="13">
        <v>252</v>
      </c>
      <c r="X470" s="13">
        <v>159260</v>
      </c>
    </row>
    <row r="471" ht="13" customHeight="1" spans="1:24">
      <c r="A471" s="13" t="s">
        <v>477</v>
      </c>
      <c r="B471" s="13">
        <v>6709598</v>
      </c>
      <c r="C471" s="13">
        <v>1006439700</v>
      </c>
      <c r="D471" s="13">
        <v>974013605</v>
      </c>
      <c r="E471" s="13">
        <v>922972720</v>
      </c>
      <c r="F471" s="13">
        <v>0.967781</v>
      </c>
      <c r="G471" s="13">
        <v>0.917067</v>
      </c>
      <c r="H471" s="13">
        <v>150</v>
      </c>
      <c r="I471" s="13">
        <v>150</v>
      </c>
      <c r="J471" s="13">
        <v>6175276</v>
      </c>
      <c r="K471" s="13">
        <v>882317646</v>
      </c>
      <c r="L471" s="13">
        <v>867417912</v>
      </c>
      <c r="M471" s="13">
        <v>831348637</v>
      </c>
      <c r="N471" s="13">
        <v>0.983113</v>
      </c>
      <c r="O471" s="13">
        <v>0.942233</v>
      </c>
      <c r="P471" s="13">
        <v>143</v>
      </c>
      <c r="Q471" s="13">
        <v>142</v>
      </c>
      <c r="R471" s="13">
        <v>6175276</v>
      </c>
      <c r="S471" s="13">
        <v>5166</v>
      </c>
      <c r="T471" s="13">
        <v>184</v>
      </c>
      <c r="U471" s="13">
        <v>528972</v>
      </c>
      <c r="V471" s="13">
        <v>0.121727</v>
      </c>
      <c r="W471" s="13">
        <v>155</v>
      </c>
      <c r="X471" s="13">
        <v>189231</v>
      </c>
    </row>
    <row r="472" ht="13" customHeight="1" spans="1:24">
      <c r="A472" s="13" t="s">
        <v>713</v>
      </c>
      <c r="B472" s="13">
        <v>7730534</v>
      </c>
      <c r="C472" s="13">
        <v>1159580100</v>
      </c>
      <c r="D472" s="13">
        <v>1129891590</v>
      </c>
      <c r="E472" s="13">
        <v>1077802435</v>
      </c>
      <c r="F472" s="13">
        <v>0.974397</v>
      </c>
      <c r="G472" s="13">
        <v>0.929476</v>
      </c>
      <c r="H472" s="13">
        <v>150</v>
      </c>
      <c r="I472" s="13">
        <v>150</v>
      </c>
      <c r="J472" s="13">
        <v>7289922</v>
      </c>
      <c r="K472" s="13">
        <v>1043676832</v>
      </c>
      <c r="L472" s="13">
        <v>1027604012</v>
      </c>
      <c r="M472" s="13">
        <v>987587421</v>
      </c>
      <c r="N472" s="13">
        <v>0.9846</v>
      </c>
      <c r="O472" s="13">
        <v>0.946258</v>
      </c>
      <c r="P472" s="13">
        <v>143</v>
      </c>
      <c r="Q472" s="13">
        <v>142</v>
      </c>
      <c r="R472" s="13">
        <v>7289922</v>
      </c>
      <c r="S472" s="13">
        <v>2884</v>
      </c>
      <c r="T472" s="13">
        <v>0</v>
      </c>
      <c r="U472" s="13">
        <v>437728</v>
      </c>
      <c r="V472" s="13">
        <v>0.224884</v>
      </c>
      <c r="W472" s="13">
        <v>155</v>
      </c>
      <c r="X472" s="13">
        <v>220236</v>
      </c>
    </row>
    <row r="473" ht="13" customHeight="1" spans="1:24">
      <c r="A473" s="13" t="s">
        <v>621</v>
      </c>
      <c r="B473" s="13">
        <v>10921934</v>
      </c>
      <c r="C473" s="13">
        <v>1649212034</v>
      </c>
      <c r="D473" s="13">
        <v>1623530691</v>
      </c>
      <c r="E473" s="13">
        <v>1572426458</v>
      </c>
      <c r="F473" s="13">
        <v>0.984428</v>
      </c>
      <c r="G473" s="13">
        <v>0.953441</v>
      </c>
      <c r="H473" s="13">
        <v>151</v>
      </c>
      <c r="I473" s="13">
        <v>151</v>
      </c>
      <c r="J473" s="13">
        <v>10584634</v>
      </c>
      <c r="K473" s="13">
        <v>1535219323</v>
      </c>
      <c r="L473" s="13">
        <v>1520569939</v>
      </c>
      <c r="M473" s="13">
        <v>1479192345</v>
      </c>
      <c r="N473" s="13">
        <v>0.990458</v>
      </c>
      <c r="O473" s="13">
        <v>0.963506</v>
      </c>
      <c r="P473" s="13">
        <v>144</v>
      </c>
      <c r="Q473" s="13">
        <v>145</v>
      </c>
      <c r="R473" s="13">
        <v>10584634</v>
      </c>
      <c r="S473" s="13">
        <v>2470</v>
      </c>
      <c r="T473" s="13">
        <v>0</v>
      </c>
      <c r="U473" s="13">
        <v>334830</v>
      </c>
      <c r="V473" s="13">
        <v>0.174312</v>
      </c>
      <c r="W473" s="13">
        <v>271</v>
      </c>
      <c r="X473" s="13">
        <v>285234</v>
      </c>
    </row>
    <row r="474" ht="13" customHeight="1" spans="1:24">
      <c r="A474" s="13" t="s">
        <v>513</v>
      </c>
      <c r="B474" s="13">
        <v>13057052</v>
      </c>
      <c r="C474" s="13">
        <v>1958557800</v>
      </c>
      <c r="D474" s="13">
        <v>1932410745</v>
      </c>
      <c r="E474" s="13">
        <v>1878372255</v>
      </c>
      <c r="F474" s="13">
        <v>0.98665</v>
      </c>
      <c r="G474" s="13">
        <v>0.959059</v>
      </c>
      <c r="H474" s="13">
        <v>150</v>
      </c>
      <c r="I474" s="13">
        <v>150</v>
      </c>
      <c r="J474" s="13">
        <v>12679288</v>
      </c>
      <c r="K474" s="13">
        <v>1826366252</v>
      </c>
      <c r="L474" s="13">
        <v>1812918975</v>
      </c>
      <c r="M474" s="13">
        <v>1769832722</v>
      </c>
      <c r="N474" s="13">
        <v>0.992637</v>
      </c>
      <c r="O474" s="13">
        <v>0.969046</v>
      </c>
      <c r="P474" s="13">
        <v>143</v>
      </c>
      <c r="Q474" s="13">
        <v>144</v>
      </c>
      <c r="R474" s="13">
        <v>12679288</v>
      </c>
      <c r="S474" s="13">
        <v>2258</v>
      </c>
      <c r="T474" s="13">
        <v>0</v>
      </c>
      <c r="U474" s="13">
        <v>375506</v>
      </c>
      <c r="V474" s="13">
        <v>0.233925</v>
      </c>
      <c r="W474" s="13">
        <v>256</v>
      </c>
      <c r="X474" s="13">
        <v>210695</v>
      </c>
    </row>
    <row r="475" ht="13" customHeight="1" spans="1:24">
      <c r="A475" s="13" t="s">
        <v>879</v>
      </c>
      <c r="B475" s="13">
        <v>11785812</v>
      </c>
      <c r="C475" s="13">
        <v>1767871800</v>
      </c>
      <c r="D475" s="13">
        <v>1744409022</v>
      </c>
      <c r="E475" s="13">
        <v>1696187236</v>
      </c>
      <c r="F475" s="13">
        <v>0.986728</v>
      </c>
      <c r="G475" s="13">
        <v>0.959451</v>
      </c>
      <c r="H475" s="13">
        <v>150</v>
      </c>
      <c r="I475" s="13">
        <v>150</v>
      </c>
      <c r="J475" s="13">
        <v>11436150</v>
      </c>
      <c r="K475" s="13">
        <v>1645798515</v>
      </c>
      <c r="L475" s="13">
        <v>1634046467</v>
      </c>
      <c r="M475" s="13">
        <v>1595985904</v>
      </c>
      <c r="N475" s="13">
        <v>0.992859</v>
      </c>
      <c r="O475" s="13">
        <v>0.969733</v>
      </c>
      <c r="P475" s="13">
        <v>143</v>
      </c>
      <c r="Q475" s="13">
        <v>144</v>
      </c>
      <c r="R475" s="13">
        <v>11436150</v>
      </c>
      <c r="S475" s="13">
        <v>2540</v>
      </c>
      <c r="T475" s="13">
        <v>0</v>
      </c>
      <c r="U475" s="13">
        <v>347122</v>
      </c>
      <c r="V475" s="13">
        <v>0.223202</v>
      </c>
      <c r="W475" s="13">
        <v>247</v>
      </c>
      <c r="X475" s="13">
        <v>152201</v>
      </c>
    </row>
    <row r="476" ht="13" customHeight="1" spans="1:24">
      <c r="A476" s="13" t="s">
        <v>657</v>
      </c>
      <c r="B476" s="13">
        <v>9614648</v>
      </c>
      <c r="C476" s="13">
        <v>1442197200</v>
      </c>
      <c r="D476" s="13">
        <v>1408745838</v>
      </c>
      <c r="E476" s="13">
        <v>1350802656</v>
      </c>
      <c r="F476" s="13">
        <v>0.976805</v>
      </c>
      <c r="G476" s="13">
        <v>0.936628</v>
      </c>
      <c r="H476" s="13">
        <v>150</v>
      </c>
      <c r="I476" s="13">
        <v>150</v>
      </c>
      <c r="J476" s="13">
        <v>9069872</v>
      </c>
      <c r="K476" s="13">
        <v>1299440694</v>
      </c>
      <c r="L476" s="13">
        <v>1284512236</v>
      </c>
      <c r="M476" s="13">
        <v>1242563641</v>
      </c>
      <c r="N476" s="13">
        <v>0.988512</v>
      </c>
      <c r="O476" s="13">
        <v>0.95623</v>
      </c>
      <c r="P476" s="13">
        <v>142</v>
      </c>
      <c r="Q476" s="13">
        <v>143</v>
      </c>
      <c r="R476" s="13">
        <v>9069872</v>
      </c>
      <c r="S476" s="13">
        <v>4696</v>
      </c>
      <c r="T476" s="13">
        <v>6</v>
      </c>
      <c r="U476" s="13">
        <v>540074</v>
      </c>
      <c r="V476" s="13">
        <v>0.19407</v>
      </c>
      <c r="W476" s="13">
        <v>240</v>
      </c>
      <c r="X476" s="13">
        <v>113019</v>
      </c>
    </row>
    <row r="477" ht="13" customHeight="1" spans="1:24">
      <c r="A477" s="13" t="s">
        <v>437</v>
      </c>
      <c r="B477" s="13">
        <v>9123128</v>
      </c>
      <c r="C477" s="13">
        <v>1368469200</v>
      </c>
      <c r="D477" s="13">
        <v>1334791806</v>
      </c>
      <c r="E477" s="13">
        <v>1278136885</v>
      </c>
      <c r="F477" s="13">
        <v>0.97539</v>
      </c>
      <c r="G477" s="13">
        <v>0.93399</v>
      </c>
      <c r="H477" s="13">
        <v>150</v>
      </c>
      <c r="I477" s="13">
        <v>150</v>
      </c>
      <c r="J477" s="13">
        <v>8584018</v>
      </c>
      <c r="K477" s="13">
        <v>1228688278</v>
      </c>
      <c r="L477" s="13">
        <v>1213839007</v>
      </c>
      <c r="M477" s="13">
        <v>1172929135</v>
      </c>
      <c r="N477" s="13">
        <v>0.987915</v>
      </c>
      <c r="O477" s="13">
        <v>0.954619</v>
      </c>
      <c r="P477" s="13">
        <v>142</v>
      </c>
      <c r="Q477" s="13">
        <v>143</v>
      </c>
      <c r="R477" s="13">
        <v>8584018</v>
      </c>
      <c r="S477" s="13">
        <v>4014</v>
      </c>
      <c r="T477" s="13">
        <v>0</v>
      </c>
      <c r="U477" s="13">
        <v>535096</v>
      </c>
      <c r="V477" s="13">
        <v>0.191066</v>
      </c>
      <c r="W477" s="13">
        <v>257</v>
      </c>
      <c r="X477" s="13">
        <v>134208</v>
      </c>
    </row>
    <row r="478" ht="13" customHeight="1" spans="1:24">
      <c r="A478" s="13" t="s">
        <v>312</v>
      </c>
      <c r="B478" s="13">
        <v>8710598</v>
      </c>
      <c r="C478" s="13">
        <v>1306589700</v>
      </c>
      <c r="D478" s="13">
        <v>1273916227</v>
      </c>
      <c r="E478" s="13">
        <v>1216613499</v>
      </c>
      <c r="F478" s="13">
        <v>0.974993</v>
      </c>
      <c r="G478" s="13">
        <v>0.931137</v>
      </c>
      <c r="H478" s="13">
        <v>150</v>
      </c>
      <c r="I478" s="13">
        <v>150</v>
      </c>
      <c r="J478" s="13">
        <v>8211708</v>
      </c>
      <c r="K478" s="13">
        <v>1176368328</v>
      </c>
      <c r="L478" s="13">
        <v>1159204952</v>
      </c>
      <c r="M478" s="13">
        <v>1115568592</v>
      </c>
      <c r="N478" s="13">
        <v>0.98541</v>
      </c>
      <c r="O478" s="13">
        <v>0.948316</v>
      </c>
      <c r="P478" s="13">
        <v>143</v>
      </c>
      <c r="Q478" s="13">
        <v>142</v>
      </c>
      <c r="R478" s="13">
        <v>8211708</v>
      </c>
      <c r="S478" s="13">
        <v>3514</v>
      </c>
      <c r="T478" s="13">
        <v>0</v>
      </c>
      <c r="U478" s="13">
        <v>495376</v>
      </c>
      <c r="V478" s="13">
        <v>0.230165</v>
      </c>
      <c r="W478" s="13">
        <v>155</v>
      </c>
      <c r="X478" s="13">
        <v>242768</v>
      </c>
    </row>
    <row r="479" ht="13" customHeight="1" spans="1:24">
      <c r="A479" s="13" t="s">
        <v>381</v>
      </c>
      <c r="B479" s="13">
        <v>9883428</v>
      </c>
      <c r="C479" s="13">
        <v>1482514200</v>
      </c>
      <c r="D479" s="13">
        <v>1439615234</v>
      </c>
      <c r="E479" s="13">
        <v>1369707984</v>
      </c>
      <c r="F479" s="13">
        <v>0.971063</v>
      </c>
      <c r="G479" s="13">
        <v>0.923909</v>
      </c>
      <c r="H479" s="13">
        <v>150</v>
      </c>
      <c r="I479" s="13">
        <v>150</v>
      </c>
      <c r="J479" s="13">
        <v>9329482</v>
      </c>
      <c r="K479" s="13">
        <v>1332630438</v>
      </c>
      <c r="L479" s="13">
        <v>1310643456</v>
      </c>
      <c r="M479" s="13">
        <v>1257112183</v>
      </c>
      <c r="N479" s="13">
        <v>0.983501</v>
      </c>
      <c r="O479" s="13">
        <v>0.943331</v>
      </c>
      <c r="P479" s="13">
        <v>143</v>
      </c>
      <c r="Q479" s="13">
        <v>142</v>
      </c>
      <c r="R479" s="13">
        <v>9329482</v>
      </c>
      <c r="S479" s="13">
        <v>3798</v>
      </c>
      <c r="T479" s="13">
        <v>0</v>
      </c>
      <c r="U479" s="13">
        <v>550148</v>
      </c>
      <c r="V479" s="13">
        <v>0.201521</v>
      </c>
      <c r="W479" s="13">
        <v>155</v>
      </c>
      <c r="X479" s="13">
        <v>292393</v>
      </c>
    </row>
    <row r="480" ht="13" customHeight="1" spans="1:24">
      <c r="A480" s="13" t="s">
        <v>62</v>
      </c>
      <c r="B480" s="13">
        <v>8825274</v>
      </c>
      <c r="C480" s="13">
        <v>1323791100</v>
      </c>
      <c r="D480" s="13">
        <v>1291987275</v>
      </c>
      <c r="E480" s="13">
        <v>1237912038</v>
      </c>
      <c r="F480" s="13">
        <v>0.975975</v>
      </c>
      <c r="G480" s="13">
        <v>0.935126</v>
      </c>
      <c r="H480" s="13">
        <v>150</v>
      </c>
      <c r="I480" s="13">
        <v>150</v>
      </c>
      <c r="J480" s="13">
        <v>8317382</v>
      </c>
      <c r="K480" s="13">
        <v>1190019199</v>
      </c>
      <c r="L480" s="13">
        <v>1175906339</v>
      </c>
      <c r="M480" s="13">
        <v>1136786539</v>
      </c>
      <c r="N480" s="13">
        <v>0.988141</v>
      </c>
      <c r="O480" s="13">
        <v>0.955267</v>
      </c>
      <c r="P480" s="13">
        <v>142</v>
      </c>
      <c r="Q480" s="13">
        <v>143</v>
      </c>
      <c r="R480" s="13">
        <v>8317382</v>
      </c>
      <c r="S480" s="13">
        <v>4194</v>
      </c>
      <c r="T480" s="13">
        <v>0</v>
      </c>
      <c r="U480" s="13">
        <v>503698</v>
      </c>
      <c r="V480" s="13">
        <v>0.184742</v>
      </c>
      <c r="W480" s="13">
        <v>228</v>
      </c>
      <c r="X480" s="13">
        <v>91458</v>
      </c>
    </row>
    <row r="481" ht="13" customHeight="1" spans="1:24">
      <c r="A481" s="13" t="s">
        <v>633</v>
      </c>
      <c r="B481" s="13">
        <v>7041118</v>
      </c>
      <c r="C481" s="13">
        <v>1056167700</v>
      </c>
      <c r="D481" s="13">
        <v>1023007278</v>
      </c>
      <c r="E481" s="13">
        <v>970327080</v>
      </c>
      <c r="F481" s="13">
        <v>0.968603</v>
      </c>
      <c r="G481" s="13">
        <v>0.918724</v>
      </c>
      <c r="H481" s="13">
        <v>150</v>
      </c>
      <c r="I481" s="13">
        <v>150</v>
      </c>
      <c r="J481" s="13">
        <v>6523320</v>
      </c>
      <c r="K481" s="13">
        <v>931586654</v>
      </c>
      <c r="L481" s="13">
        <v>915773932</v>
      </c>
      <c r="M481" s="13">
        <v>877765442</v>
      </c>
      <c r="N481" s="13">
        <v>0.983026</v>
      </c>
      <c r="O481" s="13">
        <v>0.942226</v>
      </c>
      <c r="P481" s="13">
        <v>143</v>
      </c>
      <c r="Q481" s="13">
        <v>142</v>
      </c>
      <c r="R481" s="13">
        <v>6523320</v>
      </c>
      <c r="S481" s="13">
        <v>4232</v>
      </c>
      <c r="T481" s="13">
        <v>228</v>
      </c>
      <c r="U481" s="13">
        <v>513338</v>
      </c>
      <c r="V481" s="13">
        <v>0.125628</v>
      </c>
      <c r="W481" s="13">
        <v>155</v>
      </c>
      <c r="X481" s="13">
        <v>198100</v>
      </c>
    </row>
    <row r="482" ht="13" customHeight="1" spans="1:24">
      <c r="A482" s="13" t="s">
        <v>89</v>
      </c>
      <c r="B482" s="13">
        <v>7699276</v>
      </c>
      <c r="C482" s="13">
        <v>1154891400</v>
      </c>
      <c r="D482" s="13">
        <v>1122878785</v>
      </c>
      <c r="E482" s="13">
        <v>1069793134</v>
      </c>
      <c r="F482" s="13">
        <v>0.972281</v>
      </c>
      <c r="G482" s="13">
        <v>0.926315</v>
      </c>
      <c r="H482" s="13">
        <v>150</v>
      </c>
      <c r="I482" s="13">
        <v>150</v>
      </c>
      <c r="J482" s="13">
        <v>7209166</v>
      </c>
      <c r="K482" s="13">
        <v>1031271519</v>
      </c>
      <c r="L482" s="13">
        <v>1015472392</v>
      </c>
      <c r="M482" s="13">
        <v>976419000</v>
      </c>
      <c r="N482" s="13">
        <v>0.98468</v>
      </c>
      <c r="O482" s="13">
        <v>0.946811</v>
      </c>
      <c r="P482" s="13">
        <v>142</v>
      </c>
      <c r="Q482" s="13">
        <v>143</v>
      </c>
      <c r="R482" s="13">
        <v>7209166</v>
      </c>
      <c r="S482" s="13">
        <v>3462</v>
      </c>
      <c r="T482" s="13">
        <v>230</v>
      </c>
      <c r="U482" s="13">
        <v>486418</v>
      </c>
      <c r="V482" s="13">
        <v>0.13367</v>
      </c>
      <c r="W482" s="13">
        <v>155</v>
      </c>
      <c r="X482" s="13">
        <v>215135</v>
      </c>
    </row>
    <row r="483" ht="13" customHeight="1" spans="1:24">
      <c r="A483" s="13" t="s">
        <v>1009</v>
      </c>
      <c r="B483" s="13">
        <v>10698020</v>
      </c>
      <c r="C483" s="13">
        <v>1604703000</v>
      </c>
      <c r="D483" s="13">
        <v>1583074774</v>
      </c>
      <c r="E483" s="13">
        <v>1539194265</v>
      </c>
      <c r="F483" s="13">
        <v>0.986522</v>
      </c>
      <c r="G483" s="13">
        <v>0.959177</v>
      </c>
      <c r="H483" s="13">
        <v>150</v>
      </c>
      <c r="I483" s="13">
        <v>150</v>
      </c>
      <c r="J483" s="13">
        <v>10437776</v>
      </c>
      <c r="K483" s="13">
        <v>1505144494</v>
      </c>
      <c r="L483" s="13">
        <v>1491904566</v>
      </c>
      <c r="M483" s="13">
        <v>1455560825</v>
      </c>
      <c r="N483" s="13">
        <v>0.991204</v>
      </c>
      <c r="O483" s="13">
        <v>0.967057</v>
      </c>
      <c r="P483" s="13">
        <v>144</v>
      </c>
      <c r="Q483" s="13">
        <v>144</v>
      </c>
      <c r="R483" s="13">
        <v>10437776</v>
      </c>
      <c r="S483" s="13">
        <v>1868</v>
      </c>
      <c r="T483" s="13">
        <v>2</v>
      </c>
      <c r="U483" s="13">
        <v>258374</v>
      </c>
      <c r="V483" s="13">
        <v>0.275277</v>
      </c>
      <c r="W483" s="13">
        <v>269</v>
      </c>
      <c r="X483" s="13">
        <v>218919</v>
      </c>
    </row>
    <row r="484" ht="13" customHeight="1" spans="1:24">
      <c r="A484" s="13" t="s">
        <v>757</v>
      </c>
      <c r="B484" s="13">
        <v>9464178</v>
      </c>
      <c r="C484" s="13">
        <v>1419626700</v>
      </c>
      <c r="D484" s="13">
        <v>1387446184</v>
      </c>
      <c r="E484" s="13">
        <v>1329840955</v>
      </c>
      <c r="F484" s="13">
        <v>0.977332</v>
      </c>
      <c r="G484" s="13">
        <v>0.936754</v>
      </c>
      <c r="H484" s="13">
        <v>150</v>
      </c>
      <c r="I484" s="13">
        <v>150</v>
      </c>
      <c r="J484" s="13">
        <v>8957210</v>
      </c>
      <c r="K484" s="13">
        <v>1283447390</v>
      </c>
      <c r="L484" s="13">
        <v>1268260231</v>
      </c>
      <c r="M484" s="13">
        <v>1225653313</v>
      </c>
      <c r="N484" s="13">
        <v>0.988167</v>
      </c>
      <c r="O484" s="13">
        <v>0.95497</v>
      </c>
      <c r="P484" s="13">
        <v>143</v>
      </c>
      <c r="Q484" s="13">
        <v>143</v>
      </c>
      <c r="R484" s="13">
        <v>8957210</v>
      </c>
      <c r="S484" s="13">
        <v>4184</v>
      </c>
      <c r="T484" s="13">
        <v>0</v>
      </c>
      <c r="U484" s="13">
        <v>502784</v>
      </c>
      <c r="V484" s="13">
        <v>0.178478</v>
      </c>
      <c r="W484" s="13">
        <v>244</v>
      </c>
      <c r="X484" s="13">
        <v>113517</v>
      </c>
    </row>
    <row r="485" ht="13" customHeight="1" spans="1:24">
      <c r="A485" s="13" t="s">
        <v>579</v>
      </c>
      <c r="B485" s="13">
        <v>7500498</v>
      </c>
      <c r="C485" s="13">
        <v>1125074700</v>
      </c>
      <c r="D485" s="13">
        <v>1087711183</v>
      </c>
      <c r="E485" s="13">
        <v>1030570251</v>
      </c>
      <c r="F485" s="13">
        <v>0.96679</v>
      </c>
      <c r="G485" s="13">
        <v>0.916002</v>
      </c>
      <c r="H485" s="13">
        <v>150</v>
      </c>
      <c r="I485" s="13">
        <v>150</v>
      </c>
      <c r="J485" s="13">
        <v>6889268</v>
      </c>
      <c r="K485" s="13">
        <v>983223443</v>
      </c>
      <c r="L485" s="13">
        <v>966513735</v>
      </c>
      <c r="M485" s="13">
        <v>926543558</v>
      </c>
      <c r="N485" s="13">
        <v>0.983005</v>
      </c>
      <c r="O485" s="13">
        <v>0.942353</v>
      </c>
      <c r="P485" s="13">
        <v>142</v>
      </c>
      <c r="Q485" s="13">
        <v>142</v>
      </c>
      <c r="R485" s="13">
        <v>6889268</v>
      </c>
      <c r="S485" s="13">
        <v>5630</v>
      </c>
      <c r="T485" s="13">
        <v>214</v>
      </c>
      <c r="U485" s="13">
        <v>605386</v>
      </c>
      <c r="V485" s="13">
        <v>0.131321</v>
      </c>
      <c r="W485" s="13">
        <v>155</v>
      </c>
      <c r="X485" s="13">
        <v>200412</v>
      </c>
    </row>
    <row r="486" ht="13" customHeight="1" spans="1:24">
      <c r="A486" s="13" t="s">
        <v>85</v>
      </c>
      <c r="B486" s="13">
        <v>7081158</v>
      </c>
      <c r="C486" s="13">
        <v>1062173700</v>
      </c>
      <c r="D486" s="13">
        <v>1037221643</v>
      </c>
      <c r="E486" s="13">
        <v>992957010</v>
      </c>
      <c r="F486" s="13">
        <v>0.976508</v>
      </c>
      <c r="G486" s="13">
        <v>0.934835</v>
      </c>
      <c r="H486" s="13">
        <v>150</v>
      </c>
      <c r="I486" s="13">
        <v>150</v>
      </c>
      <c r="J486" s="13">
        <v>6709024</v>
      </c>
      <c r="K486" s="13">
        <v>961552103</v>
      </c>
      <c r="L486" s="13">
        <v>948348843</v>
      </c>
      <c r="M486" s="13">
        <v>914352167</v>
      </c>
      <c r="N486" s="13">
        <v>0.986269</v>
      </c>
      <c r="O486" s="13">
        <v>0.950913</v>
      </c>
      <c r="P486" s="13">
        <v>143</v>
      </c>
      <c r="Q486" s="13">
        <v>143</v>
      </c>
      <c r="R486" s="13">
        <v>6709024</v>
      </c>
      <c r="S486" s="13">
        <v>2560</v>
      </c>
      <c r="T486" s="13">
        <v>0</v>
      </c>
      <c r="U486" s="13">
        <v>369574</v>
      </c>
      <c r="V486" s="13">
        <v>0.218778</v>
      </c>
      <c r="W486" s="13">
        <v>155</v>
      </c>
      <c r="X486" s="13">
        <v>190659</v>
      </c>
    </row>
    <row r="487" ht="13" customHeight="1" spans="1:24">
      <c r="A487" s="13" t="s">
        <v>1063</v>
      </c>
      <c r="B487" s="13">
        <v>11558256</v>
      </c>
      <c r="C487" s="13">
        <v>1733738400</v>
      </c>
      <c r="D487" s="13">
        <v>1704622445</v>
      </c>
      <c r="E487" s="13">
        <v>1646684716</v>
      </c>
      <c r="F487" s="13">
        <v>0.983206</v>
      </c>
      <c r="G487" s="13">
        <v>0.949788</v>
      </c>
      <c r="H487" s="13">
        <v>150</v>
      </c>
      <c r="I487" s="13">
        <v>150</v>
      </c>
      <c r="J487" s="13">
        <v>11218108</v>
      </c>
      <c r="K487" s="13">
        <v>1616383103</v>
      </c>
      <c r="L487" s="13">
        <v>1597871325</v>
      </c>
      <c r="M487" s="13">
        <v>1549638852</v>
      </c>
      <c r="N487" s="13">
        <v>0.988547</v>
      </c>
      <c r="O487" s="13">
        <v>0.958708</v>
      </c>
      <c r="P487" s="13">
        <v>144</v>
      </c>
      <c r="Q487" s="13">
        <v>143</v>
      </c>
      <c r="R487" s="13">
        <v>11218108</v>
      </c>
      <c r="S487" s="13">
        <v>2434</v>
      </c>
      <c r="T487" s="13">
        <v>0</v>
      </c>
      <c r="U487" s="13">
        <v>337714</v>
      </c>
      <c r="V487" s="13">
        <v>0.274189</v>
      </c>
      <c r="W487" s="13">
        <v>267</v>
      </c>
      <c r="X487" s="13">
        <v>311613</v>
      </c>
    </row>
    <row r="488" ht="13" customHeight="1" spans="1:24">
      <c r="A488" s="13" t="s">
        <v>83</v>
      </c>
      <c r="B488" s="13">
        <v>7548064</v>
      </c>
      <c r="C488" s="13">
        <v>1132209600</v>
      </c>
      <c r="D488" s="13">
        <v>1098793453</v>
      </c>
      <c r="E488" s="13">
        <v>1043870198</v>
      </c>
      <c r="F488" s="13">
        <v>0.970486</v>
      </c>
      <c r="G488" s="13">
        <v>0.921976</v>
      </c>
      <c r="H488" s="13">
        <v>150</v>
      </c>
      <c r="I488" s="13">
        <v>150</v>
      </c>
      <c r="J488" s="13">
        <v>7036150</v>
      </c>
      <c r="K488" s="13">
        <v>1005552713</v>
      </c>
      <c r="L488" s="13">
        <v>989214793</v>
      </c>
      <c r="M488" s="13">
        <v>949038034</v>
      </c>
      <c r="N488" s="13">
        <v>0.983752</v>
      </c>
      <c r="O488" s="13">
        <v>0.943797</v>
      </c>
      <c r="P488" s="13">
        <v>142</v>
      </c>
      <c r="Q488" s="13">
        <v>142</v>
      </c>
      <c r="R488" s="13">
        <v>7036150</v>
      </c>
      <c r="S488" s="13">
        <v>3664</v>
      </c>
      <c r="T488" s="13">
        <v>246</v>
      </c>
      <c r="U488" s="13">
        <v>508004</v>
      </c>
      <c r="V488" s="13">
        <v>0.12906</v>
      </c>
      <c r="W488" s="13">
        <v>155</v>
      </c>
      <c r="X488" s="13">
        <v>209689</v>
      </c>
    </row>
    <row r="489" ht="13" customHeight="1" spans="1:24">
      <c r="A489" s="13" t="s">
        <v>989</v>
      </c>
      <c r="B489" s="13">
        <v>7906818</v>
      </c>
      <c r="C489" s="13">
        <v>1186022700</v>
      </c>
      <c r="D489" s="13">
        <v>1148823795</v>
      </c>
      <c r="E489" s="13">
        <v>1089891511</v>
      </c>
      <c r="F489" s="13">
        <v>0.968636</v>
      </c>
      <c r="G489" s="13">
        <v>0.918947</v>
      </c>
      <c r="H489" s="13">
        <v>150</v>
      </c>
      <c r="I489" s="13">
        <v>150</v>
      </c>
      <c r="J489" s="13">
        <v>7321556</v>
      </c>
      <c r="K489" s="13">
        <v>1045547133</v>
      </c>
      <c r="L489" s="13">
        <v>1027930110</v>
      </c>
      <c r="M489" s="13">
        <v>985600822</v>
      </c>
      <c r="N489" s="13">
        <v>0.98315</v>
      </c>
      <c r="O489" s="13">
        <v>0.942665</v>
      </c>
      <c r="P489" s="13">
        <v>142</v>
      </c>
      <c r="Q489" s="13">
        <v>142</v>
      </c>
      <c r="R489" s="13">
        <v>7321556</v>
      </c>
      <c r="S489" s="13">
        <v>4620</v>
      </c>
      <c r="T489" s="13">
        <v>196</v>
      </c>
      <c r="U489" s="13">
        <v>580446</v>
      </c>
      <c r="V489" s="13">
        <v>0.133967</v>
      </c>
      <c r="W489" s="13">
        <v>155</v>
      </c>
      <c r="X489" s="13">
        <v>225361</v>
      </c>
    </row>
    <row r="490" ht="13" customHeight="1" spans="1:24">
      <c r="A490" s="13" t="s">
        <v>987</v>
      </c>
      <c r="B490" s="13">
        <v>11507302</v>
      </c>
      <c r="C490" s="13">
        <v>1726095300</v>
      </c>
      <c r="D490" s="13">
        <v>1700806780</v>
      </c>
      <c r="E490" s="13">
        <v>1650899018</v>
      </c>
      <c r="F490" s="13">
        <v>0.985349</v>
      </c>
      <c r="G490" s="13">
        <v>0.956436</v>
      </c>
      <c r="H490" s="13">
        <v>150</v>
      </c>
      <c r="I490" s="13">
        <v>150</v>
      </c>
      <c r="J490" s="13">
        <v>11195426</v>
      </c>
      <c r="K490" s="13">
        <v>1613944055</v>
      </c>
      <c r="L490" s="13">
        <v>1598861550</v>
      </c>
      <c r="M490" s="13">
        <v>1557890818</v>
      </c>
      <c r="N490" s="13">
        <v>0.990655</v>
      </c>
      <c r="O490" s="13">
        <v>0.965269</v>
      </c>
      <c r="P490" s="13">
        <v>144</v>
      </c>
      <c r="Q490" s="13">
        <v>144</v>
      </c>
      <c r="R490" s="13">
        <v>11195426</v>
      </c>
      <c r="S490" s="13">
        <v>2440</v>
      </c>
      <c r="T490" s="13">
        <v>8</v>
      </c>
      <c r="U490" s="13">
        <v>309428</v>
      </c>
      <c r="V490" s="13">
        <v>0.291999</v>
      </c>
      <c r="W490" s="13">
        <v>269</v>
      </c>
      <c r="X490" s="13">
        <v>295237</v>
      </c>
    </row>
    <row r="491" ht="13" customHeight="1" spans="1:24">
      <c r="A491" s="13" t="s">
        <v>253</v>
      </c>
      <c r="B491" s="13">
        <v>8611528</v>
      </c>
      <c r="C491" s="13">
        <v>1291729200</v>
      </c>
      <c r="D491" s="13">
        <v>1262284293</v>
      </c>
      <c r="E491" s="13">
        <v>1209167591</v>
      </c>
      <c r="F491" s="13">
        <v>0.977205</v>
      </c>
      <c r="G491" s="13">
        <v>0.936084</v>
      </c>
      <c r="H491" s="13">
        <v>150</v>
      </c>
      <c r="I491" s="13">
        <v>150</v>
      </c>
      <c r="J491" s="13">
        <v>8150900</v>
      </c>
      <c r="K491" s="13">
        <v>1167842728</v>
      </c>
      <c r="L491" s="13">
        <v>1153774367</v>
      </c>
      <c r="M491" s="13">
        <v>1114287273</v>
      </c>
      <c r="N491" s="13">
        <v>0.987954</v>
      </c>
      <c r="O491" s="13">
        <v>0.954142</v>
      </c>
      <c r="P491" s="13">
        <v>143</v>
      </c>
      <c r="Q491" s="13">
        <v>143</v>
      </c>
      <c r="R491" s="13">
        <v>8150900</v>
      </c>
      <c r="S491" s="13">
        <v>3430</v>
      </c>
      <c r="T491" s="13">
        <v>0</v>
      </c>
      <c r="U491" s="13">
        <v>457198</v>
      </c>
      <c r="V491" s="13">
        <v>0.186917</v>
      </c>
      <c r="W491" s="13">
        <v>245</v>
      </c>
      <c r="X491" s="13">
        <v>114480</v>
      </c>
    </row>
    <row r="492" ht="13" customHeight="1" spans="1:24">
      <c r="A492" s="13" t="s">
        <v>493</v>
      </c>
      <c r="B492" s="13">
        <v>9562904</v>
      </c>
      <c r="C492" s="13">
        <v>1434435600</v>
      </c>
      <c r="D492" s="13">
        <v>1402271872</v>
      </c>
      <c r="E492" s="13">
        <v>1345872484</v>
      </c>
      <c r="F492" s="13">
        <v>0.977577</v>
      </c>
      <c r="G492" s="13">
        <v>0.938259</v>
      </c>
      <c r="H492" s="13">
        <v>150</v>
      </c>
      <c r="I492" s="13">
        <v>150</v>
      </c>
      <c r="J492" s="13">
        <v>9060118</v>
      </c>
      <c r="K492" s="13">
        <v>1297598166</v>
      </c>
      <c r="L492" s="13">
        <v>1282846723</v>
      </c>
      <c r="M492" s="13">
        <v>1241374802</v>
      </c>
      <c r="N492" s="13">
        <v>0.988632</v>
      </c>
      <c r="O492" s="13">
        <v>0.956671</v>
      </c>
      <c r="P492" s="13">
        <v>142</v>
      </c>
      <c r="Q492" s="13">
        <v>143</v>
      </c>
      <c r="R492" s="13">
        <v>9060118</v>
      </c>
      <c r="S492" s="13">
        <v>3484</v>
      </c>
      <c r="T492" s="13">
        <v>2</v>
      </c>
      <c r="U492" s="13">
        <v>499300</v>
      </c>
      <c r="V492" s="13">
        <v>0.189319</v>
      </c>
      <c r="W492" s="13">
        <v>245</v>
      </c>
      <c r="X492" s="13">
        <v>125229</v>
      </c>
    </row>
    <row r="493" ht="13" customHeight="1" spans="1:24">
      <c r="A493" s="13" t="s">
        <v>671</v>
      </c>
      <c r="B493" s="13">
        <v>11128502</v>
      </c>
      <c r="C493" s="13">
        <v>1669275300</v>
      </c>
      <c r="D493" s="13">
        <v>1630914768</v>
      </c>
      <c r="E493" s="13">
        <v>1563035834</v>
      </c>
      <c r="F493" s="13">
        <v>0.97702</v>
      </c>
      <c r="G493" s="13">
        <v>0.936356</v>
      </c>
      <c r="H493" s="13">
        <v>150</v>
      </c>
      <c r="I493" s="13">
        <v>150</v>
      </c>
      <c r="J493" s="13">
        <v>10597958</v>
      </c>
      <c r="K493" s="13">
        <v>1519522783</v>
      </c>
      <c r="L493" s="13">
        <v>1499381912</v>
      </c>
      <c r="M493" s="13">
        <v>1446811680</v>
      </c>
      <c r="N493" s="13">
        <v>0.986745</v>
      </c>
      <c r="O493" s="13">
        <v>0.952149</v>
      </c>
      <c r="P493" s="13">
        <v>143</v>
      </c>
      <c r="Q493" s="13">
        <v>143</v>
      </c>
      <c r="R493" s="13">
        <v>10597958</v>
      </c>
      <c r="S493" s="13">
        <v>2884</v>
      </c>
      <c r="T493" s="13">
        <v>0</v>
      </c>
      <c r="U493" s="13">
        <v>527660</v>
      </c>
      <c r="V493" s="13">
        <v>0.173664</v>
      </c>
      <c r="W493" s="13">
        <v>268</v>
      </c>
      <c r="X493" s="13">
        <v>294125</v>
      </c>
    </row>
    <row r="494" ht="13" customHeight="1" spans="1:24">
      <c r="A494" s="13" t="s">
        <v>583</v>
      </c>
      <c r="B494" s="13">
        <v>6818650</v>
      </c>
      <c r="C494" s="13">
        <v>1022797500</v>
      </c>
      <c r="D494" s="13">
        <v>992201893</v>
      </c>
      <c r="E494" s="13">
        <v>943437348</v>
      </c>
      <c r="F494" s="13">
        <v>0.970086</v>
      </c>
      <c r="G494" s="13">
        <v>0.922409</v>
      </c>
      <c r="H494" s="13">
        <v>150</v>
      </c>
      <c r="I494" s="13">
        <v>150</v>
      </c>
      <c r="J494" s="13">
        <v>6329246</v>
      </c>
      <c r="K494" s="13">
        <v>904767775</v>
      </c>
      <c r="L494" s="13">
        <v>890531153</v>
      </c>
      <c r="M494" s="13">
        <v>855661596</v>
      </c>
      <c r="N494" s="13">
        <v>0.984265</v>
      </c>
      <c r="O494" s="13">
        <v>0.945725</v>
      </c>
      <c r="P494" s="13">
        <v>142</v>
      </c>
      <c r="Q494" s="13">
        <v>142</v>
      </c>
      <c r="R494" s="13">
        <v>6329246</v>
      </c>
      <c r="S494" s="13">
        <v>4130</v>
      </c>
      <c r="T494" s="13">
        <v>212</v>
      </c>
      <c r="U494" s="13">
        <v>485062</v>
      </c>
      <c r="V494" s="13">
        <v>0.129028</v>
      </c>
      <c r="W494" s="13">
        <v>269</v>
      </c>
      <c r="X494" s="13">
        <v>182136</v>
      </c>
    </row>
    <row r="495" ht="13" customHeight="1" spans="1:24">
      <c r="A495" s="13" t="s">
        <v>703</v>
      </c>
      <c r="B495" s="13">
        <v>9816038</v>
      </c>
      <c r="C495" s="13">
        <v>1472405700</v>
      </c>
      <c r="D495" s="13">
        <v>1440628930</v>
      </c>
      <c r="E495" s="13">
        <v>1381267251</v>
      </c>
      <c r="F495" s="13">
        <v>0.978418</v>
      </c>
      <c r="G495" s="13">
        <v>0.938102</v>
      </c>
      <c r="H495" s="13">
        <v>150</v>
      </c>
      <c r="I495" s="13">
        <v>150</v>
      </c>
      <c r="J495" s="13">
        <v>9362108</v>
      </c>
      <c r="K495" s="13">
        <v>1343483460</v>
      </c>
      <c r="L495" s="13">
        <v>1325946134</v>
      </c>
      <c r="M495" s="13">
        <v>1279453908</v>
      </c>
      <c r="N495" s="13">
        <v>0.986946</v>
      </c>
      <c r="O495" s="13">
        <v>0.952341</v>
      </c>
      <c r="P495" s="13">
        <v>143</v>
      </c>
      <c r="Q495" s="13">
        <v>143</v>
      </c>
      <c r="R495" s="13">
        <v>9362108</v>
      </c>
      <c r="S495" s="13">
        <v>2818</v>
      </c>
      <c r="T495" s="13">
        <v>0</v>
      </c>
      <c r="U495" s="13">
        <v>451112</v>
      </c>
      <c r="V495" s="13">
        <v>0.235101</v>
      </c>
      <c r="W495" s="13">
        <v>268</v>
      </c>
      <c r="X495" s="13">
        <v>272804</v>
      </c>
    </row>
    <row r="496" ht="13" customHeight="1" spans="1:24">
      <c r="A496" s="13" t="s">
        <v>1055</v>
      </c>
      <c r="B496" s="13">
        <v>8608512</v>
      </c>
      <c r="C496" s="13">
        <v>1291276800</v>
      </c>
      <c r="D496" s="13">
        <v>1262512624</v>
      </c>
      <c r="E496" s="13">
        <v>1211425761</v>
      </c>
      <c r="F496" s="13">
        <v>0.977724</v>
      </c>
      <c r="G496" s="13">
        <v>0.938161</v>
      </c>
      <c r="H496" s="13">
        <v>150</v>
      </c>
      <c r="I496" s="13">
        <v>150</v>
      </c>
      <c r="J496" s="13">
        <v>8148236</v>
      </c>
      <c r="K496" s="13">
        <v>1167293886</v>
      </c>
      <c r="L496" s="13">
        <v>1154151003</v>
      </c>
      <c r="M496" s="13">
        <v>1116669419</v>
      </c>
      <c r="N496" s="13">
        <v>0.988741</v>
      </c>
      <c r="O496" s="13">
        <v>0.956631</v>
      </c>
      <c r="P496" s="13">
        <v>142</v>
      </c>
      <c r="Q496" s="13">
        <v>143</v>
      </c>
      <c r="R496" s="13">
        <v>8148236</v>
      </c>
      <c r="S496" s="13">
        <v>3700</v>
      </c>
      <c r="T496" s="13">
        <v>0</v>
      </c>
      <c r="U496" s="13">
        <v>456576</v>
      </c>
      <c r="V496" s="13">
        <v>0.188489</v>
      </c>
      <c r="W496" s="13">
        <v>224</v>
      </c>
      <c r="X496" s="13">
        <v>81590</v>
      </c>
    </row>
    <row r="497" ht="13" customHeight="1" spans="1:24">
      <c r="A497" s="13" t="s">
        <v>1121</v>
      </c>
      <c r="B497" s="13">
        <v>11463770</v>
      </c>
      <c r="C497" s="13">
        <v>1719565500</v>
      </c>
      <c r="D497" s="13">
        <v>1696243397</v>
      </c>
      <c r="E497" s="13">
        <v>1650884136</v>
      </c>
      <c r="F497" s="13">
        <v>0.986437</v>
      </c>
      <c r="G497" s="13">
        <v>0.960059</v>
      </c>
      <c r="H497" s="13">
        <v>150</v>
      </c>
      <c r="I497" s="13">
        <v>150</v>
      </c>
      <c r="J497" s="13">
        <v>11114922</v>
      </c>
      <c r="K497" s="13">
        <v>1599129963</v>
      </c>
      <c r="L497" s="13">
        <v>1588056891</v>
      </c>
      <c r="M497" s="13">
        <v>1552667867</v>
      </c>
      <c r="N497" s="13">
        <v>0.993076</v>
      </c>
      <c r="O497" s="13">
        <v>0.970945</v>
      </c>
      <c r="P497" s="13">
        <v>143</v>
      </c>
      <c r="Q497" s="13">
        <v>144</v>
      </c>
      <c r="R497" s="13">
        <v>11114922</v>
      </c>
      <c r="S497" s="13">
        <v>2302</v>
      </c>
      <c r="T497" s="13">
        <v>0</v>
      </c>
      <c r="U497" s="13">
        <v>346546</v>
      </c>
      <c r="V497" s="13">
        <v>0.219376</v>
      </c>
      <c r="W497" s="13">
        <v>235</v>
      </c>
      <c r="X497" s="13">
        <v>111153</v>
      </c>
    </row>
    <row r="498" ht="13" customHeight="1" spans="1:24">
      <c r="A498" s="13" t="s">
        <v>1199</v>
      </c>
      <c r="B498" s="13">
        <v>9804266</v>
      </c>
      <c r="C498" s="13">
        <v>1470639900</v>
      </c>
      <c r="D498" s="13">
        <v>1435084317</v>
      </c>
      <c r="E498" s="13">
        <v>1373943571</v>
      </c>
      <c r="F498" s="13">
        <v>0.975823</v>
      </c>
      <c r="G498" s="13">
        <v>0.934249</v>
      </c>
      <c r="H498" s="13">
        <v>150</v>
      </c>
      <c r="I498" s="13">
        <v>150</v>
      </c>
      <c r="J498" s="13">
        <v>9228228</v>
      </c>
      <c r="K498" s="13">
        <v>1320548147</v>
      </c>
      <c r="L498" s="13">
        <v>1304599585</v>
      </c>
      <c r="M498" s="13">
        <v>1260387420</v>
      </c>
      <c r="N498" s="13">
        <v>0.987923</v>
      </c>
      <c r="O498" s="13">
        <v>0.954443</v>
      </c>
      <c r="P498" s="13">
        <v>142</v>
      </c>
      <c r="Q498" s="13">
        <v>143</v>
      </c>
      <c r="R498" s="13">
        <v>9228228</v>
      </c>
      <c r="S498" s="13">
        <v>4954</v>
      </c>
      <c r="T498" s="13">
        <v>2</v>
      </c>
      <c r="U498" s="13">
        <v>571082</v>
      </c>
      <c r="V498" s="13">
        <v>0.212215</v>
      </c>
      <c r="W498" s="13">
        <v>236</v>
      </c>
      <c r="X498" s="13">
        <v>99253</v>
      </c>
    </row>
    <row r="499" ht="13" customHeight="1" spans="1:24">
      <c r="A499" s="13" t="s">
        <v>1193</v>
      </c>
      <c r="B499" s="13">
        <v>9166798</v>
      </c>
      <c r="C499" s="13">
        <v>1375019700</v>
      </c>
      <c r="D499" s="13">
        <v>1342624117</v>
      </c>
      <c r="E499" s="13">
        <v>1286828793</v>
      </c>
      <c r="F499" s="13">
        <v>0.97644</v>
      </c>
      <c r="G499" s="13">
        <v>0.935862</v>
      </c>
      <c r="H499" s="13">
        <v>150</v>
      </c>
      <c r="I499" s="13">
        <v>150</v>
      </c>
      <c r="J499" s="13">
        <v>8638466</v>
      </c>
      <c r="K499" s="13">
        <v>1237364200</v>
      </c>
      <c r="L499" s="13">
        <v>1222875442</v>
      </c>
      <c r="M499" s="13">
        <v>1182487359</v>
      </c>
      <c r="N499" s="13">
        <v>0.988291</v>
      </c>
      <c r="O499" s="13">
        <v>0.95565</v>
      </c>
      <c r="P499" s="13">
        <v>143</v>
      </c>
      <c r="Q499" s="13">
        <v>143</v>
      </c>
      <c r="R499" s="13">
        <v>8638466</v>
      </c>
      <c r="S499" s="13">
        <v>4512</v>
      </c>
      <c r="T499" s="13">
        <v>2</v>
      </c>
      <c r="U499" s="13">
        <v>523818</v>
      </c>
      <c r="V499" s="13">
        <v>0.184913</v>
      </c>
      <c r="W499" s="13">
        <v>231</v>
      </c>
      <c r="X499" s="13">
        <v>100640</v>
      </c>
    </row>
    <row r="500" ht="13" customHeight="1" spans="1:24">
      <c r="A500" s="13" t="s">
        <v>749</v>
      </c>
      <c r="B500" s="13">
        <v>7219378</v>
      </c>
      <c r="C500" s="13">
        <v>1082906700</v>
      </c>
      <c r="D500" s="13">
        <v>1048785043</v>
      </c>
      <c r="E500" s="13">
        <v>994851284</v>
      </c>
      <c r="F500" s="13">
        <v>0.968491</v>
      </c>
      <c r="G500" s="13">
        <v>0.918686</v>
      </c>
      <c r="H500" s="13">
        <v>150</v>
      </c>
      <c r="I500" s="13">
        <v>150</v>
      </c>
      <c r="J500" s="13">
        <v>6660212</v>
      </c>
      <c r="K500" s="13">
        <v>951958665</v>
      </c>
      <c r="L500" s="13">
        <v>936157399</v>
      </c>
      <c r="M500" s="13">
        <v>897890681</v>
      </c>
      <c r="N500" s="13">
        <v>0.983401</v>
      </c>
      <c r="O500" s="13">
        <v>0.943203</v>
      </c>
      <c r="P500" s="13">
        <v>143</v>
      </c>
      <c r="Q500" s="13">
        <v>142</v>
      </c>
      <c r="R500" s="13">
        <v>6660212</v>
      </c>
      <c r="S500" s="13">
        <v>5386</v>
      </c>
      <c r="T500" s="13">
        <v>188</v>
      </c>
      <c r="U500" s="13">
        <v>553592</v>
      </c>
      <c r="V500" s="13">
        <v>0.132333</v>
      </c>
      <c r="W500" s="13">
        <v>155</v>
      </c>
      <c r="X500" s="13">
        <v>196453</v>
      </c>
    </row>
    <row r="501" ht="13" customHeight="1" spans="1:24">
      <c r="A501" s="13" t="s">
        <v>391</v>
      </c>
      <c r="B501" s="13">
        <v>11952442</v>
      </c>
      <c r="C501" s="13">
        <v>1792866300</v>
      </c>
      <c r="D501" s="13">
        <v>1768484025</v>
      </c>
      <c r="E501" s="13">
        <v>1720060071</v>
      </c>
      <c r="F501" s="13">
        <v>0.9864</v>
      </c>
      <c r="G501" s="13">
        <v>0.959391</v>
      </c>
      <c r="H501" s="13">
        <v>150</v>
      </c>
      <c r="I501" s="13">
        <v>150</v>
      </c>
      <c r="J501" s="13">
        <v>11602474</v>
      </c>
      <c r="K501" s="13">
        <v>1669525564</v>
      </c>
      <c r="L501" s="13">
        <v>1657469430</v>
      </c>
      <c r="M501" s="13">
        <v>1619277530</v>
      </c>
      <c r="N501" s="13">
        <v>0.992779</v>
      </c>
      <c r="O501" s="13">
        <v>0.969903</v>
      </c>
      <c r="P501" s="13">
        <v>143</v>
      </c>
      <c r="Q501" s="13">
        <v>144</v>
      </c>
      <c r="R501" s="13">
        <v>11602474</v>
      </c>
      <c r="S501" s="13">
        <v>2022</v>
      </c>
      <c r="T501" s="13">
        <v>0</v>
      </c>
      <c r="U501" s="13">
        <v>347946</v>
      </c>
      <c r="V501" s="13">
        <v>0.239812</v>
      </c>
      <c r="W501" s="13">
        <v>245</v>
      </c>
      <c r="X501" s="13">
        <v>170919</v>
      </c>
    </row>
    <row r="502" ht="13" customHeight="1" spans="1:24">
      <c r="A502" s="13" t="s">
        <v>10</v>
      </c>
      <c r="B502" s="13">
        <v>10348314</v>
      </c>
      <c r="C502" s="13">
        <v>1552247100</v>
      </c>
      <c r="D502" s="13">
        <v>1515298654</v>
      </c>
      <c r="E502" s="13">
        <v>1451910743</v>
      </c>
      <c r="F502" s="13">
        <v>0.976197</v>
      </c>
      <c r="G502" s="13">
        <v>0.935361</v>
      </c>
      <c r="H502" s="13">
        <v>150</v>
      </c>
      <c r="I502" s="13">
        <v>150</v>
      </c>
      <c r="J502" s="13">
        <v>9751312</v>
      </c>
      <c r="K502" s="13">
        <v>1396634068</v>
      </c>
      <c r="L502" s="13">
        <v>1380177293</v>
      </c>
      <c r="M502" s="13">
        <v>1334286809</v>
      </c>
      <c r="N502" s="13">
        <v>0.988217</v>
      </c>
      <c r="O502" s="13">
        <v>0.955359</v>
      </c>
      <c r="P502" s="13">
        <v>142</v>
      </c>
      <c r="Q502" s="13">
        <v>143</v>
      </c>
      <c r="R502" s="13">
        <v>9751312</v>
      </c>
      <c r="S502" s="13">
        <v>4972</v>
      </c>
      <c r="T502" s="13">
        <v>2</v>
      </c>
      <c r="U502" s="13">
        <v>592028</v>
      </c>
      <c r="V502" s="13">
        <v>0.192511</v>
      </c>
      <c r="W502" s="13">
        <v>241</v>
      </c>
      <c r="X502" s="13">
        <v>137767</v>
      </c>
    </row>
    <row r="503" ht="13" customHeight="1" spans="1:24">
      <c r="A503" s="13" t="s">
        <v>1105</v>
      </c>
      <c r="B503" s="13">
        <v>10068368</v>
      </c>
      <c r="C503" s="13">
        <v>1510255200</v>
      </c>
      <c r="D503" s="13">
        <v>1488180063</v>
      </c>
      <c r="E503" s="13">
        <v>1444748712</v>
      </c>
      <c r="F503" s="13">
        <v>0.985383</v>
      </c>
      <c r="G503" s="13">
        <v>0.956626</v>
      </c>
      <c r="H503" s="13">
        <v>150</v>
      </c>
      <c r="I503" s="13">
        <v>150</v>
      </c>
      <c r="J503" s="13">
        <v>9798456</v>
      </c>
      <c r="K503" s="13">
        <v>1412328114</v>
      </c>
      <c r="L503" s="13">
        <v>1399104638</v>
      </c>
      <c r="M503" s="13">
        <v>1363376274</v>
      </c>
      <c r="N503" s="13">
        <v>0.990637</v>
      </c>
      <c r="O503" s="13">
        <v>0.96534</v>
      </c>
      <c r="P503" s="13">
        <v>144</v>
      </c>
      <c r="Q503" s="13">
        <v>144</v>
      </c>
      <c r="R503" s="13">
        <v>9798456</v>
      </c>
      <c r="S503" s="13">
        <v>1934</v>
      </c>
      <c r="T503" s="13">
        <v>2</v>
      </c>
      <c r="U503" s="13">
        <v>267976</v>
      </c>
      <c r="V503" s="13">
        <v>0.270159</v>
      </c>
      <c r="W503" s="13">
        <v>268</v>
      </c>
      <c r="X503" s="13">
        <v>240009</v>
      </c>
    </row>
    <row r="504" ht="13" customHeight="1" spans="1:24">
      <c r="A504" s="13" t="s">
        <v>755</v>
      </c>
      <c r="B504" s="13">
        <v>13250152</v>
      </c>
      <c r="C504" s="13">
        <v>1987522800</v>
      </c>
      <c r="D504" s="13">
        <v>1960003566</v>
      </c>
      <c r="E504" s="13">
        <v>1903965047</v>
      </c>
      <c r="F504" s="13">
        <v>0.986154</v>
      </c>
      <c r="G504" s="13">
        <v>0.957959</v>
      </c>
      <c r="H504" s="13">
        <v>150</v>
      </c>
      <c r="I504" s="13">
        <v>150</v>
      </c>
      <c r="J504" s="13">
        <v>12842856</v>
      </c>
      <c r="K504" s="13">
        <v>1848766945</v>
      </c>
      <c r="L504" s="13">
        <v>1834976882</v>
      </c>
      <c r="M504" s="13">
        <v>1790765249</v>
      </c>
      <c r="N504" s="13">
        <v>0.992541</v>
      </c>
      <c r="O504" s="13">
        <v>0.968627</v>
      </c>
      <c r="P504" s="13">
        <v>143</v>
      </c>
      <c r="Q504" s="13">
        <v>144</v>
      </c>
      <c r="R504" s="13">
        <v>12842856</v>
      </c>
      <c r="S504" s="13">
        <v>3306</v>
      </c>
      <c r="T504" s="13">
        <v>0</v>
      </c>
      <c r="U504" s="13">
        <v>403990</v>
      </c>
      <c r="V504" s="13">
        <v>0.225728</v>
      </c>
      <c r="W504" s="13">
        <v>252</v>
      </c>
      <c r="X504" s="13">
        <v>193248</v>
      </c>
    </row>
    <row r="505" ht="13" customHeight="1" spans="1:24">
      <c r="A505" s="13" t="s">
        <v>519</v>
      </c>
      <c r="B505" s="13">
        <v>9683840</v>
      </c>
      <c r="C505" s="13">
        <v>1452576000</v>
      </c>
      <c r="D505" s="13">
        <v>1419173031</v>
      </c>
      <c r="E505" s="13">
        <v>1361636266</v>
      </c>
      <c r="F505" s="13">
        <v>0.977004</v>
      </c>
      <c r="G505" s="13">
        <v>0.937394</v>
      </c>
      <c r="H505" s="13">
        <v>150</v>
      </c>
      <c r="I505" s="13">
        <v>150</v>
      </c>
      <c r="J505" s="13">
        <v>9154270</v>
      </c>
      <c r="K505" s="13">
        <v>1309332579</v>
      </c>
      <c r="L505" s="13">
        <v>1294455606</v>
      </c>
      <c r="M505" s="13">
        <v>1252659354</v>
      </c>
      <c r="N505" s="13">
        <v>0.988638</v>
      </c>
      <c r="O505" s="13">
        <v>0.956716</v>
      </c>
      <c r="P505" s="13">
        <v>142</v>
      </c>
      <c r="Q505" s="13">
        <v>143</v>
      </c>
      <c r="R505" s="13">
        <v>9154270</v>
      </c>
      <c r="S505" s="13">
        <v>3844</v>
      </c>
      <c r="T505" s="13">
        <v>2</v>
      </c>
      <c r="U505" s="13">
        <v>525724</v>
      </c>
      <c r="V505" s="13">
        <v>0.185759</v>
      </c>
      <c r="W505" s="13">
        <v>220</v>
      </c>
      <c r="X505" s="13">
        <v>81504</v>
      </c>
    </row>
    <row r="506" ht="13" customHeight="1" spans="1:24">
      <c r="A506" s="13" t="s">
        <v>803</v>
      </c>
      <c r="B506" s="13">
        <v>11114272</v>
      </c>
      <c r="C506" s="13">
        <v>1667140800</v>
      </c>
      <c r="D506" s="13">
        <v>1625063279</v>
      </c>
      <c r="E506" s="13">
        <v>1552194260</v>
      </c>
      <c r="F506" s="13">
        <v>0.974761</v>
      </c>
      <c r="G506" s="13">
        <v>0.931052</v>
      </c>
      <c r="H506" s="13">
        <v>150</v>
      </c>
      <c r="I506" s="13">
        <v>150</v>
      </c>
      <c r="J506" s="13">
        <v>10519776</v>
      </c>
      <c r="K506" s="13">
        <v>1506860158</v>
      </c>
      <c r="L506" s="13">
        <v>1485263451</v>
      </c>
      <c r="M506" s="13">
        <v>1429508819</v>
      </c>
      <c r="N506" s="13">
        <v>0.985668</v>
      </c>
      <c r="O506" s="13">
        <v>0.948667</v>
      </c>
      <c r="P506" s="13">
        <v>143</v>
      </c>
      <c r="Q506" s="13">
        <v>142</v>
      </c>
      <c r="R506" s="13">
        <v>10519776</v>
      </c>
      <c r="S506" s="13">
        <v>3560</v>
      </c>
      <c r="T506" s="13">
        <v>0</v>
      </c>
      <c r="U506" s="13">
        <v>590936</v>
      </c>
      <c r="V506" s="13">
        <v>0.188092</v>
      </c>
      <c r="W506" s="13">
        <v>155</v>
      </c>
      <c r="X506" s="13">
        <v>308473</v>
      </c>
    </row>
    <row r="507" ht="13" customHeight="1" spans="1:24">
      <c r="A507" s="13" t="s">
        <v>597</v>
      </c>
      <c r="B507" s="13">
        <v>8610966</v>
      </c>
      <c r="C507" s="13">
        <v>1291644900</v>
      </c>
      <c r="D507" s="13">
        <v>1261882372</v>
      </c>
      <c r="E507" s="13">
        <v>1209888683</v>
      </c>
      <c r="F507" s="13">
        <v>0.976958</v>
      </c>
      <c r="G507" s="13">
        <v>0.936704</v>
      </c>
      <c r="H507" s="13">
        <v>150</v>
      </c>
      <c r="I507" s="13">
        <v>150</v>
      </c>
      <c r="J507" s="13">
        <v>8146854</v>
      </c>
      <c r="K507" s="13">
        <v>1166534137</v>
      </c>
      <c r="L507" s="13">
        <v>1152777803</v>
      </c>
      <c r="M507" s="13">
        <v>1114534702</v>
      </c>
      <c r="N507" s="13">
        <v>0.988208</v>
      </c>
      <c r="O507" s="13">
        <v>0.955424</v>
      </c>
      <c r="P507" s="13">
        <v>142</v>
      </c>
      <c r="Q507" s="13">
        <v>143</v>
      </c>
      <c r="R507" s="13">
        <v>8146854</v>
      </c>
      <c r="S507" s="13">
        <v>3494</v>
      </c>
      <c r="T507" s="13">
        <v>2</v>
      </c>
      <c r="U507" s="13">
        <v>460616</v>
      </c>
      <c r="V507" s="13">
        <v>0.178479</v>
      </c>
      <c r="W507" s="13">
        <v>240</v>
      </c>
      <c r="X507" s="13">
        <v>96244</v>
      </c>
    </row>
    <row r="508" ht="13" customHeight="1" spans="1:24">
      <c r="A508" s="13" t="s">
        <v>335</v>
      </c>
      <c r="B508" s="13">
        <v>10244756</v>
      </c>
      <c r="C508" s="13">
        <v>1536713400</v>
      </c>
      <c r="D508" s="13">
        <v>1501798554</v>
      </c>
      <c r="E508" s="13">
        <v>1440506528</v>
      </c>
      <c r="F508" s="13">
        <v>0.97728</v>
      </c>
      <c r="G508" s="13">
        <v>0.937394</v>
      </c>
      <c r="H508" s="13">
        <v>150</v>
      </c>
      <c r="I508" s="13">
        <v>150</v>
      </c>
      <c r="J508" s="13">
        <v>9683360</v>
      </c>
      <c r="K508" s="13">
        <v>1386293411</v>
      </c>
      <c r="L508" s="13">
        <v>1370282988</v>
      </c>
      <c r="M508" s="13">
        <v>1325505381</v>
      </c>
      <c r="N508" s="13">
        <v>0.988451</v>
      </c>
      <c r="O508" s="13">
        <v>0.956151</v>
      </c>
      <c r="P508" s="13">
        <v>142</v>
      </c>
      <c r="Q508" s="13">
        <v>143</v>
      </c>
      <c r="R508" s="13">
        <v>9683360</v>
      </c>
      <c r="S508" s="13">
        <v>4216</v>
      </c>
      <c r="T508" s="13">
        <v>0</v>
      </c>
      <c r="U508" s="13">
        <v>557180</v>
      </c>
      <c r="V508" s="13">
        <v>0.208992</v>
      </c>
      <c r="W508" s="13">
        <v>229</v>
      </c>
      <c r="X508" s="13">
        <v>100478</v>
      </c>
    </row>
    <row r="509" ht="13" customHeight="1" spans="1:24">
      <c r="A509" s="13" t="s">
        <v>1007</v>
      </c>
      <c r="B509" s="13">
        <v>10233368</v>
      </c>
      <c r="C509" s="13">
        <v>1535005200</v>
      </c>
      <c r="D509" s="13">
        <v>1508474542</v>
      </c>
      <c r="E509" s="13">
        <v>1455916600</v>
      </c>
      <c r="F509" s="13">
        <v>0.982716</v>
      </c>
      <c r="G509" s="13">
        <v>0.948477</v>
      </c>
      <c r="H509" s="13">
        <v>150</v>
      </c>
      <c r="I509" s="13">
        <v>150</v>
      </c>
      <c r="J509" s="13">
        <v>9926636</v>
      </c>
      <c r="K509" s="13">
        <v>1429661483</v>
      </c>
      <c r="L509" s="13">
        <v>1412709887</v>
      </c>
      <c r="M509" s="13">
        <v>1368911667</v>
      </c>
      <c r="N509" s="13">
        <v>0.988143</v>
      </c>
      <c r="O509" s="13">
        <v>0.957508</v>
      </c>
      <c r="P509" s="13">
        <v>144</v>
      </c>
      <c r="Q509" s="13">
        <v>143</v>
      </c>
      <c r="R509" s="13">
        <v>9926636</v>
      </c>
      <c r="S509" s="13">
        <v>2278</v>
      </c>
      <c r="T509" s="13">
        <v>0</v>
      </c>
      <c r="U509" s="13">
        <v>304454</v>
      </c>
      <c r="V509" s="13">
        <v>0.263653</v>
      </c>
      <c r="W509" s="13">
        <v>268</v>
      </c>
      <c r="X509" s="13">
        <v>262828</v>
      </c>
    </row>
    <row r="510" ht="13" customHeight="1" spans="1:24">
      <c r="A510" s="13" t="s">
        <v>278</v>
      </c>
      <c r="B510" s="13">
        <v>8722078</v>
      </c>
      <c r="C510" s="13">
        <v>1308311700</v>
      </c>
      <c r="D510" s="13">
        <v>1278769419</v>
      </c>
      <c r="E510" s="13">
        <v>1225865374</v>
      </c>
      <c r="F510" s="13">
        <v>0.97742</v>
      </c>
      <c r="G510" s="13">
        <v>0.936983</v>
      </c>
      <c r="H510" s="13">
        <v>150</v>
      </c>
      <c r="I510" s="13">
        <v>150</v>
      </c>
      <c r="J510" s="13">
        <v>8262062</v>
      </c>
      <c r="K510" s="13">
        <v>1183324583</v>
      </c>
      <c r="L510" s="13">
        <v>1169372837</v>
      </c>
      <c r="M510" s="13">
        <v>1130113524</v>
      </c>
      <c r="N510" s="13">
        <v>0.98821</v>
      </c>
      <c r="O510" s="13">
        <v>0.955033</v>
      </c>
      <c r="P510" s="13">
        <v>142</v>
      </c>
      <c r="Q510" s="13">
        <v>143</v>
      </c>
      <c r="R510" s="13">
        <v>8262062</v>
      </c>
      <c r="S510" s="13">
        <v>2836</v>
      </c>
      <c r="T510" s="13">
        <v>4</v>
      </c>
      <c r="U510" s="13">
        <v>457176</v>
      </c>
      <c r="V510" s="13">
        <v>0.174988</v>
      </c>
      <c r="W510" s="13">
        <v>249</v>
      </c>
      <c r="X510" s="13">
        <v>118392</v>
      </c>
    </row>
    <row r="511" ht="13" customHeight="1" spans="1:24">
      <c r="A511" s="13" t="s">
        <v>525</v>
      </c>
      <c r="B511" s="13">
        <v>8860852</v>
      </c>
      <c r="C511" s="13">
        <v>1329127800</v>
      </c>
      <c r="D511" s="13">
        <v>1295702094</v>
      </c>
      <c r="E511" s="13">
        <v>1237836639</v>
      </c>
      <c r="F511" s="13">
        <v>0.974851</v>
      </c>
      <c r="G511" s="13">
        <v>0.931315</v>
      </c>
      <c r="H511" s="13">
        <v>150</v>
      </c>
      <c r="I511" s="13">
        <v>150</v>
      </c>
      <c r="J511" s="13">
        <v>8321082</v>
      </c>
      <c r="K511" s="13">
        <v>1191509241</v>
      </c>
      <c r="L511" s="13">
        <v>1176090793</v>
      </c>
      <c r="M511" s="13">
        <v>1133948981</v>
      </c>
      <c r="N511" s="13">
        <v>0.98706</v>
      </c>
      <c r="O511" s="13">
        <v>0.951691</v>
      </c>
      <c r="P511" s="13">
        <v>143</v>
      </c>
      <c r="Q511" s="13">
        <v>143</v>
      </c>
      <c r="R511" s="13">
        <v>8321082</v>
      </c>
      <c r="S511" s="13">
        <v>4572</v>
      </c>
      <c r="T511" s="13">
        <v>4</v>
      </c>
      <c r="U511" s="13">
        <v>535194</v>
      </c>
      <c r="V511" s="13">
        <v>0.186131</v>
      </c>
      <c r="W511" s="13">
        <v>244</v>
      </c>
      <c r="X511" s="13">
        <v>116431</v>
      </c>
    </row>
    <row r="512" ht="13" customHeight="1" spans="1:24">
      <c r="A512" s="13" t="s">
        <v>377</v>
      </c>
      <c r="B512" s="13">
        <v>10457814</v>
      </c>
      <c r="C512" s="13">
        <v>1568672100</v>
      </c>
      <c r="D512" s="13">
        <v>1526731818</v>
      </c>
      <c r="E512" s="13">
        <v>1456491805</v>
      </c>
      <c r="F512" s="13">
        <v>0.973264</v>
      </c>
      <c r="G512" s="13">
        <v>0.928487</v>
      </c>
      <c r="H512" s="13">
        <v>150</v>
      </c>
      <c r="I512" s="13">
        <v>150</v>
      </c>
      <c r="J512" s="13">
        <v>9921650</v>
      </c>
      <c r="K512" s="13">
        <v>1419172892</v>
      </c>
      <c r="L512" s="13">
        <v>1397161523</v>
      </c>
      <c r="M512" s="13">
        <v>1342824051</v>
      </c>
      <c r="N512" s="13">
        <v>0.98449</v>
      </c>
      <c r="O512" s="13">
        <v>0.946202</v>
      </c>
      <c r="P512" s="13">
        <v>143</v>
      </c>
      <c r="Q512" s="13">
        <v>142</v>
      </c>
      <c r="R512" s="13">
        <v>9921650</v>
      </c>
      <c r="S512" s="13">
        <v>3636</v>
      </c>
      <c r="T512" s="13">
        <v>0</v>
      </c>
      <c r="U512" s="13">
        <v>532528</v>
      </c>
      <c r="V512" s="13">
        <v>0.212629</v>
      </c>
      <c r="W512" s="13">
        <v>155</v>
      </c>
      <c r="X512" s="13">
        <v>297341</v>
      </c>
    </row>
    <row r="513" ht="13" customHeight="1" spans="1:24">
      <c r="A513" s="13" t="s">
        <v>1087</v>
      </c>
      <c r="B513" s="13">
        <v>11274394</v>
      </c>
      <c r="C513" s="13">
        <v>1702433494</v>
      </c>
      <c r="D513" s="13">
        <v>1676128403</v>
      </c>
      <c r="E513" s="13">
        <v>1624175386</v>
      </c>
      <c r="F513" s="13">
        <v>0.984549</v>
      </c>
      <c r="G513" s="13">
        <v>0.954032</v>
      </c>
      <c r="H513" s="13">
        <v>151</v>
      </c>
      <c r="I513" s="13">
        <v>151</v>
      </c>
      <c r="J513" s="13">
        <v>10925400</v>
      </c>
      <c r="K513" s="13">
        <v>1584661526</v>
      </c>
      <c r="L513" s="13">
        <v>1569968659</v>
      </c>
      <c r="M513" s="13">
        <v>1528064661</v>
      </c>
      <c r="N513" s="13">
        <v>0.990728</v>
      </c>
      <c r="O513" s="13">
        <v>0.964285</v>
      </c>
      <c r="P513" s="13">
        <v>144</v>
      </c>
      <c r="Q513" s="13">
        <v>145</v>
      </c>
      <c r="R513" s="13">
        <v>10925400</v>
      </c>
      <c r="S513" s="13">
        <v>2694</v>
      </c>
      <c r="T513" s="13">
        <v>0</v>
      </c>
      <c r="U513" s="13">
        <v>346300</v>
      </c>
      <c r="V513" s="13">
        <v>0.183646</v>
      </c>
      <c r="W513" s="13">
        <v>271</v>
      </c>
      <c r="X513" s="13">
        <v>295406</v>
      </c>
    </row>
    <row r="514" ht="13" customHeight="1" spans="1:24">
      <c r="A514" s="13" t="s">
        <v>1125</v>
      </c>
      <c r="B514" s="13">
        <v>9804450</v>
      </c>
      <c r="C514" s="13">
        <v>1470667500</v>
      </c>
      <c r="D514" s="13">
        <v>1431015814</v>
      </c>
      <c r="E514" s="13">
        <v>1361774638</v>
      </c>
      <c r="F514" s="13">
        <v>0.973038</v>
      </c>
      <c r="G514" s="13">
        <v>0.925957</v>
      </c>
      <c r="H514" s="13">
        <v>150</v>
      </c>
      <c r="I514" s="13">
        <v>150</v>
      </c>
      <c r="J514" s="13">
        <v>9311452</v>
      </c>
      <c r="K514" s="13">
        <v>1331958880</v>
      </c>
      <c r="L514" s="13">
        <v>1310151068</v>
      </c>
      <c r="M514" s="13">
        <v>1255825761</v>
      </c>
      <c r="N514" s="13">
        <v>0.983627</v>
      </c>
      <c r="O514" s="13">
        <v>0.942841</v>
      </c>
      <c r="P514" s="13">
        <v>143</v>
      </c>
      <c r="Q514" s="13">
        <v>143</v>
      </c>
      <c r="R514" s="13">
        <v>9311452</v>
      </c>
      <c r="S514" s="13">
        <v>2988</v>
      </c>
      <c r="T514" s="13">
        <v>0</v>
      </c>
      <c r="U514" s="13">
        <v>490010</v>
      </c>
      <c r="V514" s="13">
        <v>0.209344</v>
      </c>
      <c r="W514" s="13">
        <v>155</v>
      </c>
      <c r="X514" s="13">
        <v>279267</v>
      </c>
    </row>
    <row r="515" ht="13" customHeight="1" spans="1:24">
      <c r="A515" s="13" t="s">
        <v>267</v>
      </c>
      <c r="B515" s="13">
        <v>9161592</v>
      </c>
      <c r="C515" s="13">
        <v>1374238800</v>
      </c>
      <c r="D515" s="13">
        <v>1341598603</v>
      </c>
      <c r="E515" s="13">
        <v>1284812745</v>
      </c>
      <c r="F515" s="13">
        <v>0.976249</v>
      </c>
      <c r="G515" s="13">
        <v>0.934927</v>
      </c>
      <c r="H515" s="13">
        <v>150</v>
      </c>
      <c r="I515" s="13">
        <v>150</v>
      </c>
      <c r="J515" s="13">
        <v>8638890</v>
      </c>
      <c r="K515" s="13">
        <v>1236901095</v>
      </c>
      <c r="L515" s="13">
        <v>1221896554</v>
      </c>
      <c r="M515" s="13">
        <v>1180422313</v>
      </c>
      <c r="N515" s="13">
        <v>0.987869</v>
      </c>
      <c r="O515" s="13">
        <v>0.954338</v>
      </c>
      <c r="P515" s="13">
        <v>143</v>
      </c>
      <c r="Q515" s="13">
        <v>143</v>
      </c>
      <c r="R515" s="13">
        <v>8638890</v>
      </c>
      <c r="S515" s="13">
        <v>4158</v>
      </c>
      <c r="T515" s="13">
        <v>0</v>
      </c>
      <c r="U515" s="13">
        <v>518544</v>
      </c>
      <c r="V515" s="13">
        <v>0.209069</v>
      </c>
      <c r="W515" s="13">
        <v>236</v>
      </c>
      <c r="X515" s="13">
        <v>103610</v>
      </c>
    </row>
    <row r="516" ht="13" customHeight="1" spans="1:24">
      <c r="A516" s="13" t="s">
        <v>1021</v>
      </c>
      <c r="B516" s="13">
        <v>6940880</v>
      </c>
      <c r="C516" s="13">
        <v>1041132000</v>
      </c>
      <c r="D516" s="13">
        <v>1012359315</v>
      </c>
      <c r="E516" s="13">
        <v>964384397</v>
      </c>
      <c r="F516" s="13">
        <v>0.972364</v>
      </c>
      <c r="G516" s="13">
        <v>0.926284</v>
      </c>
      <c r="H516" s="13">
        <v>150</v>
      </c>
      <c r="I516" s="13">
        <v>150</v>
      </c>
      <c r="J516" s="13">
        <v>6498392</v>
      </c>
      <c r="K516" s="13">
        <v>929707191</v>
      </c>
      <c r="L516" s="13">
        <v>915457552</v>
      </c>
      <c r="M516" s="13">
        <v>880140583</v>
      </c>
      <c r="N516" s="13">
        <v>0.984673</v>
      </c>
      <c r="O516" s="13">
        <v>0.946686</v>
      </c>
      <c r="P516" s="13">
        <v>142</v>
      </c>
      <c r="Q516" s="13">
        <v>143</v>
      </c>
      <c r="R516" s="13">
        <v>6498392</v>
      </c>
      <c r="S516" s="13">
        <v>2938</v>
      </c>
      <c r="T516" s="13">
        <v>220</v>
      </c>
      <c r="U516" s="13">
        <v>439330</v>
      </c>
      <c r="V516" s="13">
        <v>0.126481</v>
      </c>
      <c r="W516" s="13">
        <v>269</v>
      </c>
      <c r="X516" s="13">
        <v>192500</v>
      </c>
    </row>
    <row r="517" ht="13" customHeight="1" spans="1:24">
      <c r="A517" s="13" t="s">
        <v>877</v>
      </c>
      <c r="B517" s="13">
        <v>7940128</v>
      </c>
      <c r="C517" s="13">
        <v>1191019200</v>
      </c>
      <c r="D517" s="13">
        <v>1153835318</v>
      </c>
      <c r="E517" s="13">
        <v>1094833820</v>
      </c>
      <c r="F517" s="13">
        <v>0.96878</v>
      </c>
      <c r="G517" s="13">
        <v>0.919241</v>
      </c>
      <c r="H517" s="13">
        <v>150</v>
      </c>
      <c r="I517" s="13">
        <v>150</v>
      </c>
      <c r="J517" s="13">
        <v>7350062</v>
      </c>
      <c r="K517" s="13">
        <v>1049792107</v>
      </c>
      <c r="L517" s="13">
        <v>1032480359</v>
      </c>
      <c r="M517" s="13">
        <v>990302371</v>
      </c>
      <c r="N517" s="13">
        <v>0.983509</v>
      </c>
      <c r="O517" s="13">
        <v>0.943332</v>
      </c>
      <c r="P517" s="13">
        <v>142</v>
      </c>
      <c r="Q517" s="13">
        <v>142</v>
      </c>
      <c r="R517" s="13">
        <v>7350062</v>
      </c>
      <c r="S517" s="13">
        <v>4452</v>
      </c>
      <c r="T517" s="13">
        <v>234</v>
      </c>
      <c r="U517" s="13">
        <v>585380</v>
      </c>
      <c r="V517" s="13">
        <v>0.137899</v>
      </c>
      <c r="W517" s="13">
        <v>155</v>
      </c>
      <c r="X517" s="13">
        <v>224825</v>
      </c>
    </row>
    <row r="518" ht="13" customHeight="1" spans="1:24">
      <c r="A518" s="13" t="s">
        <v>318</v>
      </c>
      <c r="B518" s="13">
        <v>7845392</v>
      </c>
      <c r="C518" s="13">
        <v>1176808800</v>
      </c>
      <c r="D518" s="13">
        <v>1146892163</v>
      </c>
      <c r="E518" s="13">
        <v>1094894174</v>
      </c>
      <c r="F518" s="13">
        <v>0.974578</v>
      </c>
      <c r="G518" s="13">
        <v>0.930393</v>
      </c>
      <c r="H518" s="13">
        <v>150</v>
      </c>
      <c r="I518" s="13">
        <v>150</v>
      </c>
      <c r="J518" s="13">
        <v>7393622</v>
      </c>
      <c r="K518" s="13">
        <v>1058518131</v>
      </c>
      <c r="L518" s="13">
        <v>1042754425</v>
      </c>
      <c r="M518" s="13">
        <v>1003091750</v>
      </c>
      <c r="N518" s="13">
        <v>0.985108</v>
      </c>
      <c r="O518" s="13">
        <v>0.947638</v>
      </c>
      <c r="P518" s="13">
        <v>143</v>
      </c>
      <c r="Q518" s="13">
        <v>142</v>
      </c>
      <c r="R518" s="13">
        <v>7393622</v>
      </c>
      <c r="S518" s="13">
        <v>3036</v>
      </c>
      <c r="T518" s="13">
        <v>0</v>
      </c>
      <c r="U518" s="13">
        <v>448734</v>
      </c>
      <c r="V518" s="13">
        <v>0.222479</v>
      </c>
      <c r="W518" s="13">
        <v>155</v>
      </c>
      <c r="X518" s="13">
        <v>218663</v>
      </c>
    </row>
    <row r="519" ht="13" customHeight="1" spans="1:24">
      <c r="A519" s="13" t="s">
        <v>376</v>
      </c>
      <c r="B519" s="13">
        <v>8759348</v>
      </c>
      <c r="C519" s="13">
        <v>1313902200</v>
      </c>
      <c r="D519" s="13">
        <v>1278096417</v>
      </c>
      <c r="E519" s="13">
        <v>1218304244</v>
      </c>
      <c r="F519" s="13">
        <v>0.972749</v>
      </c>
      <c r="G519" s="13">
        <v>0.927241</v>
      </c>
      <c r="H519" s="13">
        <v>150</v>
      </c>
      <c r="I519" s="13">
        <v>150</v>
      </c>
      <c r="J519" s="13">
        <v>8301560</v>
      </c>
      <c r="K519" s="13">
        <v>1187233014</v>
      </c>
      <c r="L519" s="13">
        <v>1168333938</v>
      </c>
      <c r="M519" s="13">
        <v>1122124475</v>
      </c>
      <c r="N519" s="13">
        <v>0.984081</v>
      </c>
      <c r="O519" s="13">
        <v>0.945159</v>
      </c>
      <c r="P519" s="13">
        <v>143</v>
      </c>
      <c r="Q519" s="13">
        <v>142</v>
      </c>
      <c r="R519" s="13">
        <v>8301560</v>
      </c>
      <c r="S519" s="13">
        <v>3078</v>
      </c>
      <c r="T519" s="13">
        <v>0</v>
      </c>
      <c r="U519" s="13">
        <v>454710</v>
      </c>
      <c r="V519" s="13">
        <v>0.21639</v>
      </c>
      <c r="W519" s="13">
        <v>155</v>
      </c>
      <c r="X519" s="13">
        <v>249033</v>
      </c>
    </row>
    <row r="520" ht="13" customHeight="1" spans="1:24">
      <c r="A520" s="13" t="s">
        <v>499</v>
      </c>
      <c r="B520" s="13">
        <v>6741904</v>
      </c>
      <c r="C520" s="13">
        <v>1011285600</v>
      </c>
      <c r="D520" s="13">
        <v>982797748</v>
      </c>
      <c r="E520" s="13">
        <v>935289851</v>
      </c>
      <c r="F520" s="13">
        <v>0.97183</v>
      </c>
      <c r="G520" s="13">
        <v>0.924852</v>
      </c>
      <c r="H520" s="13">
        <v>150</v>
      </c>
      <c r="I520" s="13">
        <v>150</v>
      </c>
      <c r="J520" s="13">
        <v>6294506</v>
      </c>
      <c r="K520" s="13">
        <v>900277364</v>
      </c>
      <c r="L520" s="13">
        <v>886340554</v>
      </c>
      <c r="M520" s="13">
        <v>851631591</v>
      </c>
      <c r="N520" s="13">
        <v>0.984519</v>
      </c>
      <c r="O520" s="13">
        <v>0.945966</v>
      </c>
      <c r="P520" s="13">
        <v>142</v>
      </c>
      <c r="Q520" s="13">
        <v>143</v>
      </c>
      <c r="R520" s="13">
        <v>6294506</v>
      </c>
      <c r="S520" s="13">
        <v>3498</v>
      </c>
      <c r="T520" s="13">
        <v>174</v>
      </c>
      <c r="U520" s="13">
        <v>443726</v>
      </c>
      <c r="V520" s="13">
        <v>0.123896</v>
      </c>
      <c r="W520" s="13">
        <v>155</v>
      </c>
      <c r="X520" s="13">
        <v>172860</v>
      </c>
    </row>
    <row r="521" ht="13" customHeight="1" spans="1:24">
      <c r="A521" s="13" t="s">
        <v>1031</v>
      </c>
      <c r="B521" s="13">
        <v>8994976</v>
      </c>
      <c r="C521" s="13">
        <v>1349246400</v>
      </c>
      <c r="D521" s="13">
        <v>1318971051</v>
      </c>
      <c r="E521" s="13">
        <v>1264563608</v>
      </c>
      <c r="F521" s="13">
        <v>0.977561</v>
      </c>
      <c r="G521" s="13">
        <v>0.937237</v>
      </c>
      <c r="H521" s="13">
        <v>150</v>
      </c>
      <c r="I521" s="13">
        <v>150</v>
      </c>
      <c r="J521" s="13">
        <v>8530020</v>
      </c>
      <c r="K521" s="13">
        <v>1220900376</v>
      </c>
      <c r="L521" s="13">
        <v>1206314130</v>
      </c>
      <c r="M521" s="13">
        <v>1165741702</v>
      </c>
      <c r="N521" s="13">
        <v>0.988053</v>
      </c>
      <c r="O521" s="13">
        <v>0.954821</v>
      </c>
      <c r="P521" s="13">
        <v>142</v>
      </c>
      <c r="Q521" s="13">
        <v>143</v>
      </c>
      <c r="R521" s="13">
        <v>8530020</v>
      </c>
      <c r="S521" s="13">
        <v>2944</v>
      </c>
      <c r="T521" s="13">
        <v>0</v>
      </c>
      <c r="U521" s="13">
        <v>462012</v>
      </c>
      <c r="V521" s="13">
        <v>0.187685</v>
      </c>
      <c r="W521" s="13">
        <v>233</v>
      </c>
      <c r="X521" s="13">
        <v>89832</v>
      </c>
    </row>
    <row r="522" ht="13" customHeight="1" spans="1:24">
      <c r="A522" s="13" t="s">
        <v>22</v>
      </c>
      <c r="B522" s="13">
        <v>9187780</v>
      </c>
      <c r="C522" s="13">
        <v>1378167000</v>
      </c>
      <c r="D522" s="13">
        <v>1344570709</v>
      </c>
      <c r="E522" s="13">
        <v>1287211610</v>
      </c>
      <c r="F522" s="13">
        <v>0.975622</v>
      </c>
      <c r="G522" s="13">
        <v>0.934003</v>
      </c>
      <c r="H522" s="13">
        <v>150</v>
      </c>
      <c r="I522" s="13">
        <v>150</v>
      </c>
      <c r="J522" s="13">
        <v>8636454</v>
      </c>
      <c r="K522" s="13">
        <v>1236724682</v>
      </c>
      <c r="L522" s="13">
        <v>1221877632</v>
      </c>
      <c r="M522" s="13">
        <v>1180584177</v>
      </c>
      <c r="N522" s="13">
        <v>0.987995</v>
      </c>
      <c r="O522" s="13">
        <v>0.954605</v>
      </c>
      <c r="P522" s="13">
        <v>143</v>
      </c>
      <c r="Q522" s="13">
        <v>143</v>
      </c>
      <c r="R522" s="13">
        <v>8636454</v>
      </c>
      <c r="S522" s="13">
        <v>5316</v>
      </c>
      <c r="T522" s="13">
        <v>0</v>
      </c>
      <c r="U522" s="13">
        <v>546010</v>
      </c>
      <c r="V522" s="13">
        <v>0.186705</v>
      </c>
      <c r="W522" s="13">
        <v>243</v>
      </c>
      <c r="X522" s="13">
        <v>110392</v>
      </c>
    </row>
    <row r="523" ht="13" customHeight="1" spans="1:24">
      <c r="A523" s="13" t="s">
        <v>372</v>
      </c>
      <c r="B523" s="13">
        <v>9166992</v>
      </c>
      <c r="C523" s="13">
        <v>1375048800</v>
      </c>
      <c r="D523" s="13">
        <v>1337424089</v>
      </c>
      <c r="E523" s="13">
        <v>1274348853</v>
      </c>
      <c r="F523" s="13">
        <v>0.972638</v>
      </c>
      <c r="G523" s="13">
        <v>0.926766</v>
      </c>
      <c r="H523" s="13">
        <v>150</v>
      </c>
      <c r="I523" s="13">
        <v>150</v>
      </c>
      <c r="J523" s="13">
        <v>8694408</v>
      </c>
      <c r="K523" s="13">
        <v>1243116157</v>
      </c>
      <c r="L523" s="13">
        <v>1223227536</v>
      </c>
      <c r="M523" s="13">
        <v>1174275129</v>
      </c>
      <c r="N523" s="13">
        <v>0.984001</v>
      </c>
      <c r="O523" s="13">
        <v>0.944622</v>
      </c>
      <c r="P523" s="13">
        <v>143</v>
      </c>
      <c r="Q523" s="13">
        <v>142</v>
      </c>
      <c r="R523" s="13">
        <v>8694408</v>
      </c>
      <c r="S523" s="13">
        <v>2892</v>
      </c>
      <c r="T523" s="13">
        <v>0</v>
      </c>
      <c r="U523" s="13">
        <v>469692</v>
      </c>
      <c r="V523" s="13">
        <v>0.20219</v>
      </c>
      <c r="W523" s="13">
        <v>155</v>
      </c>
      <c r="X523" s="13">
        <v>265933</v>
      </c>
    </row>
    <row r="524" ht="13" customHeight="1" spans="1:24">
      <c r="A524" s="13" t="s">
        <v>643</v>
      </c>
      <c r="B524" s="13">
        <v>8686676</v>
      </c>
      <c r="C524" s="13">
        <v>1303001400</v>
      </c>
      <c r="D524" s="13">
        <v>1272357200</v>
      </c>
      <c r="E524" s="13">
        <v>1219305855</v>
      </c>
      <c r="F524" s="13">
        <v>0.976482</v>
      </c>
      <c r="G524" s="13">
        <v>0.935767</v>
      </c>
      <c r="H524" s="13">
        <v>150</v>
      </c>
      <c r="I524" s="13">
        <v>150</v>
      </c>
      <c r="J524" s="13">
        <v>8189426</v>
      </c>
      <c r="K524" s="13">
        <v>1172667357</v>
      </c>
      <c r="L524" s="13">
        <v>1158949118</v>
      </c>
      <c r="M524" s="13">
        <v>1120543254</v>
      </c>
      <c r="N524" s="13">
        <v>0.988302</v>
      </c>
      <c r="O524" s="13">
        <v>0.955551</v>
      </c>
      <c r="P524" s="13">
        <v>142</v>
      </c>
      <c r="Q524" s="13">
        <v>143</v>
      </c>
      <c r="R524" s="13">
        <v>8189426</v>
      </c>
      <c r="S524" s="13">
        <v>4216</v>
      </c>
      <c r="T524" s="13">
        <v>2</v>
      </c>
      <c r="U524" s="13">
        <v>493032</v>
      </c>
      <c r="V524" s="13">
        <v>0.182842</v>
      </c>
      <c r="W524" s="13">
        <v>241</v>
      </c>
      <c r="X524" s="13">
        <v>110381</v>
      </c>
    </row>
    <row r="525" ht="13" customHeight="1" spans="1:24">
      <c r="A525" s="13" t="s">
        <v>179</v>
      </c>
      <c r="B525" s="13">
        <v>10916810</v>
      </c>
      <c r="C525" s="13">
        <v>1637521500</v>
      </c>
      <c r="D525" s="13">
        <v>1615519580</v>
      </c>
      <c r="E525" s="13">
        <v>1570149506</v>
      </c>
      <c r="F525" s="13">
        <v>0.986564</v>
      </c>
      <c r="G525" s="13">
        <v>0.958857</v>
      </c>
      <c r="H525" s="13">
        <v>150</v>
      </c>
      <c r="I525" s="13">
        <v>150</v>
      </c>
      <c r="J525" s="13">
        <v>10591942</v>
      </c>
      <c r="K525" s="13">
        <v>1525699567</v>
      </c>
      <c r="L525" s="13">
        <v>1514568355</v>
      </c>
      <c r="M525" s="13">
        <v>1478652694</v>
      </c>
      <c r="N525" s="13">
        <v>0.992704</v>
      </c>
      <c r="O525" s="13">
        <v>0.969164</v>
      </c>
      <c r="P525" s="13">
        <v>143</v>
      </c>
      <c r="Q525" s="13">
        <v>144</v>
      </c>
      <c r="R525" s="13">
        <v>10591942</v>
      </c>
      <c r="S525" s="13">
        <v>2556</v>
      </c>
      <c r="T525" s="13">
        <v>0</v>
      </c>
      <c r="U525" s="13">
        <v>322312</v>
      </c>
      <c r="V525" s="13">
        <v>0.20748</v>
      </c>
      <c r="W525" s="13">
        <v>248</v>
      </c>
      <c r="X525" s="13">
        <v>155902</v>
      </c>
    </row>
    <row r="526" ht="13" customHeight="1" spans="1:24">
      <c r="A526" s="13" t="s">
        <v>1137</v>
      </c>
      <c r="B526" s="13">
        <v>7799646</v>
      </c>
      <c r="C526" s="13">
        <v>1169946900</v>
      </c>
      <c r="D526" s="13">
        <v>1140881064</v>
      </c>
      <c r="E526" s="13">
        <v>1089123906</v>
      </c>
      <c r="F526" s="13">
        <v>0.975156</v>
      </c>
      <c r="G526" s="13">
        <v>0.930917</v>
      </c>
      <c r="H526" s="13">
        <v>150</v>
      </c>
      <c r="I526" s="13">
        <v>150</v>
      </c>
      <c r="J526" s="13">
        <v>7389516</v>
      </c>
      <c r="K526" s="13">
        <v>1054811702</v>
      </c>
      <c r="L526" s="13">
        <v>1039687085</v>
      </c>
      <c r="M526" s="13">
        <v>1000089152</v>
      </c>
      <c r="N526" s="13">
        <v>0.985661</v>
      </c>
      <c r="O526" s="13">
        <v>0.948121</v>
      </c>
      <c r="P526" s="13">
        <v>142</v>
      </c>
      <c r="Q526" s="13">
        <v>142</v>
      </c>
      <c r="R526" s="13">
        <v>7389516</v>
      </c>
      <c r="S526" s="13">
        <v>2974</v>
      </c>
      <c r="T526" s="13">
        <v>232</v>
      </c>
      <c r="U526" s="13">
        <v>406924</v>
      </c>
      <c r="V526" s="13">
        <v>0.161286</v>
      </c>
      <c r="W526" s="13">
        <v>269</v>
      </c>
      <c r="X526" s="13">
        <v>187802</v>
      </c>
    </row>
    <row r="527" ht="13" customHeight="1" spans="1:24">
      <c r="A527" s="13" t="s">
        <v>937</v>
      </c>
      <c r="B527" s="13">
        <v>11374246</v>
      </c>
      <c r="C527" s="13">
        <v>1706136900</v>
      </c>
      <c r="D527" s="13">
        <v>1683904276</v>
      </c>
      <c r="E527" s="13">
        <v>1637194810</v>
      </c>
      <c r="F527" s="13">
        <v>0.986969</v>
      </c>
      <c r="G527" s="13">
        <v>0.959592</v>
      </c>
      <c r="H527" s="13">
        <v>150</v>
      </c>
      <c r="I527" s="13">
        <v>150</v>
      </c>
      <c r="J527" s="13">
        <v>11059010</v>
      </c>
      <c r="K527" s="13">
        <v>1592399478</v>
      </c>
      <c r="L527" s="13">
        <v>1580670143</v>
      </c>
      <c r="M527" s="13">
        <v>1543111450</v>
      </c>
      <c r="N527" s="13">
        <v>0.992634</v>
      </c>
      <c r="O527" s="13">
        <v>0.969048</v>
      </c>
      <c r="P527" s="13">
        <v>143</v>
      </c>
      <c r="Q527" s="13">
        <v>144</v>
      </c>
      <c r="R527" s="13">
        <v>11059010</v>
      </c>
      <c r="S527" s="13">
        <v>1752</v>
      </c>
      <c r="T527" s="13">
        <v>0</v>
      </c>
      <c r="U527" s="13">
        <v>313484</v>
      </c>
      <c r="V527" s="13">
        <v>0.203494</v>
      </c>
      <c r="W527" s="13">
        <v>252</v>
      </c>
      <c r="X527" s="13">
        <v>153154</v>
      </c>
    </row>
    <row r="528" ht="13" customHeight="1" spans="1:24">
      <c r="A528" s="13" t="s">
        <v>453</v>
      </c>
      <c r="B528" s="13">
        <v>9424152</v>
      </c>
      <c r="C528" s="13">
        <v>1413622800</v>
      </c>
      <c r="D528" s="13">
        <v>1379052805</v>
      </c>
      <c r="E528" s="13">
        <v>1319889615</v>
      </c>
      <c r="F528" s="13">
        <v>0.975545</v>
      </c>
      <c r="G528" s="13">
        <v>0.933693</v>
      </c>
      <c r="H528" s="13">
        <v>150</v>
      </c>
      <c r="I528" s="13">
        <v>150</v>
      </c>
      <c r="J528" s="13">
        <v>8876090</v>
      </c>
      <c r="K528" s="13">
        <v>1270136046</v>
      </c>
      <c r="L528" s="13">
        <v>1254482834</v>
      </c>
      <c r="M528" s="13">
        <v>1211465761</v>
      </c>
      <c r="N528" s="13">
        <v>0.987676</v>
      </c>
      <c r="O528" s="13">
        <v>0.953808</v>
      </c>
      <c r="P528" s="13">
        <v>142</v>
      </c>
      <c r="Q528" s="13">
        <v>143</v>
      </c>
      <c r="R528" s="13">
        <v>8876090</v>
      </c>
      <c r="S528" s="13">
        <v>4024</v>
      </c>
      <c r="T528" s="13">
        <v>2</v>
      </c>
      <c r="U528" s="13">
        <v>544036</v>
      </c>
      <c r="V528" s="13">
        <v>0.190282</v>
      </c>
      <c r="W528" s="13">
        <v>249</v>
      </c>
      <c r="X528" s="13">
        <v>138226</v>
      </c>
    </row>
    <row r="529" ht="13" customHeight="1" spans="1:24">
      <c r="A529" s="13" t="s">
        <v>403</v>
      </c>
      <c r="B529" s="13">
        <v>7181402</v>
      </c>
      <c r="C529" s="13">
        <v>1077210300</v>
      </c>
      <c r="D529" s="13">
        <v>1046061769</v>
      </c>
      <c r="E529" s="13">
        <v>994544341</v>
      </c>
      <c r="F529" s="13">
        <v>0.971084</v>
      </c>
      <c r="G529" s="13">
        <v>0.923259</v>
      </c>
      <c r="H529" s="13">
        <v>150</v>
      </c>
      <c r="I529" s="13">
        <v>150</v>
      </c>
      <c r="J529" s="13">
        <v>6693104</v>
      </c>
      <c r="K529" s="13">
        <v>957199596</v>
      </c>
      <c r="L529" s="13">
        <v>941868591</v>
      </c>
      <c r="M529" s="13">
        <v>904203020</v>
      </c>
      <c r="N529" s="13">
        <v>0.983983</v>
      </c>
      <c r="O529" s="13">
        <v>0.944634</v>
      </c>
      <c r="P529" s="13">
        <v>143</v>
      </c>
      <c r="Q529" s="13">
        <v>142</v>
      </c>
      <c r="R529" s="13">
        <v>6693104</v>
      </c>
      <c r="S529" s="13">
        <v>3980</v>
      </c>
      <c r="T529" s="13">
        <v>234</v>
      </c>
      <c r="U529" s="13">
        <v>484084</v>
      </c>
      <c r="V529" s="13">
        <v>0.140833</v>
      </c>
      <c r="W529" s="13">
        <v>155</v>
      </c>
      <c r="X529" s="13">
        <v>196734</v>
      </c>
    </row>
    <row r="530" ht="13" customHeight="1" spans="1:24">
      <c r="A530" s="13" t="s">
        <v>731</v>
      </c>
      <c r="B530" s="13">
        <v>16917378</v>
      </c>
      <c r="C530" s="13">
        <v>2537606700</v>
      </c>
      <c r="D530" s="13">
        <v>2490200742</v>
      </c>
      <c r="E530" s="13">
        <v>2404612936</v>
      </c>
      <c r="F530" s="13">
        <v>0.981319</v>
      </c>
      <c r="G530" s="13">
        <v>0.947591</v>
      </c>
      <c r="H530" s="13">
        <v>150</v>
      </c>
      <c r="I530" s="13">
        <v>150</v>
      </c>
      <c r="J530" s="13">
        <v>16219024</v>
      </c>
      <c r="K530" s="13">
        <v>2306998646</v>
      </c>
      <c r="L530" s="13">
        <v>2283981466</v>
      </c>
      <c r="M530" s="13">
        <v>2219535217</v>
      </c>
      <c r="N530" s="13">
        <v>0.990023</v>
      </c>
      <c r="O530" s="13">
        <v>0.962088</v>
      </c>
      <c r="P530" s="13">
        <v>141</v>
      </c>
      <c r="Q530" s="13">
        <v>142</v>
      </c>
      <c r="R530" s="13">
        <v>16219024</v>
      </c>
      <c r="S530" s="13">
        <v>4788</v>
      </c>
      <c r="T530" s="13">
        <v>794</v>
      </c>
      <c r="U530" s="13">
        <v>692772</v>
      </c>
      <c r="V530" s="13">
        <v>0.293155</v>
      </c>
      <c r="W530" s="13">
        <v>192</v>
      </c>
      <c r="X530" s="13">
        <v>98271</v>
      </c>
    </row>
    <row r="531" ht="13" customHeight="1" spans="1:24">
      <c r="A531" s="13" t="s">
        <v>288</v>
      </c>
      <c r="B531" s="13">
        <v>9616396</v>
      </c>
      <c r="C531" s="13">
        <v>1442459400</v>
      </c>
      <c r="D531" s="13">
        <v>1408839854</v>
      </c>
      <c r="E531" s="13">
        <v>1350130445</v>
      </c>
      <c r="F531" s="13">
        <v>0.976693</v>
      </c>
      <c r="G531" s="13">
        <v>0.935992</v>
      </c>
      <c r="H531" s="13">
        <v>150</v>
      </c>
      <c r="I531" s="13">
        <v>150</v>
      </c>
      <c r="J531" s="13">
        <v>9077358</v>
      </c>
      <c r="K531" s="13">
        <v>1300732425</v>
      </c>
      <c r="L531" s="13">
        <v>1285214637</v>
      </c>
      <c r="M531" s="13">
        <v>1242257749</v>
      </c>
      <c r="N531" s="13">
        <v>0.98807</v>
      </c>
      <c r="O531" s="13">
        <v>0.955045</v>
      </c>
      <c r="P531" s="13">
        <v>143</v>
      </c>
      <c r="Q531" s="13">
        <v>143</v>
      </c>
      <c r="R531" s="13">
        <v>9077358</v>
      </c>
      <c r="S531" s="13">
        <v>4492</v>
      </c>
      <c r="T531" s="13">
        <v>0</v>
      </c>
      <c r="U531" s="13">
        <v>534546</v>
      </c>
      <c r="V531" s="13">
        <v>0.184068</v>
      </c>
      <c r="W531" s="13">
        <v>246</v>
      </c>
      <c r="X531" s="13">
        <v>125647</v>
      </c>
    </row>
    <row r="532" ht="13" customHeight="1" spans="1:24">
      <c r="A532" s="13" t="s">
        <v>547</v>
      </c>
      <c r="B532" s="13">
        <v>11758886</v>
      </c>
      <c r="C532" s="13">
        <v>1763832900</v>
      </c>
      <c r="D532" s="13">
        <v>1740908603</v>
      </c>
      <c r="E532" s="13">
        <v>1692572562</v>
      </c>
      <c r="F532" s="13">
        <v>0.987003</v>
      </c>
      <c r="G532" s="13">
        <v>0.959599</v>
      </c>
      <c r="H532" s="13">
        <v>150</v>
      </c>
      <c r="I532" s="13">
        <v>150</v>
      </c>
      <c r="J532" s="13">
        <v>11434596</v>
      </c>
      <c r="K532" s="13">
        <v>1646203411</v>
      </c>
      <c r="L532" s="13">
        <v>1634247020</v>
      </c>
      <c r="M532" s="13">
        <v>1595419862</v>
      </c>
      <c r="N532" s="13">
        <v>0.992737</v>
      </c>
      <c r="O532" s="13">
        <v>0.969151</v>
      </c>
      <c r="P532" s="13">
        <v>143</v>
      </c>
      <c r="Q532" s="13">
        <v>144</v>
      </c>
      <c r="R532" s="13">
        <v>11434596</v>
      </c>
      <c r="S532" s="13">
        <v>1928</v>
      </c>
      <c r="T532" s="13">
        <v>0</v>
      </c>
      <c r="U532" s="13">
        <v>322362</v>
      </c>
      <c r="V532" s="13">
        <v>0.234341</v>
      </c>
      <c r="W532" s="13">
        <v>258</v>
      </c>
      <c r="X532" s="13">
        <v>167960</v>
      </c>
    </row>
    <row r="533" ht="13" customHeight="1" spans="1:24">
      <c r="A533" s="13" t="s">
        <v>481</v>
      </c>
      <c r="B533" s="13">
        <v>7834960</v>
      </c>
      <c r="C533" s="13">
        <v>1175244000</v>
      </c>
      <c r="D533" s="13">
        <v>1139072010</v>
      </c>
      <c r="E533" s="13">
        <v>1080735802</v>
      </c>
      <c r="F533" s="13">
        <v>0.969222</v>
      </c>
      <c r="G533" s="13">
        <v>0.919584</v>
      </c>
      <c r="H533" s="13">
        <v>150</v>
      </c>
      <c r="I533" s="13">
        <v>150</v>
      </c>
      <c r="J533" s="13">
        <v>7253698</v>
      </c>
      <c r="K533" s="13">
        <v>1036941199</v>
      </c>
      <c r="L533" s="13">
        <v>1019779546</v>
      </c>
      <c r="M533" s="13">
        <v>977878136</v>
      </c>
      <c r="N533" s="13">
        <v>0.98345</v>
      </c>
      <c r="O533" s="13">
        <v>0.943041</v>
      </c>
      <c r="P533" s="13">
        <v>143</v>
      </c>
      <c r="Q533" s="13">
        <v>142</v>
      </c>
      <c r="R533" s="13">
        <v>7253698</v>
      </c>
      <c r="S533" s="13">
        <v>5238</v>
      </c>
      <c r="T533" s="13">
        <v>218</v>
      </c>
      <c r="U533" s="13">
        <v>575806</v>
      </c>
      <c r="V533" s="13">
        <v>0.124459</v>
      </c>
      <c r="W533" s="13">
        <v>155</v>
      </c>
      <c r="X533" s="13">
        <v>220786</v>
      </c>
    </row>
    <row r="534" ht="13" customHeight="1" spans="1:24">
      <c r="A534" s="13" t="s">
        <v>1043</v>
      </c>
      <c r="B534" s="13">
        <v>10281730</v>
      </c>
      <c r="C534" s="13">
        <v>1542259500</v>
      </c>
      <c r="D534" s="13">
        <v>1516321810</v>
      </c>
      <c r="E534" s="13">
        <v>1464436793</v>
      </c>
      <c r="F534" s="13">
        <v>0.983182</v>
      </c>
      <c r="G534" s="13">
        <v>0.94954</v>
      </c>
      <c r="H534" s="13">
        <v>150</v>
      </c>
      <c r="I534" s="13">
        <v>150</v>
      </c>
      <c r="J534" s="13">
        <v>9980432</v>
      </c>
      <c r="K534" s="13">
        <v>1438282408</v>
      </c>
      <c r="L534" s="13">
        <v>1421715969</v>
      </c>
      <c r="M534" s="13">
        <v>1378463260</v>
      </c>
      <c r="N534" s="13">
        <v>0.988482</v>
      </c>
      <c r="O534" s="13">
        <v>0.958409</v>
      </c>
      <c r="P534" s="13">
        <v>144</v>
      </c>
      <c r="Q534" s="13">
        <v>143</v>
      </c>
      <c r="R534" s="13">
        <v>9980432</v>
      </c>
      <c r="S534" s="13">
        <v>2168</v>
      </c>
      <c r="T534" s="13">
        <v>0</v>
      </c>
      <c r="U534" s="13">
        <v>299130</v>
      </c>
      <c r="V534" s="13">
        <v>0.266367</v>
      </c>
      <c r="W534" s="13">
        <v>269</v>
      </c>
      <c r="X534" s="13">
        <v>271388</v>
      </c>
    </row>
    <row r="535" ht="13" customHeight="1" spans="1:24">
      <c r="A535" s="13" t="s">
        <v>675</v>
      </c>
      <c r="B535" s="13">
        <v>7927594</v>
      </c>
      <c r="C535" s="13">
        <v>1189139100</v>
      </c>
      <c r="D535" s="13">
        <v>1153460188</v>
      </c>
      <c r="E535" s="13">
        <v>1096048979</v>
      </c>
      <c r="F535" s="13">
        <v>0.969996</v>
      </c>
      <c r="G535" s="13">
        <v>0.921716</v>
      </c>
      <c r="H535" s="13">
        <v>150</v>
      </c>
      <c r="I535" s="13">
        <v>150</v>
      </c>
      <c r="J535" s="13">
        <v>7352452</v>
      </c>
      <c r="K535" s="13">
        <v>1051050349</v>
      </c>
      <c r="L535" s="13">
        <v>1034148311</v>
      </c>
      <c r="M535" s="13">
        <v>992955357</v>
      </c>
      <c r="N535" s="13">
        <v>0.983919</v>
      </c>
      <c r="O535" s="13">
        <v>0.944727</v>
      </c>
      <c r="P535" s="13">
        <v>143</v>
      </c>
      <c r="Q535" s="13">
        <v>142</v>
      </c>
      <c r="R535" s="13">
        <v>7352452</v>
      </c>
      <c r="S535" s="13">
        <v>4682</v>
      </c>
      <c r="T535" s="13">
        <v>204</v>
      </c>
      <c r="U535" s="13">
        <v>570256</v>
      </c>
      <c r="V535" s="13">
        <v>0.138952</v>
      </c>
      <c r="W535" s="13">
        <v>155</v>
      </c>
      <c r="X535" s="13">
        <v>208993</v>
      </c>
    </row>
    <row r="536" ht="13" customHeight="1" spans="1:24">
      <c r="A536" s="13" t="s">
        <v>783</v>
      </c>
      <c r="B536" s="13">
        <v>8479858</v>
      </c>
      <c r="C536" s="13">
        <v>1271978700</v>
      </c>
      <c r="D536" s="13">
        <v>1255288788</v>
      </c>
      <c r="E536" s="13">
        <v>1220492856</v>
      </c>
      <c r="F536" s="13">
        <v>0.986879</v>
      </c>
      <c r="G536" s="13">
        <v>0.959523</v>
      </c>
      <c r="H536" s="13">
        <v>150</v>
      </c>
      <c r="I536" s="13">
        <v>150</v>
      </c>
      <c r="J536" s="13">
        <v>8241930</v>
      </c>
      <c r="K536" s="13">
        <v>1187258780</v>
      </c>
      <c r="L536" s="13">
        <v>1178575603</v>
      </c>
      <c r="M536" s="13">
        <v>1150700304</v>
      </c>
      <c r="N536" s="13">
        <v>0.992686</v>
      </c>
      <c r="O536" s="13">
        <v>0.969208</v>
      </c>
      <c r="P536" s="13">
        <v>143</v>
      </c>
      <c r="Q536" s="13">
        <v>144</v>
      </c>
      <c r="R536" s="13">
        <v>8241930</v>
      </c>
      <c r="S536" s="13">
        <v>1504</v>
      </c>
      <c r="T536" s="13">
        <v>0</v>
      </c>
      <c r="U536" s="13">
        <v>236424</v>
      </c>
      <c r="V536" s="13">
        <v>0.207893</v>
      </c>
      <c r="W536" s="13">
        <v>247</v>
      </c>
      <c r="X536" s="13">
        <v>121913</v>
      </c>
    </row>
    <row r="537" ht="13" customHeight="1" spans="1:24">
      <c r="A537" s="13" t="s">
        <v>294</v>
      </c>
      <c r="B537" s="13">
        <v>11947504</v>
      </c>
      <c r="C537" s="13">
        <v>1792125600</v>
      </c>
      <c r="D537" s="13">
        <v>1768472176</v>
      </c>
      <c r="E537" s="13">
        <v>1720913865</v>
      </c>
      <c r="F537" s="13">
        <v>0.986801</v>
      </c>
      <c r="G537" s="13">
        <v>0.960264</v>
      </c>
      <c r="H537" s="13">
        <v>150</v>
      </c>
      <c r="I537" s="13">
        <v>150</v>
      </c>
      <c r="J537" s="13">
        <v>11613684</v>
      </c>
      <c r="K537" s="13">
        <v>1671485983</v>
      </c>
      <c r="L537" s="13">
        <v>1659688191</v>
      </c>
      <c r="M537" s="13">
        <v>1621960833</v>
      </c>
      <c r="N537" s="13">
        <v>0.992942</v>
      </c>
      <c r="O537" s="13">
        <v>0.970371</v>
      </c>
      <c r="P537" s="13">
        <v>143</v>
      </c>
      <c r="Q537" s="13">
        <v>144</v>
      </c>
      <c r="R537" s="13">
        <v>11613684</v>
      </c>
      <c r="S537" s="13">
        <v>2000</v>
      </c>
      <c r="T537" s="13">
        <v>0</v>
      </c>
      <c r="U537" s="13">
        <v>331820</v>
      </c>
      <c r="V537" s="13">
        <v>0.229488</v>
      </c>
      <c r="W537" s="13">
        <v>258</v>
      </c>
      <c r="X537" s="13">
        <v>202181</v>
      </c>
    </row>
    <row r="538" ht="13" customHeight="1" spans="1:24">
      <c r="A538" s="13" t="s">
        <v>362</v>
      </c>
      <c r="B538" s="13">
        <v>10708330</v>
      </c>
      <c r="C538" s="13">
        <v>1606249500</v>
      </c>
      <c r="D538" s="13">
        <v>1566653371</v>
      </c>
      <c r="E538" s="13">
        <v>1497868348</v>
      </c>
      <c r="F538" s="13">
        <v>0.975349</v>
      </c>
      <c r="G538" s="13">
        <v>0.932525</v>
      </c>
      <c r="H538" s="13">
        <v>150</v>
      </c>
      <c r="I538" s="13">
        <v>150</v>
      </c>
      <c r="J538" s="13">
        <v>10229378</v>
      </c>
      <c r="K538" s="13">
        <v>1464694405</v>
      </c>
      <c r="L538" s="13">
        <v>1443129482</v>
      </c>
      <c r="M538" s="13">
        <v>1388688606</v>
      </c>
      <c r="N538" s="13">
        <v>0.985277</v>
      </c>
      <c r="O538" s="13">
        <v>0.948108</v>
      </c>
      <c r="P538" s="13">
        <v>143</v>
      </c>
      <c r="Q538" s="13">
        <v>143</v>
      </c>
      <c r="R538" s="13">
        <v>10229378</v>
      </c>
      <c r="S538" s="13">
        <v>2700</v>
      </c>
      <c r="T538" s="13">
        <v>0</v>
      </c>
      <c r="U538" s="13">
        <v>476252</v>
      </c>
      <c r="V538" s="13">
        <v>0.224741</v>
      </c>
      <c r="W538" s="13">
        <v>155</v>
      </c>
      <c r="X538" s="13">
        <v>301310</v>
      </c>
    </row>
    <row r="539" ht="13" customHeight="1" spans="1:24">
      <c r="A539" s="13" t="s">
        <v>240</v>
      </c>
      <c r="B539" s="13">
        <v>11767944</v>
      </c>
      <c r="C539" s="13">
        <v>1765191600</v>
      </c>
      <c r="D539" s="13">
        <v>1736392654</v>
      </c>
      <c r="E539" s="13">
        <v>1681134507</v>
      </c>
      <c r="F539" s="13">
        <v>0.983685</v>
      </c>
      <c r="G539" s="13">
        <v>0.952381</v>
      </c>
      <c r="H539" s="13">
        <v>150</v>
      </c>
      <c r="I539" s="13">
        <v>150</v>
      </c>
      <c r="J539" s="13">
        <v>11417048</v>
      </c>
      <c r="K539" s="13">
        <v>1644300613</v>
      </c>
      <c r="L539" s="13">
        <v>1627261457</v>
      </c>
      <c r="M539" s="13">
        <v>1582015155</v>
      </c>
      <c r="N539" s="13">
        <v>0.989637</v>
      </c>
      <c r="O539" s="13">
        <v>0.96212</v>
      </c>
      <c r="P539" s="13">
        <v>144</v>
      </c>
      <c r="Q539" s="13">
        <v>143</v>
      </c>
      <c r="R539" s="13">
        <v>11417048</v>
      </c>
      <c r="S539" s="13">
        <v>2532</v>
      </c>
      <c r="T539" s="13">
        <v>6</v>
      </c>
      <c r="U539" s="13">
        <v>348358</v>
      </c>
      <c r="V539" s="13">
        <v>0.307688</v>
      </c>
      <c r="W539" s="13">
        <v>268</v>
      </c>
      <c r="X539" s="13">
        <v>316691</v>
      </c>
    </row>
    <row r="540" ht="13" customHeight="1" spans="1:24">
      <c r="A540" s="13" t="s">
        <v>368</v>
      </c>
      <c r="B540" s="13">
        <v>8569576</v>
      </c>
      <c r="C540" s="13">
        <v>1285436400</v>
      </c>
      <c r="D540" s="13">
        <v>1255350716</v>
      </c>
      <c r="E540" s="13">
        <v>1202836925</v>
      </c>
      <c r="F540" s="13">
        <v>0.976595</v>
      </c>
      <c r="G540" s="13">
        <v>0.935742</v>
      </c>
      <c r="H540" s="13">
        <v>150</v>
      </c>
      <c r="I540" s="13">
        <v>150</v>
      </c>
      <c r="J540" s="13">
        <v>8193820</v>
      </c>
      <c r="K540" s="13">
        <v>1174051037</v>
      </c>
      <c r="L540" s="13">
        <v>1157958727</v>
      </c>
      <c r="M540" s="13">
        <v>1116684551</v>
      </c>
      <c r="N540" s="13">
        <v>0.986293</v>
      </c>
      <c r="O540" s="13">
        <v>0.951138</v>
      </c>
      <c r="P540" s="13">
        <v>143</v>
      </c>
      <c r="Q540" s="13">
        <v>143</v>
      </c>
      <c r="R540" s="13">
        <v>8193820</v>
      </c>
      <c r="S540" s="13">
        <v>2478</v>
      </c>
      <c r="T540" s="13">
        <v>0</v>
      </c>
      <c r="U540" s="13">
        <v>373278</v>
      </c>
      <c r="V540" s="13">
        <v>0.19976</v>
      </c>
      <c r="W540" s="13">
        <v>269</v>
      </c>
      <c r="X540" s="13">
        <v>222294</v>
      </c>
    </row>
    <row r="541" ht="13" customHeight="1" spans="1:24">
      <c r="A541" s="13" t="s">
        <v>569</v>
      </c>
      <c r="B541" s="13">
        <v>12553410</v>
      </c>
      <c r="C541" s="13">
        <v>1895564910</v>
      </c>
      <c r="D541" s="13">
        <v>1860989218</v>
      </c>
      <c r="E541" s="13">
        <v>1796082346</v>
      </c>
      <c r="F541" s="13">
        <v>0.98176</v>
      </c>
      <c r="G541" s="13">
        <v>0.947518</v>
      </c>
      <c r="H541" s="13">
        <v>151</v>
      </c>
      <c r="I541" s="13">
        <v>151</v>
      </c>
      <c r="J541" s="13">
        <v>12092286</v>
      </c>
      <c r="K541" s="13">
        <v>1751357302</v>
      </c>
      <c r="L541" s="13">
        <v>1732421242</v>
      </c>
      <c r="M541" s="13">
        <v>1680692222</v>
      </c>
      <c r="N541" s="13">
        <v>0.989188</v>
      </c>
      <c r="O541" s="13">
        <v>0.959651</v>
      </c>
      <c r="P541" s="13">
        <v>144</v>
      </c>
      <c r="Q541" s="13">
        <v>144</v>
      </c>
      <c r="R541" s="13">
        <v>12092286</v>
      </c>
      <c r="S541" s="13">
        <v>3394</v>
      </c>
      <c r="T541" s="13">
        <v>0</v>
      </c>
      <c r="U541" s="13">
        <v>457730</v>
      </c>
      <c r="V541" s="13">
        <v>0.180957</v>
      </c>
      <c r="W541" s="13">
        <v>271</v>
      </c>
      <c r="X541" s="13">
        <v>340618</v>
      </c>
    </row>
    <row r="542" ht="13" customHeight="1" spans="1:24">
      <c r="A542" s="13" t="s">
        <v>167</v>
      </c>
      <c r="B542" s="13">
        <v>7027584</v>
      </c>
      <c r="C542" s="13">
        <v>1054137600</v>
      </c>
      <c r="D542" s="13">
        <v>1028087495</v>
      </c>
      <c r="E542" s="13">
        <v>982300538</v>
      </c>
      <c r="F542" s="13">
        <v>0.975288</v>
      </c>
      <c r="G542" s="13">
        <v>0.931852</v>
      </c>
      <c r="H542" s="13">
        <v>150</v>
      </c>
      <c r="I542" s="13">
        <v>150</v>
      </c>
      <c r="J542" s="13">
        <v>6637404</v>
      </c>
      <c r="K542" s="13">
        <v>950695405</v>
      </c>
      <c r="L542" s="13">
        <v>936919377</v>
      </c>
      <c r="M542" s="13">
        <v>901901500</v>
      </c>
      <c r="N542" s="13">
        <v>0.98551</v>
      </c>
      <c r="O542" s="13">
        <v>0.948676</v>
      </c>
      <c r="P542" s="13">
        <v>143</v>
      </c>
      <c r="Q542" s="13">
        <v>142</v>
      </c>
      <c r="R542" s="13">
        <v>6637404</v>
      </c>
      <c r="S542" s="13">
        <v>2592</v>
      </c>
      <c r="T542" s="13">
        <v>0</v>
      </c>
      <c r="U542" s="13">
        <v>387588</v>
      </c>
      <c r="V542" s="13">
        <v>0.220355</v>
      </c>
      <c r="W542" s="13">
        <v>155</v>
      </c>
      <c r="X542" s="13">
        <v>196794</v>
      </c>
    </row>
    <row r="543" ht="13" customHeight="1" spans="1:24">
      <c r="A543" s="13" t="s">
        <v>511</v>
      </c>
      <c r="B543" s="13">
        <v>10761914</v>
      </c>
      <c r="C543" s="13">
        <v>1614287100</v>
      </c>
      <c r="D543" s="13">
        <v>1593000619</v>
      </c>
      <c r="E543" s="13">
        <v>1548563550</v>
      </c>
      <c r="F543" s="13">
        <v>0.986814</v>
      </c>
      <c r="G543" s="13">
        <v>0.959286</v>
      </c>
      <c r="H543" s="13">
        <v>150</v>
      </c>
      <c r="I543" s="13">
        <v>150</v>
      </c>
      <c r="J543" s="13">
        <v>10461340</v>
      </c>
      <c r="K543" s="13">
        <v>1506418531</v>
      </c>
      <c r="L543" s="13">
        <v>1495431208</v>
      </c>
      <c r="M543" s="13">
        <v>1459844769</v>
      </c>
      <c r="N543" s="13">
        <v>0.992706</v>
      </c>
      <c r="O543" s="13">
        <v>0.969083</v>
      </c>
      <c r="P543" s="13">
        <v>143</v>
      </c>
      <c r="Q543" s="13">
        <v>144</v>
      </c>
      <c r="R543" s="13">
        <v>10461340</v>
      </c>
      <c r="S543" s="13">
        <v>1904</v>
      </c>
      <c r="T543" s="13">
        <v>0</v>
      </c>
      <c r="U543" s="13">
        <v>298670</v>
      </c>
      <c r="V543" s="13">
        <v>0.228926</v>
      </c>
      <c r="W543" s="13">
        <v>250</v>
      </c>
      <c r="X543" s="13">
        <v>142109</v>
      </c>
    </row>
    <row r="544" ht="13" customHeight="1" spans="1:24">
      <c r="A544" s="13" t="s">
        <v>194</v>
      </c>
      <c r="B544" s="13">
        <v>8194924</v>
      </c>
      <c r="C544" s="13">
        <v>1229238600</v>
      </c>
      <c r="D544" s="13">
        <v>1210300865</v>
      </c>
      <c r="E544" s="13">
        <v>1171687198</v>
      </c>
      <c r="F544" s="13">
        <v>0.984594</v>
      </c>
      <c r="G544" s="13">
        <v>0.953181</v>
      </c>
      <c r="H544" s="13">
        <v>150</v>
      </c>
      <c r="I544" s="13">
        <v>150</v>
      </c>
      <c r="J544" s="13">
        <v>7988554</v>
      </c>
      <c r="K544" s="13">
        <v>1151514051</v>
      </c>
      <c r="L544" s="13">
        <v>1139205574</v>
      </c>
      <c r="M544" s="13">
        <v>1106584557</v>
      </c>
      <c r="N544" s="13">
        <v>0.989311</v>
      </c>
      <c r="O544" s="13">
        <v>0.960982</v>
      </c>
      <c r="P544" s="13">
        <v>144</v>
      </c>
      <c r="Q544" s="13">
        <v>144</v>
      </c>
      <c r="R544" s="13">
        <v>7988554</v>
      </c>
      <c r="S544" s="13">
        <v>1296</v>
      </c>
      <c r="T544" s="13">
        <v>0</v>
      </c>
      <c r="U544" s="13">
        <v>205074</v>
      </c>
      <c r="V544" s="13">
        <v>0.271628</v>
      </c>
      <c r="W544" s="13">
        <v>268</v>
      </c>
      <c r="X544" s="13">
        <v>208203</v>
      </c>
    </row>
    <row r="545" ht="13" customHeight="1" spans="1:24">
      <c r="A545" s="13" t="s">
        <v>565</v>
      </c>
      <c r="B545" s="13">
        <v>11326968</v>
      </c>
      <c r="C545" s="13">
        <v>1699045200</v>
      </c>
      <c r="D545" s="13">
        <v>1662882578</v>
      </c>
      <c r="E545" s="13">
        <v>1598161738</v>
      </c>
      <c r="F545" s="13">
        <v>0.978716</v>
      </c>
      <c r="G545" s="13">
        <v>0.940623</v>
      </c>
      <c r="H545" s="13">
        <v>150</v>
      </c>
      <c r="I545" s="13">
        <v>150</v>
      </c>
      <c r="J545" s="13">
        <v>10814840</v>
      </c>
      <c r="K545" s="13">
        <v>1552255411</v>
      </c>
      <c r="L545" s="13">
        <v>1533683771</v>
      </c>
      <c r="M545" s="13">
        <v>1483684780</v>
      </c>
      <c r="N545" s="13">
        <v>0.988036</v>
      </c>
      <c r="O545" s="13">
        <v>0.955825</v>
      </c>
      <c r="P545" s="13">
        <v>143</v>
      </c>
      <c r="Q545" s="13">
        <v>143</v>
      </c>
      <c r="R545" s="13">
        <v>10814840</v>
      </c>
      <c r="S545" s="13">
        <v>2628</v>
      </c>
      <c r="T545" s="13">
        <v>0</v>
      </c>
      <c r="U545" s="13">
        <v>509500</v>
      </c>
      <c r="V545" s="13">
        <v>0.185752</v>
      </c>
      <c r="W545" s="13">
        <v>269</v>
      </c>
      <c r="X545" s="13">
        <v>269500</v>
      </c>
    </row>
    <row r="546" ht="13" customHeight="1" spans="1:24">
      <c r="A546" s="13" t="s">
        <v>605</v>
      </c>
      <c r="B546" s="13">
        <v>7288148</v>
      </c>
      <c r="C546" s="13">
        <v>1093222200</v>
      </c>
      <c r="D546" s="13">
        <v>1057746109</v>
      </c>
      <c r="E546" s="13">
        <v>1002482671</v>
      </c>
      <c r="F546" s="13">
        <v>0.967549</v>
      </c>
      <c r="G546" s="13">
        <v>0.916998</v>
      </c>
      <c r="H546" s="13">
        <v>150</v>
      </c>
      <c r="I546" s="13">
        <v>150</v>
      </c>
      <c r="J546" s="13">
        <v>6716358</v>
      </c>
      <c r="K546" s="13">
        <v>958708663</v>
      </c>
      <c r="L546" s="13">
        <v>942323021</v>
      </c>
      <c r="M546" s="13">
        <v>903175882</v>
      </c>
      <c r="N546" s="13">
        <v>0.982909</v>
      </c>
      <c r="O546" s="13">
        <v>0.942075</v>
      </c>
      <c r="P546" s="13">
        <v>143</v>
      </c>
      <c r="Q546" s="13">
        <v>142</v>
      </c>
      <c r="R546" s="13">
        <v>6716358</v>
      </c>
      <c r="S546" s="13">
        <v>4972</v>
      </c>
      <c r="T546" s="13">
        <v>194</v>
      </c>
      <c r="U546" s="13">
        <v>566624</v>
      </c>
      <c r="V546" s="13">
        <v>0.131959</v>
      </c>
      <c r="W546" s="13">
        <v>155</v>
      </c>
      <c r="X546" s="13">
        <v>197891</v>
      </c>
    </row>
    <row r="547" ht="13" customHeight="1" spans="1:24">
      <c r="A547" s="13" t="s">
        <v>24</v>
      </c>
      <c r="B547" s="13">
        <v>11704226</v>
      </c>
      <c r="C547" s="13">
        <v>1755633900</v>
      </c>
      <c r="D547" s="13">
        <v>1731725143</v>
      </c>
      <c r="E547" s="13">
        <v>1682449671</v>
      </c>
      <c r="F547" s="13">
        <v>0.986382</v>
      </c>
      <c r="G547" s="13">
        <v>0.958315</v>
      </c>
      <c r="H547" s="13">
        <v>150</v>
      </c>
      <c r="I547" s="13">
        <v>150</v>
      </c>
      <c r="J547" s="13">
        <v>11354208</v>
      </c>
      <c r="K547" s="13">
        <v>1635182689</v>
      </c>
      <c r="L547" s="13">
        <v>1623067477</v>
      </c>
      <c r="M547" s="13">
        <v>1583936285</v>
      </c>
      <c r="N547" s="13">
        <v>0.992591</v>
      </c>
      <c r="O547" s="13">
        <v>0.96866</v>
      </c>
      <c r="P547" s="13">
        <v>143</v>
      </c>
      <c r="Q547" s="13">
        <v>144</v>
      </c>
      <c r="R547" s="13">
        <v>11354208</v>
      </c>
      <c r="S547" s="13">
        <v>2552</v>
      </c>
      <c r="T547" s="13">
        <v>0</v>
      </c>
      <c r="U547" s="13">
        <v>347466</v>
      </c>
      <c r="V547" s="13">
        <v>0.216162</v>
      </c>
      <c r="W547" s="13">
        <v>257</v>
      </c>
      <c r="X547" s="13">
        <v>179638</v>
      </c>
    </row>
    <row r="548" ht="13" customHeight="1" spans="1:24">
      <c r="A548" s="13" t="s">
        <v>951</v>
      </c>
      <c r="B548" s="13">
        <v>7224332</v>
      </c>
      <c r="C548" s="13">
        <v>1083649800</v>
      </c>
      <c r="D548" s="13">
        <v>1053342938</v>
      </c>
      <c r="E548" s="13">
        <v>1002920796</v>
      </c>
      <c r="F548" s="13">
        <v>0.972033</v>
      </c>
      <c r="G548" s="13">
        <v>0.925503</v>
      </c>
      <c r="H548" s="13">
        <v>150</v>
      </c>
      <c r="I548" s="13">
        <v>150</v>
      </c>
      <c r="J548" s="13">
        <v>6756988</v>
      </c>
      <c r="K548" s="13">
        <v>966466055</v>
      </c>
      <c r="L548" s="13">
        <v>951624979</v>
      </c>
      <c r="M548" s="13">
        <v>914693636</v>
      </c>
      <c r="N548" s="13">
        <v>0.984644</v>
      </c>
      <c r="O548" s="13">
        <v>0.946431</v>
      </c>
      <c r="P548" s="13">
        <v>142</v>
      </c>
      <c r="Q548" s="13">
        <v>143</v>
      </c>
      <c r="R548" s="13">
        <v>6756988</v>
      </c>
      <c r="S548" s="13">
        <v>3494</v>
      </c>
      <c r="T548" s="13">
        <v>264</v>
      </c>
      <c r="U548" s="13">
        <v>463586</v>
      </c>
      <c r="V548" s="13">
        <v>0.134105</v>
      </c>
      <c r="W548" s="13">
        <v>268</v>
      </c>
      <c r="X548" s="13">
        <v>191379</v>
      </c>
    </row>
    <row r="549" ht="13" customHeight="1" spans="1:24">
      <c r="A549" s="13" t="s">
        <v>91</v>
      </c>
      <c r="B549" s="13">
        <v>6943664</v>
      </c>
      <c r="C549" s="13">
        <v>1041549600</v>
      </c>
      <c r="D549" s="13">
        <v>1014692542</v>
      </c>
      <c r="E549" s="13">
        <v>969859599</v>
      </c>
      <c r="F549" s="13">
        <v>0.974214</v>
      </c>
      <c r="G549" s="13">
        <v>0.93117</v>
      </c>
      <c r="H549" s="13">
        <v>150</v>
      </c>
      <c r="I549" s="13">
        <v>150</v>
      </c>
      <c r="J549" s="13">
        <v>6524980</v>
      </c>
      <c r="K549" s="13">
        <v>934002340</v>
      </c>
      <c r="L549" s="13">
        <v>921092596</v>
      </c>
      <c r="M549" s="13">
        <v>888294647</v>
      </c>
      <c r="N549" s="13">
        <v>0.986178</v>
      </c>
      <c r="O549" s="13">
        <v>0.951063</v>
      </c>
      <c r="P549" s="13">
        <v>142</v>
      </c>
      <c r="Q549" s="13">
        <v>143</v>
      </c>
      <c r="R549" s="13">
        <v>6524980</v>
      </c>
      <c r="S549" s="13">
        <v>2774</v>
      </c>
      <c r="T549" s="13">
        <v>222</v>
      </c>
      <c r="U549" s="13">
        <v>415688</v>
      </c>
      <c r="V549" s="13">
        <v>0.13197</v>
      </c>
      <c r="W549" s="13">
        <v>269</v>
      </c>
      <c r="X549" s="13">
        <v>159814</v>
      </c>
    </row>
    <row r="550" ht="13" customHeight="1" spans="1:24">
      <c r="A550" s="13" t="s">
        <v>521</v>
      </c>
      <c r="B550" s="13">
        <v>10689132</v>
      </c>
      <c r="C550" s="13">
        <v>1603369800</v>
      </c>
      <c r="D550" s="13">
        <v>1577638600</v>
      </c>
      <c r="E550" s="13">
        <v>1528129727</v>
      </c>
      <c r="F550" s="13">
        <v>0.983952</v>
      </c>
      <c r="G550" s="13">
        <v>0.953074</v>
      </c>
      <c r="H550" s="13">
        <v>150</v>
      </c>
      <c r="I550" s="13">
        <v>150</v>
      </c>
      <c r="J550" s="13">
        <v>10363492</v>
      </c>
      <c r="K550" s="13">
        <v>1492673450</v>
      </c>
      <c r="L550" s="13">
        <v>1477680532</v>
      </c>
      <c r="M550" s="13">
        <v>1437305155</v>
      </c>
      <c r="N550" s="13">
        <v>0.989956</v>
      </c>
      <c r="O550" s="13">
        <v>0.962907</v>
      </c>
      <c r="P550" s="13">
        <v>144</v>
      </c>
      <c r="Q550" s="13">
        <v>143</v>
      </c>
      <c r="R550" s="13">
        <v>10363492</v>
      </c>
      <c r="S550" s="13">
        <v>2524</v>
      </c>
      <c r="T550" s="13">
        <v>2</v>
      </c>
      <c r="U550" s="13">
        <v>323114</v>
      </c>
      <c r="V550" s="13">
        <v>0.288838</v>
      </c>
      <c r="W550" s="13">
        <v>268</v>
      </c>
      <c r="X550" s="13">
        <v>263959</v>
      </c>
    </row>
    <row r="551" ht="13" customHeight="1" spans="1:24">
      <c r="A551" s="13" t="s">
        <v>631</v>
      </c>
      <c r="B551" s="13">
        <v>10663192</v>
      </c>
      <c r="C551" s="13">
        <v>1599478800</v>
      </c>
      <c r="D551" s="13">
        <v>1576821661</v>
      </c>
      <c r="E551" s="13">
        <v>1531095320</v>
      </c>
      <c r="F551" s="13">
        <v>0.985835</v>
      </c>
      <c r="G551" s="13">
        <v>0.957246</v>
      </c>
      <c r="H551" s="13">
        <v>150</v>
      </c>
      <c r="I551" s="13">
        <v>150</v>
      </c>
      <c r="J551" s="13">
        <v>10343996</v>
      </c>
      <c r="K551" s="13">
        <v>1489042315</v>
      </c>
      <c r="L551" s="13">
        <v>1477496350</v>
      </c>
      <c r="M551" s="13">
        <v>1441069107</v>
      </c>
      <c r="N551" s="13">
        <v>0.992246</v>
      </c>
      <c r="O551" s="13">
        <v>0.967783</v>
      </c>
      <c r="P551" s="13">
        <v>143</v>
      </c>
      <c r="Q551" s="13">
        <v>144</v>
      </c>
      <c r="R551" s="13">
        <v>10343996</v>
      </c>
      <c r="S551" s="13">
        <v>1984</v>
      </c>
      <c r="T551" s="13">
        <v>0</v>
      </c>
      <c r="U551" s="13">
        <v>317212</v>
      </c>
      <c r="V551" s="13">
        <v>0.214978</v>
      </c>
      <c r="W551" s="13">
        <v>267</v>
      </c>
      <c r="X551" s="13">
        <v>191950</v>
      </c>
    </row>
    <row r="552" ht="13" customHeight="1" spans="1:24">
      <c r="A552" s="13" t="s">
        <v>515</v>
      </c>
      <c r="B552" s="13">
        <v>11787898</v>
      </c>
      <c r="C552" s="13">
        <v>1779972598</v>
      </c>
      <c r="D552" s="13">
        <v>1749503778</v>
      </c>
      <c r="E552" s="13">
        <v>1690482260</v>
      </c>
      <c r="F552" s="13">
        <v>0.982882</v>
      </c>
      <c r="G552" s="13">
        <v>0.949724</v>
      </c>
      <c r="H552" s="13">
        <v>151</v>
      </c>
      <c r="I552" s="13">
        <v>151</v>
      </c>
      <c r="J552" s="13">
        <v>11380056</v>
      </c>
      <c r="K552" s="13">
        <v>1649664946</v>
      </c>
      <c r="L552" s="13">
        <v>1632632350</v>
      </c>
      <c r="M552" s="13">
        <v>1585281334</v>
      </c>
      <c r="N552" s="13">
        <v>0.989675</v>
      </c>
      <c r="O552" s="13">
        <v>0.960972</v>
      </c>
      <c r="P552" s="13">
        <v>144</v>
      </c>
      <c r="Q552" s="13">
        <v>144</v>
      </c>
      <c r="R552" s="13">
        <v>11380056</v>
      </c>
      <c r="S552" s="13">
        <v>3438</v>
      </c>
      <c r="T552" s="13">
        <v>0</v>
      </c>
      <c r="U552" s="13">
        <v>404404</v>
      </c>
      <c r="V552" s="13">
        <v>0.176962</v>
      </c>
      <c r="W552" s="13">
        <v>271</v>
      </c>
      <c r="X552" s="13">
        <v>299263</v>
      </c>
    </row>
    <row r="553" ht="13" customHeight="1" spans="1:24">
      <c r="A553" s="13" t="s">
        <v>1141</v>
      </c>
      <c r="B553" s="13">
        <v>11551808</v>
      </c>
      <c r="C553" s="13">
        <v>1732771200</v>
      </c>
      <c r="D553" s="13">
        <v>1708223670</v>
      </c>
      <c r="E553" s="13">
        <v>1658361368</v>
      </c>
      <c r="F553" s="13">
        <v>0.985833</v>
      </c>
      <c r="G553" s="13">
        <v>0.957057</v>
      </c>
      <c r="H553" s="13">
        <v>150</v>
      </c>
      <c r="I553" s="13">
        <v>150</v>
      </c>
      <c r="J553" s="13">
        <v>11213622</v>
      </c>
      <c r="K553" s="13">
        <v>1613483752</v>
      </c>
      <c r="L553" s="13">
        <v>1600838340</v>
      </c>
      <c r="M553" s="13">
        <v>1560976770</v>
      </c>
      <c r="N553" s="13">
        <v>0.992163</v>
      </c>
      <c r="O553" s="13">
        <v>0.967457</v>
      </c>
      <c r="P553" s="13">
        <v>143</v>
      </c>
      <c r="Q553" s="13">
        <v>144</v>
      </c>
      <c r="R553" s="13">
        <v>11213622</v>
      </c>
      <c r="S553" s="13">
        <v>1786</v>
      </c>
      <c r="T553" s="13">
        <v>0</v>
      </c>
      <c r="U553" s="13">
        <v>336400</v>
      </c>
      <c r="V553" s="13">
        <v>0.218377</v>
      </c>
      <c r="W553" s="13">
        <v>264</v>
      </c>
      <c r="X553" s="13">
        <v>226950</v>
      </c>
    </row>
    <row r="554" ht="13" customHeight="1" spans="1:24">
      <c r="A554" s="13" t="s">
        <v>1061</v>
      </c>
      <c r="B554" s="13">
        <v>9430272</v>
      </c>
      <c r="C554" s="13">
        <v>1414540800</v>
      </c>
      <c r="D554" s="13">
        <v>1382036781</v>
      </c>
      <c r="E554" s="13">
        <v>1325495347</v>
      </c>
      <c r="F554" s="13">
        <v>0.977022</v>
      </c>
      <c r="G554" s="13">
        <v>0.93705</v>
      </c>
      <c r="H554" s="13">
        <v>150</v>
      </c>
      <c r="I554" s="13">
        <v>150</v>
      </c>
      <c r="J554" s="13">
        <v>8908808</v>
      </c>
      <c r="K554" s="13">
        <v>1275757377</v>
      </c>
      <c r="L554" s="13">
        <v>1260907297</v>
      </c>
      <c r="M554" s="13">
        <v>1219612167</v>
      </c>
      <c r="N554" s="13">
        <v>0.98836</v>
      </c>
      <c r="O554" s="13">
        <v>0.955991</v>
      </c>
      <c r="P554" s="13">
        <v>142</v>
      </c>
      <c r="Q554" s="13">
        <v>143</v>
      </c>
      <c r="R554" s="13">
        <v>8908808</v>
      </c>
      <c r="S554" s="13">
        <v>4174</v>
      </c>
      <c r="T554" s="13">
        <v>2</v>
      </c>
      <c r="U554" s="13">
        <v>517288</v>
      </c>
      <c r="V554" s="13">
        <v>0.192428</v>
      </c>
      <c r="W554" s="13">
        <v>230</v>
      </c>
      <c r="X554" s="13">
        <v>94501</v>
      </c>
    </row>
    <row r="555" ht="13" customHeight="1" spans="1:24">
      <c r="A555" s="13" t="s">
        <v>869</v>
      </c>
      <c r="B555" s="13">
        <v>13744330</v>
      </c>
      <c r="C555" s="13">
        <v>2061649500</v>
      </c>
      <c r="D555" s="13">
        <v>2032971272</v>
      </c>
      <c r="E555" s="13">
        <v>1977075936</v>
      </c>
      <c r="F555" s="13">
        <v>0.98609</v>
      </c>
      <c r="G555" s="13">
        <v>0.958978</v>
      </c>
      <c r="H555" s="13">
        <v>150</v>
      </c>
      <c r="I555" s="13">
        <v>150</v>
      </c>
      <c r="J555" s="13">
        <v>13316924</v>
      </c>
      <c r="K555" s="13">
        <v>1916325608</v>
      </c>
      <c r="L555" s="13">
        <v>1902594679</v>
      </c>
      <c r="M555" s="13">
        <v>1858964790</v>
      </c>
      <c r="N555" s="13">
        <v>0.992835</v>
      </c>
      <c r="O555" s="13">
        <v>0.970067</v>
      </c>
      <c r="P555" s="13">
        <v>143</v>
      </c>
      <c r="Q555" s="13">
        <v>144</v>
      </c>
      <c r="R555" s="13">
        <v>13316924</v>
      </c>
      <c r="S555" s="13">
        <v>2932</v>
      </c>
      <c r="T555" s="13">
        <v>0</v>
      </c>
      <c r="U555" s="13">
        <v>424474</v>
      </c>
      <c r="V555" s="13">
        <v>0.221047</v>
      </c>
      <c r="W555" s="13">
        <v>235</v>
      </c>
      <c r="X555" s="13">
        <v>147586</v>
      </c>
    </row>
    <row r="556" ht="13" customHeight="1" spans="1:24">
      <c r="A556" s="13" t="s">
        <v>459</v>
      </c>
      <c r="B556" s="13">
        <v>10857250</v>
      </c>
      <c r="C556" s="13">
        <v>1639444750</v>
      </c>
      <c r="D556" s="13">
        <v>1610912733</v>
      </c>
      <c r="E556" s="13">
        <v>1556541876</v>
      </c>
      <c r="F556" s="13">
        <v>0.982597</v>
      </c>
      <c r="G556" s="13">
        <v>0.949432</v>
      </c>
      <c r="H556" s="13">
        <v>151</v>
      </c>
      <c r="I556" s="13">
        <v>151</v>
      </c>
      <c r="J556" s="13">
        <v>10477840</v>
      </c>
      <c r="K556" s="13">
        <v>1518123849</v>
      </c>
      <c r="L556" s="13">
        <v>1502381911</v>
      </c>
      <c r="M556" s="13">
        <v>1458931137</v>
      </c>
      <c r="N556" s="13">
        <v>0.989631</v>
      </c>
      <c r="O556" s="13">
        <v>0.961009</v>
      </c>
      <c r="P556" s="13">
        <v>144</v>
      </c>
      <c r="Q556" s="13">
        <v>144</v>
      </c>
      <c r="R556" s="13">
        <v>10477840</v>
      </c>
      <c r="S556" s="13">
        <v>2802</v>
      </c>
      <c r="T556" s="13">
        <v>0</v>
      </c>
      <c r="U556" s="13">
        <v>376608</v>
      </c>
      <c r="V556" s="13">
        <v>0.179713</v>
      </c>
      <c r="W556" s="13">
        <v>270</v>
      </c>
      <c r="X556" s="13">
        <v>292914</v>
      </c>
    </row>
    <row r="557" ht="13" customHeight="1" spans="1:24">
      <c r="A557" s="13" t="s">
        <v>1173</v>
      </c>
      <c r="B557" s="13">
        <v>9859758</v>
      </c>
      <c r="C557" s="13">
        <v>1478963700</v>
      </c>
      <c r="D557" s="13">
        <v>1439472347</v>
      </c>
      <c r="E557" s="13">
        <v>1372333912</v>
      </c>
      <c r="F557" s="13">
        <v>0.973298</v>
      </c>
      <c r="G557" s="13">
        <v>0.927902</v>
      </c>
      <c r="H557" s="13">
        <v>150</v>
      </c>
      <c r="I557" s="13">
        <v>150</v>
      </c>
      <c r="J557" s="13">
        <v>9284732</v>
      </c>
      <c r="K557" s="13">
        <v>1329512829</v>
      </c>
      <c r="L557" s="13">
        <v>1309387742</v>
      </c>
      <c r="M557" s="13">
        <v>1258531345</v>
      </c>
      <c r="N557" s="13">
        <v>0.984863</v>
      </c>
      <c r="O557" s="13">
        <v>0.946611</v>
      </c>
      <c r="P557" s="13">
        <v>143</v>
      </c>
      <c r="Q557" s="13">
        <v>142</v>
      </c>
      <c r="R557" s="13">
        <v>9284732</v>
      </c>
      <c r="S557" s="13">
        <v>3812</v>
      </c>
      <c r="T557" s="13">
        <v>0</v>
      </c>
      <c r="U557" s="13">
        <v>571214</v>
      </c>
      <c r="V557" s="13">
        <v>0.167202</v>
      </c>
      <c r="W557" s="13">
        <v>268</v>
      </c>
      <c r="X557" s="13">
        <v>260851</v>
      </c>
    </row>
    <row r="558" ht="13" customHeight="1" spans="1:24">
      <c r="A558" s="13" t="s">
        <v>1077</v>
      </c>
      <c r="B558" s="13">
        <v>8501514</v>
      </c>
      <c r="C558" s="13">
        <v>1275227100</v>
      </c>
      <c r="D558" s="13">
        <v>1246713278</v>
      </c>
      <c r="E558" s="13">
        <v>1195354913</v>
      </c>
      <c r="F558" s="13">
        <v>0.97764</v>
      </c>
      <c r="G558" s="13">
        <v>0.937366</v>
      </c>
      <c r="H558" s="13">
        <v>150</v>
      </c>
      <c r="I558" s="13">
        <v>150</v>
      </c>
      <c r="J558" s="13">
        <v>8058810</v>
      </c>
      <c r="K558" s="13">
        <v>1154446195</v>
      </c>
      <c r="L558" s="13">
        <v>1140670458</v>
      </c>
      <c r="M558" s="13">
        <v>1102381720</v>
      </c>
      <c r="N558" s="13">
        <v>0.988067</v>
      </c>
      <c r="O558" s="13">
        <v>0.954901</v>
      </c>
      <c r="P558" s="13">
        <v>142</v>
      </c>
      <c r="Q558" s="13">
        <v>143</v>
      </c>
      <c r="R558" s="13">
        <v>8058810</v>
      </c>
      <c r="S558" s="13">
        <v>3110</v>
      </c>
      <c r="T558" s="13">
        <v>4</v>
      </c>
      <c r="U558" s="13">
        <v>439590</v>
      </c>
      <c r="V558" s="13">
        <v>0.177085</v>
      </c>
      <c r="W558" s="13">
        <v>233</v>
      </c>
      <c r="X558" s="13">
        <v>95172</v>
      </c>
    </row>
    <row r="559" ht="13" customHeight="1" spans="1:24">
      <c r="A559" s="13" t="s">
        <v>142</v>
      </c>
      <c r="B559" s="13">
        <v>8450426</v>
      </c>
      <c r="C559" s="13">
        <v>1267563900</v>
      </c>
      <c r="D559" s="13">
        <v>1230580319</v>
      </c>
      <c r="E559" s="13">
        <v>1169149657</v>
      </c>
      <c r="F559" s="13">
        <v>0.970823</v>
      </c>
      <c r="G559" s="13">
        <v>0.92236</v>
      </c>
      <c r="H559" s="13">
        <v>150</v>
      </c>
      <c r="I559" s="13">
        <v>150</v>
      </c>
      <c r="J559" s="13">
        <v>7863280</v>
      </c>
      <c r="K559" s="13">
        <v>1125837014</v>
      </c>
      <c r="L559" s="13">
        <v>1108043083</v>
      </c>
      <c r="M559" s="13">
        <v>1063136927</v>
      </c>
      <c r="N559" s="13">
        <v>0.984195</v>
      </c>
      <c r="O559" s="13">
        <v>0.944308</v>
      </c>
      <c r="P559" s="13">
        <v>143</v>
      </c>
      <c r="Q559" s="13">
        <v>143</v>
      </c>
      <c r="R559" s="13">
        <v>7863280</v>
      </c>
      <c r="S559" s="13">
        <v>6164</v>
      </c>
      <c r="T559" s="13">
        <v>136</v>
      </c>
      <c r="U559" s="13">
        <v>580846</v>
      </c>
      <c r="V559" s="13">
        <v>0.121655</v>
      </c>
      <c r="W559" s="13">
        <v>155</v>
      </c>
      <c r="X559" s="13">
        <v>245834</v>
      </c>
    </row>
    <row r="560" ht="13" customHeight="1" spans="1:24">
      <c r="A560" s="13" t="s">
        <v>313</v>
      </c>
      <c r="B560" s="13">
        <v>9298508</v>
      </c>
      <c r="C560" s="13">
        <v>1394776200</v>
      </c>
      <c r="D560" s="13">
        <v>1359046738</v>
      </c>
      <c r="E560" s="13">
        <v>1298483860</v>
      </c>
      <c r="F560" s="13">
        <v>0.974383</v>
      </c>
      <c r="G560" s="13">
        <v>0.930962</v>
      </c>
      <c r="H560" s="13">
        <v>150</v>
      </c>
      <c r="I560" s="13">
        <v>150</v>
      </c>
      <c r="J560" s="13">
        <v>8711678</v>
      </c>
      <c r="K560" s="13">
        <v>1246627911</v>
      </c>
      <c r="L560" s="13">
        <v>1230810035</v>
      </c>
      <c r="M560" s="13">
        <v>1187334829</v>
      </c>
      <c r="N560" s="13">
        <v>0.987311</v>
      </c>
      <c r="O560" s="13">
        <v>0.952437</v>
      </c>
      <c r="P560" s="13">
        <v>142</v>
      </c>
      <c r="Q560" s="13">
        <v>143</v>
      </c>
      <c r="R560" s="13">
        <v>8711678</v>
      </c>
      <c r="S560" s="13">
        <v>5550</v>
      </c>
      <c r="T560" s="13">
        <v>2</v>
      </c>
      <c r="U560" s="13">
        <v>581278</v>
      </c>
      <c r="V560" s="13">
        <v>0.188999</v>
      </c>
      <c r="W560" s="13">
        <v>239</v>
      </c>
      <c r="X560" s="13">
        <v>99816</v>
      </c>
    </row>
    <row r="561" ht="13" customHeight="1" spans="1:24">
      <c r="A561" s="13" t="s">
        <v>627</v>
      </c>
      <c r="B561" s="13">
        <v>9324568</v>
      </c>
      <c r="C561" s="13">
        <v>1398685200</v>
      </c>
      <c r="D561" s="13">
        <v>1365949875</v>
      </c>
      <c r="E561" s="13">
        <v>1309312925</v>
      </c>
      <c r="F561" s="13">
        <v>0.976596</v>
      </c>
      <c r="G561" s="13">
        <v>0.936103</v>
      </c>
      <c r="H561" s="13">
        <v>150</v>
      </c>
      <c r="I561" s="13">
        <v>150</v>
      </c>
      <c r="J561" s="13">
        <v>8801394</v>
      </c>
      <c r="K561" s="13">
        <v>1260017605</v>
      </c>
      <c r="L561" s="13">
        <v>1245323181</v>
      </c>
      <c r="M561" s="13">
        <v>1204125743</v>
      </c>
      <c r="N561" s="13">
        <v>0.988338</v>
      </c>
      <c r="O561" s="13">
        <v>0.955642</v>
      </c>
      <c r="P561" s="13">
        <v>142</v>
      </c>
      <c r="Q561" s="13">
        <v>143</v>
      </c>
      <c r="R561" s="13">
        <v>8801394</v>
      </c>
      <c r="S561" s="13">
        <v>3768</v>
      </c>
      <c r="T561" s="13">
        <v>6</v>
      </c>
      <c r="U561" s="13">
        <v>519400</v>
      </c>
      <c r="V561" s="13">
        <v>0.190152</v>
      </c>
      <c r="W561" s="13">
        <v>236</v>
      </c>
      <c r="X561" s="13">
        <v>106565</v>
      </c>
    </row>
    <row r="562" ht="13" customHeight="1" spans="1:24">
      <c r="A562" s="13" t="s">
        <v>523</v>
      </c>
      <c r="B562" s="13">
        <v>10561022</v>
      </c>
      <c r="C562" s="13">
        <v>1584153300</v>
      </c>
      <c r="D562" s="13">
        <v>1547746610</v>
      </c>
      <c r="E562" s="13">
        <v>1484579828</v>
      </c>
      <c r="F562" s="13">
        <v>0.977018</v>
      </c>
      <c r="G562" s="13">
        <v>0.937144</v>
      </c>
      <c r="H562" s="13">
        <v>150</v>
      </c>
      <c r="I562" s="13">
        <v>150</v>
      </c>
      <c r="J562" s="13">
        <v>9980564</v>
      </c>
      <c r="K562" s="13">
        <v>1428323263</v>
      </c>
      <c r="L562" s="13">
        <v>1411868138</v>
      </c>
      <c r="M562" s="13">
        <v>1365866577</v>
      </c>
      <c r="N562" s="13">
        <v>0.988479</v>
      </c>
      <c r="O562" s="13">
        <v>0.956273</v>
      </c>
      <c r="P562" s="13">
        <v>142</v>
      </c>
      <c r="Q562" s="13">
        <v>143</v>
      </c>
      <c r="R562" s="13">
        <v>9980564</v>
      </c>
      <c r="S562" s="13">
        <v>4354</v>
      </c>
      <c r="T562" s="13">
        <v>4</v>
      </c>
      <c r="U562" s="13">
        <v>576100</v>
      </c>
      <c r="V562" s="13">
        <v>0.189661</v>
      </c>
      <c r="W562" s="13">
        <v>235</v>
      </c>
      <c r="X562" s="13">
        <v>107059</v>
      </c>
    </row>
    <row r="563" ht="13" customHeight="1" spans="1:24">
      <c r="A563" s="13" t="s">
        <v>567</v>
      </c>
      <c r="B563" s="13">
        <v>10893652</v>
      </c>
      <c r="C563" s="13">
        <v>1634047800</v>
      </c>
      <c r="D563" s="13">
        <v>1597509668</v>
      </c>
      <c r="E563" s="13">
        <v>1531099038</v>
      </c>
      <c r="F563" s="13">
        <v>0.977639</v>
      </c>
      <c r="G563" s="13">
        <v>0.936998</v>
      </c>
      <c r="H563" s="13">
        <v>150</v>
      </c>
      <c r="I563" s="13">
        <v>150</v>
      </c>
      <c r="J563" s="13">
        <v>10392350</v>
      </c>
      <c r="K563" s="13">
        <v>1491003567</v>
      </c>
      <c r="L563" s="13">
        <v>1471355274</v>
      </c>
      <c r="M563" s="13">
        <v>1419513224</v>
      </c>
      <c r="N563" s="13">
        <v>0.986822</v>
      </c>
      <c r="O563" s="13">
        <v>0.952052</v>
      </c>
      <c r="P563" s="13">
        <v>143</v>
      </c>
      <c r="Q563" s="13">
        <v>143</v>
      </c>
      <c r="R563" s="13">
        <v>10392350</v>
      </c>
      <c r="S563" s="13">
        <v>2610</v>
      </c>
      <c r="T563" s="13">
        <v>0</v>
      </c>
      <c r="U563" s="13">
        <v>498692</v>
      </c>
      <c r="V563" s="13">
        <v>0.17767</v>
      </c>
      <c r="W563" s="13">
        <v>268</v>
      </c>
      <c r="X563" s="13">
        <v>272038</v>
      </c>
    </row>
    <row r="564" ht="13" customHeight="1" spans="1:24">
      <c r="A564" s="13" t="s">
        <v>266</v>
      </c>
      <c r="B564" s="13">
        <v>7124542</v>
      </c>
      <c r="C564" s="13">
        <v>1068681300</v>
      </c>
      <c r="D564" s="13">
        <v>1036537748</v>
      </c>
      <c r="E564" s="13">
        <v>984716216</v>
      </c>
      <c r="F564" s="13">
        <v>0.969922</v>
      </c>
      <c r="G564" s="13">
        <v>0.921431</v>
      </c>
      <c r="H564" s="13">
        <v>150</v>
      </c>
      <c r="I564" s="13">
        <v>150</v>
      </c>
      <c r="J564" s="13">
        <v>6610552</v>
      </c>
      <c r="K564" s="13">
        <v>945150147</v>
      </c>
      <c r="L564" s="13">
        <v>929802718</v>
      </c>
      <c r="M564" s="13">
        <v>892473535</v>
      </c>
      <c r="N564" s="13">
        <v>0.983762</v>
      </c>
      <c r="O564" s="13">
        <v>0.944266</v>
      </c>
      <c r="P564" s="13">
        <v>143</v>
      </c>
      <c r="Q564" s="13">
        <v>142</v>
      </c>
      <c r="R564" s="13">
        <v>6610552</v>
      </c>
      <c r="S564" s="13">
        <v>4340</v>
      </c>
      <c r="T564" s="13">
        <v>188</v>
      </c>
      <c r="U564" s="13">
        <v>509462</v>
      </c>
      <c r="V564" s="13">
        <v>0.124308</v>
      </c>
      <c r="W564" s="13">
        <v>155</v>
      </c>
      <c r="X564" s="13">
        <v>195299</v>
      </c>
    </row>
    <row r="565" ht="13" customHeight="1" spans="1:24">
      <c r="A565" s="13" t="s">
        <v>977</v>
      </c>
      <c r="B565" s="13">
        <v>7297706</v>
      </c>
      <c r="C565" s="13">
        <v>1094655900</v>
      </c>
      <c r="D565" s="13">
        <v>1059846904</v>
      </c>
      <c r="E565" s="13">
        <v>1005453945</v>
      </c>
      <c r="F565" s="13">
        <v>0.968201</v>
      </c>
      <c r="G565" s="13">
        <v>0.918511</v>
      </c>
      <c r="H565" s="13">
        <v>150</v>
      </c>
      <c r="I565" s="13">
        <v>150</v>
      </c>
      <c r="J565" s="13">
        <v>6735428</v>
      </c>
      <c r="K565" s="13">
        <v>962093026</v>
      </c>
      <c r="L565" s="13">
        <v>946223904</v>
      </c>
      <c r="M565" s="13">
        <v>907707429</v>
      </c>
      <c r="N565" s="13">
        <v>0.983506</v>
      </c>
      <c r="O565" s="13">
        <v>0.943472</v>
      </c>
      <c r="P565" s="13">
        <v>143</v>
      </c>
      <c r="Q565" s="13">
        <v>142</v>
      </c>
      <c r="R565" s="13">
        <v>6735428</v>
      </c>
      <c r="S565" s="13">
        <v>4994</v>
      </c>
      <c r="T565" s="13">
        <v>208</v>
      </c>
      <c r="U565" s="13">
        <v>557076</v>
      </c>
      <c r="V565" s="13">
        <v>0.126741</v>
      </c>
      <c r="W565" s="13">
        <v>155</v>
      </c>
      <c r="X565" s="13">
        <v>198554</v>
      </c>
    </row>
    <row r="566" ht="13" customHeight="1" spans="1:24">
      <c r="A566" s="13" t="s">
        <v>551</v>
      </c>
      <c r="B566" s="13">
        <v>8534508</v>
      </c>
      <c r="C566" s="13">
        <v>1280176200</v>
      </c>
      <c r="D566" s="13">
        <v>1241396480</v>
      </c>
      <c r="E566" s="13">
        <v>1179891879</v>
      </c>
      <c r="F566" s="13">
        <v>0.969708</v>
      </c>
      <c r="G566" s="13">
        <v>0.921664</v>
      </c>
      <c r="H566" s="13">
        <v>150</v>
      </c>
      <c r="I566" s="13">
        <v>150</v>
      </c>
      <c r="J566" s="13">
        <v>7915758</v>
      </c>
      <c r="K566" s="13">
        <v>1131127223</v>
      </c>
      <c r="L566" s="13">
        <v>1113289284</v>
      </c>
      <c r="M566" s="13">
        <v>1069475968</v>
      </c>
      <c r="N566" s="13">
        <v>0.98423</v>
      </c>
      <c r="O566" s="13">
        <v>0.945496</v>
      </c>
      <c r="P566" s="13">
        <v>142</v>
      </c>
      <c r="Q566" s="13">
        <v>142</v>
      </c>
      <c r="R566" s="13">
        <v>7915758</v>
      </c>
      <c r="S566" s="13">
        <v>5162</v>
      </c>
      <c r="T566" s="13">
        <v>266</v>
      </c>
      <c r="U566" s="13">
        <v>613322</v>
      </c>
      <c r="V566" s="13">
        <v>0.133071</v>
      </c>
      <c r="W566" s="13">
        <v>155</v>
      </c>
      <c r="X566" s="13">
        <v>233517</v>
      </c>
    </row>
    <row r="567" ht="13" customHeight="1" spans="1:24">
      <c r="A567" s="13" t="s">
        <v>933</v>
      </c>
      <c r="B567" s="13">
        <v>9141930</v>
      </c>
      <c r="C567" s="13">
        <v>1371289500</v>
      </c>
      <c r="D567" s="13">
        <v>1340873171</v>
      </c>
      <c r="E567" s="13">
        <v>1286967703</v>
      </c>
      <c r="F567" s="13">
        <v>0.977819</v>
      </c>
      <c r="G567" s="13">
        <v>0.938509</v>
      </c>
      <c r="H567" s="13">
        <v>150</v>
      </c>
      <c r="I567" s="13">
        <v>150</v>
      </c>
      <c r="J567" s="13">
        <v>8714684</v>
      </c>
      <c r="K567" s="13">
        <v>1250324927</v>
      </c>
      <c r="L567" s="13">
        <v>1234602167</v>
      </c>
      <c r="M567" s="13">
        <v>1192963933</v>
      </c>
      <c r="N567" s="13">
        <v>0.987425</v>
      </c>
      <c r="O567" s="13">
        <v>0.954123</v>
      </c>
      <c r="P567" s="13">
        <v>143</v>
      </c>
      <c r="Q567" s="13">
        <v>143</v>
      </c>
      <c r="R567" s="13">
        <v>8714684</v>
      </c>
      <c r="S567" s="13">
        <v>2304</v>
      </c>
      <c r="T567" s="13">
        <v>0</v>
      </c>
      <c r="U567" s="13">
        <v>424942</v>
      </c>
      <c r="V567" s="13">
        <v>0.178857</v>
      </c>
      <c r="W567" s="13">
        <v>265</v>
      </c>
      <c r="X567" s="13">
        <v>233343</v>
      </c>
    </row>
    <row r="568" ht="13" customHeight="1" spans="1:24">
      <c r="A568" s="13" t="s">
        <v>208</v>
      </c>
      <c r="B568" s="13">
        <v>9415408</v>
      </c>
      <c r="C568" s="13">
        <v>1412311200</v>
      </c>
      <c r="D568" s="13">
        <v>1389910509</v>
      </c>
      <c r="E568" s="13">
        <v>1344654823</v>
      </c>
      <c r="F568" s="13">
        <v>0.984139</v>
      </c>
      <c r="G568" s="13">
        <v>0.952095</v>
      </c>
      <c r="H568" s="13">
        <v>150</v>
      </c>
      <c r="I568" s="13">
        <v>150</v>
      </c>
      <c r="J568" s="13">
        <v>9156332</v>
      </c>
      <c r="K568" s="13">
        <v>1319864180</v>
      </c>
      <c r="L568" s="13">
        <v>1305425961</v>
      </c>
      <c r="M568" s="13">
        <v>1267546393</v>
      </c>
      <c r="N568" s="13">
        <v>0.989061</v>
      </c>
      <c r="O568" s="13">
        <v>0.960361</v>
      </c>
      <c r="P568" s="13">
        <v>144</v>
      </c>
      <c r="Q568" s="13">
        <v>144</v>
      </c>
      <c r="R568" s="13">
        <v>9156332</v>
      </c>
      <c r="S568" s="13">
        <v>1680</v>
      </c>
      <c r="T568" s="13">
        <v>0</v>
      </c>
      <c r="U568" s="13">
        <v>257396</v>
      </c>
      <c r="V568" s="13">
        <v>0.260088</v>
      </c>
      <c r="W568" s="13">
        <v>268</v>
      </c>
      <c r="X568" s="13">
        <v>235598</v>
      </c>
    </row>
    <row r="569" ht="13" customHeight="1" spans="1:24">
      <c r="A569" s="13" t="s">
        <v>274</v>
      </c>
      <c r="B569" s="13">
        <v>8338960</v>
      </c>
      <c r="C569" s="13">
        <v>1250844000</v>
      </c>
      <c r="D569" s="13">
        <v>1222825141</v>
      </c>
      <c r="E569" s="13">
        <v>1172424378</v>
      </c>
      <c r="F569" s="13">
        <v>0.9776</v>
      </c>
      <c r="G569" s="13">
        <v>0.937307</v>
      </c>
      <c r="H569" s="13">
        <v>150</v>
      </c>
      <c r="I569" s="13">
        <v>150</v>
      </c>
      <c r="J569" s="13">
        <v>7903138</v>
      </c>
      <c r="K569" s="13">
        <v>1131657408</v>
      </c>
      <c r="L569" s="13">
        <v>1118254959</v>
      </c>
      <c r="M569" s="13">
        <v>1080792902</v>
      </c>
      <c r="N569" s="13">
        <v>0.988157</v>
      </c>
      <c r="O569" s="13">
        <v>0.955053</v>
      </c>
      <c r="P569" s="13">
        <v>142</v>
      </c>
      <c r="Q569" s="13">
        <v>143</v>
      </c>
      <c r="R569" s="13">
        <v>7903138</v>
      </c>
      <c r="S569" s="13">
        <v>3044</v>
      </c>
      <c r="T569" s="13">
        <v>2</v>
      </c>
      <c r="U569" s="13">
        <v>432776</v>
      </c>
      <c r="V569" s="13">
        <v>0.192202</v>
      </c>
      <c r="W569" s="13">
        <v>231</v>
      </c>
      <c r="X569" s="13">
        <v>81663</v>
      </c>
    </row>
    <row r="570" ht="13" customHeight="1" spans="1:24">
      <c r="A570" s="13" t="s">
        <v>623</v>
      </c>
      <c r="B570" s="13">
        <v>11773722</v>
      </c>
      <c r="C570" s="13">
        <v>1766058300</v>
      </c>
      <c r="D570" s="13">
        <v>1742574533</v>
      </c>
      <c r="E570" s="13">
        <v>1693839327</v>
      </c>
      <c r="F570" s="13">
        <v>0.986703</v>
      </c>
      <c r="G570" s="13">
        <v>0.959107</v>
      </c>
      <c r="H570" s="13">
        <v>150</v>
      </c>
      <c r="I570" s="13">
        <v>150</v>
      </c>
      <c r="J570" s="13">
        <v>11433962</v>
      </c>
      <c r="K570" s="13">
        <v>1646397894</v>
      </c>
      <c r="L570" s="13">
        <v>1634380019</v>
      </c>
      <c r="M570" s="13">
        <v>1595582880</v>
      </c>
      <c r="N570" s="13">
        <v>0.992701</v>
      </c>
      <c r="O570" s="13">
        <v>0.969136</v>
      </c>
      <c r="P570" s="13">
        <v>143</v>
      </c>
      <c r="Q570" s="13">
        <v>144</v>
      </c>
      <c r="R570" s="13">
        <v>11433962</v>
      </c>
      <c r="S570" s="13">
        <v>2280</v>
      </c>
      <c r="T570" s="13">
        <v>2</v>
      </c>
      <c r="U570" s="13">
        <v>337478</v>
      </c>
      <c r="V570" s="13">
        <v>0.213425</v>
      </c>
      <c r="W570" s="13">
        <v>261</v>
      </c>
      <c r="X570" s="13">
        <v>184407</v>
      </c>
    </row>
    <row r="571" ht="13" customHeight="1" spans="1:24">
      <c r="A571" s="13" t="s">
        <v>199</v>
      </c>
      <c r="B571" s="13">
        <v>9969830</v>
      </c>
      <c r="C571" s="13">
        <v>1495474500</v>
      </c>
      <c r="D571" s="13">
        <v>1470423819</v>
      </c>
      <c r="E571" s="13">
        <v>1421298084</v>
      </c>
      <c r="F571" s="13">
        <v>0.983249</v>
      </c>
      <c r="G571" s="13">
        <v>0.950399</v>
      </c>
      <c r="H571" s="13">
        <v>150</v>
      </c>
      <c r="I571" s="13">
        <v>150</v>
      </c>
      <c r="J571" s="13">
        <v>9671546</v>
      </c>
      <c r="K571" s="13">
        <v>1393529577</v>
      </c>
      <c r="L571" s="13">
        <v>1377982840</v>
      </c>
      <c r="M571" s="13">
        <v>1337337313</v>
      </c>
      <c r="N571" s="13">
        <v>0.988844</v>
      </c>
      <c r="O571" s="13">
        <v>0.959676</v>
      </c>
      <c r="P571" s="13">
        <v>144</v>
      </c>
      <c r="Q571" s="13">
        <v>143</v>
      </c>
      <c r="R571" s="13">
        <v>9671546</v>
      </c>
      <c r="S571" s="13">
        <v>2096</v>
      </c>
      <c r="T571" s="13">
        <v>0</v>
      </c>
      <c r="U571" s="13">
        <v>296188</v>
      </c>
      <c r="V571" s="13">
        <v>0.276522</v>
      </c>
      <c r="W571" s="13">
        <v>268</v>
      </c>
      <c r="X571" s="13">
        <v>267248</v>
      </c>
    </row>
    <row r="572" ht="13" customHeight="1" spans="1:24">
      <c r="A572" s="13" t="s">
        <v>1211</v>
      </c>
      <c r="B572" s="13">
        <v>6813806</v>
      </c>
      <c r="C572" s="13">
        <v>1022070900</v>
      </c>
      <c r="D572" s="13">
        <v>991660436</v>
      </c>
      <c r="E572" s="13">
        <v>942375550</v>
      </c>
      <c r="F572" s="13">
        <v>0.970246</v>
      </c>
      <c r="G572" s="13">
        <v>0.922026</v>
      </c>
      <c r="H572" s="13">
        <v>150</v>
      </c>
      <c r="I572" s="13">
        <v>150</v>
      </c>
      <c r="J572" s="13">
        <v>6341354</v>
      </c>
      <c r="K572" s="13">
        <v>906244384</v>
      </c>
      <c r="L572" s="13">
        <v>891404926</v>
      </c>
      <c r="M572" s="13">
        <v>855501800</v>
      </c>
      <c r="N572" s="13">
        <v>0.983625</v>
      </c>
      <c r="O572" s="13">
        <v>0.944008</v>
      </c>
      <c r="P572" s="13">
        <v>143</v>
      </c>
      <c r="Q572" s="13">
        <v>142</v>
      </c>
      <c r="R572" s="13">
        <v>6341354</v>
      </c>
      <c r="S572" s="13">
        <v>3610</v>
      </c>
      <c r="T572" s="13">
        <v>178</v>
      </c>
      <c r="U572" s="13">
        <v>468664</v>
      </c>
      <c r="V572" s="13">
        <v>0.12521</v>
      </c>
      <c r="W572" s="13">
        <v>155</v>
      </c>
      <c r="X572" s="13">
        <v>187517</v>
      </c>
    </row>
    <row r="573" ht="13" customHeight="1" spans="1:24">
      <c r="A573" s="13" t="s">
        <v>295</v>
      </c>
      <c r="B573" s="13">
        <v>8376592</v>
      </c>
      <c r="C573" s="13">
        <v>1256488800</v>
      </c>
      <c r="D573" s="13">
        <v>1228398221</v>
      </c>
      <c r="E573" s="13">
        <v>1178064217</v>
      </c>
      <c r="F573" s="13">
        <v>0.977644</v>
      </c>
      <c r="G573" s="13">
        <v>0.937584</v>
      </c>
      <c r="H573" s="13">
        <v>150</v>
      </c>
      <c r="I573" s="13">
        <v>150</v>
      </c>
      <c r="J573" s="13">
        <v>7932418</v>
      </c>
      <c r="K573" s="13">
        <v>1136330320</v>
      </c>
      <c r="L573" s="13">
        <v>1123042542</v>
      </c>
      <c r="M573" s="13">
        <v>1085782745</v>
      </c>
      <c r="N573" s="13">
        <v>0.988306</v>
      </c>
      <c r="O573" s="13">
        <v>0.955517</v>
      </c>
      <c r="P573" s="13">
        <v>142</v>
      </c>
      <c r="Q573" s="13">
        <v>143</v>
      </c>
      <c r="R573" s="13">
        <v>7932418</v>
      </c>
      <c r="S573" s="13">
        <v>3430</v>
      </c>
      <c r="T573" s="13">
        <v>0</v>
      </c>
      <c r="U573" s="13">
        <v>440744</v>
      </c>
      <c r="V573" s="13">
        <v>0.178001</v>
      </c>
      <c r="W573" s="13">
        <v>241</v>
      </c>
      <c r="X573" s="13">
        <v>81771</v>
      </c>
    </row>
    <row r="574" ht="13" customHeight="1" spans="1:24">
      <c r="A574" s="13" t="s">
        <v>841</v>
      </c>
      <c r="B574" s="13">
        <v>8741310</v>
      </c>
      <c r="C574" s="13">
        <v>1311196500</v>
      </c>
      <c r="D574" s="13">
        <v>1279589765</v>
      </c>
      <c r="E574" s="13">
        <v>1225254448</v>
      </c>
      <c r="F574" s="13">
        <v>0.975895</v>
      </c>
      <c r="G574" s="13">
        <v>0.934455</v>
      </c>
      <c r="H574" s="13">
        <v>150</v>
      </c>
      <c r="I574" s="13">
        <v>150</v>
      </c>
      <c r="J574" s="13">
        <v>8233432</v>
      </c>
      <c r="K574" s="13">
        <v>1178436579</v>
      </c>
      <c r="L574" s="13">
        <v>1164097856</v>
      </c>
      <c r="M574" s="13">
        <v>1124644051</v>
      </c>
      <c r="N574" s="13">
        <v>0.987832</v>
      </c>
      <c r="O574" s="13">
        <v>0.954353</v>
      </c>
      <c r="P574" s="13">
        <v>142</v>
      </c>
      <c r="Q574" s="13">
        <v>143</v>
      </c>
      <c r="R574" s="13">
        <v>8233432</v>
      </c>
      <c r="S574" s="13">
        <v>4194</v>
      </c>
      <c r="T574" s="13">
        <v>2</v>
      </c>
      <c r="U574" s="13">
        <v>503682</v>
      </c>
      <c r="V574" s="13">
        <v>0.184322</v>
      </c>
      <c r="W574" s="13">
        <v>233</v>
      </c>
      <c r="X574" s="13">
        <v>92780</v>
      </c>
    </row>
    <row r="575" ht="13" customHeight="1" spans="1:24">
      <c r="A575" s="13" t="s">
        <v>767</v>
      </c>
      <c r="B575" s="13">
        <v>8297070</v>
      </c>
      <c r="C575" s="13">
        <v>1244560500</v>
      </c>
      <c r="D575" s="13">
        <v>1215878776</v>
      </c>
      <c r="E575" s="13">
        <v>1164792302</v>
      </c>
      <c r="F575" s="13">
        <v>0.976954</v>
      </c>
      <c r="G575" s="13">
        <v>0.935907</v>
      </c>
      <c r="H575" s="13">
        <v>150</v>
      </c>
      <c r="I575" s="13">
        <v>150</v>
      </c>
      <c r="J575" s="13">
        <v>7849156</v>
      </c>
      <c r="K575" s="13">
        <v>1124178123</v>
      </c>
      <c r="L575" s="13">
        <v>1110614824</v>
      </c>
      <c r="M575" s="13">
        <v>1072813703</v>
      </c>
      <c r="N575" s="13">
        <v>0.987935</v>
      </c>
      <c r="O575" s="13">
        <v>0.954309</v>
      </c>
      <c r="P575" s="13">
        <v>142</v>
      </c>
      <c r="Q575" s="13">
        <v>143</v>
      </c>
      <c r="R575" s="13">
        <v>7849156</v>
      </c>
      <c r="S575" s="13">
        <v>2988</v>
      </c>
      <c r="T575" s="13">
        <v>0</v>
      </c>
      <c r="U575" s="13">
        <v>444926</v>
      </c>
      <c r="V575" s="13">
        <v>0.186486</v>
      </c>
      <c r="W575" s="13">
        <v>239</v>
      </c>
      <c r="X575" s="13">
        <v>94876</v>
      </c>
    </row>
    <row r="576" ht="13" customHeight="1" spans="1:24">
      <c r="A576" s="13" t="s">
        <v>351</v>
      </c>
      <c r="B576" s="13">
        <v>9668816</v>
      </c>
      <c r="C576" s="13">
        <v>1450322400</v>
      </c>
      <c r="D576" s="13">
        <v>1414768187</v>
      </c>
      <c r="E576" s="13">
        <v>1350736873</v>
      </c>
      <c r="F576" s="13">
        <v>0.975485</v>
      </c>
      <c r="G576" s="13">
        <v>0.931336</v>
      </c>
      <c r="H576" s="13">
        <v>150</v>
      </c>
      <c r="I576" s="13">
        <v>150</v>
      </c>
      <c r="J576" s="13">
        <v>9200582</v>
      </c>
      <c r="K576" s="13">
        <v>1317966627</v>
      </c>
      <c r="L576" s="13">
        <v>1298308044</v>
      </c>
      <c r="M576" s="13">
        <v>1248049394</v>
      </c>
      <c r="N576" s="13">
        <v>0.985084</v>
      </c>
      <c r="O576" s="13">
        <v>0.946951</v>
      </c>
      <c r="P576" s="13">
        <v>143</v>
      </c>
      <c r="Q576" s="13">
        <v>142</v>
      </c>
      <c r="R576" s="13">
        <v>9200582</v>
      </c>
      <c r="S576" s="13">
        <v>2218</v>
      </c>
      <c r="T576" s="13">
        <v>0</v>
      </c>
      <c r="U576" s="13">
        <v>466016</v>
      </c>
      <c r="V576" s="13">
        <v>0.156978</v>
      </c>
      <c r="W576" s="13">
        <v>155</v>
      </c>
      <c r="X576" s="13">
        <v>272665</v>
      </c>
    </row>
    <row r="577" ht="13" customHeight="1" spans="1:24">
      <c r="A577" s="13" t="s">
        <v>92</v>
      </c>
      <c r="B577" s="13">
        <v>8332922</v>
      </c>
      <c r="C577" s="13">
        <v>1249938300</v>
      </c>
      <c r="D577" s="13">
        <v>1219901472</v>
      </c>
      <c r="E577" s="13">
        <v>1168703375</v>
      </c>
      <c r="F577" s="13">
        <v>0.975969</v>
      </c>
      <c r="G577" s="13">
        <v>0.935009</v>
      </c>
      <c r="H577" s="13">
        <v>150</v>
      </c>
      <c r="I577" s="13">
        <v>150</v>
      </c>
      <c r="J577" s="13">
        <v>7841080</v>
      </c>
      <c r="K577" s="13">
        <v>1122297405</v>
      </c>
      <c r="L577" s="13">
        <v>1109184521</v>
      </c>
      <c r="M577" s="13">
        <v>1072424356</v>
      </c>
      <c r="N577" s="13">
        <v>0.988316</v>
      </c>
      <c r="O577" s="13">
        <v>0.955562</v>
      </c>
      <c r="P577" s="13">
        <v>142</v>
      </c>
      <c r="Q577" s="13">
        <v>143</v>
      </c>
      <c r="R577" s="13">
        <v>7841080</v>
      </c>
      <c r="S577" s="13">
        <v>4198</v>
      </c>
      <c r="T577" s="13">
        <v>2</v>
      </c>
      <c r="U577" s="13">
        <v>487642</v>
      </c>
      <c r="V577" s="13">
        <v>0.189055</v>
      </c>
      <c r="W577" s="13">
        <v>232</v>
      </c>
      <c r="X577" s="13">
        <v>79624</v>
      </c>
    </row>
    <row r="578" ht="13" customHeight="1" spans="1:24">
      <c r="A578" s="13" t="s">
        <v>124</v>
      </c>
      <c r="B578" s="13">
        <v>10609730</v>
      </c>
      <c r="C578" s="13">
        <v>1591459500</v>
      </c>
      <c r="D578" s="13">
        <v>1549676300</v>
      </c>
      <c r="E578" s="13">
        <v>1478698395</v>
      </c>
      <c r="F578" s="13">
        <v>0.973745</v>
      </c>
      <c r="G578" s="13">
        <v>0.929146</v>
      </c>
      <c r="H578" s="13">
        <v>150</v>
      </c>
      <c r="I578" s="13">
        <v>150</v>
      </c>
      <c r="J578" s="13">
        <v>10012422</v>
      </c>
      <c r="K578" s="13">
        <v>1433833111</v>
      </c>
      <c r="L578" s="13">
        <v>1412791563</v>
      </c>
      <c r="M578" s="13">
        <v>1358941069</v>
      </c>
      <c r="N578" s="13">
        <v>0.985325</v>
      </c>
      <c r="O578" s="13">
        <v>0.947768</v>
      </c>
      <c r="P578" s="13">
        <v>143</v>
      </c>
      <c r="Q578" s="13">
        <v>142</v>
      </c>
      <c r="R578" s="13">
        <v>10012422</v>
      </c>
      <c r="S578" s="13">
        <v>3984</v>
      </c>
      <c r="T578" s="13">
        <v>0</v>
      </c>
      <c r="U578" s="13">
        <v>593324</v>
      </c>
      <c r="V578" s="13">
        <v>0.169601</v>
      </c>
      <c r="W578" s="13">
        <v>155</v>
      </c>
      <c r="X578" s="13">
        <v>297277</v>
      </c>
    </row>
    <row r="579" ht="13" customHeight="1" spans="1:24">
      <c r="A579" s="13" t="s">
        <v>451</v>
      </c>
      <c r="B579" s="13">
        <v>7335146</v>
      </c>
      <c r="C579" s="13">
        <v>1100271900</v>
      </c>
      <c r="D579" s="13">
        <v>1064461181</v>
      </c>
      <c r="E579" s="13">
        <v>1007463859</v>
      </c>
      <c r="F579" s="13">
        <v>0.967453</v>
      </c>
      <c r="G579" s="13">
        <v>0.91565</v>
      </c>
      <c r="H579" s="13">
        <v>150</v>
      </c>
      <c r="I579" s="13">
        <v>150</v>
      </c>
      <c r="J579" s="13">
        <v>6773910</v>
      </c>
      <c r="K579" s="13">
        <v>966771911</v>
      </c>
      <c r="L579" s="13">
        <v>949589982</v>
      </c>
      <c r="M579" s="13">
        <v>908485394</v>
      </c>
      <c r="N579" s="13">
        <v>0.982228</v>
      </c>
      <c r="O579" s="13">
        <v>0.93971</v>
      </c>
      <c r="P579" s="13">
        <v>143</v>
      </c>
      <c r="Q579" s="13">
        <v>142</v>
      </c>
      <c r="R579" s="13">
        <v>6773910</v>
      </c>
      <c r="S579" s="13">
        <v>4616</v>
      </c>
      <c r="T579" s="13">
        <v>218</v>
      </c>
      <c r="U579" s="13">
        <v>556402</v>
      </c>
      <c r="V579" s="13">
        <v>0.119393</v>
      </c>
      <c r="W579" s="13">
        <v>155</v>
      </c>
      <c r="X579" s="13">
        <v>214146</v>
      </c>
    </row>
    <row r="580" ht="13" customHeight="1" spans="1:24">
      <c r="A580" s="13" t="s">
        <v>849</v>
      </c>
      <c r="B580" s="13">
        <v>8514982</v>
      </c>
      <c r="C580" s="13">
        <v>1277247300</v>
      </c>
      <c r="D580" s="13">
        <v>1246621776</v>
      </c>
      <c r="E580" s="13">
        <v>1194205855</v>
      </c>
      <c r="F580" s="13">
        <v>0.976022</v>
      </c>
      <c r="G580" s="13">
        <v>0.934984</v>
      </c>
      <c r="H580" s="13">
        <v>150</v>
      </c>
      <c r="I580" s="13">
        <v>150</v>
      </c>
      <c r="J580" s="13">
        <v>8030094</v>
      </c>
      <c r="K580" s="13">
        <v>1149490120</v>
      </c>
      <c r="L580" s="13">
        <v>1135647172</v>
      </c>
      <c r="M580" s="13">
        <v>1097469960</v>
      </c>
      <c r="N580" s="13">
        <v>0.987957</v>
      </c>
      <c r="O580" s="13">
        <v>0.954745</v>
      </c>
      <c r="P580" s="13">
        <v>142</v>
      </c>
      <c r="Q580" s="13">
        <v>143</v>
      </c>
      <c r="R580" s="13">
        <v>8030094</v>
      </c>
      <c r="S580" s="13">
        <v>3890</v>
      </c>
      <c r="T580" s="13">
        <v>4</v>
      </c>
      <c r="U580" s="13">
        <v>480994</v>
      </c>
      <c r="V580" s="13">
        <v>0.181144</v>
      </c>
      <c r="W580" s="13">
        <v>250</v>
      </c>
      <c r="X580" s="13">
        <v>106193</v>
      </c>
    </row>
    <row r="581" ht="13" customHeight="1" spans="1:24">
      <c r="A581" s="13" t="s">
        <v>354</v>
      </c>
      <c r="B581" s="13">
        <v>12220730</v>
      </c>
      <c r="C581" s="13">
        <v>1833109500</v>
      </c>
      <c r="D581" s="13">
        <v>1799043721</v>
      </c>
      <c r="E581" s="13">
        <v>1734898806</v>
      </c>
      <c r="F581" s="13">
        <v>0.981416</v>
      </c>
      <c r="G581" s="13">
        <v>0.946424</v>
      </c>
      <c r="H581" s="13">
        <v>150</v>
      </c>
      <c r="I581" s="13">
        <v>150</v>
      </c>
      <c r="J581" s="13">
        <v>11816596</v>
      </c>
      <c r="K581" s="13">
        <v>1697427348</v>
      </c>
      <c r="L581" s="13">
        <v>1678103051</v>
      </c>
      <c r="M581" s="13">
        <v>1626011665</v>
      </c>
      <c r="N581" s="13">
        <v>0.988616</v>
      </c>
      <c r="O581" s="13">
        <v>0.957927</v>
      </c>
      <c r="P581" s="13">
        <v>143</v>
      </c>
      <c r="Q581" s="13">
        <v>143</v>
      </c>
      <c r="R581" s="13">
        <v>11816596</v>
      </c>
      <c r="S581" s="13">
        <v>2532</v>
      </c>
      <c r="T581" s="13">
        <v>30</v>
      </c>
      <c r="U581" s="13">
        <v>401572</v>
      </c>
      <c r="V581" s="13">
        <v>0.255366</v>
      </c>
      <c r="W581" s="13">
        <v>155</v>
      </c>
      <c r="X581" s="13">
        <v>359682</v>
      </c>
    </row>
    <row r="582" ht="13" customHeight="1" spans="1:24">
      <c r="A582" s="13" t="s">
        <v>86</v>
      </c>
      <c r="B582" s="13">
        <v>11437582</v>
      </c>
      <c r="C582" s="13">
        <v>1715637300</v>
      </c>
      <c r="D582" s="13">
        <v>1674876975</v>
      </c>
      <c r="E582" s="13">
        <v>1604366592</v>
      </c>
      <c r="F582" s="13">
        <v>0.976242</v>
      </c>
      <c r="G582" s="13">
        <v>0.935143</v>
      </c>
      <c r="H582" s="13">
        <v>150</v>
      </c>
      <c r="I582" s="13">
        <v>150</v>
      </c>
      <c r="J582" s="13">
        <v>10859806</v>
      </c>
      <c r="K582" s="13">
        <v>1557380897</v>
      </c>
      <c r="L582" s="13">
        <v>1536551417</v>
      </c>
      <c r="M582" s="13">
        <v>1482610297</v>
      </c>
      <c r="N582" s="13">
        <v>0.986625</v>
      </c>
      <c r="O582" s="13">
        <v>0.95199</v>
      </c>
      <c r="P582" s="13">
        <v>143</v>
      </c>
      <c r="Q582" s="13">
        <v>143</v>
      </c>
      <c r="R582" s="13">
        <v>10859806</v>
      </c>
      <c r="S582" s="13">
        <v>3678</v>
      </c>
      <c r="T582" s="13">
        <v>0</v>
      </c>
      <c r="U582" s="13">
        <v>574098</v>
      </c>
      <c r="V582" s="13">
        <v>0.178954</v>
      </c>
      <c r="W582" s="13">
        <v>269</v>
      </c>
      <c r="X582" s="13">
        <v>304793</v>
      </c>
    </row>
    <row r="583" ht="13" customHeight="1" spans="1:24">
      <c r="A583" s="13" t="s">
        <v>38</v>
      </c>
      <c r="B583" s="13">
        <v>9535942</v>
      </c>
      <c r="C583" s="13">
        <v>1430391300</v>
      </c>
      <c r="D583" s="13">
        <v>1396514678</v>
      </c>
      <c r="E583" s="13">
        <v>1338194211</v>
      </c>
      <c r="F583" s="13">
        <v>0.976317</v>
      </c>
      <c r="G583" s="13">
        <v>0.935544</v>
      </c>
      <c r="H583" s="13">
        <v>150</v>
      </c>
      <c r="I583" s="13">
        <v>150</v>
      </c>
      <c r="J583" s="13">
        <v>9000480</v>
      </c>
      <c r="K583" s="13">
        <v>1288702726</v>
      </c>
      <c r="L583" s="13">
        <v>1273386221</v>
      </c>
      <c r="M583" s="13">
        <v>1230852658</v>
      </c>
      <c r="N583" s="13">
        <v>0.988115</v>
      </c>
      <c r="O583" s="13">
        <v>0.95511</v>
      </c>
      <c r="P583" s="13">
        <v>142</v>
      </c>
      <c r="Q583" s="13">
        <v>143</v>
      </c>
      <c r="R583" s="13">
        <v>9000480</v>
      </c>
      <c r="S583" s="13">
        <v>3844</v>
      </c>
      <c r="T583" s="13">
        <v>2</v>
      </c>
      <c r="U583" s="13">
        <v>531616</v>
      </c>
      <c r="V583" s="13">
        <v>0.183206</v>
      </c>
      <c r="W583" s="13">
        <v>245</v>
      </c>
      <c r="X583" s="13">
        <v>115811</v>
      </c>
    </row>
    <row r="584" ht="13" customHeight="1" spans="1:24">
      <c r="A584" s="13" t="s">
        <v>205</v>
      </c>
      <c r="B584" s="13">
        <v>10017090</v>
      </c>
      <c r="C584" s="13">
        <v>1502563500</v>
      </c>
      <c r="D584" s="13">
        <v>1478741637</v>
      </c>
      <c r="E584" s="13">
        <v>1430456886</v>
      </c>
      <c r="F584" s="13">
        <v>0.984146</v>
      </c>
      <c r="G584" s="13">
        <v>0.952011</v>
      </c>
      <c r="H584" s="13">
        <v>150</v>
      </c>
      <c r="I584" s="13">
        <v>150</v>
      </c>
      <c r="J584" s="13">
        <v>9755404</v>
      </c>
      <c r="K584" s="13">
        <v>1406311756</v>
      </c>
      <c r="L584" s="13">
        <v>1390847467</v>
      </c>
      <c r="M584" s="13">
        <v>1350094374</v>
      </c>
      <c r="N584" s="13">
        <v>0.989004</v>
      </c>
      <c r="O584" s="13">
        <v>0.960025</v>
      </c>
      <c r="P584" s="13">
        <v>144</v>
      </c>
      <c r="Q584" s="13">
        <v>144</v>
      </c>
      <c r="R584" s="13">
        <v>9755404</v>
      </c>
      <c r="S584" s="13">
        <v>1902</v>
      </c>
      <c r="T584" s="13">
        <v>0</v>
      </c>
      <c r="U584" s="13">
        <v>259784</v>
      </c>
      <c r="V584" s="13">
        <v>0.279982</v>
      </c>
      <c r="W584" s="13">
        <v>267</v>
      </c>
      <c r="X584" s="13">
        <v>266795</v>
      </c>
    </row>
    <row r="585" ht="13" customHeight="1" spans="1:24">
      <c r="A585" s="13" t="s">
        <v>415</v>
      </c>
      <c r="B585" s="13">
        <v>8483142</v>
      </c>
      <c r="C585" s="13">
        <v>1272471300</v>
      </c>
      <c r="D585" s="13">
        <v>1242233114</v>
      </c>
      <c r="E585" s="13">
        <v>1189328119</v>
      </c>
      <c r="F585" s="13">
        <v>0.976237</v>
      </c>
      <c r="G585" s="13">
        <v>0.93466</v>
      </c>
      <c r="H585" s="13">
        <v>150</v>
      </c>
      <c r="I585" s="13">
        <v>150</v>
      </c>
      <c r="J585" s="13">
        <v>8011068</v>
      </c>
      <c r="K585" s="13">
        <v>1148322967</v>
      </c>
      <c r="L585" s="13">
        <v>1132832685</v>
      </c>
      <c r="M585" s="13">
        <v>1092822993</v>
      </c>
      <c r="N585" s="13">
        <v>0.986511</v>
      </c>
      <c r="O585" s="13">
        <v>0.951669</v>
      </c>
      <c r="P585" s="13">
        <v>143</v>
      </c>
      <c r="Q585" s="13">
        <v>142</v>
      </c>
      <c r="R585" s="13">
        <v>8011068</v>
      </c>
      <c r="S585" s="13">
        <v>3354</v>
      </c>
      <c r="T585" s="13">
        <v>0</v>
      </c>
      <c r="U585" s="13">
        <v>468720</v>
      </c>
      <c r="V585" s="13">
        <v>0.222699</v>
      </c>
      <c r="W585" s="13">
        <v>155</v>
      </c>
      <c r="X585" s="13">
        <v>224866</v>
      </c>
    </row>
    <row r="586" ht="13" customHeight="1" spans="1:24">
      <c r="A586" s="13" t="s">
        <v>1011</v>
      </c>
      <c r="B586" s="13">
        <v>10982296</v>
      </c>
      <c r="C586" s="13">
        <v>1658326696</v>
      </c>
      <c r="D586" s="13">
        <v>1628305385</v>
      </c>
      <c r="E586" s="13">
        <v>1570995258</v>
      </c>
      <c r="F586" s="13">
        <v>0.981897</v>
      </c>
      <c r="G586" s="13">
        <v>0.947338</v>
      </c>
      <c r="H586" s="13">
        <v>151</v>
      </c>
      <c r="I586" s="13">
        <v>151</v>
      </c>
      <c r="J586" s="13">
        <v>10585456</v>
      </c>
      <c r="K586" s="13">
        <v>1533599165</v>
      </c>
      <c r="L586" s="13">
        <v>1516799819</v>
      </c>
      <c r="M586" s="13">
        <v>1470935745</v>
      </c>
      <c r="N586" s="13">
        <v>0.989046</v>
      </c>
      <c r="O586" s="13">
        <v>0.95914</v>
      </c>
      <c r="P586" s="13">
        <v>144</v>
      </c>
      <c r="Q586" s="13">
        <v>144</v>
      </c>
      <c r="R586" s="13">
        <v>10585456</v>
      </c>
      <c r="S586" s="13">
        <v>3224</v>
      </c>
      <c r="T586" s="13">
        <v>0</v>
      </c>
      <c r="U586" s="13">
        <v>393616</v>
      </c>
      <c r="V586" s="13">
        <v>0.176584</v>
      </c>
      <c r="W586" s="13">
        <v>270</v>
      </c>
      <c r="X586" s="13">
        <v>288548</v>
      </c>
    </row>
    <row r="587" ht="13" customHeight="1" spans="1:24">
      <c r="A587" s="13" t="s">
        <v>130</v>
      </c>
      <c r="B587" s="13">
        <v>10862660</v>
      </c>
      <c r="C587" s="13">
        <v>1629399000</v>
      </c>
      <c r="D587" s="13">
        <v>1601456168</v>
      </c>
      <c r="E587" s="13">
        <v>1546152618</v>
      </c>
      <c r="F587" s="13">
        <v>0.982851</v>
      </c>
      <c r="G587" s="13">
        <v>0.94891</v>
      </c>
      <c r="H587" s="13">
        <v>150</v>
      </c>
      <c r="I587" s="13">
        <v>150</v>
      </c>
      <c r="J587" s="13">
        <v>10533438</v>
      </c>
      <c r="K587" s="13">
        <v>1517314420</v>
      </c>
      <c r="L587" s="13">
        <v>1499563638</v>
      </c>
      <c r="M587" s="13">
        <v>1453616554</v>
      </c>
      <c r="N587" s="13">
        <v>0.988301</v>
      </c>
      <c r="O587" s="13">
        <v>0.958019</v>
      </c>
      <c r="P587" s="13">
        <v>144</v>
      </c>
      <c r="Q587" s="13">
        <v>143</v>
      </c>
      <c r="R587" s="13">
        <v>10533438</v>
      </c>
      <c r="S587" s="13">
        <v>2426</v>
      </c>
      <c r="T587" s="13">
        <v>0</v>
      </c>
      <c r="U587" s="13">
        <v>326796</v>
      </c>
      <c r="V587" s="13">
        <v>0.289544</v>
      </c>
      <c r="W587" s="13">
        <v>269</v>
      </c>
      <c r="X587" s="13">
        <v>280607</v>
      </c>
    </row>
    <row r="588" ht="13" customHeight="1" spans="1:24">
      <c r="A588" s="13" t="s">
        <v>1167</v>
      </c>
      <c r="B588" s="13">
        <v>9512576</v>
      </c>
      <c r="C588" s="13">
        <v>1426886400</v>
      </c>
      <c r="D588" s="13">
        <v>1392353496</v>
      </c>
      <c r="E588" s="13">
        <v>1332704513</v>
      </c>
      <c r="F588" s="13">
        <v>0.975798</v>
      </c>
      <c r="G588" s="13">
        <v>0.933995</v>
      </c>
      <c r="H588" s="13">
        <v>150</v>
      </c>
      <c r="I588" s="13">
        <v>150</v>
      </c>
      <c r="J588" s="13">
        <v>9027762</v>
      </c>
      <c r="K588" s="13">
        <v>1293970042</v>
      </c>
      <c r="L588" s="13">
        <v>1276249432</v>
      </c>
      <c r="M588" s="13">
        <v>1230529275</v>
      </c>
      <c r="N588" s="13">
        <v>0.986305</v>
      </c>
      <c r="O588" s="13">
        <v>0.950972</v>
      </c>
      <c r="P588" s="13">
        <v>143</v>
      </c>
      <c r="Q588" s="13">
        <v>143</v>
      </c>
      <c r="R588" s="13">
        <v>9027762</v>
      </c>
      <c r="S588" s="13">
        <v>2880</v>
      </c>
      <c r="T588" s="13">
        <v>0</v>
      </c>
      <c r="U588" s="13">
        <v>481934</v>
      </c>
      <c r="V588" s="13">
        <v>0.174368</v>
      </c>
      <c r="W588" s="13">
        <v>268</v>
      </c>
      <c r="X588" s="13">
        <v>253520</v>
      </c>
    </row>
    <row r="589" ht="13" customHeight="1" spans="1:24">
      <c r="A589" s="13" t="s">
        <v>769</v>
      </c>
      <c r="B589" s="13">
        <v>7883598</v>
      </c>
      <c r="C589" s="13">
        <v>1182539700</v>
      </c>
      <c r="D589" s="13">
        <v>1166777062</v>
      </c>
      <c r="E589" s="13">
        <v>1134728225</v>
      </c>
      <c r="F589" s="13">
        <v>0.986671</v>
      </c>
      <c r="G589" s="13">
        <v>0.959569</v>
      </c>
      <c r="H589" s="13">
        <v>150</v>
      </c>
      <c r="I589" s="13">
        <v>150</v>
      </c>
      <c r="J589" s="13">
        <v>7661576</v>
      </c>
      <c r="K589" s="13">
        <v>1103513913</v>
      </c>
      <c r="L589" s="13">
        <v>1095257764</v>
      </c>
      <c r="M589" s="13">
        <v>1069593944</v>
      </c>
      <c r="N589" s="13">
        <v>0.992518</v>
      </c>
      <c r="O589" s="13">
        <v>0.969262</v>
      </c>
      <c r="P589" s="13">
        <v>143</v>
      </c>
      <c r="Q589" s="13">
        <v>144</v>
      </c>
      <c r="R589" s="13">
        <v>7661576</v>
      </c>
      <c r="S589" s="13">
        <v>1426</v>
      </c>
      <c r="T589" s="13">
        <v>0</v>
      </c>
      <c r="U589" s="13">
        <v>220596</v>
      </c>
      <c r="V589" s="13">
        <v>0.231233</v>
      </c>
      <c r="W589" s="13">
        <v>268</v>
      </c>
      <c r="X589" s="13">
        <v>121501</v>
      </c>
    </row>
    <row r="590" ht="13" customHeight="1" spans="1:24">
      <c r="A590" s="13" t="s">
        <v>336</v>
      </c>
      <c r="B590" s="13">
        <v>10917740</v>
      </c>
      <c r="C590" s="13">
        <v>1637661000</v>
      </c>
      <c r="D590" s="13">
        <v>1595455740</v>
      </c>
      <c r="E590" s="13">
        <v>1522642283</v>
      </c>
      <c r="F590" s="13">
        <v>0.974228</v>
      </c>
      <c r="G590" s="13">
        <v>0.929766</v>
      </c>
      <c r="H590" s="13">
        <v>150</v>
      </c>
      <c r="I590" s="13">
        <v>150</v>
      </c>
      <c r="J590" s="13">
        <v>10452852</v>
      </c>
      <c r="K590" s="13">
        <v>1494591184</v>
      </c>
      <c r="L590" s="13">
        <v>1471107568</v>
      </c>
      <c r="M590" s="13">
        <v>1412587127</v>
      </c>
      <c r="N590" s="13">
        <v>0.984288</v>
      </c>
      <c r="O590" s="13">
        <v>0.945133</v>
      </c>
      <c r="P590" s="13">
        <v>143</v>
      </c>
      <c r="Q590" s="13">
        <v>142</v>
      </c>
      <c r="R590" s="13">
        <v>10452852</v>
      </c>
      <c r="S590" s="13">
        <v>2962</v>
      </c>
      <c r="T590" s="13">
        <v>0</v>
      </c>
      <c r="U590" s="13">
        <v>461926</v>
      </c>
      <c r="V590" s="13">
        <v>0.251983</v>
      </c>
      <c r="W590" s="13">
        <v>155</v>
      </c>
      <c r="X590" s="13">
        <v>318967</v>
      </c>
    </row>
    <row r="591" ht="13" customHeight="1" spans="1:24">
      <c r="A591" s="13" t="s">
        <v>445</v>
      </c>
      <c r="B591" s="13">
        <v>8896426</v>
      </c>
      <c r="C591" s="13">
        <v>1334463900</v>
      </c>
      <c r="D591" s="13">
        <v>1314859628</v>
      </c>
      <c r="E591" s="13">
        <v>1273997011</v>
      </c>
      <c r="F591" s="13">
        <v>0.985309</v>
      </c>
      <c r="G591" s="13">
        <v>0.954688</v>
      </c>
      <c r="H591" s="13">
        <v>150</v>
      </c>
      <c r="I591" s="13">
        <v>150</v>
      </c>
      <c r="J591" s="13">
        <v>8669088</v>
      </c>
      <c r="K591" s="13">
        <v>1250223250</v>
      </c>
      <c r="L591" s="13">
        <v>1237424744</v>
      </c>
      <c r="M591" s="13">
        <v>1202952384</v>
      </c>
      <c r="N591" s="13">
        <v>0.989763</v>
      </c>
      <c r="O591" s="13">
        <v>0.96219</v>
      </c>
      <c r="P591" s="13">
        <v>144</v>
      </c>
      <c r="Q591" s="13">
        <v>144</v>
      </c>
      <c r="R591" s="13">
        <v>8669088</v>
      </c>
      <c r="S591" s="13">
        <v>1468</v>
      </c>
      <c r="T591" s="13">
        <v>0</v>
      </c>
      <c r="U591" s="13">
        <v>225870</v>
      </c>
      <c r="V591" s="13">
        <v>0.251798</v>
      </c>
      <c r="W591" s="13">
        <v>268</v>
      </c>
      <c r="X591" s="13">
        <v>205332</v>
      </c>
    </row>
    <row r="592" ht="13" customHeight="1" spans="1:24">
      <c r="A592" s="13" t="s">
        <v>291</v>
      </c>
      <c r="B592" s="13">
        <v>12554912</v>
      </c>
      <c r="C592" s="13">
        <v>1895791712</v>
      </c>
      <c r="D592" s="13">
        <v>1865496580</v>
      </c>
      <c r="E592" s="13">
        <v>1806214723</v>
      </c>
      <c r="F592" s="13">
        <v>0.98402</v>
      </c>
      <c r="G592" s="13">
        <v>0.95275</v>
      </c>
      <c r="H592" s="13">
        <v>151</v>
      </c>
      <c r="I592" s="13">
        <v>151</v>
      </c>
      <c r="J592" s="13">
        <v>12157392</v>
      </c>
      <c r="K592" s="13">
        <v>1762835488</v>
      </c>
      <c r="L592" s="13">
        <v>1745902218</v>
      </c>
      <c r="M592" s="13">
        <v>1698069187</v>
      </c>
      <c r="N592" s="13">
        <v>0.990394</v>
      </c>
      <c r="O592" s="13">
        <v>0.96326</v>
      </c>
      <c r="P592" s="13">
        <v>144</v>
      </c>
      <c r="Q592" s="13">
        <v>145</v>
      </c>
      <c r="R592" s="13">
        <v>12157392</v>
      </c>
      <c r="S592" s="13">
        <v>2986</v>
      </c>
      <c r="T592" s="13">
        <v>0</v>
      </c>
      <c r="U592" s="13">
        <v>394534</v>
      </c>
      <c r="V592" s="13">
        <v>0.19113</v>
      </c>
      <c r="W592" s="13">
        <v>271</v>
      </c>
      <c r="X592" s="13">
        <v>333550</v>
      </c>
    </row>
    <row r="593" ht="13" customHeight="1" spans="1:24">
      <c r="A593" s="13" t="s">
        <v>1129</v>
      </c>
      <c r="B593" s="13">
        <v>8120408</v>
      </c>
      <c r="C593" s="13">
        <v>1218061200</v>
      </c>
      <c r="D593" s="13">
        <v>1182030572</v>
      </c>
      <c r="E593" s="13">
        <v>1123938650</v>
      </c>
      <c r="F593" s="13">
        <v>0.97042</v>
      </c>
      <c r="G593" s="13">
        <v>0.922728</v>
      </c>
      <c r="H593" s="13">
        <v>150</v>
      </c>
      <c r="I593" s="13">
        <v>150</v>
      </c>
      <c r="J593" s="13">
        <v>7567114</v>
      </c>
      <c r="K593" s="13">
        <v>1081700398</v>
      </c>
      <c r="L593" s="13">
        <v>1064330229</v>
      </c>
      <c r="M593" s="13">
        <v>1021966447</v>
      </c>
      <c r="N593" s="13">
        <v>0.983942</v>
      </c>
      <c r="O593" s="13">
        <v>0.944778</v>
      </c>
      <c r="P593" s="13">
        <v>143</v>
      </c>
      <c r="Q593" s="13">
        <v>142</v>
      </c>
      <c r="R593" s="13">
        <v>7567114</v>
      </c>
      <c r="S593" s="13">
        <v>4710</v>
      </c>
      <c r="T593" s="13">
        <v>266</v>
      </c>
      <c r="U593" s="13">
        <v>548318</v>
      </c>
      <c r="V593" s="13">
        <v>0.155211</v>
      </c>
      <c r="W593" s="13">
        <v>155</v>
      </c>
      <c r="X593" s="13">
        <v>223600</v>
      </c>
    </row>
    <row r="594" ht="13" customHeight="1" spans="1:24">
      <c r="A594" s="13" t="s">
        <v>212</v>
      </c>
      <c r="B594" s="13">
        <v>9173390</v>
      </c>
      <c r="C594" s="13">
        <v>1376008500</v>
      </c>
      <c r="D594" s="13">
        <v>1355068085</v>
      </c>
      <c r="E594" s="13">
        <v>1311789567</v>
      </c>
      <c r="F594" s="13">
        <v>0.984782</v>
      </c>
      <c r="G594" s="13">
        <v>0.95333</v>
      </c>
      <c r="H594" s="13">
        <v>150</v>
      </c>
      <c r="I594" s="13">
        <v>150</v>
      </c>
      <c r="J594" s="13">
        <v>8948000</v>
      </c>
      <c r="K594" s="13">
        <v>1290156968</v>
      </c>
      <c r="L594" s="13">
        <v>1276283387</v>
      </c>
      <c r="M594" s="13">
        <v>1239512373</v>
      </c>
      <c r="N594" s="13">
        <v>0.989247</v>
      </c>
      <c r="O594" s="13">
        <v>0.960745</v>
      </c>
      <c r="P594" s="13">
        <v>144</v>
      </c>
      <c r="Q594" s="13">
        <v>144</v>
      </c>
      <c r="R594" s="13">
        <v>8948000</v>
      </c>
      <c r="S594" s="13">
        <v>1488</v>
      </c>
      <c r="T594" s="13">
        <v>0</v>
      </c>
      <c r="U594" s="13">
        <v>223902</v>
      </c>
      <c r="V594" s="13">
        <v>0.259313</v>
      </c>
      <c r="W594" s="13">
        <v>269</v>
      </c>
      <c r="X594" s="13">
        <v>241073</v>
      </c>
    </row>
    <row r="595" ht="13" customHeight="1" spans="1:24">
      <c r="A595" s="13" t="s">
        <v>889</v>
      </c>
      <c r="B595" s="13">
        <v>9720356</v>
      </c>
      <c r="C595" s="13">
        <v>1458053400</v>
      </c>
      <c r="D595" s="13">
        <v>1424720497</v>
      </c>
      <c r="E595" s="13">
        <v>1365630427</v>
      </c>
      <c r="F595" s="13">
        <v>0.977139</v>
      </c>
      <c r="G595" s="13">
        <v>0.936612</v>
      </c>
      <c r="H595" s="13">
        <v>150</v>
      </c>
      <c r="I595" s="13">
        <v>150</v>
      </c>
      <c r="J595" s="13">
        <v>9194224</v>
      </c>
      <c r="K595" s="13">
        <v>1317050659</v>
      </c>
      <c r="L595" s="13">
        <v>1301445180</v>
      </c>
      <c r="M595" s="13">
        <v>1257787888</v>
      </c>
      <c r="N595" s="13">
        <v>0.988151</v>
      </c>
      <c r="O595" s="13">
        <v>0.955003</v>
      </c>
      <c r="P595" s="13">
        <v>142</v>
      </c>
      <c r="Q595" s="13">
        <v>143</v>
      </c>
      <c r="R595" s="13">
        <v>9194224</v>
      </c>
      <c r="S595" s="13">
        <v>3976</v>
      </c>
      <c r="T595" s="13">
        <v>8</v>
      </c>
      <c r="U595" s="13">
        <v>522148</v>
      </c>
      <c r="V595" s="13">
        <v>0.179848</v>
      </c>
      <c r="W595" s="13">
        <v>233</v>
      </c>
      <c r="X595" s="13">
        <v>101637</v>
      </c>
    </row>
    <row r="596" ht="13" customHeight="1" spans="1:24">
      <c r="A596" s="13" t="s">
        <v>1223</v>
      </c>
      <c r="B596" s="13">
        <v>13519694</v>
      </c>
      <c r="C596" s="13">
        <v>2027954100</v>
      </c>
      <c r="D596" s="13">
        <v>1992585742</v>
      </c>
      <c r="E596" s="13">
        <v>1926668435</v>
      </c>
      <c r="F596" s="13">
        <v>0.98256</v>
      </c>
      <c r="G596" s="13">
        <v>0.950055</v>
      </c>
      <c r="H596" s="13">
        <v>150</v>
      </c>
      <c r="I596" s="13">
        <v>150</v>
      </c>
      <c r="J596" s="13">
        <v>13056928</v>
      </c>
      <c r="K596" s="13">
        <v>1880097265</v>
      </c>
      <c r="L596" s="13">
        <v>1860027817</v>
      </c>
      <c r="M596" s="13">
        <v>1807104680</v>
      </c>
      <c r="N596" s="13">
        <v>0.989325</v>
      </c>
      <c r="O596" s="13">
        <v>0.961176</v>
      </c>
      <c r="P596" s="13">
        <v>144</v>
      </c>
      <c r="Q596" s="13">
        <v>143</v>
      </c>
      <c r="R596" s="13">
        <v>13056928</v>
      </c>
      <c r="S596" s="13">
        <v>4272</v>
      </c>
      <c r="T596" s="13">
        <v>8</v>
      </c>
      <c r="U596" s="13">
        <v>458486</v>
      </c>
      <c r="V596" s="13">
        <v>0.299325</v>
      </c>
      <c r="W596" s="13">
        <v>269</v>
      </c>
      <c r="X596" s="13">
        <v>351398</v>
      </c>
    </row>
    <row r="597" ht="13" customHeight="1" spans="1:24">
      <c r="A597" s="13" t="s">
        <v>263</v>
      </c>
      <c r="B597" s="13">
        <v>8551190</v>
      </c>
      <c r="C597" s="13">
        <v>1282678500</v>
      </c>
      <c r="D597" s="13">
        <v>1253640363</v>
      </c>
      <c r="E597" s="13">
        <v>1203069970</v>
      </c>
      <c r="F597" s="13">
        <v>0.977361</v>
      </c>
      <c r="G597" s="13">
        <v>0.937936</v>
      </c>
      <c r="H597" s="13">
        <v>150</v>
      </c>
      <c r="I597" s="13">
        <v>150</v>
      </c>
      <c r="J597" s="13">
        <v>8076596</v>
      </c>
      <c r="K597" s="13">
        <v>1156923485</v>
      </c>
      <c r="L597" s="13">
        <v>1144052012</v>
      </c>
      <c r="M597" s="13">
        <v>1107465861</v>
      </c>
      <c r="N597" s="13">
        <v>0.988874</v>
      </c>
      <c r="O597" s="13">
        <v>0.957251</v>
      </c>
      <c r="P597" s="13">
        <v>142</v>
      </c>
      <c r="Q597" s="13">
        <v>143</v>
      </c>
      <c r="R597" s="13">
        <v>8076596</v>
      </c>
      <c r="S597" s="13">
        <v>4078</v>
      </c>
      <c r="T597" s="13">
        <v>0</v>
      </c>
      <c r="U597" s="13">
        <v>470516</v>
      </c>
      <c r="V597" s="13">
        <v>0.195654</v>
      </c>
      <c r="W597" s="13">
        <v>231</v>
      </c>
      <c r="X597" s="13">
        <v>84955</v>
      </c>
    </row>
    <row r="598" ht="13" customHeight="1" spans="1:24">
      <c r="A598" s="13" t="s">
        <v>549</v>
      </c>
      <c r="B598" s="13">
        <v>9428656</v>
      </c>
      <c r="C598" s="13">
        <v>1414298400</v>
      </c>
      <c r="D598" s="13">
        <v>1375529033</v>
      </c>
      <c r="E598" s="13">
        <v>1309819073</v>
      </c>
      <c r="F598" s="13">
        <v>0.972588</v>
      </c>
      <c r="G598" s="13">
        <v>0.926126</v>
      </c>
      <c r="H598" s="13">
        <v>150</v>
      </c>
      <c r="I598" s="13">
        <v>150</v>
      </c>
      <c r="J598" s="13">
        <v>9012316</v>
      </c>
      <c r="K598" s="13">
        <v>1285872621</v>
      </c>
      <c r="L598" s="13">
        <v>1264569322</v>
      </c>
      <c r="M598" s="13">
        <v>1211913986</v>
      </c>
      <c r="N598" s="13">
        <v>0.983433</v>
      </c>
      <c r="O598" s="13">
        <v>0.942484</v>
      </c>
      <c r="P598" s="13">
        <v>143</v>
      </c>
      <c r="Q598" s="13">
        <v>141</v>
      </c>
      <c r="R598" s="13">
        <v>9012316</v>
      </c>
      <c r="S598" s="13">
        <v>1660</v>
      </c>
      <c r="T598" s="13">
        <v>0</v>
      </c>
      <c r="U598" s="13">
        <v>414680</v>
      </c>
      <c r="V598" s="13">
        <v>0.233086</v>
      </c>
      <c r="W598" s="13">
        <v>155</v>
      </c>
      <c r="X598" s="13">
        <v>278068</v>
      </c>
    </row>
    <row r="599" ht="13" customHeight="1" spans="1:24">
      <c r="A599" s="13" t="s">
        <v>501</v>
      </c>
      <c r="B599" s="13">
        <v>8412296</v>
      </c>
      <c r="C599" s="13">
        <v>1261844400</v>
      </c>
      <c r="D599" s="13">
        <v>1223625833</v>
      </c>
      <c r="E599" s="13">
        <v>1161753087</v>
      </c>
      <c r="F599" s="13">
        <v>0.969712</v>
      </c>
      <c r="G599" s="13">
        <v>0.920679</v>
      </c>
      <c r="H599" s="13">
        <v>150</v>
      </c>
      <c r="I599" s="13">
        <v>150</v>
      </c>
      <c r="J599" s="13">
        <v>7808220</v>
      </c>
      <c r="K599" s="13">
        <v>1116174120</v>
      </c>
      <c r="L599" s="13">
        <v>1097663181</v>
      </c>
      <c r="M599" s="13">
        <v>1052904380</v>
      </c>
      <c r="N599" s="13">
        <v>0.983416</v>
      </c>
      <c r="O599" s="13">
        <v>0.943316</v>
      </c>
      <c r="P599" s="13">
        <v>143</v>
      </c>
      <c r="Q599" s="13">
        <v>142</v>
      </c>
      <c r="R599" s="13">
        <v>7808220</v>
      </c>
      <c r="S599" s="13">
        <v>5004</v>
      </c>
      <c r="T599" s="13">
        <v>240</v>
      </c>
      <c r="U599" s="13">
        <v>598832</v>
      </c>
      <c r="V599" s="13">
        <v>0.125948</v>
      </c>
      <c r="W599" s="13">
        <v>155</v>
      </c>
      <c r="X599" s="13">
        <v>231830</v>
      </c>
    </row>
    <row r="600" ht="13" customHeight="1" spans="1:24">
      <c r="A600" s="13" t="s">
        <v>683</v>
      </c>
      <c r="B600" s="13">
        <v>10971932</v>
      </c>
      <c r="C600" s="13">
        <v>1645789800</v>
      </c>
      <c r="D600" s="13">
        <v>1623223586</v>
      </c>
      <c r="E600" s="13">
        <v>1578745856</v>
      </c>
      <c r="F600" s="13">
        <v>0.986289</v>
      </c>
      <c r="G600" s="13">
        <v>0.959263</v>
      </c>
      <c r="H600" s="13">
        <v>150</v>
      </c>
      <c r="I600" s="13">
        <v>150</v>
      </c>
      <c r="J600" s="13">
        <v>10635120</v>
      </c>
      <c r="K600" s="13">
        <v>1530859669</v>
      </c>
      <c r="L600" s="13">
        <v>1520052129</v>
      </c>
      <c r="M600" s="13">
        <v>1485345360</v>
      </c>
      <c r="N600" s="13">
        <v>0.99294</v>
      </c>
      <c r="O600" s="13">
        <v>0.970269</v>
      </c>
      <c r="P600" s="13">
        <v>143</v>
      </c>
      <c r="Q600" s="13">
        <v>144</v>
      </c>
      <c r="R600" s="13">
        <v>10635120</v>
      </c>
      <c r="S600" s="13">
        <v>2158</v>
      </c>
      <c r="T600" s="13">
        <v>0</v>
      </c>
      <c r="U600" s="13">
        <v>334654</v>
      </c>
      <c r="V600" s="13">
        <v>0.215971</v>
      </c>
      <c r="W600" s="13">
        <v>241</v>
      </c>
      <c r="X600" s="13">
        <v>126783</v>
      </c>
    </row>
    <row r="601" ht="13" customHeight="1" spans="1:24">
      <c r="A601" s="13" t="s">
        <v>737</v>
      </c>
      <c r="B601" s="13">
        <v>7338646</v>
      </c>
      <c r="C601" s="13">
        <v>1100796900</v>
      </c>
      <c r="D601" s="13">
        <v>1071699742</v>
      </c>
      <c r="E601" s="13">
        <v>1022316944</v>
      </c>
      <c r="F601" s="13">
        <v>0.973567</v>
      </c>
      <c r="G601" s="13">
        <v>0.928706</v>
      </c>
      <c r="H601" s="13">
        <v>150</v>
      </c>
      <c r="I601" s="13">
        <v>150</v>
      </c>
      <c r="J601" s="13">
        <v>6892116</v>
      </c>
      <c r="K601" s="13">
        <v>986323174</v>
      </c>
      <c r="L601" s="13">
        <v>972050706</v>
      </c>
      <c r="M601" s="13">
        <v>935471865</v>
      </c>
      <c r="N601" s="13">
        <v>0.98553</v>
      </c>
      <c r="O601" s="13">
        <v>0.948444</v>
      </c>
      <c r="P601" s="13">
        <v>143</v>
      </c>
      <c r="Q601" s="13">
        <v>143</v>
      </c>
      <c r="R601" s="13">
        <v>6892116</v>
      </c>
      <c r="S601" s="13">
        <v>3746</v>
      </c>
      <c r="T601" s="13">
        <v>216</v>
      </c>
      <c r="U601" s="13">
        <v>442568</v>
      </c>
      <c r="V601" s="13">
        <v>0.149307</v>
      </c>
      <c r="W601" s="13">
        <v>155</v>
      </c>
      <c r="X601" s="13">
        <v>188770</v>
      </c>
    </row>
    <row r="602" ht="13" customHeight="1" spans="1:24">
      <c r="A602" s="13" t="s">
        <v>345</v>
      </c>
      <c r="B602" s="13">
        <v>9315178</v>
      </c>
      <c r="C602" s="13">
        <v>1397276700</v>
      </c>
      <c r="D602" s="13">
        <v>1365110069</v>
      </c>
      <c r="E602" s="13">
        <v>1307384940</v>
      </c>
      <c r="F602" s="13">
        <v>0.976979</v>
      </c>
      <c r="G602" s="13">
        <v>0.935666</v>
      </c>
      <c r="H602" s="13">
        <v>150</v>
      </c>
      <c r="I602" s="13">
        <v>150</v>
      </c>
      <c r="J602" s="13">
        <v>8881556</v>
      </c>
      <c r="K602" s="13">
        <v>1273260483</v>
      </c>
      <c r="L602" s="13">
        <v>1256069830</v>
      </c>
      <c r="M602" s="13">
        <v>1211006383</v>
      </c>
      <c r="N602" s="13">
        <v>0.986499</v>
      </c>
      <c r="O602" s="13">
        <v>0.951107</v>
      </c>
      <c r="P602" s="13">
        <v>143</v>
      </c>
      <c r="Q602" s="13">
        <v>143</v>
      </c>
      <c r="R602" s="13">
        <v>8881556</v>
      </c>
      <c r="S602" s="13">
        <v>1986</v>
      </c>
      <c r="T602" s="13">
        <v>0</v>
      </c>
      <c r="U602" s="13">
        <v>431636</v>
      </c>
      <c r="V602" s="13">
        <v>0.176634</v>
      </c>
      <c r="W602" s="13">
        <v>269</v>
      </c>
      <c r="X602" s="13">
        <v>256587</v>
      </c>
    </row>
    <row r="603" ht="13" customHeight="1" spans="1:24">
      <c r="A603" s="13" t="s">
        <v>56</v>
      </c>
      <c r="B603" s="13">
        <v>8954418</v>
      </c>
      <c r="C603" s="13">
        <v>1343162700</v>
      </c>
      <c r="D603" s="13">
        <v>1324949645</v>
      </c>
      <c r="E603" s="13">
        <v>1287113744</v>
      </c>
      <c r="F603" s="13">
        <v>0.98644</v>
      </c>
      <c r="G603" s="13">
        <v>0.958271</v>
      </c>
      <c r="H603" s="13">
        <v>150</v>
      </c>
      <c r="I603" s="13">
        <v>150</v>
      </c>
      <c r="J603" s="13">
        <v>8693760</v>
      </c>
      <c r="K603" s="13">
        <v>1252317480</v>
      </c>
      <c r="L603" s="13">
        <v>1242910086</v>
      </c>
      <c r="M603" s="13">
        <v>1212697542</v>
      </c>
      <c r="N603" s="13">
        <v>0.992488</v>
      </c>
      <c r="O603" s="13">
        <v>0.968363</v>
      </c>
      <c r="P603" s="13">
        <v>143</v>
      </c>
      <c r="Q603" s="13">
        <v>144</v>
      </c>
      <c r="R603" s="13">
        <v>8693760</v>
      </c>
      <c r="S603" s="13">
        <v>1604</v>
      </c>
      <c r="T603" s="13">
        <v>0</v>
      </c>
      <c r="U603" s="13">
        <v>259054</v>
      </c>
      <c r="V603" s="13">
        <v>0.212185</v>
      </c>
      <c r="W603" s="13">
        <v>262</v>
      </c>
      <c r="X603" s="13">
        <v>158283</v>
      </c>
    </row>
    <row r="604" ht="13" customHeight="1" spans="1:24">
      <c r="A604" s="13" t="s">
        <v>114</v>
      </c>
      <c r="B604" s="13">
        <v>11169386</v>
      </c>
      <c r="C604" s="13">
        <v>1675407900</v>
      </c>
      <c r="D604" s="13">
        <v>1649123597</v>
      </c>
      <c r="E604" s="13">
        <v>1598040657</v>
      </c>
      <c r="F604" s="13">
        <v>0.984312</v>
      </c>
      <c r="G604" s="13">
        <v>0.953822</v>
      </c>
      <c r="H604" s="13">
        <v>150</v>
      </c>
      <c r="I604" s="13">
        <v>150</v>
      </c>
      <c r="J604" s="13">
        <v>10838434</v>
      </c>
      <c r="K604" s="13">
        <v>1561423307</v>
      </c>
      <c r="L604" s="13">
        <v>1546045497</v>
      </c>
      <c r="M604" s="13">
        <v>1504300240</v>
      </c>
      <c r="N604" s="13">
        <v>0.990151</v>
      </c>
      <c r="O604" s="13">
        <v>0.963416</v>
      </c>
      <c r="P604" s="13">
        <v>144</v>
      </c>
      <c r="Q604" s="13">
        <v>143</v>
      </c>
      <c r="R604" s="13">
        <v>10838434</v>
      </c>
      <c r="S604" s="13">
        <v>2590</v>
      </c>
      <c r="T604" s="13">
        <v>2</v>
      </c>
      <c r="U604" s="13">
        <v>328360</v>
      </c>
      <c r="V604" s="13">
        <v>0.309795</v>
      </c>
      <c r="W604" s="13">
        <v>269</v>
      </c>
      <c r="X604" s="13">
        <v>291031</v>
      </c>
    </row>
    <row r="605" ht="13" customHeight="1" spans="1:24">
      <c r="A605" s="13" t="s">
        <v>356</v>
      </c>
      <c r="B605" s="13">
        <v>9864650</v>
      </c>
      <c r="C605" s="13">
        <v>1479697500</v>
      </c>
      <c r="D605" s="13">
        <v>1438523381</v>
      </c>
      <c r="E605" s="13">
        <v>1370557422</v>
      </c>
      <c r="F605" s="13">
        <v>0.972174</v>
      </c>
      <c r="G605" s="13">
        <v>0.926242</v>
      </c>
      <c r="H605" s="13">
        <v>150</v>
      </c>
      <c r="I605" s="13">
        <v>150</v>
      </c>
      <c r="J605" s="13">
        <v>9334208</v>
      </c>
      <c r="K605" s="13">
        <v>1334066008</v>
      </c>
      <c r="L605" s="13">
        <v>1312912550</v>
      </c>
      <c r="M605" s="13">
        <v>1260640922</v>
      </c>
      <c r="N605" s="13">
        <v>0.984144</v>
      </c>
      <c r="O605" s="13">
        <v>0.944961</v>
      </c>
      <c r="P605" s="13">
        <v>143</v>
      </c>
      <c r="Q605" s="13">
        <v>142</v>
      </c>
      <c r="R605" s="13">
        <v>9334208</v>
      </c>
      <c r="S605" s="13">
        <v>3582</v>
      </c>
      <c r="T605" s="13">
        <v>0</v>
      </c>
      <c r="U605" s="13">
        <v>526860</v>
      </c>
      <c r="V605" s="13">
        <v>0.219048</v>
      </c>
      <c r="W605" s="13">
        <v>155</v>
      </c>
      <c r="X605" s="13">
        <v>292330</v>
      </c>
    </row>
    <row r="606" ht="13" customHeight="1" spans="1:24">
      <c r="A606" s="13" t="s">
        <v>1207</v>
      </c>
      <c r="B606" s="13">
        <v>11966702</v>
      </c>
      <c r="C606" s="13">
        <v>1795005300</v>
      </c>
      <c r="D606" s="13">
        <v>1766513937</v>
      </c>
      <c r="E606" s="13">
        <v>1711534684</v>
      </c>
      <c r="F606" s="13">
        <v>0.984127</v>
      </c>
      <c r="G606" s="13">
        <v>0.953498</v>
      </c>
      <c r="H606" s="13">
        <v>150</v>
      </c>
      <c r="I606" s="13">
        <v>150</v>
      </c>
      <c r="J606" s="13">
        <v>11609160</v>
      </c>
      <c r="K606" s="13">
        <v>1672100966</v>
      </c>
      <c r="L606" s="13">
        <v>1655419878</v>
      </c>
      <c r="M606" s="13">
        <v>1610596697</v>
      </c>
      <c r="N606" s="13">
        <v>0.990024</v>
      </c>
      <c r="O606" s="13">
        <v>0.963217</v>
      </c>
      <c r="P606" s="13">
        <v>144</v>
      </c>
      <c r="Q606" s="13">
        <v>143</v>
      </c>
      <c r="R606" s="13">
        <v>11609160</v>
      </c>
      <c r="S606" s="13">
        <v>2856</v>
      </c>
      <c r="T606" s="13">
        <v>8</v>
      </c>
      <c r="U606" s="13">
        <v>354678</v>
      </c>
      <c r="V606" s="13">
        <v>0.291575</v>
      </c>
      <c r="W606" s="13">
        <v>269</v>
      </c>
      <c r="X606" s="13">
        <v>311540</v>
      </c>
    </row>
    <row r="607" ht="13" customHeight="1" spans="1:24">
      <c r="A607" s="13" t="s">
        <v>847</v>
      </c>
      <c r="B607" s="13">
        <v>8242232</v>
      </c>
      <c r="C607" s="13">
        <v>1236334800</v>
      </c>
      <c r="D607" s="13">
        <v>1207143806</v>
      </c>
      <c r="E607" s="13">
        <v>1156414369</v>
      </c>
      <c r="F607" s="13">
        <v>0.976389</v>
      </c>
      <c r="G607" s="13">
        <v>0.935357</v>
      </c>
      <c r="H607" s="13">
        <v>150</v>
      </c>
      <c r="I607" s="13">
        <v>150</v>
      </c>
      <c r="J607" s="13">
        <v>7769090</v>
      </c>
      <c r="K607" s="13">
        <v>1112117190</v>
      </c>
      <c r="L607" s="13">
        <v>1098985607</v>
      </c>
      <c r="M607" s="13">
        <v>1062198664</v>
      </c>
      <c r="N607" s="13">
        <v>0.988192</v>
      </c>
      <c r="O607" s="13">
        <v>0.955114</v>
      </c>
      <c r="P607" s="13">
        <v>142</v>
      </c>
      <c r="Q607" s="13">
        <v>143</v>
      </c>
      <c r="R607" s="13">
        <v>7769090</v>
      </c>
      <c r="S607" s="13">
        <v>3982</v>
      </c>
      <c r="T607" s="13">
        <v>2</v>
      </c>
      <c r="U607" s="13">
        <v>469158</v>
      </c>
      <c r="V607" s="13">
        <v>0.177559</v>
      </c>
      <c r="W607" s="13">
        <v>241</v>
      </c>
      <c r="X607" s="13">
        <v>99028</v>
      </c>
    </row>
    <row r="608" ht="13" customHeight="1" spans="1:24">
      <c r="A608" s="13" t="s">
        <v>1201</v>
      </c>
      <c r="B608" s="13">
        <v>9280210</v>
      </c>
      <c r="C608" s="13">
        <v>1392031500</v>
      </c>
      <c r="D608" s="13">
        <v>1358848373</v>
      </c>
      <c r="E608" s="13">
        <v>1301665260</v>
      </c>
      <c r="F608" s="13">
        <v>0.976162</v>
      </c>
      <c r="G608" s="13">
        <v>0.935083</v>
      </c>
      <c r="H608" s="13">
        <v>150</v>
      </c>
      <c r="I608" s="13">
        <v>150</v>
      </c>
      <c r="J608" s="13">
        <v>8745576</v>
      </c>
      <c r="K608" s="13">
        <v>1251984038</v>
      </c>
      <c r="L608" s="13">
        <v>1236999922</v>
      </c>
      <c r="M608" s="13">
        <v>1195472662</v>
      </c>
      <c r="N608" s="13">
        <v>0.988032</v>
      </c>
      <c r="O608" s="13">
        <v>0.954863</v>
      </c>
      <c r="P608" s="13">
        <v>142</v>
      </c>
      <c r="Q608" s="13">
        <v>143</v>
      </c>
      <c r="R608" s="13">
        <v>8745576</v>
      </c>
      <c r="S608" s="13">
        <v>4476</v>
      </c>
      <c r="T608" s="13">
        <v>2</v>
      </c>
      <c r="U608" s="13">
        <v>530156</v>
      </c>
      <c r="V608" s="13">
        <v>0.186129</v>
      </c>
      <c r="W608" s="13">
        <v>246</v>
      </c>
      <c r="X608" s="13">
        <v>113070</v>
      </c>
    </row>
    <row r="609" ht="13" customHeight="1" spans="1:24">
      <c r="A609" s="13" t="s">
        <v>147</v>
      </c>
      <c r="B609" s="13">
        <v>9427820</v>
      </c>
      <c r="C609" s="13">
        <v>1414173000</v>
      </c>
      <c r="D609" s="13">
        <v>1379105957</v>
      </c>
      <c r="E609" s="13">
        <v>1317728502</v>
      </c>
      <c r="F609" s="13">
        <v>0.975203</v>
      </c>
      <c r="G609" s="13">
        <v>0.931801</v>
      </c>
      <c r="H609" s="13">
        <v>150</v>
      </c>
      <c r="I609" s="13">
        <v>150</v>
      </c>
      <c r="J609" s="13">
        <v>8896604</v>
      </c>
      <c r="K609" s="13">
        <v>1274501850</v>
      </c>
      <c r="L609" s="13">
        <v>1256064686</v>
      </c>
      <c r="M609" s="13">
        <v>1209233329</v>
      </c>
      <c r="N609" s="13">
        <v>0.985534</v>
      </c>
      <c r="O609" s="13">
        <v>0.948789</v>
      </c>
      <c r="P609" s="13">
        <v>143</v>
      </c>
      <c r="Q609" s="13">
        <v>142</v>
      </c>
      <c r="R609" s="13">
        <v>8896604</v>
      </c>
      <c r="S609" s="13">
        <v>3712</v>
      </c>
      <c r="T609" s="13">
        <v>0</v>
      </c>
      <c r="U609" s="13">
        <v>527504</v>
      </c>
      <c r="V609" s="13">
        <v>0.243009</v>
      </c>
      <c r="W609" s="13">
        <v>155</v>
      </c>
      <c r="X609" s="13">
        <v>255867</v>
      </c>
    </row>
    <row r="610" ht="13" customHeight="1" spans="1:24">
      <c r="A610" s="13" t="s">
        <v>363</v>
      </c>
      <c r="B610" s="13">
        <v>10534070</v>
      </c>
      <c r="C610" s="13">
        <v>1580110500</v>
      </c>
      <c r="D610" s="13">
        <v>1538856706</v>
      </c>
      <c r="E610" s="13">
        <v>1469012123</v>
      </c>
      <c r="F610" s="13">
        <v>0.973892</v>
      </c>
      <c r="G610" s="13">
        <v>0.929689</v>
      </c>
      <c r="H610" s="13">
        <v>150</v>
      </c>
      <c r="I610" s="13">
        <v>150</v>
      </c>
      <c r="J610" s="13">
        <v>10016290</v>
      </c>
      <c r="K610" s="13">
        <v>1432704536</v>
      </c>
      <c r="L610" s="13">
        <v>1410871636</v>
      </c>
      <c r="M610" s="13">
        <v>1356501020</v>
      </c>
      <c r="N610" s="13">
        <v>0.984761</v>
      </c>
      <c r="O610" s="13">
        <v>0.946811</v>
      </c>
      <c r="P610" s="13">
        <v>143</v>
      </c>
      <c r="Q610" s="13">
        <v>142</v>
      </c>
      <c r="R610" s="13">
        <v>10016290</v>
      </c>
      <c r="S610" s="13">
        <v>3150</v>
      </c>
      <c r="T610" s="13">
        <v>0</v>
      </c>
      <c r="U610" s="13">
        <v>514630</v>
      </c>
      <c r="V610" s="13">
        <v>0.229918</v>
      </c>
      <c r="W610" s="13">
        <v>155</v>
      </c>
      <c r="X610" s="13">
        <v>299933</v>
      </c>
    </row>
    <row r="611" ht="13" customHeight="1" spans="1:24">
      <c r="A611" s="13" t="s">
        <v>224</v>
      </c>
      <c r="B611" s="13">
        <v>10127006</v>
      </c>
      <c r="C611" s="13">
        <v>1519050900</v>
      </c>
      <c r="D611" s="13">
        <v>1496285925</v>
      </c>
      <c r="E611" s="13">
        <v>1451338711</v>
      </c>
      <c r="F611" s="13">
        <v>0.985014</v>
      </c>
      <c r="G611" s="13">
        <v>0.955425</v>
      </c>
      <c r="H611" s="13">
        <v>150</v>
      </c>
      <c r="I611" s="13">
        <v>150</v>
      </c>
      <c r="J611" s="13">
        <v>9845752</v>
      </c>
      <c r="K611" s="13">
        <v>1418975252</v>
      </c>
      <c r="L611" s="13">
        <v>1405467782</v>
      </c>
      <c r="M611" s="13">
        <v>1368513966</v>
      </c>
      <c r="N611" s="13">
        <v>0.990481</v>
      </c>
      <c r="O611" s="13">
        <v>0.964438</v>
      </c>
      <c r="P611" s="13">
        <v>144</v>
      </c>
      <c r="Q611" s="13">
        <v>143</v>
      </c>
      <c r="R611" s="13">
        <v>9845752</v>
      </c>
      <c r="S611" s="13">
        <v>2182</v>
      </c>
      <c r="T611" s="13">
        <v>2</v>
      </c>
      <c r="U611" s="13">
        <v>279070</v>
      </c>
      <c r="V611" s="13">
        <v>0.294176</v>
      </c>
      <c r="W611" s="13">
        <v>265</v>
      </c>
      <c r="X611" s="13">
        <v>259006</v>
      </c>
    </row>
    <row r="612" ht="13" customHeight="1" spans="1:24">
      <c r="A612" s="13" t="s">
        <v>793</v>
      </c>
      <c r="B612" s="13">
        <v>6955984</v>
      </c>
      <c r="C612" s="13">
        <v>1043397600</v>
      </c>
      <c r="D612" s="13">
        <v>1018572861</v>
      </c>
      <c r="E612" s="13">
        <v>973251446</v>
      </c>
      <c r="F612" s="13">
        <v>0.976208</v>
      </c>
      <c r="G612" s="13">
        <v>0.932771</v>
      </c>
      <c r="H612" s="13">
        <v>150</v>
      </c>
      <c r="I612" s="13">
        <v>150</v>
      </c>
      <c r="J612" s="13">
        <v>6603870</v>
      </c>
      <c r="K612" s="13">
        <v>946257913</v>
      </c>
      <c r="L612" s="13">
        <v>932352427</v>
      </c>
      <c r="M612" s="13">
        <v>896927741</v>
      </c>
      <c r="N612" s="13">
        <v>0.985305</v>
      </c>
      <c r="O612" s="13">
        <v>0.947868</v>
      </c>
      <c r="P612" s="13">
        <v>143</v>
      </c>
      <c r="Q612" s="13">
        <v>143</v>
      </c>
      <c r="R612" s="13">
        <v>6603870</v>
      </c>
      <c r="S612" s="13">
        <v>1912</v>
      </c>
      <c r="T612" s="13">
        <v>0</v>
      </c>
      <c r="U612" s="13">
        <v>350202</v>
      </c>
      <c r="V612" s="13">
        <v>0.212621</v>
      </c>
      <c r="W612" s="13">
        <v>269</v>
      </c>
      <c r="X612" s="13">
        <v>188411</v>
      </c>
    </row>
    <row r="613" ht="13" customHeight="1" spans="1:24">
      <c r="A613" s="13" t="s">
        <v>200</v>
      </c>
      <c r="B613" s="13">
        <v>10096542</v>
      </c>
      <c r="C613" s="13">
        <v>1514481300</v>
      </c>
      <c r="D613" s="13">
        <v>1488279050</v>
      </c>
      <c r="E613" s="13">
        <v>1437077578</v>
      </c>
      <c r="F613" s="13">
        <v>0.982699</v>
      </c>
      <c r="G613" s="13">
        <v>0.948891</v>
      </c>
      <c r="H613" s="13">
        <v>150</v>
      </c>
      <c r="I613" s="13">
        <v>150</v>
      </c>
      <c r="J613" s="13">
        <v>9781104</v>
      </c>
      <c r="K613" s="13">
        <v>1409354258</v>
      </c>
      <c r="L613" s="13">
        <v>1392994433</v>
      </c>
      <c r="M613" s="13">
        <v>1350694019</v>
      </c>
      <c r="N613" s="13">
        <v>0.988392</v>
      </c>
      <c r="O613" s="13">
        <v>0.958378</v>
      </c>
      <c r="P613" s="13">
        <v>144</v>
      </c>
      <c r="Q613" s="13">
        <v>143</v>
      </c>
      <c r="R613" s="13">
        <v>9781104</v>
      </c>
      <c r="S613" s="13">
        <v>2508</v>
      </c>
      <c r="T613" s="13">
        <v>0</v>
      </c>
      <c r="U613" s="13">
        <v>312930</v>
      </c>
      <c r="V613" s="13">
        <v>0.267845</v>
      </c>
      <c r="W613" s="13">
        <v>269</v>
      </c>
      <c r="X613" s="13">
        <v>262222</v>
      </c>
    </row>
    <row r="614" ht="13" customHeight="1" spans="1:24">
      <c r="A614" s="13" t="s">
        <v>1179</v>
      </c>
      <c r="B614" s="13">
        <v>9135490</v>
      </c>
      <c r="C614" s="13">
        <v>1370323500</v>
      </c>
      <c r="D614" s="13">
        <v>1338757187</v>
      </c>
      <c r="E614" s="13">
        <v>1283285266</v>
      </c>
      <c r="F614" s="13">
        <v>0.976964</v>
      </c>
      <c r="G614" s="13">
        <v>0.936483</v>
      </c>
      <c r="H614" s="13">
        <v>150</v>
      </c>
      <c r="I614" s="13">
        <v>150</v>
      </c>
      <c r="J614" s="13">
        <v>8630478</v>
      </c>
      <c r="K614" s="13">
        <v>1236703020</v>
      </c>
      <c r="L614" s="13">
        <v>1222201100</v>
      </c>
      <c r="M614" s="13">
        <v>1181499246</v>
      </c>
      <c r="N614" s="13">
        <v>0.988274</v>
      </c>
      <c r="O614" s="13">
        <v>0.955362</v>
      </c>
      <c r="P614" s="13">
        <v>143</v>
      </c>
      <c r="Q614" s="13">
        <v>143</v>
      </c>
      <c r="R614" s="13">
        <v>8630478</v>
      </c>
      <c r="S614" s="13">
        <v>4156</v>
      </c>
      <c r="T614" s="13">
        <v>0</v>
      </c>
      <c r="U614" s="13">
        <v>500856</v>
      </c>
      <c r="V614" s="13">
        <v>0.180225</v>
      </c>
      <c r="W614" s="13">
        <v>233</v>
      </c>
      <c r="X614" s="13">
        <v>108158</v>
      </c>
    </row>
    <row r="615" ht="13" customHeight="1" spans="1:24">
      <c r="A615" s="13" t="s">
        <v>192</v>
      </c>
      <c r="B615" s="13">
        <v>10241356</v>
      </c>
      <c r="C615" s="13">
        <v>1536203400</v>
      </c>
      <c r="D615" s="13">
        <v>1498868343</v>
      </c>
      <c r="E615" s="13">
        <v>1434669011</v>
      </c>
      <c r="F615" s="13">
        <v>0.975697</v>
      </c>
      <c r="G615" s="13">
        <v>0.933906</v>
      </c>
      <c r="H615" s="13">
        <v>150</v>
      </c>
      <c r="I615" s="13">
        <v>150</v>
      </c>
      <c r="J615" s="13">
        <v>9632086</v>
      </c>
      <c r="K615" s="13">
        <v>1378527039</v>
      </c>
      <c r="L615" s="13">
        <v>1361846245</v>
      </c>
      <c r="M615" s="13">
        <v>1315478230</v>
      </c>
      <c r="N615" s="13">
        <v>0.9879</v>
      </c>
      <c r="O615" s="13">
        <v>0.954264</v>
      </c>
      <c r="P615" s="13">
        <v>142</v>
      </c>
      <c r="Q615" s="13">
        <v>143</v>
      </c>
      <c r="R615" s="13">
        <v>9632086</v>
      </c>
      <c r="S615" s="13">
        <v>5528</v>
      </c>
      <c r="T615" s="13">
        <v>0</v>
      </c>
      <c r="U615" s="13">
        <v>603742</v>
      </c>
      <c r="V615" s="13">
        <v>0.205554</v>
      </c>
      <c r="W615" s="13">
        <v>231</v>
      </c>
      <c r="X615" s="13">
        <v>124317</v>
      </c>
    </row>
    <row r="616" ht="13" customHeight="1" spans="1:24">
      <c r="A616" s="13" t="s">
        <v>344</v>
      </c>
      <c r="B616" s="13">
        <v>9946798</v>
      </c>
      <c r="C616" s="13">
        <v>1492019700</v>
      </c>
      <c r="D616" s="13">
        <v>1456591499</v>
      </c>
      <c r="E616" s="13">
        <v>1395617502</v>
      </c>
      <c r="F616" s="13">
        <v>0.976255</v>
      </c>
      <c r="G616" s="13">
        <v>0.935388</v>
      </c>
      <c r="H616" s="13">
        <v>150</v>
      </c>
      <c r="I616" s="13">
        <v>150</v>
      </c>
      <c r="J616" s="13">
        <v>9382756</v>
      </c>
      <c r="K616" s="13">
        <v>1343348644</v>
      </c>
      <c r="L616" s="13">
        <v>1327491329</v>
      </c>
      <c r="M616" s="13">
        <v>1283186775</v>
      </c>
      <c r="N616" s="13">
        <v>0.988196</v>
      </c>
      <c r="O616" s="13">
        <v>0.955215</v>
      </c>
      <c r="P616" s="13">
        <v>142</v>
      </c>
      <c r="Q616" s="13">
        <v>143</v>
      </c>
      <c r="R616" s="13">
        <v>9382756</v>
      </c>
      <c r="S616" s="13">
        <v>4164</v>
      </c>
      <c r="T616" s="13">
        <v>4</v>
      </c>
      <c r="U616" s="13">
        <v>559874</v>
      </c>
      <c r="V616" s="13">
        <v>0.192366</v>
      </c>
      <c r="W616" s="13">
        <v>237</v>
      </c>
      <c r="X616" s="13">
        <v>126550</v>
      </c>
    </row>
    <row r="617" ht="13" customHeight="1" spans="1:24">
      <c r="A617" s="13" t="s">
        <v>973</v>
      </c>
      <c r="B617" s="13">
        <v>11594160</v>
      </c>
      <c r="C617" s="13">
        <v>1739124000</v>
      </c>
      <c r="D617" s="13">
        <v>1715137756</v>
      </c>
      <c r="E617" s="13">
        <v>1667033118</v>
      </c>
      <c r="F617" s="13">
        <v>0.986208</v>
      </c>
      <c r="G617" s="13">
        <v>0.958548</v>
      </c>
      <c r="H617" s="13">
        <v>150</v>
      </c>
      <c r="I617" s="13">
        <v>150</v>
      </c>
      <c r="J617" s="13">
        <v>11299080</v>
      </c>
      <c r="K617" s="13">
        <v>1628891509</v>
      </c>
      <c r="L617" s="13">
        <v>1614731214</v>
      </c>
      <c r="M617" s="13">
        <v>1575076793</v>
      </c>
      <c r="N617" s="13">
        <v>0.991307</v>
      </c>
      <c r="O617" s="13">
        <v>0.966962</v>
      </c>
      <c r="P617" s="13">
        <v>144</v>
      </c>
      <c r="Q617" s="13">
        <v>144</v>
      </c>
      <c r="R617" s="13">
        <v>11299080</v>
      </c>
      <c r="S617" s="13">
        <v>2120</v>
      </c>
      <c r="T617" s="13">
        <v>4</v>
      </c>
      <c r="U617" s="13">
        <v>292956</v>
      </c>
      <c r="V617" s="13">
        <v>0.304627</v>
      </c>
      <c r="W617" s="13">
        <v>268</v>
      </c>
      <c r="X617" s="13">
        <v>300273</v>
      </c>
    </row>
    <row r="618" ht="13" customHeight="1" spans="1:24">
      <c r="A618" s="13" t="s">
        <v>509</v>
      </c>
      <c r="B618" s="13">
        <v>16773298</v>
      </c>
      <c r="C618" s="13">
        <v>2515994700</v>
      </c>
      <c r="D618" s="13">
        <v>2480865349</v>
      </c>
      <c r="E618" s="13">
        <v>2412207285</v>
      </c>
      <c r="F618" s="13">
        <v>0.986038</v>
      </c>
      <c r="G618" s="13">
        <v>0.958749</v>
      </c>
      <c r="H618" s="13">
        <v>150</v>
      </c>
      <c r="I618" s="13">
        <v>150</v>
      </c>
      <c r="J618" s="13">
        <v>16249204</v>
      </c>
      <c r="K618" s="13">
        <v>2338602334</v>
      </c>
      <c r="L618" s="13">
        <v>2321847612</v>
      </c>
      <c r="M618" s="13">
        <v>2268278984</v>
      </c>
      <c r="N618" s="13">
        <v>0.992836</v>
      </c>
      <c r="O618" s="13">
        <v>0.969929</v>
      </c>
      <c r="P618" s="13">
        <v>143</v>
      </c>
      <c r="Q618" s="13">
        <v>144</v>
      </c>
      <c r="R618" s="13">
        <v>16249204</v>
      </c>
      <c r="S618" s="13">
        <v>3218</v>
      </c>
      <c r="T618" s="13">
        <v>0</v>
      </c>
      <c r="U618" s="13">
        <v>520876</v>
      </c>
      <c r="V618" s="13">
        <v>0.22871</v>
      </c>
      <c r="W618" s="13">
        <v>246</v>
      </c>
      <c r="X618" s="13">
        <v>207068</v>
      </c>
    </row>
    <row r="619" ht="13" customHeight="1" spans="1:24">
      <c r="A619" s="13" t="s">
        <v>244</v>
      </c>
      <c r="B619" s="13">
        <v>12593946</v>
      </c>
      <c r="C619" s="13">
        <v>1901685846</v>
      </c>
      <c r="D619" s="13">
        <v>1870011139</v>
      </c>
      <c r="E619" s="13">
        <v>1808739929</v>
      </c>
      <c r="F619" s="13">
        <v>0.983344</v>
      </c>
      <c r="G619" s="13">
        <v>0.951124</v>
      </c>
      <c r="H619" s="13">
        <v>151</v>
      </c>
      <c r="I619" s="13">
        <v>151</v>
      </c>
      <c r="J619" s="13">
        <v>12163668</v>
      </c>
      <c r="K619" s="13">
        <v>1763381824</v>
      </c>
      <c r="L619" s="13">
        <v>1745849141</v>
      </c>
      <c r="M619" s="13">
        <v>1696860372</v>
      </c>
      <c r="N619" s="13">
        <v>0.990057</v>
      </c>
      <c r="O619" s="13">
        <v>0.962276</v>
      </c>
      <c r="P619" s="13">
        <v>144</v>
      </c>
      <c r="Q619" s="13">
        <v>144</v>
      </c>
      <c r="R619" s="13">
        <v>12163668</v>
      </c>
      <c r="S619" s="13">
        <v>3426</v>
      </c>
      <c r="T619" s="13">
        <v>0</v>
      </c>
      <c r="U619" s="13">
        <v>426852</v>
      </c>
      <c r="V619" s="13">
        <v>0.196561</v>
      </c>
      <c r="W619" s="13">
        <v>269</v>
      </c>
      <c r="X619" s="13">
        <v>312835</v>
      </c>
    </row>
    <row r="620" ht="13" customHeight="1" spans="1:24">
      <c r="A620" s="13" t="s">
        <v>827</v>
      </c>
      <c r="B620" s="13">
        <v>10042734</v>
      </c>
      <c r="C620" s="13">
        <v>1506410100</v>
      </c>
      <c r="D620" s="13">
        <v>1470141129</v>
      </c>
      <c r="E620" s="13">
        <v>1406425494</v>
      </c>
      <c r="F620" s="13">
        <v>0.975924</v>
      </c>
      <c r="G620" s="13">
        <v>0.933627</v>
      </c>
      <c r="H620" s="13">
        <v>150</v>
      </c>
      <c r="I620" s="13">
        <v>150</v>
      </c>
      <c r="J620" s="13">
        <v>9490596</v>
      </c>
      <c r="K620" s="13">
        <v>1359989420</v>
      </c>
      <c r="L620" s="13">
        <v>1341040827</v>
      </c>
      <c r="M620" s="13">
        <v>1292390823</v>
      </c>
      <c r="N620" s="13">
        <v>0.986067</v>
      </c>
      <c r="O620" s="13">
        <v>0.950295</v>
      </c>
      <c r="P620" s="13">
        <v>143</v>
      </c>
      <c r="Q620" s="13">
        <v>142</v>
      </c>
      <c r="R620" s="13">
        <v>9490596</v>
      </c>
      <c r="S620" s="13">
        <v>3756</v>
      </c>
      <c r="T620" s="13">
        <v>0</v>
      </c>
      <c r="U620" s="13">
        <v>548382</v>
      </c>
      <c r="V620" s="13">
        <v>0.236403</v>
      </c>
      <c r="W620" s="13">
        <v>155</v>
      </c>
      <c r="X620" s="13">
        <v>283169</v>
      </c>
    </row>
    <row r="621" ht="13" customHeight="1" spans="1:24">
      <c r="A621" s="13" t="s">
        <v>753</v>
      </c>
      <c r="B621" s="13">
        <v>9075948</v>
      </c>
      <c r="C621" s="13">
        <v>1361392200</v>
      </c>
      <c r="D621" s="13">
        <v>1327589297</v>
      </c>
      <c r="E621" s="13">
        <v>1269067111</v>
      </c>
      <c r="F621" s="13">
        <v>0.97517</v>
      </c>
      <c r="G621" s="13">
        <v>0.932183</v>
      </c>
      <c r="H621" s="13">
        <v>150</v>
      </c>
      <c r="I621" s="13">
        <v>150</v>
      </c>
      <c r="J621" s="13">
        <v>8598256</v>
      </c>
      <c r="K621" s="13">
        <v>1232070080</v>
      </c>
      <c r="L621" s="13">
        <v>1214630821</v>
      </c>
      <c r="M621" s="13">
        <v>1169795568</v>
      </c>
      <c r="N621" s="13">
        <v>0.985846</v>
      </c>
      <c r="O621" s="13">
        <v>0.949455</v>
      </c>
      <c r="P621" s="13">
        <v>143</v>
      </c>
      <c r="Q621" s="13">
        <v>142</v>
      </c>
      <c r="R621" s="13">
        <v>8598256</v>
      </c>
      <c r="S621" s="13">
        <v>2922</v>
      </c>
      <c r="T621" s="13">
        <v>0</v>
      </c>
      <c r="U621" s="13">
        <v>474770</v>
      </c>
      <c r="V621" s="13">
        <v>0.16917</v>
      </c>
      <c r="W621" s="13">
        <v>267</v>
      </c>
      <c r="X621" s="13">
        <v>247395</v>
      </c>
    </row>
    <row r="622" ht="13" customHeight="1" spans="1:24">
      <c r="A622" s="13" t="s">
        <v>1109</v>
      </c>
      <c r="B622" s="13">
        <v>11937086</v>
      </c>
      <c r="C622" s="13">
        <v>1802499986</v>
      </c>
      <c r="D622" s="13">
        <v>1770589643</v>
      </c>
      <c r="E622" s="13">
        <v>1709744892</v>
      </c>
      <c r="F622" s="13">
        <v>0.982297</v>
      </c>
      <c r="G622" s="13">
        <v>0.948541</v>
      </c>
      <c r="H622" s="13">
        <v>151</v>
      </c>
      <c r="I622" s="13">
        <v>151</v>
      </c>
      <c r="J622" s="13">
        <v>11511048</v>
      </c>
      <c r="K622" s="13">
        <v>1667922770</v>
      </c>
      <c r="L622" s="13">
        <v>1650208399</v>
      </c>
      <c r="M622" s="13">
        <v>1601628061</v>
      </c>
      <c r="N622" s="13">
        <v>0.989379</v>
      </c>
      <c r="O622" s="13">
        <v>0.960253</v>
      </c>
      <c r="P622" s="13">
        <v>144</v>
      </c>
      <c r="Q622" s="13">
        <v>144</v>
      </c>
      <c r="R622" s="13">
        <v>11511048</v>
      </c>
      <c r="S622" s="13">
        <v>3402</v>
      </c>
      <c r="T622" s="13">
        <v>0</v>
      </c>
      <c r="U622" s="13">
        <v>422636</v>
      </c>
      <c r="V622" s="13">
        <v>0.192855</v>
      </c>
      <c r="W622" s="13">
        <v>269</v>
      </c>
      <c r="X622" s="13">
        <v>319323</v>
      </c>
    </row>
    <row r="623" ht="13" customHeight="1" spans="1:24">
      <c r="A623" s="13" t="s">
        <v>14</v>
      </c>
      <c r="B623" s="13">
        <v>11253778</v>
      </c>
      <c r="C623" s="13">
        <v>1688066700</v>
      </c>
      <c r="D623" s="13">
        <v>1665952060</v>
      </c>
      <c r="E623" s="13">
        <v>1620610345</v>
      </c>
      <c r="F623" s="13">
        <v>0.986899</v>
      </c>
      <c r="G623" s="13">
        <v>0.960039</v>
      </c>
      <c r="H623" s="13">
        <v>150</v>
      </c>
      <c r="I623" s="13">
        <v>150</v>
      </c>
      <c r="J623" s="13">
        <v>10926890</v>
      </c>
      <c r="K623" s="13">
        <v>1573526034</v>
      </c>
      <c r="L623" s="13">
        <v>1562455614</v>
      </c>
      <c r="M623" s="13">
        <v>1526614621</v>
      </c>
      <c r="N623" s="13">
        <v>0.992965</v>
      </c>
      <c r="O623" s="13">
        <v>0.970187</v>
      </c>
      <c r="P623" s="13">
        <v>143</v>
      </c>
      <c r="Q623" s="13">
        <v>144</v>
      </c>
      <c r="R623" s="13">
        <v>10926890</v>
      </c>
      <c r="S623" s="13">
        <v>2316</v>
      </c>
      <c r="T623" s="13">
        <v>0</v>
      </c>
      <c r="U623" s="13">
        <v>324572</v>
      </c>
      <c r="V623" s="13">
        <v>0.226516</v>
      </c>
      <c r="W623" s="13">
        <v>244</v>
      </c>
      <c r="X623" s="13">
        <v>138715</v>
      </c>
    </row>
    <row r="624" ht="13" customHeight="1" spans="1:24">
      <c r="A624" s="13" t="s">
        <v>325</v>
      </c>
      <c r="B624" s="13">
        <v>7128220</v>
      </c>
      <c r="C624" s="13">
        <v>1069233000</v>
      </c>
      <c r="D624" s="13">
        <v>1036824088</v>
      </c>
      <c r="E624" s="13">
        <v>984360847</v>
      </c>
      <c r="F624" s="13">
        <v>0.96969</v>
      </c>
      <c r="G624" s="13">
        <v>0.920623</v>
      </c>
      <c r="H624" s="13">
        <v>150</v>
      </c>
      <c r="I624" s="13">
        <v>150</v>
      </c>
      <c r="J624" s="13">
        <v>6622640</v>
      </c>
      <c r="K624" s="13">
        <v>946370517</v>
      </c>
      <c r="L624" s="13">
        <v>930531042</v>
      </c>
      <c r="M624" s="13">
        <v>892373090</v>
      </c>
      <c r="N624" s="13">
        <v>0.983263</v>
      </c>
      <c r="O624" s="13">
        <v>0.942943</v>
      </c>
      <c r="P624" s="13">
        <v>143</v>
      </c>
      <c r="Q624" s="13">
        <v>142</v>
      </c>
      <c r="R624" s="13">
        <v>6622640</v>
      </c>
      <c r="S624" s="13">
        <v>4122</v>
      </c>
      <c r="T624" s="13">
        <v>204</v>
      </c>
      <c r="U624" s="13">
        <v>501254</v>
      </c>
      <c r="V624" s="13">
        <v>0.122236</v>
      </c>
      <c r="W624" s="13">
        <v>155</v>
      </c>
      <c r="X624" s="13">
        <v>200154</v>
      </c>
    </row>
    <row r="625" ht="13" customHeight="1" spans="1:24">
      <c r="A625" s="13" t="s">
        <v>42</v>
      </c>
      <c r="B625" s="13">
        <v>11182288</v>
      </c>
      <c r="C625" s="13">
        <v>1677343200</v>
      </c>
      <c r="D625" s="13">
        <v>1638756472</v>
      </c>
      <c r="E625" s="13">
        <v>1571045269</v>
      </c>
      <c r="F625" s="13">
        <v>0.976995</v>
      </c>
      <c r="G625" s="13">
        <v>0.936627</v>
      </c>
      <c r="H625" s="13">
        <v>150</v>
      </c>
      <c r="I625" s="13">
        <v>150</v>
      </c>
      <c r="J625" s="13">
        <v>10632922</v>
      </c>
      <c r="K625" s="13">
        <v>1525583162</v>
      </c>
      <c r="L625" s="13">
        <v>1505840119</v>
      </c>
      <c r="M625" s="13">
        <v>1453855098</v>
      </c>
      <c r="N625" s="13">
        <v>0.987059</v>
      </c>
      <c r="O625" s="13">
        <v>0.952983</v>
      </c>
      <c r="P625" s="13">
        <v>143</v>
      </c>
      <c r="Q625" s="13">
        <v>143</v>
      </c>
      <c r="R625" s="13">
        <v>10632922</v>
      </c>
      <c r="S625" s="13">
        <v>3722</v>
      </c>
      <c r="T625" s="13">
        <v>0</v>
      </c>
      <c r="U625" s="13">
        <v>545644</v>
      </c>
      <c r="V625" s="13">
        <v>0.179853</v>
      </c>
      <c r="W625" s="13">
        <v>269</v>
      </c>
      <c r="X625" s="13">
        <v>295023</v>
      </c>
    </row>
    <row r="626" ht="13" customHeight="1" spans="1:24">
      <c r="A626" s="13" t="s">
        <v>995</v>
      </c>
      <c r="B626" s="13">
        <v>8018272</v>
      </c>
      <c r="C626" s="13">
        <v>1202740800</v>
      </c>
      <c r="D626" s="13">
        <v>1174889696</v>
      </c>
      <c r="E626" s="13">
        <v>1124806361</v>
      </c>
      <c r="F626" s="13">
        <v>0.976844</v>
      </c>
      <c r="G626" s="13">
        <v>0.935203</v>
      </c>
      <c r="H626" s="13">
        <v>150</v>
      </c>
      <c r="I626" s="13">
        <v>150</v>
      </c>
      <c r="J626" s="13">
        <v>7606352</v>
      </c>
      <c r="K626" s="13">
        <v>1090592166</v>
      </c>
      <c r="L626" s="13">
        <v>1075584509</v>
      </c>
      <c r="M626" s="13">
        <v>1036924892</v>
      </c>
      <c r="N626" s="13">
        <v>0.986239</v>
      </c>
      <c r="O626" s="13">
        <v>0.950791</v>
      </c>
      <c r="P626" s="13">
        <v>143</v>
      </c>
      <c r="Q626" s="13">
        <v>143</v>
      </c>
      <c r="R626" s="13">
        <v>7606352</v>
      </c>
      <c r="S626" s="13">
        <v>2880</v>
      </c>
      <c r="T626" s="13">
        <v>0</v>
      </c>
      <c r="U626" s="13">
        <v>409040</v>
      </c>
      <c r="V626" s="13">
        <v>0.220546</v>
      </c>
      <c r="W626" s="13">
        <v>155</v>
      </c>
      <c r="X626" s="13">
        <v>215314</v>
      </c>
    </row>
    <row r="627" ht="13" customHeight="1" spans="1:24">
      <c r="A627" s="13" t="s">
        <v>136</v>
      </c>
      <c r="B627" s="13">
        <v>13017914</v>
      </c>
      <c r="C627" s="13">
        <v>1952687100</v>
      </c>
      <c r="D627" s="13">
        <v>1925107549</v>
      </c>
      <c r="E627" s="13">
        <v>1869871919</v>
      </c>
      <c r="F627" s="13">
        <v>0.985876</v>
      </c>
      <c r="G627" s="13">
        <v>0.957589</v>
      </c>
      <c r="H627" s="13">
        <v>150</v>
      </c>
      <c r="I627" s="13">
        <v>150</v>
      </c>
      <c r="J627" s="13">
        <v>12640720</v>
      </c>
      <c r="K627" s="13">
        <v>1818274291</v>
      </c>
      <c r="L627" s="13">
        <v>1804294641</v>
      </c>
      <c r="M627" s="13">
        <v>1760219019</v>
      </c>
      <c r="N627" s="13">
        <v>0.992312</v>
      </c>
      <c r="O627" s="13">
        <v>0.968071</v>
      </c>
      <c r="P627" s="13">
        <v>143</v>
      </c>
      <c r="Q627" s="13">
        <v>144</v>
      </c>
      <c r="R627" s="13">
        <v>12640720</v>
      </c>
      <c r="S627" s="13">
        <v>2106</v>
      </c>
      <c r="T627" s="13">
        <v>0</v>
      </c>
      <c r="U627" s="13">
        <v>375088</v>
      </c>
      <c r="V627" s="13">
        <v>0.24139</v>
      </c>
      <c r="W627" s="13">
        <v>269</v>
      </c>
      <c r="X627" s="13">
        <v>229265</v>
      </c>
    </row>
    <row r="628" ht="13" customHeight="1" spans="1:24">
      <c r="A628" s="13" t="s">
        <v>1872</v>
      </c>
      <c r="B628" s="13">
        <v>10425540</v>
      </c>
      <c r="C628" s="13">
        <v>1563831000</v>
      </c>
      <c r="D628" s="13">
        <v>1538611890</v>
      </c>
      <c r="E628" s="13">
        <v>1489974922</v>
      </c>
      <c r="F628" s="13">
        <v>0.983874</v>
      </c>
      <c r="G628" s="13">
        <v>0.952772</v>
      </c>
      <c r="H628" s="13">
        <v>150</v>
      </c>
      <c r="I628" s="13">
        <v>150</v>
      </c>
      <c r="J628" s="13">
        <v>10110352</v>
      </c>
      <c r="K628" s="13">
        <v>1454132631</v>
      </c>
      <c r="L628" s="13">
        <v>1440211213</v>
      </c>
      <c r="M628" s="13">
        <v>1401003864</v>
      </c>
      <c r="N628" s="13">
        <v>0.990426</v>
      </c>
      <c r="O628" s="13">
        <v>0.963464</v>
      </c>
      <c r="P628" s="13">
        <v>143</v>
      </c>
      <c r="Q628" s="13">
        <v>143</v>
      </c>
      <c r="R628" s="13">
        <v>10110352</v>
      </c>
      <c r="S628" s="13">
        <v>1522</v>
      </c>
      <c r="T628" s="13">
        <v>0</v>
      </c>
      <c r="U628" s="13">
        <v>313666</v>
      </c>
      <c r="V628" s="13">
        <v>0.300028</v>
      </c>
      <c r="W628" s="13">
        <v>267</v>
      </c>
      <c r="X628" s="13">
        <v>228971</v>
      </c>
    </row>
    <row r="629" ht="13" customHeight="1" spans="1:24">
      <c r="A629" s="13" t="s">
        <v>1873</v>
      </c>
      <c r="B629" s="13">
        <v>7699036</v>
      </c>
      <c r="C629" s="13">
        <v>1154855400</v>
      </c>
      <c r="D629" s="13">
        <v>1126068677</v>
      </c>
      <c r="E629" s="13">
        <v>1075326477</v>
      </c>
      <c r="F629" s="13">
        <v>0.975073</v>
      </c>
      <c r="G629" s="13">
        <v>0.931135</v>
      </c>
      <c r="H629" s="13">
        <v>150</v>
      </c>
      <c r="I629" s="13">
        <v>150</v>
      </c>
      <c r="J629" s="13">
        <v>7389012</v>
      </c>
      <c r="K629" s="13">
        <v>1056829092</v>
      </c>
      <c r="L629" s="13">
        <v>1040436946</v>
      </c>
      <c r="M629" s="13">
        <v>999366213</v>
      </c>
      <c r="N629" s="13">
        <v>0.984489</v>
      </c>
      <c r="O629" s="13">
        <v>0.945627</v>
      </c>
      <c r="P629" s="13">
        <v>143</v>
      </c>
      <c r="Q629" s="13">
        <v>142</v>
      </c>
      <c r="R629" s="13">
        <v>7389012</v>
      </c>
      <c r="S629" s="13">
        <v>1674</v>
      </c>
      <c r="T629" s="13">
        <v>0</v>
      </c>
      <c r="U629" s="13">
        <v>308350</v>
      </c>
      <c r="V629" s="13">
        <v>0.235858</v>
      </c>
      <c r="W629" s="13">
        <v>155</v>
      </c>
      <c r="X629" s="13">
        <v>225566</v>
      </c>
    </row>
    <row r="630" ht="13" customHeight="1" spans="1:24">
      <c r="A630" s="13" t="s">
        <v>11</v>
      </c>
      <c r="B630" s="13">
        <v>10086666</v>
      </c>
      <c r="C630" s="13">
        <v>1512999900</v>
      </c>
      <c r="D630" s="13">
        <v>1477647811</v>
      </c>
      <c r="E630" s="13">
        <v>1416481380</v>
      </c>
      <c r="F630" s="13">
        <v>0.976634</v>
      </c>
      <c r="G630" s="13">
        <v>0.936207</v>
      </c>
      <c r="H630" s="13">
        <v>150</v>
      </c>
      <c r="I630" s="13">
        <v>150</v>
      </c>
      <c r="J630" s="13">
        <v>9517378</v>
      </c>
      <c r="K630" s="13">
        <v>1362521509</v>
      </c>
      <c r="L630" s="13">
        <v>1346686065</v>
      </c>
      <c r="M630" s="13">
        <v>1302296905</v>
      </c>
      <c r="N630" s="13">
        <v>0.988378</v>
      </c>
      <c r="O630" s="13">
        <v>0.955799</v>
      </c>
      <c r="P630" s="13">
        <v>142</v>
      </c>
      <c r="Q630" s="13">
        <v>143</v>
      </c>
      <c r="R630" s="13">
        <v>9517378</v>
      </c>
      <c r="S630" s="13">
        <v>4678</v>
      </c>
      <c r="T630" s="13">
        <v>8</v>
      </c>
      <c r="U630" s="13">
        <v>564602</v>
      </c>
      <c r="V630" s="13">
        <v>0.193226</v>
      </c>
      <c r="W630" s="13">
        <v>227</v>
      </c>
      <c r="X630" s="13">
        <v>100901</v>
      </c>
    </row>
    <row r="631" ht="13" customHeight="1" spans="1:24">
      <c r="A631" s="13" t="s">
        <v>1143</v>
      </c>
      <c r="B631" s="13">
        <v>11404714</v>
      </c>
      <c r="C631" s="13">
        <v>1710707100</v>
      </c>
      <c r="D631" s="13">
        <v>1687889148</v>
      </c>
      <c r="E631" s="13">
        <v>1640808355</v>
      </c>
      <c r="F631" s="13">
        <v>0.986662</v>
      </c>
      <c r="G631" s="13">
        <v>0.95914</v>
      </c>
      <c r="H631" s="13">
        <v>150</v>
      </c>
      <c r="I631" s="13">
        <v>150</v>
      </c>
      <c r="J631" s="13">
        <v>11066362</v>
      </c>
      <c r="K631" s="13">
        <v>1592666400</v>
      </c>
      <c r="L631" s="13">
        <v>1581170698</v>
      </c>
      <c r="M631" s="13">
        <v>1543926848</v>
      </c>
      <c r="N631" s="13">
        <v>0.992782</v>
      </c>
      <c r="O631" s="13">
        <v>0.969398</v>
      </c>
      <c r="P631" s="13">
        <v>143</v>
      </c>
      <c r="Q631" s="13">
        <v>144</v>
      </c>
      <c r="R631" s="13">
        <v>11066362</v>
      </c>
      <c r="S631" s="13">
        <v>2662</v>
      </c>
      <c r="T631" s="13">
        <v>4</v>
      </c>
      <c r="U631" s="13">
        <v>335686</v>
      </c>
      <c r="V631" s="13">
        <v>0.208511</v>
      </c>
      <c r="W631" s="13">
        <v>252</v>
      </c>
      <c r="X631" s="13">
        <v>160468</v>
      </c>
    </row>
    <row r="632" ht="13" customHeight="1" spans="1:24">
      <c r="A632" s="13" t="s">
        <v>264</v>
      </c>
      <c r="B632" s="13">
        <v>10980876</v>
      </c>
      <c r="C632" s="13">
        <v>1647131400</v>
      </c>
      <c r="D632" s="13">
        <v>1608407488</v>
      </c>
      <c r="E632" s="13">
        <v>1538804221</v>
      </c>
      <c r="F632" s="13">
        <v>0.97649</v>
      </c>
      <c r="G632" s="13">
        <v>0.934233</v>
      </c>
      <c r="H632" s="13">
        <v>150</v>
      </c>
      <c r="I632" s="13">
        <v>150</v>
      </c>
      <c r="J632" s="13">
        <v>10455644</v>
      </c>
      <c r="K632" s="13">
        <v>1499262273</v>
      </c>
      <c r="L632" s="13">
        <v>1478394010</v>
      </c>
      <c r="M632" s="13">
        <v>1424097360</v>
      </c>
      <c r="N632" s="13">
        <v>0.986081</v>
      </c>
      <c r="O632" s="13">
        <v>0.949865</v>
      </c>
      <c r="P632" s="13">
        <v>143</v>
      </c>
      <c r="Q632" s="13">
        <v>143</v>
      </c>
      <c r="R632" s="13">
        <v>10455644</v>
      </c>
      <c r="S632" s="13">
        <v>2888</v>
      </c>
      <c r="T632" s="13">
        <v>0</v>
      </c>
      <c r="U632" s="13">
        <v>522344</v>
      </c>
      <c r="V632" s="13">
        <v>0.165357</v>
      </c>
      <c r="W632" s="13">
        <v>268</v>
      </c>
      <c r="X632" s="13">
        <v>293413</v>
      </c>
    </row>
    <row r="633" ht="13" customHeight="1" spans="1:24">
      <c r="A633" s="13" t="s">
        <v>1874</v>
      </c>
      <c r="B633" s="13">
        <v>10636618</v>
      </c>
      <c r="C633" s="13">
        <v>1595492700</v>
      </c>
      <c r="D633" s="13">
        <v>1558342179</v>
      </c>
      <c r="E633" s="13">
        <v>1501216142</v>
      </c>
      <c r="F633" s="13">
        <v>0.976715</v>
      </c>
      <c r="G633" s="13">
        <v>0.940911</v>
      </c>
      <c r="H633" s="13">
        <v>150</v>
      </c>
      <c r="I633" s="13">
        <v>150</v>
      </c>
      <c r="J633" s="13">
        <v>10123474</v>
      </c>
      <c r="K633" s="13">
        <v>1367428744</v>
      </c>
      <c r="L633" s="13">
        <v>1353743321</v>
      </c>
      <c r="M633" s="13">
        <v>1316125561</v>
      </c>
      <c r="N633" s="13">
        <v>0.989992</v>
      </c>
      <c r="O633" s="13">
        <v>0.962482</v>
      </c>
      <c r="P633" s="13">
        <v>134</v>
      </c>
      <c r="Q633" s="13">
        <v>135</v>
      </c>
      <c r="R633" s="13">
        <v>10123474</v>
      </c>
      <c r="S633" s="13">
        <v>1856</v>
      </c>
      <c r="T633" s="13">
        <v>0</v>
      </c>
      <c r="U633" s="13">
        <v>511288</v>
      </c>
      <c r="V633" s="13">
        <v>0.177894</v>
      </c>
      <c r="W633" s="13">
        <v>155</v>
      </c>
      <c r="X633" s="13">
        <v>50588</v>
      </c>
    </row>
    <row r="634" ht="13" customHeight="1" spans="1:24">
      <c r="A634" s="13" t="s">
        <v>1875</v>
      </c>
      <c r="B634" s="13">
        <v>10415542</v>
      </c>
      <c r="C634" s="13">
        <v>1562331300</v>
      </c>
      <c r="D634" s="13">
        <v>1539593288</v>
      </c>
      <c r="E634" s="13">
        <v>1494564263</v>
      </c>
      <c r="F634" s="13">
        <v>0.985446</v>
      </c>
      <c r="G634" s="13">
        <v>0.956624</v>
      </c>
      <c r="H634" s="13">
        <v>150</v>
      </c>
      <c r="I634" s="13">
        <v>150</v>
      </c>
      <c r="J634" s="13">
        <v>10131218</v>
      </c>
      <c r="K634" s="13">
        <v>1460384022</v>
      </c>
      <c r="L634" s="13">
        <v>1446989031</v>
      </c>
      <c r="M634" s="13">
        <v>1410136065</v>
      </c>
      <c r="N634" s="13">
        <v>0.990828</v>
      </c>
      <c r="O634" s="13">
        <v>0.965593</v>
      </c>
      <c r="P634" s="13">
        <v>144</v>
      </c>
      <c r="Q634" s="13">
        <v>144</v>
      </c>
      <c r="R634" s="13">
        <v>10131218</v>
      </c>
      <c r="S634" s="13">
        <v>2246</v>
      </c>
      <c r="T634" s="13">
        <v>8</v>
      </c>
      <c r="U634" s="13">
        <v>282070</v>
      </c>
      <c r="V634" s="13">
        <v>0.298756</v>
      </c>
      <c r="W634" s="13">
        <v>269</v>
      </c>
      <c r="X634" s="13">
        <v>272773</v>
      </c>
    </row>
    <row r="635" ht="13" customHeight="1" spans="1:24">
      <c r="A635" s="13" t="s">
        <v>241</v>
      </c>
      <c r="B635" s="13">
        <v>10169398</v>
      </c>
      <c r="C635" s="13">
        <v>1525409700</v>
      </c>
      <c r="D635" s="13">
        <v>1501166041</v>
      </c>
      <c r="E635" s="13">
        <v>1452179082</v>
      </c>
      <c r="F635" s="13">
        <v>0.984107</v>
      </c>
      <c r="G635" s="13">
        <v>0.951993</v>
      </c>
      <c r="H635" s="13">
        <v>150</v>
      </c>
      <c r="I635" s="13">
        <v>150</v>
      </c>
      <c r="J635" s="13">
        <v>9883670</v>
      </c>
      <c r="K635" s="13">
        <v>1424762950</v>
      </c>
      <c r="L635" s="13">
        <v>1409374698</v>
      </c>
      <c r="M635" s="13">
        <v>1368503718</v>
      </c>
      <c r="N635" s="13">
        <v>0.989199</v>
      </c>
      <c r="O635" s="13">
        <v>0.960513</v>
      </c>
      <c r="P635" s="13">
        <v>144</v>
      </c>
      <c r="Q635" s="13">
        <v>144</v>
      </c>
      <c r="R635" s="13">
        <v>9883670</v>
      </c>
      <c r="S635" s="13">
        <v>1762</v>
      </c>
      <c r="T635" s="13">
        <v>0</v>
      </c>
      <c r="U635" s="13">
        <v>283966</v>
      </c>
      <c r="V635" s="13">
        <v>0.271309</v>
      </c>
      <c r="W635" s="13">
        <v>269</v>
      </c>
      <c r="X635" s="13">
        <v>259269</v>
      </c>
    </row>
    <row r="636" ht="13" customHeight="1" spans="1:24">
      <c r="A636" s="13" t="s">
        <v>1161</v>
      </c>
      <c r="B636" s="13">
        <v>7698616</v>
      </c>
      <c r="C636" s="13">
        <v>1154792400</v>
      </c>
      <c r="D636" s="13">
        <v>1127326439</v>
      </c>
      <c r="E636" s="13">
        <v>1078590074</v>
      </c>
      <c r="F636" s="13">
        <v>0.976216</v>
      </c>
      <c r="G636" s="13">
        <v>0.934012</v>
      </c>
      <c r="H636" s="13">
        <v>150</v>
      </c>
      <c r="I636" s="13">
        <v>150</v>
      </c>
      <c r="J636" s="13">
        <v>7294666</v>
      </c>
      <c r="K636" s="13">
        <v>1045478882</v>
      </c>
      <c r="L636" s="13">
        <v>1030772531</v>
      </c>
      <c r="M636" s="13">
        <v>993220095</v>
      </c>
      <c r="N636" s="13">
        <v>0.985933</v>
      </c>
      <c r="O636" s="13">
        <v>0.950014</v>
      </c>
      <c r="P636" s="13">
        <v>143</v>
      </c>
      <c r="Q636" s="13">
        <v>143</v>
      </c>
      <c r="R636" s="13">
        <v>7294666</v>
      </c>
      <c r="S636" s="13">
        <v>2754</v>
      </c>
      <c r="T636" s="13">
        <v>0</v>
      </c>
      <c r="U636" s="13">
        <v>401196</v>
      </c>
      <c r="V636" s="13">
        <v>0.234071</v>
      </c>
      <c r="W636" s="13">
        <v>155</v>
      </c>
      <c r="X636" s="13">
        <v>217719</v>
      </c>
    </row>
    <row r="637" ht="13" customHeight="1" spans="1:24">
      <c r="A637" s="13" t="s">
        <v>593</v>
      </c>
      <c r="B637" s="13">
        <v>7181328</v>
      </c>
      <c r="C637" s="13">
        <v>1077199200</v>
      </c>
      <c r="D637" s="13">
        <v>1045920482</v>
      </c>
      <c r="E637" s="13">
        <v>995637910</v>
      </c>
      <c r="F637" s="13">
        <v>0.970963</v>
      </c>
      <c r="G637" s="13">
        <v>0.924284</v>
      </c>
      <c r="H637" s="13">
        <v>150</v>
      </c>
      <c r="I637" s="13">
        <v>150</v>
      </c>
      <c r="J637" s="13">
        <v>6692916</v>
      </c>
      <c r="K637" s="13">
        <v>956590238</v>
      </c>
      <c r="L637" s="13">
        <v>941821755</v>
      </c>
      <c r="M637" s="13">
        <v>905527090</v>
      </c>
      <c r="N637" s="13">
        <v>0.984561</v>
      </c>
      <c r="O637" s="13">
        <v>0.94662</v>
      </c>
      <c r="P637" s="13">
        <v>142</v>
      </c>
      <c r="Q637" s="13">
        <v>142</v>
      </c>
      <c r="R637" s="13">
        <v>6692916</v>
      </c>
      <c r="S637" s="13">
        <v>3866</v>
      </c>
      <c r="T637" s="13">
        <v>244</v>
      </c>
      <c r="U637" s="13">
        <v>484302</v>
      </c>
      <c r="V637" s="13">
        <v>0.128707</v>
      </c>
      <c r="W637" s="13">
        <v>268</v>
      </c>
      <c r="X637" s="13">
        <v>187758</v>
      </c>
    </row>
    <row r="638" ht="13" customHeight="1" spans="1:24">
      <c r="A638" s="13" t="s">
        <v>1876</v>
      </c>
      <c r="B638" s="13">
        <v>8699878</v>
      </c>
      <c r="C638" s="13">
        <v>1304981700</v>
      </c>
      <c r="D638" s="13">
        <v>1281667041</v>
      </c>
      <c r="E638" s="13">
        <v>1239117418</v>
      </c>
      <c r="F638" s="13">
        <v>0.982134</v>
      </c>
      <c r="G638" s="13">
        <v>0.949529</v>
      </c>
      <c r="H638" s="13">
        <v>150</v>
      </c>
      <c r="I638" s="13">
        <v>150</v>
      </c>
      <c r="J638" s="13">
        <v>8345610</v>
      </c>
      <c r="K638" s="13">
        <v>1200954490</v>
      </c>
      <c r="L638" s="13">
        <v>1188695657</v>
      </c>
      <c r="M638" s="13">
        <v>1155674191</v>
      </c>
      <c r="N638" s="13">
        <v>0.989792</v>
      </c>
      <c r="O638" s="13">
        <v>0.962296</v>
      </c>
      <c r="P638" s="13">
        <v>143</v>
      </c>
      <c r="Q638" s="13">
        <v>143</v>
      </c>
      <c r="R638" s="13">
        <v>8345610</v>
      </c>
      <c r="S638" s="13">
        <v>3108</v>
      </c>
      <c r="T638" s="13">
        <v>0</v>
      </c>
      <c r="U638" s="13">
        <v>351160</v>
      </c>
      <c r="V638" s="13">
        <v>0.226952</v>
      </c>
      <c r="W638" s="13">
        <v>268</v>
      </c>
      <c r="X638" s="13">
        <v>224155</v>
      </c>
    </row>
    <row r="639" ht="13" customHeight="1" spans="1:24">
      <c r="A639" s="13" t="s">
        <v>1877</v>
      </c>
      <c r="B639" s="13">
        <v>12716692</v>
      </c>
      <c r="C639" s="13">
        <v>1907503800</v>
      </c>
      <c r="D639" s="13">
        <v>1877761377</v>
      </c>
      <c r="E639" s="13">
        <v>1824841463</v>
      </c>
      <c r="F639" s="13">
        <v>0.984408</v>
      </c>
      <c r="G639" s="13">
        <v>0.956665</v>
      </c>
      <c r="H639" s="13">
        <v>150</v>
      </c>
      <c r="I639" s="13">
        <v>150</v>
      </c>
      <c r="J639" s="13">
        <v>12327654</v>
      </c>
      <c r="K639" s="13">
        <v>1735229297</v>
      </c>
      <c r="L639" s="13">
        <v>1721543818</v>
      </c>
      <c r="M639" s="13">
        <v>1681423090</v>
      </c>
      <c r="N639" s="13">
        <v>0.992113</v>
      </c>
      <c r="O639" s="13">
        <v>0.968992</v>
      </c>
      <c r="P639" s="13">
        <v>140</v>
      </c>
      <c r="Q639" s="13">
        <v>141</v>
      </c>
      <c r="R639" s="13">
        <v>12327654</v>
      </c>
      <c r="S639" s="13">
        <v>1984</v>
      </c>
      <c r="T639" s="13">
        <v>0</v>
      </c>
      <c r="U639" s="13">
        <v>387054</v>
      </c>
      <c r="V639" s="13">
        <v>0.229921</v>
      </c>
      <c r="W639" s="13">
        <v>213</v>
      </c>
      <c r="X639" s="13">
        <v>72094</v>
      </c>
    </row>
    <row r="640" ht="13" customHeight="1" spans="1:24">
      <c r="A640" s="13" t="s">
        <v>223</v>
      </c>
      <c r="B640" s="13">
        <v>9719180</v>
      </c>
      <c r="C640" s="13">
        <v>1457877000</v>
      </c>
      <c r="D640" s="13">
        <v>1434306825</v>
      </c>
      <c r="E640" s="13">
        <v>1389481927</v>
      </c>
      <c r="F640" s="13">
        <v>0.983833</v>
      </c>
      <c r="G640" s="13">
        <v>0.953086</v>
      </c>
      <c r="H640" s="13">
        <v>150</v>
      </c>
      <c r="I640" s="13">
        <v>150</v>
      </c>
      <c r="J640" s="13">
        <v>9422596</v>
      </c>
      <c r="K640" s="13">
        <v>1357101817</v>
      </c>
      <c r="L640" s="13">
        <v>1343349897</v>
      </c>
      <c r="M640" s="13">
        <v>1306905003</v>
      </c>
      <c r="N640" s="13">
        <v>0.989867</v>
      </c>
      <c r="O640" s="13">
        <v>0.963012</v>
      </c>
      <c r="P640" s="13">
        <v>144</v>
      </c>
      <c r="Q640" s="13">
        <v>143</v>
      </c>
      <c r="R640" s="13">
        <v>9422596</v>
      </c>
      <c r="S640" s="13">
        <v>2220</v>
      </c>
      <c r="T640" s="13">
        <v>0</v>
      </c>
      <c r="U640" s="13">
        <v>294364</v>
      </c>
      <c r="V640" s="13">
        <v>0.272068</v>
      </c>
      <c r="W640" s="13">
        <v>267</v>
      </c>
      <c r="X640" s="13">
        <v>249387</v>
      </c>
    </row>
    <row r="641" ht="13" customHeight="1" spans="1:24">
      <c r="A641" s="13" t="s">
        <v>785</v>
      </c>
      <c r="B641" s="13">
        <v>12342964</v>
      </c>
      <c r="C641" s="13">
        <v>1851444600</v>
      </c>
      <c r="D641" s="13">
        <v>1823192334</v>
      </c>
      <c r="E641" s="13">
        <v>1768643123</v>
      </c>
      <c r="F641" s="13">
        <v>0.98474</v>
      </c>
      <c r="G641" s="13">
        <v>0.955277</v>
      </c>
      <c r="H641" s="13">
        <v>150</v>
      </c>
      <c r="I641" s="13">
        <v>150</v>
      </c>
      <c r="J641" s="13">
        <v>11926460</v>
      </c>
      <c r="K641" s="13">
        <v>1716273410</v>
      </c>
      <c r="L641" s="13">
        <v>1702566846</v>
      </c>
      <c r="M641" s="13">
        <v>1659968241</v>
      </c>
      <c r="N641" s="13">
        <v>0.992014</v>
      </c>
      <c r="O641" s="13">
        <v>0.967193</v>
      </c>
      <c r="P641" s="13">
        <v>143</v>
      </c>
      <c r="Q641" s="13">
        <v>144</v>
      </c>
      <c r="R641" s="13">
        <v>11926460</v>
      </c>
      <c r="S641" s="13">
        <v>2984</v>
      </c>
      <c r="T641" s="13">
        <v>0</v>
      </c>
      <c r="U641" s="13">
        <v>413520</v>
      </c>
      <c r="V641" s="13">
        <v>0.217221</v>
      </c>
      <c r="W641" s="13">
        <v>256</v>
      </c>
      <c r="X641" s="13">
        <v>191106</v>
      </c>
    </row>
    <row r="642" ht="13" customHeight="1" spans="1:24">
      <c r="A642" s="13" t="s">
        <v>967</v>
      </c>
      <c r="B642" s="13">
        <v>8924438</v>
      </c>
      <c r="C642" s="13">
        <v>1338665700</v>
      </c>
      <c r="D642" s="13">
        <v>1307668978</v>
      </c>
      <c r="E642" s="13">
        <v>1252062515</v>
      </c>
      <c r="F642" s="13">
        <v>0.976845</v>
      </c>
      <c r="G642" s="13">
        <v>0.935306</v>
      </c>
      <c r="H642" s="13">
        <v>150</v>
      </c>
      <c r="I642" s="13">
        <v>150</v>
      </c>
      <c r="J642" s="13">
        <v>8505340</v>
      </c>
      <c r="K642" s="13">
        <v>1219385410</v>
      </c>
      <c r="L642" s="13">
        <v>1202696690</v>
      </c>
      <c r="M642" s="13">
        <v>1159276271</v>
      </c>
      <c r="N642" s="13">
        <v>0.986314</v>
      </c>
      <c r="O642" s="13">
        <v>0.950705</v>
      </c>
      <c r="P642" s="13">
        <v>143</v>
      </c>
      <c r="Q642" s="13">
        <v>142</v>
      </c>
      <c r="R642" s="13">
        <v>8505340</v>
      </c>
      <c r="S642" s="13">
        <v>2114</v>
      </c>
      <c r="T642" s="13">
        <v>0</v>
      </c>
      <c r="U642" s="13">
        <v>416984</v>
      </c>
      <c r="V642" s="13">
        <v>0.17106</v>
      </c>
      <c r="W642" s="13">
        <v>269</v>
      </c>
      <c r="X642" s="13">
        <v>241905</v>
      </c>
    </row>
    <row r="643" ht="13" customHeight="1" spans="1:24">
      <c r="A643" s="13" t="s">
        <v>1878</v>
      </c>
      <c r="B643" s="13">
        <v>8007872</v>
      </c>
      <c r="C643" s="13">
        <v>1201180800</v>
      </c>
      <c r="D643" s="13">
        <v>1180009072</v>
      </c>
      <c r="E643" s="13">
        <v>1141283094</v>
      </c>
      <c r="F643" s="13">
        <v>0.982374</v>
      </c>
      <c r="G643" s="13">
        <v>0.950134</v>
      </c>
      <c r="H643" s="13">
        <v>150</v>
      </c>
      <c r="I643" s="13">
        <v>150</v>
      </c>
      <c r="J643" s="13">
        <v>7691666</v>
      </c>
      <c r="K643" s="13">
        <v>1106606371</v>
      </c>
      <c r="L643" s="13">
        <v>1095416704</v>
      </c>
      <c r="M643" s="13">
        <v>1065226931</v>
      </c>
      <c r="N643" s="13">
        <v>0.989888</v>
      </c>
      <c r="O643" s="13">
        <v>0.962607</v>
      </c>
      <c r="P643" s="13">
        <v>143</v>
      </c>
      <c r="Q643" s="13">
        <v>143</v>
      </c>
      <c r="R643" s="13">
        <v>7691666</v>
      </c>
      <c r="S643" s="13">
        <v>2550</v>
      </c>
      <c r="T643" s="13">
        <v>0</v>
      </c>
      <c r="U643" s="13">
        <v>313656</v>
      </c>
      <c r="V643" s="13">
        <v>0.214709</v>
      </c>
      <c r="W643" s="13">
        <v>269</v>
      </c>
      <c r="X643" s="13">
        <v>192442</v>
      </c>
    </row>
    <row r="644" ht="13" customHeight="1" spans="1:24">
      <c r="A644" s="13" t="s">
        <v>365</v>
      </c>
      <c r="B644" s="13">
        <v>9527352</v>
      </c>
      <c r="C644" s="13">
        <v>1429102800</v>
      </c>
      <c r="D644" s="13">
        <v>1388473397</v>
      </c>
      <c r="E644" s="13">
        <v>1320769409</v>
      </c>
      <c r="F644" s="13">
        <v>0.97157</v>
      </c>
      <c r="G644" s="13">
        <v>0.924195</v>
      </c>
      <c r="H644" s="13">
        <v>150</v>
      </c>
      <c r="I644" s="13">
        <v>150</v>
      </c>
      <c r="J644" s="13">
        <v>9020832</v>
      </c>
      <c r="K644" s="13">
        <v>1288859337</v>
      </c>
      <c r="L644" s="13">
        <v>1267113640</v>
      </c>
      <c r="M644" s="13">
        <v>1214509228</v>
      </c>
      <c r="N644" s="13">
        <v>0.983128</v>
      </c>
      <c r="O644" s="13">
        <v>0.942313</v>
      </c>
      <c r="P644" s="13">
        <v>143</v>
      </c>
      <c r="Q644" s="13">
        <v>142</v>
      </c>
      <c r="R644" s="13">
        <v>9020832</v>
      </c>
      <c r="S644" s="13">
        <v>3308</v>
      </c>
      <c r="T644" s="13">
        <v>0</v>
      </c>
      <c r="U644" s="13">
        <v>503212</v>
      </c>
      <c r="V644" s="13">
        <v>0.203633</v>
      </c>
      <c r="W644" s="13">
        <v>155</v>
      </c>
      <c r="X644" s="13">
        <v>281927</v>
      </c>
    </row>
    <row r="645" ht="13" customHeight="1" spans="1:24">
      <c r="A645" s="13" t="s">
        <v>165</v>
      </c>
      <c r="B645" s="13">
        <v>6977966</v>
      </c>
      <c r="C645" s="13">
        <v>1046694900</v>
      </c>
      <c r="D645" s="13">
        <v>1014716320</v>
      </c>
      <c r="E645" s="13">
        <v>963937020</v>
      </c>
      <c r="F645" s="13">
        <v>0.969448</v>
      </c>
      <c r="G645" s="13">
        <v>0.920934</v>
      </c>
      <c r="H645" s="13">
        <v>150</v>
      </c>
      <c r="I645" s="13">
        <v>150</v>
      </c>
      <c r="J645" s="13">
        <v>6469632</v>
      </c>
      <c r="K645" s="13">
        <v>924468942</v>
      </c>
      <c r="L645" s="13">
        <v>909566209</v>
      </c>
      <c r="M645" s="13">
        <v>873204649</v>
      </c>
      <c r="N645" s="13">
        <v>0.98388</v>
      </c>
      <c r="O645" s="13">
        <v>0.944547</v>
      </c>
      <c r="P645" s="13">
        <v>143</v>
      </c>
      <c r="Q645" s="13">
        <v>142</v>
      </c>
      <c r="R645" s="13">
        <v>6469632</v>
      </c>
      <c r="S645" s="13">
        <v>4328</v>
      </c>
      <c r="T645" s="13">
        <v>220</v>
      </c>
      <c r="U645" s="13">
        <v>503786</v>
      </c>
      <c r="V645" s="13">
        <v>0.127564</v>
      </c>
      <c r="W645" s="13">
        <v>155</v>
      </c>
      <c r="X645" s="13">
        <v>192373</v>
      </c>
    </row>
    <row r="646" ht="13" customHeight="1" spans="1:24">
      <c r="A646" s="13" t="s">
        <v>261</v>
      </c>
      <c r="B646" s="13">
        <v>10108706</v>
      </c>
      <c r="C646" s="13">
        <v>1516305900</v>
      </c>
      <c r="D646" s="13">
        <v>1495809230</v>
      </c>
      <c r="E646" s="13">
        <v>1453882768</v>
      </c>
      <c r="F646" s="13">
        <v>0.986482</v>
      </c>
      <c r="G646" s="13">
        <v>0.958832</v>
      </c>
      <c r="H646" s="13">
        <v>150</v>
      </c>
      <c r="I646" s="13">
        <v>150</v>
      </c>
      <c r="J646" s="13">
        <v>9812630</v>
      </c>
      <c r="K646" s="13">
        <v>1412632691</v>
      </c>
      <c r="L646" s="13">
        <v>1402287730</v>
      </c>
      <c r="M646" s="13">
        <v>1369037249</v>
      </c>
      <c r="N646" s="13">
        <v>0.992677</v>
      </c>
      <c r="O646" s="13">
        <v>0.969139</v>
      </c>
      <c r="P646" s="13">
        <v>143</v>
      </c>
      <c r="Q646" s="13">
        <v>144</v>
      </c>
      <c r="R646" s="13">
        <v>9812630</v>
      </c>
      <c r="S646" s="13">
        <v>1822</v>
      </c>
      <c r="T646" s="13">
        <v>2</v>
      </c>
      <c r="U646" s="13">
        <v>294252</v>
      </c>
      <c r="V646" s="13">
        <v>0.199232</v>
      </c>
      <c r="W646" s="13">
        <v>241</v>
      </c>
      <c r="X646" s="13">
        <v>126238</v>
      </c>
    </row>
    <row r="647" ht="13" customHeight="1" spans="1:24">
      <c r="A647" s="13" t="s">
        <v>861</v>
      </c>
      <c r="B647" s="13">
        <v>7474994</v>
      </c>
      <c r="C647" s="13">
        <v>1121249100</v>
      </c>
      <c r="D647" s="13">
        <v>1089861569</v>
      </c>
      <c r="E647" s="13">
        <v>1037282544</v>
      </c>
      <c r="F647" s="13">
        <v>0.972007</v>
      </c>
      <c r="G647" s="13">
        <v>0.925113</v>
      </c>
      <c r="H647" s="13">
        <v>150</v>
      </c>
      <c r="I647" s="13">
        <v>150</v>
      </c>
      <c r="J647" s="13">
        <v>6992168</v>
      </c>
      <c r="K647" s="13">
        <v>999306998</v>
      </c>
      <c r="L647" s="13">
        <v>983468492</v>
      </c>
      <c r="M647" s="13">
        <v>944053730</v>
      </c>
      <c r="N647" s="13">
        <v>0.984151</v>
      </c>
      <c r="O647" s="13">
        <v>0.944708</v>
      </c>
      <c r="P647" s="13">
        <v>143</v>
      </c>
      <c r="Q647" s="13">
        <v>142</v>
      </c>
      <c r="R647" s="13">
        <v>6992168</v>
      </c>
      <c r="S647" s="13">
        <v>2928</v>
      </c>
      <c r="T647" s="13">
        <v>0</v>
      </c>
      <c r="U647" s="13">
        <v>479898</v>
      </c>
      <c r="V647" s="13">
        <v>0.214985</v>
      </c>
      <c r="W647" s="13">
        <v>155</v>
      </c>
      <c r="X647" s="13">
        <v>211451</v>
      </c>
    </row>
    <row r="648" ht="13" customHeight="1" spans="1:24">
      <c r="A648" s="13" t="s">
        <v>1081</v>
      </c>
      <c r="B648" s="13">
        <v>9417452</v>
      </c>
      <c r="C648" s="13">
        <v>1412617800</v>
      </c>
      <c r="D648" s="13">
        <v>1380810559</v>
      </c>
      <c r="E648" s="13">
        <v>1324001338</v>
      </c>
      <c r="F648" s="13">
        <v>0.977483</v>
      </c>
      <c r="G648" s="13">
        <v>0.937268</v>
      </c>
      <c r="H648" s="13">
        <v>150</v>
      </c>
      <c r="I648" s="13">
        <v>150</v>
      </c>
      <c r="J648" s="13">
        <v>8918064</v>
      </c>
      <c r="K648" s="13">
        <v>1277911543</v>
      </c>
      <c r="L648" s="13">
        <v>1262851745</v>
      </c>
      <c r="M648" s="13">
        <v>1220695010</v>
      </c>
      <c r="N648" s="13">
        <v>0.988215</v>
      </c>
      <c r="O648" s="13">
        <v>0.955227</v>
      </c>
      <c r="P648" s="13">
        <v>143</v>
      </c>
      <c r="Q648" s="13">
        <v>143</v>
      </c>
      <c r="R648" s="13">
        <v>8918064</v>
      </c>
      <c r="S648" s="13">
        <v>3634</v>
      </c>
      <c r="T648" s="13">
        <v>0</v>
      </c>
      <c r="U648" s="13">
        <v>495754</v>
      </c>
      <c r="V648" s="13">
        <v>0.185814</v>
      </c>
      <c r="W648" s="13">
        <v>239</v>
      </c>
      <c r="X648" s="13">
        <v>109412</v>
      </c>
    </row>
    <row r="649" ht="13" customHeight="1" spans="1:24">
      <c r="A649" s="13" t="s">
        <v>329</v>
      </c>
      <c r="B649" s="13">
        <v>8423782</v>
      </c>
      <c r="C649" s="13">
        <v>1263567300</v>
      </c>
      <c r="D649" s="13">
        <v>1233762480</v>
      </c>
      <c r="E649" s="13">
        <v>1182184515</v>
      </c>
      <c r="F649" s="13">
        <v>0.976412</v>
      </c>
      <c r="G649" s="13">
        <v>0.935593</v>
      </c>
      <c r="H649" s="13">
        <v>150</v>
      </c>
      <c r="I649" s="13">
        <v>150</v>
      </c>
      <c r="J649" s="13">
        <v>7952068</v>
      </c>
      <c r="K649" s="13">
        <v>1138488682</v>
      </c>
      <c r="L649" s="13">
        <v>1124814893</v>
      </c>
      <c r="M649" s="13">
        <v>1087073371</v>
      </c>
      <c r="N649" s="13">
        <v>0.98799</v>
      </c>
      <c r="O649" s="13">
        <v>0.954839</v>
      </c>
      <c r="P649" s="13">
        <v>142</v>
      </c>
      <c r="Q649" s="13">
        <v>143</v>
      </c>
      <c r="R649" s="13">
        <v>7952068</v>
      </c>
      <c r="S649" s="13">
        <v>3630</v>
      </c>
      <c r="T649" s="13">
        <v>4</v>
      </c>
      <c r="U649" s="13">
        <v>468080</v>
      </c>
      <c r="V649" s="13">
        <v>0.189714</v>
      </c>
      <c r="W649" s="13">
        <v>238</v>
      </c>
      <c r="X649" s="13">
        <v>100616</v>
      </c>
    </row>
    <row r="650" ht="13" customHeight="1" spans="1:24">
      <c r="A650" s="13" t="s">
        <v>741</v>
      </c>
      <c r="B650" s="13">
        <v>7962614</v>
      </c>
      <c r="C650" s="13">
        <v>1194392100</v>
      </c>
      <c r="D650" s="13">
        <v>1158753626</v>
      </c>
      <c r="E650" s="13">
        <v>1101502682</v>
      </c>
      <c r="F650" s="13">
        <v>0.970162</v>
      </c>
      <c r="G650" s="13">
        <v>0.922229</v>
      </c>
      <c r="H650" s="13">
        <v>150</v>
      </c>
      <c r="I650" s="13">
        <v>150</v>
      </c>
      <c r="J650" s="13">
        <v>7420324</v>
      </c>
      <c r="K650" s="13">
        <v>1060582464</v>
      </c>
      <c r="L650" s="13">
        <v>1043465067</v>
      </c>
      <c r="M650" s="13">
        <v>1001655066</v>
      </c>
      <c r="N650" s="13">
        <v>0.98386</v>
      </c>
      <c r="O650" s="13">
        <v>0.944439</v>
      </c>
      <c r="P650" s="13">
        <v>143</v>
      </c>
      <c r="Q650" s="13">
        <v>142</v>
      </c>
      <c r="R650" s="13">
        <v>7420324</v>
      </c>
      <c r="S650" s="13">
        <v>4218</v>
      </c>
      <c r="T650" s="13">
        <v>218</v>
      </c>
      <c r="U650" s="13">
        <v>537854</v>
      </c>
      <c r="V650" s="13">
        <v>0.169324</v>
      </c>
      <c r="W650" s="13">
        <v>155</v>
      </c>
      <c r="X650" s="13">
        <v>229243</v>
      </c>
    </row>
    <row r="651" ht="13" customHeight="1" spans="1:24">
      <c r="A651" s="13" t="s">
        <v>289</v>
      </c>
      <c r="B651" s="13">
        <v>7834644</v>
      </c>
      <c r="C651" s="13">
        <v>1175196600</v>
      </c>
      <c r="D651" s="13">
        <v>1149104607</v>
      </c>
      <c r="E651" s="13">
        <v>1102149675</v>
      </c>
      <c r="F651" s="13">
        <v>0.977798</v>
      </c>
      <c r="G651" s="13">
        <v>0.937843</v>
      </c>
      <c r="H651" s="13">
        <v>150</v>
      </c>
      <c r="I651" s="13">
        <v>150</v>
      </c>
      <c r="J651" s="13">
        <v>7430470</v>
      </c>
      <c r="K651" s="13">
        <v>1064616312</v>
      </c>
      <c r="L651" s="13">
        <v>1052039241</v>
      </c>
      <c r="M651" s="13">
        <v>1016956382</v>
      </c>
      <c r="N651" s="13">
        <v>0.988186</v>
      </c>
      <c r="O651" s="13">
        <v>0.955233</v>
      </c>
      <c r="P651" s="13">
        <v>142</v>
      </c>
      <c r="Q651" s="13">
        <v>143</v>
      </c>
      <c r="R651" s="13">
        <v>7430470</v>
      </c>
      <c r="S651" s="13">
        <v>2756</v>
      </c>
      <c r="T651" s="13">
        <v>4</v>
      </c>
      <c r="U651" s="13">
        <v>401414</v>
      </c>
      <c r="V651" s="13">
        <v>0.180226</v>
      </c>
      <c r="W651" s="13">
        <v>234</v>
      </c>
      <c r="X651" s="13">
        <v>84528</v>
      </c>
    </row>
    <row r="652" ht="13" customHeight="1" spans="1:24">
      <c r="A652" s="13" t="s">
        <v>239</v>
      </c>
      <c r="B652" s="13">
        <v>9063308</v>
      </c>
      <c r="C652" s="13">
        <v>1359496200</v>
      </c>
      <c r="D652" s="13">
        <v>1335062762</v>
      </c>
      <c r="E652" s="13">
        <v>1287313909</v>
      </c>
      <c r="F652" s="13">
        <v>0.982028</v>
      </c>
      <c r="G652" s="13">
        <v>0.946905</v>
      </c>
      <c r="H652" s="13">
        <v>150</v>
      </c>
      <c r="I652" s="13">
        <v>150</v>
      </c>
      <c r="J652" s="13">
        <v>8773176</v>
      </c>
      <c r="K652" s="13">
        <v>1263696889</v>
      </c>
      <c r="L652" s="13">
        <v>1248333580</v>
      </c>
      <c r="M652" s="13">
        <v>1208783091</v>
      </c>
      <c r="N652" s="13">
        <v>0.987843</v>
      </c>
      <c r="O652" s="13">
        <v>0.956545</v>
      </c>
      <c r="P652" s="13">
        <v>144</v>
      </c>
      <c r="Q652" s="13">
        <v>143</v>
      </c>
      <c r="R652" s="13">
        <v>8773176</v>
      </c>
      <c r="S652" s="13">
        <v>1894</v>
      </c>
      <c r="T652" s="13">
        <v>0</v>
      </c>
      <c r="U652" s="13">
        <v>288238</v>
      </c>
      <c r="V652" s="13">
        <v>0.261516</v>
      </c>
      <c r="W652" s="13">
        <v>265</v>
      </c>
      <c r="X652" s="13">
        <v>236872</v>
      </c>
    </row>
    <row r="653" ht="13" customHeight="1" spans="1:24">
      <c r="A653" s="13" t="s">
        <v>246</v>
      </c>
      <c r="B653" s="13">
        <v>9611042</v>
      </c>
      <c r="C653" s="13">
        <v>1441656300</v>
      </c>
      <c r="D653" s="13">
        <v>1421273660</v>
      </c>
      <c r="E653" s="13">
        <v>1378037088</v>
      </c>
      <c r="F653" s="13">
        <v>0.985862</v>
      </c>
      <c r="G653" s="13">
        <v>0.955871</v>
      </c>
      <c r="H653" s="13">
        <v>150</v>
      </c>
      <c r="I653" s="13">
        <v>150</v>
      </c>
      <c r="J653" s="13">
        <v>9393476</v>
      </c>
      <c r="K653" s="13">
        <v>1355136945</v>
      </c>
      <c r="L653" s="13">
        <v>1341485929</v>
      </c>
      <c r="M653" s="13">
        <v>1304582503</v>
      </c>
      <c r="N653" s="13">
        <v>0.989926</v>
      </c>
      <c r="O653" s="13">
        <v>0.962694</v>
      </c>
      <c r="P653" s="13">
        <v>144</v>
      </c>
      <c r="Q653" s="13">
        <v>144</v>
      </c>
      <c r="R653" s="13">
        <v>9393476</v>
      </c>
      <c r="S653" s="13">
        <v>1354</v>
      </c>
      <c r="T653" s="13">
        <v>0</v>
      </c>
      <c r="U653" s="13">
        <v>216212</v>
      </c>
      <c r="V653" s="13">
        <v>0.241761</v>
      </c>
      <c r="W653" s="13">
        <v>269</v>
      </c>
      <c r="X653" s="13">
        <v>216499</v>
      </c>
    </row>
    <row r="654" ht="13" customHeight="1" spans="1:24">
      <c r="A654" s="13" t="s">
        <v>765</v>
      </c>
      <c r="B654" s="13">
        <v>10629942</v>
      </c>
      <c r="C654" s="13">
        <v>1594491300</v>
      </c>
      <c r="D654" s="13">
        <v>1572598157</v>
      </c>
      <c r="E654" s="13">
        <v>1527668705</v>
      </c>
      <c r="F654" s="13">
        <v>0.98627</v>
      </c>
      <c r="G654" s="13">
        <v>0.958092</v>
      </c>
      <c r="H654" s="13">
        <v>150</v>
      </c>
      <c r="I654" s="13">
        <v>150</v>
      </c>
      <c r="J654" s="13">
        <v>10317528</v>
      </c>
      <c r="K654" s="13">
        <v>1485691183</v>
      </c>
      <c r="L654" s="13">
        <v>1474593904</v>
      </c>
      <c r="M654" s="13">
        <v>1438805530</v>
      </c>
      <c r="N654" s="13">
        <v>0.992531</v>
      </c>
      <c r="O654" s="13">
        <v>0.968442</v>
      </c>
      <c r="P654" s="13">
        <v>143</v>
      </c>
      <c r="Q654" s="13">
        <v>144</v>
      </c>
      <c r="R654" s="13">
        <v>10317528</v>
      </c>
      <c r="S654" s="13">
        <v>1930</v>
      </c>
      <c r="T654" s="13">
        <v>2</v>
      </c>
      <c r="U654" s="13">
        <v>310482</v>
      </c>
      <c r="V654" s="13">
        <v>0.237472</v>
      </c>
      <c r="W654" s="13">
        <v>266</v>
      </c>
      <c r="X654" s="13">
        <v>179422</v>
      </c>
    </row>
    <row r="655" ht="13" customHeight="1" spans="1:24">
      <c r="A655" s="13" t="s">
        <v>177</v>
      </c>
      <c r="B655" s="13">
        <v>13690656</v>
      </c>
      <c r="C655" s="13">
        <v>2067289056</v>
      </c>
      <c r="D655" s="13">
        <v>2034536330</v>
      </c>
      <c r="E655" s="13">
        <v>1971123228</v>
      </c>
      <c r="F655" s="13">
        <v>0.984157</v>
      </c>
      <c r="G655" s="13">
        <v>0.953482</v>
      </c>
      <c r="H655" s="13">
        <v>151</v>
      </c>
      <c r="I655" s="13">
        <v>151</v>
      </c>
      <c r="J655" s="13">
        <v>13250454</v>
      </c>
      <c r="K655" s="13">
        <v>1921344209</v>
      </c>
      <c r="L655" s="13">
        <v>1903490562</v>
      </c>
      <c r="M655" s="13">
        <v>1852673789</v>
      </c>
      <c r="N655" s="13">
        <v>0.990708</v>
      </c>
      <c r="O655" s="13">
        <v>0.964259</v>
      </c>
      <c r="P655" s="13">
        <v>144</v>
      </c>
      <c r="Q655" s="13">
        <v>145</v>
      </c>
      <c r="R655" s="13">
        <v>13250454</v>
      </c>
      <c r="S655" s="13">
        <v>3348</v>
      </c>
      <c r="T655" s="13">
        <v>0</v>
      </c>
      <c r="U655" s="13">
        <v>436854</v>
      </c>
      <c r="V655" s="13">
        <v>0.182119</v>
      </c>
      <c r="W655" s="13">
        <v>270</v>
      </c>
      <c r="X655" s="13">
        <v>366941</v>
      </c>
    </row>
    <row r="656" ht="13" customHeight="1" spans="1:24">
      <c r="A656" s="13" t="s">
        <v>577</v>
      </c>
      <c r="B656" s="13">
        <v>7492978</v>
      </c>
      <c r="C656" s="13">
        <v>1123946700</v>
      </c>
      <c r="D656" s="13">
        <v>1089791650</v>
      </c>
      <c r="E656" s="13">
        <v>1035860924</v>
      </c>
      <c r="F656" s="13">
        <v>0.969612</v>
      </c>
      <c r="G656" s="13">
        <v>0.921628</v>
      </c>
      <c r="H656" s="13">
        <v>150</v>
      </c>
      <c r="I656" s="13">
        <v>150</v>
      </c>
      <c r="J656" s="13">
        <v>6948786</v>
      </c>
      <c r="K656" s="13">
        <v>992792515</v>
      </c>
      <c r="L656" s="13">
        <v>977011457</v>
      </c>
      <c r="M656" s="13">
        <v>938529169</v>
      </c>
      <c r="N656" s="13">
        <v>0.984104</v>
      </c>
      <c r="O656" s="13">
        <v>0.945343</v>
      </c>
      <c r="P656" s="13">
        <v>142</v>
      </c>
      <c r="Q656" s="13">
        <v>142</v>
      </c>
      <c r="R656" s="13">
        <v>6948786</v>
      </c>
      <c r="S656" s="13">
        <v>4528</v>
      </c>
      <c r="T656" s="13">
        <v>218</v>
      </c>
      <c r="U656" s="13">
        <v>539446</v>
      </c>
      <c r="V656" s="13">
        <v>0.130518</v>
      </c>
      <c r="W656" s="13">
        <v>155</v>
      </c>
      <c r="X656" s="13">
        <v>203878</v>
      </c>
    </row>
    <row r="657" ht="13" customHeight="1" spans="1:24">
      <c r="A657" s="13" t="s">
        <v>188</v>
      </c>
      <c r="B657" s="13">
        <v>10260398</v>
      </c>
      <c r="C657" s="13">
        <v>1539059700</v>
      </c>
      <c r="D657" s="13">
        <v>1499803585</v>
      </c>
      <c r="E657" s="13">
        <v>1431051241</v>
      </c>
      <c r="F657" s="13">
        <v>0.974493</v>
      </c>
      <c r="G657" s="13">
        <v>0.929822</v>
      </c>
      <c r="H657" s="13">
        <v>150</v>
      </c>
      <c r="I657" s="13">
        <v>150</v>
      </c>
      <c r="J657" s="13">
        <v>9720902</v>
      </c>
      <c r="K657" s="13">
        <v>1391929551</v>
      </c>
      <c r="L657" s="13">
        <v>1371047594</v>
      </c>
      <c r="M657" s="13">
        <v>1317884004</v>
      </c>
      <c r="N657" s="13">
        <v>0.984998</v>
      </c>
      <c r="O657" s="13">
        <v>0.946804</v>
      </c>
      <c r="P657" s="13">
        <v>143</v>
      </c>
      <c r="Q657" s="13">
        <v>142</v>
      </c>
      <c r="R657" s="13">
        <v>9720902</v>
      </c>
      <c r="S657" s="13">
        <v>2844</v>
      </c>
      <c r="T657" s="13">
        <v>0</v>
      </c>
      <c r="U657" s="13">
        <v>536652</v>
      </c>
      <c r="V657" s="13">
        <v>0.188335</v>
      </c>
      <c r="W657" s="13">
        <v>155</v>
      </c>
      <c r="X657" s="13">
        <v>293361</v>
      </c>
    </row>
    <row r="658" ht="13" customHeight="1" spans="1:24">
      <c r="A658" s="13" t="s">
        <v>1035</v>
      </c>
      <c r="B658" s="13">
        <v>7307928</v>
      </c>
      <c r="C658" s="13">
        <v>1096189200</v>
      </c>
      <c r="D658" s="13">
        <v>1065876548</v>
      </c>
      <c r="E658" s="13">
        <v>1014750364</v>
      </c>
      <c r="F658" s="13">
        <v>0.972347</v>
      </c>
      <c r="G658" s="13">
        <v>0.925707</v>
      </c>
      <c r="H658" s="13">
        <v>150</v>
      </c>
      <c r="I658" s="13">
        <v>150</v>
      </c>
      <c r="J658" s="13">
        <v>6843966</v>
      </c>
      <c r="K658" s="13">
        <v>979392877</v>
      </c>
      <c r="L658" s="13">
        <v>964156004</v>
      </c>
      <c r="M658" s="13">
        <v>926338874</v>
      </c>
      <c r="N658" s="13">
        <v>0.984443</v>
      </c>
      <c r="O658" s="13">
        <v>0.94583</v>
      </c>
      <c r="P658" s="13">
        <v>142</v>
      </c>
      <c r="Q658" s="13">
        <v>143</v>
      </c>
      <c r="R658" s="13">
        <v>6843966</v>
      </c>
      <c r="S658" s="13">
        <v>3120</v>
      </c>
      <c r="T658" s="13">
        <v>238</v>
      </c>
      <c r="U658" s="13">
        <v>460604</v>
      </c>
      <c r="V658" s="13">
        <v>0.122826</v>
      </c>
      <c r="W658" s="13">
        <v>265</v>
      </c>
      <c r="X658" s="13">
        <v>202019</v>
      </c>
    </row>
    <row r="659" ht="13" customHeight="1" spans="1:24">
      <c r="A659" s="13" t="s">
        <v>857</v>
      </c>
      <c r="B659" s="13">
        <v>11126734</v>
      </c>
      <c r="C659" s="13">
        <v>1669010100</v>
      </c>
      <c r="D659" s="13">
        <v>1645418362</v>
      </c>
      <c r="E659" s="13">
        <v>1598796790</v>
      </c>
      <c r="F659" s="13">
        <v>0.985865</v>
      </c>
      <c r="G659" s="13">
        <v>0.957931</v>
      </c>
      <c r="H659" s="13">
        <v>150</v>
      </c>
      <c r="I659" s="13">
        <v>150</v>
      </c>
      <c r="J659" s="13">
        <v>10791646</v>
      </c>
      <c r="K659" s="13">
        <v>1552788521</v>
      </c>
      <c r="L659" s="13">
        <v>1541055209</v>
      </c>
      <c r="M659" s="13">
        <v>1504225179</v>
      </c>
      <c r="N659" s="13">
        <v>0.992444</v>
      </c>
      <c r="O659" s="13">
        <v>0.968725</v>
      </c>
      <c r="P659" s="13">
        <v>143</v>
      </c>
      <c r="Q659" s="13">
        <v>144</v>
      </c>
      <c r="R659" s="13">
        <v>10791646</v>
      </c>
      <c r="S659" s="13">
        <v>2124</v>
      </c>
      <c r="T659" s="13">
        <v>0</v>
      </c>
      <c r="U659" s="13">
        <v>332964</v>
      </c>
      <c r="V659" s="13">
        <v>0.227032</v>
      </c>
      <c r="W659" s="13">
        <v>263</v>
      </c>
      <c r="X659" s="13">
        <v>198511</v>
      </c>
    </row>
    <row r="660" ht="13" customHeight="1" spans="1:24">
      <c r="A660" s="13" t="s">
        <v>353</v>
      </c>
      <c r="B660" s="13">
        <v>7454112</v>
      </c>
      <c r="C660" s="13">
        <v>1118116800</v>
      </c>
      <c r="D660" s="13">
        <v>1091932289</v>
      </c>
      <c r="E660" s="13">
        <v>1044756573</v>
      </c>
      <c r="F660" s="13">
        <v>0.976582</v>
      </c>
      <c r="G660" s="13">
        <v>0.934389</v>
      </c>
      <c r="H660" s="13">
        <v>150</v>
      </c>
      <c r="I660" s="13">
        <v>150</v>
      </c>
      <c r="J660" s="13">
        <v>7075128</v>
      </c>
      <c r="K660" s="13">
        <v>1014060504</v>
      </c>
      <c r="L660" s="13">
        <v>999698028</v>
      </c>
      <c r="M660" s="13">
        <v>963018817</v>
      </c>
      <c r="N660" s="13">
        <v>0.985837</v>
      </c>
      <c r="O660" s="13">
        <v>0.949666</v>
      </c>
      <c r="P660" s="13">
        <v>143</v>
      </c>
      <c r="Q660" s="13">
        <v>143</v>
      </c>
      <c r="R660" s="13">
        <v>7075128</v>
      </c>
      <c r="S660" s="13">
        <v>2266</v>
      </c>
      <c r="T660" s="13">
        <v>0</v>
      </c>
      <c r="U660" s="13">
        <v>376718</v>
      </c>
      <c r="V660" s="13">
        <v>0.227971</v>
      </c>
      <c r="W660" s="13">
        <v>155</v>
      </c>
      <c r="X660" s="13">
        <v>214035</v>
      </c>
    </row>
    <row r="661" ht="13" customHeight="1" spans="1:24">
      <c r="A661" s="13" t="s">
        <v>64</v>
      </c>
      <c r="B661" s="13">
        <v>7181924</v>
      </c>
      <c r="C661" s="13">
        <v>1077288600</v>
      </c>
      <c r="D661" s="13">
        <v>1050915256</v>
      </c>
      <c r="E661" s="13">
        <v>1004217239</v>
      </c>
      <c r="F661" s="13">
        <v>0.975519</v>
      </c>
      <c r="G661" s="13">
        <v>0.932171</v>
      </c>
      <c r="H661" s="13">
        <v>150</v>
      </c>
      <c r="I661" s="13">
        <v>150</v>
      </c>
      <c r="J661" s="13">
        <v>6799330</v>
      </c>
      <c r="K661" s="13">
        <v>973760800</v>
      </c>
      <c r="L661" s="13">
        <v>959471547</v>
      </c>
      <c r="M661" s="13">
        <v>923387684</v>
      </c>
      <c r="N661" s="13">
        <v>0.985326</v>
      </c>
      <c r="O661" s="13">
        <v>0.94827</v>
      </c>
      <c r="P661" s="13">
        <v>143</v>
      </c>
      <c r="Q661" s="13">
        <v>142</v>
      </c>
      <c r="R661" s="13">
        <v>6799330</v>
      </c>
      <c r="S661" s="13">
        <v>2210</v>
      </c>
      <c r="T661" s="13">
        <v>0</v>
      </c>
      <c r="U661" s="13">
        <v>380384</v>
      </c>
      <c r="V661" s="13">
        <v>0.228599</v>
      </c>
      <c r="W661" s="13">
        <v>155</v>
      </c>
      <c r="X661" s="13">
        <v>205616</v>
      </c>
    </row>
    <row r="662" ht="13" customHeight="1" spans="1:24">
      <c r="A662" s="13" t="s">
        <v>250</v>
      </c>
      <c r="B662" s="13">
        <v>8873234</v>
      </c>
      <c r="C662" s="13">
        <v>1330985100</v>
      </c>
      <c r="D662" s="13">
        <v>1311757594</v>
      </c>
      <c r="E662" s="13">
        <v>1271140512</v>
      </c>
      <c r="F662" s="13">
        <v>0.985554</v>
      </c>
      <c r="G662" s="13">
        <v>0.955037</v>
      </c>
      <c r="H662" s="13">
        <v>150</v>
      </c>
      <c r="I662" s="13">
        <v>150</v>
      </c>
      <c r="J662" s="13">
        <v>8654412</v>
      </c>
      <c r="K662" s="13">
        <v>1247713335</v>
      </c>
      <c r="L662" s="13">
        <v>1235085287</v>
      </c>
      <c r="M662" s="13">
        <v>1200736778</v>
      </c>
      <c r="N662" s="13">
        <v>0.989879</v>
      </c>
      <c r="O662" s="13">
        <v>0.96235</v>
      </c>
      <c r="P662" s="13">
        <v>144</v>
      </c>
      <c r="Q662" s="13">
        <v>144</v>
      </c>
      <c r="R662" s="13">
        <v>8654412</v>
      </c>
      <c r="S662" s="13">
        <v>1286</v>
      </c>
      <c r="T662" s="13">
        <v>0</v>
      </c>
      <c r="U662" s="13">
        <v>217536</v>
      </c>
      <c r="V662" s="13">
        <v>0.260358</v>
      </c>
      <c r="W662" s="13">
        <v>269</v>
      </c>
      <c r="X662" s="13">
        <v>189367</v>
      </c>
    </row>
    <row r="663" ht="13" customHeight="1" spans="1:24">
      <c r="A663" s="13" t="s">
        <v>132</v>
      </c>
      <c r="B663" s="13">
        <v>10629476</v>
      </c>
      <c r="C663" s="13">
        <v>1594421400</v>
      </c>
      <c r="D663" s="13">
        <v>1568859698</v>
      </c>
      <c r="E663" s="13">
        <v>1516998209</v>
      </c>
      <c r="F663" s="13">
        <v>0.983968</v>
      </c>
      <c r="G663" s="13">
        <v>0.951441</v>
      </c>
      <c r="H663" s="13">
        <v>150</v>
      </c>
      <c r="I663" s="13">
        <v>150</v>
      </c>
      <c r="J663" s="13">
        <v>10332578</v>
      </c>
      <c r="K663" s="13">
        <v>1489404396</v>
      </c>
      <c r="L663" s="13">
        <v>1472906165</v>
      </c>
      <c r="M663" s="13">
        <v>1429449282</v>
      </c>
      <c r="N663" s="13">
        <v>0.988923</v>
      </c>
      <c r="O663" s="13">
        <v>0.959746</v>
      </c>
      <c r="P663" s="13">
        <v>144</v>
      </c>
      <c r="Q663" s="13">
        <v>144</v>
      </c>
      <c r="R663" s="13">
        <v>10332578</v>
      </c>
      <c r="S663" s="13">
        <v>2038</v>
      </c>
      <c r="T663" s="13">
        <v>0</v>
      </c>
      <c r="U663" s="13">
        <v>294860</v>
      </c>
      <c r="V663" s="13">
        <v>0.258804</v>
      </c>
      <c r="W663" s="13">
        <v>267</v>
      </c>
      <c r="X663" s="13">
        <v>255721</v>
      </c>
    </row>
    <row r="664" ht="13" customHeight="1" spans="1:24">
      <c r="A664" s="13" t="s">
        <v>491</v>
      </c>
      <c r="B664" s="13">
        <v>10278452</v>
      </c>
      <c r="C664" s="13">
        <v>1541767800</v>
      </c>
      <c r="D664" s="13">
        <v>1520244010</v>
      </c>
      <c r="E664" s="13">
        <v>1478244471</v>
      </c>
      <c r="F664" s="13">
        <v>0.98604</v>
      </c>
      <c r="G664" s="13">
        <v>0.958798</v>
      </c>
      <c r="H664" s="13">
        <v>150</v>
      </c>
      <c r="I664" s="13">
        <v>150</v>
      </c>
      <c r="J664" s="13">
        <v>9969250</v>
      </c>
      <c r="K664" s="13">
        <v>1433308423</v>
      </c>
      <c r="L664" s="13">
        <v>1422885655</v>
      </c>
      <c r="M664" s="13">
        <v>1389920187</v>
      </c>
      <c r="N664" s="13">
        <v>0.992728</v>
      </c>
      <c r="O664" s="13">
        <v>0.969729</v>
      </c>
      <c r="P664" s="13">
        <v>143</v>
      </c>
      <c r="Q664" s="13">
        <v>143</v>
      </c>
      <c r="R664" s="13">
        <v>9969250</v>
      </c>
      <c r="S664" s="13">
        <v>2074</v>
      </c>
      <c r="T664" s="13">
        <v>0</v>
      </c>
      <c r="U664" s="13">
        <v>307128</v>
      </c>
      <c r="V664" s="13">
        <v>0.210738</v>
      </c>
      <c r="W664" s="13">
        <v>260</v>
      </c>
      <c r="X664" s="13">
        <v>135154</v>
      </c>
    </row>
    <row r="665" ht="13" customHeight="1" spans="1:24">
      <c r="A665" s="13" t="s">
        <v>639</v>
      </c>
      <c r="B665" s="13">
        <v>8132724</v>
      </c>
      <c r="C665" s="13">
        <v>1219908600</v>
      </c>
      <c r="D665" s="13">
        <v>1180401843</v>
      </c>
      <c r="E665" s="13">
        <v>1118597444</v>
      </c>
      <c r="F665" s="13">
        <v>0.967615</v>
      </c>
      <c r="G665" s="13">
        <v>0.916952</v>
      </c>
      <c r="H665" s="13">
        <v>150</v>
      </c>
      <c r="I665" s="13">
        <v>150</v>
      </c>
      <c r="J665" s="13">
        <v>7487752</v>
      </c>
      <c r="K665" s="13">
        <v>1069537992</v>
      </c>
      <c r="L665" s="13">
        <v>1051226600</v>
      </c>
      <c r="M665" s="13">
        <v>1007486321</v>
      </c>
      <c r="N665" s="13">
        <v>0.982879</v>
      </c>
      <c r="O665" s="13">
        <v>0.941983</v>
      </c>
      <c r="P665" s="13">
        <v>143</v>
      </c>
      <c r="Q665" s="13">
        <v>142</v>
      </c>
      <c r="R665" s="13">
        <v>7487752</v>
      </c>
      <c r="S665" s="13">
        <v>5952</v>
      </c>
      <c r="T665" s="13">
        <v>254</v>
      </c>
      <c r="U665" s="13">
        <v>638766</v>
      </c>
      <c r="V665" s="13">
        <v>0.126344</v>
      </c>
      <c r="W665" s="13">
        <v>155</v>
      </c>
      <c r="X665" s="13">
        <v>230092</v>
      </c>
    </row>
    <row r="666" ht="13" customHeight="1" spans="1:24">
      <c r="A666" s="13" t="s">
        <v>945</v>
      </c>
      <c r="B666" s="13">
        <v>7918936</v>
      </c>
      <c r="C666" s="13">
        <v>1187840400</v>
      </c>
      <c r="D666" s="13">
        <v>1151142793</v>
      </c>
      <c r="E666" s="13">
        <v>1092351709</v>
      </c>
      <c r="F666" s="13">
        <v>0.969106</v>
      </c>
      <c r="G666" s="13">
        <v>0.919612</v>
      </c>
      <c r="H666" s="13">
        <v>150</v>
      </c>
      <c r="I666" s="13">
        <v>150</v>
      </c>
      <c r="J666" s="13">
        <v>7353622</v>
      </c>
      <c r="K666" s="13">
        <v>1050221681</v>
      </c>
      <c r="L666" s="13">
        <v>1032404108</v>
      </c>
      <c r="M666" s="13">
        <v>989675329</v>
      </c>
      <c r="N666" s="13">
        <v>0.983034</v>
      </c>
      <c r="O666" s="13">
        <v>0.942349</v>
      </c>
      <c r="P666" s="13">
        <v>143</v>
      </c>
      <c r="Q666" s="13">
        <v>142</v>
      </c>
      <c r="R666" s="13">
        <v>7353622</v>
      </c>
      <c r="S666" s="13">
        <v>4606</v>
      </c>
      <c r="T666" s="13">
        <v>234</v>
      </c>
      <c r="U666" s="13">
        <v>560474</v>
      </c>
      <c r="V666" s="13">
        <v>0.127608</v>
      </c>
      <c r="W666" s="13">
        <v>155</v>
      </c>
      <c r="X666" s="13">
        <v>219893</v>
      </c>
    </row>
    <row r="667" ht="13" customHeight="1" spans="1:24">
      <c r="A667" s="13" t="s">
        <v>30</v>
      </c>
      <c r="B667" s="13">
        <v>10286396</v>
      </c>
      <c r="C667" s="13">
        <v>1542959400</v>
      </c>
      <c r="D667" s="13">
        <v>1521910403</v>
      </c>
      <c r="E667" s="13">
        <v>1479753867</v>
      </c>
      <c r="F667" s="13">
        <v>0.986358</v>
      </c>
      <c r="G667" s="13">
        <v>0.959036</v>
      </c>
      <c r="H667" s="13">
        <v>150</v>
      </c>
      <c r="I667" s="13">
        <v>150</v>
      </c>
      <c r="J667" s="13">
        <v>9982674</v>
      </c>
      <c r="K667" s="13">
        <v>1436670456</v>
      </c>
      <c r="L667" s="13">
        <v>1426197928</v>
      </c>
      <c r="M667" s="13">
        <v>1392827126</v>
      </c>
      <c r="N667" s="13">
        <v>0.992711</v>
      </c>
      <c r="O667" s="13">
        <v>0.969483</v>
      </c>
      <c r="P667" s="13">
        <v>143</v>
      </c>
      <c r="Q667" s="13">
        <v>144</v>
      </c>
      <c r="R667" s="13">
        <v>9982674</v>
      </c>
      <c r="S667" s="13">
        <v>1918</v>
      </c>
      <c r="T667" s="13">
        <v>0</v>
      </c>
      <c r="U667" s="13">
        <v>301804</v>
      </c>
      <c r="V667" s="13">
        <v>0.207894</v>
      </c>
      <c r="W667" s="13">
        <v>233</v>
      </c>
      <c r="X667" s="13">
        <v>119827</v>
      </c>
    </row>
    <row r="668" ht="13" customHeight="1" spans="1:24">
      <c r="A668" s="13" t="s">
        <v>687</v>
      </c>
      <c r="B668" s="13">
        <v>8037872</v>
      </c>
      <c r="C668" s="13">
        <v>1205680800</v>
      </c>
      <c r="D668" s="13">
        <v>1189851042</v>
      </c>
      <c r="E668" s="13">
        <v>1156416859</v>
      </c>
      <c r="F668" s="13">
        <v>0.986871</v>
      </c>
      <c r="G668" s="13">
        <v>0.95914</v>
      </c>
      <c r="H668" s="13">
        <v>150</v>
      </c>
      <c r="I668" s="13">
        <v>150</v>
      </c>
      <c r="J668" s="13">
        <v>7814456</v>
      </c>
      <c r="K668" s="13">
        <v>1125855028</v>
      </c>
      <c r="L668" s="13">
        <v>1117497119</v>
      </c>
      <c r="M668" s="13">
        <v>1090608826</v>
      </c>
      <c r="N668" s="13">
        <v>0.992576</v>
      </c>
      <c r="O668" s="13">
        <v>0.968694</v>
      </c>
      <c r="P668" s="13">
        <v>143</v>
      </c>
      <c r="Q668" s="13">
        <v>144</v>
      </c>
      <c r="R668" s="13">
        <v>7814456</v>
      </c>
      <c r="S668" s="13">
        <v>1314</v>
      </c>
      <c r="T668" s="13">
        <v>0</v>
      </c>
      <c r="U668" s="13">
        <v>222102</v>
      </c>
      <c r="V668" s="13">
        <v>0.214774</v>
      </c>
      <c r="W668" s="13">
        <v>254</v>
      </c>
      <c r="X668" s="13">
        <v>133062</v>
      </c>
    </row>
    <row r="669" ht="13" customHeight="1" spans="1:24">
      <c r="A669" s="13" t="s">
        <v>669</v>
      </c>
      <c r="B669" s="13">
        <v>11057644</v>
      </c>
      <c r="C669" s="13">
        <v>1658646600</v>
      </c>
      <c r="D669" s="13">
        <v>1616079555</v>
      </c>
      <c r="E669" s="13">
        <v>1542709633</v>
      </c>
      <c r="F669" s="13">
        <v>0.974336</v>
      </c>
      <c r="G669" s="13">
        <v>0.930101</v>
      </c>
      <c r="H669" s="13">
        <v>150</v>
      </c>
      <c r="I669" s="13">
        <v>150</v>
      </c>
      <c r="J669" s="13">
        <v>10465804</v>
      </c>
      <c r="K669" s="13">
        <v>1498933345</v>
      </c>
      <c r="L669" s="13">
        <v>1476773089</v>
      </c>
      <c r="M669" s="13">
        <v>1420307792</v>
      </c>
      <c r="N669" s="13">
        <v>0.985216</v>
      </c>
      <c r="O669" s="13">
        <v>0.947546</v>
      </c>
      <c r="P669" s="13">
        <v>143</v>
      </c>
      <c r="Q669" s="13">
        <v>142</v>
      </c>
      <c r="R669" s="13">
        <v>10465804</v>
      </c>
      <c r="S669" s="13">
        <v>3264</v>
      </c>
      <c r="T669" s="13">
        <v>0</v>
      </c>
      <c r="U669" s="13">
        <v>588576</v>
      </c>
      <c r="V669" s="13">
        <v>0.164232</v>
      </c>
      <c r="W669" s="13">
        <v>155</v>
      </c>
      <c r="X669" s="13">
        <v>308610</v>
      </c>
    </row>
    <row r="670" ht="13" customHeight="1" spans="1:24">
      <c r="A670" s="13" t="s">
        <v>697</v>
      </c>
      <c r="B670" s="13">
        <v>9159092</v>
      </c>
      <c r="C670" s="13">
        <v>1373863800</v>
      </c>
      <c r="D670" s="13">
        <v>1345046813</v>
      </c>
      <c r="E670" s="13">
        <v>1293089122</v>
      </c>
      <c r="F670" s="13">
        <v>0.979025</v>
      </c>
      <c r="G670" s="13">
        <v>0.941206</v>
      </c>
      <c r="H670" s="13">
        <v>150</v>
      </c>
      <c r="I670" s="13">
        <v>150</v>
      </c>
      <c r="J670" s="13">
        <v>8740408</v>
      </c>
      <c r="K670" s="13">
        <v>1253744197</v>
      </c>
      <c r="L670" s="13">
        <v>1238841174</v>
      </c>
      <c r="M670" s="13">
        <v>1198724704</v>
      </c>
      <c r="N670" s="13">
        <v>0.988113</v>
      </c>
      <c r="O670" s="13">
        <v>0.956116</v>
      </c>
      <c r="P670" s="13">
        <v>143</v>
      </c>
      <c r="Q670" s="13">
        <v>143</v>
      </c>
      <c r="R670" s="13">
        <v>8740408</v>
      </c>
      <c r="S670" s="13">
        <v>2978</v>
      </c>
      <c r="T670" s="13">
        <v>0</v>
      </c>
      <c r="U670" s="13">
        <v>415706</v>
      </c>
      <c r="V670" s="13">
        <v>0.246468</v>
      </c>
      <c r="W670" s="13">
        <v>155</v>
      </c>
      <c r="X670" s="13">
        <v>249912</v>
      </c>
    </row>
    <row r="671" ht="13" customHeight="1" spans="1:24">
      <c r="A671" s="13" t="s">
        <v>234</v>
      </c>
      <c r="B671" s="13">
        <v>8167548</v>
      </c>
      <c r="C671" s="13">
        <v>1225132200</v>
      </c>
      <c r="D671" s="13">
        <v>1204933204</v>
      </c>
      <c r="E671" s="13">
        <v>1164290663</v>
      </c>
      <c r="F671" s="13">
        <v>0.983513</v>
      </c>
      <c r="G671" s="13">
        <v>0.950339</v>
      </c>
      <c r="H671" s="13">
        <v>150</v>
      </c>
      <c r="I671" s="13">
        <v>150</v>
      </c>
      <c r="J671" s="13">
        <v>7933884</v>
      </c>
      <c r="K671" s="13">
        <v>1143288411</v>
      </c>
      <c r="L671" s="13">
        <v>1130164160</v>
      </c>
      <c r="M671" s="13">
        <v>1096094141</v>
      </c>
      <c r="N671" s="13">
        <v>0.988521</v>
      </c>
      <c r="O671" s="13">
        <v>0.958721</v>
      </c>
      <c r="P671" s="13">
        <v>144</v>
      </c>
      <c r="Q671" s="13">
        <v>144</v>
      </c>
      <c r="R671" s="13">
        <v>7933884</v>
      </c>
      <c r="S671" s="13">
        <v>1454</v>
      </c>
      <c r="T671" s="13">
        <v>0</v>
      </c>
      <c r="U671" s="13">
        <v>232210</v>
      </c>
      <c r="V671" s="13">
        <v>0.253227</v>
      </c>
      <c r="W671" s="13">
        <v>269</v>
      </c>
      <c r="X671" s="13">
        <v>204396</v>
      </c>
    </row>
    <row r="672" ht="13" customHeight="1" spans="1:24">
      <c r="A672" s="13" t="s">
        <v>34</v>
      </c>
      <c r="B672" s="13">
        <v>9442754</v>
      </c>
      <c r="C672" s="13">
        <v>1416413100</v>
      </c>
      <c r="D672" s="13">
        <v>1384736764</v>
      </c>
      <c r="E672" s="13">
        <v>1329023057</v>
      </c>
      <c r="F672" s="13">
        <v>0.977636</v>
      </c>
      <c r="G672" s="13">
        <v>0.938302</v>
      </c>
      <c r="H672" s="13">
        <v>150</v>
      </c>
      <c r="I672" s="13">
        <v>150</v>
      </c>
      <c r="J672" s="13">
        <v>8937654</v>
      </c>
      <c r="K672" s="13">
        <v>1279841352</v>
      </c>
      <c r="L672" s="13">
        <v>1265223390</v>
      </c>
      <c r="M672" s="13">
        <v>1224306652</v>
      </c>
      <c r="N672" s="13">
        <v>0.988578</v>
      </c>
      <c r="O672" s="13">
        <v>0.956608</v>
      </c>
      <c r="P672" s="13">
        <v>142</v>
      </c>
      <c r="Q672" s="13">
        <v>143</v>
      </c>
      <c r="R672" s="13">
        <v>8937654</v>
      </c>
      <c r="S672" s="13">
        <v>3498</v>
      </c>
      <c r="T672" s="13">
        <v>2</v>
      </c>
      <c r="U672" s="13">
        <v>501600</v>
      </c>
      <c r="V672" s="13">
        <v>0.19269</v>
      </c>
      <c r="W672" s="13">
        <v>223</v>
      </c>
      <c r="X672" s="13">
        <v>85730</v>
      </c>
    </row>
    <row r="673" ht="13" customHeight="1" spans="1:24">
      <c r="A673" s="13" t="s">
        <v>555</v>
      </c>
      <c r="B673" s="13">
        <v>9439174</v>
      </c>
      <c r="C673" s="13">
        <v>1415876100</v>
      </c>
      <c r="D673" s="13">
        <v>1369219442</v>
      </c>
      <c r="E673" s="13">
        <v>1296456526</v>
      </c>
      <c r="F673" s="13">
        <v>0.967047</v>
      </c>
      <c r="G673" s="13">
        <v>0.915657</v>
      </c>
      <c r="H673" s="13">
        <v>150</v>
      </c>
      <c r="I673" s="13">
        <v>150</v>
      </c>
      <c r="J673" s="13">
        <v>8663770</v>
      </c>
      <c r="K673" s="13">
        <v>1236688972</v>
      </c>
      <c r="L673" s="13">
        <v>1215449925</v>
      </c>
      <c r="M673" s="13">
        <v>1164391555</v>
      </c>
      <c r="N673" s="13">
        <v>0.982826</v>
      </c>
      <c r="O673" s="13">
        <v>0.94154</v>
      </c>
      <c r="P673" s="13">
        <v>143</v>
      </c>
      <c r="Q673" s="13">
        <v>142</v>
      </c>
      <c r="R673" s="13">
        <v>8663770</v>
      </c>
      <c r="S673" s="13">
        <v>7702</v>
      </c>
      <c r="T673" s="13">
        <v>286</v>
      </c>
      <c r="U673" s="13">
        <v>767416</v>
      </c>
      <c r="V673" s="13">
        <v>0.140088</v>
      </c>
      <c r="W673" s="13">
        <v>155</v>
      </c>
      <c r="X673" s="13">
        <v>248938</v>
      </c>
    </row>
    <row r="674" ht="13" customHeight="1" spans="1:24">
      <c r="A674" s="13" t="s">
        <v>677</v>
      </c>
      <c r="B674" s="13">
        <v>9548014</v>
      </c>
      <c r="C674" s="13">
        <v>1432202100</v>
      </c>
      <c r="D674" s="13">
        <v>1400224858</v>
      </c>
      <c r="E674" s="13">
        <v>1344199076</v>
      </c>
      <c r="F674" s="13">
        <v>0.977673</v>
      </c>
      <c r="G674" s="13">
        <v>0.938554</v>
      </c>
      <c r="H674" s="13">
        <v>150</v>
      </c>
      <c r="I674" s="13">
        <v>150</v>
      </c>
      <c r="J674" s="13">
        <v>9039240</v>
      </c>
      <c r="K674" s="13">
        <v>1293566622</v>
      </c>
      <c r="L674" s="13">
        <v>1279080859</v>
      </c>
      <c r="M674" s="13">
        <v>1238192545</v>
      </c>
      <c r="N674" s="13">
        <v>0.988802</v>
      </c>
      <c r="O674" s="13">
        <v>0.957193</v>
      </c>
      <c r="P674" s="13">
        <v>142</v>
      </c>
      <c r="Q674" s="13">
        <v>143</v>
      </c>
      <c r="R674" s="13">
        <v>9039240</v>
      </c>
      <c r="S674" s="13">
        <v>3730</v>
      </c>
      <c r="T674" s="13">
        <v>2</v>
      </c>
      <c r="U674" s="13">
        <v>505042</v>
      </c>
      <c r="V674" s="13">
        <v>0.199007</v>
      </c>
      <c r="W674" s="13">
        <v>231</v>
      </c>
      <c r="X674" s="13">
        <v>86977</v>
      </c>
    </row>
    <row r="675" ht="13" customHeight="1" spans="1:24">
      <c r="A675" s="13" t="s">
        <v>1215</v>
      </c>
      <c r="B675" s="13">
        <v>11141912</v>
      </c>
      <c r="C675" s="13">
        <v>1671286800</v>
      </c>
      <c r="D675" s="13">
        <v>1648169631</v>
      </c>
      <c r="E675" s="13">
        <v>1602305410</v>
      </c>
      <c r="F675" s="13">
        <v>0.986168</v>
      </c>
      <c r="G675" s="13">
        <v>0.958726</v>
      </c>
      <c r="H675" s="13">
        <v>150</v>
      </c>
      <c r="I675" s="13">
        <v>150</v>
      </c>
      <c r="J675" s="13">
        <v>10806398</v>
      </c>
      <c r="K675" s="13">
        <v>1555362025</v>
      </c>
      <c r="L675" s="13">
        <v>1543963687</v>
      </c>
      <c r="M675" s="13">
        <v>1507810194</v>
      </c>
      <c r="N675" s="13">
        <v>0.992672</v>
      </c>
      <c r="O675" s="13">
        <v>0.969427</v>
      </c>
      <c r="P675" s="13">
        <v>143</v>
      </c>
      <c r="Q675" s="13">
        <v>144</v>
      </c>
      <c r="R675" s="13">
        <v>10806398</v>
      </c>
      <c r="S675" s="13">
        <v>1888</v>
      </c>
      <c r="T675" s="13">
        <v>2</v>
      </c>
      <c r="U675" s="13">
        <v>333624</v>
      </c>
      <c r="V675" s="13">
        <v>0.224387</v>
      </c>
      <c r="W675" s="13">
        <v>246</v>
      </c>
      <c r="X675" s="13">
        <v>149373</v>
      </c>
    </row>
    <row r="676" ht="13" customHeight="1" spans="1:24">
      <c r="A676" s="13" t="s">
        <v>809</v>
      </c>
      <c r="B676" s="13">
        <v>11591356</v>
      </c>
      <c r="C676" s="13">
        <v>1738703400</v>
      </c>
      <c r="D676" s="13">
        <v>1713142732</v>
      </c>
      <c r="E676" s="13">
        <v>1662865587</v>
      </c>
      <c r="F676" s="13">
        <v>0.985299</v>
      </c>
      <c r="G676" s="13">
        <v>0.956383</v>
      </c>
      <c r="H676" s="13">
        <v>150</v>
      </c>
      <c r="I676" s="13">
        <v>150</v>
      </c>
      <c r="J676" s="13">
        <v>11210326</v>
      </c>
      <c r="K676" s="13">
        <v>1612833190</v>
      </c>
      <c r="L676" s="13">
        <v>1600479629</v>
      </c>
      <c r="M676" s="13">
        <v>1561264787</v>
      </c>
      <c r="N676" s="13">
        <v>0.99234</v>
      </c>
      <c r="O676" s="13">
        <v>0.968026</v>
      </c>
      <c r="P676" s="13">
        <v>143</v>
      </c>
      <c r="Q676" s="13">
        <v>144</v>
      </c>
      <c r="R676" s="13">
        <v>11210326</v>
      </c>
      <c r="S676" s="13">
        <v>3028</v>
      </c>
      <c r="T676" s="13">
        <v>0</v>
      </c>
      <c r="U676" s="13">
        <v>378002</v>
      </c>
      <c r="V676" s="13">
        <v>0.212314</v>
      </c>
      <c r="W676" s="13">
        <v>237</v>
      </c>
      <c r="X676" s="13">
        <v>133763</v>
      </c>
    </row>
    <row r="677" ht="13" customHeight="1" spans="1:24">
      <c r="A677" s="13" t="s">
        <v>1095</v>
      </c>
      <c r="B677" s="13">
        <v>9825570</v>
      </c>
      <c r="C677" s="13">
        <v>1483661070</v>
      </c>
      <c r="D677" s="13">
        <v>1460155856</v>
      </c>
      <c r="E677" s="13">
        <v>1414192377</v>
      </c>
      <c r="F677" s="13">
        <v>0.984157</v>
      </c>
      <c r="G677" s="13">
        <v>0.953178</v>
      </c>
      <c r="H677" s="13">
        <v>151</v>
      </c>
      <c r="I677" s="13">
        <v>151</v>
      </c>
      <c r="J677" s="13">
        <v>9508668</v>
      </c>
      <c r="K677" s="13">
        <v>1378944882</v>
      </c>
      <c r="L677" s="13">
        <v>1365923109</v>
      </c>
      <c r="M677" s="13">
        <v>1328980795</v>
      </c>
      <c r="N677" s="13">
        <v>0.990557</v>
      </c>
      <c r="O677" s="13">
        <v>0.963766</v>
      </c>
      <c r="P677" s="13">
        <v>144</v>
      </c>
      <c r="Q677" s="13">
        <v>145</v>
      </c>
      <c r="R677" s="13">
        <v>9508668</v>
      </c>
      <c r="S677" s="13">
        <v>2500</v>
      </c>
      <c r="T677" s="13">
        <v>0</v>
      </c>
      <c r="U677" s="13">
        <v>314402</v>
      </c>
      <c r="V677" s="13">
        <v>0.169994</v>
      </c>
      <c r="W677" s="13">
        <v>270</v>
      </c>
      <c r="X677" s="13">
        <v>248068</v>
      </c>
    </row>
    <row r="678" ht="13" customHeight="1" spans="1:24">
      <c r="A678" s="13" t="s">
        <v>779</v>
      </c>
      <c r="B678" s="13">
        <v>10529292</v>
      </c>
      <c r="C678" s="13">
        <v>1579393800</v>
      </c>
      <c r="D678" s="13">
        <v>1557687024</v>
      </c>
      <c r="E678" s="13">
        <v>1513068529</v>
      </c>
      <c r="F678" s="13">
        <v>0.986256</v>
      </c>
      <c r="G678" s="13">
        <v>0.958006</v>
      </c>
      <c r="H678" s="13">
        <v>150</v>
      </c>
      <c r="I678" s="13">
        <v>150</v>
      </c>
      <c r="J678" s="13">
        <v>10226854</v>
      </c>
      <c r="K678" s="13">
        <v>1472474610</v>
      </c>
      <c r="L678" s="13">
        <v>1461202927</v>
      </c>
      <c r="M678" s="13">
        <v>1425391436</v>
      </c>
      <c r="N678" s="13">
        <v>0.992345</v>
      </c>
      <c r="O678" s="13">
        <v>0.968024</v>
      </c>
      <c r="P678" s="13">
        <v>143</v>
      </c>
      <c r="Q678" s="13">
        <v>144</v>
      </c>
      <c r="R678" s="13">
        <v>10226854</v>
      </c>
      <c r="S678" s="13">
        <v>1688</v>
      </c>
      <c r="T678" s="13">
        <v>0</v>
      </c>
      <c r="U678" s="13">
        <v>300750</v>
      </c>
      <c r="V678" s="13">
        <v>0.235718</v>
      </c>
      <c r="W678" s="13">
        <v>262</v>
      </c>
      <c r="X678" s="13">
        <v>169997</v>
      </c>
    </row>
    <row r="679" ht="13" customHeight="1" spans="1:24">
      <c r="A679" s="13" t="s">
        <v>875</v>
      </c>
      <c r="B679" s="13">
        <v>6706632</v>
      </c>
      <c r="C679" s="13">
        <v>1005994800</v>
      </c>
      <c r="D679" s="13">
        <v>993150047</v>
      </c>
      <c r="E679" s="13">
        <v>966222722</v>
      </c>
      <c r="F679" s="13">
        <v>0.987232</v>
      </c>
      <c r="G679" s="13">
        <v>0.960465</v>
      </c>
      <c r="H679" s="13">
        <v>150</v>
      </c>
      <c r="I679" s="13">
        <v>150</v>
      </c>
      <c r="J679" s="13">
        <v>6526330</v>
      </c>
      <c r="K679" s="13">
        <v>940099739</v>
      </c>
      <c r="L679" s="13">
        <v>933370545</v>
      </c>
      <c r="M679" s="13">
        <v>911671989</v>
      </c>
      <c r="N679" s="13">
        <v>0.992842</v>
      </c>
      <c r="O679" s="13">
        <v>0.969761</v>
      </c>
      <c r="P679" s="13">
        <v>143</v>
      </c>
      <c r="Q679" s="13">
        <v>144</v>
      </c>
      <c r="R679" s="13">
        <v>6526330</v>
      </c>
      <c r="S679" s="13">
        <v>1056</v>
      </c>
      <c r="T679" s="13">
        <v>0</v>
      </c>
      <c r="U679" s="13">
        <v>179246</v>
      </c>
      <c r="V679" s="13">
        <v>0.222581</v>
      </c>
      <c r="W679" s="13">
        <v>248</v>
      </c>
      <c r="X679" s="13">
        <v>107830</v>
      </c>
    </row>
    <row r="680" ht="13" customHeight="1" spans="1:24">
      <c r="A680" s="13" t="s">
        <v>1041</v>
      </c>
      <c r="B680" s="13">
        <v>8775986</v>
      </c>
      <c r="C680" s="13">
        <v>1316397900</v>
      </c>
      <c r="D680" s="13">
        <v>1284606802</v>
      </c>
      <c r="E680" s="13">
        <v>1229264363</v>
      </c>
      <c r="F680" s="13">
        <v>0.97585</v>
      </c>
      <c r="G680" s="13">
        <v>0.933809</v>
      </c>
      <c r="H680" s="13">
        <v>150</v>
      </c>
      <c r="I680" s="13">
        <v>150</v>
      </c>
      <c r="J680" s="13">
        <v>8331214</v>
      </c>
      <c r="K680" s="13">
        <v>1194258457</v>
      </c>
      <c r="L680" s="13">
        <v>1177808432</v>
      </c>
      <c r="M680" s="13">
        <v>1135162152</v>
      </c>
      <c r="N680" s="13">
        <v>0.986226</v>
      </c>
      <c r="O680" s="13">
        <v>0.950516</v>
      </c>
      <c r="P680" s="13">
        <v>143</v>
      </c>
      <c r="Q680" s="13">
        <v>142</v>
      </c>
      <c r="R680" s="13">
        <v>8331214</v>
      </c>
      <c r="S680" s="13">
        <v>2570</v>
      </c>
      <c r="T680" s="13">
        <v>0</v>
      </c>
      <c r="U680" s="13">
        <v>442202</v>
      </c>
      <c r="V680" s="13">
        <v>0.167076</v>
      </c>
      <c r="W680" s="13">
        <v>269</v>
      </c>
      <c r="X680" s="13">
        <v>233771</v>
      </c>
    </row>
    <row r="681" ht="13" customHeight="1" spans="1:24">
      <c r="A681" s="13" t="s">
        <v>393</v>
      </c>
      <c r="B681" s="13">
        <v>12865026</v>
      </c>
      <c r="C681" s="13">
        <v>1929753900</v>
      </c>
      <c r="D681" s="13">
        <v>1900495020</v>
      </c>
      <c r="E681" s="13">
        <v>1843363803</v>
      </c>
      <c r="F681" s="13">
        <v>0.984838</v>
      </c>
      <c r="G681" s="13">
        <v>0.955233</v>
      </c>
      <c r="H681" s="13">
        <v>150</v>
      </c>
      <c r="I681" s="13">
        <v>150</v>
      </c>
      <c r="J681" s="13">
        <v>12446366</v>
      </c>
      <c r="K681" s="13">
        <v>1790054909</v>
      </c>
      <c r="L681" s="13">
        <v>1775677741</v>
      </c>
      <c r="M681" s="13">
        <v>1730797802</v>
      </c>
      <c r="N681" s="13">
        <v>0.991968</v>
      </c>
      <c r="O681" s="13">
        <v>0.966896</v>
      </c>
      <c r="P681" s="13">
        <v>143</v>
      </c>
      <c r="Q681" s="13">
        <v>143</v>
      </c>
      <c r="R681" s="13">
        <v>12446366</v>
      </c>
      <c r="S681" s="13">
        <v>2968</v>
      </c>
      <c r="T681" s="13">
        <v>0</v>
      </c>
      <c r="U681" s="13">
        <v>415692</v>
      </c>
      <c r="V681" s="13">
        <v>0.235675</v>
      </c>
      <c r="W681" s="13">
        <v>269</v>
      </c>
      <c r="X681" s="13">
        <v>250491</v>
      </c>
    </row>
    <row r="682" ht="13" customHeight="1" spans="1:24">
      <c r="A682" s="13" t="s">
        <v>473</v>
      </c>
      <c r="B682" s="13">
        <v>12421366</v>
      </c>
      <c r="C682" s="13">
        <v>1863204900</v>
      </c>
      <c r="D682" s="13">
        <v>1838130227</v>
      </c>
      <c r="E682" s="13">
        <v>1787631553</v>
      </c>
      <c r="F682" s="13">
        <v>0.986542</v>
      </c>
      <c r="G682" s="13">
        <v>0.959439</v>
      </c>
      <c r="H682" s="13">
        <v>150</v>
      </c>
      <c r="I682" s="13">
        <v>150</v>
      </c>
      <c r="J682" s="13">
        <v>12062392</v>
      </c>
      <c r="K682" s="13">
        <v>1736243652</v>
      </c>
      <c r="L682" s="13">
        <v>1723621987</v>
      </c>
      <c r="M682" s="13">
        <v>1683590551</v>
      </c>
      <c r="N682" s="13">
        <v>0.99273</v>
      </c>
      <c r="O682" s="13">
        <v>0.969674</v>
      </c>
      <c r="P682" s="13">
        <v>143</v>
      </c>
      <c r="Q682" s="13">
        <v>144</v>
      </c>
      <c r="R682" s="13">
        <v>12062392</v>
      </c>
      <c r="S682" s="13">
        <v>2066</v>
      </c>
      <c r="T682" s="13">
        <v>0</v>
      </c>
      <c r="U682" s="13">
        <v>356908</v>
      </c>
      <c r="V682" s="13">
        <v>0.230326</v>
      </c>
      <c r="W682" s="13">
        <v>259</v>
      </c>
      <c r="X682" s="13">
        <v>190208</v>
      </c>
    </row>
    <row r="683" ht="13" customHeight="1" spans="1:24">
      <c r="A683" s="13" t="s">
        <v>207</v>
      </c>
      <c r="B683" s="13">
        <v>9892436</v>
      </c>
      <c r="C683" s="13">
        <v>1483865400</v>
      </c>
      <c r="D683" s="13">
        <v>1457783789</v>
      </c>
      <c r="E683" s="13">
        <v>1406891276</v>
      </c>
      <c r="F683" s="13">
        <v>0.982423</v>
      </c>
      <c r="G683" s="13">
        <v>0.948126</v>
      </c>
      <c r="H683" s="13">
        <v>150</v>
      </c>
      <c r="I683" s="13">
        <v>150</v>
      </c>
      <c r="J683" s="13">
        <v>9582848</v>
      </c>
      <c r="K683" s="13">
        <v>1380517453</v>
      </c>
      <c r="L683" s="13">
        <v>1364146063</v>
      </c>
      <c r="M683" s="13">
        <v>1322097255</v>
      </c>
      <c r="N683" s="13">
        <v>0.988141</v>
      </c>
      <c r="O683" s="13">
        <v>0.957682</v>
      </c>
      <c r="P683" s="13">
        <v>144</v>
      </c>
      <c r="Q683" s="13">
        <v>143</v>
      </c>
      <c r="R683" s="13">
        <v>9582848</v>
      </c>
      <c r="S683" s="13">
        <v>2576</v>
      </c>
      <c r="T683" s="13">
        <v>0</v>
      </c>
      <c r="U683" s="13">
        <v>307012</v>
      </c>
      <c r="V683" s="13">
        <v>0.262113</v>
      </c>
      <c r="W683" s="13">
        <v>269</v>
      </c>
      <c r="X683" s="13">
        <v>255914</v>
      </c>
    </row>
    <row r="684" ht="13" customHeight="1" spans="1:24">
      <c r="A684" s="13" t="s">
        <v>317</v>
      </c>
      <c r="B684" s="13">
        <v>8194174</v>
      </c>
      <c r="C684" s="13">
        <v>1229126100</v>
      </c>
      <c r="D684" s="13">
        <v>1192553298</v>
      </c>
      <c r="E684" s="13">
        <v>1133636674</v>
      </c>
      <c r="F684" s="13">
        <v>0.970245</v>
      </c>
      <c r="G684" s="13">
        <v>0.922311</v>
      </c>
      <c r="H684" s="13">
        <v>150</v>
      </c>
      <c r="I684" s="13">
        <v>150</v>
      </c>
      <c r="J684" s="13">
        <v>7624770</v>
      </c>
      <c r="K684" s="13">
        <v>1089897458</v>
      </c>
      <c r="L684" s="13">
        <v>1072599909</v>
      </c>
      <c r="M684" s="13">
        <v>1029924674</v>
      </c>
      <c r="N684" s="13">
        <v>0.984129</v>
      </c>
      <c r="O684" s="13">
        <v>0.944974</v>
      </c>
      <c r="P684" s="13">
        <v>143</v>
      </c>
      <c r="Q684" s="13">
        <v>142</v>
      </c>
      <c r="R684" s="13">
        <v>7624770</v>
      </c>
      <c r="S684" s="13">
        <v>4438</v>
      </c>
      <c r="T684" s="13">
        <v>256</v>
      </c>
      <c r="U684" s="13">
        <v>564710</v>
      </c>
      <c r="V684" s="13">
        <v>0.163865</v>
      </c>
      <c r="W684" s="13">
        <v>155</v>
      </c>
      <c r="X684" s="13">
        <v>233846</v>
      </c>
    </row>
    <row r="685" ht="13" customHeight="1" spans="1:24">
      <c r="A685" s="13" t="s">
        <v>541</v>
      </c>
      <c r="B685" s="13">
        <v>7552762</v>
      </c>
      <c r="C685" s="13">
        <v>1132914300</v>
      </c>
      <c r="D685" s="13">
        <v>1103297701</v>
      </c>
      <c r="E685" s="13">
        <v>1052509449</v>
      </c>
      <c r="F685" s="13">
        <v>0.973858</v>
      </c>
      <c r="G685" s="13">
        <v>0.929028</v>
      </c>
      <c r="H685" s="13">
        <v>150</v>
      </c>
      <c r="I685" s="13">
        <v>150</v>
      </c>
      <c r="J685" s="13">
        <v>7119022</v>
      </c>
      <c r="K685" s="13">
        <v>1018756503</v>
      </c>
      <c r="L685" s="13">
        <v>1003534912</v>
      </c>
      <c r="M685" s="13">
        <v>965282682</v>
      </c>
      <c r="N685" s="13">
        <v>0.985059</v>
      </c>
      <c r="O685" s="13">
        <v>0.947511</v>
      </c>
      <c r="P685" s="13">
        <v>143</v>
      </c>
      <c r="Q685" s="13">
        <v>142</v>
      </c>
      <c r="R685" s="13">
        <v>7119022</v>
      </c>
      <c r="S685" s="13">
        <v>3094</v>
      </c>
      <c r="T685" s="13">
        <v>240</v>
      </c>
      <c r="U685" s="13">
        <v>430406</v>
      </c>
      <c r="V685" s="13">
        <v>0.161236</v>
      </c>
      <c r="W685" s="13">
        <v>155</v>
      </c>
      <c r="X685" s="13">
        <v>199577</v>
      </c>
    </row>
    <row r="686" ht="13" customHeight="1" spans="1:24">
      <c r="A686" s="13" t="s">
        <v>107</v>
      </c>
      <c r="B686" s="13">
        <v>8797622</v>
      </c>
      <c r="C686" s="13">
        <v>1319643300</v>
      </c>
      <c r="D686" s="13">
        <v>1298823422</v>
      </c>
      <c r="E686" s="13">
        <v>1256457331</v>
      </c>
      <c r="F686" s="13">
        <v>0.984223</v>
      </c>
      <c r="G686" s="13">
        <v>0.952119</v>
      </c>
      <c r="H686" s="13">
        <v>150</v>
      </c>
      <c r="I686" s="13">
        <v>150</v>
      </c>
      <c r="J686" s="13">
        <v>8558728</v>
      </c>
      <c r="K686" s="13">
        <v>1233595157</v>
      </c>
      <c r="L686" s="13">
        <v>1220118773</v>
      </c>
      <c r="M686" s="13">
        <v>1184475660</v>
      </c>
      <c r="N686" s="13">
        <v>0.989076</v>
      </c>
      <c r="O686" s="13">
        <v>0.960182</v>
      </c>
      <c r="P686" s="13">
        <v>144</v>
      </c>
      <c r="Q686" s="13">
        <v>144</v>
      </c>
      <c r="R686" s="13">
        <v>8558728</v>
      </c>
      <c r="S686" s="13">
        <v>1478</v>
      </c>
      <c r="T686" s="13">
        <v>0</v>
      </c>
      <c r="U686" s="13">
        <v>237416</v>
      </c>
      <c r="V686" s="13">
        <v>0.248286</v>
      </c>
      <c r="W686" s="13">
        <v>268</v>
      </c>
      <c r="X686" s="13">
        <v>205029</v>
      </c>
    </row>
    <row r="687" ht="13" customHeight="1" spans="1:24">
      <c r="A687" s="13" t="s">
        <v>378</v>
      </c>
      <c r="B687" s="13">
        <v>10380906</v>
      </c>
      <c r="C687" s="13">
        <v>1557135900</v>
      </c>
      <c r="D687" s="13">
        <v>1520120200</v>
      </c>
      <c r="E687" s="13">
        <v>1455496518</v>
      </c>
      <c r="F687" s="13">
        <v>0.976228</v>
      </c>
      <c r="G687" s="13">
        <v>0.934727</v>
      </c>
      <c r="H687" s="13">
        <v>150</v>
      </c>
      <c r="I687" s="13">
        <v>150</v>
      </c>
      <c r="J687" s="13">
        <v>9919968</v>
      </c>
      <c r="K687" s="13">
        <v>1421244304</v>
      </c>
      <c r="L687" s="13">
        <v>1401369805</v>
      </c>
      <c r="M687" s="13">
        <v>1350532629</v>
      </c>
      <c r="N687" s="13">
        <v>0.986016</v>
      </c>
      <c r="O687" s="13">
        <v>0.950247</v>
      </c>
      <c r="P687" s="13">
        <v>143</v>
      </c>
      <c r="Q687" s="13">
        <v>143</v>
      </c>
      <c r="R687" s="13">
        <v>9919968</v>
      </c>
      <c r="S687" s="13">
        <v>2878</v>
      </c>
      <c r="T687" s="13">
        <v>0</v>
      </c>
      <c r="U687" s="13">
        <v>458060</v>
      </c>
      <c r="V687" s="13">
        <v>0.211185</v>
      </c>
      <c r="W687" s="13">
        <v>266</v>
      </c>
      <c r="X687" s="13">
        <v>285234</v>
      </c>
    </row>
    <row r="688" ht="13" customHeight="1" spans="1:24">
      <c r="A688" s="13" t="s">
        <v>128</v>
      </c>
      <c r="B688" s="13">
        <v>8309176</v>
      </c>
      <c r="C688" s="13">
        <v>1246376400</v>
      </c>
      <c r="D688" s="13">
        <v>1205683780</v>
      </c>
      <c r="E688" s="13">
        <v>1141794706</v>
      </c>
      <c r="F688" s="13">
        <v>0.967351</v>
      </c>
      <c r="G688" s="13">
        <v>0.916091</v>
      </c>
      <c r="H688" s="13">
        <v>150</v>
      </c>
      <c r="I688" s="13">
        <v>150</v>
      </c>
      <c r="J688" s="13">
        <v>7657220</v>
      </c>
      <c r="K688" s="13">
        <v>1092826207</v>
      </c>
      <c r="L688" s="13">
        <v>1073632331</v>
      </c>
      <c r="M688" s="13">
        <v>1028096840</v>
      </c>
      <c r="N688" s="13">
        <v>0.982436</v>
      </c>
      <c r="O688" s="13">
        <v>0.940769</v>
      </c>
      <c r="P688" s="13">
        <v>143</v>
      </c>
      <c r="Q688" s="13">
        <v>142</v>
      </c>
      <c r="R688" s="13">
        <v>7657220</v>
      </c>
      <c r="S688" s="13">
        <v>5278</v>
      </c>
      <c r="T688" s="13">
        <v>200</v>
      </c>
      <c r="U688" s="13">
        <v>646478</v>
      </c>
      <c r="V688" s="13">
        <v>0.131444</v>
      </c>
      <c r="W688" s="13">
        <v>155</v>
      </c>
      <c r="X688" s="13">
        <v>233421</v>
      </c>
    </row>
    <row r="689" ht="13" customHeight="1" spans="1:24">
      <c r="A689" s="13" t="s">
        <v>531</v>
      </c>
      <c r="B689" s="13">
        <v>11870064</v>
      </c>
      <c r="C689" s="13">
        <v>1780509600</v>
      </c>
      <c r="D689" s="13">
        <v>1756433615</v>
      </c>
      <c r="E689" s="13">
        <v>1706928407</v>
      </c>
      <c r="F689" s="13">
        <v>0.986478</v>
      </c>
      <c r="G689" s="13">
        <v>0.958674</v>
      </c>
      <c r="H689" s="13">
        <v>150</v>
      </c>
      <c r="I689" s="13">
        <v>150</v>
      </c>
      <c r="J689" s="13">
        <v>11522348</v>
      </c>
      <c r="K689" s="13">
        <v>1659477057</v>
      </c>
      <c r="L689" s="13">
        <v>1647036484</v>
      </c>
      <c r="M689" s="13">
        <v>1607557760</v>
      </c>
      <c r="N689" s="13">
        <v>0.992503</v>
      </c>
      <c r="O689" s="13">
        <v>0.968713</v>
      </c>
      <c r="P689" s="13">
        <v>143</v>
      </c>
      <c r="Q689" s="13">
        <v>144</v>
      </c>
      <c r="R689" s="13">
        <v>11522348</v>
      </c>
      <c r="S689" s="13">
        <v>2118</v>
      </c>
      <c r="T689" s="13">
        <v>0</v>
      </c>
      <c r="U689" s="13">
        <v>345598</v>
      </c>
      <c r="V689" s="13">
        <v>0.217206</v>
      </c>
      <c r="W689" s="13">
        <v>258</v>
      </c>
      <c r="X689" s="13">
        <v>191536</v>
      </c>
    </row>
    <row r="690" ht="13" customHeight="1" spans="1:24">
      <c r="A690" s="13" t="s">
        <v>505</v>
      </c>
      <c r="B690" s="13">
        <v>7718900</v>
      </c>
      <c r="C690" s="13">
        <v>1157835000</v>
      </c>
      <c r="D690" s="13">
        <v>1118404628</v>
      </c>
      <c r="E690" s="13">
        <v>1057700836</v>
      </c>
      <c r="F690" s="13">
        <v>0.965945</v>
      </c>
      <c r="G690" s="13">
        <v>0.913516</v>
      </c>
      <c r="H690" s="13">
        <v>150</v>
      </c>
      <c r="I690" s="13">
        <v>150</v>
      </c>
      <c r="J690" s="13">
        <v>7070628</v>
      </c>
      <c r="K690" s="13">
        <v>1009069074</v>
      </c>
      <c r="L690" s="13">
        <v>991055444</v>
      </c>
      <c r="M690" s="13">
        <v>948439038</v>
      </c>
      <c r="N690" s="13">
        <v>0.982148</v>
      </c>
      <c r="O690" s="13">
        <v>0.939915</v>
      </c>
      <c r="P690" s="13">
        <v>143</v>
      </c>
      <c r="Q690" s="13">
        <v>142</v>
      </c>
      <c r="R690" s="13">
        <v>7070628</v>
      </c>
      <c r="S690" s="13">
        <v>5996</v>
      </c>
      <c r="T690" s="13">
        <v>218</v>
      </c>
      <c r="U690" s="13">
        <v>642058</v>
      </c>
      <c r="V690" s="13">
        <v>0.12336</v>
      </c>
      <c r="W690" s="13">
        <v>155</v>
      </c>
      <c r="X690" s="13">
        <v>218255</v>
      </c>
    </row>
    <row r="691" ht="13" customHeight="1" spans="1:24">
      <c r="A691" s="13" t="s">
        <v>1183</v>
      </c>
      <c r="B691" s="13">
        <v>6892294</v>
      </c>
      <c r="C691" s="13">
        <v>1033844100</v>
      </c>
      <c r="D691" s="13">
        <v>1003721372</v>
      </c>
      <c r="E691" s="13">
        <v>953947867</v>
      </c>
      <c r="F691" s="13">
        <v>0.970863</v>
      </c>
      <c r="G691" s="13">
        <v>0.922719</v>
      </c>
      <c r="H691" s="13">
        <v>150</v>
      </c>
      <c r="I691" s="13">
        <v>150</v>
      </c>
      <c r="J691" s="13">
        <v>6427262</v>
      </c>
      <c r="K691" s="13">
        <v>919146409</v>
      </c>
      <c r="L691" s="13">
        <v>904302338</v>
      </c>
      <c r="M691" s="13">
        <v>867842271</v>
      </c>
      <c r="N691" s="13">
        <v>0.98385</v>
      </c>
      <c r="O691" s="13">
        <v>0.944183</v>
      </c>
      <c r="P691" s="13">
        <v>142</v>
      </c>
      <c r="Q691" s="13">
        <v>143</v>
      </c>
      <c r="R691" s="13">
        <v>6427262</v>
      </c>
      <c r="S691" s="13">
        <v>3390</v>
      </c>
      <c r="T691" s="13">
        <v>232</v>
      </c>
      <c r="U691" s="13">
        <v>461410</v>
      </c>
      <c r="V691" s="13">
        <v>0.117615</v>
      </c>
      <c r="W691" s="13">
        <v>155</v>
      </c>
      <c r="X691" s="13">
        <v>196361</v>
      </c>
    </row>
    <row r="692" ht="13" customHeight="1" spans="1:24">
      <c r="A692" s="13" t="s">
        <v>613</v>
      </c>
      <c r="B692" s="13">
        <v>11135032</v>
      </c>
      <c r="C692" s="13">
        <v>1670254800</v>
      </c>
      <c r="D692" s="13">
        <v>1640139444</v>
      </c>
      <c r="E692" s="13">
        <v>1580110092</v>
      </c>
      <c r="F692" s="13">
        <v>0.98197</v>
      </c>
      <c r="G692" s="13">
        <v>0.946029</v>
      </c>
      <c r="H692" s="13">
        <v>150</v>
      </c>
      <c r="I692" s="13">
        <v>150</v>
      </c>
      <c r="J692" s="13">
        <v>10797342</v>
      </c>
      <c r="K692" s="13">
        <v>1555199259</v>
      </c>
      <c r="L692" s="13">
        <v>1535401873</v>
      </c>
      <c r="M692" s="13">
        <v>1484992332</v>
      </c>
      <c r="N692" s="13">
        <v>0.98727</v>
      </c>
      <c r="O692" s="13">
        <v>0.954857</v>
      </c>
      <c r="P692" s="13">
        <v>144</v>
      </c>
      <c r="Q692" s="13">
        <v>143</v>
      </c>
      <c r="R692" s="13">
        <v>10797342</v>
      </c>
      <c r="S692" s="13">
        <v>2434</v>
      </c>
      <c r="T692" s="13">
        <v>0</v>
      </c>
      <c r="U692" s="13">
        <v>335256</v>
      </c>
      <c r="V692" s="13">
        <v>0.283879</v>
      </c>
      <c r="W692" s="13">
        <v>266</v>
      </c>
      <c r="X692" s="13">
        <v>295925</v>
      </c>
    </row>
    <row r="693" ht="13" customHeight="1" spans="1:24">
      <c r="A693" s="13" t="s">
        <v>645</v>
      </c>
      <c r="B693" s="13">
        <v>6882576</v>
      </c>
      <c r="C693" s="13">
        <v>1032386400</v>
      </c>
      <c r="D693" s="13">
        <v>998426952</v>
      </c>
      <c r="E693" s="13">
        <v>945645482</v>
      </c>
      <c r="F693" s="13">
        <v>0.967106</v>
      </c>
      <c r="G693" s="13">
        <v>0.91598</v>
      </c>
      <c r="H693" s="13">
        <v>150</v>
      </c>
      <c r="I693" s="13">
        <v>150</v>
      </c>
      <c r="J693" s="13">
        <v>6335736</v>
      </c>
      <c r="K693" s="13">
        <v>904168868</v>
      </c>
      <c r="L693" s="13">
        <v>888379858</v>
      </c>
      <c r="M693" s="13">
        <v>850940238</v>
      </c>
      <c r="N693" s="13">
        <v>0.982538</v>
      </c>
      <c r="O693" s="13">
        <v>0.94113</v>
      </c>
      <c r="P693" s="13">
        <v>143</v>
      </c>
      <c r="Q693" s="13">
        <v>142</v>
      </c>
      <c r="R693" s="13">
        <v>6335736</v>
      </c>
      <c r="S693" s="13">
        <v>4746</v>
      </c>
      <c r="T693" s="13">
        <v>188</v>
      </c>
      <c r="U693" s="13">
        <v>541906</v>
      </c>
      <c r="V693" s="13">
        <v>0.130902</v>
      </c>
      <c r="W693" s="13">
        <v>155</v>
      </c>
      <c r="X693" s="13">
        <v>191115</v>
      </c>
    </row>
    <row r="694" ht="13" customHeight="1" spans="1:24">
      <c r="A694" s="13" t="s">
        <v>1049</v>
      </c>
      <c r="B694" s="13">
        <v>11087004</v>
      </c>
      <c r="C694" s="13">
        <v>1663050600</v>
      </c>
      <c r="D694" s="13">
        <v>1639830758</v>
      </c>
      <c r="E694" s="13">
        <v>1592693017</v>
      </c>
      <c r="F694" s="13">
        <v>0.986038</v>
      </c>
      <c r="G694" s="13">
        <v>0.957694</v>
      </c>
      <c r="H694" s="13">
        <v>150</v>
      </c>
      <c r="I694" s="13">
        <v>150</v>
      </c>
      <c r="J694" s="13">
        <v>10744008</v>
      </c>
      <c r="K694" s="13">
        <v>1547438736</v>
      </c>
      <c r="L694" s="13">
        <v>1535957636</v>
      </c>
      <c r="M694" s="13">
        <v>1498780387</v>
      </c>
      <c r="N694" s="13">
        <v>0.992581</v>
      </c>
      <c r="O694" s="13">
        <v>0.968556</v>
      </c>
      <c r="P694" s="13">
        <v>143</v>
      </c>
      <c r="Q694" s="13">
        <v>144</v>
      </c>
      <c r="R694" s="13">
        <v>10744008</v>
      </c>
      <c r="S694" s="13">
        <v>2674</v>
      </c>
      <c r="T694" s="13">
        <v>4</v>
      </c>
      <c r="U694" s="13">
        <v>340318</v>
      </c>
      <c r="V694" s="13">
        <v>0.211583</v>
      </c>
      <c r="W694" s="13">
        <v>265</v>
      </c>
      <c r="X694" s="13">
        <v>190269</v>
      </c>
    </row>
    <row r="695" ht="13" customHeight="1" spans="1:24">
      <c r="A695" s="13" t="s">
        <v>955</v>
      </c>
      <c r="B695" s="13">
        <v>7534846</v>
      </c>
      <c r="C695" s="13">
        <v>1130226900</v>
      </c>
      <c r="D695" s="13">
        <v>1090337022</v>
      </c>
      <c r="E695" s="13">
        <v>1029739320</v>
      </c>
      <c r="F695" s="13">
        <v>0.964706</v>
      </c>
      <c r="G695" s="13">
        <v>0.911091</v>
      </c>
      <c r="H695" s="13">
        <v>150</v>
      </c>
      <c r="I695" s="13">
        <v>150</v>
      </c>
      <c r="J695" s="13">
        <v>6865688</v>
      </c>
      <c r="K695" s="13">
        <v>979058375</v>
      </c>
      <c r="L695" s="13">
        <v>961284521</v>
      </c>
      <c r="M695" s="13">
        <v>919325454</v>
      </c>
      <c r="N695" s="13">
        <v>0.981846</v>
      </c>
      <c r="O695" s="13">
        <v>0.938989</v>
      </c>
      <c r="P695" s="13">
        <v>143</v>
      </c>
      <c r="Q695" s="13">
        <v>142</v>
      </c>
      <c r="R695" s="13">
        <v>6865688</v>
      </c>
      <c r="S695" s="13">
        <v>6448</v>
      </c>
      <c r="T695" s="13">
        <v>170</v>
      </c>
      <c r="U695" s="13">
        <v>662540</v>
      </c>
      <c r="V695" s="13">
        <v>0.125252</v>
      </c>
      <c r="W695" s="13">
        <v>155</v>
      </c>
      <c r="X695" s="13">
        <v>205823</v>
      </c>
    </row>
    <row r="696" ht="13" customHeight="1" spans="1:24">
      <c r="A696" s="13" t="s">
        <v>95</v>
      </c>
      <c r="B696" s="13">
        <v>8992640</v>
      </c>
      <c r="C696" s="13">
        <v>1348896000</v>
      </c>
      <c r="D696" s="13">
        <v>1318084505</v>
      </c>
      <c r="E696" s="13">
        <v>1264070524</v>
      </c>
      <c r="F696" s="13">
        <v>0.977158</v>
      </c>
      <c r="G696" s="13">
        <v>0.937115</v>
      </c>
      <c r="H696" s="13">
        <v>150</v>
      </c>
      <c r="I696" s="13">
        <v>150</v>
      </c>
      <c r="J696" s="13">
        <v>8500442</v>
      </c>
      <c r="K696" s="13">
        <v>1216528030</v>
      </c>
      <c r="L696" s="13">
        <v>1202383111</v>
      </c>
      <c r="M696" s="13">
        <v>1162883617</v>
      </c>
      <c r="N696" s="13">
        <v>0.988373</v>
      </c>
      <c r="O696" s="13">
        <v>0.955904</v>
      </c>
      <c r="P696" s="13">
        <v>142</v>
      </c>
      <c r="Q696" s="13">
        <v>143</v>
      </c>
      <c r="R696" s="13">
        <v>8500442</v>
      </c>
      <c r="S696" s="13">
        <v>3796</v>
      </c>
      <c r="T696" s="13">
        <v>0</v>
      </c>
      <c r="U696" s="13">
        <v>488402</v>
      </c>
      <c r="V696" s="13">
        <v>0.184911</v>
      </c>
      <c r="W696" s="13">
        <v>231</v>
      </c>
      <c r="X696" s="13">
        <v>89799</v>
      </c>
    </row>
    <row r="697" ht="13" customHeight="1" spans="1:24">
      <c r="A697" s="13" t="s">
        <v>1071</v>
      </c>
      <c r="B697" s="13">
        <v>11048756</v>
      </c>
      <c r="C697" s="13">
        <v>1668362156</v>
      </c>
      <c r="D697" s="13">
        <v>1639834577</v>
      </c>
      <c r="E697" s="13">
        <v>1585249511</v>
      </c>
      <c r="F697" s="13">
        <v>0.982901</v>
      </c>
      <c r="G697" s="13">
        <v>0.950183</v>
      </c>
      <c r="H697" s="13">
        <v>151</v>
      </c>
      <c r="I697" s="13">
        <v>151</v>
      </c>
      <c r="J697" s="13">
        <v>10665246</v>
      </c>
      <c r="K697" s="13">
        <v>1545752744</v>
      </c>
      <c r="L697" s="13">
        <v>1530079319</v>
      </c>
      <c r="M697" s="13">
        <v>1486477029</v>
      </c>
      <c r="N697" s="13">
        <v>0.98986</v>
      </c>
      <c r="O697" s="13">
        <v>0.961653</v>
      </c>
      <c r="P697" s="13">
        <v>144</v>
      </c>
      <c r="Q697" s="13">
        <v>144</v>
      </c>
      <c r="R697" s="13">
        <v>10665246</v>
      </c>
      <c r="S697" s="13">
        <v>3034</v>
      </c>
      <c r="T697" s="13">
        <v>0</v>
      </c>
      <c r="U697" s="13">
        <v>380476</v>
      </c>
      <c r="V697" s="13">
        <v>0.173576</v>
      </c>
      <c r="W697" s="13">
        <v>269</v>
      </c>
      <c r="X697" s="13">
        <v>290010</v>
      </c>
    </row>
    <row r="698" ht="13" customHeight="1" spans="1:24">
      <c r="A698" s="13" t="s">
        <v>909</v>
      </c>
      <c r="B698" s="13">
        <v>7126222</v>
      </c>
      <c r="C698" s="13">
        <v>1068933300</v>
      </c>
      <c r="D698" s="13">
        <v>1037244844</v>
      </c>
      <c r="E698" s="13">
        <v>985559514</v>
      </c>
      <c r="F698" s="13">
        <v>0.970355</v>
      </c>
      <c r="G698" s="13">
        <v>0.922003</v>
      </c>
      <c r="H698" s="13">
        <v>150</v>
      </c>
      <c r="I698" s="13">
        <v>150</v>
      </c>
      <c r="J698" s="13">
        <v>6641304</v>
      </c>
      <c r="K698" s="13">
        <v>948884767</v>
      </c>
      <c r="L698" s="13">
        <v>933219918</v>
      </c>
      <c r="M698" s="13">
        <v>895325847</v>
      </c>
      <c r="N698" s="13">
        <v>0.983491</v>
      </c>
      <c r="O698" s="13">
        <v>0.943556</v>
      </c>
      <c r="P698" s="13">
        <v>143</v>
      </c>
      <c r="Q698" s="13">
        <v>142</v>
      </c>
      <c r="R698" s="13">
        <v>6641304</v>
      </c>
      <c r="S698" s="13">
        <v>3482</v>
      </c>
      <c r="T698" s="13">
        <v>234</v>
      </c>
      <c r="U698" s="13">
        <v>481202</v>
      </c>
      <c r="V698" s="13">
        <v>0.140856</v>
      </c>
      <c r="W698" s="13">
        <v>155</v>
      </c>
      <c r="X698" s="13">
        <v>195916</v>
      </c>
    </row>
    <row r="699" ht="13" customHeight="1" spans="1:24">
      <c r="A699" s="13" t="s">
        <v>601</v>
      </c>
      <c r="B699" s="13">
        <v>7743846</v>
      </c>
      <c r="C699" s="13">
        <v>1161576900</v>
      </c>
      <c r="D699" s="13">
        <v>1147138096</v>
      </c>
      <c r="E699" s="13">
        <v>1116996849</v>
      </c>
      <c r="F699" s="13">
        <v>0.98757</v>
      </c>
      <c r="G699" s="13">
        <v>0.961621</v>
      </c>
      <c r="H699" s="13">
        <v>150</v>
      </c>
      <c r="I699" s="13">
        <v>150</v>
      </c>
      <c r="J699" s="13">
        <v>7539286</v>
      </c>
      <c r="K699" s="13">
        <v>1085767410</v>
      </c>
      <c r="L699" s="13">
        <v>1078260582</v>
      </c>
      <c r="M699" s="13">
        <v>1054036696</v>
      </c>
      <c r="N699" s="13">
        <v>0.993086</v>
      </c>
      <c r="O699" s="13">
        <v>0.970776</v>
      </c>
      <c r="P699" s="13">
        <v>143</v>
      </c>
      <c r="Q699" s="13">
        <v>144</v>
      </c>
      <c r="R699" s="13">
        <v>7539286</v>
      </c>
      <c r="S699" s="13">
        <v>1238</v>
      </c>
      <c r="T699" s="13">
        <v>2</v>
      </c>
      <c r="U699" s="13">
        <v>203320</v>
      </c>
      <c r="V699" s="13">
        <v>0.210214</v>
      </c>
      <c r="W699" s="13">
        <v>238</v>
      </c>
      <c r="X699" s="13">
        <v>95842</v>
      </c>
    </row>
    <row r="700" ht="13" customHeight="1" spans="1:24">
      <c r="A700" s="13" t="s">
        <v>382</v>
      </c>
      <c r="B700" s="13">
        <v>9986658</v>
      </c>
      <c r="C700" s="13">
        <v>1497998700</v>
      </c>
      <c r="D700" s="13">
        <v>1454789795</v>
      </c>
      <c r="E700" s="13">
        <v>1383989964</v>
      </c>
      <c r="F700" s="13">
        <v>0.971156</v>
      </c>
      <c r="G700" s="13">
        <v>0.923893</v>
      </c>
      <c r="H700" s="13">
        <v>150</v>
      </c>
      <c r="I700" s="13">
        <v>150</v>
      </c>
      <c r="J700" s="13">
        <v>9443618</v>
      </c>
      <c r="K700" s="13">
        <v>1348552958</v>
      </c>
      <c r="L700" s="13">
        <v>1325953109</v>
      </c>
      <c r="M700" s="13">
        <v>1271248344</v>
      </c>
      <c r="N700" s="13">
        <v>0.983241</v>
      </c>
      <c r="O700" s="13">
        <v>0.942676</v>
      </c>
      <c r="P700" s="13">
        <v>143</v>
      </c>
      <c r="Q700" s="13">
        <v>142</v>
      </c>
      <c r="R700" s="13">
        <v>9443618</v>
      </c>
      <c r="S700" s="13">
        <v>3382</v>
      </c>
      <c r="T700" s="13">
        <v>4</v>
      </c>
      <c r="U700" s="13">
        <v>539654</v>
      </c>
      <c r="V700" s="13">
        <v>0.213057</v>
      </c>
      <c r="W700" s="13">
        <v>155</v>
      </c>
      <c r="X700" s="13">
        <v>289746</v>
      </c>
    </row>
    <row r="701" ht="13" customHeight="1" spans="1:24">
      <c r="A701" s="13" t="s">
        <v>839</v>
      </c>
      <c r="B701" s="13">
        <v>10565168</v>
      </c>
      <c r="C701" s="13">
        <v>1584775200</v>
      </c>
      <c r="D701" s="13">
        <v>1561012780</v>
      </c>
      <c r="E701" s="13">
        <v>1514252740</v>
      </c>
      <c r="F701" s="13">
        <v>0.985006</v>
      </c>
      <c r="G701" s="13">
        <v>0.9555</v>
      </c>
      <c r="H701" s="13">
        <v>150</v>
      </c>
      <c r="I701" s="13">
        <v>150</v>
      </c>
      <c r="J701" s="13">
        <v>10275722</v>
      </c>
      <c r="K701" s="13">
        <v>1480423337</v>
      </c>
      <c r="L701" s="13">
        <v>1466057030</v>
      </c>
      <c r="M701" s="13">
        <v>1427558201</v>
      </c>
      <c r="N701" s="13">
        <v>0.990296</v>
      </c>
      <c r="O701" s="13">
        <v>0.964291</v>
      </c>
      <c r="P701" s="13">
        <v>144</v>
      </c>
      <c r="Q701" s="13">
        <v>143</v>
      </c>
      <c r="R701" s="13">
        <v>10275722</v>
      </c>
      <c r="S701" s="13">
        <v>2108</v>
      </c>
      <c r="T701" s="13">
        <v>4</v>
      </c>
      <c r="U701" s="13">
        <v>287334</v>
      </c>
      <c r="V701" s="13">
        <v>0.28925</v>
      </c>
      <c r="W701" s="13">
        <v>265</v>
      </c>
      <c r="X701" s="13">
        <v>252500</v>
      </c>
    </row>
    <row r="702" ht="13" customHeight="1" spans="1:24">
      <c r="A702" s="13" t="s">
        <v>985</v>
      </c>
      <c r="B702" s="13">
        <v>7878536</v>
      </c>
      <c r="C702" s="13">
        <v>1181780400</v>
      </c>
      <c r="D702" s="13">
        <v>1142955797</v>
      </c>
      <c r="E702" s="13">
        <v>1083414329</v>
      </c>
      <c r="F702" s="13">
        <v>0.967147</v>
      </c>
      <c r="G702" s="13">
        <v>0.916765</v>
      </c>
      <c r="H702" s="13">
        <v>150</v>
      </c>
      <c r="I702" s="13">
        <v>150</v>
      </c>
      <c r="J702" s="13">
        <v>7240404</v>
      </c>
      <c r="K702" s="13">
        <v>1033809987</v>
      </c>
      <c r="L702" s="13">
        <v>1016582951</v>
      </c>
      <c r="M702" s="13">
        <v>974960041</v>
      </c>
      <c r="N702" s="13">
        <v>0.983336</v>
      </c>
      <c r="O702" s="13">
        <v>0.943075</v>
      </c>
      <c r="P702" s="13">
        <v>143</v>
      </c>
      <c r="Q702" s="13">
        <v>142</v>
      </c>
      <c r="R702" s="13">
        <v>7240404</v>
      </c>
      <c r="S702" s="13">
        <v>6224</v>
      </c>
      <c r="T702" s="13">
        <v>228</v>
      </c>
      <c r="U702" s="13">
        <v>631680</v>
      </c>
      <c r="V702" s="13">
        <v>0.136332</v>
      </c>
      <c r="W702" s="13">
        <v>155</v>
      </c>
      <c r="X702" s="13">
        <v>211452</v>
      </c>
    </row>
    <row r="703" ht="13" customHeight="1" spans="1:24">
      <c r="A703" s="13" t="s">
        <v>218</v>
      </c>
      <c r="B703" s="13">
        <v>9929114</v>
      </c>
      <c r="C703" s="13">
        <v>1489367100</v>
      </c>
      <c r="D703" s="13">
        <v>1462953698</v>
      </c>
      <c r="E703" s="13">
        <v>1411441274</v>
      </c>
      <c r="F703" s="13">
        <v>0.982265</v>
      </c>
      <c r="G703" s="13">
        <v>0.947679</v>
      </c>
      <c r="H703" s="13">
        <v>150</v>
      </c>
      <c r="I703" s="13">
        <v>150</v>
      </c>
      <c r="J703" s="13">
        <v>9616520</v>
      </c>
      <c r="K703" s="13">
        <v>1384894669</v>
      </c>
      <c r="L703" s="13">
        <v>1368189742</v>
      </c>
      <c r="M703" s="13">
        <v>1325498996</v>
      </c>
      <c r="N703" s="13">
        <v>0.987938</v>
      </c>
      <c r="O703" s="13">
        <v>0.957112</v>
      </c>
      <c r="P703" s="13">
        <v>144</v>
      </c>
      <c r="Q703" s="13">
        <v>143</v>
      </c>
      <c r="R703" s="13">
        <v>9616520</v>
      </c>
      <c r="S703" s="13">
        <v>2074</v>
      </c>
      <c r="T703" s="13">
        <v>0</v>
      </c>
      <c r="U703" s="13">
        <v>310520</v>
      </c>
      <c r="V703" s="13">
        <v>0.268095</v>
      </c>
      <c r="W703" s="13">
        <v>269</v>
      </c>
      <c r="X703" s="13">
        <v>257932</v>
      </c>
    </row>
    <row r="704" ht="13" customHeight="1" spans="1:24">
      <c r="A704" s="13" t="s">
        <v>423</v>
      </c>
      <c r="B704" s="13">
        <v>10119140</v>
      </c>
      <c r="C704" s="13">
        <v>1517871000</v>
      </c>
      <c r="D704" s="13">
        <v>1483852751</v>
      </c>
      <c r="E704" s="13">
        <v>1423891132</v>
      </c>
      <c r="F704" s="13">
        <v>0.977588</v>
      </c>
      <c r="G704" s="13">
        <v>0.938084</v>
      </c>
      <c r="H704" s="13">
        <v>150</v>
      </c>
      <c r="I704" s="13">
        <v>150</v>
      </c>
      <c r="J704" s="13">
        <v>9580064</v>
      </c>
      <c r="K704" s="13">
        <v>1371679823</v>
      </c>
      <c r="L704" s="13">
        <v>1355921313</v>
      </c>
      <c r="M704" s="13">
        <v>1311816435</v>
      </c>
      <c r="N704" s="13">
        <v>0.988512</v>
      </c>
      <c r="O704" s="13">
        <v>0.956358</v>
      </c>
      <c r="P704" s="13">
        <v>142</v>
      </c>
      <c r="Q704" s="13">
        <v>143</v>
      </c>
      <c r="R704" s="13">
        <v>9580064</v>
      </c>
      <c r="S704" s="13">
        <v>3522</v>
      </c>
      <c r="T704" s="13">
        <v>0</v>
      </c>
      <c r="U704" s="13">
        <v>535554</v>
      </c>
      <c r="V704" s="13">
        <v>0.208463</v>
      </c>
      <c r="W704" s="13">
        <v>231</v>
      </c>
      <c r="X704" s="13">
        <v>97176</v>
      </c>
    </row>
    <row r="705" ht="13" customHeight="1" spans="1:24">
      <c r="A705" s="13" t="s">
        <v>865</v>
      </c>
      <c r="B705" s="13">
        <v>9002976</v>
      </c>
      <c r="C705" s="13">
        <v>1350446400</v>
      </c>
      <c r="D705" s="13">
        <v>1318875210</v>
      </c>
      <c r="E705" s="13">
        <v>1263784169</v>
      </c>
      <c r="F705" s="13">
        <v>0.976622</v>
      </c>
      <c r="G705" s="13">
        <v>0.935827</v>
      </c>
      <c r="H705" s="13">
        <v>150</v>
      </c>
      <c r="I705" s="13">
        <v>150</v>
      </c>
      <c r="J705" s="13">
        <v>8495274</v>
      </c>
      <c r="K705" s="13">
        <v>1216352403</v>
      </c>
      <c r="L705" s="13">
        <v>1202042523</v>
      </c>
      <c r="M705" s="13">
        <v>1161961315</v>
      </c>
      <c r="N705" s="13">
        <v>0.988235</v>
      </c>
      <c r="O705" s="13">
        <v>0.955283</v>
      </c>
      <c r="P705" s="13">
        <v>142</v>
      </c>
      <c r="Q705" s="13">
        <v>143</v>
      </c>
      <c r="R705" s="13">
        <v>8495274</v>
      </c>
      <c r="S705" s="13">
        <v>4026</v>
      </c>
      <c r="T705" s="13">
        <v>2</v>
      </c>
      <c r="U705" s="13">
        <v>503674</v>
      </c>
      <c r="V705" s="13">
        <v>0.195073</v>
      </c>
      <c r="W705" s="13">
        <v>249</v>
      </c>
      <c r="X705" s="13">
        <v>110966</v>
      </c>
    </row>
    <row r="706" ht="13" customHeight="1" spans="1:24">
      <c r="A706" s="13" t="s">
        <v>449</v>
      </c>
      <c r="B706" s="13">
        <v>6680584</v>
      </c>
      <c r="C706" s="13">
        <v>1002087600</v>
      </c>
      <c r="D706" s="13">
        <v>971708401</v>
      </c>
      <c r="E706" s="13">
        <v>922754048</v>
      </c>
      <c r="F706" s="13">
        <v>0.969684</v>
      </c>
      <c r="G706" s="13">
        <v>0.920832</v>
      </c>
      <c r="H706" s="13">
        <v>150</v>
      </c>
      <c r="I706" s="13">
        <v>150</v>
      </c>
      <c r="J706" s="13">
        <v>6206822</v>
      </c>
      <c r="K706" s="13">
        <v>886713960</v>
      </c>
      <c r="L706" s="13">
        <v>872357806</v>
      </c>
      <c r="M706" s="13">
        <v>837038521</v>
      </c>
      <c r="N706" s="13">
        <v>0.98381</v>
      </c>
      <c r="O706" s="13">
        <v>0.943978</v>
      </c>
      <c r="P706" s="13">
        <v>142</v>
      </c>
      <c r="Q706" s="13">
        <v>142</v>
      </c>
      <c r="R706" s="13">
        <v>6206822</v>
      </c>
      <c r="S706" s="13">
        <v>3544</v>
      </c>
      <c r="T706" s="13">
        <v>224</v>
      </c>
      <c r="U706" s="13">
        <v>469994</v>
      </c>
      <c r="V706" s="13">
        <v>0.132127</v>
      </c>
      <c r="W706" s="13">
        <v>155</v>
      </c>
      <c r="X706" s="13">
        <v>190737</v>
      </c>
    </row>
    <row r="707" ht="13" customHeight="1" spans="1:24">
      <c r="A707" s="13" t="s">
        <v>935</v>
      </c>
      <c r="B707" s="13">
        <v>10477242</v>
      </c>
      <c r="C707" s="13">
        <v>1571586300</v>
      </c>
      <c r="D707" s="13">
        <v>1551240744</v>
      </c>
      <c r="E707" s="13">
        <v>1508597466</v>
      </c>
      <c r="F707" s="13">
        <v>0.987054</v>
      </c>
      <c r="G707" s="13">
        <v>0.95992</v>
      </c>
      <c r="H707" s="13">
        <v>150</v>
      </c>
      <c r="I707" s="13">
        <v>150</v>
      </c>
      <c r="J707" s="13">
        <v>10183312</v>
      </c>
      <c r="K707" s="13">
        <v>1466724933</v>
      </c>
      <c r="L707" s="13">
        <v>1456283667</v>
      </c>
      <c r="M707" s="13">
        <v>1422272199</v>
      </c>
      <c r="N707" s="13">
        <v>0.992881</v>
      </c>
      <c r="O707" s="13">
        <v>0.969693</v>
      </c>
      <c r="P707" s="13">
        <v>143</v>
      </c>
      <c r="Q707" s="13">
        <v>144</v>
      </c>
      <c r="R707" s="13">
        <v>10183312</v>
      </c>
      <c r="S707" s="13">
        <v>1974</v>
      </c>
      <c r="T707" s="13">
        <v>0</v>
      </c>
      <c r="U707" s="13">
        <v>291956</v>
      </c>
      <c r="V707" s="13">
        <v>0.208663</v>
      </c>
      <c r="W707" s="13">
        <v>255</v>
      </c>
      <c r="X707" s="13">
        <v>138577</v>
      </c>
    </row>
    <row r="708" ht="13" customHeight="1" spans="1:24">
      <c r="A708" s="13" t="s">
        <v>435</v>
      </c>
      <c r="B708" s="13">
        <v>11093434</v>
      </c>
      <c r="C708" s="13">
        <v>1664015100</v>
      </c>
      <c r="D708" s="13">
        <v>1640886272</v>
      </c>
      <c r="E708" s="13">
        <v>1595652495</v>
      </c>
      <c r="F708" s="13">
        <v>0.986101</v>
      </c>
      <c r="G708" s="13">
        <v>0.958917</v>
      </c>
      <c r="H708" s="13">
        <v>150</v>
      </c>
      <c r="I708" s="13">
        <v>150</v>
      </c>
      <c r="J708" s="13">
        <v>10746968</v>
      </c>
      <c r="K708" s="13">
        <v>1546653318</v>
      </c>
      <c r="L708" s="13">
        <v>1535599709</v>
      </c>
      <c r="M708" s="13">
        <v>1500309263</v>
      </c>
      <c r="N708" s="13">
        <v>0.992853</v>
      </c>
      <c r="O708" s="13">
        <v>0.970036</v>
      </c>
      <c r="P708" s="13">
        <v>143</v>
      </c>
      <c r="Q708" s="13">
        <v>144</v>
      </c>
      <c r="R708" s="13">
        <v>10746968</v>
      </c>
      <c r="S708" s="13">
        <v>2300</v>
      </c>
      <c r="T708" s="13">
        <v>0</v>
      </c>
      <c r="U708" s="13">
        <v>344166</v>
      </c>
      <c r="V708" s="13">
        <v>0.207096</v>
      </c>
      <c r="W708" s="13">
        <v>237</v>
      </c>
      <c r="X708" s="13">
        <v>125004</v>
      </c>
    </row>
    <row r="709" ht="13" customHeight="1" spans="1:24">
      <c r="A709" s="13" t="s">
        <v>334</v>
      </c>
      <c r="B709" s="13">
        <v>10004730</v>
      </c>
      <c r="C709" s="13">
        <v>1500709500</v>
      </c>
      <c r="D709" s="13">
        <v>1482239388</v>
      </c>
      <c r="E709" s="13">
        <v>1443258408</v>
      </c>
      <c r="F709" s="13">
        <v>0.987692</v>
      </c>
      <c r="G709" s="13">
        <v>0.961717</v>
      </c>
      <c r="H709" s="13">
        <v>150</v>
      </c>
      <c r="I709" s="13">
        <v>150</v>
      </c>
      <c r="J709" s="13">
        <v>9739654</v>
      </c>
      <c r="K709" s="13">
        <v>1403020859</v>
      </c>
      <c r="L709" s="13">
        <v>1393494665</v>
      </c>
      <c r="M709" s="13">
        <v>1362277862</v>
      </c>
      <c r="N709" s="13">
        <v>0.99321</v>
      </c>
      <c r="O709" s="13">
        <v>0.970961</v>
      </c>
      <c r="P709" s="13">
        <v>143</v>
      </c>
      <c r="Q709" s="13">
        <v>144</v>
      </c>
      <c r="R709" s="13">
        <v>9739654</v>
      </c>
      <c r="S709" s="13">
        <v>1718</v>
      </c>
      <c r="T709" s="13">
        <v>2</v>
      </c>
      <c r="U709" s="13">
        <v>263356</v>
      </c>
      <c r="V709" s="13">
        <v>0.216206</v>
      </c>
      <c r="W709" s="13">
        <v>245</v>
      </c>
      <c r="X709" s="13">
        <v>127159</v>
      </c>
    </row>
    <row r="710" ht="13" customHeight="1" spans="1:24">
      <c r="A710" s="13" t="s">
        <v>1053</v>
      </c>
      <c r="B710" s="13">
        <v>9220378</v>
      </c>
      <c r="C710" s="13">
        <v>1383056700</v>
      </c>
      <c r="D710" s="13">
        <v>1351547966</v>
      </c>
      <c r="E710" s="13">
        <v>1296639404</v>
      </c>
      <c r="F710" s="13">
        <v>0.977218</v>
      </c>
      <c r="G710" s="13">
        <v>0.937517</v>
      </c>
      <c r="H710" s="13">
        <v>150</v>
      </c>
      <c r="I710" s="13">
        <v>150</v>
      </c>
      <c r="J710" s="13">
        <v>8714464</v>
      </c>
      <c r="K710" s="13">
        <v>1247150192</v>
      </c>
      <c r="L710" s="13">
        <v>1233103948</v>
      </c>
      <c r="M710" s="13">
        <v>1193232312</v>
      </c>
      <c r="N710" s="13">
        <v>0.988737</v>
      </c>
      <c r="O710" s="13">
        <v>0.956767</v>
      </c>
      <c r="P710" s="13">
        <v>142</v>
      </c>
      <c r="Q710" s="13">
        <v>143</v>
      </c>
      <c r="R710" s="13">
        <v>8714464</v>
      </c>
      <c r="S710" s="13">
        <v>3736</v>
      </c>
      <c r="T710" s="13">
        <v>2</v>
      </c>
      <c r="U710" s="13">
        <v>502176</v>
      </c>
      <c r="V710" s="13">
        <v>0.197765</v>
      </c>
      <c r="W710" s="13">
        <v>227</v>
      </c>
      <c r="X710" s="13">
        <v>94001</v>
      </c>
    </row>
    <row r="711" ht="13" customHeight="1" spans="1:24">
      <c r="A711" s="13" t="s">
        <v>366</v>
      </c>
      <c r="B711" s="13">
        <v>9956936</v>
      </c>
      <c r="C711" s="13">
        <v>1493540400</v>
      </c>
      <c r="D711" s="13">
        <v>1456154765</v>
      </c>
      <c r="E711" s="13">
        <v>1393275158</v>
      </c>
      <c r="F711" s="13">
        <v>0.974968</v>
      </c>
      <c r="G711" s="13">
        <v>0.932867</v>
      </c>
      <c r="H711" s="13">
        <v>150</v>
      </c>
      <c r="I711" s="13">
        <v>150</v>
      </c>
      <c r="J711" s="13">
        <v>9469064</v>
      </c>
      <c r="K711" s="13">
        <v>1355527808</v>
      </c>
      <c r="L711" s="13">
        <v>1336391612</v>
      </c>
      <c r="M711" s="13">
        <v>1287909616</v>
      </c>
      <c r="N711" s="13">
        <v>0.985883</v>
      </c>
      <c r="O711" s="13">
        <v>0.950117</v>
      </c>
      <c r="P711" s="13">
        <v>143</v>
      </c>
      <c r="Q711" s="13">
        <v>143</v>
      </c>
      <c r="R711" s="13">
        <v>9469064</v>
      </c>
      <c r="S711" s="13">
        <v>3178</v>
      </c>
      <c r="T711" s="13">
        <v>0</v>
      </c>
      <c r="U711" s="13">
        <v>484694</v>
      </c>
      <c r="V711" s="13">
        <v>0.216045</v>
      </c>
      <c r="W711" s="13">
        <v>269</v>
      </c>
      <c r="X711" s="13">
        <v>267049</v>
      </c>
    </row>
    <row r="712" ht="13" customHeight="1" spans="1:24">
      <c r="A712" s="13" t="s">
        <v>625</v>
      </c>
      <c r="B712" s="13">
        <v>9405972</v>
      </c>
      <c r="C712" s="13">
        <v>1410895800</v>
      </c>
      <c r="D712" s="13">
        <v>1373677149</v>
      </c>
      <c r="E712" s="13">
        <v>1310015950</v>
      </c>
      <c r="F712" s="13">
        <v>0.973621</v>
      </c>
      <c r="G712" s="13">
        <v>0.928499</v>
      </c>
      <c r="H712" s="13">
        <v>150</v>
      </c>
      <c r="I712" s="13">
        <v>150</v>
      </c>
      <c r="J712" s="13">
        <v>8883436</v>
      </c>
      <c r="K712" s="13">
        <v>1271618423</v>
      </c>
      <c r="L712" s="13">
        <v>1252341854</v>
      </c>
      <c r="M712" s="13">
        <v>1203695894</v>
      </c>
      <c r="N712" s="13">
        <v>0.984841</v>
      </c>
      <c r="O712" s="13">
        <v>0.946586</v>
      </c>
      <c r="P712" s="13">
        <v>143</v>
      </c>
      <c r="Q712" s="13">
        <v>142</v>
      </c>
      <c r="R712" s="13">
        <v>8883436</v>
      </c>
      <c r="S712" s="13">
        <v>3100</v>
      </c>
      <c r="T712" s="13">
        <v>0</v>
      </c>
      <c r="U712" s="13">
        <v>519436</v>
      </c>
      <c r="V712" s="13">
        <v>0.165835</v>
      </c>
      <c r="W712" s="13">
        <v>155</v>
      </c>
      <c r="X712" s="13">
        <v>258903</v>
      </c>
    </row>
    <row r="713" ht="13" customHeight="1" spans="1:24">
      <c r="A713" s="13" t="s">
        <v>308</v>
      </c>
      <c r="B713" s="13">
        <v>8538504</v>
      </c>
      <c r="C713" s="13">
        <v>1280775600</v>
      </c>
      <c r="D713" s="13">
        <v>1250156179</v>
      </c>
      <c r="E713" s="13">
        <v>1197573789</v>
      </c>
      <c r="F713" s="13">
        <v>0.976093</v>
      </c>
      <c r="G713" s="13">
        <v>0.935038</v>
      </c>
      <c r="H713" s="13">
        <v>150</v>
      </c>
      <c r="I713" s="13">
        <v>150</v>
      </c>
      <c r="J713" s="13">
        <v>8038262</v>
      </c>
      <c r="K713" s="13">
        <v>1151861836</v>
      </c>
      <c r="L713" s="13">
        <v>1138226670</v>
      </c>
      <c r="M713" s="13">
        <v>1100216211</v>
      </c>
      <c r="N713" s="13">
        <v>0.988162</v>
      </c>
      <c r="O713" s="13">
        <v>0.955163</v>
      </c>
      <c r="P713" s="13">
        <v>143</v>
      </c>
      <c r="Q713" s="13">
        <v>143</v>
      </c>
      <c r="R713" s="13">
        <v>8038262</v>
      </c>
      <c r="S713" s="13">
        <v>4542</v>
      </c>
      <c r="T713" s="13">
        <v>2</v>
      </c>
      <c r="U713" s="13">
        <v>495698</v>
      </c>
      <c r="V713" s="13">
        <v>0.185414</v>
      </c>
      <c r="W713" s="13">
        <v>244</v>
      </c>
      <c r="X713" s="13">
        <v>116723</v>
      </c>
    </row>
    <row r="714" ht="13" customHeight="1" spans="1:24">
      <c r="A714" s="13" t="s">
        <v>745</v>
      </c>
      <c r="B714" s="13">
        <v>12476336</v>
      </c>
      <c r="C714" s="13">
        <v>1871450400</v>
      </c>
      <c r="D714" s="13">
        <v>1846633629</v>
      </c>
      <c r="E714" s="13">
        <v>1795423421</v>
      </c>
      <c r="F714" s="13">
        <v>0.986739</v>
      </c>
      <c r="G714" s="13">
        <v>0.959375</v>
      </c>
      <c r="H714" s="13">
        <v>150</v>
      </c>
      <c r="I714" s="13">
        <v>150</v>
      </c>
      <c r="J714" s="13">
        <v>12115704</v>
      </c>
      <c r="K714" s="13">
        <v>1745165619</v>
      </c>
      <c r="L714" s="13">
        <v>1732431266</v>
      </c>
      <c r="M714" s="13">
        <v>1691638406</v>
      </c>
      <c r="N714" s="13">
        <v>0.992703</v>
      </c>
      <c r="O714" s="13">
        <v>0.969328</v>
      </c>
      <c r="P714" s="13">
        <v>143</v>
      </c>
      <c r="Q714" s="13">
        <v>144</v>
      </c>
      <c r="R714" s="13">
        <v>12115704</v>
      </c>
      <c r="S714" s="13">
        <v>2350</v>
      </c>
      <c r="T714" s="13">
        <v>0</v>
      </c>
      <c r="U714" s="13">
        <v>358282</v>
      </c>
      <c r="V714" s="13">
        <v>0.225797</v>
      </c>
      <c r="W714" s="13">
        <v>256</v>
      </c>
      <c r="X714" s="13">
        <v>185788</v>
      </c>
    </row>
    <row r="715" ht="13" customHeight="1" spans="1:24">
      <c r="A715" s="13" t="s">
        <v>727</v>
      </c>
      <c r="B715" s="13">
        <v>8342208</v>
      </c>
      <c r="C715" s="13">
        <v>1251331200</v>
      </c>
      <c r="D715" s="13">
        <v>1207599281</v>
      </c>
      <c r="E715" s="13">
        <v>1140673042</v>
      </c>
      <c r="F715" s="13">
        <v>0.965052</v>
      </c>
      <c r="G715" s="13">
        <v>0.911568</v>
      </c>
      <c r="H715" s="13">
        <v>150</v>
      </c>
      <c r="I715" s="13">
        <v>150</v>
      </c>
      <c r="J715" s="13">
        <v>7614914</v>
      </c>
      <c r="K715" s="13">
        <v>1086164436</v>
      </c>
      <c r="L715" s="13">
        <v>1066488685</v>
      </c>
      <c r="M715" s="13">
        <v>1019854105</v>
      </c>
      <c r="N715" s="13">
        <v>0.981885</v>
      </c>
      <c r="O715" s="13">
        <v>0.93895</v>
      </c>
      <c r="P715" s="13">
        <v>143</v>
      </c>
      <c r="Q715" s="13">
        <v>142</v>
      </c>
      <c r="R715" s="13">
        <v>7614914</v>
      </c>
      <c r="S715" s="13">
        <v>6842</v>
      </c>
      <c r="T715" s="13">
        <v>234</v>
      </c>
      <c r="U715" s="13">
        <v>720218</v>
      </c>
      <c r="V715" s="13">
        <v>0.126144</v>
      </c>
      <c r="W715" s="13">
        <v>155</v>
      </c>
      <c r="X715" s="13">
        <v>236007</v>
      </c>
    </row>
    <row r="716" ht="13" customHeight="1" spans="1:24">
      <c r="A716" s="14" t="s">
        <v>118</v>
      </c>
      <c r="B716" s="14">
        <v>8869762</v>
      </c>
      <c r="C716" s="14">
        <v>1330464300</v>
      </c>
      <c r="D716" s="14">
        <v>1297985146</v>
      </c>
      <c r="E716" s="14">
        <v>1241958449</v>
      </c>
      <c r="F716" s="14">
        <v>0.975588</v>
      </c>
      <c r="G716" s="14">
        <v>0.933477</v>
      </c>
      <c r="H716" s="14">
        <v>150</v>
      </c>
      <c r="I716" s="14">
        <v>150</v>
      </c>
      <c r="J716" s="14">
        <v>8358468</v>
      </c>
      <c r="K716" s="14">
        <v>1196535290</v>
      </c>
      <c r="L716" s="14">
        <v>1181790423</v>
      </c>
      <c r="M716" s="14">
        <v>1140851125</v>
      </c>
      <c r="N716" s="14">
        <v>0.987677</v>
      </c>
      <c r="O716" s="14">
        <v>0.953462</v>
      </c>
      <c r="P716" s="14">
        <v>142</v>
      </c>
      <c r="Q716" s="14">
        <v>143</v>
      </c>
      <c r="R716" s="14">
        <v>8358468</v>
      </c>
      <c r="S716" s="14">
        <v>3884</v>
      </c>
      <c r="T716" s="14">
        <v>4</v>
      </c>
      <c r="U716" s="14">
        <v>507406</v>
      </c>
      <c r="V716" s="14">
        <v>0.193584</v>
      </c>
      <c r="W716" s="14">
        <v>240</v>
      </c>
      <c r="X716" s="14">
        <v>115350</v>
      </c>
    </row>
    <row r="717" ht="13" customHeight="1"/>
    <row r="718" ht="13" customHeight="1"/>
    <row r="719" ht="13" customHeight="1"/>
    <row r="720" ht="13" customHeight="1"/>
    <row r="721" ht="13" customHeight="1"/>
    <row r="722" ht="13" customHeight="1"/>
    <row r="723" ht="13" customHeight="1"/>
    <row r="724" ht="13" customHeight="1"/>
    <row r="725" ht="13" customHeight="1"/>
    <row r="726" ht="13" customHeight="1"/>
    <row r="727" ht="13" customHeight="1"/>
    <row r="728" ht="13" customHeight="1"/>
    <row r="729" ht="13" customHeight="1"/>
    <row r="730" ht="13" customHeight="1"/>
    <row r="731" ht="13" customHeight="1"/>
    <row r="732" ht="13" customHeight="1"/>
    <row r="733" ht="13" customHeight="1"/>
    <row r="734" ht="13" customHeight="1"/>
    <row r="735" ht="13" customHeight="1"/>
    <row r="736" ht="13" customHeight="1"/>
    <row r="737" ht="13" customHeight="1"/>
    <row r="738" ht="13" customHeight="1"/>
    <row r="739" ht="13" customHeight="1"/>
    <row r="740" ht="13" customHeight="1"/>
    <row r="741" ht="13" customHeight="1"/>
    <row r="742" ht="13" customHeight="1"/>
    <row r="743" ht="13" customHeight="1"/>
    <row r="744" ht="13" customHeight="1"/>
    <row r="745" ht="13" customHeight="1"/>
    <row r="746" ht="13" customHeight="1"/>
    <row r="747" ht="13" customHeight="1"/>
    <row r="748" ht="13" customHeight="1"/>
    <row r="749" ht="13" customHeight="1"/>
    <row r="750" ht="13" customHeight="1"/>
    <row r="751" ht="13" customHeight="1"/>
    <row r="752" ht="13" customHeight="1"/>
    <row r="753" ht="13" customHeight="1"/>
    <row r="754" ht="13" customHeight="1"/>
    <row r="755" ht="13" customHeight="1"/>
    <row r="756" ht="13" customHeight="1"/>
    <row r="757" ht="13" customHeight="1"/>
    <row r="758" ht="13" customHeight="1"/>
    <row r="759" ht="13" customHeight="1"/>
    <row r="760" ht="13" customHeight="1"/>
    <row r="761" ht="13" customHeight="1"/>
    <row r="762" ht="13" customHeight="1"/>
    <row r="763" ht="13" customHeight="1"/>
    <row r="764" ht="13" customHeight="1"/>
    <row r="765" ht="13" customHeight="1"/>
    <row r="766" ht="13" customHeight="1"/>
    <row r="767" ht="13" customHeight="1"/>
    <row r="768" ht="13" customHeight="1"/>
    <row r="769" ht="13" customHeight="1"/>
    <row r="770" ht="13" customHeight="1"/>
    <row r="771" ht="13" customHeight="1"/>
    <row r="772" ht="13" customHeight="1"/>
    <row r="773" ht="13" customHeight="1"/>
    <row r="774" ht="13" customHeight="1"/>
    <row r="775" ht="13" customHeight="1"/>
    <row r="776" ht="13" customHeight="1"/>
    <row r="777" ht="13" customHeight="1"/>
    <row r="778" ht="13" customHeight="1"/>
    <row r="779" ht="13" customHeight="1"/>
    <row r="780" ht="13" customHeight="1"/>
    <row r="781" ht="13" customHeight="1"/>
    <row r="782" ht="13" customHeight="1"/>
    <row r="783" ht="13" customHeight="1"/>
    <row r="784" ht="13" customHeight="1"/>
    <row r="785" ht="13" customHeight="1"/>
    <row r="786" ht="13" customHeight="1"/>
    <row r="787" ht="13" customHeight="1"/>
    <row r="788" ht="13" customHeight="1"/>
    <row r="789" ht="13" customHeight="1"/>
    <row r="790" ht="13" customHeight="1"/>
    <row r="791" ht="13" customHeight="1"/>
    <row r="792" ht="13" customHeight="1"/>
    <row r="793" ht="13" customHeight="1"/>
    <row r="794" ht="13" customHeight="1"/>
    <row r="795" ht="13" customHeight="1"/>
    <row r="796" ht="13" customHeight="1"/>
    <row r="797" ht="13" customHeight="1"/>
    <row r="798" ht="13" customHeight="1"/>
    <row r="799" ht="13" customHeight="1"/>
    <row r="800" ht="13" customHeight="1"/>
    <row r="801" ht="13" customHeight="1"/>
    <row r="802" ht="13" customHeight="1"/>
    <row r="803" ht="13" customHeight="1"/>
    <row r="804" ht="13" customHeight="1"/>
    <row r="805" ht="13" customHeight="1"/>
    <row r="806" ht="13" customHeight="1"/>
    <row r="807" ht="13" customHeight="1"/>
    <row r="808" ht="13" customHeight="1"/>
    <row r="809" ht="13" customHeight="1"/>
    <row r="810" ht="13" customHeight="1"/>
    <row r="811" ht="13" customHeight="1"/>
    <row r="812" ht="13" customHeight="1"/>
    <row r="813" ht="13" customHeight="1"/>
    <row r="814" ht="13" customHeight="1"/>
    <row r="815" ht="13" customHeight="1"/>
    <row r="816" ht="13" customHeight="1"/>
    <row r="817" ht="13" customHeight="1"/>
    <row r="818" ht="13" customHeight="1"/>
    <row r="819" ht="13" customHeight="1"/>
    <row r="820" ht="13" customHeight="1"/>
    <row r="821" ht="13" customHeight="1"/>
    <row r="822" ht="13" customHeight="1"/>
    <row r="823" ht="13" customHeight="1"/>
    <row r="824" ht="13" customHeight="1"/>
    <row r="825" ht="13" customHeight="1"/>
    <row r="826" ht="13" customHeight="1"/>
    <row r="827" ht="13" customHeight="1"/>
    <row r="828" ht="13" customHeight="1"/>
    <row r="829" ht="13" customHeight="1"/>
    <row r="830" ht="13" customHeight="1"/>
    <row r="831" ht="13" customHeight="1"/>
    <row r="832" ht="13" customHeight="1"/>
    <row r="833" ht="13" customHeight="1"/>
    <row r="834" ht="13" customHeight="1"/>
    <row r="835" ht="13" customHeight="1"/>
    <row r="836" ht="13" customHeight="1"/>
    <row r="837" ht="13" customHeight="1"/>
    <row r="838" ht="13" customHeight="1"/>
    <row r="839" ht="13" customHeight="1"/>
    <row r="840" ht="13" customHeight="1"/>
    <row r="841" ht="13" customHeight="1"/>
    <row r="842" ht="13" customHeight="1"/>
    <row r="843" ht="13" customHeight="1"/>
    <row r="844" ht="13" customHeight="1"/>
    <row r="845" ht="13" customHeight="1"/>
    <row r="846" ht="13" customHeight="1"/>
    <row r="847" ht="13" customHeight="1"/>
    <row r="848" ht="13" customHeight="1"/>
    <row r="849" ht="13" customHeight="1"/>
    <row r="850" ht="13" customHeight="1"/>
    <row r="851" ht="13" customHeight="1"/>
    <row r="852" ht="13" customHeight="1"/>
    <row r="853" ht="13" customHeight="1"/>
    <row r="854" ht="13" customHeight="1"/>
    <row r="855" ht="13" customHeight="1"/>
    <row r="856" ht="13" customHeight="1"/>
    <row r="857" ht="13" customHeight="1"/>
    <row r="858" ht="13" customHeight="1"/>
    <row r="859" ht="13" customHeight="1"/>
    <row r="860" ht="13" customHeight="1"/>
    <row r="861" ht="13" customHeight="1"/>
    <row r="862" ht="13" customHeight="1"/>
    <row r="863" ht="13" customHeight="1"/>
    <row r="864" ht="13" customHeight="1"/>
    <row r="865" ht="13" customHeight="1"/>
    <row r="866" ht="13" customHeight="1"/>
    <row r="867" ht="13" customHeight="1"/>
    <row r="868" ht="13" customHeight="1"/>
    <row r="869" ht="13" customHeight="1"/>
    <row r="870" ht="13" customHeight="1"/>
    <row r="871" ht="13" customHeight="1"/>
    <row r="872" ht="13" customHeight="1"/>
    <row r="873" ht="13" customHeight="1"/>
    <row r="874" ht="13" customHeight="1"/>
    <row r="875" ht="13" customHeight="1"/>
    <row r="876" ht="13" customHeight="1"/>
    <row r="877" ht="13" customHeight="1"/>
    <row r="878" ht="13" customHeight="1"/>
    <row r="879" ht="13" customHeight="1"/>
    <row r="880" ht="13" customHeight="1"/>
    <row r="881" ht="13" customHeight="1"/>
    <row r="882" ht="13" customHeight="1"/>
    <row r="883" ht="13" customHeight="1"/>
    <row r="884" ht="13" customHeight="1"/>
    <row r="885" ht="13" customHeight="1"/>
    <row r="886" ht="13" customHeight="1"/>
    <row r="887" ht="13" customHeight="1"/>
    <row r="888" ht="13" customHeight="1"/>
    <row r="889" ht="13" customHeight="1"/>
    <row r="890" ht="13" customHeight="1"/>
    <row r="891" ht="13" customHeight="1"/>
    <row r="892" ht="13" customHeight="1"/>
    <row r="893" ht="13" customHeight="1"/>
    <row r="894" ht="13" customHeight="1"/>
    <row r="895" ht="13" customHeight="1"/>
    <row r="896" ht="13" customHeight="1"/>
    <row r="897" ht="13" customHeight="1"/>
    <row r="898" ht="13" customHeight="1"/>
    <row r="899" ht="13" customHeight="1"/>
    <row r="900" ht="13" customHeight="1"/>
    <row r="901" ht="13" customHeight="1"/>
    <row r="902" ht="13" customHeight="1"/>
    <row r="903" ht="13" customHeight="1"/>
    <row r="904" ht="13" customHeight="1"/>
    <row r="905" ht="13" customHeight="1"/>
    <row r="906" ht="13" customHeight="1"/>
    <row r="907" ht="13" customHeight="1"/>
    <row r="908" ht="13" customHeight="1"/>
    <row r="909" ht="13" customHeight="1"/>
    <row r="910" ht="13" customHeight="1"/>
    <row r="911" ht="13" customHeight="1"/>
    <row r="912" ht="13" customHeight="1"/>
    <row r="913" ht="13" customHeight="1"/>
    <row r="914" ht="13" customHeight="1"/>
    <row r="915" ht="13" customHeight="1"/>
    <row r="916" ht="13" customHeight="1"/>
    <row r="917" ht="13" customHeight="1"/>
    <row r="918" ht="13" customHeight="1"/>
    <row r="919" ht="13" customHeight="1"/>
    <row r="920" ht="13" customHeight="1"/>
    <row r="921" ht="13" customHeight="1"/>
    <row r="922" ht="13" customHeight="1"/>
    <row r="923" ht="13" customHeight="1"/>
    <row r="924" ht="13" customHeight="1"/>
    <row r="925" ht="13" customHeight="1"/>
    <row r="926" ht="13" customHeight="1"/>
    <row r="927" ht="13" customHeight="1"/>
    <row r="928" ht="13" customHeight="1"/>
    <row r="929" ht="13" customHeight="1"/>
    <row r="930" ht="13" customHeight="1"/>
    <row r="931" ht="13" customHeight="1"/>
    <row r="932" ht="13" customHeight="1"/>
    <row r="933" ht="13" customHeight="1"/>
    <row r="934" ht="13" customHeight="1"/>
    <row r="935" ht="13" customHeight="1"/>
    <row r="936" ht="13" customHeight="1"/>
    <row r="937" ht="13" customHeight="1"/>
    <row r="938" ht="13" customHeight="1"/>
    <row r="939" ht="13" customHeight="1"/>
    <row r="940" ht="13" customHeight="1"/>
    <row r="941" ht="13" customHeight="1"/>
    <row r="942" ht="13" customHeight="1"/>
    <row r="943" ht="13" customHeight="1"/>
    <row r="944" ht="13" customHeight="1"/>
    <row r="945" ht="13" customHeight="1"/>
    <row r="946" ht="13" customHeight="1"/>
    <row r="947" ht="13" customHeight="1"/>
    <row r="948" ht="13" customHeight="1"/>
    <row r="949" ht="13" customHeight="1"/>
    <row r="950" ht="13" customHeight="1"/>
    <row r="951" ht="13" customHeight="1"/>
    <row r="952" ht="13" customHeight="1"/>
    <row r="953" ht="13" customHeight="1"/>
    <row r="954" ht="13" customHeight="1"/>
    <row r="955" ht="13" customHeight="1"/>
    <row r="956" ht="13" customHeight="1"/>
    <row r="957" ht="13" customHeight="1"/>
    <row r="958" ht="13" customHeight="1"/>
    <row r="959" ht="13" customHeight="1"/>
    <row r="960" ht="13" customHeight="1"/>
    <row r="961" ht="13" customHeight="1"/>
    <row r="962" ht="13" customHeight="1"/>
    <row r="963" ht="13" customHeight="1"/>
    <row r="964" ht="13" customHeight="1"/>
    <row r="965" ht="13" customHeight="1"/>
    <row r="966" ht="13" customHeight="1"/>
    <row r="967" ht="13" customHeight="1"/>
    <row r="968" ht="13" customHeight="1"/>
    <row r="969" ht="13" customHeight="1"/>
    <row r="970" ht="13" customHeight="1"/>
    <row r="971" ht="13" customHeight="1"/>
    <row r="972" ht="13" customHeight="1"/>
    <row r="973" ht="13" customHeight="1"/>
    <row r="974" ht="13" customHeight="1"/>
    <row r="975" ht="13" customHeight="1"/>
    <row r="976" ht="13" customHeight="1"/>
    <row r="977" ht="13" customHeight="1"/>
    <row r="978" ht="13" customHeight="1"/>
    <row r="979" ht="13" customHeight="1"/>
    <row r="980" ht="13" customHeight="1"/>
    <row r="981" ht="13" customHeight="1"/>
    <row r="982" ht="13" customHeight="1"/>
    <row r="983" ht="13" customHeight="1"/>
    <row r="984" ht="13" customHeight="1"/>
    <row r="985" ht="13" customHeight="1"/>
    <row r="986" ht="13" customHeight="1"/>
    <row r="987" ht="13" customHeight="1"/>
    <row r="988" ht="13" customHeight="1"/>
    <row r="989" ht="13" customHeight="1"/>
    <row r="990" ht="13" customHeight="1"/>
    <row r="991" ht="13" customHeight="1"/>
    <row r="992" ht="13" customHeight="1"/>
    <row r="993" ht="13" customHeight="1"/>
    <row r="994" ht="13" customHeight="1"/>
    <row r="995" ht="13" customHeight="1"/>
    <row r="996" ht="13" customHeight="1"/>
    <row r="997" ht="13" customHeight="1"/>
    <row r="998" ht="13" customHeight="1"/>
    <row r="999" ht="13" customHeight="1"/>
    <row r="1000" ht="13" customHeight="1"/>
    <row r="1001" ht="13" customHeight="1"/>
    <row r="1002" ht="13" customHeight="1"/>
    <row r="1003" ht="13" customHeight="1"/>
    <row r="1004" ht="13" customHeight="1"/>
    <row r="1005" ht="13" customHeight="1"/>
    <row r="1006" ht="13" customHeight="1"/>
    <row r="1007" ht="13" customHeight="1"/>
    <row r="1008" ht="13" customHeight="1"/>
    <row r="1009" ht="13" customHeight="1"/>
    <row r="1010" ht="13" customHeight="1"/>
    <row r="1011" ht="13" customHeight="1"/>
    <row r="1012" ht="13" customHeight="1"/>
    <row r="1013" ht="13" customHeight="1"/>
    <row r="1014" ht="13" customHeight="1"/>
    <row r="1015" ht="13" customHeight="1"/>
    <row r="1016" ht="13" customHeight="1"/>
    <row r="1017" ht="13" customHeight="1"/>
    <row r="1018" ht="13" customHeight="1"/>
    <row r="1019" ht="13" customHeight="1"/>
    <row r="1020" ht="13" customHeight="1"/>
    <row r="1021" ht="13" customHeight="1"/>
    <row r="1022" ht="13" customHeight="1"/>
    <row r="1023" ht="13" customHeight="1"/>
    <row r="1024" ht="13" customHeight="1"/>
    <row r="1025" ht="13" customHeight="1"/>
    <row r="1026" ht="13" customHeight="1"/>
    <row r="1027" ht="13" customHeight="1"/>
    <row r="1028" ht="13" customHeight="1"/>
    <row r="1029" ht="13" customHeight="1"/>
    <row r="1030" ht="13" customHeight="1"/>
    <row r="1031" ht="13" customHeight="1"/>
    <row r="1032" ht="13" customHeight="1"/>
    <row r="1033" ht="13" customHeight="1"/>
    <row r="1034" ht="13" customHeight="1"/>
    <row r="1035" ht="13" customHeight="1"/>
    <row r="1036" ht="13" customHeight="1"/>
    <row r="1037" ht="13" customHeight="1"/>
    <row r="1038" ht="13" customHeight="1"/>
    <row r="1039" ht="13" customHeight="1"/>
    <row r="1040" ht="13" customHeight="1"/>
    <row r="1041" ht="13" customHeight="1"/>
    <row r="1042" ht="13" customHeight="1"/>
    <row r="1043" ht="13" customHeight="1"/>
    <row r="1044" ht="13" customHeight="1"/>
    <row r="1045" ht="13" customHeight="1"/>
    <row r="1046" ht="13" customHeight="1"/>
    <row r="1047" ht="13" customHeight="1"/>
    <row r="1048" ht="13" customHeight="1"/>
    <row r="1049" ht="13" customHeight="1"/>
    <row r="1050" ht="13" customHeight="1"/>
    <row r="1051" ht="13" customHeight="1"/>
    <row r="1052" ht="13" customHeight="1"/>
    <row r="1053" ht="13" customHeight="1"/>
    <row r="1054" ht="13" customHeight="1"/>
    <row r="1055" ht="13" customHeight="1"/>
    <row r="1056" ht="13" customHeight="1"/>
    <row r="1057" ht="13" customHeight="1"/>
    <row r="1058" ht="13" customHeight="1"/>
    <row r="1059" ht="13" customHeight="1"/>
    <row r="1060" ht="13" customHeight="1"/>
    <row r="1061" ht="13" customHeight="1"/>
    <row r="1062" ht="13" customHeight="1"/>
    <row r="1063" ht="13" customHeight="1"/>
    <row r="1064" ht="13" customHeight="1"/>
    <row r="1065" ht="13" customHeight="1"/>
    <row r="1066" ht="13" customHeight="1"/>
    <row r="1067" ht="13" customHeight="1"/>
    <row r="1068" ht="13" customHeight="1"/>
    <row r="1069" ht="13" customHeight="1"/>
    <row r="1070" ht="13" customHeight="1"/>
    <row r="1071" ht="13" customHeight="1"/>
    <row r="1072" ht="13" customHeight="1"/>
    <row r="1073" ht="13" customHeight="1"/>
    <row r="1074" ht="13" customHeight="1"/>
    <row r="1075" ht="13" customHeight="1"/>
    <row r="1076" ht="13" customHeight="1"/>
    <row r="1077" ht="13" customHeight="1"/>
    <row r="1078" ht="13" customHeight="1"/>
    <row r="1079" ht="13" customHeight="1"/>
    <row r="1080" ht="13" customHeight="1"/>
    <row r="1081" ht="13" customHeight="1"/>
    <row r="1082" ht="13" customHeight="1"/>
    <row r="1083" ht="13" customHeight="1"/>
    <row r="1084" ht="13" customHeight="1"/>
    <row r="1085" ht="13" customHeight="1"/>
    <row r="1086" ht="13" customHeight="1"/>
    <row r="1087" ht="13" customHeight="1"/>
    <row r="1088" ht="13" customHeight="1"/>
    <row r="1089" ht="13" customHeight="1"/>
    <row r="1090" ht="13" customHeight="1"/>
    <row r="1091" ht="13" customHeight="1"/>
    <row r="1092" ht="13" customHeight="1"/>
    <row r="1093" ht="13" customHeight="1"/>
    <row r="1094" ht="13" customHeight="1"/>
    <row r="1095" ht="13" customHeight="1"/>
    <row r="1096" ht="13" customHeight="1"/>
    <row r="1097" ht="13" customHeight="1"/>
    <row r="1098" ht="13" customHeight="1"/>
    <row r="1099" ht="13" customHeight="1"/>
    <row r="1100" ht="13" customHeight="1"/>
    <row r="1101" ht="13" customHeight="1"/>
    <row r="1102" ht="13" customHeight="1"/>
    <row r="1103" ht="13" customHeight="1"/>
    <row r="1104" ht="13" customHeight="1"/>
    <row r="1105" ht="13" customHeight="1"/>
    <row r="1106" ht="13" customHeight="1"/>
    <row r="1107" ht="13" customHeight="1"/>
    <row r="1108" ht="13" customHeight="1"/>
    <row r="1109" ht="13" customHeight="1"/>
    <row r="1110" ht="13" customHeight="1"/>
    <row r="1111" ht="13" customHeight="1"/>
    <row r="1112" ht="13" customHeight="1"/>
    <row r="1113" ht="13" customHeight="1"/>
    <row r="1114" ht="13" customHeight="1"/>
    <row r="1115" ht="13" customHeight="1"/>
    <row r="1116" ht="13" customHeight="1"/>
    <row r="1117" ht="13" customHeight="1"/>
    <row r="1118" ht="13" customHeight="1"/>
    <row r="1119" ht="13" customHeight="1"/>
    <row r="1120" ht="13" customHeight="1"/>
    <row r="1121" ht="13" customHeight="1"/>
    <row r="1122" ht="13" customHeight="1"/>
    <row r="1123" ht="13" customHeight="1"/>
    <row r="1124" ht="13" customHeight="1"/>
    <row r="1125" ht="13" customHeight="1"/>
    <row r="1126" ht="13" customHeight="1"/>
    <row r="1127" ht="13" customHeight="1"/>
    <row r="1128" ht="13" customHeight="1"/>
    <row r="1129" ht="13" customHeight="1"/>
    <row r="1130" ht="13" customHeight="1"/>
    <row r="1131" ht="13" customHeight="1"/>
    <row r="1132" ht="13" customHeight="1"/>
    <row r="1133" ht="13" customHeight="1"/>
    <row r="1134" ht="13" customHeight="1"/>
    <row r="1135" ht="13" customHeight="1"/>
    <row r="1136" ht="13" customHeight="1"/>
    <row r="1137" ht="13" customHeight="1"/>
    <row r="1138" ht="13" customHeight="1"/>
    <row r="1139" ht="13" customHeight="1"/>
    <row r="1140" ht="13" customHeight="1"/>
    <row r="1141" ht="13" customHeight="1"/>
    <row r="1142" ht="13" customHeight="1"/>
    <row r="1143" ht="13" customHeight="1"/>
    <row r="1144" ht="13" customHeight="1"/>
    <row r="1145" ht="13" customHeight="1"/>
    <row r="1146" ht="13" customHeight="1"/>
    <row r="1147" ht="13" customHeight="1"/>
    <row r="1148" ht="13" customHeight="1"/>
    <row r="1149" ht="13" customHeight="1"/>
    <row r="1150" ht="13" customHeight="1"/>
    <row r="1151" ht="13" customHeight="1"/>
    <row r="1152" ht="13" customHeight="1"/>
    <row r="1153" ht="13" customHeight="1"/>
    <row r="1154" ht="13" customHeight="1"/>
    <row r="1155" ht="13" customHeight="1"/>
    <row r="1156" ht="13" customHeight="1"/>
    <row r="1157" ht="13" customHeight="1"/>
    <row r="1158" ht="13" customHeight="1"/>
    <row r="1159" ht="13" customHeight="1"/>
    <row r="1160" ht="13" customHeight="1"/>
    <row r="1161" ht="13" customHeight="1"/>
    <row r="1162" ht="13" customHeight="1"/>
    <row r="1163" ht="13" customHeight="1"/>
    <row r="1164" ht="13" customHeight="1"/>
    <row r="1165" ht="13" customHeight="1"/>
    <row r="1166" ht="13" customHeight="1"/>
    <row r="1167" ht="13" customHeight="1"/>
    <row r="1168" ht="13" customHeight="1"/>
    <row r="1169" ht="13" customHeight="1"/>
    <row r="1170" ht="13" customHeight="1"/>
    <row r="1171" ht="13" customHeight="1"/>
    <row r="1172" ht="13" customHeight="1"/>
    <row r="1173" ht="13" customHeight="1"/>
    <row r="1174" ht="13" customHeight="1"/>
    <row r="1175" ht="13" customHeight="1"/>
    <row r="1176" ht="13" customHeight="1"/>
    <row r="1177" ht="13" customHeight="1"/>
    <row r="1178" ht="13" customHeight="1"/>
    <row r="1179" ht="13" customHeight="1"/>
    <row r="1180" ht="13" customHeight="1"/>
    <row r="1181" ht="13" customHeight="1"/>
    <row r="1182" ht="13" customHeight="1"/>
    <row r="1183" ht="13" customHeight="1"/>
    <row r="1184" ht="13" customHeight="1"/>
    <row r="1185" ht="13" customHeight="1"/>
    <row r="1186" ht="13" customHeight="1"/>
    <row r="1187" ht="13" customHeight="1"/>
    <row r="1188" ht="13" customHeight="1"/>
    <row r="1189" ht="13" customHeight="1"/>
    <row r="1190" ht="13" customHeight="1"/>
    <row r="1191" ht="13" customHeight="1"/>
    <row r="1192" ht="13" customHeight="1"/>
    <row r="1193" ht="13" customHeight="1"/>
    <row r="1194" ht="13" customHeight="1"/>
    <row r="1195" ht="13" customHeight="1"/>
    <row r="1196" ht="13" customHeight="1"/>
    <row r="1197" ht="13" customHeight="1"/>
    <row r="1198" ht="13" customHeight="1"/>
    <row r="1199" ht="13" customHeight="1"/>
    <row r="1200" ht="13" customHeight="1"/>
    <row r="1201" ht="13" customHeight="1"/>
    <row r="1202" ht="13" customHeight="1"/>
    <row r="1203" ht="13" customHeight="1"/>
    <row r="1204" ht="13" customHeight="1"/>
    <row r="1205" ht="13" customHeight="1"/>
    <row r="1206" ht="13" customHeight="1"/>
    <row r="1207" ht="13" customHeight="1"/>
    <row r="1208" ht="13" customHeight="1"/>
    <row r="1209" ht="13" customHeight="1"/>
    <row r="1210" ht="13" customHeight="1"/>
    <row r="1211" ht="13" customHeight="1"/>
    <row r="1212" ht="13" customHeight="1"/>
    <row r="1213" ht="13" customHeight="1"/>
    <row r="1214" ht="13" customHeight="1"/>
    <row r="1215" ht="13" customHeight="1"/>
    <row r="1216" ht="13" customHeight="1"/>
    <row r="1217" ht="13" customHeight="1"/>
    <row r="1218" ht="13" customHeight="1"/>
    <row r="1219" ht="13" customHeight="1"/>
    <row r="1220" ht="13" customHeight="1"/>
    <row r="1221" ht="13" customHeight="1"/>
    <row r="1222" ht="13" customHeight="1"/>
    <row r="1223" ht="13" customHeight="1"/>
    <row r="1224" ht="13" customHeight="1"/>
    <row r="1225" ht="13" customHeight="1"/>
    <row r="1226" ht="13" customHeight="1"/>
    <row r="1227" ht="13" customHeight="1"/>
    <row r="1228" ht="13" customHeight="1"/>
    <row r="1229" ht="13" customHeight="1"/>
    <row r="1230" ht="13" customHeight="1"/>
    <row r="1231" ht="13" customHeight="1"/>
    <row r="1232" ht="13" customHeight="1"/>
    <row r="1233" ht="13" customHeight="1"/>
    <row r="1234" ht="13" customHeight="1"/>
    <row r="1235" ht="13" customHeight="1"/>
    <row r="1236" ht="13" customHeight="1"/>
    <row r="1237" ht="13" customHeight="1"/>
    <row r="1238" ht="13" customHeight="1"/>
    <row r="1239" ht="13" customHeight="1"/>
    <row r="1240" ht="13" customHeight="1"/>
    <row r="1241" ht="13" customHeight="1"/>
    <row r="1242" ht="13" customHeight="1"/>
    <row r="1243" ht="13" customHeight="1"/>
    <row r="1244" ht="13" customHeight="1"/>
    <row r="1245" ht="13" customHeight="1"/>
    <row r="1246" ht="13" customHeight="1"/>
    <row r="1247" ht="13" customHeight="1"/>
    <row r="1248" ht="13" customHeight="1"/>
    <row r="1249" ht="13" customHeight="1"/>
    <row r="1250" ht="13" customHeight="1"/>
    <row r="1251" ht="13" customHeight="1"/>
    <row r="1252" ht="13" customHeight="1"/>
    <row r="1253" ht="13" customHeight="1"/>
    <row r="1254" ht="13" customHeight="1"/>
    <row r="1255" ht="13" customHeight="1"/>
    <row r="1256" ht="13" customHeight="1"/>
    <row r="1257" ht="13" customHeight="1"/>
    <row r="1258" ht="13" customHeight="1"/>
    <row r="1259" ht="13" customHeight="1"/>
    <row r="1260" ht="13" customHeight="1"/>
    <row r="1261" ht="13" customHeight="1"/>
    <row r="1262" ht="13" customHeight="1"/>
    <row r="1263" ht="13" customHeight="1"/>
    <row r="1264" ht="13" customHeight="1"/>
    <row r="1265" ht="13" customHeight="1"/>
    <row r="1266" ht="13" customHeight="1"/>
    <row r="1267" ht="13" customHeight="1"/>
    <row r="1268" ht="13" customHeight="1"/>
    <row r="1269" ht="13" customHeight="1"/>
    <row r="1270" ht="13" customHeight="1"/>
    <row r="1271" ht="13" customHeight="1"/>
    <row r="1272" ht="13" customHeight="1"/>
    <row r="1273" ht="13" customHeight="1"/>
    <row r="1274" ht="13" customHeight="1"/>
    <row r="1275" ht="13" customHeight="1"/>
    <row r="1276" ht="13" customHeight="1"/>
    <row r="1277" ht="13" customHeight="1"/>
    <row r="1278" ht="13" customHeight="1"/>
    <row r="1279" ht="13" customHeight="1"/>
    <row r="1280" ht="13" customHeight="1"/>
    <row r="1281" ht="13" customHeight="1"/>
    <row r="1282" ht="13" customHeight="1"/>
    <row r="1283" ht="13" customHeight="1"/>
    <row r="1284" ht="13" customHeight="1"/>
    <row r="1285" ht="13" customHeight="1"/>
    <row r="1286" ht="13" customHeight="1"/>
    <row r="1287" ht="13" customHeight="1"/>
    <row r="1288" ht="13" customHeight="1"/>
    <row r="1289" ht="13" customHeight="1"/>
    <row r="1290" ht="13" customHeight="1"/>
    <row r="1291" ht="13" customHeight="1"/>
    <row r="1292" ht="13" customHeight="1"/>
    <row r="1293" ht="13" customHeight="1"/>
    <row r="1294" ht="13" customHeight="1"/>
    <row r="1295" ht="13" customHeight="1"/>
    <row r="1296" ht="13" customHeight="1"/>
    <row r="1297" ht="13" customHeight="1"/>
    <row r="1298" ht="13" customHeight="1"/>
    <row r="1299" ht="13" customHeight="1"/>
    <row r="1300" ht="13" customHeight="1"/>
    <row r="1301" ht="13" customHeight="1"/>
    <row r="1302" ht="13" customHeight="1"/>
    <row r="1303" ht="13" customHeight="1"/>
    <row r="1304" ht="13" customHeight="1"/>
    <row r="1305" ht="13" customHeight="1"/>
    <row r="1306" ht="13" customHeight="1"/>
    <row r="1307" ht="13" customHeight="1"/>
    <row r="1308" ht="13" customHeight="1"/>
    <row r="1309" ht="13" customHeight="1"/>
    <row r="1310" ht="13" customHeight="1"/>
    <row r="1311" ht="13" customHeight="1"/>
    <row r="1312" ht="13" customHeight="1"/>
    <row r="1313" ht="13" customHeight="1"/>
    <row r="1314" ht="13" customHeight="1"/>
    <row r="1315" ht="13" customHeight="1"/>
    <row r="1316" ht="13" customHeight="1"/>
    <row r="1317" ht="13" customHeight="1"/>
    <row r="1318" ht="13" customHeight="1"/>
    <row r="1319" ht="13" customHeight="1"/>
    <row r="1320" ht="13" customHeight="1"/>
    <row r="1321" ht="13" customHeight="1"/>
    <row r="1322" ht="13" customHeight="1"/>
    <row r="1323" ht="13" customHeight="1"/>
    <row r="1324" ht="13" customHeight="1"/>
    <row r="1325" ht="13" customHeight="1"/>
    <row r="1326" ht="13" customHeight="1"/>
    <row r="1327" ht="13" customHeight="1"/>
    <row r="1328" ht="13" customHeight="1"/>
    <row r="1329" ht="13" customHeight="1"/>
    <row r="1330" ht="13" customHeight="1"/>
    <row r="1331" ht="13" customHeight="1"/>
    <row r="1332" ht="13" customHeight="1"/>
    <row r="1333" ht="13" customHeight="1"/>
    <row r="1334" ht="13" customHeight="1"/>
    <row r="1335" ht="13" customHeight="1"/>
    <row r="1336" ht="13" customHeight="1"/>
    <row r="1337" ht="13" customHeight="1"/>
    <row r="1338" ht="13" customHeight="1"/>
    <row r="1339" ht="13" customHeight="1"/>
    <row r="1340" ht="13" customHeight="1"/>
    <row r="1341" ht="13" customHeight="1"/>
    <row r="1342" ht="13" customHeight="1"/>
    <row r="1343" ht="13" customHeight="1"/>
    <row r="1344" ht="13" customHeight="1"/>
    <row r="1345" ht="13" customHeight="1"/>
    <row r="1346" ht="13" customHeight="1"/>
    <row r="1347" ht="13" customHeight="1"/>
    <row r="1348" ht="13" customHeight="1"/>
    <row r="1349" ht="13" customHeight="1"/>
    <row r="1350" ht="13" customHeight="1"/>
    <row r="1351" ht="13" customHeight="1"/>
    <row r="1352" ht="13" customHeight="1"/>
    <row r="1353" ht="13" customHeight="1"/>
    <row r="1354" ht="13" customHeight="1"/>
    <row r="1355" ht="13" customHeight="1"/>
    <row r="1356" ht="13" customHeight="1"/>
    <row r="1357" ht="13" customHeight="1"/>
    <row r="1358" ht="13" customHeight="1"/>
    <row r="1359" ht="13" customHeight="1"/>
    <row r="1360" ht="13" customHeight="1"/>
    <row r="1361" ht="13" customHeight="1"/>
    <row r="1362" ht="13" customHeight="1"/>
    <row r="1363" ht="13" customHeight="1"/>
    <row r="1364" ht="13" customHeight="1"/>
    <row r="1365" ht="13" customHeight="1"/>
    <row r="1366" ht="13" customHeight="1"/>
    <row r="1367" ht="13" customHeight="1"/>
    <row r="1368" ht="13" customHeight="1"/>
    <row r="1369" ht="13" customHeight="1"/>
    <row r="1370" ht="13" customHeight="1"/>
    <row r="1371" ht="13" customHeight="1"/>
    <row r="1372" ht="13" customHeight="1"/>
    <row r="1373" ht="13" customHeight="1"/>
    <row r="1374" ht="13" customHeight="1"/>
    <row r="1375" ht="13" customHeight="1"/>
    <row r="1376" ht="13" customHeight="1"/>
    <row r="1377" ht="13" customHeight="1"/>
    <row r="1378" ht="13" customHeight="1"/>
    <row r="1379" ht="13" customHeight="1"/>
    <row r="1380" ht="13" customHeight="1"/>
    <row r="1381" ht="13" customHeight="1"/>
    <row r="1382" ht="13" customHeight="1"/>
    <row r="1383" ht="13" customHeight="1"/>
    <row r="1384" ht="13" customHeight="1"/>
    <row r="1385" ht="13" customHeight="1"/>
    <row r="1386" ht="13" customHeight="1"/>
    <row r="1387" ht="13" customHeight="1"/>
    <row r="1388" ht="13" customHeight="1"/>
    <row r="1389" ht="13" customHeight="1"/>
    <row r="1390" ht="13" customHeight="1"/>
    <row r="1391" ht="13" customHeight="1"/>
    <row r="1392" ht="13" customHeight="1"/>
    <row r="1393" ht="13" customHeight="1"/>
    <row r="1394" ht="13" customHeight="1"/>
    <row r="1395" ht="13" customHeight="1"/>
    <row r="1396" ht="13" customHeight="1"/>
    <row r="1397" ht="13" customHeight="1"/>
    <row r="1398" ht="13" customHeight="1"/>
    <row r="1399" ht="13" customHeight="1"/>
    <row r="1400" ht="13" customHeight="1"/>
    <row r="1401" ht="13" customHeight="1"/>
    <row r="1402" ht="13" customHeight="1"/>
    <row r="1403" ht="13" customHeight="1"/>
    <row r="1404" ht="13" customHeight="1"/>
    <row r="1405" ht="13" customHeight="1"/>
    <row r="1406" ht="13" customHeight="1"/>
    <row r="1407" ht="13" customHeight="1"/>
    <row r="1408" ht="13" customHeight="1"/>
    <row r="1409" ht="13" customHeight="1"/>
    <row r="1410" ht="13" customHeight="1"/>
    <row r="1411" ht="13" customHeight="1"/>
    <row r="1412" ht="13" customHeight="1"/>
    <row r="1413" ht="13" customHeight="1"/>
    <row r="1414" ht="13" customHeight="1"/>
    <row r="1415" ht="13" customHeight="1"/>
    <row r="1416" ht="13" customHeight="1"/>
    <row r="1417" ht="13" customHeight="1"/>
    <row r="1418" ht="13" customHeight="1"/>
    <row r="1419" ht="13" customHeight="1"/>
    <row r="1420" ht="13" customHeight="1"/>
    <row r="1421" ht="13" customHeight="1"/>
    <row r="1422" ht="13" customHeight="1"/>
    <row r="1423" ht="13" customHeight="1"/>
    <row r="1424" ht="13" customHeight="1"/>
    <row r="1425" ht="13" customHeight="1"/>
    <row r="1426" ht="13" customHeight="1"/>
    <row r="1427" ht="13" customHeight="1"/>
    <row r="1428" ht="13" customHeight="1"/>
    <row r="1429" ht="13" customHeight="1"/>
    <row r="1430" ht="13" customHeight="1"/>
    <row r="1431" ht="13" customHeight="1"/>
    <row r="1432" ht="13" customHeight="1"/>
    <row r="1433" ht="13" customHeight="1"/>
    <row r="1434" ht="13" customHeight="1"/>
    <row r="1435" ht="13" customHeight="1"/>
    <row r="1436" ht="13" customHeight="1"/>
    <row r="1437" ht="13" customHeight="1"/>
    <row r="1438" ht="13" customHeight="1"/>
    <row r="1439" ht="13" customHeight="1"/>
    <row r="1440" ht="13" customHeight="1"/>
    <row r="1441" ht="13" customHeight="1"/>
    <row r="1442" ht="13" customHeight="1"/>
    <row r="1443" ht="13" customHeight="1"/>
    <row r="1444" ht="13" customHeight="1"/>
    <row r="1445" ht="13" customHeight="1"/>
    <row r="1446" ht="13" customHeight="1"/>
    <row r="1447" ht="13" customHeight="1"/>
    <row r="1448" ht="13" customHeight="1"/>
    <row r="1449" ht="13" customHeight="1"/>
    <row r="1450" ht="13" customHeight="1"/>
    <row r="1451" ht="13" customHeight="1"/>
    <row r="1452" ht="13" customHeight="1"/>
    <row r="1453" ht="13" customHeight="1"/>
    <row r="1454" ht="13" customHeight="1"/>
    <row r="1455" ht="13" customHeight="1"/>
    <row r="1456" ht="13" customHeight="1"/>
    <row r="1457" ht="13" customHeight="1"/>
    <row r="1458" ht="13" customHeight="1"/>
    <row r="1459" ht="13" customHeight="1"/>
    <row r="1460" ht="13" customHeight="1"/>
    <row r="1461" ht="13" customHeight="1"/>
    <row r="1462" ht="13" customHeight="1"/>
    <row r="1463" ht="13" customHeight="1"/>
    <row r="1464" ht="13" customHeight="1"/>
    <row r="1465" ht="13" customHeight="1"/>
    <row r="1466" ht="13" customHeight="1"/>
    <row r="1467" ht="13" customHeight="1"/>
    <row r="1468" ht="13" customHeight="1"/>
    <row r="1469" ht="13" customHeight="1"/>
    <row r="1470" ht="13" customHeight="1"/>
    <row r="1471" ht="13" customHeight="1"/>
    <row r="1472" ht="13" customHeight="1"/>
    <row r="1473" ht="13" customHeight="1"/>
    <row r="1474" ht="13" customHeight="1"/>
    <row r="1475" ht="13" customHeight="1"/>
    <row r="1476" ht="13" customHeight="1"/>
    <row r="1477" ht="13" customHeight="1"/>
    <row r="1478" ht="13" customHeight="1"/>
    <row r="1479" ht="13" customHeight="1"/>
    <row r="1480" ht="13" customHeight="1"/>
    <row r="1481" ht="13" customHeight="1"/>
    <row r="1482" ht="13" customHeight="1"/>
    <row r="1483" ht="13" customHeight="1"/>
    <row r="1484" ht="13" customHeight="1"/>
    <row r="1485" ht="13" customHeight="1"/>
    <row r="1486" ht="13" customHeight="1"/>
    <row r="1487" ht="13" customHeight="1"/>
    <row r="1488" ht="13" customHeight="1"/>
    <row r="1489" ht="13" customHeight="1"/>
    <row r="1490" ht="13" customHeight="1"/>
    <row r="1491" ht="13" customHeight="1"/>
    <row r="1492" ht="13" customHeight="1"/>
    <row r="1493" ht="13" customHeight="1"/>
    <row r="1494" ht="13" customHeight="1"/>
    <row r="1495" ht="13" customHeight="1"/>
    <row r="1496" ht="13" customHeight="1"/>
    <row r="1497" ht="13" customHeight="1"/>
    <row r="1498" ht="13" customHeight="1"/>
    <row r="1499" ht="13" customHeight="1"/>
    <row r="1500" ht="13" customHeight="1"/>
    <row r="1501" ht="13" customHeight="1"/>
    <row r="1502" ht="13" customHeight="1"/>
    <row r="1503" ht="13" customHeight="1"/>
    <row r="1504" ht="13" customHeight="1"/>
    <row r="1505" ht="13" customHeight="1"/>
    <row r="1506" ht="13" customHeight="1"/>
    <row r="1507" ht="13" customHeight="1"/>
    <row r="1508" ht="13" customHeight="1"/>
    <row r="1509" ht="13" customHeight="1"/>
    <row r="1510" ht="13" customHeight="1"/>
    <row r="1511" ht="13" customHeight="1"/>
    <row r="1512" ht="13" customHeight="1"/>
    <row r="1513" ht="13" customHeight="1"/>
    <row r="1514" ht="13" customHeight="1"/>
    <row r="1515" ht="13" customHeight="1"/>
    <row r="1516" ht="13" customHeight="1"/>
    <row r="1517" ht="13" customHeight="1"/>
    <row r="1518" ht="13" customHeight="1"/>
    <row r="1519" ht="13" customHeight="1"/>
    <row r="1520" ht="13" customHeight="1"/>
    <row r="1521" ht="13" customHeight="1"/>
    <row r="1522" ht="13" customHeight="1"/>
    <row r="1523" ht="13" customHeight="1"/>
    <row r="1524" ht="13" customHeight="1"/>
    <row r="1525" ht="13" customHeight="1"/>
    <row r="1526" ht="13" customHeight="1"/>
    <row r="1527" ht="13" customHeight="1"/>
    <row r="1528" ht="13" customHeight="1"/>
    <row r="1529" ht="13" customHeight="1"/>
    <row r="1530" ht="13" customHeight="1"/>
    <row r="1531" ht="13" customHeight="1"/>
    <row r="1532" ht="13" customHeight="1"/>
    <row r="1533" ht="13" customHeight="1"/>
    <row r="1534" ht="13" customHeight="1"/>
    <row r="1535" ht="13" customHeight="1"/>
    <row r="1536" ht="13" customHeight="1"/>
    <row r="1537" ht="13" customHeight="1"/>
    <row r="1538" ht="13" customHeight="1"/>
    <row r="1539" ht="13" customHeight="1"/>
    <row r="1540" ht="13" customHeight="1"/>
    <row r="1541" ht="13" customHeight="1"/>
    <row r="1542" ht="13" customHeight="1"/>
    <row r="1543" ht="13" customHeight="1"/>
    <row r="1544" ht="13" customHeight="1"/>
    <row r="1545" ht="13" customHeight="1"/>
    <row r="1546" ht="13" customHeight="1"/>
    <row r="1547" ht="13" customHeight="1"/>
    <row r="1548" ht="13" customHeight="1"/>
    <row r="1549" ht="13" customHeight="1"/>
    <row r="1550" ht="13" customHeight="1"/>
    <row r="1551" ht="13" customHeight="1"/>
    <row r="1552" ht="13" customHeight="1"/>
    <row r="1553" ht="13" customHeight="1"/>
    <row r="1554" ht="13" customHeight="1"/>
    <row r="1555" ht="13" customHeight="1"/>
    <row r="1556" ht="13" customHeight="1"/>
    <row r="1557" ht="13" customHeight="1"/>
    <row r="1558" ht="13" customHeight="1"/>
    <row r="1559" ht="13" customHeight="1"/>
    <row r="1560" ht="13" customHeight="1"/>
    <row r="1561" ht="13" customHeight="1"/>
    <row r="1562" ht="13" customHeight="1"/>
    <row r="1563" ht="13" customHeight="1"/>
    <row r="1564" ht="13" customHeight="1"/>
    <row r="1565" ht="13" customHeight="1"/>
    <row r="1566" ht="13" customHeight="1"/>
    <row r="1567" ht="13" customHeight="1"/>
    <row r="1568" ht="13" customHeight="1"/>
    <row r="1569" ht="13" customHeight="1"/>
    <row r="1570" ht="13" customHeight="1"/>
    <row r="1571" ht="13" customHeight="1"/>
    <row r="1572" ht="13" customHeight="1"/>
    <row r="1573" ht="13" customHeight="1"/>
    <row r="1574" ht="13" customHeight="1"/>
    <row r="1575" ht="13" customHeight="1"/>
    <row r="1576" ht="13" customHeight="1"/>
    <row r="1577" ht="13" customHeight="1"/>
    <row r="1578" ht="13" customHeight="1"/>
    <row r="1579" ht="13" customHeight="1"/>
    <row r="1580" ht="13" customHeight="1"/>
    <row r="1581" ht="13" customHeight="1"/>
    <row r="1582" ht="13" customHeight="1"/>
    <row r="1583" ht="13" customHeight="1"/>
    <row r="1584" ht="13" customHeight="1"/>
    <row r="1585" ht="13" customHeight="1"/>
    <row r="1586" ht="13" customHeight="1"/>
    <row r="1587" ht="13" customHeight="1"/>
    <row r="1588" ht="13" customHeight="1"/>
    <row r="1589" ht="13" customHeight="1"/>
    <row r="1590" ht="13" customHeight="1"/>
    <row r="1591" ht="13" customHeight="1"/>
    <row r="1592" ht="13" customHeight="1"/>
    <row r="1593" ht="13" customHeight="1"/>
    <row r="1594" ht="13" customHeight="1"/>
    <row r="1595" ht="13" customHeight="1"/>
    <row r="1596" ht="13" customHeight="1"/>
    <row r="1597" ht="13" customHeight="1"/>
    <row r="1598" ht="13" customHeight="1"/>
    <row r="1599" ht="13" customHeight="1"/>
    <row r="1600" ht="13" customHeight="1"/>
    <row r="1601" ht="13" customHeight="1"/>
    <row r="1602" ht="13" customHeight="1"/>
    <row r="1603" ht="13" customHeight="1"/>
    <row r="1604" ht="13" customHeight="1"/>
    <row r="1605" ht="13" customHeight="1"/>
    <row r="1606" ht="13" customHeight="1"/>
    <row r="1607" ht="13" customHeight="1"/>
    <row r="1608" ht="13" customHeight="1"/>
    <row r="1609" ht="13" customHeight="1"/>
    <row r="1610" ht="13" customHeight="1"/>
    <row r="1611" ht="13" customHeight="1"/>
    <row r="1612" ht="13" customHeight="1"/>
    <row r="1613" ht="13" customHeight="1"/>
    <row r="1614" ht="13" customHeight="1"/>
    <row r="1615" ht="13" customHeight="1"/>
    <row r="1616" ht="13" customHeight="1"/>
    <row r="1617" ht="13" customHeight="1"/>
    <row r="1618" ht="13" customHeight="1"/>
    <row r="1619" ht="13" customHeight="1"/>
    <row r="1620" ht="13" customHeight="1"/>
    <row r="1621" ht="13" customHeight="1"/>
    <row r="1622" ht="13" customHeight="1"/>
    <row r="1623" ht="13" customHeight="1"/>
    <row r="1624" ht="13" customHeight="1"/>
    <row r="1625" ht="13" customHeight="1"/>
    <row r="1626" ht="13" customHeight="1"/>
    <row r="1627" ht="13" customHeight="1"/>
    <row r="1628" ht="13" customHeight="1"/>
    <row r="1629" ht="13" customHeight="1"/>
    <row r="1630" ht="13" customHeight="1"/>
    <row r="1631" ht="13" customHeight="1"/>
    <row r="1632" ht="13" customHeight="1"/>
    <row r="1633" ht="13" customHeight="1"/>
    <row r="1634" ht="13" customHeight="1"/>
    <row r="1635" ht="13" customHeight="1"/>
    <row r="1636" ht="13" customHeight="1"/>
    <row r="1637" ht="13" customHeight="1"/>
    <row r="1638" ht="13" customHeight="1"/>
    <row r="1639" ht="13" customHeight="1"/>
    <row r="1640" ht="13" customHeight="1"/>
    <row r="1641" ht="13" customHeight="1"/>
    <row r="1642" ht="13" customHeight="1"/>
    <row r="1643" ht="13" customHeight="1"/>
    <row r="1644" ht="13" customHeight="1"/>
    <row r="1645" ht="13" customHeight="1"/>
    <row r="1646" ht="13" customHeight="1"/>
    <row r="1647" ht="13" customHeight="1"/>
    <row r="1648" ht="13" customHeight="1"/>
    <row r="1649" ht="13" customHeight="1"/>
    <row r="1650" ht="13" customHeight="1"/>
    <row r="1651" ht="13" customHeight="1"/>
    <row r="1652" ht="13" customHeight="1"/>
    <row r="1653" ht="13" customHeight="1"/>
    <row r="1654" ht="13" customHeight="1"/>
    <row r="1655" ht="13" customHeight="1"/>
    <row r="1656" ht="13" customHeight="1"/>
    <row r="1657" ht="13" customHeight="1"/>
    <row r="1658" ht="13" customHeight="1"/>
    <row r="1659" ht="13" customHeight="1"/>
    <row r="1660" ht="13" customHeight="1"/>
    <row r="1661" ht="13" customHeight="1"/>
    <row r="1662" ht="13" customHeight="1"/>
    <row r="1663" ht="13" customHeight="1"/>
    <row r="1664" ht="13" customHeight="1"/>
    <row r="1665" ht="13" customHeight="1"/>
    <row r="1666" ht="13" customHeight="1"/>
    <row r="1667" ht="13" customHeight="1"/>
    <row r="1668" ht="13" customHeight="1"/>
    <row r="1669" ht="13" customHeight="1"/>
    <row r="1670" ht="13" customHeight="1"/>
    <row r="1671" ht="13" customHeight="1"/>
    <row r="1672" ht="13" customHeight="1"/>
    <row r="1673" ht="13" customHeight="1"/>
    <row r="1674" ht="13" customHeight="1"/>
    <row r="1675" ht="13" customHeight="1"/>
    <row r="1676" ht="13" customHeight="1"/>
    <row r="1677" ht="13" customHeight="1"/>
    <row r="1678" ht="13" customHeight="1"/>
    <row r="1679" ht="13" customHeight="1"/>
    <row r="1680" ht="13" customHeight="1"/>
    <row r="1681" ht="13" customHeight="1"/>
    <row r="1682" ht="13" customHeight="1"/>
    <row r="1683" ht="13" customHeight="1"/>
    <row r="1684" ht="13" customHeight="1"/>
    <row r="1685" ht="13" customHeight="1"/>
    <row r="1686" ht="13" customHeight="1"/>
    <row r="1687" ht="13" customHeight="1"/>
    <row r="1688" ht="13" customHeight="1"/>
    <row r="1689" ht="13" customHeight="1"/>
    <row r="1690" ht="13" customHeight="1"/>
    <row r="1691" ht="13" customHeight="1"/>
    <row r="1692" ht="13" customHeight="1"/>
    <row r="1693" ht="13" customHeight="1"/>
    <row r="1694" ht="13" customHeight="1"/>
    <row r="1695" ht="13" customHeight="1"/>
    <row r="1696" ht="13" customHeight="1"/>
    <row r="1697" ht="13" customHeight="1"/>
    <row r="1698" ht="13" customHeight="1"/>
    <row r="1699" ht="13" customHeight="1"/>
    <row r="1700" ht="13" customHeight="1"/>
    <row r="1701" ht="13" customHeight="1"/>
    <row r="1702" ht="13" customHeight="1"/>
    <row r="1703" ht="13" customHeight="1"/>
    <row r="1704" ht="13" customHeight="1"/>
    <row r="1705" ht="13" customHeight="1"/>
    <row r="1706" ht="13" customHeight="1"/>
    <row r="1707" ht="13" customHeight="1"/>
    <row r="1708" ht="13" customHeight="1"/>
    <row r="1709" ht="13" customHeight="1"/>
    <row r="1710" ht="13" customHeight="1"/>
    <row r="1711" ht="13" customHeight="1"/>
    <row r="1712" ht="13" customHeight="1"/>
    <row r="1713" ht="13" customHeight="1"/>
    <row r="1714" ht="13" customHeight="1"/>
    <row r="1715" ht="13" customHeight="1"/>
    <row r="1716" ht="13" customHeight="1"/>
    <row r="1717" ht="13" customHeight="1"/>
    <row r="1718" ht="13" customHeight="1"/>
    <row r="1719" ht="13" customHeight="1"/>
    <row r="1720" ht="13" customHeight="1"/>
    <row r="1721" ht="13" customHeight="1"/>
    <row r="1722" ht="13" customHeight="1"/>
    <row r="1723" ht="13" customHeight="1"/>
    <row r="1724" ht="13" customHeight="1"/>
    <row r="1725" ht="13" customHeight="1"/>
    <row r="1726" ht="13" customHeight="1"/>
    <row r="1727" ht="13" customHeight="1"/>
    <row r="1728" ht="13" customHeight="1"/>
    <row r="1729" ht="13" customHeight="1"/>
    <row r="1730" ht="13" customHeight="1"/>
    <row r="1731" ht="13" customHeight="1"/>
    <row r="1732" ht="13" customHeight="1"/>
    <row r="1733" ht="13" customHeight="1"/>
    <row r="1734" ht="13" customHeight="1"/>
    <row r="1735" ht="13" customHeight="1"/>
    <row r="1736" ht="13" customHeight="1"/>
    <row r="1737" ht="13" customHeight="1"/>
    <row r="1738" ht="13" customHeight="1"/>
    <row r="1739" ht="13" customHeight="1"/>
    <row r="1740" ht="13" customHeight="1"/>
    <row r="1741" ht="13" customHeight="1"/>
    <row r="1742" ht="13" customHeight="1"/>
    <row r="1743" ht="13" customHeight="1"/>
    <row r="1744" ht="13" customHeight="1"/>
    <row r="1745" ht="13" customHeight="1"/>
    <row r="1746" ht="13" customHeight="1"/>
    <row r="1747" ht="13" customHeight="1"/>
    <row r="1748" ht="13" customHeight="1"/>
    <row r="1749" ht="13" customHeight="1"/>
    <row r="1750" ht="13" customHeight="1"/>
    <row r="1751" ht="13" customHeight="1"/>
    <row r="1752" ht="13" customHeight="1"/>
    <row r="1753" ht="13" customHeight="1"/>
    <row r="1754" ht="13" customHeight="1"/>
    <row r="1755" ht="13" customHeight="1"/>
    <row r="1756" ht="13" customHeight="1"/>
    <row r="1757" ht="13" customHeight="1"/>
    <row r="1758" ht="13" customHeight="1"/>
    <row r="1759" ht="13" customHeight="1"/>
    <row r="1760" ht="13" customHeight="1"/>
    <row r="1761" ht="13" customHeight="1"/>
    <row r="1762" ht="13" customHeight="1"/>
    <row r="1763" ht="13" customHeight="1"/>
    <row r="1764" ht="13" customHeight="1"/>
    <row r="1765" ht="13" customHeight="1"/>
    <row r="1766" ht="13" customHeight="1"/>
    <row r="1767" ht="13" customHeight="1"/>
    <row r="1768" ht="13" customHeight="1"/>
    <row r="1769" ht="13" customHeight="1"/>
    <row r="1770" ht="13" customHeight="1"/>
    <row r="1771" ht="13" customHeight="1"/>
    <row r="1772" ht="13" customHeight="1"/>
    <row r="1773" ht="13" customHeight="1"/>
    <row r="1774" ht="13" customHeight="1"/>
    <row r="1775" ht="13" customHeight="1"/>
    <row r="1776" ht="13" customHeight="1"/>
    <row r="1777" ht="13" customHeight="1"/>
    <row r="1778" ht="13" customHeight="1"/>
    <row r="1779" ht="13" customHeight="1"/>
    <row r="1780" ht="13" customHeight="1"/>
    <row r="1781" ht="13" customHeight="1"/>
    <row r="1782" ht="13" customHeight="1"/>
    <row r="1783" ht="13" customHeight="1"/>
    <row r="1784" ht="13" customHeight="1"/>
    <row r="1785" ht="13" customHeight="1"/>
    <row r="1786" ht="13" customHeight="1"/>
    <row r="1787" ht="13" customHeight="1"/>
    <row r="1788" ht="13" customHeight="1"/>
    <row r="1789" ht="13" customHeight="1"/>
    <row r="1790" ht="13" customHeight="1"/>
    <row r="1791" ht="13" customHeight="1"/>
    <row r="1792" ht="13" customHeight="1"/>
    <row r="1793" ht="13" customHeight="1"/>
    <row r="1794" ht="13" customHeight="1"/>
    <row r="1795" ht="13" customHeight="1"/>
    <row r="1796" ht="13" customHeight="1"/>
    <row r="1797" ht="13" customHeight="1"/>
    <row r="1798" ht="13" customHeight="1"/>
    <row r="1799" ht="13" customHeight="1"/>
    <row r="1800" ht="13" customHeight="1"/>
    <row r="1801" ht="13" customHeight="1"/>
    <row r="1802" ht="13" customHeight="1"/>
    <row r="1803" ht="13" customHeight="1"/>
    <row r="1804" ht="13" customHeight="1"/>
    <row r="1805" ht="13" customHeight="1"/>
    <row r="1806" ht="13" customHeight="1"/>
    <row r="1807" ht="13" customHeight="1"/>
    <row r="1808" ht="13" customHeight="1"/>
    <row r="1809" ht="13" customHeight="1"/>
    <row r="1810" ht="13" customHeight="1"/>
    <row r="1811" ht="13" customHeight="1"/>
    <row r="1812" ht="13" customHeight="1"/>
    <row r="1813" ht="13" customHeight="1"/>
    <row r="1814" ht="13" customHeight="1"/>
    <row r="1815" ht="13" customHeight="1"/>
    <row r="1816" ht="13" customHeight="1"/>
    <row r="1817" ht="13" customHeight="1"/>
    <row r="1818" ht="13" customHeight="1"/>
    <row r="1819" ht="13" customHeight="1"/>
    <row r="1820" ht="13" customHeight="1"/>
    <row r="1821" ht="13" customHeight="1"/>
    <row r="1822" ht="13" customHeight="1"/>
    <row r="1823" ht="13" customHeight="1"/>
    <row r="1824" ht="13" customHeight="1"/>
    <row r="1825" ht="13" customHeight="1"/>
    <row r="1826" ht="13" customHeight="1"/>
    <row r="1827" ht="13" customHeight="1"/>
    <row r="1828" ht="13" customHeight="1"/>
    <row r="1829" ht="13" customHeight="1"/>
    <row r="1830" ht="13" customHeight="1"/>
    <row r="1831" ht="13" customHeight="1"/>
    <row r="1832" ht="13" customHeight="1"/>
    <row r="1833" ht="13" customHeight="1"/>
    <row r="1834" ht="13" customHeight="1"/>
    <row r="1835" ht="13" customHeight="1"/>
    <row r="1836" ht="13" customHeight="1"/>
    <row r="1837" ht="13" customHeight="1"/>
    <row r="1838" ht="13" customHeight="1"/>
    <row r="1839" ht="13" customHeight="1"/>
    <row r="1840" ht="13" customHeight="1"/>
    <row r="1841" ht="13" customHeight="1"/>
    <row r="1842" ht="13" customHeight="1"/>
    <row r="1843" ht="13" customHeight="1"/>
    <row r="1844" ht="13" customHeight="1"/>
    <row r="1845" ht="13" customHeight="1"/>
    <row r="1846" ht="13" customHeight="1"/>
    <row r="1847" ht="13" customHeight="1"/>
    <row r="1848" ht="13" customHeight="1"/>
    <row r="1849" ht="13" customHeight="1"/>
    <row r="1850" ht="13" customHeight="1"/>
    <row r="1851" ht="13" customHeight="1"/>
    <row r="1852" ht="13" customHeight="1"/>
    <row r="1853" ht="13" customHeight="1"/>
    <row r="1854" ht="13" customHeight="1"/>
    <row r="1855" ht="13" customHeight="1"/>
    <row r="1856" ht="13" customHeight="1"/>
    <row r="1857" ht="13" customHeight="1"/>
    <row r="1858" ht="13" customHeight="1"/>
    <row r="1859" ht="13" customHeight="1"/>
    <row r="1860" ht="13" customHeight="1"/>
    <row r="1861" ht="13" customHeight="1"/>
    <row r="1862" ht="13" customHeight="1"/>
    <row r="1863" ht="13" customHeight="1"/>
    <row r="1864" ht="13" customHeight="1"/>
    <row r="1865" ht="13" customHeight="1"/>
    <row r="1866" ht="13" customHeight="1"/>
    <row r="1867" ht="13" customHeight="1"/>
    <row r="1868" ht="13" customHeight="1"/>
    <row r="1869" ht="13" customHeight="1"/>
    <row r="1870" ht="13" customHeight="1"/>
    <row r="1871" ht="13" customHeight="1"/>
    <row r="1872" ht="13" customHeight="1"/>
    <row r="1873" ht="13" customHeight="1"/>
    <row r="1874" ht="13" customHeight="1"/>
    <row r="1875" ht="13" customHeight="1"/>
    <row r="1876" ht="13" customHeight="1"/>
    <row r="1877" ht="13" customHeight="1"/>
    <row r="1878" ht="13" customHeight="1"/>
    <row r="1879" ht="13" customHeight="1"/>
    <row r="1880" ht="13" customHeight="1"/>
    <row r="1881" ht="13" customHeight="1"/>
    <row r="1882" ht="13" customHeight="1"/>
    <row r="1883" ht="13" customHeight="1"/>
    <row r="1884" ht="13" customHeight="1"/>
    <row r="1885" ht="13" customHeight="1"/>
    <row r="1886" ht="13" customHeight="1"/>
    <row r="1887" ht="13" customHeight="1"/>
    <row r="1888" ht="13" customHeight="1"/>
    <row r="1889" ht="13" customHeight="1"/>
    <row r="1890" ht="13" customHeight="1"/>
    <row r="1891" ht="13" customHeight="1"/>
    <row r="1892" ht="13" customHeight="1"/>
    <row r="1893" ht="13" customHeight="1"/>
    <row r="1894" ht="13" customHeight="1"/>
    <row r="1895" ht="13" customHeight="1"/>
    <row r="1896" ht="13" customHeight="1"/>
    <row r="1897" ht="13" customHeight="1"/>
    <row r="1898" ht="13" customHeight="1"/>
    <row r="1899" ht="13" customHeight="1"/>
    <row r="1900" ht="13" customHeight="1"/>
    <row r="1901" ht="13" customHeight="1"/>
    <row r="1902" ht="13" customHeight="1"/>
    <row r="1903" ht="13" customHeight="1"/>
    <row r="1904" ht="13" customHeight="1"/>
    <row r="1905" ht="13" customHeight="1"/>
    <row r="1906" ht="13" customHeight="1"/>
    <row r="1907" ht="13" customHeight="1"/>
    <row r="1908" ht="13" customHeight="1"/>
    <row r="1909" ht="13" customHeight="1"/>
    <row r="1910" ht="13" customHeight="1"/>
    <row r="1911" ht="13" customHeight="1"/>
    <row r="1912" ht="13" customHeight="1"/>
    <row r="1913" ht="13" customHeight="1"/>
    <row r="1914" ht="13" customHeight="1"/>
    <row r="1915" ht="13" customHeight="1"/>
    <row r="1916" ht="13" customHeight="1"/>
    <row r="1917" ht="13" customHeight="1"/>
    <row r="1918" ht="13" customHeight="1"/>
    <row r="1919" ht="13" customHeight="1"/>
    <row r="1920" ht="13" customHeight="1"/>
    <row r="1921" ht="13" customHeight="1"/>
    <row r="1922" ht="13" customHeight="1"/>
    <row r="1923" ht="13" customHeight="1"/>
    <row r="1924" ht="13" customHeight="1"/>
    <row r="1925" ht="13" customHeight="1"/>
    <row r="1926" ht="13" customHeight="1"/>
    <row r="1927" ht="13" customHeight="1"/>
    <row r="1928" ht="13" customHeight="1"/>
  </sheetData>
  <mergeCells count="5">
    <mergeCell ref="B3:I3"/>
    <mergeCell ref="J3:Q3"/>
    <mergeCell ref="R3:U3"/>
    <mergeCell ref="W3:X3"/>
    <mergeCell ref="A3:A4"/>
  </mergeCells>
  <conditionalFormatting sqref="A$1:A$1048576">
    <cfRule type="duplicateValues" dxfId="0" priority="1"/>
    <cfRule type="duplicateValues" dxfId="0" priority="2"/>
  </conditionalFormatting>
  <pageMargins left="0.7" right="0.7" top="0.75" bottom="0.75" header="0.3" footer="0.3"/>
  <headerFooter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16"/>
  <sheetViews>
    <sheetView workbookViewId="0">
      <selection activeCell="A1" sqref="A1"/>
    </sheetView>
  </sheetViews>
  <sheetFormatPr defaultColWidth="10.8333333333333" defaultRowHeight="15.75"/>
  <cols>
    <col min="1" max="16384" width="10.8333333333333" style="1"/>
  </cols>
  <sheetData>
    <row r="1" spans="1:1">
      <c r="A1" s="1" t="s">
        <v>1879</v>
      </c>
    </row>
    <row r="2" ht="109.8" spans="1:22">
      <c r="A2" s="2" t="s">
        <v>1880</v>
      </c>
      <c r="B2" s="2" t="s">
        <v>1881</v>
      </c>
      <c r="C2" s="2" t="s">
        <v>1882</v>
      </c>
      <c r="D2" s="2" t="s">
        <v>1883</v>
      </c>
      <c r="E2" s="2" t="s">
        <v>1884</v>
      </c>
      <c r="F2" s="2" t="s">
        <v>1885</v>
      </c>
      <c r="G2" s="2" t="s">
        <v>1886</v>
      </c>
      <c r="H2" s="2" t="s">
        <v>1887</v>
      </c>
      <c r="I2" s="2" t="s">
        <v>1888</v>
      </c>
      <c r="J2" s="2" t="s">
        <v>1889</v>
      </c>
      <c r="K2" s="2" t="s">
        <v>1890</v>
      </c>
      <c r="L2" s="2" t="s">
        <v>1891</v>
      </c>
      <c r="M2" s="2" t="s">
        <v>1892</v>
      </c>
      <c r="N2" s="2" t="s">
        <v>1893</v>
      </c>
      <c r="O2" s="4" t="s">
        <v>1894</v>
      </c>
      <c r="P2" s="2" t="s">
        <v>1895</v>
      </c>
      <c r="Q2" s="2" t="s">
        <v>1896</v>
      </c>
      <c r="R2" s="2" t="s">
        <v>1897</v>
      </c>
      <c r="S2" s="2" t="s">
        <v>1898</v>
      </c>
      <c r="T2" s="2" t="s">
        <v>1899</v>
      </c>
      <c r="U2" s="2" t="s">
        <v>1900</v>
      </c>
      <c r="V2" s="2" t="s">
        <v>1901</v>
      </c>
    </row>
    <row r="3" spans="1:22">
      <c r="A3" s="3" t="s">
        <v>901</v>
      </c>
      <c r="B3" s="3" t="s">
        <v>1902</v>
      </c>
      <c r="C3" s="3">
        <v>1</v>
      </c>
      <c r="D3" s="3">
        <v>4411532</v>
      </c>
      <c r="E3" s="3">
        <v>6286162</v>
      </c>
      <c r="F3" s="3">
        <v>4347956</v>
      </c>
      <c r="G3" s="3">
        <v>98.5589</v>
      </c>
      <c r="H3" s="3">
        <v>204.225</v>
      </c>
      <c r="I3" s="3">
        <v>36.2</v>
      </c>
      <c r="J3" s="3">
        <v>59.1</v>
      </c>
      <c r="K3" s="3">
        <v>7507609</v>
      </c>
      <c r="L3" s="3">
        <v>6314322</v>
      </c>
      <c r="M3" s="3">
        <v>28160</v>
      </c>
      <c r="N3" s="3">
        <v>7479449</v>
      </c>
      <c r="O3" s="5">
        <f t="shared" ref="O3:O66" si="0">M3/K3</f>
        <v>0.00375086129285635</v>
      </c>
      <c r="P3" s="3">
        <v>7454738</v>
      </c>
      <c r="Q3" s="3">
        <v>24711</v>
      </c>
      <c r="R3" s="3">
        <v>1178828</v>
      </c>
      <c r="S3" s="3">
        <v>14459</v>
      </c>
      <c r="T3" s="3">
        <v>1193287</v>
      </c>
      <c r="U3" s="3">
        <v>1193287</v>
      </c>
      <c r="V3" s="3">
        <v>10507378</v>
      </c>
    </row>
    <row r="4" spans="1:22">
      <c r="A4" s="3" t="s">
        <v>193</v>
      </c>
      <c r="B4" s="3" t="s">
        <v>1902</v>
      </c>
      <c r="C4" s="3">
        <v>1</v>
      </c>
      <c r="D4" s="3">
        <v>4411532</v>
      </c>
      <c r="E4" s="3">
        <v>7658351</v>
      </c>
      <c r="F4" s="3">
        <v>4380023</v>
      </c>
      <c r="G4" s="3">
        <v>99.2858</v>
      </c>
      <c r="H4" s="3">
        <v>250.521</v>
      </c>
      <c r="I4" s="3">
        <v>36.5</v>
      </c>
      <c r="J4" s="3">
        <v>58.9</v>
      </c>
      <c r="K4" s="3">
        <v>11048035</v>
      </c>
      <c r="L4" s="3">
        <v>7702092</v>
      </c>
      <c r="M4" s="3">
        <v>43741</v>
      </c>
      <c r="N4" s="3">
        <v>11004294</v>
      </c>
      <c r="O4" s="5">
        <f t="shared" si="0"/>
        <v>0.00395916558917491</v>
      </c>
      <c r="P4" s="3">
        <v>10963512</v>
      </c>
      <c r="Q4" s="3">
        <v>40782</v>
      </c>
      <c r="R4" s="3">
        <v>3318000</v>
      </c>
      <c r="S4" s="3">
        <v>27943</v>
      </c>
      <c r="T4" s="3">
        <v>3345943</v>
      </c>
      <c r="U4" s="3">
        <v>3345943</v>
      </c>
      <c r="V4" s="3">
        <v>7118377</v>
      </c>
    </row>
    <row r="5" spans="1:22">
      <c r="A5" s="3" t="s">
        <v>195</v>
      </c>
      <c r="B5" s="3" t="s">
        <v>1902</v>
      </c>
      <c r="C5" s="3">
        <v>1</v>
      </c>
      <c r="D5" s="3">
        <v>4411532</v>
      </c>
      <c r="E5" s="3">
        <v>6889978</v>
      </c>
      <c r="F5" s="3">
        <v>4377027</v>
      </c>
      <c r="G5" s="3">
        <v>99.2178</v>
      </c>
      <c r="H5" s="3">
        <v>225.388</v>
      </c>
      <c r="I5" s="3">
        <v>36.4</v>
      </c>
      <c r="J5" s="3">
        <v>59</v>
      </c>
      <c r="K5" s="3">
        <v>9400449</v>
      </c>
      <c r="L5" s="3">
        <v>6925891</v>
      </c>
      <c r="M5" s="3">
        <v>35913</v>
      </c>
      <c r="N5" s="3">
        <v>9364536</v>
      </c>
      <c r="O5" s="5">
        <f t="shared" si="0"/>
        <v>0.0038203494322452</v>
      </c>
      <c r="P5" s="3">
        <v>9330232</v>
      </c>
      <c r="Q5" s="3">
        <v>34304</v>
      </c>
      <c r="R5" s="3">
        <v>2453168</v>
      </c>
      <c r="S5" s="3">
        <v>21390</v>
      </c>
      <c r="T5" s="3">
        <v>2474558</v>
      </c>
      <c r="U5" s="3">
        <v>2474558</v>
      </c>
      <c r="V5" s="3">
        <v>7236688</v>
      </c>
    </row>
    <row r="6" spans="1:22">
      <c r="A6" s="3" t="s">
        <v>971</v>
      </c>
      <c r="B6" s="3" t="s">
        <v>1902</v>
      </c>
      <c r="C6" s="3">
        <v>1</v>
      </c>
      <c r="D6" s="3">
        <v>4411532</v>
      </c>
      <c r="E6" s="3">
        <v>6953381</v>
      </c>
      <c r="F6" s="3">
        <v>4381243</v>
      </c>
      <c r="G6" s="3">
        <v>99.3134</v>
      </c>
      <c r="H6" s="3">
        <v>227.491</v>
      </c>
      <c r="I6" s="3">
        <v>36.6</v>
      </c>
      <c r="J6" s="3">
        <v>58.9</v>
      </c>
      <c r="K6" s="3">
        <v>9838681</v>
      </c>
      <c r="L6" s="3">
        <v>6991153</v>
      </c>
      <c r="M6" s="3">
        <v>37772</v>
      </c>
      <c r="N6" s="3">
        <v>9800909</v>
      </c>
      <c r="O6" s="5">
        <f t="shared" si="0"/>
        <v>0.0038391325016026</v>
      </c>
      <c r="P6" s="3">
        <v>9763858</v>
      </c>
      <c r="Q6" s="3">
        <v>37051</v>
      </c>
      <c r="R6" s="3">
        <v>2823410</v>
      </c>
      <c r="S6" s="3">
        <v>24118</v>
      </c>
      <c r="T6" s="3">
        <v>2847528</v>
      </c>
      <c r="U6" s="3">
        <v>2847528</v>
      </c>
      <c r="V6" s="3">
        <v>6720483</v>
      </c>
    </row>
    <row r="7" spans="1:22">
      <c r="A7" s="3" t="s">
        <v>761</v>
      </c>
      <c r="B7" s="3" t="s">
        <v>1902</v>
      </c>
      <c r="C7" s="3">
        <v>1</v>
      </c>
      <c r="D7" s="3">
        <v>4411532</v>
      </c>
      <c r="E7" s="3">
        <v>5854222</v>
      </c>
      <c r="F7" s="3">
        <v>4387770</v>
      </c>
      <c r="G7" s="3">
        <v>99.4614</v>
      </c>
      <c r="H7" s="3">
        <v>198.909</v>
      </c>
      <c r="I7" s="3">
        <v>35.8</v>
      </c>
      <c r="J7" s="3">
        <v>59.1</v>
      </c>
      <c r="K7" s="3">
        <v>6829174</v>
      </c>
      <c r="L7" s="3">
        <v>5868809</v>
      </c>
      <c r="M7" s="3">
        <v>14766</v>
      </c>
      <c r="N7" s="3">
        <v>6814408</v>
      </c>
      <c r="O7" s="5">
        <f t="shared" si="0"/>
        <v>0.00216219413943765</v>
      </c>
      <c r="P7" s="3">
        <v>6759244</v>
      </c>
      <c r="Q7" s="3">
        <v>55164</v>
      </c>
      <c r="R7" s="3">
        <v>927334</v>
      </c>
      <c r="S7" s="3">
        <v>31853</v>
      </c>
      <c r="T7" s="3">
        <v>959187</v>
      </c>
      <c r="U7" s="3">
        <v>959187</v>
      </c>
      <c r="V7" s="3">
        <v>11162485</v>
      </c>
    </row>
    <row r="8" spans="1:22">
      <c r="A8" s="3" t="s">
        <v>507</v>
      </c>
      <c r="B8" s="3" t="s">
        <v>1902</v>
      </c>
      <c r="C8" s="3">
        <v>1</v>
      </c>
      <c r="D8" s="3">
        <v>4411532</v>
      </c>
      <c r="E8" s="3">
        <v>6261490</v>
      </c>
      <c r="F8" s="3">
        <v>4396473</v>
      </c>
      <c r="G8" s="3">
        <v>99.6586</v>
      </c>
      <c r="H8" s="3">
        <v>203.203</v>
      </c>
      <c r="I8" s="3">
        <v>36.2</v>
      </c>
      <c r="J8" s="3">
        <v>59.4</v>
      </c>
      <c r="K8" s="3">
        <v>7450454</v>
      </c>
      <c r="L8" s="3">
        <v>6290599</v>
      </c>
      <c r="M8" s="3">
        <v>29109</v>
      </c>
      <c r="N8" s="3">
        <v>7421345</v>
      </c>
      <c r="O8" s="5">
        <f t="shared" si="0"/>
        <v>0.0039070102305175</v>
      </c>
      <c r="P8" s="3">
        <v>7406014</v>
      </c>
      <c r="Q8" s="3">
        <v>15331</v>
      </c>
      <c r="R8" s="3">
        <v>1151810</v>
      </c>
      <c r="S8" s="3">
        <v>8045</v>
      </c>
      <c r="T8" s="3">
        <v>1159855</v>
      </c>
      <c r="U8" s="3">
        <v>1159855</v>
      </c>
      <c r="V8" s="3">
        <v>10635672</v>
      </c>
    </row>
    <row r="9" spans="1:22">
      <c r="A9" s="3" t="s">
        <v>949</v>
      </c>
      <c r="B9" s="3" t="s">
        <v>1902</v>
      </c>
      <c r="C9" s="3">
        <v>1</v>
      </c>
      <c r="D9" s="3">
        <v>4411532</v>
      </c>
      <c r="E9" s="3">
        <v>8943393</v>
      </c>
      <c r="F9" s="3">
        <v>4402645</v>
      </c>
      <c r="G9" s="3">
        <v>99.7986</v>
      </c>
      <c r="H9" s="3">
        <v>292.124</v>
      </c>
      <c r="I9" s="3">
        <v>36.6</v>
      </c>
      <c r="J9" s="3">
        <v>59.3</v>
      </c>
      <c r="K9" s="3">
        <v>11724248</v>
      </c>
      <c r="L9" s="3">
        <v>8988510</v>
      </c>
      <c r="M9" s="3">
        <v>45117</v>
      </c>
      <c r="N9" s="3">
        <v>11679131</v>
      </c>
      <c r="O9" s="5">
        <f t="shared" si="0"/>
        <v>0.00384817857827641</v>
      </c>
      <c r="P9" s="3">
        <v>11652970</v>
      </c>
      <c r="Q9" s="3">
        <v>26161</v>
      </c>
      <c r="R9" s="3">
        <v>2717854</v>
      </c>
      <c r="S9" s="3">
        <v>17884</v>
      </c>
      <c r="T9" s="3">
        <v>2735738</v>
      </c>
      <c r="U9" s="3">
        <v>2735738</v>
      </c>
      <c r="V9" s="3">
        <v>10461893</v>
      </c>
    </row>
    <row r="10" spans="1:22">
      <c r="A10" s="3" t="s">
        <v>431</v>
      </c>
      <c r="B10" s="3" t="s">
        <v>1902</v>
      </c>
      <c r="C10" s="3">
        <v>1</v>
      </c>
      <c r="D10" s="3">
        <v>4411532</v>
      </c>
      <c r="E10" s="3">
        <v>7015663</v>
      </c>
      <c r="F10" s="3">
        <v>4371710</v>
      </c>
      <c r="G10" s="3">
        <v>99.0973</v>
      </c>
      <c r="H10" s="3">
        <v>229.184</v>
      </c>
      <c r="I10" s="3">
        <v>36.6</v>
      </c>
      <c r="J10" s="3">
        <v>59</v>
      </c>
      <c r="K10" s="3">
        <v>9102223</v>
      </c>
      <c r="L10" s="3">
        <v>7048623</v>
      </c>
      <c r="M10" s="3">
        <v>32960</v>
      </c>
      <c r="N10" s="3">
        <v>9069263</v>
      </c>
      <c r="O10" s="5">
        <f t="shared" si="0"/>
        <v>0.00362109344058039</v>
      </c>
      <c r="P10" s="3">
        <v>9047656</v>
      </c>
      <c r="Q10" s="3">
        <v>21607</v>
      </c>
      <c r="R10" s="3">
        <v>2040344</v>
      </c>
      <c r="S10" s="3">
        <v>13256</v>
      </c>
      <c r="T10" s="3">
        <v>2053600</v>
      </c>
      <c r="U10" s="3">
        <v>2053600</v>
      </c>
      <c r="V10" s="3">
        <v>8457513</v>
      </c>
    </row>
    <row r="11" spans="1:22">
      <c r="A11" s="3" t="s">
        <v>297</v>
      </c>
      <c r="B11" s="3" t="s">
        <v>1902</v>
      </c>
      <c r="C11" s="3">
        <v>1</v>
      </c>
      <c r="D11" s="3">
        <v>4411532</v>
      </c>
      <c r="E11" s="3">
        <v>7018554</v>
      </c>
      <c r="F11" s="3">
        <v>4400767</v>
      </c>
      <c r="G11" s="3">
        <v>99.756</v>
      </c>
      <c r="H11" s="3">
        <v>228.258</v>
      </c>
      <c r="I11" s="3">
        <v>36.3</v>
      </c>
      <c r="J11" s="3">
        <v>59.1</v>
      </c>
      <c r="K11" s="3">
        <v>8574938</v>
      </c>
      <c r="L11" s="3">
        <v>7050109</v>
      </c>
      <c r="M11" s="3">
        <v>31555</v>
      </c>
      <c r="N11" s="3">
        <v>8543383</v>
      </c>
      <c r="O11" s="5">
        <f t="shared" si="0"/>
        <v>0.00367990998885356</v>
      </c>
      <c r="P11" s="3">
        <v>8512116</v>
      </c>
      <c r="Q11" s="3">
        <v>31267</v>
      </c>
      <c r="R11" s="3">
        <v>1506352</v>
      </c>
      <c r="S11" s="3">
        <v>18477</v>
      </c>
      <c r="T11" s="3">
        <v>1524829</v>
      </c>
      <c r="U11" s="3">
        <v>1524829</v>
      </c>
      <c r="V11" s="3">
        <v>10560082</v>
      </c>
    </row>
    <row r="12" spans="1:22">
      <c r="A12" s="3" t="s">
        <v>367</v>
      </c>
      <c r="B12" s="3" t="s">
        <v>1902</v>
      </c>
      <c r="C12" s="3">
        <v>1</v>
      </c>
      <c r="D12" s="3">
        <v>4411532</v>
      </c>
      <c r="E12" s="3">
        <v>6825765</v>
      </c>
      <c r="F12" s="3">
        <v>4396779</v>
      </c>
      <c r="G12" s="3">
        <v>99.6656</v>
      </c>
      <c r="H12" s="3">
        <v>221.839</v>
      </c>
      <c r="I12" s="3">
        <v>36.3</v>
      </c>
      <c r="J12" s="3">
        <v>59.3</v>
      </c>
      <c r="K12" s="3">
        <v>9008671</v>
      </c>
      <c r="L12" s="3">
        <v>7246470</v>
      </c>
      <c r="M12" s="3">
        <v>420705</v>
      </c>
      <c r="N12" s="3">
        <v>8587966</v>
      </c>
      <c r="O12" s="5">
        <f t="shared" si="0"/>
        <v>0.0467000071375678</v>
      </c>
      <c r="P12" s="3">
        <v>8554536</v>
      </c>
      <c r="Q12" s="3">
        <v>33430</v>
      </c>
      <c r="R12" s="3">
        <v>1740948</v>
      </c>
      <c r="S12" s="3">
        <v>21253</v>
      </c>
      <c r="T12" s="3">
        <v>1762201</v>
      </c>
      <c r="U12" s="3">
        <v>1762201</v>
      </c>
      <c r="V12" s="3">
        <v>9028450</v>
      </c>
    </row>
    <row r="13" spans="1:22">
      <c r="A13" s="3" t="s">
        <v>281</v>
      </c>
      <c r="B13" s="3" t="s">
        <v>1902</v>
      </c>
      <c r="C13" s="3">
        <v>1</v>
      </c>
      <c r="D13" s="3">
        <v>4411532</v>
      </c>
      <c r="E13" s="3">
        <v>5915310</v>
      </c>
      <c r="F13" s="3">
        <v>4358350</v>
      </c>
      <c r="G13" s="3">
        <v>98.7945</v>
      </c>
      <c r="H13" s="3">
        <v>200.967</v>
      </c>
      <c r="I13" s="3">
        <v>35.9</v>
      </c>
      <c r="J13" s="3">
        <v>59.1</v>
      </c>
      <c r="K13" s="3">
        <v>7364482</v>
      </c>
      <c r="L13" s="3">
        <v>5940092</v>
      </c>
      <c r="M13" s="3">
        <v>24951</v>
      </c>
      <c r="N13" s="3">
        <v>7339531</v>
      </c>
      <c r="O13" s="5">
        <f t="shared" si="0"/>
        <v>0.00338801832905559</v>
      </c>
      <c r="P13" s="3">
        <v>7285212</v>
      </c>
      <c r="Q13" s="3">
        <v>54319</v>
      </c>
      <c r="R13" s="3">
        <v>1389198</v>
      </c>
      <c r="S13" s="3">
        <v>33540</v>
      </c>
      <c r="T13" s="3">
        <v>1422738</v>
      </c>
      <c r="U13" s="3">
        <v>1422738</v>
      </c>
      <c r="V13" s="3">
        <v>8293953</v>
      </c>
    </row>
    <row r="14" spans="1:22">
      <c r="A14" s="3" t="s">
        <v>539</v>
      </c>
      <c r="B14" s="3" t="s">
        <v>1902</v>
      </c>
      <c r="C14" s="3">
        <v>1</v>
      </c>
      <c r="D14" s="3">
        <v>4411532</v>
      </c>
      <c r="E14" s="3">
        <v>7118084</v>
      </c>
      <c r="F14" s="3">
        <v>4371314</v>
      </c>
      <c r="G14" s="3">
        <v>99.0883</v>
      </c>
      <c r="H14" s="3">
        <v>231.495</v>
      </c>
      <c r="I14" s="3">
        <v>36.4</v>
      </c>
      <c r="J14" s="3">
        <v>58.9</v>
      </c>
      <c r="K14" s="3">
        <v>8942192</v>
      </c>
      <c r="L14" s="3">
        <v>7148870</v>
      </c>
      <c r="M14" s="3">
        <v>30786</v>
      </c>
      <c r="N14" s="3">
        <v>8911406</v>
      </c>
      <c r="O14" s="5">
        <f t="shared" si="0"/>
        <v>0.00344278002530028</v>
      </c>
      <c r="P14" s="3">
        <v>8890112</v>
      </c>
      <c r="Q14" s="3">
        <v>21294</v>
      </c>
      <c r="R14" s="3">
        <v>1780234</v>
      </c>
      <c r="S14" s="3">
        <v>13088</v>
      </c>
      <c r="T14" s="3">
        <v>1793322</v>
      </c>
      <c r="U14" s="3">
        <v>1793322</v>
      </c>
      <c r="V14" s="3">
        <v>9561588</v>
      </c>
    </row>
    <row r="15" spans="1:22">
      <c r="A15" s="3" t="s">
        <v>279</v>
      </c>
      <c r="B15" s="3" t="s">
        <v>1902</v>
      </c>
      <c r="C15" s="3">
        <v>1</v>
      </c>
      <c r="D15" s="3">
        <v>4411532</v>
      </c>
      <c r="E15" s="3">
        <v>4419950</v>
      </c>
      <c r="F15" s="3">
        <v>4369545</v>
      </c>
      <c r="G15" s="3">
        <v>99.0482</v>
      </c>
      <c r="H15" s="3">
        <v>143.539</v>
      </c>
      <c r="I15" s="3">
        <v>36.4</v>
      </c>
      <c r="J15" s="3">
        <v>59.4</v>
      </c>
      <c r="K15" s="3">
        <v>7513794</v>
      </c>
      <c r="L15" s="3">
        <v>6425215</v>
      </c>
      <c r="M15" s="3">
        <v>2005265</v>
      </c>
      <c r="N15" s="3">
        <v>5508529</v>
      </c>
      <c r="O15" s="5">
        <f t="shared" si="0"/>
        <v>0.26687782497098</v>
      </c>
      <c r="P15" s="3">
        <v>5495238</v>
      </c>
      <c r="Q15" s="3">
        <v>13291</v>
      </c>
      <c r="R15" s="3">
        <v>1081452</v>
      </c>
      <c r="S15" s="3">
        <v>7127</v>
      </c>
      <c r="T15" s="3">
        <v>1088579</v>
      </c>
      <c r="U15" s="3">
        <v>1088579</v>
      </c>
      <c r="V15" s="3">
        <v>6031258</v>
      </c>
    </row>
    <row r="16" spans="1:22">
      <c r="A16" s="3" t="s">
        <v>292</v>
      </c>
      <c r="B16" s="3" t="s">
        <v>1902</v>
      </c>
      <c r="C16" s="3">
        <v>1</v>
      </c>
      <c r="D16" s="3">
        <v>4411532</v>
      </c>
      <c r="E16" s="3">
        <v>8446417</v>
      </c>
      <c r="F16" s="3">
        <v>4368686</v>
      </c>
      <c r="G16" s="3">
        <v>99.0288</v>
      </c>
      <c r="H16" s="3">
        <v>274.679</v>
      </c>
      <c r="I16" s="3">
        <v>36.2</v>
      </c>
      <c r="J16" s="3">
        <v>59.1</v>
      </c>
      <c r="K16" s="3">
        <v>10309504</v>
      </c>
      <c r="L16" s="3">
        <v>8541950</v>
      </c>
      <c r="M16" s="3">
        <v>95533</v>
      </c>
      <c r="N16" s="3">
        <v>10213971</v>
      </c>
      <c r="O16" s="5">
        <f t="shared" si="0"/>
        <v>0.00926649817488795</v>
      </c>
      <c r="P16" s="3">
        <v>10178436</v>
      </c>
      <c r="Q16" s="3">
        <v>35535</v>
      </c>
      <c r="R16" s="3">
        <v>1743416</v>
      </c>
      <c r="S16" s="3">
        <v>24138</v>
      </c>
      <c r="T16" s="3">
        <v>1767554</v>
      </c>
      <c r="U16" s="3">
        <v>1767554</v>
      </c>
      <c r="V16" s="3">
        <v>13106135</v>
      </c>
    </row>
    <row r="17" spans="1:22">
      <c r="A17" s="3" t="s">
        <v>873</v>
      </c>
      <c r="B17" s="3" t="s">
        <v>1902</v>
      </c>
      <c r="C17" s="3">
        <v>1</v>
      </c>
      <c r="D17" s="3">
        <v>4411532</v>
      </c>
      <c r="E17" s="3">
        <v>8486528</v>
      </c>
      <c r="F17" s="3">
        <v>4374772</v>
      </c>
      <c r="G17" s="3">
        <v>99.1667</v>
      </c>
      <c r="H17" s="3">
        <v>276.888</v>
      </c>
      <c r="I17" s="3">
        <v>36.6</v>
      </c>
      <c r="J17" s="3">
        <v>58.9</v>
      </c>
      <c r="K17" s="3">
        <v>11262426</v>
      </c>
      <c r="L17" s="3">
        <v>8525567</v>
      </c>
      <c r="M17" s="3">
        <v>39039</v>
      </c>
      <c r="N17" s="3">
        <v>11223387</v>
      </c>
      <c r="O17" s="5">
        <f t="shared" si="0"/>
        <v>0.00346630468426607</v>
      </c>
      <c r="P17" s="3">
        <v>11190128</v>
      </c>
      <c r="Q17" s="3">
        <v>33259</v>
      </c>
      <c r="R17" s="3">
        <v>2714440</v>
      </c>
      <c r="S17" s="3">
        <v>22419</v>
      </c>
      <c r="T17" s="3">
        <v>2736859</v>
      </c>
      <c r="U17" s="3">
        <v>2736859</v>
      </c>
      <c r="V17" s="3">
        <v>9580566</v>
      </c>
    </row>
    <row r="18" spans="1:22">
      <c r="A18" s="3" t="s">
        <v>340</v>
      </c>
      <c r="B18" s="3" t="s">
        <v>1902</v>
      </c>
      <c r="C18" s="3">
        <v>1</v>
      </c>
      <c r="D18" s="3">
        <v>4411532</v>
      </c>
      <c r="E18" s="3">
        <v>6660356</v>
      </c>
      <c r="F18" s="3">
        <v>4385506</v>
      </c>
      <c r="G18" s="3">
        <v>99.41</v>
      </c>
      <c r="H18" s="3">
        <v>216.43</v>
      </c>
      <c r="I18" s="3">
        <v>36.4</v>
      </c>
      <c r="J18" s="3">
        <v>59.3</v>
      </c>
      <c r="K18" s="3">
        <v>8341785</v>
      </c>
      <c r="L18" s="3">
        <v>6708494</v>
      </c>
      <c r="M18" s="3">
        <v>48138</v>
      </c>
      <c r="N18" s="3">
        <v>8293647</v>
      </c>
      <c r="O18" s="5">
        <f t="shared" si="0"/>
        <v>0.00577070734860704</v>
      </c>
      <c r="P18" s="3">
        <v>8272090</v>
      </c>
      <c r="Q18" s="3">
        <v>21557</v>
      </c>
      <c r="R18" s="3">
        <v>1620834</v>
      </c>
      <c r="S18" s="3">
        <v>12457</v>
      </c>
      <c r="T18" s="3">
        <v>1633291</v>
      </c>
      <c r="U18" s="3">
        <v>1633291</v>
      </c>
      <c r="V18" s="3">
        <v>9125232</v>
      </c>
    </row>
    <row r="19" spans="1:22">
      <c r="A19" s="3" t="s">
        <v>357</v>
      </c>
      <c r="B19" s="3" t="s">
        <v>1902</v>
      </c>
      <c r="C19" s="3">
        <v>1</v>
      </c>
      <c r="D19" s="3">
        <v>4411532</v>
      </c>
      <c r="E19" s="3">
        <v>7534469</v>
      </c>
      <c r="F19" s="3">
        <v>4380197</v>
      </c>
      <c r="G19" s="3">
        <v>99.2897</v>
      </c>
      <c r="H19" s="3">
        <v>244.856</v>
      </c>
      <c r="I19" s="3">
        <v>36.2</v>
      </c>
      <c r="J19" s="3">
        <v>59</v>
      </c>
      <c r="K19" s="3">
        <v>9723776</v>
      </c>
      <c r="L19" s="3">
        <v>7569738</v>
      </c>
      <c r="M19" s="3">
        <v>35269</v>
      </c>
      <c r="N19" s="3">
        <v>9688507</v>
      </c>
      <c r="O19" s="5">
        <f t="shared" si="0"/>
        <v>0.00362708890044361</v>
      </c>
      <c r="P19" s="3">
        <v>9645562</v>
      </c>
      <c r="Q19" s="3">
        <v>42945</v>
      </c>
      <c r="R19" s="3">
        <v>2126958</v>
      </c>
      <c r="S19" s="3">
        <v>27080</v>
      </c>
      <c r="T19" s="3">
        <v>2154038</v>
      </c>
      <c r="U19" s="3">
        <v>2154038</v>
      </c>
      <c r="V19" s="3">
        <v>9260590</v>
      </c>
    </row>
    <row r="20" spans="1:22">
      <c r="A20" s="3" t="s">
        <v>1157</v>
      </c>
      <c r="B20" s="3" t="s">
        <v>1902</v>
      </c>
      <c r="C20" s="3">
        <v>1</v>
      </c>
      <c r="D20" s="3">
        <v>4411532</v>
      </c>
      <c r="E20" s="3">
        <v>8813217</v>
      </c>
      <c r="F20" s="3">
        <v>4376601</v>
      </c>
      <c r="G20" s="3">
        <v>99.2082</v>
      </c>
      <c r="H20" s="3">
        <v>287.751</v>
      </c>
      <c r="I20" s="3">
        <v>36.6</v>
      </c>
      <c r="J20" s="3">
        <v>58.9</v>
      </c>
      <c r="K20" s="3">
        <v>11326910</v>
      </c>
      <c r="L20" s="3">
        <v>8853822</v>
      </c>
      <c r="M20" s="3">
        <v>40605</v>
      </c>
      <c r="N20" s="3">
        <v>11286305</v>
      </c>
      <c r="O20" s="5">
        <f t="shared" si="0"/>
        <v>0.00358482587042715</v>
      </c>
      <c r="P20" s="3">
        <v>11248262</v>
      </c>
      <c r="Q20" s="3">
        <v>38043</v>
      </c>
      <c r="R20" s="3">
        <v>2447620</v>
      </c>
      <c r="S20" s="3">
        <v>25468</v>
      </c>
      <c r="T20" s="3">
        <v>2473088</v>
      </c>
      <c r="U20" s="3">
        <v>2473088</v>
      </c>
      <c r="V20" s="3">
        <v>10971148</v>
      </c>
    </row>
    <row r="21" spans="1:22">
      <c r="A21" s="3" t="s">
        <v>134</v>
      </c>
      <c r="B21" s="3" t="s">
        <v>1902</v>
      </c>
      <c r="C21" s="3">
        <v>1</v>
      </c>
      <c r="D21" s="3">
        <v>4411532</v>
      </c>
      <c r="E21" s="3">
        <v>8288452</v>
      </c>
      <c r="F21" s="3">
        <v>4356884</v>
      </c>
      <c r="G21" s="3">
        <v>98.7612</v>
      </c>
      <c r="H21" s="3">
        <v>270.581</v>
      </c>
      <c r="I21" s="3">
        <v>36.6</v>
      </c>
      <c r="J21" s="3">
        <v>59</v>
      </c>
      <c r="K21" s="3">
        <v>10606932</v>
      </c>
      <c r="L21" s="3">
        <v>8323775</v>
      </c>
      <c r="M21" s="3">
        <v>35323</v>
      </c>
      <c r="N21" s="3">
        <v>10571609</v>
      </c>
      <c r="O21" s="5">
        <f t="shared" si="0"/>
        <v>0.00333018067806978</v>
      </c>
      <c r="P21" s="3">
        <v>10542264</v>
      </c>
      <c r="Q21" s="3">
        <v>29345</v>
      </c>
      <c r="R21" s="3">
        <v>2264466</v>
      </c>
      <c r="S21" s="3">
        <v>18691</v>
      </c>
      <c r="T21" s="3">
        <v>2283157</v>
      </c>
      <c r="U21" s="3">
        <v>2283157</v>
      </c>
      <c r="V21" s="3">
        <v>10441546</v>
      </c>
    </row>
    <row r="22" spans="1:22">
      <c r="A22" s="3" t="s">
        <v>891</v>
      </c>
      <c r="B22" s="3" t="s">
        <v>1902</v>
      </c>
      <c r="C22" s="3">
        <v>1</v>
      </c>
      <c r="D22" s="3">
        <v>4411532</v>
      </c>
      <c r="E22" s="3">
        <v>7203757</v>
      </c>
      <c r="F22" s="3">
        <v>4370367</v>
      </c>
      <c r="G22" s="3">
        <v>99.0669</v>
      </c>
      <c r="H22" s="3">
        <v>234.281</v>
      </c>
      <c r="I22" s="3">
        <v>36.4</v>
      </c>
      <c r="J22" s="3">
        <v>59</v>
      </c>
      <c r="K22" s="3">
        <v>8830236</v>
      </c>
      <c r="L22" s="3">
        <v>7235956</v>
      </c>
      <c r="M22" s="3">
        <v>32199</v>
      </c>
      <c r="N22" s="3">
        <v>8798037</v>
      </c>
      <c r="O22" s="5">
        <f t="shared" si="0"/>
        <v>0.00364644840749443</v>
      </c>
      <c r="P22" s="3">
        <v>8775846</v>
      </c>
      <c r="Q22" s="3">
        <v>22191</v>
      </c>
      <c r="R22" s="3">
        <v>1580900</v>
      </c>
      <c r="S22" s="3">
        <v>13380</v>
      </c>
      <c r="T22" s="3">
        <v>1594280</v>
      </c>
      <c r="U22" s="3">
        <v>1594280</v>
      </c>
      <c r="V22" s="3">
        <v>10667696</v>
      </c>
    </row>
    <row r="23" spans="1:22">
      <c r="A23" s="3" t="s">
        <v>75</v>
      </c>
      <c r="B23" s="3" t="s">
        <v>1902</v>
      </c>
      <c r="C23" s="3">
        <v>1</v>
      </c>
      <c r="D23" s="3">
        <v>4411532</v>
      </c>
      <c r="E23" s="3">
        <v>6511828</v>
      </c>
      <c r="F23" s="3">
        <v>4388401</v>
      </c>
      <c r="G23" s="3">
        <v>99.4757</v>
      </c>
      <c r="H23" s="3">
        <v>211.645</v>
      </c>
      <c r="I23" s="3">
        <v>36.4</v>
      </c>
      <c r="J23" s="3">
        <v>59</v>
      </c>
      <c r="K23" s="3">
        <v>8059012</v>
      </c>
      <c r="L23" s="3">
        <v>6550793</v>
      </c>
      <c r="M23" s="3">
        <v>38965</v>
      </c>
      <c r="N23" s="3">
        <v>8020047</v>
      </c>
      <c r="O23" s="5">
        <f t="shared" si="0"/>
        <v>0.00483495991816367</v>
      </c>
      <c r="P23" s="3">
        <v>7999958</v>
      </c>
      <c r="Q23" s="3">
        <v>20089</v>
      </c>
      <c r="R23" s="3">
        <v>1496280</v>
      </c>
      <c r="S23" s="3">
        <v>11939</v>
      </c>
      <c r="T23" s="3">
        <v>1508219</v>
      </c>
      <c r="U23" s="3">
        <v>1508219</v>
      </c>
      <c r="V23" s="3">
        <v>9313437</v>
      </c>
    </row>
    <row r="24" spans="1:22">
      <c r="A24" s="3" t="s">
        <v>1131</v>
      </c>
      <c r="B24" s="3" t="s">
        <v>1902</v>
      </c>
      <c r="C24" s="3">
        <v>1</v>
      </c>
      <c r="D24" s="3">
        <v>4411532</v>
      </c>
      <c r="E24" s="3">
        <v>9422283</v>
      </c>
      <c r="F24" s="3">
        <v>4366033</v>
      </c>
      <c r="G24" s="3">
        <v>98.9686</v>
      </c>
      <c r="H24" s="3">
        <v>319.964</v>
      </c>
      <c r="I24" s="3">
        <v>36.5</v>
      </c>
      <c r="J24" s="3">
        <v>59.1</v>
      </c>
      <c r="K24" s="3">
        <v>12107583</v>
      </c>
      <c r="L24" s="3">
        <v>9467578</v>
      </c>
      <c r="M24" s="3">
        <v>45559</v>
      </c>
      <c r="N24" s="3">
        <v>12062024</v>
      </c>
      <c r="O24" s="5">
        <f t="shared" si="0"/>
        <v>0.00376284845621128</v>
      </c>
      <c r="P24" s="3">
        <v>12005840</v>
      </c>
      <c r="Q24" s="3">
        <v>56184</v>
      </c>
      <c r="R24" s="3">
        <v>2598252</v>
      </c>
      <c r="S24" s="3">
        <v>38302</v>
      </c>
      <c r="T24" s="3">
        <v>2636554</v>
      </c>
      <c r="U24" s="3">
        <v>2636554</v>
      </c>
      <c r="V24" s="3">
        <v>11786047</v>
      </c>
    </row>
    <row r="25" spans="1:22">
      <c r="A25" s="3" t="s">
        <v>225</v>
      </c>
      <c r="B25" s="3" t="s">
        <v>1902</v>
      </c>
      <c r="C25" s="3">
        <v>1</v>
      </c>
      <c r="D25" s="3">
        <v>4411532</v>
      </c>
      <c r="E25" s="3">
        <v>7259706</v>
      </c>
      <c r="F25" s="3">
        <v>4380401</v>
      </c>
      <c r="G25" s="3">
        <v>99.2943</v>
      </c>
      <c r="H25" s="3">
        <v>237.159</v>
      </c>
      <c r="I25" s="3">
        <v>36.4</v>
      </c>
      <c r="J25" s="3">
        <v>59</v>
      </c>
      <c r="K25" s="3">
        <v>10401046</v>
      </c>
      <c r="L25" s="3">
        <v>7299864</v>
      </c>
      <c r="M25" s="3">
        <v>40158</v>
      </c>
      <c r="N25" s="3">
        <v>10360888</v>
      </c>
      <c r="O25" s="5">
        <f t="shared" si="0"/>
        <v>0.00386095783058742</v>
      </c>
      <c r="P25" s="3">
        <v>10321156</v>
      </c>
      <c r="Q25" s="3">
        <v>39732</v>
      </c>
      <c r="R25" s="3">
        <v>3075156</v>
      </c>
      <c r="S25" s="3">
        <v>26026</v>
      </c>
      <c r="T25" s="3">
        <v>3101182</v>
      </c>
      <c r="U25" s="3">
        <v>3101182</v>
      </c>
      <c r="V25" s="3">
        <v>6837573</v>
      </c>
    </row>
    <row r="26" spans="1:22">
      <c r="A26" s="3" t="s">
        <v>581</v>
      </c>
      <c r="B26" s="3" t="s">
        <v>1902</v>
      </c>
      <c r="C26" s="3">
        <v>1</v>
      </c>
      <c r="D26" s="3">
        <v>4411532</v>
      </c>
      <c r="E26" s="3">
        <v>10225623</v>
      </c>
      <c r="F26" s="3">
        <v>4403528</v>
      </c>
      <c r="G26" s="3">
        <v>99.8186</v>
      </c>
      <c r="H26" s="3">
        <v>336.371</v>
      </c>
      <c r="I26" s="3">
        <v>36.4</v>
      </c>
      <c r="J26" s="3">
        <v>59.3</v>
      </c>
      <c r="K26" s="3">
        <v>12680445</v>
      </c>
      <c r="L26" s="3">
        <v>10276855</v>
      </c>
      <c r="M26" s="3">
        <v>51232</v>
      </c>
      <c r="N26" s="3">
        <v>12629213</v>
      </c>
      <c r="O26" s="5">
        <f t="shared" si="0"/>
        <v>0.00404023675825257</v>
      </c>
      <c r="P26" s="3">
        <v>12596790</v>
      </c>
      <c r="Q26" s="3">
        <v>32423</v>
      </c>
      <c r="R26" s="3">
        <v>2382104</v>
      </c>
      <c r="S26" s="3">
        <v>21486</v>
      </c>
      <c r="T26" s="3">
        <v>2403590</v>
      </c>
      <c r="U26" s="3">
        <v>2403590</v>
      </c>
      <c r="V26" s="3">
        <v>14479965</v>
      </c>
    </row>
    <row r="27" spans="1:22">
      <c r="A27" s="3" t="s">
        <v>797</v>
      </c>
      <c r="B27" s="3" t="s">
        <v>1902</v>
      </c>
      <c r="C27" s="3">
        <v>1</v>
      </c>
      <c r="D27" s="3">
        <v>4411532</v>
      </c>
      <c r="E27" s="3">
        <v>9643018</v>
      </c>
      <c r="F27" s="3">
        <v>4395431</v>
      </c>
      <c r="G27" s="3">
        <v>99.635</v>
      </c>
      <c r="H27" s="3">
        <v>314.895</v>
      </c>
      <c r="I27" s="3">
        <v>36.6</v>
      </c>
      <c r="J27" s="3">
        <v>59.2</v>
      </c>
      <c r="K27" s="3">
        <v>12766416</v>
      </c>
      <c r="L27" s="3">
        <v>9689477</v>
      </c>
      <c r="M27" s="3">
        <v>46459</v>
      </c>
      <c r="N27" s="3">
        <v>12719957</v>
      </c>
      <c r="O27" s="5">
        <f t="shared" si="0"/>
        <v>0.00363915761479181</v>
      </c>
      <c r="P27" s="3">
        <v>12695372</v>
      </c>
      <c r="Q27" s="3">
        <v>24585</v>
      </c>
      <c r="R27" s="3">
        <v>3060074</v>
      </c>
      <c r="S27" s="3">
        <v>16865</v>
      </c>
      <c r="T27" s="3">
        <v>3076939</v>
      </c>
      <c r="U27" s="3">
        <v>3076939</v>
      </c>
      <c r="V27" s="3">
        <v>10953400</v>
      </c>
    </row>
    <row r="28" spans="1:22">
      <c r="A28" s="3" t="s">
        <v>759</v>
      </c>
      <c r="B28" s="3" t="s">
        <v>1902</v>
      </c>
      <c r="C28" s="3">
        <v>1</v>
      </c>
      <c r="D28" s="3">
        <v>4411532</v>
      </c>
      <c r="E28" s="3">
        <v>7869062</v>
      </c>
      <c r="F28" s="3">
        <v>4368854</v>
      </c>
      <c r="G28" s="3">
        <v>99.0326</v>
      </c>
      <c r="H28" s="3">
        <v>255.817</v>
      </c>
      <c r="I28" s="3">
        <v>36.4</v>
      </c>
      <c r="J28" s="3">
        <v>58.9</v>
      </c>
      <c r="K28" s="3">
        <v>9796082</v>
      </c>
      <c r="L28" s="3">
        <v>7905764</v>
      </c>
      <c r="M28" s="3">
        <v>36702</v>
      </c>
      <c r="N28" s="3">
        <v>9759380</v>
      </c>
      <c r="O28" s="5">
        <f t="shared" si="0"/>
        <v>0.00374659991617057</v>
      </c>
      <c r="P28" s="3">
        <v>9735526</v>
      </c>
      <c r="Q28" s="3">
        <v>23854</v>
      </c>
      <c r="R28" s="3">
        <v>1875200</v>
      </c>
      <c r="S28" s="3">
        <v>15118</v>
      </c>
      <c r="T28" s="3">
        <v>1890318</v>
      </c>
      <c r="U28" s="3">
        <v>1890318</v>
      </c>
      <c r="V28" s="3">
        <v>10955217</v>
      </c>
    </row>
    <row r="29" spans="1:22">
      <c r="A29" s="3" t="s">
        <v>907</v>
      </c>
      <c r="B29" s="3" t="s">
        <v>1902</v>
      </c>
      <c r="C29" s="3">
        <v>1</v>
      </c>
      <c r="D29" s="3">
        <v>4411532</v>
      </c>
      <c r="E29" s="3">
        <v>6261822</v>
      </c>
      <c r="F29" s="3">
        <v>4354897</v>
      </c>
      <c r="G29" s="3">
        <v>98.7162</v>
      </c>
      <c r="H29" s="3">
        <v>203.199</v>
      </c>
      <c r="I29" s="3">
        <v>36.2</v>
      </c>
      <c r="J29" s="3">
        <v>59.2</v>
      </c>
      <c r="K29" s="3">
        <v>7265332</v>
      </c>
      <c r="L29" s="3">
        <v>6289896</v>
      </c>
      <c r="M29" s="3">
        <v>28074</v>
      </c>
      <c r="N29" s="3">
        <v>7237258</v>
      </c>
      <c r="O29" s="5">
        <f t="shared" si="0"/>
        <v>0.00386410421437038</v>
      </c>
      <c r="P29" s="3">
        <v>7214380</v>
      </c>
      <c r="Q29" s="3">
        <v>22878</v>
      </c>
      <c r="R29" s="3">
        <v>962602</v>
      </c>
      <c r="S29" s="3">
        <v>12834</v>
      </c>
      <c r="T29" s="3">
        <v>975436</v>
      </c>
      <c r="U29" s="3">
        <v>975436</v>
      </c>
      <c r="V29" s="3">
        <v>12286114</v>
      </c>
    </row>
    <row r="30" spans="1:22">
      <c r="A30" s="3" t="s">
        <v>1019</v>
      </c>
      <c r="B30" s="3" t="s">
        <v>1902</v>
      </c>
      <c r="C30" s="3">
        <v>1</v>
      </c>
      <c r="D30" s="3">
        <v>4411532</v>
      </c>
      <c r="E30" s="3">
        <v>6034287</v>
      </c>
      <c r="F30" s="3">
        <v>4380007</v>
      </c>
      <c r="G30" s="3">
        <v>99.2854</v>
      </c>
      <c r="H30" s="3">
        <v>196.227</v>
      </c>
      <c r="I30" s="3">
        <v>36.4</v>
      </c>
      <c r="J30" s="3">
        <v>59</v>
      </c>
      <c r="K30" s="3">
        <v>7494931</v>
      </c>
      <c r="L30" s="3">
        <v>6064289</v>
      </c>
      <c r="M30" s="3">
        <v>30002</v>
      </c>
      <c r="N30" s="3">
        <v>7464929</v>
      </c>
      <c r="O30" s="5">
        <f t="shared" si="0"/>
        <v>0.00400297214210511</v>
      </c>
      <c r="P30" s="3">
        <v>7445348</v>
      </c>
      <c r="Q30" s="3">
        <v>19581</v>
      </c>
      <c r="R30" s="3">
        <v>1419922</v>
      </c>
      <c r="S30" s="3">
        <v>10720</v>
      </c>
      <c r="T30" s="3">
        <v>1430642</v>
      </c>
      <c r="U30" s="3">
        <v>1430642</v>
      </c>
      <c r="V30" s="3">
        <v>8474963</v>
      </c>
    </row>
    <row r="31" spans="1:22">
      <c r="A31" s="3" t="s">
        <v>457</v>
      </c>
      <c r="B31" s="3" t="s">
        <v>1902</v>
      </c>
      <c r="C31" s="3">
        <v>1</v>
      </c>
      <c r="D31" s="3">
        <v>4411532</v>
      </c>
      <c r="E31" s="3">
        <v>7916086</v>
      </c>
      <c r="F31" s="3">
        <v>4389328</v>
      </c>
      <c r="G31" s="3">
        <v>99.4967</v>
      </c>
      <c r="H31" s="3">
        <v>258.122</v>
      </c>
      <c r="I31" s="3">
        <v>36.6</v>
      </c>
      <c r="J31" s="3">
        <v>59.4</v>
      </c>
      <c r="K31" s="3">
        <v>10189740</v>
      </c>
      <c r="L31" s="3">
        <v>7959198</v>
      </c>
      <c r="M31" s="3">
        <v>43112</v>
      </c>
      <c r="N31" s="3">
        <v>10146628</v>
      </c>
      <c r="O31" s="5">
        <f t="shared" si="0"/>
        <v>0.00423092247692287</v>
      </c>
      <c r="P31" s="3">
        <v>10128616</v>
      </c>
      <c r="Q31" s="3">
        <v>18012</v>
      </c>
      <c r="R31" s="3">
        <v>2218306</v>
      </c>
      <c r="S31" s="3">
        <v>12236</v>
      </c>
      <c r="T31" s="3">
        <v>2230542</v>
      </c>
      <c r="U31" s="3">
        <v>2230542</v>
      </c>
      <c r="V31" s="3">
        <v>9803446</v>
      </c>
    </row>
    <row r="32" spans="1:22">
      <c r="A32" s="3" t="s">
        <v>283</v>
      </c>
      <c r="B32" s="3" t="s">
        <v>1902</v>
      </c>
      <c r="C32" s="3">
        <v>1</v>
      </c>
      <c r="D32" s="3">
        <v>4411532</v>
      </c>
      <c r="E32" s="3">
        <v>7532239</v>
      </c>
      <c r="F32" s="3">
        <v>4367058</v>
      </c>
      <c r="G32" s="3">
        <v>98.9919</v>
      </c>
      <c r="H32" s="3">
        <v>246.093</v>
      </c>
      <c r="I32" s="3">
        <v>36.6</v>
      </c>
      <c r="J32" s="3">
        <v>59</v>
      </c>
      <c r="K32" s="3">
        <v>9751519</v>
      </c>
      <c r="L32" s="3">
        <v>7568394</v>
      </c>
      <c r="M32" s="3">
        <v>36155</v>
      </c>
      <c r="N32" s="3">
        <v>9715364</v>
      </c>
      <c r="O32" s="5">
        <f t="shared" si="0"/>
        <v>0.00370762749885428</v>
      </c>
      <c r="P32" s="3">
        <v>9693624</v>
      </c>
      <c r="Q32" s="3">
        <v>21740</v>
      </c>
      <c r="R32" s="3">
        <v>2169356</v>
      </c>
      <c r="S32" s="3">
        <v>13769</v>
      </c>
      <c r="T32" s="3">
        <v>2183125</v>
      </c>
      <c r="U32" s="3">
        <v>2183125</v>
      </c>
      <c r="V32" s="3">
        <v>9144485</v>
      </c>
    </row>
    <row r="33" spans="1:22">
      <c r="A33" s="3" t="s">
        <v>1015</v>
      </c>
      <c r="B33" s="3" t="s">
        <v>1902</v>
      </c>
      <c r="C33" s="3">
        <v>1</v>
      </c>
      <c r="D33" s="3">
        <v>4411532</v>
      </c>
      <c r="E33" s="3">
        <v>5209990</v>
      </c>
      <c r="F33" s="3">
        <v>4334869</v>
      </c>
      <c r="G33" s="3">
        <v>98.2622</v>
      </c>
      <c r="H33" s="3">
        <v>169.498</v>
      </c>
      <c r="I33" s="3">
        <v>36.3</v>
      </c>
      <c r="J33" s="3">
        <v>59</v>
      </c>
      <c r="K33" s="3">
        <v>6810380</v>
      </c>
      <c r="L33" s="3">
        <v>5246678</v>
      </c>
      <c r="M33" s="3">
        <v>36688</v>
      </c>
      <c r="N33" s="3">
        <v>6773692</v>
      </c>
      <c r="O33" s="5">
        <f t="shared" si="0"/>
        <v>0.00538707091234263</v>
      </c>
      <c r="P33" s="3">
        <v>6751332</v>
      </c>
      <c r="Q33" s="3">
        <v>22360</v>
      </c>
      <c r="R33" s="3">
        <v>1550782</v>
      </c>
      <c r="S33" s="3">
        <v>12920</v>
      </c>
      <c r="T33" s="3">
        <v>1563702</v>
      </c>
      <c r="U33" s="3">
        <v>1563702</v>
      </c>
      <c r="V33" s="3">
        <v>6173431</v>
      </c>
    </row>
    <row r="34" spans="1:22">
      <c r="A34" s="3" t="s">
        <v>681</v>
      </c>
      <c r="B34" s="3" t="s">
        <v>1902</v>
      </c>
      <c r="C34" s="3">
        <v>1</v>
      </c>
      <c r="D34" s="3">
        <v>4411532</v>
      </c>
      <c r="E34" s="3">
        <v>8893019</v>
      </c>
      <c r="F34" s="3">
        <v>4380497</v>
      </c>
      <c r="G34" s="3">
        <v>99.2965</v>
      </c>
      <c r="H34" s="3">
        <v>290.362</v>
      </c>
      <c r="I34" s="3">
        <v>36.6</v>
      </c>
      <c r="J34" s="3">
        <v>59</v>
      </c>
      <c r="K34" s="3">
        <v>11455545</v>
      </c>
      <c r="L34" s="3">
        <v>8933907</v>
      </c>
      <c r="M34" s="3">
        <v>40888</v>
      </c>
      <c r="N34" s="3">
        <v>11414657</v>
      </c>
      <c r="O34" s="5">
        <f t="shared" si="0"/>
        <v>0.0035692758397789</v>
      </c>
      <c r="P34" s="3">
        <v>11381298</v>
      </c>
      <c r="Q34" s="3">
        <v>33359</v>
      </c>
      <c r="R34" s="3">
        <v>2499614</v>
      </c>
      <c r="S34" s="3">
        <v>22024</v>
      </c>
      <c r="T34" s="3">
        <v>2521638</v>
      </c>
      <c r="U34" s="3">
        <v>2521638</v>
      </c>
      <c r="V34" s="3">
        <v>10979520</v>
      </c>
    </row>
    <row r="35" spans="1:22">
      <c r="A35" s="3" t="s">
        <v>275</v>
      </c>
      <c r="B35" s="3" t="s">
        <v>1902</v>
      </c>
      <c r="C35" s="3">
        <v>1</v>
      </c>
      <c r="D35" s="3">
        <v>4411532</v>
      </c>
      <c r="E35" s="3">
        <v>7686499</v>
      </c>
      <c r="F35" s="3">
        <v>4391580</v>
      </c>
      <c r="G35" s="3">
        <v>99.5477</v>
      </c>
      <c r="H35" s="3">
        <v>251.478</v>
      </c>
      <c r="I35" s="3">
        <v>36.6</v>
      </c>
      <c r="J35" s="3">
        <v>59.1</v>
      </c>
      <c r="K35" s="3">
        <v>11172967</v>
      </c>
      <c r="L35" s="3">
        <v>7746910</v>
      </c>
      <c r="M35" s="3">
        <v>60411</v>
      </c>
      <c r="N35" s="3">
        <v>11112556</v>
      </c>
      <c r="O35" s="5">
        <f t="shared" si="0"/>
        <v>0.00540688968292845</v>
      </c>
      <c r="P35" s="3">
        <v>11067048</v>
      </c>
      <c r="Q35" s="3">
        <v>45508</v>
      </c>
      <c r="R35" s="3">
        <v>3395794</v>
      </c>
      <c r="S35" s="3">
        <v>30263</v>
      </c>
      <c r="T35" s="3">
        <v>3426057</v>
      </c>
      <c r="U35" s="3">
        <v>3426057</v>
      </c>
      <c r="V35" s="3">
        <v>7058630</v>
      </c>
    </row>
    <row r="36" spans="1:22">
      <c r="A36" s="3" t="s">
        <v>455</v>
      </c>
      <c r="B36" s="3" t="s">
        <v>1902</v>
      </c>
      <c r="C36" s="3">
        <v>1</v>
      </c>
      <c r="D36" s="3">
        <v>4411532</v>
      </c>
      <c r="E36" s="3">
        <v>8550616</v>
      </c>
      <c r="F36" s="3">
        <v>4361534</v>
      </c>
      <c r="G36" s="3">
        <v>98.8667</v>
      </c>
      <c r="H36" s="3">
        <v>279.203</v>
      </c>
      <c r="I36" s="3">
        <v>36.6</v>
      </c>
      <c r="J36" s="3">
        <v>58.9</v>
      </c>
      <c r="K36" s="3">
        <v>11011150</v>
      </c>
      <c r="L36" s="3">
        <v>8590322</v>
      </c>
      <c r="M36" s="3">
        <v>39706</v>
      </c>
      <c r="N36" s="3">
        <v>10971444</v>
      </c>
      <c r="O36" s="5">
        <f t="shared" si="0"/>
        <v>0.00360598120995536</v>
      </c>
      <c r="P36" s="3">
        <v>10938708</v>
      </c>
      <c r="Q36" s="3">
        <v>32736</v>
      </c>
      <c r="R36" s="3">
        <v>2399582</v>
      </c>
      <c r="S36" s="3">
        <v>21246</v>
      </c>
      <c r="T36" s="3">
        <v>2420828</v>
      </c>
      <c r="U36" s="3">
        <v>2420828</v>
      </c>
      <c r="V36" s="3">
        <v>10567333</v>
      </c>
    </row>
    <row r="37" spans="1:22">
      <c r="A37" s="3" t="s">
        <v>1171</v>
      </c>
      <c r="B37" s="3" t="s">
        <v>1902</v>
      </c>
      <c r="C37" s="3">
        <v>1</v>
      </c>
      <c r="D37" s="3">
        <v>4411532</v>
      </c>
      <c r="E37" s="3">
        <v>7427012</v>
      </c>
      <c r="F37" s="3">
        <v>4374734</v>
      </c>
      <c r="G37" s="3">
        <v>99.1659</v>
      </c>
      <c r="H37" s="3">
        <v>241.691</v>
      </c>
      <c r="I37" s="3">
        <v>36.3</v>
      </c>
      <c r="J37" s="3">
        <v>59</v>
      </c>
      <c r="K37" s="3">
        <v>9046858</v>
      </c>
      <c r="L37" s="3">
        <v>7467229</v>
      </c>
      <c r="M37" s="3">
        <v>40217</v>
      </c>
      <c r="N37" s="3">
        <v>9006641</v>
      </c>
      <c r="O37" s="5">
        <f t="shared" si="0"/>
        <v>0.00444541077134183</v>
      </c>
      <c r="P37" s="3">
        <v>8971322</v>
      </c>
      <c r="Q37" s="3">
        <v>35319</v>
      </c>
      <c r="R37" s="3">
        <v>1557782</v>
      </c>
      <c r="S37" s="3">
        <v>21847</v>
      </c>
      <c r="T37" s="3">
        <v>1579629</v>
      </c>
      <c r="U37" s="3">
        <v>1579629</v>
      </c>
      <c r="V37" s="3">
        <v>11373508</v>
      </c>
    </row>
    <row r="38" spans="1:22">
      <c r="A38" s="3" t="s">
        <v>361</v>
      </c>
      <c r="B38" s="3" t="s">
        <v>1902</v>
      </c>
      <c r="C38" s="3">
        <v>1</v>
      </c>
      <c r="D38" s="3">
        <v>4411532</v>
      </c>
      <c r="E38" s="3">
        <v>9006079</v>
      </c>
      <c r="F38" s="3">
        <v>4380283</v>
      </c>
      <c r="G38" s="3">
        <v>99.2917</v>
      </c>
      <c r="H38" s="3">
        <v>292.757</v>
      </c>
      <c r="I38" s="3">
        <v>36.3</v>
      </c>
      <c r="J38" s="3">
        <v>59.1</v>
      </c>
      <c r="K38" s="3">
        <v>11989311</v>
      </c>
      <c r="L38" s="3">
        <v>9050735</v>
      </c>
      <c r="M38" s="3">
        <v>44656</v>
      </c>
      <c r="N38" s="3">
        <v>11944655</v>
      </c>
      <c r="O38" s="5">
        <f t="shared" si="0"/>
        <v>0.00372465106627061</v>
      </c>
      <c r="P38" s="3">
        <v>11890576</v>
      </c>
      <c r="Q38" s="3">
        <v>54079</v>
      </c>
      <c r="R38" s="3">
        <v>2900868</v>
      </c>
      <c r="S38" s="3">
        <v>37708</v>
      </c>
      <c r="T38" s="3">
        <v>2938576</v>
      </c>
      <c r="U38" s="3">
        <v>2938576</v>
      </c>
      <c r="V38" s="3">
        <v>10109871</v>
      </c>
    </row>
    <row r="39" spans="1:22">
      <c r="A39" s="3" t="s">
        <v>255</v>
      </c>
      <c r="B39" s="3" t="s">
        <v>1902</v>
      </c>
      <c r="C39" s="3">
        <v>1</v>
      </c>
      <c r="D39" s="3">
        <v>4411532</v>
      </c>
      <c r="E39" s="3">
        <v>6810335</v>
      </c>
      <c r="F39" s="3">
        <v>4343407</v>
      </c>
      <c r="G39" s="3">
        <v>98.4558</v>
      </c>
      <c r="H39" s="3">
        <v>221.129</v>
      </c>
      <c r="I39" s="3">
        <v>36.1</v>
      </c>
      <c r="J39" s="3">
        <v>59.2</v>
      </c>
      <c r="K39" s="3">
        <v>7858451</v>
      </c>
      <c r="L39" s="3">
        <v>6839565</v>
      </c>
      <c r="M39" s="3">
        <v>29230</v>
      </c>
      <c r="N39" s="3">
        <v>7829221</v>
      </c>
      <c r="O39" s="5">
        <f t="shared" si="0"/>
        <v>0.00371956254483231</v>
      </c>
      <c r="P39" s="3">
        <v>7804458</v>
      </c>
      <c r="Q39" s="3">
        <v>24763</v>
      </c>
      <c r="R39" s="3">
        <v>1004348</v>
      </c>
      <c r="S39" s="3">
        <v>14538</v>
      </c>
      <c r="T39" s="3">
        <v>1018886</v>
      </c>
      <c r="U39" s="3">
        <v>1018886</v>
      </c>
      <c r="V39" s="3">
        <v>13830731</v>
      </c>
    </row>
    <row r="40" spans="1:22">
      <c r="A40" s="3" t="s">
        <v>88</v>
      </c>
      <c r="B40" s="3" t="s">
        <v>1902</v>
      </c>
      <c r="C40" s="3">
        <v>1</v>
      </c>
      <c r="D40" s="3">
        <v>4411532</v>
      </c>
      <c r="E40" s="3">
        <v>5141276</v>
      </c>
      <c r="F40" s="3">
        <v>4332048</v>
      </c>
      <c r="G40" s="3">
        <v>98.1983</v>
      </c>
      <c r="H40" s="3">
        <v>167.141</v>
      </c>
      <c r="I40" s="3">
        <v>36.2</v>
      </c>
      <c r="J40" s="3">
        <v>59</v>
      </c>
      <c r="K40" s="3">
        <v>6663375</v>
      </c>
      <c r="L40" s="3">
        <v>5168512</v>
      </c>
      <c r="M40" s="3">
        <v>27236</v>
      </c>
      <c r="N40" s="3">
        <v>6636139</v>
      </c>
      <c r="O40" s="5">
        <f t="shared" si="0"/>
        <v>0.00408741816271784</v>
      </c>
      <c r="P40" s="3">
        <v>6610170</v>
      </c>
      <c r="Q40" s="3">
        <v>25969</v>
      </c>
      <c r="R40" s="3">
        <v>1479496</v>
      </c>
      <c r="S40" s="3">
        <v>15367</v>
      </c>
      <c r="T40" s="3">
        <v>1494863</v>
      </c>
      <c r="U40" s="3">
        <v>1494863</v>
      </c>
      <c r="V40" s="3">
        <v>6234739</v>
      </c>
    </row>
    <row r="41" spans="1:22">
      <c r="A41" s="3" t="s">
        <v>16</v>
      </c>
      <c r="B41" s="3" t="s">
        <v>1902</v>
      </c>
      <c r="C41" s="3">
        <v>1</v>
      </c>
      <c r="D41" s="3">
        <v>4411532</v>
      </c>
      <c r="E41" s="3">
        <v>8699057</v>
      </c>
      <c r="F41" s="3">
        <v>4368278</v>
      </c>
      <c r="G41" s="3">
        <v>99.0195</v>
      </c>
      <c r="H41" s="3">
        <v>283.924</v>
      </c>
      <c r="I41" s="3">
        <v>36.6</v>
      </c>
      <c r="J41" s="3">
        <v>59.1</v>
      </c>
      <c r="K41" s="3">
        <v>11555383</v>
      </c>
      <c r="L41" s="3">
        <v>8751035</v>
      </c>
      <c r="M41" s="3">
        <v>51978</v>
      </c>
      <c r="N41" s="3">
        <v>11503405</v>
      </c>
      <c r="O41" s="5">
        <f t="shared" si="0"/>
        <v>0.00449816332353501</v>
      </c>
      <c r="P41" s="3">
        <v>11466446</v>
      </c>
      <c r="Q41" s="3">
        <v>36959</v>
      </c>
      <c r="R41" s="3">
        <v>2778238</v>
      </c>
      <c r="S41" s="3">
        <v>26110</v>
      </c>
      <c r="T41" s="3">
        <v>2804348</v>
      </c>
      <c r="U41" s="3">
        <v>2804348</v>
      </c>
      <c r="V41" s="3">
        <v>9830997</v>
      </c>
    </row>
    <row r="42" spans="1:22">
      <c r="A42" s="3" t="s">
        <v>1135</v>
      </c>
      <c r="B42" s="3" t="s">
        <v>1902</v>
      </c>
      <c r="C42" s="3">
        <v>1</v>
      </c>
      <c r="D42" s="3">
        <v>4411532</v>
      </c>
      <c r="E42" s="3">
        <v>8202519</v>
      </c>
      <c r="F42" s="3">
        <v>4400337</v>
      </c>
      <c r="G42" s="3">
        <v>99.7462</v>
      </c>
      <c r="H42" s="3">
        <v>267.929</v>
      </c>
      <c r="I42" s="3">
        <v>36.6</v>
      </c>
      <c r="J42" s="3">
        <v>59</v>
      </c>
      <c r="K42" s="3">
        <v>10792735</v>
      </c>
      <c r="L42" s="3">
        <v>8314722</v>
      </c>
      <c r="M42" s="3">
        <v>112203</v>
      </c>
      <c r="N42" s="3">
        <v>10680532</v>
      </c>
      <c r="O42" s="5">
        <f t="shared" si="0"/>
        <v>0.0103961600094879</v>
      </c>
      <c r="P42" s="3">
        <v>10643528</v>
      </c>
      <c r="Q42" s="3">
        <v>37004</v>
      </c>
      <c r="R42" s="3">
        <v>2454176</v>
      </c>
      <c r="S42" s="3">
        <v>23837</v>
      </c>
      <c r="T42" s="3">
        <v>2478013</v>
      </c>
      <c r="U42" s="3">
        <v>2478013</v>
      </c>
      <c r="V42" s="3">
        <v>9687959</v>
      </c>
    </row>
    <row r="43" spans="1:22">
      <c r="A43" s="3" t="s">
        <v>799</v>
      </c>
      <c r="B43" s="3" t="s">
        <v>1902</v>
      </c>
      <c r="C43" s="3">
        <v>1</v>
      </c>
      <c r="D43" s="3">
        <v>4411532</v>
      </c>
      <c r="E43" s="3">
        <v>8535361</v>
      </c>
      <c r="F43" s="3">
        <v>4379752</v>
      </c>
      <c r="G43" s="3">
        <v>99.2796</v>
      </c>
      <c r="H43" s="3">
        <v>278.709</v>
      </c>
      <c r="I43" s="3">
        <v>36.6</v>
      </c>
      <c r="J43" s="3">
        <v>59</v>
      </c>
      <c r="K43" s="3">
        <v>10965177</v>
      </c>
      <c r="L43" s="3">
        <v>8576727</v>
      </c>
      <c r="M43" s="3">
        <v>41366</v>
      </c>
      <c r="N43" s="3">
        <v>10923811</v>
      </c>
      <c r="O43" s="5">
        <f t="shared" si="0"/>
        <v>0.00377248812308274</v>
      </c>
      <c r="P43" s="3">
        <v>10893030</v>
      </c>
      <c r="Q43" s="3">
        <v>30781</v>
      </c>
      <c r="R43" s="3">
        <v>2368526</v>
      </c>
      <c r="S43" s="3">
        <v>19924</v>
      </c>
      <c r="T43" s="3">
        <v>2388450</v>
      </c>
      <c r="U43" s="3">
        <v>2388450</v>
      </c>
      <c r="V43" s="3">
        <v>10634219</v>
      </c>
    </row>
    <row r="44" spans="1:22">
      <c r="A44" s="3" t="s">
        <v>282</v>
      </c>
      <c r="B44" s="3" t="s">
        <v>1902</v>
      </c>
      <c r="C44" s="3">
        <v>1</v>
      </c>
      <c r="D44" s="3">
        <v>4411532</v>
      </c>
      <c r="E44" s="3">
        <v>7277933</v>
      </c>
      <c r="F44" s="3">
        <v>4379962</v>
      </c>
      <c r="G44" s="3">
        <v>99.2844</v>
      </c>
      <c r="H44" s="3">
        <v>238.014</v>
      </c>
      <c r="I44" s="3">
        <v>36.4</v>
      </c>
      <c r="J44" s="3">
        <v>59.1</v>
      </c>
      <c r="K44" s="3">
        <v>10056898</v>
      </c>
      <c r="L44" s="3">
        <v>7322202</v>
      </c>
      <c r="M44" s="3">
        <v>44269</v>
      </c>
      <c r="N44" s="3">
        <v>10012629</v>
      </c>
      <c r="O44" s="5">
        <f t="shared" si="0"/>
        <v>0.0044018543292375</v>
      </c>
      <c r="P44" s="3">
        <v>9974672</v>
      </c>
      <c r="Q44" s="3">
        <v>37957</v>
      </c>
      <c r="R44" s="3">
        <v>2709884</v>
      </c>
      <c r="S44" s="3">
        <v>24812</v>
      </c>
      <c r="T44" s="3">
        <v>2734696</v>
      </c>
      <c r="U44" s="3">
        <v>2734696</v>
      </c>
      <c r="V44" s="3">
        <v>7427707</v>
      </c>
    </row>
    <row r="45" spans="1:22">
      <c r="A45" s="3" t="s">
        <v>463</v>
      </c>
      <c r="B45" s="3" t="s">
        <v>1902</v>
      </c>
      <c r="C45" s="3">
        <v>1</v>
      </c>
      <c r="D45" s="3">
        <v>4411532</v>
      </c>
      <c r="E45" s="3">
        <v>6435231</v>
      </c>
      <c r="F45" s="3">
        <v>4322347</v>
      </c>
      <c r="G45" s="3">
        <v>97.9784</v>
      </c>
      <c r="H45" s="3">
        <v>209.27</v>
      </c>
      <c r="I45" s="3">
        <v>36.2</v>
      </c>
      <c r="J45" s="3">
        <v>59.1</v>
      </c>
      <c r="K45" s="3">
        <v>7670260</v>
      </c>
      <c r="L45" s="3">
        <v>6468598</v>
      </c>
      <c r="M45" s="3">
        <v>33367</v>
      </c>
      <c r="N45" s="3">
        <v>7636893</v>
      </c>
      <c r="O45" s="5">
        <f t="shared" si="0"/>
        <v>0.00435017848156386</v>
      </c>
      <c r="P45" s="3">
        <v>7611794</v>
      </c>
      <c r="Q45" s="3">
        <v>25099</v>
      </c>
      <c r="R45" s="3">
        <v>1186430</v>
      </c>
      <c r="S45" s="3">
        <v>15232</v>
      </c>
      <c r="T45" s="3">
        <v>1201662</v>
      </c>
      <c r="U45" s="3">
        <v>1201662</v>
      </c>
      <c r="V45" s="3">
        <v>10904120</v>
      </c>
    </row>
    <row r="46" spans="1:22">
      <c r="A46" s="3" t="s">
        <v>211</v>
      </c>
      <c r="B46" s="3" t="s">
        <v>1902</v>
      </c>
      <c r="C46" s="3">
        <v>1</v>
      </c>
      <c r="D46" s="3">
        <v>4411532</v>
      </c>
      <c r="E46" s="3">
        <v>6132037</v>
      </c>
      <c r="F46" s="3">
        <v>4392926</v>
      </c>
      <c r="G46" s="3">
        <v>99.5782</v>
      </c>
      <c r="H46" s="3">
        <v>200.614</v>
      </c>
      <c r="I46" s="3">
        <v>36.5</v>
      </c>
      <c r="J46" s="3">
        <v>59.3</v>
      </c>
      <c r="K46" s="3">
        <v>8169365</v>
      </c>
      <c r="L46" s="3">
        <v>6166401</v>
      </c>
      <c r="M46" s="3">
        <v>34364</v>
      </c>
      <c r="N46" s="3">
        <v>8135001</v>
      </c>
      <c r="O46" s="5">
        <f t="shared" si="0"/>
        <v>0.00420644689030298</v>
      </c>
      <c r="P46" s="3">
        <v>8117290</v>
      </c>
      <c r="Q46" s="3">
        <v>17711</v>
      </c>
      <c r="R46" s="3">
        <v>1992800</v>
      </c>
      <c r="S46" s="3">
        <v>10164</v>
      </c>
      <c r="T46" s="3">
        <v>2002964</v>
      </c>
      <c r="U46" s="3">
        <v>2002964</v>
      </c>
      <c r="V46" s="3">
        <v>6849119</v>
      </c>
    </row>
    <row r="47" spans="1:22">
      <c r="A47" s="3" t="s">
        <v>330</v>
      </c>
      <c r="B47" s="3" t="s">
        <v>1902</v>
      </c>
      <c r="C47" s="3">
        <v>1</v>
      </c>
      <c r="D47" s="3">
        <v>4411532</v>
      </c>
      <c r="E47" s="3">
        <v>6986209</v>
      </c>
      <c r="F47" s="3">
        <v>4377372</v>
      </c>
      <c r="G47" s="3">
        <v>99.2257</v>
      </c>
      <c r="H47" s="3">
        <v>227.154</v>
      </c>
      <c r="I47" s="3">
        <v>36.4</v>
      </c>
      <c r="J47" s="3">
        <v>58.8</v>
      </c>
      <c r="K47" s="3">
        <v>8694647</v>
      </c>
      <c r="L47" s="3">
        <v>7019104</v>
      </c>
      <c r="M47" s="3">
        <v>32895</v>
      </c>
      <c r="N47" s="3">
        <v>8661752</v>
      </c>
      <c r="O47" s="5">
        <f t="shared" si="0"/>
        <v>0.00378336233776943</v>
      </c>
      <c r="P47" s="3">
        <v>8634264</v>
      </c>
      <c r="Q47" s="3">
        <v>27488</v>
      </c>
      <c r="R47" s="3">
        <v>1658838</v>
      </c>
      <c r="S47" s="3">
        <v>16705</v>
      </c>
      <c r="T47" s="3">
        <v>1675543</v>
      </c>
      <c r="U47" s="3">
        <v>1675543</v>
      </c>
      <c r="V47" s="3">
        <v>9744801</v>
      </c>
    </row>
    <row r="48" spans="1:22">
      <c r="A48" s="3" t="s">
        <v>280</v>
      </c>
      <c r="B48" s="3" t="s">
        <v>1902</v>
      </c>
      <c r="C48" s="3">
        <v>1</v>
      </c>
      <c r="D48" s="3">
        <v>4411532</v>
      </c>
      <c r="E48" s="3">
        <v>7235481</v>
      </c>
      <c r="F48" s="3">
        <v>4403774</v>
      </c>
      <c r="G48" s="3">
        <v>99.8241</v>
      </c>
      <c r="H48" s="3">
        <v>235.425</v>
      </c>
      <c r="I48" s="3">
        <v>36.3</v>
      </c>
      <c r="J48" s="3">
        <v>59.3</v>
      </c>
      <c r="K48" s="3">
        <v>8884487</v>
      </c>
      <c r="L48" s="3">
        <v>7299257</v>
      </c>
      <c r="M48" s="3">
        <v>63776</v>
      </c>
      <c r="N48" s="3">
        <v>8820711</v>
      </c>
      <c r="O48" s="5">
        <f t="shared" si="0"/>
        <v>0.00717835481103186</v>
      </c>
      <c r="P48" s="3">
        <v>8796934</v>
      </c>
      <c r="Q48" s="3">
        <v>23777</v>
      </c>
      <c r="R48" s="3">
        <v>1571058</v>
      </c>
      <c r="S48" s="3">
        <v>14172</v>
      </c>
      <c r="T48" s="3">
        <v>1585230</v>
      </c>
      <c r="U48" s="3">
        <v>1585230</v>
      </c>
      <c r="V48" s="3">
        <v>10799796</v>
      </c>
    </row>
    <row r="49" spans="1:22">
      <c r="A49" s="3" t="s">
        <v>831</v>
      </c>
      <c r="B49" s="3" t="s">
        <v>1902</v>
      </c>
      <c r="C49" s="3">
        <v>1</v>
      </c>
      <c r="D49" s="3">
        <v>4411532</v>
      </c>
      <c r="E49" s="3">
        <v>7862717</v>
      </c>
      <c r="F49" s="3">
        <v>4358346</v>
      </c>
      <c r="G49" s="3">
        <v>98.7944</v>
      </c>
      <c r="H49" s="3">
        <v>256.805</v>
      </c>
      <c r="I49" s="3">
        <v>36.6</v>
      </c>
      <c r="J49" s="3">
        <v>59</v>
      </c>
      <c r="K49" s="3">
        <v>10299273</v>
      </c>
      <c r="L49" s="3">
        <v>7899407</v>
      </c>
      <c r="M49" s="3">
        <v>36690</v>
      </c>
      <c r="N49" s="3">
        <v>10262583</v>
      </c>
      <c r="O49" s="5">
        <f t="shared" si="0"/>
        <v>0.00356238736462273</v>
      </c>
      <c r="P49" s="3">
        <v>10237116</v>
      </c>
      <c r="Q49" s="3">
        <v>25467</v>
      </c>
      <c r="R49" s="3">
        <v>2383060</v>
      </c>
      <c r="S49" s="3">
        <v>16806</v>
      </c>
      <c r="T49" s="3">
        <v>2399866</v>
      </c>
      <c r="U49" s="3">
        <v>2399866</v>
      </c>
      <c r="V49" s="3">
        <v>9211970</v>
      </c>
    </row>
    <row r="50" spans="1:22">
      <c r="A50" s="3" t="s">
        <v>679</v>
      </c>
      <c r="B50" s="3" t="s">
        <v>1902</v>
      </c>
      <c r="C50" s="3">
        <v>1</v>
      </c>
      <c r="D50" s="3">
        <v>4411532</v>
      </c>
      <c r="E50" s="3">
        <v>7765224</v>
      </c>
      <c r="F50" s="3">
        <v>4377350</v>
      </c>
      <c r="G50" s="3">
        <v>99.2252</v>
      </c>
      <c r="H50" s="3">
        <v>253.596</v>
      </c>
      <c r="I50" s="3">
        <v>36.6</v>
      </c>
      <c r="J50" s="3">
        <v>58.9</v>
      </c>
      <c r="K50" s="3">
        <v>9916296</v>
      </c>
      <c r="L50" s="3">
        <v>7799756</v>
      </c>
      <c r="M50" s="3">
        <v>34532</v>
      </c>
      <c r="N50" s="3">
        <v>9881764</v>
      </c>
      <c r="O50" s="5">
        <f t="shared" si="0"/>
        <v>0.00348234865114958</v>
      </c>
      <c r="P50" s="3">
        <v>9851942</v>
      </c>
      <c r="Q50" s="3">
        <v>29822</v>
      </c>
      <c r="R50" s="3">
        <v>2097718</v>
      </c>
      <c r="S50" s="3">
        <v>18822</v>
      </c>
      <c r="T50" s="3">
        <v>2116540</v>
      </c>
      <c r="U50" s="3">
        <v>2116540</v>
      </c>
      <c r="V50" s="3">
        <v>9859428</v>
      </c>
    </row>
    <row r="51" spans="1:22">
      <c r="A51" s="3" t="s">
        <v>385</v>
      </c>
      <c r="B51" s="3" t="s">
        <v>1902</v>
      </c>
      <c r="C51" s="3">
        <v>1</v>
      </c>
      <c r="D51" s="3">
        <v>4411532</v>
      </c>
      <c r="E51" s="3">
        <v>6581306</v>
      </c>
      <c r="F51" s="3">
        <v>4375343</v>
      </c>
      <c r="G51" s="3">
        <v>99.1797</v>
      </c>
      <c r="H51" s="3">
        <v>215.033</v>
      </c>
      <c r="I51" s="3">
        <v>36.4</v>
      </c>
      <c r="J51" s="3">
        <v>58.9</v>
      </c>
      <c r="K51" s="3">
        <v>9045121</v>
      </c>
      <c r="L51" s="3">
        <v>6616971</v>
      </c>
      <c r="M51" s="3">
        <v>35665</v>
      </c>
      <c r="N51" s="3">
        <v>9009456</v>
      </c>
      <c r="O51" s="5">
        <f t="shared" si="0"/>
        <v>0.00394300971761461</v>
      </c>
      <c r="P51" s="3">
        <v>8973428</v>
      </c>
      <c r="Q51" s="3">
        <v>36028</v>
      </c>
      <c r="R51" s="3">
        <v>2405508</v>
      </c>
      <c r="S51" s="3">
        <v>22642</v>
      </c>
      <c r="T51" s="3">
        <v>2428150</v>
      </c>
      <c r="U51" s="3">
        <v>2428150</v>
      </c>
      <c r="V51" s="3">
        <v>6794465</v>
      </c>
    </row>
    <row r="52" spans="1:22">
      <c r="A52" s="3" t="s">
        <v>1175</v>
      </c>
      <c r="B52" s="3" t="s">
        <v>1902</v>
      </c>
      <c r="C52" s="3">
        <v>1</v>
      </c>
      <c r="D52" s="3">
        <v>4411532</v>
      </c>
      <c r="E52" s="3">
        <v>6583708</v>
      </c>
      <c r="F52" s="3">
        <v>4385761</v>
      </c>
      <c r="G52" s="3">
        <v>99.4158</v>
      </c>
      <c r="H52" s="3">
        <v>213.941</v>
      </c>
      <c r="I52" s="3">
        <v>36.4</v>
      </c>
      <c r="J52" s="3">
        <v>59</v>
      </c>
      <c r="K52" s="3">
        <v>8211103</v>
      </c>
      <c r="L52" s="3">
        <v>6616894</v>
      </c>
      <c r="M52" s="3">
        <v>33186</v>
      </c>
      <c r="N52" s="3">
        <v>8177917</v>
      </c>
      <c r="O52" s="5">
        <f t="shared" si="0"/>
        <v>0.00404160074474769</v>
      </c>
      <c r="P52" s="3">
        <v>8158988</v>
      </c>
      <c r="Q52" s="3">
        <v>18929</v>
      </c>
      <c r="R52" s="3">
        <v>1582898</v>
      </c>
      <c r="S52" s="3">
        <v>11311</v>
      </c>
      <c r="T52" s="3">
        <v>1594209</v>
      </c>
      <c r="U52" s="3">
        <v>1594209</v>
      </c>
      <c r="V52" s="3">
        <v>9104760</v>
      </c>
    </row>
    <row r="53" spans="1:22">
      <c r="A53" s="3" t="s">
        <v>607</v>
      </c>
      <c r="B53" s="3" t="s">
        <v>1902</v>
      </c>
      <c r="C53" s="3">
        <v>1</v>
      </c>
      <c r="D53" s="3">
        <v>4411532</v>
      </c>
      <c r="E53" s="3">
        <v>9474880</v>
      </c>
      <c r="F53" s="3">
        <v>4379412</v>
      </c>
      <c r="G53" s="3">
        <v>99.2719</v>
      </c>
      <c r="H53" s="3">
        <v>308.505</v>
      </c>
      <c r="I53" s="3">
        <v>36.3</v>
      </c>
      <c r="J53" s="3">
        <v>59.1</v>
      </c>
      <c r="K53" s="3">
        <v>12065948</v>
      </c>
      <c r="L53" s="3">
        <v>9539597</v>
      </c>
      <c r="M53" s="3">
        <v>64717</v>
      </c>
      <c r="N53" s="3">
        <v>12001231</v>
      </c>
      <c r="O53" s="5">
        <f t="shared" si="0"/>
        <v>0.00536360673856708</v>
      </c>
      <c r="P53" s="3">
        <v>11957552</v>
      </c>
      <c r="Q53" s="3">
        <v>43679</v>
      </c>
      <c r="R53" s="3">
        <v>2495880</v>
      </c>
      <c r="S53" s="3">
        <v>30471</v>
      </c>
      <c r="T53" s="3">
        <v>2526351</v>
      </c>
      <c r="U53" s="3">
        <v>2526351</v>
      </c>
      <c r="V53" s="3">
        <v>12250662</v>
      </c>
    </row>
    <row r="54" spans="1:22">
      <c r="A54" s="3" t="s">
        <v>991</v>
      </c>
      <c r="B54" s="3" t="s">
        <v>1902</v>
      </c>
      <c r="C54" s="3">
        <v>1</v>
      </c>
      <c r="D54" s="3">
        <v>4411532</v>
      </c>
      <c r="E54" s="3">
        <v>5555617</v>
      </c>
      <c r="F54" s="3">
        <v>4363464</v>
      </c>
      <c r="G54" s="3">
        <v>98.9104</v>
      </c>
      <c r="H54" s="3">
        <v>180.098</v>
      </c>
      <c r="I54" s="3">
        <v>36.1</v>
      </c>
      <c r="J54" s="3">
        <v>59.2</v>
      </c>
      <c r="K54" s="3">
        <v>6394045</v>
      </c>
      <c r="L54" s="3">
        <v>5579902</v>
      </c>
      <c r="M54" s="3">
        <v>24285</v>
      </c>
      <c r="N54" s="3">
        <v>6369760</v>
      </c>
      <c r="O54" s="5">
        <f t="shared" si="0"/>
        <v>0.00379806523100791</v>
      </c>
      <c r="P54" s="3">
        <v>6350240</v>
      </c>
      <c r="Q54" s="3">
        <v>19520</v>
      </c>
      <c r="R54" s="3">
        <v>803974</v>
      </c>
      <c r="S54" s="3">
        <v>10169</v>
      </c>
      <c r="T54" s="3">
        <v>814143</v>
      </c>
      <c r="U54" s="3">
        <v>814143</v>
      </c>
      <c r="V54" s="3">
        <v>11457089</v>
      </c>
    </row>
    <row r="55" spans="1:22">
      <c r="A55" s="3" t="s">
        <v>813</v>
      </c>
      <c r="B55" s="3" t="s">
        <v>1902</v>
      </c>
      <c r="C55" s="3">
        <v>1</v>
      </c>
      <c r="D55" s="3">
        <v>4411532</v>
      </c>
      <c r="E55" s="3">
        <v>7720214</v>
      </c>
      <c r="F55" s="3">
        <v>4378476</v>
      </c>
      <c r="G55" s="3">
        <v>99.2507</v>
      </c>
      <c r="H55" s="3">
        <v>252.553</v>
      </c>
      <c r="I55" s="3">
        <v>36.6</v>
      </c>
      <c r="J55" s="3">
        <v>59</v>
      </c>
      <c r="K55" s="3">
        <v>11044379</v>
      </c>
      <c r="L55" s="3">
        <v>7758960</v>
      </c>
      <c r="M55" s="3">
        <v>38746</v>
      </c>
      <c r="N55" s="3">
        <v>11005633</v>
      </c>
      <c r="O55" s="5">
        <f t="shared" si="0"/>
        <v>0.00350820992289381</v>
      </c>
      <c r="P55" s="3">
        <v>10964872</v>
      </c>
      <c r="Q55" s="3">
        <v>40761</v>
      </c>
      <c r="R55" s="3">
        <v>3257478</v>
      </c>
      <c r="S55" s="3">
        <v>27941</v>
      </c>
      <c r="T55" s="3">
        <v>3285419</v>
      </c>
      <c r="U55" s="3">
        <v>3285419</v>
      </c>
      <c r="V55" s="3">
        <v>7291155</v>
      </c>
    </row>
    <row r="56" spans="1:22">
      <c r="A56" s="3" t="s">
        <v>204</v>
      </c>
      <c r="B56" s="3" t="s">
        <v>1902</v>
      </c>
      <c r="C56" s="3">
        <v>1</v>
      </c>
      <c r="D56" s="3">
        <v>4411532</v>
      </c>
      <c r="E56" s="3">
        <v>6683852</v>
      </c>
      <c r="F56" s="3">
        <v>4380775</v>
      </c>
      <c r="G56" s="3">
        <v>99.3028</v>
      </c>
      <c r="H56" s="3">
        <v>218.482</v>
      </c>
      <c r="I56" s="3">
        <v>36.4</v>
      </c>
      <c r="J56" s="3">
        <v>59.1</v>
      </c>
      <c r="K56" s="3">
        <v>9245071</v>
      </c>
      <c r="L56" s="3">
        <v>6720660</v>
      </c>
      <c r="M56" s="3">
        <v>36808</v>
      </c>
      <c r="N56" s="3">
        <v>9208263</v>
      </c>
      <c r="O56" s="5">
        <f t="shared" si="0"/>
        <v>0.0039813647726448</v>
      </c>
      <c r="P56" s="3">
        <v>9171848</v>
      </c>
      <c r="Q56" s="3">
        <v>36415</v>
      </c>
      <c r="R56" s="3">
        <v>2501600</v>
      </c>
      <c r="S56" s="3">
        <v>22811</v>
      </c>
      <c r="T56" s="3">
        <v>2524411</v>
      </c>
      <c r="U56" s="3">
        <v>2524411</v>
      </c>
      <c r="V56" s="3">
        <v>6796351</v>
      </c>
    </row>
    <row r="57" spans="1:22">
      <c r="A57" s="3" t="s">
        <v>485</v>
      </c>
      <c r="B57" s="3" t="s">
        <v>1902</v>
      </c>
      <c r="C57" s="3">
        <v>1</v>
      </c>
      <c r="D57" s="3">
        <v>4411532</v>
      </c>
      <c r="E57" s="3">
        <v>8066743</v>
      </c>
      <c r="F57" s="3">
        <v>4364327</v>
      </c>
      <c r="G57" s="3">
        <v>98.93</v>
      </c>
      <c r="H57" s="3">
        <v>263.528</v>
      </c>
      <c r="I57" s="3">
        <v>36.6</v>
      </c>
      <c r="J57" s="3">
        <v>59.1</v>
      </c>
      <c r="K57" s="3">
        <v>10269707</v>
      </c>
      <c r="L57" s="3">
        <v>8107797</v>
      </c>
      <c r="M57" s="3">
        <v>41054</v>
      </c>
      <c r="N57" s="3">
        <v>10228653</v>
      </c>
      <c r="O57" s="5">
        <f t="shared" si="0"/>
        <v>0.0039975824042497</v>
      </c>
      <c r="P57" s="3">
        <v>10204058</v>
      </c>
      <c r="Q57" s="3">
        <v>24595</v>
      </c>
      <c r="R57" s="3">
        <v>2145782</v>
      </c>
      <c r="S57" s="3">
        <v>16128</v>
      </c>
      <c r="T57" s="3">
        <v>2161910</v>
      </c>
      <c r="U57" s="3">
        <v>2161910</v>
      </c>
      <c r="V57" s="3">
        <v>10363024</v>
      </c>
    </row>
    <row r="58" spans="1:22">
      <c r="A58" s="3" t="s">
        <v>44</v>
      </c>
      <c r="B58" s="3" t="s">
        <v>1902</v>
      </c>
      <c r="C58" s="3">
        <v>1</v>
      </c>
      <c r="D58" s="3">
        <v>4411532</v>
      </c>
      <c r="E58" s="3">
        <v>5475963</v>
      </c>
      <c r="F58" s="3">
        <v>4337688</v>
      </c>
      <c r="G58" s="3">
        <v>98.3261</v>
      </c>
      <c r="H58" s="3">
        <v>178.077</v>
      </c>
      <c r="I58" s="3">
        <v>36.2</v>
      </c>
      <c r="J58" s="3">
        <v>59.1</v>
      </c>
      <c r="K58" s="3">
        <v>7186630</v>
      </c>
      <c r="L58" s="3">
        <v>5506366</v>
      </c>
      <c r="M58" s="3">
        <v>30403</v>
      </c>
      <c r="N58" s="3">
        <v>7156227</v>
      </c>
      <c r="O58" s="5">
        <f t="shared" si="0"/>
        <v>0.00423049468248678</v>
      </c>
      <c r="P58" s="3">
        <v>7133650</v>
      </c>
      <c r="Q58" s="3">
        <v>22577</v>
      </c>
      <c r="R58" s="3">
        <v>1667296</v>
      </c>
      <c r="S58" s="3">
        <v>12968</v>
      </c>
      <c r="T58" s="3">
        <v>1680264</v>
      </c>
      <c r="U58" s="3">
        <v>1680264</v>
      </c>
      <c r="V58" s="3">
        <v>6388344</v>
      </c>
    </row>
    <row r="59" spans="1:22">
      <c r="A59" s="3" t="s">
        <v>1001</v>
      </c>
      <c r="B59" s="3" t="s">
        <v>1902</v>
      </c>
      <c r="C59" s="3">
        <v>1</v>
      </c>
      <c r="D59" s="3">
        <v>4411532</v>
      </c>
      <c r="E59" s="3">
        <v>5404557</v>
      </c>
      <c r="F59" s="3">
        <v>4353293</v>
      </c>
      <c r="G59" s="3">
        <v>98.6798</v>
      </c>
      <c r="H59" s="3">
        <v>175.556</v>
      </c>
      <c r="I59" s="3">
        <v>36.2</v>
      </c>
      <c r="J59" s="3">
        <v>59.1</v>
      </c>
      <c r="K59" s="3">
        <v>7193960</v>
      </c>
      <c r="L59" s="3">
        <v>5440524</v>
      </c>
      <c r="M59" s="3">
        <v>35967</v>
      </c>
      <c r="N59" s="3">
        <v>7157993</v>
      </c>
      <c r="O59" s="5">
        <f t="shared" si="0"/>
        <v>0.00499961078460264</v>
      </c>
      <c r="P59" s="3">
        <v>7132782</v>
      </c>
      <c r="Q59" s="3">
        <v>25211</v>
      </c>
      <c r="R59" s="3">
        <v>1738480</v>
      </c>
      <c r="S59" s="3">
        <v>14956</v>
      </c>
      <c r="T59" s="3">
        <v>1753436</v>
      </c>
      <c r="U59" s="3">
        <v>1753436</v>
      </c>
      <c r="V59" s="3">
        <v>6071632</v>
      </c>
    </row>
    <row r="60" spans="1:22">
      <c r="A60" s="3" t="s">
        <v>198</v>
      </c>
      <c r="B60" s="3" t="s">
        <v>1902</v>
      </c>
      <c r="C60" s="3">
        <v>1</v>
      </c>
      <c r="D60" s="3">
        <v>4411532</v>
      </c>
      <c r="E60" s="3">
        <v>6185376</v>
      </c>
      <c r="F60" s="3">
        <v>4379892</v>
      </c>
      <c r="G60" s="3">
        <v>99.2828</v>
      </c>
      <c r="H60" s="3">
        <v>202.091</v>
      </c>
      <c r="I60" s="3">
        <v>36.3</v>
      </c>
      <c r="J60" s="3">
        <v>59</v>
      </c>
      <c r="K60" s="3">
        <v>8355776</v>
      </c>
      <c r="L60" s="3">
        <v>6216164</v>
      </c>
      <c r="M60" s="3">
        <v>30788</v>
      </c>
      <c r="N60" s="3">
        <v>8324988</v>
      </c>
      <c r="O60" s="5">
        <f t="shared" si="0"/>
        <v>0.00368463683085808</v>
      </c>
      <c r="P60" s="3">
        <v>8293476</v>
      </c>
      <c r="Q60" s="3">
        <v>31512</v>
      </c>
      <c r="R60" s="3">
        <v>2120484</v>
      </c>
      <c r="S60" s="3">
        <v>19128</v>
      </c>
      <c r="T60" s="3">
        <v>2139612</v>
      </c>
      <c r="U60" s="3">
        <v>2139612</v>
      </c>
      <c r="V60" s="3">
        <v>6658330</v>
      </c>
    </row>
    <row r="61" spans="1:22">
      <c r="A61" s="3" t="s">
        <v>226</v>
      </c>
      <c r="B61" s="3" t="s">
        <v>1902</v>
      </c>
      <c r="C61" s="3">
        <v>1</v>
      </c>
      <c r="D61" s="3">
        <v>4411532</v>
      </c>
      <c r="E61" s="3">
        <v>5937360</v>
      </c>
      <c r="F61" s="3">
        <v>4379061</v>
      </c>
      <c r="G61" s="3">
        <v>99.264</v>
      </c>
      <c r="H61" s="3">
        <v>194.146</v>
      </c>
      <c r="I61" s="3">
        <v>36.4</v>
      </c>
      <c r="J61" s="3">
        <v>59</v>
      </c>
      <c r="K61" s="3">
        <v>7861583</v>
      </c>
      <c r="L61" s="3">
        <v>5967225</v>
      </c>
      <c r="M61" s="3">
        <v>29865</v>
      </c>
      <c r="N61" s="3">
        <v>7831718</v>
      </c>
      <c r="O61" s="5">
        <f t="shared" si="0"/>
        <v>0.00379885323350272</v>
      </c>
      <c r="P61" s="3">
        <v>7803108</v>
      </c>
      <c r="Q61" s="3">
        <v>28610</v>
      </c>
      <c r="R61" s="3">
        <v>1877794</v>
      </c>
      <c r="S61" s="3">
        <v>16564</v>
      </c>
      <c r="T61" s="3">
        <v>1894358</v>
      </c>
      <c r="U61" s="3">
        <v>1894358</v>
      </c>
      <c r="V61" s="3">
        <v>6745703</v>
      </c>
    </row>
    <row r="62" spans="1:22">
      <c r="A62" s="3" t="s">
        <v>897</v>
      </c>
      <c r="B62" s="3" t="s">
        <v>1902</v>
      </c>
      <c r="C62" s="3">
        <v>1</v>
      </c>
      <c r="D62" s="3">
        <v>4411532</v>
      </c>
      <c r="E62" s="3">
        <v>5397182</v>
      </c>
      <c r="F62" s="3">
        <v>4354578</v>
      </c>
      <c r="G62" s="3">
        <v>98.709</v>
      </c>
      <c r="H62" s="3">
        <v>175.147</v>
      </c>
      <c r="I62" s="3">
        <v>36.1</v>
      </c>
      <c r="J62" s="3">
        <v>59.4</v>
      </c>
      <c r="K62" s="3">
        <v>6256476</v>
      </c>
      <c r="L62" s="3">
        <v>5423205</v>
      </c>
      <c r="M62" s="3">
        <v>26023</v>
      </c>
      <c r="N62" s="3">
        <v>6230453</v>
      </c>
      <c r="O62" s="5">
        <f t="shared" si="0"/>
        <v>0.00415937022694565</v>
      </c>
      <c r="P62" s="3">
        <v>6217406</v>
      </c>
      <c r="Q62" s="3">
        <v>13047</v>
      </c>
      <c r="R62" s="3">
        <v>826792</v>
      </c>
      <c r="S62" s="3">
        <v>6479</v>
      </c>
      <c r="T62" s="3">
        <v>833271</v>
      </c>
      <c r="U62" s="3">
        <v>833271</v>
      </c>
      <c r="V62" s="3">
        <v>10627602</v>
      </c>
    </row>
    <row r="63" spans="1:22">
      <c r="A63" s="3" t="s">
        <v>729</v>
      </c>
      <c r="B63" s="3" t="s">
        <v>1902</v>
      </c>
      <c r="C63" s="3">
        <v>1</v>
      </c>
      <c r="D63" s="3">
        <v>4411532</v>
      </c>
      <c r="E63" s="3">
        <v>8545182</v>
      </c>
      <c r="F63" s="3">
        <v>4363119</v>
      </c>
      <c r="G63" s="3">
        <v>98.9026</v>
      </c>
      <c r="H63" s="3">
        <v>279.134</v>
      </c>
      <c r="I63" s="3">
        <v>36.6</v>
      </c>
      <c r="J63" s="3">
        <v>59</v>
      </c>
      <c r="K63" s="3">
        <v>11051831</v>
      </c>
      <c r="L63" s="3">
        <v>8584948</v>
      </c>
      <c r="M63" s="3">
        <v>39766</v>
      </c>
      <c r="N63" s="3">
        <v>11012065</v>
      </c>
      <c r="O63" s="5">
        <f t="shared" si="0"/>
        <v>0.00359813681551953</v>
      </c>
      <c r="P63" s="3">
        <v>10985016</v>
      </c>
      <c r="Q63" s="3">
        <v>27049</v>
      </c>
      <c r="R63" s="3">
        <v>2448632</v>
      </c>
      <c r="S63" s="3">
        <v>18251</v>
      </c>
      <c r="T63" s="3">
        <v>2466883</v>
      </c>
      <c r="U63" s="3">
        <v>2466883</v>
      </c>
      <c r="V63" s="3">
        <v>10411822</v>
      </c>
    </row>
    <row r="64" spans="1:22">
      <c r="A64" s="3" t="s">
        <v>545</v>
      </c>
      <c r="B64" s="3" t="s">
        <v>1902</v>
      </c>
      <c r="C64" s="3">
        <v>1</v>
      </c>
      <c r="D64" s="3">
        <v>4411532</v>
      </c>
      <c r="E64" s="3">
        <v>5067675</v>
      </c>
      <c r="F64" s="3">
        <v>4366830</v>
      </c>
      <c r="G64" s="3">
        <v>98.9867</v>
      </c>
      <c r="H64" s="3">
        <v>164.753</v>
      </c>
      <c r="I64" s="3">
        <v>36.2</v>
      </c>
      <c r="J64" s="3">
        <v>59</v>
      </c>
      <c r="K64" s="3">
        <v>6696384</v>
      </c>
      <c r="L64" s="3">
        <v>5095646</v>
      </c>
      <c r="M64" s="3">
        <v>27971</v>
      </c>
      <c r="N64" s="3">
        <v>6668413</v>
      </c>
      <c r="O64" s="5">
        <f t="shared" si="0"/>
        <v>0.00417703046898147</v>
      </c>
      <c r="P64" s="3">
        <v>6645424</v>
      </c>
      <c r="Q64" s="3">
        <v>22989</v>
      </c>
      <c r="R64" s="3">
        <v>1587516</v>
      </c>
      <c r="S64" s="3">
        <v>13222</v>
      </c>
      <c r="T64" s="3">
        <v>1600738</v>
      </c>
      <c r="U64" s="3">
        <v>1600738</v>
      </c>
      <c r="V64" s="3">
        <v>5796146</v>
      </c>
    </row>
    <row r="65" spans="1:22">
      <c r="A65" s="3" t="s">
        <v>905</v>
      </c>
      <c r="B65" s="3" t="s">
        <v>1902</v>
      </c>
      <c r="C65" s="3">
        <v>1</v>
      </c>
      <c r="D65" s="3">
        <v>4411532</v>
      </c>
      <c r="E65" s="3">
        <v>9266016</v>
      </c>
      <c r="F65" s="3">
        <v>4373570</v>
      </c>
      <c r="G65" s="3">
        <v>99.1395</v>
      </c>
      <c r="H65" s="3">
        <v>302.509</v>
      </c>
      <c r="I65" s="3">
        <v>36.6</v>
      </c>
      <c r="J65" s="3">
        <v>59.1</v>
      </c>
      <c r="K65" s="3">
        <v>12082497</v>
      </c>
      <c r="L65" s="3">
        <v>9314365</v>
      </c>
      <c r="M65" s="3">
        <v>48349</v>
      </c>
      <c r="N65" s="3">
        <v>12034148</v>
      </c>
      <c r="O65" s="5">
        <f t="shared" si="0"/>
        <v>0.00400157351580555</v>
      </c>
      <c r="P65" s="3">
        <v>11997750</v>
      </c>
      <c r="Q65" s="3">
        <v>36398</v>
      </c>
      <c r="R65" s="3">
        <v>2743528</v>
      </c>
      <c r="S65" s="3">
        <v>24604</v>
      </c>
      <c r="T65" s="3">
        <v>2768132</v>
      </c>
      <c r="U65" s="3">
        <v>2768132</v>
      </c>
      <c r="V65" s="3">
        <v>11030033</v>
      </c>
    </row>
    <row r="66" spans="1:22">
      <c r="A66" s="3" t="s">
        <v>965</v>
      </c>
      <c r="B66" s="3" t="s">
        <v>1902</v>
      </c>
      <c r="C66" s="3">
        <v>1</v>
      </c>
      <c r="D66" s="3">
        <v>4411532</v>
      </c>
      <c r="E66" s="3">
        <v>4752925</v>
      </c>
      <c r="F66" s="3">
        <v>4323334</v>
      </c>
      <c r="G66" s="3">
        <v>98.0007</v>
      </c>
      <c r="H66" s="3">
        <v>154.748</v>
      </c>
      <c r="I66" s="3">
        <v>36.3</v>
      </c>
      <c r="J66" s="3">
        <v>59.2</v>
      </c>
      <c r="K66" s="3">
        <v>6282105</v>
      </c>
      <c r="L66" s="3">
        <v>4790256</v>
      </c>
      <c r="M66" s="3">
        <v>37331</v>
      </c>
      <c r="N66" s="3">
        <v>6244774</v>
      </c>
      <c r="O66" s="5">
        <f t="shared" si="0"/>
        <v>0.00594243490040361</v>
      </c>
      <c r="P66" s="3">
        <v>6221638</v>
      </c>
      <c r="Q66" s="3">
        <v>23136</v>
      </c>
      <c r="R66" s="3">
        <v>1478670</v>
      </c>
      <c r="S66" s="3">
        <v>13179</v>
      </c>
      <c r="T66" s="3">
        <v>1491849</v>
      </c>
      <c r="U66" s="3">
        <v>1491849</v>
      </c>
      <c r="V66" s="3">
        <v>5460303</v>
      </c>
    </row>
    <row r="67" spans="1:22">
      <c r="A67" s="3" t="s">
        <v>947</v>
      </c>
      <c r="B67" s="3" t="s">
        <v>1902</v>
      </c>
      <c r="C67" s="3">
        <v>1</v>
      </c>
      <c r="D67" s="3">
        <v>4411532</v>
      </c>
      <c r="E67" s="3">
        <v>9837006</v>
      </c>
      <c r="F67" s="3">
        <v>4379064</v>
      </c>
      <c r="G67" s="3">
        <v>99.264</v>
      </c>
      <c r="H67" s="3">
        <v>321.184</v>
      </c>
      <c r="I67" s="3">
        <v>36.6</v>
      </c>
      <c r="J67" s="3">
        <v>59</v>
      </c>
      <c r="K67" s="3">
        <v>12803326</v>
      </c>
      <c r="L67" s="3">
        <v>9882014</v>
      </c>
      <c r="M67" s="3">
        <v>45008</v>
      </c>
      <c r="N67" s="3">
        <v>12758318</v>
      </c>
      <c r="O67" s="5">
        <f t="shared" ref="O67:O130" si="1">M67/K67</f>
        <v>0.00351533656176528</v>
      </c>
      <c r="P67" s="3">
        <v>12721510</v>
      </c>
      <c r="Q67" s="3">
        <v>36808</v>
      </c>
      <c r="R67" s="3">
        <v>2896114</v>
      </c>
      <c r="S67" s="3">
        <v>25198</v>
      </c>
      <c r="T67" s="3">
        <v>2921312</v>
      </c>
      <c r="U67" s="3">
        <v>2921312</v>
      </c>
      <c r="V67" s="3">
        <v>11757917</v>
      </c>
    </row>
    <row r="68" spans="1:22">
      <c r="A68" s="3" t="s">
        <v>110</v>
      </c>
      <c r="B68" s="3" t="s">
        <v>1902</v>
      </c>
      <c r="C68" s="3">
        <v>1</v>
      </c>
      <c r="D68" s="3">
        <v>4411532</v>
      </c>
      <c r="E68" s="3">
        <v>6734695</v>
      </c>
      <c r="F68" s="3">
        <v>4364276</v>
      </c>
      <c r="G68" s="3">
        <v>98.9288</v>
      </c>
      <c r="H68" s="3">
        <v>219.063</v>
      </c>
      <c r="I68" s="3">
        <v>36.4</v>
      </c>
      <c r="J68" s="3">
        <v>59</v>
      </c>
      <c r="K68" s="3">
        <v>8400840</v>
      </c>
      <c r="L68" s="3">
        <v>6766121</v>
      </c>
      <c r="M68" s="3">
        <v>31426</v>
      </c>
      <c r="N68" s="3">
        <v>8369414</v>
      </c>
      <c r="O68" s="5">
        <f t="shared" si="1"/>
        <v>0.00374081639455102</v>
      </c>
      <c r="P68" s="3">
        <v>8351228</v>
      </c>
      <c r="Q68" s="3">
        <v>18186</v>
      </c>
      <c r="R68" s="3">
        <v>1623828</v>
      </c>
      <c r="S68" s="3">
        <v>10891</v>
      </c>
      <c r="T68" s="3">
        <v>1634719</v>
      </c>
      <c r="U68" s="3">
        <v>1634719</v>
      </c>
      <c r="V68" s="3">
        <v>9295073</v>
      </c>
    </row>
    <row r="69" spans="1:22">
      <c r="A69" s="3" t="s">
        <v>145</v>
      </c>
      <c r="B69" s="3" t="s">
        <v>1902</v>
      </c>
      <c r="C69" s="3">
        <v>1</v>
      </c>
      <c r="D69" s="3">
        <v>4411532</v>
      </c>
      <c r="E69" s="3">
        <v>5103609</v>
      </c>
      <c r="F69" s="3">
        <v>4345880</v>
      </c>
      <c r="G69" s="3">
        <v>98.5118</v>
      </c>
      <c r="H69" s="3">
        <v>166.107</v>
      </c>
      <c r="I69" s="3">
        <v>36.3</v>
      </c>
      <c r="J69" s="3">
        <v>59</v>
      </c>
      <c r="K69" s="3">
        <v>6833160</v>
      </c>
      <c r="L69" s="3">
        <v>5133244</v>
      </c>
      <c r="M69" s="3">
        <v>29635</v>
      </c>
      <c r="N69" s="3">
        <v>6803525</v>
      </c>
      <c r="O69" s="5">
        <f t="shared" si="1"/>
        <v>0.00433693927845975</v>
      </c>
      <c r="P69" s="3">
        <v>6778798</v>
      </c>
      <c r="Q69" s="3">
        <v>24727</v>
      </c>
      <c r="R69" s="3">
        <v>1685140</v>
      </c>
      <c r="S69" s="3">
        <v>14776</v>
      </c>
      <c r="T69" s="3">
        <v>1699916</v>
      </c>
      <c r="U69" s="3">
        <v>1699916</v>
      </c>
      <c r="V69" s="3">
        <v>5633174</v>
      </c>
    </row>
    <row r="70" spans="1:22">
      <c r="A70" s="3" t="s">
        <v>183</v>
      </c>
      <c r="B70" s="3" t="s">
        <v>1902</v>
      </c>
      <c r="C70" s="3">
        <v>1</v>
      </c>
      <c r="D70" s="3">
        <v>4411532</v>
      </c>
      <c r="E70" s="3">
        <v>6752892</v>
      </c>
      <c r="F70" s="3">
        <v>4393780</v>
      </c>
      <c r="G70" s="3">
        <v>99.5976</v>
      </c>
      <c r="H70" s="3">
        <v>220.964</v>
      </c>
      <c r="I70" s="3">
        <v>36.5</v>
      </c>
      <c r="J70" s="3">
        <v>59.2</v>
      </c>
      <c r="K70" s="3">
        <v>9298832</v>
      </c>
      <c r="L70" s="3">
        <v>6787869</v>
      </c>
      <c r="M70" s="3">
        <v>34977</v>
      </c>
      <c r="N70" s="3">
        <v>9263855</v>
      </c>
      <c r="O70" s="5">
        <f t="shared" si="1"/>
        <v>0.00376144014646141</v>
      </c>
      <c r="P70" s="3">
        <v>9241298</v>
      </c>
      <c r="Q70" s="3">
        <v>22557</v>
      </c>
      <c r="R70" s="3">
        <v>2497252</v>
      </c>
      <c r="S70" s="3">
        <v>13711</v>
      </c>
      <c r="T70" s="3">
        <v>2510963</v>
      </c>
      <c r="U70" s="3">
        <v>2510963</v>
      </c>
      <c r="V70" s="3">
        <v>6927717</v>
      </c>
    </row>
    <row r="71" spans="1:22">
      <c r="A71" s="3" t="s">
        <v>94</v>
      </c>
      <c r="B71" s="3" t="s">
        <v>1902</v>
      </c>
      <c r="C71" s="3">
        <v>1</v>
      </c>
      <c r="D71" s="3">
        <v>4411532</v>
      </c>
      <c r="E71" s="3">
        <v>9277759</v>
      </c>
      <c r="F71" s="3">
        <v>4374351</v>
      </c>
      <c r="G71" s="3">
        <v>99.1572</v>
      </c>
      <c r="H71" s="3">
        <v>302.955</v>
      </c>
      <c r="I71" s="3">
        <v>36.6</v>
      </c>
      <c r="J71" s="3">
        <v>59.2</v>
      </c>
      <c r="K71" s="3">
        <v>12242134</v>
      </c>
      <c r="L71" s="3">
        <v>9326091</v>
      </c>
      <c r="M71" s="3">
        <v>48332</v>
      </c>
      <c r="N71" s="3">
        <v>12193802</v>
      </c>
      <c r="O71" s="5">
        <f t="shared" si="1"/>
        <v>0.00394800449006685</v>
      </c>
      <c r="P71" s="3">
        <v>12153172</v>
      </c>
      <c r="Q71" s="3">
        <v>40630</v>
      </c>
      <c r="R71" s="3">
        <v>2886900</v>
      </c>
      <c r="S71" s="3">
        <v>29143</v>
      </c>
      <c r="T71" s="3">
        <v>2916043</v>
      </c>
      <c r="U71" s="3">
        <v>2916043</v>
      </c>
      <c r="V71" s="3">
        <v>10672665</v>
      </c>
    </row>
    <row r="72" spans="1:22">
      <c r="A72" s="3" t="s">
        <v>284</v>
      </c>
      <c r="B72" s="3" t="s">
        <v>1902</v>
      </c>
      <c r="C72" s="3">
        <v>1</v>
      </c>
      <c r="D72" s="3">
        <v>4411532</v>
      </c>
      <c r="E72" s="3">
        <v>7844424</v>
      </c>
      <c r="F72" s="3">
        <v>4380800</v>
      </c>
      <c r="G72" s="3">
        <v>99.3034</v>
      </c>
      <c r="H72" s="3">
        <v>255.325</v>
      </c>
      <c r="I72" s="3">
        <v>36.3</v>
      </c>
      <c r="J72" s="3">
        <v>59</v>
      </c>
      <c r="K72" s="3">
        <v>9821758</v>
      </c>
      <c r="L72" s="3">
        <v>7890499</v>
      </c>
      <c r="M72" s="3">
        <v>46075</v>
      </c>
      <c r="N72" s="3">
        <v>9775683</v>
      </c>
      <c r="O72" s="5">
        <f t="shared" si="1"/>
        <v>0.00469111537873362</v>
      </c>
      <c r="P72" s="3">
        <v>9734886</v>
      </c>
      <c r="Q72" s="3">
        <v>40797</v>
      </c>
      <c r="R72" s="3">
        <v>1904010</v>
      </c>
      <c r="S72" s="3">
        <v>27249</v>
      </c>
      <c r="T72" s="3">
        <v>1931259</v>
      </c>
      <c r="U72" s="3">
        <v>1931259</v>
      </c>
      <c r="V72" s="3">
        <v>10761483</v>
      </c>
    </row>
    <row r="73" spans="1:22">
      <c r="A73" s="3" t="s">
        <v>691</v>
      </c>
      <c r="B73" s="3" t="s">
        <v>1902</v>
      </c>
      <c r="C73" s="3">
        <v>1</v>
      </c>
      <c r="D73" s="3">
        <v>4411532</v>
      </c>
      <c r="E73" s="3">
        <v>7005470</v>
      </c>
      <c r="F73" s="3">
        <v>4364646</v>
      </c>
      <c r="G73" s="3">
        <v>98.9372</v>
      </c>
      <c r="H73" s="3">
        <v>227.586</v>
      </c>
      <c r="I73" s="3">
        <v>36.4</v>
      </c>
      <c r="J73" s="3">
        <v>58.9</v>
      </c>
      <c r="K73" s="3">
        <v>8718162</v>
      </c>
      <c r="L73" s="3">
        <v>7041055</v>
      </c>
      <c r="M73" s="3">
        <v>35585</v>
      </c>
      <c r="N73" s="3">
        <v>8682577</v>
      </c>
      <c r="O73" s="5">
        <f t="shared" si="1"/>
        <v>0.00408170896572007</v>
      </c>
      <c r="P73" s="3">
        <v>8658274</v>
      </c>
      <c r="Q73" s="3">
        <v>24303</v>
      </c>
      <c r="R73" s="3">
        <v>1661888</v>
      </c>
      <c r="S73" s="3">
        <v>15219</v>
      </c>
      <c r="T73" s="3">
        <v>1677107</v>
      </c>
      <c r="U73" s="3">
        <v>1677107</v>
      </c>
      <c r="V73" s="3">
        <v>9782549</v>
      </c>
    </row>
    <row r="74" spans="1:22">
      <c r="A74" s="3" t="s">
        <v>1073</v>
      </c>
      <c r="B74" s="3" t="s">
        <v>1902</v>
      </c>
      <c r="C74" s="3">
        <v>1</v>
      </c>
      <c r="D74" s="3">
        <v>4411532</v>
      </c>
      <c r="E74" s="3">
        <v>5803065</v>
      </c>
      <c r="F74" s="3">
        <v>4372959</v>
      </c>
      <c r="G74" s="3">
        <v>99.1256</v>
      </c>
      <c r="H74" s="3">
        <v>188.012</v>
      </c>
      <c r="I74" s="3">
        <v>36.1</v>
      </c>
      <c r="J74" s="3">
        <v>59.2</v>
      </c>
      <c r="K74" s="3">
        <v>6667620</v>
      </c>
      <c r="L74" s="3">
        <v>5829011</v>
      </c>
      <c r="M74" s="3">
        <v>25946</v>
      </c>
      <c r="N74" s="3">
        <v>6641674</v>
      </c>
      <c r="O74" s="5">
        <f t="shared" si="1"/>
        <v>0.00389134353787408</v>
      </c>
      <c r="P74" s="3">
        <v>6617704</v>
      </c>
      <c r="Q74" s="3">
        <v>23970</v>
      </c>
      <c r="R74" s="3">
        <v>826106</v>
      </c>
      <c r="S74" s="3">
        <v>12503</v>
      </c>
      <c r="T74" s="3">
        <v>838609</v>
      </c>
      <c r="U74" s="3">
        <v>838609</v>
      </c>
      <c r="V74" s="3">
        <v>12125577</v>
      </c>
    </row>
    <row r="75" spans="1:22">
      <c r="A75" s="3" t="s">
        <v>871</v>
      </c>
      <c r="B75" s="3" t="s">
        <v>1902</v>
      </c>
      <c r="C75" s="3">
        <v>1</v>
      </c>
      <c r="D75" s="3">
        <v>4411532</v>
      </c>
      <c r="E75" s="3">
        <v>8126759</v>
      </c>
      <c r="F75" s="3">
        <v>4381055</v>
      </c>
      <c r="G75" s="3">
        <v>99.3092</v>
      </c>
      <c r="H75" s="3">
        <v>265.824</v>
      </c>
      <c r="I75" s="3">
        <v>36.5</v>
      </c>
      <c r="J75" s="3">
        <v>59</v>
      </c>
      <c r="K75" s="3">
        <v>11650127</v>
      </c>
      <c r="L75" s="3">
        <v>8168923</v>
      </c>
      <c r="M75" s="3">
        <v>42164</v>
      </c>
      <c r="N75" s="3">
        <v>11607963</v>
      </c>
      <c r="O75" s="5">
        <f t="shared" si="1"/>
        <v>0.00361918801400191</v>
      </c>
      <c r="P75" s="3">
        <v>11562044</v>
      </c>
      <c r="Q75" s="3">
        <v>45919</v>
      </c>
      <c r="R75" s="3">
        <v>3449154</v>
      </c>
      <c r="S75" s="3">
        <v>32050</v>
      </c>
      <c r="T75" s="3">
        <v>3481204</v>
      </c>
      <c r="U75" s="3">
        <v>3481204</v>
      </c>
      <c r="V75" s="3">
        <v>7647429</v>
      </c>
    </row>
    <row r="76" spans="1:22">
      <c r="A76" s="3" t="s">
        <v>429</v>
      </c>
      <c r="B76" s="3" t="s">
        <v>1902</v>
      </c>
      <c r="C76" s="3">
        <v>1</v>
      </c>
      <c r="D76" s="3">
        <v>4411532</v>
      </c>
      <c r="E76" s="3">
        <v>7175350</v>
      </c>
      <c r="F76" s="3">
        <v>4375518</v>
      </c>
      <c r="G76" s="3">
        <v>99.1836</v>
      </c>
      <c r="H76" s="3">
        <v>233.395</v>
      </c>
      <c r="I76" s="3">
        <v>36.4</v>
      </c>
      <c r="J76" s="3">
        <v>59.2</v>
      </c>
      <c r="K76" s="3">
        <v>8907641</v>
      </c>
      <c r="L76" s="3">
        <v>7215279</v>
      </c>
      <c r="M76" s="3">
        <v>39929</v>
      </c>
      <c r="N76" s="3">
        <v>8867712</v>
      </c>
      <c r="O76" s="5">
        <f t="shared" si="1"/>
        <v>0.00448255604373818</v>
      </c>
      <c r="P76" s="3">
        <v>8851618</v>
      </c>
      <c r="Q76" s="3">
        <v>16094</v>
      </c>
      <c r="R76" s="3">
        <v>1682730</v>
      </c>
      <c r="S76" s="3">
        <v>9632</v>
      </c>
      <c r="T76" s="3">
        <v>1692362</v>
      </c>
      <c r="U76" s="3">
        <v>1692362</v>
      </c>
      <c r="V76" s="3">
        <v>10113029</v>
      </c>
    </row>
    <row r="77" spans="1:22">
      <c r="A77" s="3" t="s">
        <v>787</v>
      </c>
      <c r="B77" s="3" t="s">
        <v>1902</v>
      </c>
      <c r="C77" s="3">
        <v>1</v>
      </c>
      <c r="D77" s="3">
        <v>4411532</v>
      </c>
      <c r="E77" s="3">
        <v>5752592</v>
      </c>
      <c r="F77" s="3">
        <v>4380731</v>
      </c>
      <c r="G77" s="3">
        <v>99.3018</v>
      </c>
      <c r="H77" s="3">
        <v>186.645</v>
      </c>
      <c r="I77" s="3">
        <v>36.2</v>
      </c>
      <c r="J77" s="3">
        <v>59</v>
      </c>
      <c r="K77" s="3">
        <v>7016327</v>
      </c>
      <c r="L77" s="3">
        <v>5781088</v>
      </c>
      <c r="M77" s="3">
        <v>28496</v>
      </c>
      <c r="N77" s="3">
        <v>6987831</v>
      </c>
      <c r="O77" s="5">
        <f t="shared" si="1"/>
        <v>0.00406138425418314</v>
      </c>
      <c r="P77" s="3">
        <v>6955892</v>
      </c>
      <c r="Q77" s="3">
        <v>31939</v>
      </c>
      <c r="R77" s="3">
        <v>1216804</v>
      </c>
      <c r="S77" s="3">
        <v>18435</v>
      </c>
      <c r="T77" s="3">
        <v>1235239</v>
      </c>
      <c r="U77" s="3">
        <v>1235239</v>
      </c>
      <c r="V77" s="3">
        <v>8744193</v>
      </c>
    </row>
    <row r="78" spans="1:22">
      <c r="A78" s="3" t="s">
        <v>1067</v>
      </c>
      <c r="B78" s="3" t="s">
        <v>1902</v>
      </c>
      <c r="C78" s="3">
        <v>1</v>
      </c>
      <c r="D78" s="3">
        <v>4411532</v>
      </c>
      <c r="E78" s="3">
        <v>5941418</v>
      </c>
      <c r="F78" s="3">
        <v>4379359</v>
      </c>
      <c r="G78" s="3">
        <v>99.2707</v>
      </c>
      <c r="H78" s="3">
        <v>194.276</v>
      </c>
      <c r="I78" s="3">
        <v>36.4</v>
      </c>
      <c r="J78" s="3">
        <v>58.9</v>
      </c>
      <c r="K78" s="3">
        <v>8059737</v>
      </c>
      <c r="L78" s="3">
        <v>5972567</v>
      </c>
      <c r="M78" s="3">
        <v>31149</v>
      </c>
      <c r="N78" s="3">
        <v>8028588</v>
      </c>
      <c r="O78" s="5">
        <f t="shared" si="1"/>
        <v>0.00386476630689066</v>
      </c>
      <c r="P78" s="3">
        <v>7995730</v>
      </c>
      <c r="Q78" s="3">
        <v>32858</v>
      </c>
      <c r="R78" s="3">
        <v>2066892</v>
      </c>
      <c r="S78" s="3">
        <v>20278</v>
      </c>
      <c r="T78" s="3">
        <v>2087170</v>
      </c>
      <c r="U78" s="3">
        <v>2087170</v>
      </c>
      <c r="V78" s="3">
        <v>6333188</v>
      </c>
    </row>
    <row r="79" spans="1:22">
      <c r="A79" s="3" t="s">
        <v>352</v>
      </c>
      <c r="B79" s="3" t="s">
        <v>1902</v>
      </c>
      <c r="C79" s="3">
        <v>1</v>
      </c>
      <c r="D79" s="3">
        <v>4411532</v>
      </c>
      <c r="E79" s="3">
        <v>8063031</v>
      </c>
      <c r="F79" s="3">
        <v>4380203</v>
      </c>
      <c r="G79" s="3">
        <v>99.2898</v>
      </c>
      <c r="H79" s="3">
        <v>263.265</v>
      </c>
      <c r="I79" s="3">
        <v>36.5</v>
      </c>
      <c r="J79" s="3">
        <v>59</v>
      </c>
      <c r="K79" s="3">
        <v>10517942</v>
      </c>
      <c r="L79" s="3">
        <v>8101062</v>
      </c>
      <c r="M79" s="3">
        <v>38031</v>
      </c>
      <c r="N79" s="3">
        <v>10479911</v>
      </c>
      <c r="O79" s="5">
        <f t="shared" si="1"/>
        <v>0.00361582142209949</v>
      </c>
      <c r="P79" s="3">
        <v>10448306</v>
      </c>
      <c r="Q79" s="3">
        <v>31605</v>
      </c>
      <c r="R79" s="3">
        <v>2396780</v>
      </c>
      <c r="S79" s="3">
        <v>20100</v>
      </c>
      <c r="T79" s="3">
        <v>2416880</v>
      </c>
      <c r="U79" s="3">
        <v>2416880</v>
      </c>
      <c r="V79" s="3">
        <v>9569240</v>
      </c>
    </row>
    <row r="80" spans="1:22">
      <c r="A80" s="3" t="s">
        <v>559</v>
      </c>
      <c r="B80" s="3" t="s">
        <v>1902</v>
      </c>
      <c r="C80" s="3">
        <v>1</v>
      </c>
      <c r="D80" s="3">
        <v>4411532</v>
      </c>
      <c r="E80" s="3">
        <v>8552694</v>
      </c>
      <c r="F80" s="3">
        <v>4369259</v>
      </c>
      <c r="G80" s="3">
        <v>99.0418</v>
      </c>
      <c r="H80" s="3">
        <v>277.907</v>
      </c>
      <c r="I80" s="3">
        <v>36.2</v>
      </c>
      <c r="J80" s="3">
        <v>59.1</v>
      </c>
      <c r="K80" s="3">
        <v>11089464</v>
      </c>
      <c r="L80" s="3">
        <v>8591381</v>
      </c>
      <c r="M80" s="3">
        <v>38687</v>
      </c>
      <c r="N80" s="3">
        <v>11050777</v>
      </c>
      <c r="O80" s="5">
        <f t="shared" si="1"/>
        <v>0.00348862668204703</v>
      </c>
      <c r="P80" s="3">
        <v>11006604</v>
      </c>
      <c r="Q80" s="3">
        <v>44173</v>
      </c>
      <c r="R80" s="3">
        <v>2469670</v>
      </c>
      <c r="S80" s="3">
        <v>28413</v>
      </c>
      <c r="T80" s="3">
        <v>2498083</v>
      </c>
      <c r="U80" s="3">
        <v>2498083</v>
      </c>
      <c r="V80" s="3">
        <v>10350591</v>
      </c>
    </row>
    <row r="81" spans="1:22">
      <c r="A81" s="3" t="s">
        <v>326</v>
      </c>
      <c r="B81" s="3" t="s">
        <v>1902</v>
      </c>
      <c r="C81" s="3">
        <v>1</v>
      </c>
      <c r="D81" s="3">
        <v>4411532</v>
      </c>
      <c r="E81" s="3">
        <v>6768925</v>
      </c>
      <c r="F81" s="3">
        <v>4371412</v>
      </c>
      <c r="G81" s="3">
        <v>99.0906</v>
      </c>
      <c r="H81" s="3">
        <v>220.055</v>
      </c>
      <c r="I81" s="3">
        <v>36.4</v>
      </c>
      <c r="J81" s="3">
        <v>58.9</v>
      </c>
      <c r="K81" s="3">
        <v>8591293</v>
      </c>
      <c r="L81" s="3">
        <v>6801000</v>
      </c>
      <c r="M81" s="3">
        <v>32075</v>
      </c>
      <c r="N81" s="3">
        <v>8559218</v>
      </c>
      <c r="O81" s="5">
        <f t="shared" si="1"/>
        <v>0.00373343104466347</v>
      </c>
      <c r="P81" s="3">
        <v>8536342</v>
      </c>
      <c r="Q81" s="3">
        <v>22876</v>
      </c>
      <c r="R81" s="3">
        <v>1776360</v>
      </c>
      <c r="S81" s="3">
        <v>13933</v>
      </c>
      <c r="T81" s="3">
        <v>1790293</v>
      </c>
      <c r="U81" s="3">
        <v>1790293</v>
      </c>
      <c r="V81" s="3">
        <v>8776958</v>
      </c>
    </row>
    <row r="82" spans="1:22">
      <c r="A82" s="3" t="s">
        <v>213</v>
      </c>
      <c r="B82" s="3" t="s">
        <v>1902</v>
      </c>
      <c r="C82" s="3">
        <v>1</v>
      </c>
      <c r="D82" s="3">
        <v>4411532</v>
      </c>
      <c r="E82" s="3">
        <v>5772430</v>
      </c>
      <c r="F82" s="3">
        <v>4374277</v>
      </c>
      <c r="G82" s="3">
        <v>99.1555</v>
      </c>
      <c r="H82" s="3">
        <v>187.063</v>
      </c>
      <c r="I82" s="3">
        <v>36.1</v>
      </c>
      <c r="J82" s="3">
        <v>59.3</v>
      </c>
      <c r="K82" s="3">
        <v>6730759</v>
      </c>
      <c r="L82" s="3">
        <v>5798033</v>
      </c>
      <c r="M82" s="3">
        <v>25603</v>
      </c>
      <c r="N82" s="3">
        <v>6705156</v>
      </c>
      <c r="O82" s="5">
        <f t="shared" si="1"/>
        <v>0.00380388006761199</v>
      </c>
      <c r="P82" s="3">
        <v>6683806</v>
      </c>
      <c r="Q82" s="3">
        <v>21350</v>
      </c>
      <c r="R82" s="3">
        <v>921900</v>
      </c>
      <c r="S82" s="3">
        <v>10826</v>
      </c>
      <c r="T82" s="3">
        <v>932726</v>
      </c>
      <c r="U82" s="3">
        <v>932726</v>
      </c>
      <c r="V82" s="3">
        <v>10972801</v>
      </c>
    </row>
    <row r="83" spans="1:22">
      <c r="A83" s="3" t="s">
        <v>537</v>
      </c>
      <c r="B83" s="3" t="s">
        <v>1902</v>
      </c>
      <c r="C83" s="3">
        <v>1</v>
      </c>
      <c r="D83" s="3">
        <v>4411532</v>
      </c>
      <c r="E83" s="3">
        <v>5911937</v>
      </c>
      <c r="F83" s="3">
        <v>4409766</v>
      </c>
      <c r="G83" s="3">
        <v>99.96</v>
      </c>
      <c r="H83" s="3">
        <v>191.361</v>
      </c>
      <c r="I83" s="3">
        <v>36.1</v>
      </c>
      <c r="J83" s="3">
        <v>59.3</v>
      </c>
      <c r="K83" s="3">
        <v>6878349</v>
      </c>
      <c r="L83" s="3">
        <v>5941159</v>
      </c>
      <c r="M83" s="3">
        <v>29222</v>
      </c>
      <c r="N83" s="3">
        <v>6849127</v>
      </c>
      <c r="O83" s="5">
        <f t="shared" si="1"/>
        <v>0.00424840321420155</v>
      </c>
      <c r="P83" s="3">
        <v>6791106</v>
      </c>
      <c r="Q83" s="3">
        <v>58021</v>
      </c>
      <c r="R83" s="3">
        <v>904066</v>
      </c>
      <c r="S83" s="3">
        <v>33124</v>
      </c>
      <c r="T83" s="3">
        <v>937190</v>
      </c>
      <c r="U83" s="3">
        <v>937190</v>
      </c>
      <c r="V83" s="3">
        <v>11594327</v>
      </c>
    </row>
    <row r="84" spans="1:22">
      <c r="A84" s="3" t="s">
        <v>230</v>
      </c>
      <c r="B84" s="3" t="s">
        <v>1902</v>
      </c>
      <c r="C84" s="3">
        <v>1</v>
      </c>
      <c r="D84" s="3">
        <v>4411532</v>
      </c>
      <c r="E84" s="3">
        <v>6085019</v>
      </c>
      <c r="F84" s="3">
        <v>4405083</v>
      </c>
      <c r="G84" s="3">
        <v>99.8538</v>
      </c>
      <c r="H84" s="3">
        <v>197.519</v>
      </c>
      <c r="I84" s="3">
        <v>36.2</v>
      </c>
      <c r="J84" s="3">
        <v>59.3</v>
      </c>
      <c r="K84" s="3">
        <v>7366274</v>
      </c>
      <c r="L84" s="3">
        <v>6119599</v>
      </c>
      <c r="M84" s="3">
        <v>34580</v>
      </c>
      <c r="N84" s="3">
        <v>7331694</v>
      </c>
      <c r="O84" s="5">
        <f t="shared" si="1"/>
        <v>0.00469436787173543</v>
      </c>
      <c r="P84" s="3">
        <v>7313836</v>
      </c>
      <c r="Q84" s="3">
        <v>17858</v>
      </c>
      <c r="R84" s="3">
        <v>1237260</v>
      </c>
      <c r="S84" s="3">
        <v>9415</v>
      </c>
      <c r="T84" s="3">
        <v>1246675</v>
      </c>
      <c r="U84" s="3">
        <v>1246675</v>
      </c>
      <c r="V84" s="3">
        <v>9551758</v>
      </c>
    </row>
    <row r="85" spans="1:22">
      <c r="A85" s="3" t="s">
        <v>421</v>
      </c>
      <c r="B85" s="3" t="s">
        <v>1902</v>
      </c>
      <c r="C85" s="3">
        <v>1</v>
      </c>
      <c r="D85" s="3">
        <v>4411532</v>
      </c>
      <c r="E85" s="3">
        <v>8381306</v>
      </c>
      <c r="F85" s="3">
        <v>4383989</v>
      </c>
      <c r="G85" s="3">
        <v>99.3757</v>
      </c>
      <c r="H85" s="3">
        <v>272.526</v>
      </c>
      <c r="I85" s="3">
        <v>36.2</v>
      </c>
      <c r="J85" s="3">
        <v>59.1</v>
      </c>
      <c r="K85" s="3">
        <v>10274842</v>
      </c>
      <c r="L85" s="3">
        <v>8493193</v>
      </c>
      <c r="M85" s="3">
        <v>111887</v>
      </c>
      <c r="N85" s="3">
        <v>10162955</v>
      </c>
      <c r="O85" s="5">
        <f t="shared" si="1"/>
        <v>0.0108894131900033</v>
      </c>
      <c r="P85" s="3">
        <v>10126560</v>
      </c>
      <c r="Q85" s="3">
        <v>36395</v>
      </c>
      <c r="R85" s="3">
        <v>1758318</v>
      </c>
      <c r="S85" s="3">
        <v>23331</v>
      </c>
      <c r="T85" s="3">
        <v>1781649</v>
      </c>
      <c r="U85" s="3">
        <v>1781649</v>
      </c>
      <c r="V85" s="3">
        <v>12838573</v>
      </c>
    </row>
    <row r="86" spans="1:22">
      <c r="A86" s="3" t="s">
        <v>1103</v>
      </c>
      <c r="B86" s="3" t="s">
        <v>1902</v>
      </c>
      <c r="C86" s="3">
        <v>1</v>
      </c>
      <c r="D86" s="3">
        <v>4411532</v>
      </c>
      <c r="E86" s="3">
        <v>5942789</v>
      </c>
      <c r="F86" s="3">
        <v>4377983</v>
      </c>
      <c r="G86" s="3">
        <v>99.2395</v>
      </c>
      <c r="H86" s="3">
        <v>193.169</v>
      </c>
      <c r="I86" s="3">
        <v>36.3</v>
      </c>
      <c r="J86" s="3">
        <v>59</v>
      </c>
      <c r="K86" s="3">
        <v>7285100</v>
      </c>
      <c r="L86" s="3">
        <v>5971728</v>
      </c>
      <c r="M86" s="3">
        <v>28939</v>
      </c>
      <c r="N86" s="3">
        <v>7256161</v>
      </c>
      <c r="O86" s="5">
        <f t="shared" si="1"/>
        <v>0.00397235453185269</v>
      </c>
      <c r="P86" s="3">
        <v>7232868</v>
      </c>
      <c r="Q86" s="3">
        <v>23293</v>
      </c>
      <c r="R86" s="3">
        <v>1300754</v>
      </c>
      <c r="S86" s="3">
        <v>12618</v>
      </c>
      <c r="T86" s="3">
        <v>1313372</v>
      </c>
      <c r="U86" s="3">
        <v>1313372</v>
      </c>
      <c r="V86" s="3">
        <v>8809070</v>
      </c>
    </row>
    <row r="87" spans="1:22">
      <c r="A87" s="3" t="s">
        <v>425</v>
      </c>
      <c r="B87" s="3" t="s">
        <v>1902</v>
      </c>
      <c r="C87" s="3">
        <v>1</v>
      </c>
      <c r="D87" s="3">
        <v>4411532</v>
      </c>
      <c r="E87" s="3">
        <v>8889330</v>
      </c>
      <c r="F87" s="3">
        <v>4368193</v>
      </c>
      <c r="G87" s="3">
        <v>99.0176</v>
      </c>
      <c r="H87" s="3">
        <v>290.349</v>
      </c>
      <c r="I87" s="3">
        <v>36.6</v>
      </c>
      <c r="J87" s="3">
        <v>59</v>
      </c>
      <c r="K87" s="3">
        <v>11348581</v>
      </c>
      <c r="L87" s="3">
        <v>8936561</v>
      </c>
      <c r="M87" s="3">
        <v>47231</v>
      </c>
      <c r="N87" s="3">
        <v>11301350</v>
      </c>
      <c r="O87" s="5">
        <f t="shared" si="1"/>
        <v>0.00416184190781209</v>
      </c>
      <c r="P87" s="3">
        <v>11275420</v>
      </c>
      <c r="Q87" s="3">
        <v>25930</v>
      </c>
      <c r="R87" s="3">
        <v>2394518</v>
      </c>
      <c r="S87" s="3">
        <v>17502</v>
      </c>
      <c r="T87" s="3">
        <v>2412020</v>
      </c>
      <c r="U87" s="3">
        <v>2412020</v>
      </c>
      <c r="V87" s="3">
        <v>11319006</v>
      </c>
    </row>
    <row r="88" spans="1:22">
      <c r="A88" s="3" t="s">
        <v>1065</v>
      </c>
      <c r="B88" s="3" t="s">
        <v>1902</v>
      </c>
      <c r="C88" s="3">
        <v>1</v>
      </c>
      <c r="D88" s="3">
        <v>4411532</v>
      </c>
      <c r="E88" s="3">
        <v>7401426</v>
      </c>
      <c r="F88" s="3">
        <v>4365516</v>
      </c>
      <c r="G88" s="3">
        <v>98.9569</v>
      </c>
      <c r="H88" s="3">
        <v>240.596</v>
      </c>
      <c r="I88" s="3">
        <v>36.4</v>
      </c>
      <c r="J88" s="3">
        <v>59</v>
      </c>
      <c r="K88" s="3">
        <v>9431464</v>
      </c>
      <c r="L88" s="3">
        <v>7438392</v>
      </c>
      <c r="M88" s="3">
        <v>36966</v>
      </c>
      <c r="N88" s="3">
        <v>9394498</v>
      </c>
      <c r="O88" s="5">
        <f t="shared" si="1"/>
        <v>0.00391943392881529</v>
      </c>
      <c r="P88" s="3">
        <v>9371638</v>
      </c>
      <c r="Q88" s="3">
        <v>22860</v>
      </c>
      <c r="R88" s="3">
        <v>1978788</v>
      </c>
      <c r="S88" s="3">
        <v>14284</v>
      </c>
      <c r="T88" s="3">
        <v>1993072</v>
      </c>
      <c r="U88" s="3">
        <v>1993072</v>
      </c>
      <c r="V88" s="3">
        <v>9472005</v>
      </c>
    </row>
    <row r="89" spans="1:22">
      <c r="A89" s="3" t="s">
        <v>407</v>
      </c>
      <c r="B89" s="3" t="s">
        <v>1902</v>
      </c>
      <c r="C89" s="3">
        <v>1</v>
      </c>
      <c r="D89" s="3">
        <v>4411532</v>
      </c>
      <c r="E89" s="3">
        <v>9440637</v>
      </c>
      <c r="F89" s="3">
        <v>4406566</v>
      </c>
      <c r="G89" s="3">
        <v>99.8874</v>
      </c>
      <c r="H89" s="3">
        <v>308.182</v>
      </c>
      <c r="I89" s="3">
        <v>36.6</v>
      </c>
      <c r="J89" s="3">
        <v>59.3</v>
      </c>
      <c r="K89" s="3">
        <v>12545467</v>
      </c>
      <c r="L89" s="3">
        <v>9490501</v>
      </c>
      <c r="M89" s="3">
        <v>49864</v>
      </c>
      <c r="N89" s="3">
        <v>12495603</v>
      </c>
      <c r="O89" s="5">
        <f t="shared" si="1"/>
        <v>0.00397466272080585</v>
      </c>
      <c r="P89" s="3">
        <v>12475038</v>
      </c>
      <c r="Q89" s="3">
        <v>20565</v>
      </c>
      <c r="R89" s="3">
        <v>3040392</v>
      </c>
      <c r="S89" s="3">
        <v>14574</v>
      </c>
      <c r="T89" s="3">
        <v>3054966</v>
      </c>
      <c r="U89" s="3">
        <v>3054966</v>
      </c>
      <c r="V89" s="3">
        <v>10619801</v>
      </c>
    </row>
    <row r="90" spans="1:22">
      <c r="A90" s="3" t="s">
        <v>286</v>
      </c>
      <c r="B90" s="3" t="s">
        <v>1902</v>
      </c>
      <c r="C90" s="3">
        <v>1</v>
      </c>
      <c r="D90" s="3">
        <v>4411532</v>
      </c>
      <c r="E90" s="3">
        <v>6869823</v>
      </c>
      <c r="F90" s="3">
        <v>4394454</v>
      </c>
      <c r="G90" s="3">
        <v>99.6129</v>
      </c>
      <c r="H90" s="3">
        <v>223.55</v>
      </c>
      <c r="I90" s="3">
        <v>36.2</v>
      </c>
      <c r="J90" s="3">
        <v>59.3</v>
      </c>
      <c r="K90" s="3">
        <v>8384653</v>
      </c>
      <c r="L90" s="3">
        <v>6910334</v>
      </c>
      <c r="M90" s="3">
        <v>40511</v>
      </c>
      <c r="N90" s="3">
        <v>8344142</v>
      </c>
      <c r="O90" s="5">
        <f t="shared" si="1"/>
        <v>0.00483156548040807</v>
      </c>
      <c r="P90" s="3">
        <v>8325842</v>
      </c>
      <c r="Q90" s="3">
        <v>18300</v>
      </c>
      <c r="R90" s="3">
        <v>1463928</v>
      </c>
      <c r="S90" s="3">
        <v>10391</v>
      </c>
      <c r="T90" s="3">
        <v>1474319</v>
      </c>
      <c r="U90" s="3">
        <v>1474319</v>
      </c>
      <c r="V90" s="3">
        <v>10405320</v>
      </c>
    </row>
    <row r="91" spans="1:22">
      <c r="A91" s="3" t="s">
        <v>739</v>
      </c>
      <c r="B91" s="3" t="s">
        <v>1902</v>
      </c>
      <c r="C91" s="3">
        <v>1</v>
      </c>
      <c r="D91" s="3">
        <v>4411532</v>
      </c>
      <c r="E91" s="3">
        <v>7291869</v>
      </c>
      <c r="F91" s="3">
        <v>4374662</v>
      </c>
      <c r="G91" s="3">
        <v>99.1642</v>
      </c>
      <c r="H91" s="3">
        <v>237.156</v>
      </c>
      <c r="I91" s="3">
        <v>36.4</v>
      </c>
      <c r="J91" s="3">
        <v>59.3</v>
      </c>
      <c r="K91" s="3">
        <v>9108224</v>
      </c>
      <c r="L91" s="3">
        <v>7350045</v>
      </c>
      <c r="M91" s="3">
        <v>58176</v>
      </c>
      <c r="N91" s="3">
        <v>9050048</v>
      </c>
      <c r="O91" s="5">
        <f t="shared" si="1"/>
        <v>0.00638719469349897</v>
      </c>
      <c r="P91" s="3">
        <v>9029932</v>
      </c>
      <c r="Q91" s="3">
        <v>20116</v>
      </c>
      <c r="R91" s="3">
        <v>1746114</v>
      </c>
      <c r="S91" s="3">
        <v>12065</v>
      </c>
      <c r="T91" s="3">
        <v>1758179</v>
      </c>
      <c r="U91" s="3">
        <v>1758179</v>
      </c>
      <c r="V91" s="3">
        <v>10115201</v>
      </c>
    </row>
    <row r="92" spans="1:22">
      <c r="A92" s="3" t="s">
        <v>126</v>
      </c>
      <c r="B92" s="3" t="s">
        <v>1902</v>
      </c>
      <c r="C92" s="3">
        <v>1</v>
      </c>
      <c r="D92" s="3">
        <v>4411532</v>
      </c>
      <c r="E92" s="3">
        <v>6515789</v>
      </c>
      <c r="F92" s="3">
        <v>4384926</v>
      </c>
      <c r="G92" s="3">
        <v>99.3969</v>
      </c>
      <c r="H92" s="3">
        <v>211.283</v>
      </c>
      <c r="I92" s="3">
        <v>36.1</v>
      </c>
      <c r="J92" s="3">
        <v>59.5</v>
      </c>
      <c r="K92" s="3">
        <v>7523475</v>
      </c>
      <c r="L92" s="3">
        <v>6545316</v>
      </c>
      <c r="M92" s="3">
        <v>29527</v>
      </c>
      <c r="N92" s="3">
        <v>7493948</v>
      </c>
      <c r="O92" s="5">
        <f t="shared" si="1"/>
        <v>0.00392464918139556</v>
      </c>
      <c r="P92" s="3">
        <v>7480884</v>
      </c>
      <c r="Q92" s="3">
        <v>13064</v>
      </c>
      <c r="R92" s="3">
        <v>970900</v>
      </c>
      <c r="S92" s="3">
        <v>7259</v>
      </c>
      <c r="T92" s="3">
        <v>978159</v>
      </c>
      <c r="U92" s="3">
        <v>978159</v>
      </c>
      <c r="V92" s="3">
        <v>13134415</v>
      </c>
    </row>
    <row r="93" spans="1:22">
      <c r="A93" s="3" t="s">
        <v>845</v>
      </c>
      <c r="B93" s="3" t="s">
        <v>1902</v>
      </c>
      <c r="C93" s="3">
        <v>1</v>
      </c>
      <c r="D93" s="3">
        <v>4411532</v>
      </c>
      <c r="E93" s="3">
        <v>9427004</v>
      </c>
      <c r="F93" s="3">
        <v>4378774</v>
      </c>
      <c r="G93" s="3">
        <v>99.2574</v>
      </c>
      <c r="H93" s="3">
        <v>307.853</v>
      </c>
      <c r="I93" s="3">
        <v>36.6</v>
      </c>
      <c r="J93" s="3">
        <v>58.9</v>
      </c>
      <c r="K93" s="3">
        <v>12183375</v>
      </c>
      <c r="L93" s="3">
        <v>9469430</v>
      </c>
      <c r="M93" s="3">
        <v>42426</v>
      </c>
      <c r="N93" s="3">
        <v>12140949</v>
      </c>
      <c r="O93" s="5">
        <f t="shared" si="1"/>
        <v>0.00348228631229031</v>
      </c>
      <c r="P93" s="3">
        <v>12103410</v>
      </c>
      <c r="Q93" s="3">
        <v>37539</v>
      </c>
      <c r="R93" s="3">
        <v>2688272</v>
      </c>
      <c r="S93" s="3">
        <v>25673</v>
      </c>
      <c r="T93" s="3">
        <v>2713945</v>
      </c>
      <c r="U93" s="3">
        <v>2713945</v>
      </c>
      <c r="V93" s="3">
        <v>11520974</v>
      </c>
    </row>
    <row r="94" spans="1:22">
      <c r="A94" s="3" t="s">
        <v>103</v>
      </c>
      <c r="B94" s="3" t="s">
        <v>1902</v>
      </c>
      <c r="C94" s="3">
        <v>1</v>
      </c>
      <c r="D94" s="3">
        <v>4411532</v>
      </c>
      <c r="E94" s="3">
        <v>8092267</v>
      </c>
      <c r="F94" s="3">
        <v>4374875</v>
      </c>
      <c r="G94" s="3">
        <v>99.1691</v>
      </c>
      <c r="H94" s="3">
        <v>262.913</v>
      </c>
      <c r="I94" s="3">
        <v>36.2</v>
      </c>
      <c r="J94" s="3">
        <v>59.1</v>
      </c>
      <c r="K94" s="3">
        <v>10613685</v>
      </c>
      <c r="L94" s="3">
        <v>8238329</v>
      </c>
      <c r="M94" s="3">
        <v>146062</v>
      </c>
      <c r="N94" s="3">
        <v>10467623</v>
      </c>
      <c r="O94" s="5">
        <f t="shared" si="1"/>
        <v>0.0137616671306902</v>
      </c>
      <c r="P94" s="3">
        <v>10411336</v>
      </c>
      <c r="Q94" s="3">
        <v>56287</v>
      </c>
      <c r="R94" s="3">
        <v>2338316</v>
      </c>
      <c r="S94" s="3">
        <v>37040</v>
      </c>
      <c r="T94" s="3">
        <v>2375356</v>
      </c>
      <c r="U94" s="3">
        <v>2375356</v>
      </c>
      <c r="V94" s="3">
        <v>9779744</v>
      </c>
    </row>
    <row r="95" spans="1:22">
      <c r="A95" s="3" t="s">
        <v>1057</v>
      </c>
      <c r="B95" s="3" t="s">
        <v>1902</v>
      </c>
      <c r="C95" s="3">
        <v>1</v>
      </c>
      <c r="D95" s="3">
        <v>4411532</v>
      </c>
      <c r="E95" s="3">
        <v>9565450</v>
      </c>
      <c r="F95" s="3">
        <v>4369110</v>
      </c>
      <c r="G95" s="3">
        <v>99.0384</v>
      </c>
      <c r="H95" s="3">
        <v>312.303</v>
      </c>
      <c r="I95" s="3">
        <v>36.6</v>
      </c>
      <c r="J95" s="3">
        <v>59</v>
      </c>
      <c r="K95" s="3">
        <v>12369858</v>
      </c>
      <c r="L95" s="3">
        <v>9613392</v>
      </c>
      <c r="M95" s="3">
        <v>47942</v>
      </c>
      <c r="N95" s="3">
        <v>12321916</v>
      </c>
      <c r="O95" s="5">
        <f t="shared" si="1"/>
        <v>0.0038757114269218</v>
      </c>
      <c r="P95" s="3">
        <v>12289616</v>
      </c>
      <c r="Q95" s="3">
        <v>32300</v>
      </c>
      <c r="R95" s="3">
        <v>2733442</v>
      </c>
      <c r="S95" s="3">
        <v>23024</v>
      </c>
      <c r="T95" s="3">
        <v>2756466</v>
      </c>
      <c r="U95" s="3">
        <v>2756466</v>
      </c>
      <c r="V95" s="3">
        <v>11678790</v>
      </c>
    </row>
    <row r="96" spans="1:22">
      <c r="A96" s="3" t="s">
        <v>259</v>
      </c>
      <c r="B96" s="3" t="s">
        <v>1902</v>
      </c>
      <c r="C96" s="3">
        <v>1</v>
      </c>
      <c r="D96" s="3">
        <v>4411532</v>
      </c>
      <c r="E96" s="3">
        <v>7498590</v>
      </c>
      <c r="F96" s="3">
        <v>4408394</v>
      </c>
      <c r="G96" s="3">
        <v>99.9289</v>
      </c>
      <c r="H96" s="3">
        <v>254.76</v>
      </c>
      <c r="I96" s="3">
        <v>36.1</v>
      </c>
      <c r="J96" s="3">
        <v>59.2</v>
      </c>
      <c r="K96" s="3">
        <v>9695150</v>
      </c>
      <c r="L96" s="3">
        <v>7539093</v>
      </c>
      <c r="M96" s="3">
        <v>40749</v>
      </c>
      <c r="N96" s="3">
        <v>9654401</v>
      </c>
      <c r="O96" s="5">
        <f t="shared" si="1"/>
        <v>0.00420302934972641</v>
      </c>
      <c r="P96" s="3">
        <v>9603186</v>
      </c>
      <c r="Q96" s="3">
        <v>51215</v>
      </c>
      <c r="R96" s="3">
        <v>2120894</v>
      </c>
      <c r="S96" s="3">
        <v>32915</v>
      </c>
      <c r="T96" s="3">
        <v>2153809</v>
      </c>
      <c r="U96" s="3">
        <v>2153809</v>
      </c>
      <c r="V96" s="3">
        <v>9202947</v>
      </c>
    </row>
    <row r="97" spans="1:22">
      <c r="A97" s="3" t="s">
        <v>343</v>
      </c>
      <c r="B97" s="3" t="s">
        <v>1902</v>
      </c>
      <c r="C97" s="3">
        <v>1</v>
      </c>
      <c r="D97" s="3">
        <v>4411532</v>
      </c>
      <c r="E97" s="3">
        <v>6347294</v>
      </c>
      <c r="F97" s="3">
        <v>4403544</v>
      </c>
      <c r="G97" s="3">
        <v>99.8189</v>
      </c>
      <c r="H97" s="3">
        <v>206.443</v>
      </c>
      <c r="I97" s="3">
        <v>36.4</v>
      </c>
      <c r="J97" s="3">
        <v>59.2</v>
      </c>
      <c r="K97" s="3">
        <v>7956793</v>
      </c>
      <c r="L97" s="3">
        <v>6376859</v>
      </c>
      <c r="M97" s="3">
        <v>29565</v>
      </c>
      <c r="N97" s="3">
        <v>7927228</v>
      </c>
      <c r="O97" s="5">
        <f t="shared" si="1"/>
        <v>0.00371569299339571</v>
      </c>
      <c r="P97" s="3">
        <v>7913950</v>
      </c>
      <c r="Q97" s="3">
        <v>13278</v>
      </c>
      <c r="R97" s="3">
        <v>1572752</v>
      </c>
      <c r="S97" s="3">
        <v>7182</v>
      </c>
      <c r="T97" s="3">
        <v>1579934</v>
      </c>
      <c r="U97" s="3">
        <v>1579934</v>
      </c>
      <c r="V97" s="3">
        <v>8587545</v>
      </c>
    </row>
    <row r="98" spans="1:22">
      <c r="A98" s="3" t="s">
        <v>943</v>
      </c>
      <c r="B98" s="3" t="s">
        <v>1902</v>
      </c>
      <c r="C98" s="3">
        <v>1</v>
      </c>
      <c r="D98" s="3">
        <v>4411532</v>
      </c>
      <c r="E98" s="3">
        <v>7448045</v>
      </c>
      <c r="F98" s="3">
        <v>4379062</v>
      </c>
      <c r="G98" s="3">
        <v>99.264</v>
      </c>
      <c r="H98" s="3">
        <v>243.149</v>
      </c>
      <c r="I98" s="3">
        <v>36.6</v>
      </c>
      <c r="J98" s="3">
        <v>59.2</v>
      </c>
      <c r="K98" s="3">
        <v>9507009</v>
      </c>
      <c r="L98" s="3">
        <v>7483350</v>
      </c>
      <c r="M98" s="3">
        <v>35305</v>
      </c>
      <c r="N98" s="3">
        <v>9471704</v>
      </c>
      <c r="O98" s="5">
        <f t="shared" si="1"/>
        <v>0.0037135759522264</v>
      </c>
      <c r="P98" s="3">
        <v>9446304</v>
      </c>
      <c r="Q98" s="3">
        <v>25400</v>
      </c>
      <c r="R98" s="3">
        <v>2008142</v>
      </c>
      <c r="S98" s="3">
        <v>15517</v>
      </c>
      <c r="T98" s="3">
        <v>2023659</v>
      </c>
      <c r="U98" s="3">
        <v>2023659</v>
      </c>
      <c r="V98" s="3">
        <v>9471302</v>
      </c>
    </row>
    <row r="99" spans="1:22">
      <c r="A99" s="3" t="s">
        <v>58</v>
      </c>
      <c r="B99" s="3" t="s">
        <v>1902</v>
      </c>
      <c r="C99" s="3">
        <v>1</v>
      </c>
      <c r="D99" s="3">
        <v>4411532</v>
      </c>
      <c r="E99" s="3">
        <v>7957245</v>
      </c>
      <c r="F99" s="3">
        <v>4375732</v>
      </c>
      <c r="G99" s="3">
        <v>99.1885</v>
      </c>
      <c r="H99" s="3">
        <v>259.912</v>
      </c>
      <c r="I99" s="3">
        <v>36.6</v>
      </c>
      <c r="J99" s="3">
        <v>59.1</v>
      </c>
      <c r="K99" s="3">
        <v>10261463</v>
      </c>
      <c r="L99" s="3">
        <v>7998061</v>
      </c>
      <c r="M99" s="3">
        <v>40816</v>
      </c>
      <c r="N99" s="3">
        <v>10220647</v>
      </c>
      <c r="O99" s="5">
        <f t="shared" si="1"/>
        <v>0.00397760046496294</v>
      </c>
      <c r="P99" s="3">
        <v>10192334</v>
      </c>
      <c r="Q99" s="3">
        <v>28313</v>
      </c>
      <c r="R99" s="3">
        <v>2245962</v>
      </c>
      <c r="S99" s="3">
        <v>17440</v>
      </c>
      <c r="T99" s="3">
        <v>2263402</v>
      </c>
      <c r="U99" s="3">
        <v>2263402</v>
      </c>
      <c r="V99" s="3">
        <v>9793651</v>
      </c>
    </row>
    <row r="100" spans="1:22">
      <c r="A100" s="3" t="s">
        <v>717</v>
      </c>
      <c r="B100" s="3" t="s">
        <v>1902</v>
      </c>
      <c r="C100" s="3">
        <v>1</v>
      </c>
      <c r="D100" s="3">
        <v>4411532</v>
      </c>
      <c r="E100" s="3">
        <v>7466320</v>
      </c>
      <c r="F100" s="3">
        <v>4379100</v>
      </c>
      <c r="G100" s="3">
        <v>99.2648</v>
      </c>
      <c r="H100" s="3">
        <v>243.837</v>
      </c>
      <c r="I100" s="3">
        <v>36.6</v>
      </c>
      <c r="J100" s="3">
        <v>59</v>
      </c>
      <c r="K100" s="3">
        <v>9533898</v>
      </c>
      <c r="L100" s="3">
        <v>7501335</v>
      </c>
      <c r="M100" s="3">
        <v>35015</v>
      </c>
      <c r="N100" s="3">
        <v>9498883</v>
      </c>
      <c r="O100" s="5">
        <f t="shared" si="1"/>
        <v>0.00367268456197035</v>
      </c>
      <c r="P100" s="3">
        <v>9470068</v>
      </c>
      <c r="Q100" s="3">
        <v>28815</v>
      </c>
      <c r="R100" s="3">
        <v>2013834</v>
      </c>
      <c r="S100" s="3">
        <v>18729</v>
      </c>
      <c r="T100" s="3">
        <v>2032563</v>
      </c>
      <c r="U100" s="3">
        <v>2032563</v>
      </c>
      <c r="V100" s="3">
        <v>9491566</v>
      </c>
    </row>
    <row r="101" spans="1:22">
      <c r="A101" s="3" t="s">
        <v>585</v>
      </c>
      <c r="B101" s="3" t="s">
        <v>1902</v>
      </c>
      <c r="C101" s="3">
        <v>1</v>
      </c>
      <c r="D101" s="3">
        <v>4411532</v>
      </c>
      <c r="E101" s="3">
        <v>6737272</v>
      </c>
      <c r="F101" s="3">
        <v>4374991</v>
      </c>
      <c r="G101" s="3">
        <v>99.1717</v>
      </c>
      <c r="H101" s="3">
        <v>219.129</v>
      </c>
      <c r="I101" s="3">
        <v>36.4</v>
      </c>
      <c r="J101" s="3">
        <v>59.2</v>
      </c>
      <c r="K101" s="3">
        <v>8332838</v>
      </c>
      <c r="L101" s="3">
        <v>6772337</v>
      </c>
      <c r="M101" s="3">
        <v>35065</v>
      </c>
      <c r="N101" s="3">
        <v>8297773</v>
      </c>
      <c r="O101" s="5">
        <f t="shared" si="1"/>
        <v>0.00420805012649952</v>
      </c>
      <c r="P101" s="3">
        <v>8278492</v>
      </c>
      <c r="Q101" s="3">
        <v>19281</v>
      </c>
      <c r="R101" s="3">
        <v>1549876</v>
      </c>
      <c r="S101" s="3">
        <v>10625</v>
      </c>
      <c r="T101" s="3">
        <v>1560501</v>
      </c>
      <c r="U101" s="3">
        <v>1560501</v>
      </c>
      <c r="V101" s="3">
        <v>9626940</v>
      </c>
    </row>
    <row r="102" spans="1:22">
      <c r="A102" s="3" t="s">
        <v>70</v>
      </c>
      <c r="B102" s="3" t="s">
        <v>1902</v>
      </c>
      <c r="C102" s="3">
        <v>1</v>
      </c>
      <c r="D102" s="3">
        <v>4411532</v>
      </c>
      <c r="E102" s="3">
        <v>6719232</v>
      </c>
      <c r="F102" s="3">
        <v>4383721</v>
      </c>
      <c r="G102" s="3">
        <v>99.3696</v>
      </c>
      <c r="H102" s="3">
        <v>218.16</v>
      </c>
      <c r="I102" s="3">
        <v>36.2</v>
      </c>
      <c r="J102" s="3">
        <v>59.1</v>
      </c>
      <c r="K102" s="3">
        <v>7887197</v>
      </c>
      <c r="L102" s="3">
        <v>6750724</v>
      </c>
      <c r="M102" s="3">
        <v>31492</v>
      </c>
      <c r="N102" s="3">
        <v>7855705</v>
      </c>
      <c r="O102" s="5">
        <f t="shared" si="1"/>
        <v>0.00399279997697534</v>
      </c>
      <c r="P102" s="3">
        <v>7826710</v>
      </c>
      <c r="Q102" s="3">
        <v>28995</v>
      </c>
      <c r="R102" s="3">
        <v>1119822</v>
      </c>
      <c r="S102" s="3">
        <v>16651</v>
      </c>
      <c r="T102" s="3">
        <v>1136473</v>
      </c>
      <c r="U102" s="3">
        <v>1136473</v>
      </c>
      <c r="V102" s="3">
        <v>12337513</v>
      </c>
    </row>
    <row r="103" spans="1:22">
      <c r="A103" s="3" t="s">
        <v>941</v>
      </c>
      <c r="B103" s="3" t="s">
        <v>1902</v>
      </c>
      <c r="C103" s="3">
        <v>1</v>
      </c>
      <c r="D103" s="3">
        <v>4411532</v>
      </c>
      <c r="E103" s="3">
        <v>9903754</v>
      </c>
      <c r="F103" s="3">
        <v>4392938</v>
      </c>
      <c r="G103" s="3">
        <v>99.5785</v>
      </c>
      <c r="H103" s="3">
        <v>336.443</v>
      </c>
      <c r="I103" s="3">
        <v>36.4</v>
      </c>
      <c r="J103" s="3">
        <v>59.4</v>
      </c>
      <c r="K103" s="3">
        <v>12796251</v>
      </c>
      <c r="L103" s="3">
        <v>9979537</v>
      </c>
      <c r="M103" s="3">
        <v>76218</v>
      </c>
      <c r="N103" s="3">
        <v>12720033</v>
      </c>
      <c r="O103" s="5">
        <f t="shared" si="1"/>
        <v>0.00595627578733803</v>
      </c>
      <c r="P103" s="3">
        <v>12651252</v>
      </c>
      <c r="Q103" s="3">
        <v>68781</v>
      </c>
      <c r="R103" s="3">
        <v>2763356</v>
      </c>
      <c r="S103" s="3">
        <v>49437</v>
      </c>
      <c r="T103" s="3">
        <v>2812793</v>
      </c>
      <c r="U103" s="3">
        <v>2812793</v>
      </c>
      <c r="V103" s="3">
        <v>12284254</v>
      </c>
    </row>
    <row r="104" spans="1:22">
      <c r="A104" s="3" t="s">
        <v>26</v>
      </c>
      <c r="B104" s="3" t="s">
        <v>1902</v>
      </c>
      <c r="C104" s="3">
        <v>1</v>
      </c>
      <c r="D104" s="3">
        <v>4411532</v>
      </c>
      <c r="E104" s="3">
        <v>8888079</v>
      </c>
      <c r="F104" s="3">
        <v>4386671</v>
      </c>
      <c r="G104" s="3">
        <v>99.4365</v>
      </c>
      <c r="H104" s="3">
        <v>292.387</v>
      </c>
      <c r="I104" s="3">
        <v>36.5</v>
      </c>
      <c r="J104" s="3">
        <v>59.1</v>
      </c>
      <c r="K104" s="3">
        <v>11098998</v>
      </c>
      <c r="L104" s="3">
        <v>8929614</v>
      </c>
      <c r="M104" s="3">
        <v>41535</v>
      </c>
      <c r="N104" s="3">
        <v>11057463</v>
      </c>
      <c r="O104" s="5">
        <f t="shared" si="1"/>
        <v>0.00374222970397868</v>
      </c>
      <c r="P104" s="3">
        <v>11014940</v>
      </c>
      <c r="Q104" s="3">
        <v>42523</v>
      </c>
      <c r="R104" s="3">
        <v>2141496</v>
      </c>
      <c r="S104" s="3">
        <v>27888</v>
      </c>
      <c r="T104" s="3">
        <v>2169384</v>
      </c>
      <c r="U104" s="3">
        <v>2169384</v>
      </c>
      <c r="V104" s="3">
        <v>12261623</v>
      </c>
    </row>
    <row r="105" spans="1:22">
      <c r="A105" s="3" t="s">
        <v>1017</v>
      </c>
      <c r="B105" s="3" t="s">
        <v>1902</v>
      </c>
      <c r="C105" s="3">
        <v>1</v>
      </c>
      <c r="D105" s="3">
        <v>4411532</v>
      </c>
      <c r="E105" s="3">
        <v>5608714</v>
      </c>
      <c r="F105" s="3">
        <v>4358885</v>
      </c>
      <c r="G105" s="3">
        <v>98.8066</v>
      </c>
      <c r="H105" s="3">
        <v>182.373</v>
      </c>
      <c r="I105" s="3">
        <v>36.2</v>
      </c>
      <c r="J105" s="3">
        <v>59.3</v>
      </c>
      <c r="K105" s="3">
        <v>7442498</v>
      </c>
      <c r="L105" s="3">
        <v>5643132</v>
      </c>
      <c r="M105" s="3">
        <v>34418</v>
      </c>
      <c r="N105" s="3">
        <v>7408080</v>
      </c>
      <c r="O105" s="5">
        <f t="shared" si="1"/>
        <v>0.00462452257293183</v>
      </c>
      <c r="P105" s="3">
        <v>7391222</v>
      </c>
      <c r="Q105" s="3">
        <v>16858</v>
      </c>
      <c r="R105" s="3">
        <v>1789756</v>
      </c>
      <c r="S105" s="3">
        <v>9610</v>
      </c>
      <c r="T105" s="3">
        <v>1799366</v>
      </c>
      <c r="U105" s="3">
        <v>1799366</v>
      </c>
      <c r="V105" s="3">
        <v>6341679</v>
      </c>
    </row>
    <row r="106" spans="1:22">
      <c r="A106" s="3" t="s">
        <v>260</v>
      </c>
      <c r="B106" s="3" t="s">
        <v>1902</v>
      </c>
      <c r="C106" s="3">
        <v>1</v>
      </c>
      <c r="D106" s="3">
        <v>4411532</v>
      </c>
      <c r="E106" s="3">
        <v>8100563</v>
      </c>
      <c r="F106" s="3">
        <v>4378219</v>
      </c>
      <c r="G106" s="3">
        <v>99.2449</v>
      </c>
      <c r="H106" s="3">
        <v>264.449</v>
      </c>
      <c r="I106" s="3">
        <v>36.6</v>
      </c>
      <c r="J106" s="3">
        <v>59.1</v>
      </c>
      <c r="K106" s="3">
        <v>10466055</v>
      </c>
      <c r="L106" s="3">
        <v>8147339</v>
      </c>
      <c r="M106" s="3">
        <v>46776</v>
      </c>
      <c r="N106" s="3">
        <v>10419279</v>
      </c>
      <c r="O106" s="5">
        <f t="shared" si="1"/>
        <v>0.0044693057699391</v>
      </c>
      <c r="P106" s="3">
        <v>10389080</v>
      </c>
      <c r="Q106" s="3">
        <v>30199</v>
      </c>
      <c r="R106" s="3">
        <v>2299006</v>
      </c>
      <c r="S106" s="3">
        <v>19710</v>
      </c>
      <c r="T106" s="3">
        <v>2318716</v>
      </c>
      <c r="U106" s="3">
        <v>2318716</v>
      </c>
      <c r="V106" s="3">
        <v>9932675</v>
      </c>
    </row>
    <row r="107" spans="1:22">
      <c r="A107" s="3" t="s">
        <v>339</v>
      </c>
      <c r="B107" s="3" t="s">
        <v>1902</v>
      </c>
      <c r="C107" s="3">
        <v>1</v>
      </c>
      <c r="D107" s="3">
        <v>4411532</v>
      </c>
      <c r="E107" s="3">
        <v>5786856</v>
      </c>
      <c r="F107" s="3">
        <v>4353628</v>
      </c>
      <c r="G107" s="3">
        <v>98.6874</v>
      </c>
      <c r="H107" s="3">
        <v>188.211</v>
      </c>
      <c r="I107" s="3">
        <v>36.4</v>
      </c>
      <c r="J107" s="3">
        <v>58.9</v>
      </c>
      <c r="K107" s="3">
        <v>7182472</v>
      </c>
      <c r="L107" s="3">
        <v>5814680</v>
      </c>
      <c r="M107" s="3">
        <v>27824</v>
      </c>
      <c r="N107" s="3">
        <v>7154648</v>
      </c>
      <c r="O107" s="5">
        <f t="shared" si="1"/>
        <v>0.00387387517835085</v>
      </c>
      <c r="P107" s="3">
        <v>7137026</v>
      </c>
      <c r="Q107" s="3">
        <v>17622</v>
      </c>
      <c r="R107" s="3">
        <v>1357770</v>
      </c>
      <c r="S107" s="3">
        <v>10022</v>
      </c>
      <c r="T107" s="3">
        <v>1367792</v>
      </c>
      <c r="U107" s="3">
        <v>1367792</v>
      </c>
      <c r="V107" s="3">
        <v>8147211</v>
      </c>
    </row>
    <row r="108" spans="1:22">
      <c r="A108" s="3" t="s">
        <v>68</v>
      </c>
      <c r="B108" s="3" t="s">
        <v>1902</v>
      </c>
      <c r="C108" s="3">
        <v>1</v>
      </c>
      <c r="D108" s="3">
        <v>4411532</v>
      </c>
      <c r="E108" s="3">
        <v>6238984</v>
      </c>
      <c r="F108" s="3">
        <v>4353541</v>
      </c>
      <c r="G108" s="3">
        <v>98.6855</v>
      </c>
      <c r="H108" s="3">
        <v>202.84</v>
      </c>
      <c r="I108" s="3">
        <v>36.4</v>
      </c>
      <c r="J108" s="3">
        <v>59</v>
      </c>
      <c r="K108" s="3">
        <v>7716311</v>
      </c>
      <c r="L108" s="3">
        <v>6268552</v>
      </c>
      <c r="M108" s="3">
        <v>29568</v>
      </c>
      <c r="N108" s="3">
        <v>7686743</v>
      </c>
      <c r="O108" s="5">
        <f t="shared" si="1"/>
        <v>0.0038318828777119</v>
      </c>
      <c r="P108" s="3">
        <v>7667762</v>
      </c>
      <c r="Q108" s="3">
        <v>18981</v>
      </c>
      <c r="R108" s="3">
        <v>1436786</v>
      </c>
      <c r="S108" s="3">
        <v>10973</v>
      </c>
      <c r="T108" s="3">
        <v>1447759</v>
      </c>
      <c r="U108" s="3">
        <v>1447759</v>
      </c>
      <c r="V108" s="3">
        <v>8907786</v>
      </c>
    </row>
    <row r="109" spans="1:22">
      <c r="A109" s="3" t="s">
        <v>1113</v>
      </c>
      <c r="B109" s="3" t="s">
        <v>1902</v>
      </c>
      <c r="C109" s="3">
        <v>1</v>
      </c>
      <c r="D109" s="3">
        <v>4411532</v>
      </c>
      <c r="E109" s="3">
        <v>7761039</v>
      </c>
      <c r="F109" s="3">
        <v>4378960</v>
      </c>
      <c r="G109" s="3">
        <v>99.2617</v>
      </c>
      <c r="H109" s="3">
        <v>253.776</v>
      </c>
      <c r="I109" s="3">
        <v>36.5</v>
      </c>
      <c r="J109" s="3">
        <v>58.8</v>
      </c>
      <c r="K109" s="3">
        <v>10845203</v>
      </c>
      <c r="L109" s="3">
        <v>7797505</v>
      </c>
      <c r="M109" s="3">
        <v>36466</v>
      </c>
      <c r="N109" s="3">
        <v>10808737</v>
      </c>
      <c r="O109" s="5">
        <f t="shared" si="1"/>
        <v>0.00336240824630023</v>
      </c>
      <c r="P109" s="3">
        <v>10760722</v>
      </c>
      <c r="Q109" s="3">
        <v>48015</v>
      </c>
      <c r="R109" s="3">
        <v>3013944</v>
      </c>
      <c r="S109" s="3">
        <v>33754</v>
      </c>
      <c r="T109" s="3">
        <v>3047698</v>
      </c>
      <c r="U109" s="3">
        <v>3047698</v>
      </c>
      <c r="V109" s="3">
        <v>7712150</v>
      </c>
    </row>
    <row r="110" spans="1:22">
      <c r="A110" s="3" t="s">
        <v>969</v>
      </c>
      <c r="B110" s="3" t="s">
        <v>1902</v>
      </c>
      <c r="C110" s="3">
        <v>1</v>
      </c>
      <c r="D110" s="3">
        <v>4411532</v>
      </c>
      <c r="E110" s="3">
        <v>8104279</v>
      </c>
      <c r="F110" s="3">
        <v>4401942</v>
      </c>
      <c r="G110" s="3">
        <v>99.7826</v>
      </c>
      <c r="H110" s="3">
        <v>264.986</v>
      </c>
      <c r="I110" s="3">
        <v>36.5</v>
      </c>
      <c r="J110" s="3">
        <v>58.9</v>
      </c>
      <c r="K110" s="3">
        <v>12185443</v>
      </c>
      <c r="L110" s="3">
        <v>8146064</v>
      </c>
      <c r="M110" s="3">
        <v>41785</v>
      </c>
      <c r="N110" s="3">
        <v>12143658</v>
      </c>
      <c r="O110" s="5">
        <f t="shared" si="1"/>
        <v>0.00342909158083132</v>
      </c>
      <c r="P110" s="3">
        <v>12095968</v>
      </c>
      <c r="Q110" s="3">
        <v>47690</v>
      </c>
      <c r="R110" s="3">
        <v>4005344</v>
      </c>
      <c r="S110" s="3">
        <v>34035</v>
      </c>
      <c r="T110" s="3">
        <v>4039379</v>
      </c>
      <c r="U110" s="3">
        <v>4039379</v>
      </c>
      <c r="V110" s="3">
        <v>6979651</v>
      </c>
    </row>
    <row r="111" spans="1:22">
      <c r="A111" s="3" t="s">
        <v>138</v>
      </c>
      <c r="B111" s="3" t="s">
        <v>1902</v>
      </c>
      <c r="C111" s="3">
        <v>1</v>
      </c>
      <c r="D111" s="3">
        <v>4411532</v>
      </c>
      <c r="E111" s="3">
        <v>5967626</v>
      </c>
      <c r="F111" s="3">
        <v>4342713</v>
      </c>
      <c r="G111" s="3">
        <v>98.44</v>
      </c>
      <c r="H111" s="3">
        <v>193.832</v>
      </c>
      <c r="I111" s="3">
        <v>36.1</v>
      </c>
      <c r="J111" s="3">
        <v>59.1</v>
      </c>
      <c r="K111" s="3">
        <v>6810282</v>
      </c>
      <c r="L111" s="3">
        <v>5995300</v>
      </c>
      <c r="M111" s="3">
        <v>27674</v>
      </c>
      <c r="N111" s="3">
        <v>6782608</v>
      </c>
      <c r="O111" s="5">
        <f t="shared" si="1"/>
        <v>0.00406356153827404</v>
      </c>
      <c r="P111" s="3">
        <v>6758462</v>
      </c>
      <c r="Q111" s="3">
        <v>24146</v>
      </c>
      <c r="R111" s="3">
        <v>800996</v>
      </c>
      <c r="S111" s="3">
        <v>13986</v>
      </c>
      <c r="T111" s="3">
        <v>814982</v>
      </c>
      <c r="U111" s="3">
        <v>814982</v>
      </c>
      <c r="V111" s="3">
        <v>13106065</v>
      </c>
    </row>
    <row r="112" spans="1:22">
      <c r="A112" s="3" t="s">
        <v>1101</v>
      </c>
      <c r="B112" s="3" t="s">
        <v>1902</v>
      </c>
      <c r="C112" s="3">
        <v>1</v>
      </c>
      <c r="D112" s="3">
        <v>4411532</v>
      </c>
      <c r="E112" s="3">
        <v>9988428</v>
      </c>
      <c r="F112" s="3">
        <v>4371284</v>
      </c>
      <c r="G112" s="3">
        <v>99.0877</v>
      </c>
      <c r="H112" s="3">
        <v>324.803</v>
      </c>
      <c r="I112" s="3">
        <v>36.4</v>
      </c>
      <c r="J112" s="3">
        <v>59</v>
      </c>
      <c r="K112" s="3">
        <v>12676792</v>
      </c>
      <c r="L112" s="3">
        <v>10040794</v>
      </c>
      <c r="M112" s="3">
        <v>52366</v>
      </c>
      <c r="N112" s="3">
        <v>12624426</v>
      </c>
      <c r="O112" s="5">
        <f t="shared" si="1"/>
        <v>0.00413085581904318</v>
      </c>
      <c r="P112" s="3">
        <v>12592264</v>
      </c>
      <c r="Q112" s="3">
        <v>32162</v>
      </c>
      <c r="R112" s="3">
        <v>2613274</v>
      </c>
      <c r="S112" s="3">
        <v>22724</v>
      </c>
      <c r="T112" s="3">
        <v>2635998</v>
      </c>
      <c r="U112" s="3">
        <v>2635998</v>
      </c>
      <c r="V112" s="3">
        <v>12988549</v>
      </c>
    </row>
    <row r="113" spans="1:22">
      <c r="A113" s="3" t="s">
        <v>589</v>
      </c>
      <c r="B113" s="3" t="s">
        <v>1902</v>
      </c>
      <c r="C113" s="3">
        <v>1</v>
      </c>
      <c r="D113" s="3">
        <v>4411532</v>
      </c>
      <c r="E113" s="3">
        <v>6337768</v>
      </c>
      <c r="F113" s="3">
        <v>4370317</v>
      </c>
      <c r="G113" s="3">
        <v>99.0657</v>
      </c>
      <c r="H113" s="3">
        <v>205.749</v>
      </c>
      <c r="I113" s="3">
        <v>36.2</v>
      </c>
      <c r="J113" s="3">
        <v>59.1</v>
      </c>
      <c r="K113" s="3">
        <v>7415781</v>
      </c>
      <c r="L113" s="3">
        <v>6367323</v>
      </c>
      <c r="M113" s="3">
        <v>29555</v>
      </c>
      <c r="N113" s="3">
        <v>7386226</v>
      </c>
      <c r="O113" s="5">
        <f t="shared" si="1"/>
        <v>0.00398541974203391</v>
      </c>
      <c r="P113" s="3">
        <v>7359422</v>
      </c>
      <c r="Q113" s="3">
        <v>26804</v>
      </c>
      <c r="R113" s="3">
        <v>1032942</v>
      </c>
      <c r="S113" s="3">
        <v>15516</v>
      </c>
      <c r="T113" s="3">
        <v>1048458</v>
      </c>
      <c r="U113" s="3">
        <v>1048458</v>
      </c>
      <c r="V113" s="3">
        <v>11850818</v>
      </c>
    </row>
    <row r="114" spans="1:22">
      <c r="A114" s="3" t="s">
        <v>1005</v>
      </c>
      <c r="B114" s="3" t="s">
        <v>1902</v>
      </c>
      <c r="C114" s="3">
        <v>1</v>
      </c>
      <c r="D114" s="3">
        <v>4411532</v>
      </c>
      <c r="E114" s="3">
        <v>6802452</v>
      </c>
      <c r="F114" s="3">
        <v>4372953</v>
      </c>
      <c r="G114" s="3">
        <v>99.1255</v>
      </c>
      <c r="H114" s="3">
        <v>221.045</v>
      </c>
      <c r="I114" s="3">
        <v>36.4</v>
      </c>
      <c r="J114" s="3">
        <v>59.1</v>
      </c>
      <c r="K114" s="3">
        <v>8399083</v>
      </c>
      <c r="L114" s="3">
        <v>6835637</v>
      </c>
      <c r="M114" s="3">
        <v>33185</v>
      </c>
      <c r="N114" s="3">
        <v>8365898</v>
      </c>
      <c r="O114" s="5">
        <f t="shared" si="1"/>
        <v>0.00395102655849454</v>
      </c>
      <c r="P114" s="3">
        <v>8346430</v>
      </c>
      <c r="Q114" s="3">
        <v>19468</v>
      </c>
      <c r="R114" s="3">
        <v>1551898</v>
      </c>
      <c r="S114" s="3">
        <v>11548</v>
      </c>
      <c r="T114" s="3">
        <v>1563446</v>
      </c>
      <c r="U114" s="3">
        <v>1563446</v>
      </c>
      <c r="V114" s="3">
        <v>9783138</v>
      </c>
    </row>
    <row r="115" spans="1:22">
      <c r="A115" s="3" t="s">
        <v>617</v>
      </c>
      <c r="B115" s="3" t="s">
        <v>1902</v>
      </c>
      <c r="C115" s="3">
        <v>1</v>
      </c>
      <c r="D115" s="3">
        <v>4411532</v>
      </c>
      <c r="E115" s="3">
        <v>9454885</v>
      </c>
      <c r="F115" s="3">
        <v>4401410</v>
      </c>
      <c r="G115" s="3">
        <v>99.7706</v>
      </c>
      <c r="H115" s="3">
        <v>308.868</v>
      </c>
      <c r="I115" s="3">
        <v>36.6</v>
      </c>
      <c r="J115" s="3">
        <v>59.2</v>
      </c>
      <c r="K115" s="3">
        <v>12217879</v>
      </c>
      <c r="L115" s="3">
        <v>9504013</v>
      </c>
      <c r="M115" s="3">
        <v>49128</v>
      </c>
      <c r="N115" s="3">
        <v>12168751</v>
      </c>
      <c r="O115" s="5">
        <f t="shared" si="1"/>
        <v>0.00402099251433084</v>
      </c>
      <c r="P115" s="3">
        <v>12147586</v>
      </c>
      <c r="Q115" s="3">
        <v>21165</v>
      </c>
      <c r="R115" s="3">
        <v>2699746</v>
      </c>
      <c r="S115" s="3">
        <v>14120</v>
      </c>
      <c r="T115" s="3">
        <v>2713866</v>
      </c>
      <c r="U115" s="3">
        <v>2713866</v>
      </c>
      <c r="V115" s="3">
        <v>11554546</v>
      </c>
    </row>
    <row r="116" spans="1:22">
      <c r="A116" s="3" t="s">
        <v>252</v>
      </c>
      <c r="B116" s="3" t="s">
        <v>1902</v>
      </c>
      <c r="C116" s="3">
        <v>1</v>
      </c>
      <c r="D116" s="3">
        <v>4411532</v>
      </c>
      <c r="E116" s="3">
        <v>7565669</v>
      </c>
      <c r="F116" s="3">
        <v>4382843</v>
      </c>
      <c r="G116" s="3">
        <v>99.3497</v>
      </c>
      <c r="H116" s="3">
        <v>245.456</v>
      </c>
      <c r="I116" s="3">
        <v>36.2</v>
      </c>
      <c r="J116" s="3">
        <v>59.1</v>
      </c>
      <c r="K116" s="3">
        <v>10152475</v>
      </c>
      <c r="L116" s="3">
        <v>7608692</v>
      </c>
      <c r="M116" s="3">
        <v>43023</v>
      </c>
      <c r="N116" s="3">
        <v>10109452</v>
      </c>
      <c r="O116" s="5">
        <f t="shared" si="1"/>
        <v>0.00423768588447645</v>
      </c>
      <c r="P116" s="3">
        <v>10066908</v>
      </c>
      <c r="Q116" s="3">
        <v>42544</v>
      </c>
      <c r="R116" s="3">
        <v>2515022</v>
      </c>
      <c r="S116" s="3">
        <v>28761</v>
      </c>
      <c r="T116" s="3">
        <v>2543783</v>
      </c>
      <c r="U116" s="3">
        <v>2543783</v>
      </c>
      <c r="V116" s="3">
        <v>8314838</v>
      </c>
    </row>
    <row r="117" spans="1:22">
      <c r="A117" s="3" t="s">
        <v>397</v>
      </c>
      <c r="B117" s="3" t="s">
        <v>1902</v>
      </c>
      <c r="C117" s="3">
        <v>1</v>
      </c>
      <c r="D117" s="3">
        <v>4411532</v>
      </c>
      <c r="E117" s="3">
        <v>7026592</v>
      </c>
      <c r="F117" s="3">
        <v>4401577</v>
      </c>
      <c r="G117" s="3">
        <v>99.7743</v>
      </c>
      <c r="H117" s="3">
        <v>228.416</v>
      </c>
      <c r="I117" s="3">
        <v>36.4</v>
      </c>
      <c r="J117" s="3">
        <v>59.2</v>
      </c>
      <c r="K117" s="3">
        <v>8850923</v>
      </c>
      <c r="L117" s="3">
        <v>7061867</v>
      </c>
      <c r="M117" s="3">
        <v>35275</v>
      </c>
      <c r="N117" s="3">
        <v>8815648</v>
      </c>
      <c r="O117" s="5">
        <f t="shared" si="1"/>
        <v>0.00398546004750013</v>
      </c>
      <c r="P117" s="3">
        <v>8798326</v>
      </c>
      <c r="Q117" s="3">
        <v>17322</v>
      </c>
      <c r="R117" s="3">
        <v>1779150</v>
      </c>
      <c r="S117" s="3">
        <v>9906</v>
      </c>
      <c r="T117" s="3">
        <v>1789056</v>
      </c>
      <c r="U117" s="3">
        <v>1789056</v>
      </c>
      <c r="V117" s="3">
        <v>9355476</v>
      </c>
    </row>
    <row r="118" spans="1:22">
      <c r="A118" s="3" t="s">
        <v>380</v>
      </c>
      <c r="B118" s="3" t="s">
        <v>1902</v>
      </c>
      <c r="C118" s="3">
        <v>1</v>
      </c>
      <c r="D118" s="3">
        <v>4411532</v>
      </c>
      <c r="E118" s="3">
        <v>7095163</v>
      </c>
      <c r="F118" s="3">
        <v>4385183</v>
      </c>
      <c r="G118" s="3">
        <v>99.4027</v>
      </c>
      <c r="H118" s="3">
        <v>229.994</v>
      </c>
      <c r="I118" s="3">
        <v>36.1</v>
      </c>
      <c r="J118" s="3">
        <v>59.4</v>
      </c>
      <c r="K118" s="3">
        <v>8945164</v>
      </c>
      <c r="L118" s="3">
        <v>7152064</v>
      </c>
      <c r="M118" s="3">
        <v>56901</v>
      </c>
      <c r="N118" s="3">
        <v>8888263</v>
      </c>
      <c r="O118" s="5">
        <f t="shared" si="1"/>
        <v>0.00636109075250046</v>
      </c>
      <c r="P118" s="3">
        <v>8845290</v>
      </c>
      <c r="Q118" s="3">
        <v>42973</v>
      </c>
      <c r="R118" s="3">
        <v>1767322</v>
      </c>
      <c r="S118" s="3">
        <v>25778</v>
      </c>
      <c r="T118" s="3">
        <v>1793100</v>
      </c>
      <c r="U118" s="3">
        <v>1793100</v>
      </c>
      <c r="V118" s="3">
        <v>9538115</v>
      </c>
    </row>
    <row r="119" spans="1:22">
      <c r="A119" s="3" t="s">
        <v>615</v>
      </c>
      <c r="B119" s="3" t="s">
        <v>1902</v>
      </c>
      <c r="C119" s="3">
        <v>1</v>
      </c>
      <c r="D119" s="3">
        <v>4411532</v>
      </c>
      <c r="E119" s="3">
        <v>5802694</v>
      </c>
      <c r="F119" s="3">
        <v>4377871</v>
      </c>
      <c r="G119" s="3">
        <v>99.237</v>
      </c>
      <c r="H119" s="3">
        <v>188.216</v>
      </c>
      <c r="I119" s="3">
        <v>36.2</v>
      </c>
      <c r="J119" s="3">
        <v>59.1</v>
      </c>
      <c r="K119" s="3">
        <v>6907235</v>
      </c>
      <c r="L119" s="3">
        <v>5828588</v>
      </c>
      <c r="M119" s="3">
        <v>25894</v>
      </c>
      <c r="N119" s="3">
        <v>6881341</v>
      </c>
      <c r="O119" s="5">
        <f t="shared" si="1"/>
        <v>0.00374882279233297</v>
      </c>
      <c r="P119" s="3">
        <v>6857634</v>
      </c>
      <c r="Q119" s="3">
        <v>23707</v>
      </c>
      <c r="R119" s="3">
        <v>1066164</v>
      </c>
      <c r="S119" s="3">
        <v>12483</v>
      </c>
      <c r="T119" s="3">
        <v>1078647</v>
      </c>
      <c r="U119" s="3">
        <v>1078647</v>
      </c>
      <c r="V119" s="3">
        <v>9851885</v>
      </c>
    </row>
    <row r="120" spans="1:22">
      <c r="A120" s="3" t="s">
        <v>248</v>
      </c>
      <c r="B120" s="3" t="s">
        <v>1902</v>
      </c>
      <c r="C120" s="3">
        <v>1</v>
      </c>
      <c r="D120" s="3">
        <v>4411532</v>
      </c>
      <c r="E120" s="3">
        <v>5893676</v>
      </c>
      <c r="F120" s="3">
        <v>4378309</v>
      </c>
      <c r="G120" s="3">
        <v>99.2469</v>
      </c>
      <c r="H120" s="3">
        <v>192.798</v>
      </c>
      <c r="I120" s="3">
        <v>36.4</v>
      </c>
      <c r="J120" s="3">
        <v>59</v>
      </c>
      <c r="K120" s="3">
        <v>8076126</v>
      </c>
      <c r="L120" s="3">
        <v>5923958</v>
      </c>
      <c r="M120" s="3">
        <v>30282</v>
      </c>
      <c r="N120" s="3">
        <v>8045844</v>
      </c>
      <c r="O120" s="5">
        <f t="shared" si="1"/>
        <v>0.00374957002899658</v>
      </c>
      <c r="P120" s="3">
        <v>8015818</v>
      </c>
      <c r="Q120" s="3">
        <v>30026</v>
      </c>
      <c r="R120" s="3">
        <v>2134268</v>
      </c>
      <c r="S120" s="3">
        <v>17900</v>
      </c>
      <c r="T120" s="3">
        <v>2152168</v>
      </c>
      <c r="U120" s="3">
        <v>2152168</v>
      </c>
      <c r="V120" s="3">
        <v>6120851</v>
      </c>
    </row>
    <row r="121" spans="1:22">
      <c r="A121" s="3" t="s">
        <v>919</v>
      </c>
      <c r="B121" s="3" t="s">
        <v>1902</v>
      </c>
      <c r="C121" s="3">
        <v>1</v>
      </c>
      <c r="D121" s="3">
        <v>4411532</v>
      </c>
      <c r="E121" s="3">
        <v>6410480</v>
      </c>
      <c r="F121" s="3">
        <v>4406026</v>
      </c>
      <c r="G121" s="3">
        <v>99.8752</v>
      </c>
      <c r="H121" s="3">
        <v>208.449</v>
      </c>
      <c r="I121" s="3">
        <v>36.4</v>
      </c>
      <c r="J121" s="3">
        <v>59.2</v>
      </c>
      <c r="K121" s="3">
        <v>8013914</v>
      </c>
      <c r="L121" s="3">
        <v>6444109</v>
      </c>
      <c r="M121" s="3">
        <v>33629</v>
      </c>
      <c r="N121" s="3">
        <v>7980285</v>
      </c>
      <c r="O121" s="5">
        <f t="shared" si="1"/>
        <v>0.00419632653906693</v>
      </c>
      <c r="P121" s="3">
        <v>7964802</v>
      </c>
      <c r="Q121" s="3">
        <v>15483</v>
      </c>
      <c r="R121" s="3">
        <v>1561352</v>
      </c>
      <c r="S121" s="3">
        <v>8453</v>
      </c>
      <c r="T121" s="3">
        <v>1569805</v>
      </c>
      <c r="U121" s="3">
        <v>1569805</v>
      </c>
      <c r="V121" s="3">
        <v>8781488</v>
      </c>
    </row>
    <row r="122" spans="1:22">
      <c r="A122" s="3" t="s">
        <v>1051</v>
      </c>
      <c r="B122" s="3" t="s">
        <v>1902</v>
      </c>
      <c r="C122" s="3">
        <v>1</v>
      </c>
      <c r="D122" s="3">
        <v>4411532</v>
      </c>
      <c r="E122" s="3">
        <v>7590069</v>
      </c>
      <c r="F122" s="3">
        <v>4379218</v>
      </c>
      <c r="G122" s="3">
        <v>99.2675</v>
      </c>
      <c r="H122" s="3">
        <v>248.24</v>
      </c>
      <c r="I122" s="3">
        <v>36.5</v>
      </c>
      <c r="J122" s="3">
        <v>58.9</v>
      </c>
      <c r="K122" s="3">
        <v>10617918</v>
      </c>
      <c r="L122" s="3">
        <v>7630740</v>
      </c>
      <c r="M122" s="3">
        <v>40671</v>
      </c>
      <c r="N122" s="3">
        <v>10577247</v>
      </c>
      <c r="O122" s="5">
        <f t="shared" si="1"/>
        <v>0.00383041195081748</v>
      </c>
      <c r="P122" s="3">
        <v>10532052</v>
      </c>
      <c r="Q122" s="3">
        <v>45195</v>
      </c>
      <c r="R122" s="3">
        <v>2956040</v>
      </c>
      <c r="S122" s="3">
        <v>31138</v>
      </c>
      <c r="T122" s="3">
        <v>2987178</v>
      </c>
      <c r="U122" s="3">
        <v>2987178</v>
      </c>
      <c r="V122" s="3">
        <v>7528484</v>
      </c>
    </row>
    <row r="123" spans="1:22">
      <c r="A123" s="3" t="s">
        <v>157</v>
      </c>
      <c r="B123" s="3" t="s">
        <v>1902</v>
      </c>
      <c r="C123" s="3">
        <v>1</v>
      </c>
      <c r="D123" s="3">
        <v>4411532</v>
      </c>
      <c r="E123" s="3">
        <v>7527803</v>
      </c>
      <c r="F123" s="3">
        <v>4371247</v>
      </c>
      <c r="G123" s="3">
        <v>99.0868</v>
      </c>
      <c r="H123" s="3">
        <v>244.672</v>
      </c>
      <c r="I123" s="3">
        <v>36.4</v>
      </c>
      <c r="J123" s="3">
        <v>59</v>
      </c>
      <c r="K123" s="3">
        <v>9623413</v>
      </c>
      <c r="L123" s="3">
        <v>7565321</v>
      </c>
      <c r="M123" s="3">
        <v>37518</v>
      </c>
      <c r="N123" s="3">
        <v>9585895</v>
      </c>
      <c r="O123" s="5">
        <f t="shared" si="1"/>
        <v>0.00389861684207048</v>
      </c>
      <c r="P123" s="3">
        <v>9564272</v>
      </c>
      <c r="Q123" s="3">
        <v>21623</v>
      </c>
      <c r="R123" s="3">
        <v>2044326</v>
      </c>
      <c r="S123" s="3">
        <v>13766</v>
      </c>
      <c r="T123" s="3">
        <v>2058092</v>
      </c>
      <c r="U123" s="3">
        <v>2058092</v>
      </c>
      <c r="V123" s="3">
        <v>9528083</v>
      </c>
    </row>
    <row r="124" spans="1:22">
      <c r="A124" s="3" t="s">
        <v>817</v>
      </c>
      <c r="B124" s="3" t="s">
        <v>1902</v>
      </c>
      <c r="C124" s="3">
        <v>1</v>
      </c>
      <c r="D124" s="3">
        <v>4411532</v>
      </c>
      <c r="E124" s="3">
        <v>8398584</v>
      </c>
      <c r="F124" s="3">
        <v>4393354</v>
      </c>
      <c r="G124" s="3">
        <v>99.5879</v>
      </c>
      <c r="H124" s="3">
        <v>274.374</v>
      </c>
      <c r="I124" s="3">
        <v>36.6</v>
      </c>
      <c r="J124" s="3">
        <v>59.3</v>
      </c>
      <c r="K124" s="3">
        <v>11063695</v>
      </c>
      <c r="L124" s="3">
        <v>8446521</v>
      </c>
      <c r="M124" s="3">
        <v>47937</v>
      </c>
      <c r="N124" s="3">
        <v>11015758</v>
      </c>
      <c r="O124" s="5">
        <f t="shared" si="1"/>
        <v>0.00433282009310633</v>
      </c>
      <c r="P124" s="3">
        <v>10993458</v>
      </c>
      <c r="Q124" s="3">
        <v>22300</v>
      </c>
      <c r="R124" s="3">
        <v>2602486</v>
      </c>
      <c r="S124" s="3">
        <v>14688</v>
      </c>
      <c r="T124" s="3">
        <v>2617174</v>
      </c>
      <c r="U124" s="3">
        <v>2617174</v>
      </c>
      <c r="V124" s="3">
        <v>9694268</v>
      </c>
    </row>
    <row r="125" spans="1:22">
      <c r="A125" s="3" t="s">
        <v>1123</v>
      </c>
      <c r="B125" s="3" t="s">
        <v>1902</v>
      </c>
      <c r="C125" s="3">
        <v>1</v>
      </c>
      <c r="D125" s="3">
        <v>4411532</v>
      </c>
      <c r="E125" s="3">
        <v>7609377</v>
      </c>
      <c r="F125" s="3">
        <v>4391471</v>
      </c>
      <c r="G125" s="3">
        <v>99.5453</v>
      </c>
      <c r="H125" s="3">
        <v>249.003</v>
      </c>
      <c r="I125" s="3">
        <v>36.5</v>
      </c>
      <c r="J125" s="3">
        <v>59.2</v>
      </c>
      <c r="K125" s="3">
        <v>10693527</v>
      </c>
      <c r="L125" s="3">
        <v>7651711</v>
      </c>
      <c r="M125" s="3">
        <v>42334</v>
      </c>
      <c r="N125" s="3">
        <v>10651193</v>
      </c>
      <c r="O125" s="5">
        <f t="shared" si="1"/>
        <v>0.0039588435134638</v>
      </c>
      <c r="P125" s="3">
        <v>10625968</v>
      </c>
      <c r="Q125" s="3">
        <v>25225</v>
      </c>
      <c r="R125" s="3">
        <v>3025428</v>
      </c>
      <c r="S125" s="3">
        <v>16388</v>
      </c>
      <c r="T125" s="3">
        <v>3041816</v>
      </c>
      <c r="U125" s="3">
        <v>3041816</v>
      </c>
      <c r="V125" s="3">
        <v>7459309</v>
      </c>
    </row>
    <row r="126" spans="1:22">
      <c r="A126" s="3" t="s">
        <v>191</v>
      </c>
      <c r="B126" s="3" t="s">
        <v>1902</v>
      </c>
      <c r="C126" s="3">
        <v>1</v>
      </c>
      <c r="D126" s="3">
        <v>4411532</v>
      </c>
      <c r="E126" s="3">
        <v>7049706</v>
      </c>
      <c r="F126" s="3">
        <v>4380766</v>
      </c>
      <c r="G126" s="3">
        <v>99.3026</v>
      </c>
      <c r="H126" s="3">
        <v>230.571</v>
      </c>
      <c r="I126" s="3">
        <v>36.5</v>
      </c>
      <c r="J126" s="3">
        <v>58.9</v>
      </c>
      <c r="K126" s="3">
        <v>9830472</v>
      </c>
      <c r="L126" s="3">
        <v>7086275</v>
      </c>
      <c r="M126" s="3">
        <v>36569</v>
      </c>
      <c r="N126" s="3">
        <v>9793903</v>
      </c>
      <c r="O126" s="5">
        <f t="shared" si="1"/>
        <v>0.00371996380234845</v>
      </c>
      <c r="P126" s="3">
        <v>9754714</v>
      </c>
      <c r="Q126" s="3">
        <v>39189</v>
      </c>
      <c r="R126" s="3">
        <v>2718792</v>
      </c>
      <c r="S126" s="3">
        <v>25405</v>
      </c>
      <c r="T126" s="3">
        <v>2744197</v>
      </c>
      <c r="U126" s="3">
        <v>2744197</v>
      </c>
      <c r="V126" s="3">
        <v>7034529</v>
      </c>
    </row>
    <row r="127" spans="1:22">
      <c r="A127" s="3" t="s">
        <v>1089</v>
      </c>
      <c r="B127" s="3" t="s">
        <v>1902</v>
      </c>
      <c r="C127" s="3">
        <v>1</v>
      </c>
      <c r="D127" s="3">
        <v>4411532</v>
      </c>
      <c r="E127" s="3">
        <v>4301203</v>
      </c>
      <c r="F127" s="3">
        <v>4401308</v>
      </c>
      <c r="G127" s="3">
        <v>99.7682</v>
      </c>
      <c r="H127" s="3">
        <v>140.551</v>
      </c>
      <c r="I127" s="3">
        <v>36.4</v>
      </c>
      <c r="J127" s="3">
        <v>59.1</v>
      </c>
      <c r="K127" s="3">
        <v>5948462</v>
      </c>
      <c r="L127" s="3">
        <v>4325826</v>
      </c>
      <c r="M127" s="3">
        <v>24623</v>
      </c>
      <c r="N127" s="3">
        <v>5923839</v>
      </c>
      <c r="O127" s="5">
        <f t="shared" si="1"/>
        <v>0.00413938930768995</v>
      </c>
      <c r="P127" s="3">
        <v>5907558</v>
      </c>
      <c r="Q127" s="3">
        <v>16281</v>
      </c>
      <c r="R127" s="3">
        <v>1614114</v>
      </c>
      <c r="S127" s="3">
        <v>8522</v>
      </c>
      <c r="T127" s="3">
        <v>1622636</v>
      </c>
      <c r="U127" s="3">
        <v>1622636</v>
      </c>
      <c r="V127" s="3">
        <v>4367865</v>
      </c>
    </row>
    <row r="128" spans="1:22">
      <c r="A128" s="3" t="s">
        <v>1045</v>
      </c>
      <c r="B128" s="3" t="s">
        <v>1902</v>
      </c>
      <c r="C128" s="3">
        <v>1</v>
      </c>
      <c r="D128" s="3">
        <v>4411532</v>
      </c>
      <c r="E128" s="3">
        <v>10129544</v>
      </c>
      <c r="F128" s="3">
        <v>4376242</v>
      </c>
      <c r="G128" s="3">
        <v>99.2001</v>
      </c>
      <c r="H128" s="3">
        <v>330.703</v>
      </c>
      <c r="I128" s="3">
        <v>36.6</v>
      </c>
      <c r="J128" s="3">
        <v>59</v>
      </c>
      <c r="K128" s="3">
        <v>13169255</v>
      </c>
      <c r="L128" s="3">
        <v>10182215</v>
      </c>
      <c r="M128" s="3">
        <v>52671</v>
      </c>
      <c r="N128" s="3">
        <v>13116584</v>
      </c>
      <c r="O128" s="5">
        <f t="shared" si="1"/>
        <v>0.00399954287467286</v>
      </c>
      <c r="P128" s="3">
        <v>13078994</v>
      </c>
      <c r="Q128" s="3">
        <v>37590</v>
      </c>
      <c r="R128" s="3">
        <v>2961110</v>
      </c>
      <c r="S128" s="3">
        <v>25930</v>
      </c>
      <c r="T128" s="3">
        <v>2987040</v>
      </c>
      <c r="U128" s="3">
        <v>2987040</v>
      </c>
      <c r="V128" s="3">
        <v>12168405</v>
      </c>
    </row>
    <row r="129" spans="1:22">
      <c r="A129" s="3" t="s">
        <v>1159</v>
      </c>
      <c r="B129" s="3" t="s">
        <v>1902</v>
      </c>
      <c r="C129" s="3">
        <v>1</v>
      </c>
      <c r="D129" s="3">
        <v>4411532</v>
      </c>
      <c r="E129" s="3">
        <v>7650452</v>
      </c>
      <c r="F129" s="3">
        <v>4376051</v>
      </c>
      <c r="G129" s="3">
        <v>99.1957</v>
      </c>
      <c r="H129" s="3">
        <v>250.049</v>
      </c>
      <c r="I129" s="3">
        <v>36.6</v>
      </c>
      <c r="J129" s="3">
        <v>59</v>
      </c>
      <c r="K129" s="3">
        <v>9855900</v>
      </c>
      <c r="L129" s="3">
        <v>7686329</v>
      </c>
      <c r="M129" s="3">
        <v>35877</v>
      </c>
      <c r="N129" s="3">
        <v>9820023</v>
      </c>
      <c r="O129" s="5">
        <f t="shared" si="1"/>
        <v>0.00364015462819225</v>
      </c>
      <c r="P129" s="3">
        <v>9793552</v>
      </c>
      <c r="Q129" s="3">
        <v>26471</v>
      </c>
      <c r="R129" s="3">
        <v>2152840</v>
      </c>
      <c r="S129" s="3">
        <v>16731</v>
      </c>
      <c r="T129" s="3">
        <v>2169571</v>
      </c>
      <c r="U129" s="3">
        <v>2169571</v>
      </c>
      <c r="V129" s="3">
        <v>9437738</v>
      </c>
    </row>
    <row r="130" spans="1:22">
      <c r="A130" s="3" t="s">
        <v>257</v>
      </c>
      <c r="B130" s="3" t="s">
        <v>1902</v>
      </c>
      <c r="C130" s="3">
        <v>1</v>
      </c>
      <c r="D130" s="3">
        <v>4411532</v>
      </c>
      <c r="E130" s="3">
        <v>8550368</v>
      </c>
      <c r="F130" s="3">
        <v>4389403</v>
      </c>
      <c r="G130" s="3">
        <v>99.4984</v>
      </c>
      <c r="H130" s="3">
        <v>281.309</v>
      </c>
      <c r="I130" s="3">
        <v>36.5</v>
      </c>
      <c r="J130" s="3">
        <v>59.1</v>
      </c>
      <c r="K130" s="3">
        <v>10564550</v>
      </c>
      <c r="L130" s="3">
        <v>8590705</v>
      </c>
      <c r="M130" s="3">
        <v>40337</v>
      </c>
      <c r="N130" s="3">
        <v>10524213</v>
      </c>
      <c r="O130" s="5">
        <f t="shared" si="1"/>
        <v>0.00381814653724011</v>
      </c>
      <c r="P130" s="3">
        <v>10476518</v>
      </c>
      <c r="Q130" s="3">
        <v>47695</v>
      </c>
      <c r="R130" s="3">
        <v>1942500</v>
      </c>
      <c r="S130" s="3">
        <v>31345</v>
      </c>
      <c r="T130" s="3">
        <v>1973845</v>
      </c>
      <c r="U130" s="3">
        <v>1973845</v>
      </c>
      <c r="V130" s="3">
        <v>12319649</v>
      </c>
    </row>
    <row r="131" spans="1:22">
      <c r="A131" s="3" t="s">
        <v>290</v>
      </c>
      <c r="B131" s="3" t="s">
        <v>1902</v>
      </c>
      <c r="C131" s="3">
        <v>1</v>
      </c>
      <c r="D131" s="3">
        <v>4411532</v>
      </c>
      <c r="E131" s="3">
        <v>8642054</v>
      </c>
      <c r="F131" s="3">
        <v>4389588</v>
      </c>
      <c r="G131" s="3">
        <v>99.5026</v>
      </c>
      <c r="H131" s="3">
        <v>281.951</v>
      </c>
      <c r="I131" s="3">
        <v>36.6</v>
      </c>
      <c r="J131" s="3">
        <v>59.2</v>
      </c>
      <c r="K131" s="3">
        <v>11232029</v>
      </c>
      <c r="L131" s="3">
        <v>8714817</v>
      </c>
      <c r="M131" s="3">
        <v>72763</v>
      </c>
      <c r="N131" s="3">
        <v>11159266</v>
      </c>
      <c r="O131" s="5">
        <f t="shared" ref="O131:O194" si="2">M131/K131</f>
        <v>0.00647817059589145</v>
      </c>
      <c r="P131" s="3">
        <v>11121054</v>
      </c>
      <c r="Q131" s="3">
        <v>38212</v>
      </c>
      <c r="R131" s="3">
        <v>2491094</v>
      </c>
      <c r="S131" s="3">
        <v>26118</v>
      </c>
      <c r="T131" s="3">
        <v>2517212</v>
      </c>
      <c r="U131" s="3">
        <v>2517212</v>
      </c>
      <c r="V131" s="3">
        <v>10479545</v>
      </c>
    </row>
    <row r="132" spans="1:22">
      <c r="A132" s="3" t="s">
        <v>553</v>
      </c>
      <c r="B132" s="3" t="s">
        <v>1902</v>
      </c>
      <c r="C132" s="3">
        <v>1</v>
      </c>
      <c r="D132" s="3">
        <v>4411532</v>
      </c>
      <c r="E132" s="3">
        <v>6419026</v>
      </c>
      <c r="F132" s="3">
        <v>4398213</v>
      </c>
      <c r="G132" s="3">
        <v>99.6981</v>
      </c>
      <c r="H132" s="3">
        <v>208.383</v>
      </c>
      <c r="I132" s="3">
        <v>36.2</v>
      </c>
      <c r="J132" s="3">
        <v>59.5</v>
      </c>
      <c r="K132" s="3">
        <v>7661613</v>
      </c>
      <c r="L132" s="3">
        <v>6460077</v>
      </c>
      <c r="M132" s="3">
        <v>41051</v>
      </c>
      <c r="N132" s="3">
        <v>7620562</v>
      </c>
      <c r="O132" s="5">
        <f t="shared" si="2"/>
        <v>0.00535801012136739</v>
      </c>
      <c r="P132" s="3">
        <v>7600774</v>
      </c>
      <c r="Q132" s="3">
        <v>19788</v>
      </c>
      <c r="R132" s="3">
        <v>1190238</v>
      </c>
      <c r="S132" s="3">
        <v>11298</v>
      </c>
      <c r="T132" s="3">
        <v>1201536</v>
      </c>
      <c r="U132" s="3">
        <v>1201536</v>
      </c>
      <c r="V132" s="3">
        <v>10831553</v>
      </c>
    </row>
    <row r="133" spans="1:22">
      <c r="A133" s="3" t="s">
        <v>238</v>
      </c>
      <c r="B133" s="3" t="s">
        <v>1902</v>
      </c>
      <c r="C133" s="3">
        <v>1</v>
      </c>
      <c r="D133" s="3">
        <v>4411532</v>
      </c>
      <c r="E133" s="3">
        <v>6267214</v>
      </c>
      <c r="F133" s="3">
        <v>4372192</v>
      </c>
      <c r="G133" s="3">
        <v>99.1082</v>
      </c>
      <c r="H133" s="3">
        <v>204.921</v>
      </c>
      <c r="I133" s="3">
        <v>36.4</v>
      </c>
      <c r="J133" s="3">
        <v>58.9</v>
      </c>
      <c r="K133" s="3">
        <v>8652740</v>
      </c>
      <c r="L133" s="3">
        <v>6300029</v>
      </c>
      <c r="M133" s="3">
        <v>32815</v>
      </c>
      <c r="N133" s="3">
        <v>8619925</v>
      </c>
      <c r="O133" s="5">
        <f t="shared" si="2"/>
        <v>0.0037924403137041</v>
      </c>
      <c r="P133" s="3">
        <v>8584472</v>
      </c>
      <c r="Q133" s="3">
        <v>35453</v>
      </c>
      <c r="R133" s="3">
        <v>2330780</v>
      </c>
      <c r="S133" s="3">
        <v>21931</v>
      </c>
      <c r="T133" s="3">
        <v>2352711</v>
      </c>
      <c r="U133" s="3">
        <v>2352711</v>
      </c>
      <c r="V133" s="3">
        <v>6397351</v>
      </c>
    </row>
    <row r="134" spans="1:22">
      <c r="A134" s="3" t="s">
        <v>149</v>
      </c>
      <c r="B134" s="3" t="s">
        <v>1902</v>
      </c>
      <c r="C134" s="3">
        <v>1</v>
      </c>
      <c r="D134" s="3">
        <v>4411532</v>
      </c>
      <c r="E134" s="3">
        <v>5869903</v>
      </c>
      <c r="F134" s="3">
        <v>4371346</v>
      </c>
      <c r="G134" s="3">
        <v>99.0891</v>
      </c>
      <c r="H134" s="3">
        <v>190.483</v>
      </c>
      <c r="I134" s="3">
        <v>36.2</v>
      </c>
      <c r="J134" s="3">
        <v>59.1</v>
      </c>
      <c r="K134" s="3">
        <v>6859020</v>
      </c>
      <c r="L134" s="3">
        <v>5896398</v>
      </c>
      <c r="M134" s="3">
        <v>26495</v>
      </c>
      <c r="N134" s="3">
        <v>6832525</v>
      </c>
      <c r="O134" s="5">
        <f t="shared" si="2"/>
        <v>0.00386279672606291</v>
      </c>
      <c r="P134" s="3">
        <v>6809532</v>
      </c>
      <c r="Q134" s="3">
        <v>22993</v>
      </c>
      <c r="R134" s="3">
        <v>950274</v>
      </c>
      <c r="S134" s="3">
        <v>12348</v>
      </c>
      <c r="T134" s="3">
        <v>962622</v>
      </c>
      <c r="U134" s="3">
        <v>962622</v>
      </c>
      <c r="V134" s="3">
        <v>11035554</v>
      </c>
    </row>
    <row r="135" spans="1:22">
      <c r="A135" s="3" t="s">
        <v>307</v>
      </c>
      <c r="B135" s="3" t="s">
        <v>1902</v>
      </c>
      <c r="C135" s="3">
        <v>1</v>
      </c>
      <c r="D135" s="3">
        <v>4411532</v>
      </c>
      <c r="E135" s="3">
        <v>6916445</v>
      </c>
      <c r="F135" s="3">
        <v>4407625</v>
      </c>
      <c r="G135" s="3">
        <v>99.9114</v>
      </c>
      <c r="H135" s="3">
        <v>226.139</v>
      </c>
      <c r="I135" s="3">
        <v>36.4</v>
      </c>
      <c r="J135" s="3">
        <v>59.2</v>
      </c>
      <c r="K135" s="3">
        <v>9831280</v>
      </c>
      <c r="L135" s="3">
        <v>6956695</v>
      </c>
      <c r="M135" s="3">
        <v>40250</v>
      </c>
      <c r="N135" s="3">
        <v>9791030</v>
      </c>
      <c r="O135" s="5">
        <f t="shared" si="2"/>
        <v>0.00409407523740551</v>
      </c>
      <c r="P135" s="3">
        <v>9768024</v>
      </c>
      <c r="Q135" s="3">
        <v>23006</v>
      </c>
      <c r="R135" s="3">
        <v>2860138</v>
      </c>
      <c r="S135" s="3">
        <v>14447</v>
      </c>
      <c r="T135" s="3">
        <v>2874585</v>
      </c>
      <c r="U135" s="3">
        <v>2874585</v>
      </c>
      <c r="V135" s="3">
        <v>6617046</v>
      </c>
    </row>
    <row r="136" spans="1:22">
      <c r="A136" s="3" t="s">
        <v>206</v>
      </c>
      <c r="B136" s="3" t="s">
        <v>1902</v>
      </c>
      <c r="C136" s="3">
        <v>1</v>
      </c>
      <c r="D136" s="3">
        <v>4411532</v>
      </c>
      <c r="E136" s="3">
        <v>6449929</v>
      </c>
      <c r="F136" s="3">
        <v>4380369</v>
      </c>
      <c r="G136" s="3">
        <v>99.2936</v>
      </c>
      <c r="H136" s="3">
        <v>210.697</v>
      </c>
      <c r="I136" s="3">
        <v>36.3</v>
      </c>
      <c r="J136" s="3">
        <v>58.9</v>
      </c>
      <c r="K136" s="3">
        <v>9033510</v>
      </c>
      <c r="L136" s="3">
        <v>6480436</v>
      </c>
      <c r="M136" s="3">
        <v>30507</v>
      </c>
      <c r="N136" s="3">
        <v>9003003</v>
      </c>
      <c r="O136" s="5">
        <f t="shared" si="2"/>
        <v>0.00337709262512578</v>
      </c>
      <c r="P136" s="3">
        <v>8957236</v>
      </c>
      <c r="Q136" s="3">
        <v>45767</v>
      </c>
      <c r="R136" s="3">
        <v>2522234</v>
      </c>
      <c r="S136" s="3">
        <v>30840</v>
      </c>
      <c r="T136" s="3">
        <v>2553074</v>
      </c>
      <c r="U136" s="3">
        <v>2553074</v>
      </c>
      <c r="V136" s="3">
        <v>6376522</v>
      </c>
    </row>
    <row r="137" spans="1:22">
      <c r="A137" s="3" t="s">
        <v>209</v>
      </c>
      <c r="B137" s="3" t="s">
        <v>1902</v>
      </c>
      <c r="C137" s="3">
        <v>1</v>
      </c>
      <c r="D137" s="3">
        <v>4411532</v>
      </c>
      <c r="E137" s="3">
        <v>5759586</v>
      </c>
      <c r="F137" s="3">
        <v>4408875</v>
      </c>
      <c r="G137" s="3">
        <v>99.9398</v>
      </c>
      <c r="H137" s="3">
        <v>188.441</v>
      </c>
      <c r="I137" s="3">
        <v>36.5</v>
      </c>
      <c r="J137" s="3">
        <v>59.1</v>
      </c>
      <c r="K137" s="3">
        <v>7626233</v>
      </c>
      <c r="L137" s="3">
        <v>5790188</v>
      </c>
      <c r="M137" s="3">
        <v>30602</v>
      </c>
      <c r="N137" s="3">
        <v>7595631</v>
      </c>
      <c r="O137" s="5">
        <f t="shared" si="2"/>
        <v>0.0040127281713003</v>
      </c>
      <c r="P137" s="3">
        <v>7576206</v>
      </c>
      <c r="Q137" s="3">
        <v>19425</v>
      </c>
      <c r="R137" s="3">
        <v>1825116</v>
      </c>
      <c r="S137" s="3">
        <v>10929</v>
      </c>
      <c r="T137" s="3">
        <v>1836045</v>
      </c>
      <c r="U137" s="3">
        <v>1836045</v>
      </c>
      <c r="V137" s="3">
        <v>6541175</v>
      </c>
    </row>
    <row r="138" spans="1:22">
      <c r="A138" s="3" t="s">
        <v>903</v>
      </c>
      <c r="B138" s="3" t="s">
        <v>1902</v>
      </c>
      <c r="C138" s="3">
        <v>1</v>
      </c>
      <c r="D138" s="3">
        <v>4411532</v>
      </c>
      <c r="E138" s="3">
        <v>7598499</v>
      </c>
      <c r="F138" s="3">
        <v>4396623</v>
      </c>
      <c r="G138" s="3">
        <v>99.662</v>
      </c>
      <c r="H138" s="3">
        <v>248.14</v>
      </c>
      <c r="I138" s="3">
        <v>36.6</v>
      </c>
      <c r="J138" s="3">
        <v>59.3</v>
      </c>
      <c r="K138" s="3">
        <v>9750172</v>
      </c>
      <c r="L138" s="3">
        <v>7636242</v>
      </c>
      <c r="M138" s="3">
        <v>37743</v>
      </c>
      <c r="N138" s="3">
        <v>9712429</v>
      </c>
      <c r="O138" s="5">
        <f t="shared" si="2"/>
        <v>0.00387100863451435</v>
      </c>
      <c r="P138" s="3">
        <v>9692030</v>
      </c>
      <c r="Q138" s="3">
        <v>20399</v>
      </c>
      <c r="R138" s="3">
        <v>2100838</v>
      </c>
      <c r="S138" s="3">
        <v>13092</v>
      </c>
      <c r="T138" s="3">
        <v>2113930</v>
      </c>
      <c r="U138" s="3">
        <v>2113930</v>
      </c>
      <c r="V138" s="3">
        <v>9496726</v>
      </c>
    </row>
    <row r="139" spans="1:22">
      <c r="A139" s="3" t="s">
        <v>439</v>
      </c>
      <c r="B139" s="3" t="s">
        <v>1902</v>
      </c>
      <c r="C139" s="3">
        <v>1</v>
      </c>
      <c r="D139" s="3">
        <v>4411532</v>
      </c>
      <c r="E139" s="3">
        <v>6991765</v>
      </c>
      <c r="F139" s="3">
        <v>4379847</v>
      </c>
      <c r="G139" s="3">
        <v>99.2818</v>
      </c>
      <c r="H139" s="3">
        <v>227.706</v>
      </c>
      <c r="I139" s="3">
        <v>36.3</v>
      </c>
      <c r="J139" s="3">
        <v>59</v>
      </c>
      <c r="K139" s="3">
        <v>8530058</v>
      </c>
      <c r="L139" s="3">
        <v>7029115</v>
      </c>
      <c r="M139" s="3">
        <v>37350</v>
      </c>
      <c r="N139" s="3">
        <v>8492708</v>
      </c>
      <c r="O139" s="5">
        <f t="shared" si="2"/>
        <v>0.00437863376778915</v>
      </c>
      <c r="P139" s="3">
        <v>8463230</v>
      </c>
      <c r="Q139" s="3">
        <v>29478</v>
      </c>
      <c r="R139" s="3">
        <v>1483498</v>
      </c>
      <c r="S139" s="3">
        <v>17445</v>
      </c>
      <c r="T139" s="3">
        <v>1500943</v>
      </c>
      <c r="U139" s="3">
        <v>1500943</v>
      </c>
      <c r="V139" s="3">
        <v>10614385</v>
      </c>
    </row>
    <row r="140" spans="1:22">
      <c r="A140" s="3" t="s">
        <v>102</v>
      </c>
      <c r="B140" s="3" t="s">
        <v>1902</v>
      </c>
      <c r="C140" s="3">
        <v>1</v>
      </c>
      <c r="D140" s="3">
        <v>4411532</v>
      </c>
      <c r="E140" s="3">
        <v>6296794</v>
      </c>
      <c r="F140" s="3">
        <v>4404023</v>
      </c>
      <c r="G140" s="3">
        <v>99.8298</v>
      </c>
      <c r="H140" s="3">
        <v>204.772</v>
      </c>
      <c r="I140" s="3">
        <v>36.3</v>
      </c>
      <c r="J140" s="3">
        <v>59.3</v>
      </c>
      <c r="K140" s="3">
        <v>10100238</v>
      </c>
      <c r="L140" s="3">
        <v>8106387</v>
      </c>
      <c r="M140" s="3">
        <v>1809593</v>
      </c>
      <c r="N140" s="3">
        <v>8290645</v>
      </c>
      <c r="O140" s="5">
        <f t="shared" si="2"/>
        <v>0.179163401892114</v>
      </c>
      <c r="P140" s="3">
        <v>8236002</v>
      </c>
      <c r="Q140" s="3">
        <v>54643</v>
      </c>
      <c r="R140" s="3">
        <v>1960002</v>
      </c>
      <c r="S140" s="3">
        <v>33849</v>
      </c>
      <c r="T140" s="3">
        <v>1993851</v>
      </c>
      <c r="U140" s="3">
        <v>1993851</v>
      </c>
      <c r="V140" s="3">
        <v>7216642</v>
      </c>
    </row>
    <row r="141" spans="1:22">
      <c r="A141" s="3" t="s">
        <v>735</v>
      </c>
      <c r="B141" s="3" t="s">
        <v>1902</v>
      </c>
      <c r="C141" s="3">
        <v>1</v>
      </c>
      <c r="D141" s="3">
        <v>4411532</v>
      </c>
      <c r="E141" s="3">
        <v>5888322</v>
      </c>
      <c r="F141" s="3">
        <v>4401519</v>
      </c>
      <c r="G141" s="3">
        <v>99.773</v>
      </c>
      <c r="H141" s="3">
        <v>192.47</v>
      </c>
      <c r="I141" s="3">
        <v>36.6</v>
      </c>
      <c r="J141" s="3">
        <v>59.4</v>
      </c>
      <c r="K141" s="3">
        <v>7640710</v>
      </c>
      <c r="L141" s="3">
        <v>5918959</v>
      </c>
      <c r="M141" s="3">
        <v>30637</v>
      </c>
      <c r="N141" s="3">
        <v>7610073</v>
      </c>
      <c r="O141" s="5">
        <f t="shared" si="2"/>
        <v>0.00400970590429423</v>
      </c>
      <c r="P141" s="3">
        <v>7599208</v>
      </c>
      <c r="Q141" s="3">
        <v>10865</v>
      </c>
      <c r="R141" s="3">
        <v>1715612</v>
      </c>
      <c r="S141" s="3">
        <v>6139</v>
      </c>
      <c r="T141" s="3">
        <v>1721751</v>
      </c>
      <c r="U141" s="3">
        <v>1721751</v>
      </c>
      <c r="V141" s="3">
        <v>7094100</v>
      </c>
    </row>
    <row r="142" spans="1:22">
      <c r="A142" s="3" t="s">
        <v>1165</v>
      </c>
      <c r="B142" s="3" t="s">
        <v>1902</v>
      </c>
      <c r="C142" s="3">
        <v>1</v>
      </c>
      <c r="D142" s="3">
        <v>4411532</v>
      </c>
      <c r="E142" s="3">
        <v>8914875</v>
      </c>
      <c r="F142" s="3">
        <v>4366310</v>
      </c>
      <c r="G142" s="3">
        <v>98.9749</v>
      </c>
      <c r="H142" s="3">
        <v>291.065</v>
      </c>
      <c r="I142" s="3">
        <v>36.6</v>
      </c>
      <c r="J142" s="3">
        <v>59</v>
      </c>
      <c r="K142" s="3">
        <v>11351482</v>
      </c>
      <c r="L142" s="3">
        <v>8963256</v>
      </c>
      <c r="M142" s="3">
        <v>48381</v>
      </c>
      <c r="N142" s="3">
        <v>11303101</v>
      </c>
      <c r="O142" s="5">
        <f t="shared" si="2"/>
        <v>0.00426208665969783</v>
      </c>
      <c r="P142" s="3">
        <v>11276178</v>
      </c>
      <c r="Q142" s="3">
        <v>26923</v>
      </c>
      <c r="R142" s="3">
        <v>2369838</v>
      </c>
      <c r="S142" s="3">
        <v>18388</v>
      </c>
      <c r="T142" s="3">
        <v>2388226</v>
      </c>
      <c r="U142" s="3">
        <v>2388226</v>
      </c>
      <c r="V142" s="3">
        <v>11459798</v>
      </c>
    </row>
    <row r="143" spans="1:22">
      <c r="A143" s="3" t="s">
        <v>867</v>
      </c>
      <c r="B143" s="3" t="s">
        <v>1902</v>
      </c>
      <c r="C143" s="3">
        <v>1</v>
      </c>
      <c r="D143" s="3">
        <v>4411532</v>
      </c>
      <c r="E143" s="3">
        <v>7877047</v>
      </c>
      <c r="F143" s="3">
        <v>4382110</v>
      </c>
      <c r="G143" s="3">
        <v>99.3331</v>
      </c>
      <c r="H143" s="3">
        <v>257.187</v>
      </c>
      <c r="I143" s="3">
        <v>36.6</v>
      </c>
      <c r="J143" s="3">
        <v>59</v>
      </c>
      <c r="K143" s="3">
        <v>10269014</v>
      </c>
      <c r="L143" s="3">
        <v>7916488</v>
      </c>
      <c r="M143" s="3">
        <v>39441</v>
      </c>
      <c r="N143" s="3">
        <v>10229573</v>
      </c>
      <c r="O143" s="5">
        <f t="shared" si="2"/>
        <v>0.00384077770270836</v>
      </c>
      <c r="P143" s="3">
        <v>10200618</v>
      </c>
      <c r="Q143" s="3">
        <v>28955</v>
      </c>
      <c r="R143" s="3">
        <v>2334100</v>
      </c>
      <c r="S143" s="3">
        <v>18426</v>
      </c>
      <c r="T143" s="3">
        <v>2352526</v>
      </c>
      <c r="U143" s="3">
        <v>2352526</v>
      </c>
      <c r="V143" s="3">
        <v>9370524</v>
      </c>
    </row>
    <row r="144" spans="1:22">
      <c r="A144" s="3" t="s">
        <v>1069</v>
      </c>
      <c r="B144" s="3" t="s">
        <v>1902</v>
      </c>
      <c r="C144" s="3">
        <v>1</v>
      </c>
      <c r="D144" s="3">
        <v>4411532</v>
      </c>
      <c r="E144" s="3">
        <v>6243929</v>
      </c>
      <c r="F144" s="3">
        <v>4374506</v>
      </c>
      <c r="G144" s="3">
        <v>99.1607</v>
      </c>
      <c r="H144" s="3">
        <v>202.654</v>
      </c>
      <c r="I144" s="3">
        <v>36.2</v>
      </c>
      <c r="J144" s="3">
        <v>59.2</v>
      </c>
      <c r="K144" s="3">
        <v>7499819</v>
      </c>
      <c r="L144" s="3">
        <v>6273678</v>
      </c>
      <c r="M144" s="3">
        <v>29749</v>
      </c>
      <c r="N144" s="3">
        <v>7470070</v>
      </c>
      <c r="O144" s="5">
        <f t="shared" si="2"/>
        <v>0.00396662906131468</v>
      </c>
      <c r="P144" s="3">
        <v>7446016</v>
      </c>
      <c r="Q144" s="3">
        <v>24054</v>
      </c>
      <c r="R144" s="3">
        <v>1213416</v>
      </c>
      <c r="S144" s="3">
        <v>12725</v>
      </c>
      <c r="T144" s="3">
        <v>1226141</v>
      </c>
      <c r="U144" s="3">
        <v>1226141</v>
      </c>
      <c r="V144" s="3">
        <v>10144948</v>
      </c>
    </row>
    <row r="145" spans="1:22">
      <c r="A145" s="3" t="s">
        <v>1155</v>
      </c>
      <c r="B145" s="3" t="s">
        <v>1902</v>
      </c>
      <c r="C145" s="3">
        <v>1</v>
      </c>
      <c r="D145" s="3">
        <v>4411532</v>
      </c>
      <c r="E145" s="3">
        <v>9007590</v>
      </c>
      <c r="F145" s="3">
        <v>4354411</v>
      </c>
      <c r="G145" s="3">
        <v>98.7052</v>
      </c>
      <c r="H145" s="3">
        <v>294.138</v>
      </c>
      <c r="I145" s="3">
        <v>36.6</v>
      </c>
      <c r="J145" s="3">
        <v>59.1</v>
      </c>
      <c r="K145" s="3">
        <v>11523266</v>
      </c>
      <c r="L145" s="3">
        <v>9049423</v>
      </c>
      <c r="M145" s="3">
        <v>41833</v>
      </c>
      <c r="N145" s="3">
        <v>11481433</v>
      </c>
      <c r="O145" s="5">
        <f t="shared" si="2"/>
        <v>0.00363030758814385</v>
      </c>
      <c r="P145" s="3">
        <v>11453692</v>
      </c>
      <c r="Q145" s="3">
        <v>27741</v>
      </c>
      <c r="R145" s="3">
        <v>2454976</v>
      </c>
      <c r="S145" s="3">
        <v>18867</v>
      </c>
      <c r="T145" s="3">
        <v>2473843</v>
      </c>
      <c r="U145" s="3">
        <v>2473843</v>
      </c>
      <c r="V145" s="3">
        <v>11373037</v>
      </c>
    </row>
    <row r="146" spans="1:22">
      <c r="A146" s="3" t="s">
        <v>1037</v>
      </c>
      <c r="B146" s="3" t="s">
        <v>1902</v>
      </c>
      <c r="C146" s="3">
        <v>1</v>
      </c>
      <c r="D146" s="3">
        <v>4411532</v>
      </c>
      <c r="E146" s="3">
        <v>6217141</v>
      </c>
      <c r="F146" s="3">
        <v>4358565</v>
      </c>
      <c r="G146" s="3">
        <v>98.7994</v>
      </c>
      <c r="H146" s="3">
        <v>201.489</v>
      </c>
      <c r="I146" s="3">
        <v>36.1</v>
      </c>
      <c r="J146" s="3">
        <v>59.2</v>
      </c>
      <c r="K146" s="3">
        <v>7243738</v>
      </c>
      <c r="L146" s="3">
        <v>6247439</v>
      </c>
      <c r="M146" s="3">
        <v>30298</v>
      </c>
      <c r="N146" s="3">
        <v>7213440</v>
      </c>
      <c r="O146" s="5">
        <f t="shared" si="2"/>
        <v>0.00418264713605048</v>
      </c>
      <c r="P146" s="3">
        <v>7189858</v>
      </c>
      <c r="Q146" s="3">
        <v>23582</v>
      </c>
      <c r="R146" s="3">
        <v>983004</v>
      </c>
      <c r="S146" s="3">
        <v>13295</v>
      </c>
      <c r="T146" s="3">
        <v>996299</v>
      </c>
      <c r="U146" s="3">
        <v>996299</v>
      </c>
      <c r="V146" s="3">
        <v>11919151</v>
      </c>
    </row>
    <row r="147" spans="1:22">
      <c r="A147" s="3" t="s">
        <v>370</v>
      </c>
      <c r="B147" s="3" t="s">
        <v>1902</v>
      </c>
      <c r="C147" s="3">
        <v>1</v>
      </c>
      <c r="D147" s="3">
        <v>4411532</v>
      </c>
      <c r="E147" s="3">
        <v>7109147</v>
      </c>
      <c r="F147" s="3">
        <v>4363683</v>
      </c>
      <c r="G147" s="3">
        <v>98.9154</v>
      </c>
      <c r="H147" s="3">
        <v>230.885</v>
      </c>
      <c r="I147" s="3">
        <v>36.2</v>
      </c>
      <c r="J147" s="3">
        <v>59.3</v>
      </c>
      <c r="K147" s="3">
        <v>9015510</v>
      </c>
      <c r="L147" s="3">
        <v>7144703</v>
      </c>
      <c r="M147" s="3">
        <v>35556</v>
      </c>
      <c r="N147" s="3">
        <v>8979954</v>
      </c>
      <c r="O147" s="5">
        <f t="shared" si="2"/>
        <v>0.00394387006392317</v>
      </c>
      <c r="P147" s="3">
        <v>8942606</v>
      </c>
      <c r="Q147" s="3">
        <v>37348</v>
      </c>
      <c r="R147" s="3">
        <v>1849000</v>
      </c>
      <c r="S147" s="3">
        <v>21807</v>
      </c>
      <c r="T147" s="3">
        <v>1870807</v>
      </c>
      <c r="U147" s="3">
        <v>1870807</v>
      </c>
      <c r="V147" s="3">
        <v>9264246</v>
      </c>
    </row>
    <row r="148" spans="1:22">
      <c r="A148" s="3" t="s">
        <v>563</v>
      </c>
      <c r="B148" s="3" t="s">
        <v>1902</v>
      </c>
      <c r="C148" s="3">
        <v>1</v>
      </c>
      <c r="D148" s="3">
        <v>4411532</v>
      </c>
      <c r="E148" s="3">
        <v>6102800</v>
      </c>
      <c r="F148" s="3">
        <v>4375130</v>
      </c>
      <c r="G148" s="3">
        <v>99.1748</v>
      </c>
      <c r="H148" s="3">
        <v>197.896</v>
      </c>
      <c r="I148" s="3">
        <v>36.2</v>
      </c>
      <c r="J148" s="3">
        <v>59.1</v>
      </c>
      <c r="K148" s="3">
        <v>7163122</v>
      </c>
      <c r="L148" s="3">
        <v>6130647</v>
      </c>
      <c r="M148" s="3">
        <v>27847</v>
      </c>
      <c r="N148" s="3">
        <v>7135275</v>
      </c>
      <c r="O148" s="5">
        <f t="shared" si="2"/>
        <v>0.00388755070763837</v>
      </c>
      <c r="P148" s="3">
        <v>7110442</v>
      </c>
      <c r="Q148" s="3">
        <v>24833</v>
      </c>
      <c r="R148" s="3">
        <v>1018930</v>
      </c>
      <c r="S148" s="3">
        <v>13545</v>
      </c>
      <c r="T148" s="3">
        <v>1032475</v>
      </c>
      <c r="U148" s="3">
        <v>1032475</v>
      </c>
      <c r="V148" s="3">
        <v>11189002</v>
      </c>
    </row>
    <row r="149" spans="1:22">
      <c r="A149" s="3" t="s">
        <v>269</v>
      </c>
      <c r="B149" s="3" t="s">
        <v>1902</v>
      </c>
      <c r="C149" s="3">
        <v>1</v>
      </c>
      <c r="D149" s="3">
        <v>4411532</v>
      </c>
      <c r="E149" s="3">
        <v>8299656</v>
      </c>
      <c r="F149" s="3">
        <v>4407152</v>
      </c>
      <c r="G149" s="3">
        <v>99.9007</v>
      </c>
      <c r="H149" s="3">
        <v>270.062</v>
      </c>
      <c r="I149" s="3">
        <v>36.3</v>
      </c>
      <c r="J149" s="3">
        <v>59.3</v>
      </c>
      <c r="K149" s="3">
        <v>10188180</v>
      </c>
      <c r="L149" s="3">
        <v>8349339</v>
      </c>
      <c r="M149" s="3">
        <v>49683</v>
      </c>
      <c r="N149" s="3">
        <v>10138497</v>
      </c>
      <c r="O149" s="5">
        <f t="shared" si="2"/>
        <v>0.00487653339458078</v>
      </c>
      <c r="P149" s="3">
        <v>10113154</v>
      </c>
      <c r="Q149" s="3">
        <v>25343</v>
      </c>
      <c r="R149" s="3">
        <v>1823390</v>
      </c>
      <c r="S149" s="3">
        <v>15451</v>
      </c>
      <c r="T149" s="3">
        <v>1838841</v>
      </c>
      <c r="U149" s="3">
        <v>1838841</v>
      </c>
      <c r="V149" s="3">
        <v>12281043</v>
      </c>
    </row>
    <row r="150" spans="1:22">
      <c r="A150" s="3" t="s">
        <v>20</v>
      </c>
      <c r="B150" s="3" t="s">
        <v>1902</v>
      </c>
      <c r="C150" s="3">
        <v>1</v>
      </c>
      <c r="D150" s="3">
        <v>4411532</v>
      </c>
      <c r="E150" s="3">
        <v>6956673</v>
      </c>
      <c r="F150" s="3">
        <v>4368907</v>
      </c>
      <c r="G150" s="3">
        <v>99.0338</v>
      </c>
      <c r="H150" s="3">
        <v>226.208</v>
      </c>
      <c r="I150" s="3">
        <v>36.4</v>
      </c>
      <c r="J150" s="3">
        <v>59.1</v>
      </c>
      <c r="K150" s="3">
        <v>8644498</v>
      </c>
      <c r="L150" s="3">
        <v>6996525</v>
      </c>
      <c r="M150" s="3">
        <v>39852</v>
      </c>
      <c r="N150" s="3">
        <v>8604646</v>
      </c>
      <c r="O150" s="5">
        <f t="shared" si="2"/>
        <v>0.00461009997341662</v>
      </c>
      <c r="P150" s="3">
        <v>8584380</v>
      </c>
      <c r="Q150" s="3">
        <v>20266</v>
      </c>
      <c r="R150" s="3">
        <v>1635562</v>
      </c>
      <c r="S150" s="3">
        <v>12411</v>
      </c>
      <c r="T150" s="3">
        <v>1647973</v>
      </c>
      <c r="U150" s="3">
        <v>1647973</v>
      </c>
      <c r="V150" s="3">
        <v>9782491</v>
      </c>
    </row>
    <row r="151" spans="1:22">
      <c r="A151" s="3" t="s">
        <v>575</v>
      </c>
      <c r="B151" s="3" t="s">
        <v>1902</v>
      </c>
      <c r="C151" s="3">
        <v>1</v>
      </c>
      <c r="D151" s="3">
        <v>4411532</v>
      </c>
      <c r="E151" s="3">
        <v>6962102</v>
      </c>
      <c r="F151" s="3">
        <v>4394596</v>
      </c>
      <c r="G151" s="3">
        <v>99.6161</v>
      </c>
      <c r="H151" s="3">
        <v>226.267</v>
      </c>
      <c r="I151" s="3">
        <v>36.4</v>
      </c>
      <c r="J151" s="3">
        <v>59</v>
      </c>
      <c r="K151" s="3">
        <v>8641743</v>
      </c>
      <c r="L151" s="3">
        <v>6993810</v>
      </c>
      <c r="M151" s="3">
        <v>31708</v>
      </c>
      <c r="N151" s="3">
        <v>8610035</v>
      </c>
      <c r="O151" s="5">
        <f t="shared" si="2"/>
        <v>0.00366916720388468</v>
      </c>
      <c r="P151" s="3">
        <v>8585528</v>
      </c>
      <c r="Q151" s="3">
        <v>24507</v>
      </c>
      <c r="R151" s="3">
        <v>1633738</v>
      </c>
      <c r="S151" s="3">
        <v>14195</v>
      </c>
      <c r="T151" s="3">
        <v>1647933</v>
      </c>
      <c r="U151" s="3">
        <v>1647933</v>
      </c>
      <c r="V151" s="3">
        <v>9797956</v>
      </c>
    </row>
    <row r="152" spans="1:22">
      <c r="A152" s="3" t="s">
        <v>1177</v>
      </c>
      <c r="B152" s="3" t="s">
        <v>1902</v>
      </c>
      <c r="C152" s="3">
        <v>1</v>
      </c>
      <c r="D152" s="3">
        <v>4411532</v>
      </c>
      <c r="E152" s="3">
        <v>7641479</v>
      </c>
      <c r="F152" s="3">
        <v>4385419</v>
      </c>
      <c r="G152" s="3">
        <v>99.4081</v>
      </c>
      <c r="H152" s="3">
        <v>249.961</v>
      </c>
      <c r="I152" s="3">
        <v>36.5</v>
      </c>
      <c r="J152" s="3">
        <v>59.3</v>
      </c>
      <c r="K152" s="3">
        <v>10694294</v>
      </c>
      <c r="L152" s="3">
        <v>7711600</v>
      </c>
      <c r="M152" s="3">
        <v>70121</v>
      </c>
      <c r="N152" s="3">
        <v>10624173</v>
      </c>
      <c r="O152" s="5">
        <f t="shared" si="2"/>
        <v>0.00655686107002482</v>
      </c>
      <c r="P152" s="3">
        <v>10584590</v>
      </c>
      <c r="Q152" s="3">
        <v>39583</v>
      </c>
      <c r="R152" s="3">
        <v>2956912</v>
      </c>
      <c r="S152" s="3">
        <v>25782</v>
      </c>
      <c r="T152" s="3">
        <v>2982694</v>
      </c>
      <c r="U152" s="3">
        <v>2982694</v>
      </c>
      <c r="V152" s="3">
        <v>7610820</v>
      </c>
    </row>
    <row r="153" spans="1:22">
      <c r="A153" s="3" t="s">
        <v>715</v>
      </c>
      <c r="B153" s="3" t="s">
        <v>1902</v>
      </c>
      <c r="C153" s="3">
        <v>1</v>
      </c>
      <c r="D153" s="3">
        <v>4411532</v>
      </c>
      <c r="E153" s="3">
        <v>7764263</v>
      </c>
      <c r="F153" s="3">
        <v>4402340</v>
      </c>
      <c r="G153" s="3">
        <v>99.7916</v>
      </c>
      <c r="H153" s="3">
        <v>252.477</v>
      </c>
      <c r="I153" s="3">
        <v>36.4</v>
      </c>
      <c r="J153" s="3">
        <v>59.2</v>
      </c>
      <c r="K153" s="3">
        <v>9736715</v>
      </c>
      <c r="L153" s="3">
        <v>7803043</v>
      </c>
      <c r="M153" s="3">
        <v>38780</v>
      </c>
      <c r="N153" s="3">
        <v>9697935</v>
      </c>
      <c r="O153" s="5">
        <f t="shared" si="2"/>
        <v>0.00398286280331714</v>
      </c>
      <c r="P153" s="3">
        <v>9680120</v>
      </c>
      <c r="Q153" s="3">
        <v>17815</v>
      </c>
      <c r="R153" s="3">
        <v>1923142</v>
      </c>
      <c r="S153" s="3">
        <v>10530</v>
      </c>
      <c r="T153" s="3">
        <v>1933672</v>
      </c>
      <c r="U153" s="3">
        <v>1933672</v>
      </c>
      <c r="V153" s="3">
        <v>10507887</v>
      </c>
    </row>
    <row r="154" spans="1:22">
      <c r="A154" s="3" t="s">
        <v>835</v>
      </c>
      <c r="B154" s="3" t="s">
        <v>1902</v>
      </c>
      <c r="C154" s="3">
        <v>1</v>
      </c>
      <c r="D154" s="3">
        <v>4411532</v>
      </c>
      <c r="E154" s="3">
        <v>7101215</v>
      </c>
      <c r="F154" s="3">
        <v>4373018</v>
      </c>
      <c r="G154" s="3">
        <v>99.127</v>
      </c>
      <c r="H154" s="3">
        <v>230.853</v>
      </c>
      <c r="I154" s="3">
        <v>36.3</v>
      </c>
      <c r="J154" s="3">
        <v>58.9</v>
      </c>
      <c r="K154" s="3">
        <v>8860899</v>
      </c>
      <c r="L154" s="3">
        <v>7134115</v>
      </c>
      <c r="M154" s="3">
        <v>32900</v>
      </c>
      <c r="N154" s="3">
        <v>8827999</v>
      </c>
      <c r="O154" s="5">
        <f t="shared" si="2"/>
        <v>0.00371294154238752</v>
      </c>
      <c r="P154" s="3">
        <v>8802834</v>
      </c>
      <c r="Q154" s="3">
        <v>25165</v>
      </c>
      <c r="R154" s="3">
        <v>1712218</v>
      </c>
      <c r="S154" s="3">
        <v>14566</v>
      </c>
      <c r="T154" s="3">
        <v>1726784</v>
      </c>
      <c r="U154" s="3">
        <v>1726784</v>
      </c>
      <c r="V154" s="3">
        <v>9793872</v>
      </c>
    </row>
    <row r="155" spans="1:22">
      <c r="A155" s="3" t="s">
        <v>1099</v>
      </c>
      <c r="B155" s="3" t="s">
        <v>1902</v>
      </c>
      <c r="C155" s="3">
        <v>1</v>
      </c>
      <c r="D155" s="3">
        <v>4411532</v>
      </c>
      <c r="E155" s="3">
        <v>6359543</v>
      </c>
      <c r="F155" s="3">
        <v>4368819</v>
      </c>
      <c r="G155" s="3">
        <v>99.0318</v>
      </c>
      <c r="H155" s="3">
        <v>206.74</v>
      </c>
      <c r="I155" s="3">
        <v>36.4</v>
      </c>
      <c r="J155" s="3">
        <v>59</v>
      </c>
      <c r="K155" s="3">
        <v>7755517</v>
      </c>
      <c r="L155" s="3">
        <v>6388599</v>
      </c>
      <c r="M155" s="3">
        <v>29056</v>
      </c>
      <c r="N155" s="3">
        <v>7726461</v>
      </c>
      <c r="O155" s="5">
        <f t="shared" si="2"/>
        <v>0.00374649426982108</v>
      </c>
      <c r="P155" s="3">
        <v>7707034</v>
      </c>
      <c r="Q155" s="3">
        <v>19427</v>
      </c>
      <c r="R155" s="3">
        <v>1355680</v>
      </c>
      <c r="S155" s="3">
        <v>11238</v>
      </c>
      <c r="T155" s="3">
        <v>1366918</v>
      </c>
      <c r="U155" s="3">
        <v>1366918</v>
      </c>
      <c r="V155" s="3">
        <v>9627439</v>
      </c>
    </row>
    <row r="156" spans="1:22">
      <c r="A156" s="3" t="s">
        <v>399</v>
      </c>
      <c r="B156" s="3" t="s">
        <v>1902</v>
      </c>
      <c r="C156" s="3">
        <v>1</v>
      </c>
      <c r="D156" s="3">
        <v>4411532</v>
      </c>
      <c r="E156" s="3">
        <v>6502599</v>
      </c>
      <c r="F156" s="3">
        <v>4325927</v>
      </c>
      <c r="G156" s="3">
        <v>98.0595</v>
      </c>
      <c r="H156" s="3">
        <v>210.887</v>
      </c>
      <c r="I156" s="3">
        <v>36.1</v>
      </c>
      <c r="J156" s="3">
        <v>59.1</v>
      </c>
      <c r="K156" s="3">
        <v>7592842</v>
      </c>
      <c r="L156" s="3">
        <v>6534725</v>
      </c>
      <c r="M156" s="3">
        <v>32126</v>
      </c>
      <c r="N156" s="3">
        <v>7560716</v>
      </c>
      <c r="O156" s="5">
        <f t="shared" si="2"/>
        <v>0.00423109028213678</v>
      </c>
      <c r="P156" s="3">
        <v>7533946</v>
      </c>
      <c r="Q156" s="3">
        <v>26770</v>
      </c>
      <c r="R156" s="3">
        <v>1041780</v>
      </c>
      <c r="S156" s="3">
        <v>16337</v>
      </c>
      <c r="T156" s="3">
        <v>1058117</v>
      </c>
      <c r="U156" s="3">
        <v>1058117</v>
      </c>
      <c r="V156" s="3">
        <v>12334050</v>
      </c>
    </row>
    <row r="157" spans="1:22">
      <c r="A157" s="3" t="s">
        <v>795</v>
      </c>
      <c r="B157" s="3" t="s">
        <v>1902</v>
      </c>
      <c r="C157" s="3">
        <v>1</v>
      </c>
      <c r="D157" s="3">
        <v>4411532</v>
      </c>
      <c r="E157" s="3">
        <v>8234315</v>
      </c>
      <c r="F157" s="3">
        <v>4378403</v>
      </c>
      <c r="G157" s="3">
        <v>99.249</v>
      </c>
      <c r="H157" s="3">
        <v>269.095</v>
      </c>
      <c r="I157" s="3">
        <v>36.6</v>
      </c>
      <c r="J157" s="3">
        <v>59</v>
      </c>
      <c r="K157" s="3">
        <v>10640346</v>
      </c>
      <c r="L157" s="3">
        <v>8274680</v>
      </c>
      <c r="M157" s="3">
        <v>40365</v>
      </c>
      <c r="N157" s="3">
        <v>10599981</v>
      </c>
      <c r="O157" s="5">
        <f t="shared" si="2"/>
        <v>0.00379357964487245</v>
      </c>
      <c r="P157" s="3">
        <v>10573002</v>
      </c>
      <c r="Q157" s="3">
        <v>26979</v>
      </c>
      <c r="R157" s="3">
        <v>2347726</v>
      </c>
      <c r="S157" s="3">
        <v>17940</v>
      </c>
      <c r="T157" s="3">
        <v>2365666</v>
      </c>
      <c r="U157" s="3">
        <v>2365666</v>
      </c>
      <c r="V157" s="3">
        <v>10067423</v>
      </c>
    </row>
    <row r="158" spans="1:22">
      <c r="A158" s="3" t="s">
        <v>1033</v>
      </c>
      <c r="B158" s="3" t="s">
        <v>1902</v>
      </c>
      <c r="C158" s="3">
        <v>1</v>
      </c>
      <c r="D158" s="3">
        <v>4411532</v>
      </c>
      <c r="E158" s="3">
        <v>6526486</v>
      </c>
      <c r="F158" s="3">
        <v>4376138</v>
      </c>
      <c r="G158" s="3">
        <v>99.1977</v>
      </c>
      <c r="H158" s="3">
        <v>212.078</v>
      </c>
      <c r="I158" s="3">
        <v>36.3</v>
      </c>
      <c r="J158" s="3">
        <v>59</v>
      </c>
      <c r="K158" s="3">
        <v>8115109</v>
      </c>
      <c r="L158" s="3">
        <v>6558162</v>
      </c>
      <c r="M158" s="3">
        <v>31676</v>
      </c>
      <c r="N158" s="3">
        <v>8083433</v>
      </c>
      <c r="O158" s="5">
        <f t="shared" si="2"/>
        <v>0.00390333635691153</v>
      </c>
      <c r="P158" s="3">
        <v>8060186</v>
      </c>
      <c r="Q158" s="3">
        <v>23247</v>
      </c>
      <c r="R158" s="3">
        <v>1543242</v>
      </c>
      <c r="S158" s="3">
        <v>13705</v>
      </c>
      <c r="T158" s="3">
        <v>1556947</v>
      </c>
      <c r="U158" s="3">
        <v>1556947</v>
      </c>
      <c r="V158" s="3">
        <v>9133108</v>
      </c>
    </row>
    <row r="159" spans="1:22">
      <c r="A159" s="3" t="s">
        <v>300</v>
      </c>
      <c r="B159" s="3" t="s">
        <v>1902</v>
      </c>
      <c r="C159" s="3">
        <v>1</v>
      </c>
      <c r="D159" s="3">
        <v>4411532</v>
      </c>
      <c r="E159" s="3">
        <v>6733504</v>
      </c>
      <c r="F159" s="3">
        <v>4375098</v>
      </c>
      <c r="G159" s="3">
        <v>99.1741</v>
      </c>
      <c r="H159" s="3">
        <v>218.736</v>
      </c>
      <c r="I159" s="3">
        <v>36.4</v>
      </c>
      <c r="J159" s="3">
        <v>58.9</v>
      </c>
      <c r="K159" s="3">
        <v>8388579</v>
      </c>
      <c r="L159" s="3">
        <v>6765225</v>
      </c>
      <c r="M159" s="3">
        <v>31721</v>
      </c>
      <c r="N159" s="3">
        <v>8356858</v>
      </c>
      <c r="O159" s="5">
        <f t="shared" si="2"/>
        <v>0.00378145094657868</v>
      </c>
      <c r="P159" s="3">
        <v>8335900</v>
      </c>
      <c r="Q159" s="3">
        <v>20958</v>
      </c>
      <c r="R159" s="3">
        <v>1610754</v>
      </c>
      <c r="S159" s="3">
        <v>12600</v>
      </c>
      <c r="T159" s="3">
        <v>1623354</v>
      </c>
      <c r="U159" s="3">
        <v>1623354</v>
      </c>
      <c r="V159" s="3">
        <v>9345526</v>
      </c>
    </row>
    <row r="160" spans="1:22">
      <c r="A160" s="3" t="s">
        <v>46</v>
      </c>
      <c r="B160" s="3" t="s">
        <v>1902</v>
      </c>
      <c r="C160" s="3">
        <v>1</v>
      </c>
      <c r="D160" s="3">
        <v>4411532</v>
      </c>
      <c r="E160" s="3">
        <v>7214943</v>
      </c>
      <c r="F160" s="3">
        <v>4397394</v>
      </c>
      <c r="G160" s="3">
        <v>99.6795</v>
      </c>
      <c r="H160" s="3">
        <v>235.483</v>
      </c>
      <c r="I160" s="3">
        <v>36.6</v>
      </c>
      <c r="J160" s="3">
        <v>59.2</v>
      </c>
      <c r="K160" s="3">
        <v>9216254</v>
      </c>
      <c r="L160" s="3">
        <v>7234244</v>
      </c>
      <c r="M160" s="3">
        <v>19301</v>
      </c>
      <c r="N160" s="3">
        <v>9196953</v>
      </c>
      <c r="O160" s="5">
        <f t="shared" si="2"/>
        <v>0.00209423481601093</v>
      </c>
      <c r="P160" s="3">
        <v>9178484</v>
      </c>
      <c r="Q160" s="3">
        <v>18469</v>
      </c>
      <c r="R160" s="3">
        <v>1970638</v>
      </c>
      <c r="S160" s="3">
        <v>11372</v>
      </c>
      <c r="T160" s="3">
        <v>1982010</v>
      </c>
      <c r="U160" s="3">
        <v>1982010</v>
      </c>
      <c r="V160" s="3">
        <v>9095650</v>
      </c>
    </row>
    <row r="161" spans="1:22">
      <c r="A161" s="3" t="s">
        <v>1191</v>
      </c>
      <c r="B161" s="3" t="s">
        <v>1902</v>
      </c>
      <c r="C161" s="3">
        <v>1</v>
      </c>
      <c r="D161" s="3">
        <v>4411532</v>
      </c>
      <c r="E161" s="3">
        <v>6778509</v>
      </c>
      <c r="F161" s="3">
        <v>4374277</v>
      </c>
      <c r="G161" s="3">
        <v>99.1555</v>
      </c>
      <c r="H161" s="3">
        <v>220.382</v>
      </c>
      <c r="I161" s="3">
        <v>36.4</v>
      </c>
      <c r="J161" s="3">
        <v>59.1</v>
      </c>
      <c r="K161" s="3">
        <v>8333233</v>
      </c>
      <c r="L161" s="3">
        <v>6811207</v>
      </c>
      <c r="M161" s="3">
        <v>32698</v>
      </c>
      <c r="N161" s="3">
        <v>8300535</v>
      </c>
      <c r="O161" s="5">
        <f t="shared" si="2"/>
        <v>0.0039238072426392</v>
      </c>
      <c r="P161" s="3">
        <v>8278890</v>
      </c>
      <c r="Q161" s="3">
        <v>21645</v>
      </c>
      <c r="R161" s="3">
        <v>1509730</v>
      </c>
      <c r="S161" s="3">
        <v>12296</v>
      </c>
      <c r="T161" s="3">
        <v>1522026</v>
      </c>
      <c r="U161" s="3">
        <v>1522026</v>
      </c>
      <c r="V161" s="3">
        <v>9923310</v>
      </c>
    </row>
    <row r="162" spans="1:22">
      <c r="A162" s="3" t="s">
        <v>807</v>
      </c>
      <c r="B162" s="3" t="s">
        <v>1902</v>
      </c>
      <c r="C162" s="3">
        <v>1</v>
      </c>
      <c r="D162" s="3">
        <v>4411532</v>
      </c>
      <c r="E162" s="3">
        <v>6480075</v>
      </c>
      <c r="F162" s="3">
        <v>4377210</v>
      </c>
      <c r="G162" s="3">
        <v>99.222</v>
      </c>
      <c r="H162" s="3">
        <v>210.676</v>
      </c>
      <c r="I162" s="3">
        <v>36.3</v>
      </c>
      <c r="J162" s="3">
        <v>59</v>
      </c>
      <c r="K162" s="3">
        <v>8063899</v>
      </c>
      <c r="L162" s="3">
        <v>6515982</v>
      </c>
      <c r="M162" s="3">
        <v>35907</v>
      </c>
      <c r="N162" s="3">
        <v>8027992</v>
      </c>
      <c r="O162" s="5">
        <f t="shared" si="2"/>
        <v>0.00445280874673654</v>
      </c>
      <c r="P162" s="3">
        <v>8003472</v>
      </c>
      <c r="Q162" s="3">
        <v>24520</v>
      </c>
      <c r="R162" s="3">
        <v>1533946</v>
      </c>
      <c r="S162" s="3">
        <v>13971</v>
      </c>
      <c r="T162" s="3">
        <v>1547917</v>
      </c>
      <c r="U162" s="3">
        <v>1547917</v>
      </c>
      <c r="V162" s="3">
        <v>9058144</v>
      </c>
    </row>
    <row r="163" spans="1:22">
      <c r="A163" s="3" t="s">
        <v>328</v>
      </c>
      <c r="B163" s="3" t="s">
        <v>1902</v>
      </c>
      <c r="C163" s="3">
        <v>1</v>
      </c>
      <c r="D163" s="3">
        <v>4411532</v>
      </c>
      <c r="E163" s="3">
        <v>6966857</v>
      </c>
      <c r="F163" s="3">
        <v>4404233</v>
      </c>
      <c r="G163" s="3">
        <v>99.8345</v>
      </c>
      <c r="H163" s="3">
        <v>226.317</v>
      </c>
      <c r="I163" s="3">
        <v>36.4</v>
      </c>
      <c r="J163" s="3">
        <v>58.9</v>
      </c>
      <c r="K163" s="3">
        <v>8724541</v>
      </c>
      <c r="L163" s="3">
        <v>7000585</v>
      </c>
      <c r="M163" s="3">
        <v>33728</v>
      </c>
      <c r="N163" s="3">
        <v>8690813</v>
      </c>
      <c r="O163" s="5">
        <f t="shared" si="2"/>
        <v>0.00386587672635156</v>
      </c>
      <c r="P163" s="3">
        <v>8668162</v>
      </c>
      <c r="Q163" s="3">
        <v>22651</v>
      </c>
      <c r="R163" s="3">
        <v>1709990</v>
      </c>
      <c r="S163" s="3">
        <v>13966</v>
      </c>
      <c r="T163" s="3">
        <v>1723956</v>
      </c>
      <c r="U163" s="3">
        <v>1723956</v>
      </c>
      <c r="V163" s="3">
        <v>9487049</v>
      </c>
    </row>
    <row r="164" spans="1:22">
      <c r="A164" s="3" t="s">
        <v>116</v>
      </c>
      <c r="B164" s="3" t="s">
        <v>1902</v>
      </c>
      <c r="C164" s="3">
        <v>1</v>
      </c>
      <c r="D164" s="3">
        <v>4411532</v>
      </c>
      <c r="E164" s="3">
        <v>6155966</v>
      </c>
      <c r="F164" s="3">
        <v>4360686</v>
      </c>
      <c r="G164" s="3">
        <v>98.8474</v>
      </c>
      <c r="H164" s="3">
        <v>200.388</v>
      </c>
      <c r="I164" s="3">
        <v>36.3</v>
      </c>
      <c r="J164" s="3">
        <v>59</v>
      </c>
      <c r="K164" s="3">
        <v>8268597</v>
      </c>
      <c r="L164" s="3">
        <v>6212788</v>
      </c>
      <c r="M164" s="3">
        <v>56822</v>
      </c>
      <c r="N164" s="3">
        <v>8211775</v>
      </c>
      <c r="O164" s="5">
        <f t="shared" si="2"/>
        <v>0.00687202435915065</v>
      </c>
      <c r="P164" s="3">
        <v>8182714</v>
      </c>
      <c r="Q164" s="3">
        <v>29061</v>
      </c>
      <c r="R164" s="3">
        <v>2037456</v>
      </c>
      <c r="S164" s="3">
        <v>18353</v>
      </c>
      <c r="T164" s="3">
        <v>2055809</v>
      </c>
      <c r="U164" s="3">
        <v>2055809</v>
      </c>
      <c r="V164" s="3">
        <v>6786306</v>
      </c>
    </row>
    <row r="165" spans="1:22">
      <c r="A165" s="3" t="s">
        <v>153</v>
      </c>
      <c r="B165" s="3" t="s">
        <v>1902</v>
      </c>
      <c r="C165" s="3">
        <v>1</v>
      </c>
      <c r="D165" s="3">
        <v>4411532</v>
      </c>
      <c r="E165" s="3">
        <v>10567257</v>
      </c>
      <c r="F165" s="3">
        <v>4379513</v>
      </c>
      <c r="G165" s="3">
        <v>99.2742</v>
      </c>
      <c r="H165" s="3">
        <v>339.826</v>
      </c>
      <c r="I165" s="3">
        <v>36.5</v>
      </c>
      <c r="J165" s="3">
        <v>58.8</v>
      </c>
      <c r="K165" s="3">
        <v>14931163</v>
      </c>
      <c r="L165" s="3">
        <v>10811690</v>
      </c>
      <c r="M165" s="3">
        <v>244433</v>
      </c>
      <c r="N165" s="3">
        <v>14686730</v>
      </c>
      <c r="O165" s="5">
        <f t="shared" si="2"/>
        <v>0.0163706604770171</v>
      </c>
      <c r="P165" s="3">
        <v>14558392</v>
      </c>
      <c r="Q165" s="3">
        <v>128338</v>
      </c>
      <c r="R165" s="3">
        <v>4019444</v>
      </c>
      <c r="S165" s="3">
        <v>100029</v>
      </c>
      <c r="T165" s="3">
        <v>4119473</v>
      </c>
      <c r="U165" s="3">
        <v>4119473</v>
      </c>
      <c r="V165" s="3">
        <v>10624288</v>
      </c>
    </row>
    <row r="166" spans="1:22">
      <c r="A166" s="3" t="s">
        <v>32</v>
      </c>
      <c r="B166" s="3" t="s">
        <v>1902</v>
      </c>
      <c r="C166" s="3">
        <v>1</v>
      </c>
      <c r="D166" s="3">
        <v>4411532</v>
      </c>
      <c r="E166" s="3">
        <v>7039785</v>
      </c>
      <c r="F166" s="3">
        <v>4374190</v>
      </c>
      <c r="G166" s="3">
        <v>99.1535</v>
      </c>
      <c r="H166" s="3">
        <v>229.046</v>
      </c>
      <c r="I166" s="3">
        <v>36.3</v>
      </c>
      <c r="J166" s="3">
        <v>59</v>
      </c>
      <c r="K166" s="3">
        <v>9248922</v>
      </c>
      <c r="L166" s="3">
        <v>7080277</v>
      </c>
      <c r="M166" s="3">
        <v>40492</v>
      </c>
      <c r="N166" s="3">
        <v>9208430</v>
      </c>
      <c r="O166" s="5">
        <f t="shared" si="2"/>
        <v>0.0043780237307656</v>
      </c>
      <c r="P166" s="3">
        <v>9171278</v>
      </c>
      <c r="Q166" s="3">
        <v>37152</v>
      </c>
      <c r="R166" s="3">
        <v>2143956</v>
      </c>
      <c r="S166" s="3">
        <v>24689</v>
      </c>
      <c r="T166" s="3">
        <v>2168645</v>
      </c>
      <c r="U166" s="3">
        <v>2168645</v>
      </c>
      <c r="V166" s="3">
        <v>8211149</v>
      </c>
    </row>
    <row r="167" spans="1:22">
      <c r="A167" s="3" t="s">
        <v>535</v>
      </c>
      <c r="B167" s="3" t="s">
        <v>1902</v>
      </c>
      <c r="C167" s="3">
        <v>1</v>
      </c>
      <c r="D167" s="3">
        <v>4411532</v>
      </c>
      <c r="E167" s="3">
        <v>5474917</v>
      </c>
      <c r="F167" s="3">
        <v>4374300</v>
      </c>
      <c r="G167" s="3">
        <v>99.156</v>
      </c>
      <c r="H167" s="3">
        <v>177.435</v>
      </c>
      <c r="I167" s="3">
        <v>36.2</v>
      </c>
      <c r="J167" s="3">
        <v>59.1</v>
      </c>
      <c r="K167" s="3">
        <v>6350447</v>
      </c>
      <c r="L167" s="3">
        <v>5498258</v>
      </c>
      <c r="M167" s="3">
        <v>23341</v>
      </c>
      <c r="N167" s="3">
        <v>6327106</v>
      </c>
      <c r="O167" s="5">
        <f t="shared" si="2"/>
        <v>0.00367548930020202</v>
      </c>
      <c r="P167" s="3">
        <v>6306210</v>
      </c>
      <c r="Q167" s="3">
        <v>20896</v>
      </c>
      <c r="R167" s="3">
        <v>841312</v>
      </c>
      <c r="S167" s="3">
        <v>10877</v>
      </c>
      <c r="T167" s="3">
        <v>852189</v>
      </c>
      <c r="U167" s="3">
        <v>852189</v>
      </c>
      <c r="V167" s="3">
        <v>10741109</v>
      </c>
    </row>
    <row r="168" spans="1:22">
      <c r="A168" s="3" t="s">
        <v>216</v>
      </c>
      <c r="B168" s="3" t="s">
        <v>1902</v>
      </c>
      <c r="C168" s="3">
        <v>1</v>
      </c>
      <c r="D168" s="3">
        <v>4411532</v>
      </c>
      <c r="E168" s="3">
        <v>5827521</v>
      </c>
      <c r="F168" s="3">
        <v>4372707</v>
      </c>
      <c r="G168" s="3">
        <v>99.1199</v>
      </c>
      <c r="H168" s="3">
        <v>190.546</v>
      </c>
      <c r="I168" s="3">
        <v>36.4</v>
      </c>
      <c r="J168" s="3">
        <v>59.2</v>
      </c>
      <c r="K168" s="3">
        <v>7793239</v>
      </c>
      <c r="L168" s="3">
        <v>5859048</v>
      </c>
      <c r="M168" s="3">
        <v>31527</v>
      </c>
      <c r="N168" s="3">
        <v>7761712</v>
      </c>
      <c r="O168" s="5">
        <f t="shared" si="2"/>
        <v>0.00404542963458454</v>
      </c>
      <c r="P168" s="3">
        <v>7734870</v>
      </c>
      <c r="Q168" s="3">
        <v>26842</v>
      </c>
      <c r="R168" s="3">
        <v>1919286</v>
      </c>
      <c r="S168" s="3">
        <v>14905</v>
      </c>
      <c r="T168" s="3">
        <v>1934191</v>
      </c>
      <c r="U168" s="3">
        <v>1934191</v>
      </c>
      <c r="V168" s="3">
        <v>6442083</v>
      </c>
    </row>
    <row r="169" spans="1:22">
      <c r="A169" s="3" t="s">
        <v>373</v>
      </c>
      <c r="B169" s="3" t="s">
        <v>1902</v>
      </c>
      <c r="C169" s="3">
        <v>1</v>
      </c>
      <c r="D169" s="3">
        <v>4411532</v>
      </c>
      <c r="E169" s="3">
        <v>7806738</v>
      </c>
      <c r="F169" s="3">
        <v>4375552</v>
      </c>
      <c r="G169" s="3">
        <v>99.1844</v>
      </c>
      <c r="H169" s="3">
        <v>253.912</v>
      </c>
      <c r="I169" s="3">
        <v>36.3</v>
      </c>
      <c r="J169" s="3">
        <v>59.1</v>
      </c>
      <c r="K169" s="3">
        <v>10337381</v>
      </c>
      <c r="L169" s="3">
        <v>7846633</v>
      </c>
      <c r="M169" s="3">
        <v>39895</v>
      </c>
      <c r="N169" s="3">
        <v>10297486</v>
      </c>
      <c r="O169" s="5">
        <f t="shared" si="2"/>
        <v>0.00385929472851973</v>
      </c>
      <c r="P169" s="3">
        <v>10249862</v>
      </c>
      <c r="Q169" s="3">
        <v>47624</v>
      </c>
      <c r="R169" s="3">
        <v>2459862</v>
      </c>
      <c r="S169" s="3">
        <v>30886</v>
      </c>
      <c r="T169" s="3">
        <v>2490748</v>
      </c>
      <c r="U169" s="3">
        <v>2490748</v>
      </c>
      <c r="V169" s="3">
        <v>8890304</v>
      </c>
    </row>
    <row r="170" spans="1:22">
      <c r="A170" s="3" t="s">
        <v>829</v>
      </c>
      <c r="B170" s="3" t="s">
        <v>1902</v>
      </c>
      <c r="C170" s="3">
        <v>1</v>
      </c>
      <c r="D170" s="3">
        <v>4411532</v>
      </c>
      <c r="E170" s="3">
        <v>8157856</v>
      </c>
      <c r="F170" s="3">
        <v>4364100</v>
      </c>
      <c r="G170" s="3">
        <v>98.9248</v>
      </c>
      <c r="H170" s="3">
        <v>266.361</v>
      </c>
      <c r="I170" s="3">
        <v>36.6</v>
      </c>
      <c r="J170" s="3">
        <v>59</v>
      </c>
      <c r="K170" s="3">
        <v>10607497</v>
      </c>
      <c r="L170" s="3">
        <v>8199974</v>
      </c>
      <c r="M170" s="3">
        <v>42118</v>
      </c>
      <c r="N170" s="3">
        <v>10565379</v>
      </c>
      <c r="O170" s="5">
        <f t="shared" si="2"/>
        <v>0.00397058797188441</v>
      </c>
      <c r="P170" s="3">
        <v>10534320</v>
      </c>
      <c r="Q170" s="3">
        <v>31059</v>
      </c>
      <c r="R170" s="3">
        <v>2386630</v>
      </c>
      <c r="S170" s="3">
        <v>20893</v>
      </c>
      <c r="T170" s="3">
        <v>2407523</v>
      </c>
      <c r="U170" s="3">
        <v>2407523</v>
      </c>
      <c r="V170" s="3">
        <v>9792848</v>
      </c>
    </row>
    <row r="171" spans="1:22">
      <c r="A171" s="3" t="s">
        <v>823</v>
      </c>
      <c r="B171" s="3" t="s">
        <v>1902</v>
      </c>
      <c r="C171" s="3">
        <v>1</v>
      </c>
      <c r="D171" s="3">
        <v>4411532</v>
      </c>
      <c r="E171" s="3">
        <v>6294955</v>
      </c>
      <c r="F171" s="3">
        <v>4359973</v>
      </c>
      <c r="G171" s="3">
        <v>98.8313</v>
      </c>
      <c r="H171" s="3">
        <v>204.266</v>
      </c>
      <c r="I171" s="3">
        <v>36.2</v>
      </c>
      <c r="J171" s="3">
        <v>59.1</v>
      </c>
      <c r="K171" s="3">
        <v>7426033</v>
      </c>
      <c r="L171" s="3">
        <v>6322792</v>
      </c>
      <c r="M171" s="3">
        <v>27837</v>
      </c>
      <c r="N171" s="3">
        <v>7398196</v>
      </c>
      <c r="O171" s="5">
        <f t="shared" si="2"/>
        <v>0.00374856939095207</v>
      </c>
      <c r="P171" s="3">
        <v>7375660</v>
      </c>
      <c r="Q171" s="3">
        <v>22536</v>
      </c>
      <c r="R171" s="3">
        <v>1090512</v>
      </c>
      <c r="S171" s="3">
        <v>12729</v>
      </c>
      <c r="T171" s="3">
        <v>1103241</v>
      </c>
      <c r="U171" s="3">
        <v>1103241</v>
      </c>
      <c r="V171" s="3">
        <v>11209066</v>
      </c>
    </row>
    <row r="172" spans="1:22">
      <c r="A172" s="3" t="s">
        <v>1115</v>
      </c>
      <c r="B172" s="3" t="s">
        <v>1902</v>
      </c>
      <c r="C172" s="3">
        <v>1</v>
      </c>
      <c r="D172" s="3">
        <v>4411532</v>
      </c>
      <c r="E172" s="3">
        <v>7243220</v>
      </c>
      <c r="F172" s="3">
        <v>4369064</v>
      </c>
      <c r="G172" s="3">
        <v>99.0373</v>
      </c>
      <c r="H172" s="3">
        <v>235.312</v>
      </c>
      <c r="I172" s="3">
        <v>36.3</v>
      </c>
      <c r="J172" s="3">
        <v>59.4</v>
      </c>
      <c r="K172" s="3">
        <v>9068364</v>
      </c>
      <c r="L172" s="3">
        <v>7299937</v>
      </c>
      <c r="M172" s="3">
        <v>56717</v>
      </c>
      <c r="N172" s="3">
        <v>9011647</v>
      </c>
      <c r="O172" s="5">
        <f t="shared" si="2"/>
        <v>0.00625438061374687</v>
      </c>
      <c r="P172" s="3">
        <v>8993306</v>
      </c>
      <c r="Q172" s="3">
        <v>18341</v>
      </c>
      <c r="R172" s="3">
        <v>1756938</v>
      </c>
      <c r="S172" s="3">
        <v>11489</v>
      </c>
      <c r="T172" s="3">
        <v>1768427</v>
      </c>
      <c r="U172" s="3">
        <v>1768427</v>
      </c>
      <c r="V172" s="3">
        <v>9955046</v>
      </c>
    </row>
    <row r="173" spans="1:22">
      <c r="A173" s="3" t="s">
        <v>254</v>
      </c>
      <c r="B173" s="3" t="s">
        <v>1902</v>
      </c>
      <c r="C173" s="3">
        <v>1</v>
      </c>
      <c r="D173" s="3">
        <v>4411532</v>
      </c>
      <c r="E173" s="3">
        <v>6819745</v>
      </c>
      <c r="F173" s="3">
        <v>4371628</v>
      </c>
      <c r="G173" s="3">
        <v>99.0955</v>
      </c>
      <c r="H173" s="3">
        <v>221.811</v>
      </c>
      <c r="I173" s="3">
        <v>36.4</v>
      </c>
      <c r="J173" s="3">
        <v>59.1</v>
      </c>
      <c r="K173" s="3">
        <v>8517152</v>
      </c>
      <c r="L173" s="3">
        <v>6851846</v>
      </c>
      <c r="M173" s="3">
        <v>32101</v>
      </c>
      <c r="N173" s="3">
        <v>8485051</v>
      </c>
      <c r="O173" s="5">
        <f t="shared" si="2"/>
        <v>0.00376898287126965</v>
      </c>
      <c r="P173" s="3">
        <v>8464180</v>
      </c>
      <c r="Q173" s="3">
        <v>20871</v>
      </c>
      <c r="R173" s="3">
        <v>1652884</v>
      </c>
      <c r="S173" s="3">
        <v>12422</v>
      </c>
      <c r="T173" s="3">
        <v>1665306</v>
      </c>
      <c r="U173" s="3">
        <v>1665306</v>
      </c>
      <c r="V173" s="3">
        <v>9373840</v>
      </c>
    </row>
    <row r="174" spans="1:22">
      <c r="A174" s="3" t="s">
        <v>337</v>
      </c>
      <c r="B174" s="3" t="s">
        <v>1902</v>
      </c>
      <c r="C174" s="3">
        <v>1</v>
      </c>
      <c r="D174" s="3">
        <v>4411532</v>
      </c>
      <c r="E174" s="3">
        <v>7591998</v>
      </c>
      <c r="F174" s="3">
        <v>4369826</v>
      </c>
      <c r="G174" s="3">
        <v>99.0546</v>
      </c>
      <c r="H174" s="3">
        <v>247.915</v>
      </c>
      <c r="I174" s="3">
        <v>36.5</v>
      </c>
      <c r="J174" s="3">
        <v>59</v>
      </c>
      <c r="K174" s="3">
        <v>11351328</v>
      </c>
      <c r="L174" s="3">
        <v>7662608</v>
      </c>
      <c r="M174" s="3">
        <v>70610</v>
      </c>
      <c r="N174" s="3">
        <v>11280718</v>
      </c>
      <c r="O174" s="5">
        <f t="shared" si="2"/>
        <v>0.00622041755819231</v>
      </c>
      <c r="P174" s="3">
        <v>11236310</v>
      </c>
      <c r="Q174" s="3">
        <v>44408</v>
      </c>
      <c r="R174" s="3">
        <v>3657360</v>
      </c>
      <c r="S174" s="3">
        <v>31360</v>
      </c>
      <c r="T174" s="3">
        <v>3688720</v>
      </c>
      <c r="U174" s="3">
        <v>3688720</v>
      </c>
      <c r="V174" s="3">
        <v>6633165</v>
      </c>
    </row>
    <row r="175" spans="1:22">
      <c r="A175" s="3" t="s">
        <v>773</v>
      </c>
      <c r="B175" s="3" t="s">
        <v>1902</v>
      </c>
      <c r="C175" s="3">
        <v>1</v>
      </c>
      <c r="D175" s="3">
        <v>4411532</v>
      </c>
      <c r="E175" s="3">
        <v>5320549</v>
      </c>
      <c r="F175" s="3">
        <v>4400012</v>
      </c>
      <c r="G175" s="3">
        <v>99.7389</v>
      </c>
      <c r="H175" s="3">
        <v>172.922</v>
      </c>
      <c r="I175" s="3">
        <v>36.2</v>
      </c>
      <c r="J175" s="3">
        <v>59.4</v>
      </c>
      <c r="K175" s="3">
        <v>7146240</v>
      </c>
      <c r="L175" s="3">
        <v>5425445</v>
      </c>
      <c r="M175" s="3">
        <v>104896</v>
      </c>
      <c r="N175" s="3">
        <v>7041344</v>
      </c>
      <c r="O175" s="5">
        <f t="shared" si="2"/>
        <v>0.0146784882679563</v>
      </c>
      <c r="P175" s="3">
        <v>7012364</v>
      </c>
      <c r="Q175" s="3">
        <v>28980</v>
      </c>
      <c r="R175" s="3">
        <v>1702822</v>
      </c>
      <c r="S175" s="3">
        <v>17973</v>
      </c>
      <c r="T175" s="3">
        <v>1720795</v>
      </c>
      <c r="U175" s="3">
        <v>1720795</v>
      </c>
      <c r="V175" s="3">
        <v>5996010</v>
      </c>
    </row>
    <row r="176" spans="1:22">
      <c r="A176" s="3" t="s">
        <v>364</v>
      </c>
      <c r="B176" s="3" t="s">
        <v>1902</v>
      </c>
      <c r="C176" s="3">
        <v>1</v>
      </c>
      <c r="D176" s="3">
        <v>4411532</v>
      </c>
      <c r="E176" s="3">
        <v>7943027</v>
      </c>
      <c r="F176" s="3">
        <v>4361848</v>
      </c>
      <c r="G176" s="3">
        <v>98.8738</v>
      </c>
      <c r="H176" s="3">
        <v>258.47</v>
      </c>
      <c r="I176" s="3">
        <v>36.3</v>
      </c>
      <c r="J176" s="3">
        <v>59.2</v>
      </c>
      <c r="K176" s="3">
        <v>10213713</v>
      </c>
      <c r="L176" s="3">
        <v>7977498</v>
      </c>
      <c r="M176" s="3">
        <v>34471</v>
      </c>
      <c r="N176" s="3">
        <v>10179242</v>
      </c>
      <c r="O176" s="5">
        <f t="shared" si="2"/>
        <v>0.00337497245125255</v>
      </c>
      <c r="P176" s="3">
        <v>10141256</v>
      </c>
      <c r="Q176" s="3">
        <v>37986</v>
      </c>
      <c r="R176" s="3">
        <v>2212864</v>
      </c>
      <c r="S176" s="3">
        <v>23351</v>
      </c>
      <c r="T176" s="3">
        <v>2236215</v>
      </c>
      <c r="U176" s="3">
        <v>2236215</v>
      </c>
      <c r="V176" s="3">
        <v>9858926</v>
      </c>
    </row>
    <row r="177" spans="1:22">
      <c r="A177" s="3" t="s">
        <v>151</v>
      </c>
      <c r="B177" s="3" t="s">
        <v>1902</v>
      </c>
      <c r="C177" s="3">
        <v>1</v>
      </c>
      <c r="D177" s="3">
        <v>4411532</v>
      </c>
      <c r="E177" s="3">
        <v>6531245</v>
      </c>
      <c r="F177" s="3">
        <v>4373533</v>
      </c>
      <c r="G177" s="3">
        <v>99.1386</v>
      </c>
      <c r="H177" s="3">
        <v>213.38</v>
      </c>
      <c r="I177" s="3">
        <v>36.6</v>
      </c>
      <c r="J177" s="3">
        <v>59</v>
      </c>
      <c r="K177" s="3">
        <v>8358621</v>
      </c>
      <c r="L177" s="3">
        <v>6566533</v>
      </c>
      <c r="M177" s="3">
        <v>35288</v>
      </c>
      <c r="N177" s="3">
        <v>8323333</v>
      </c>
      <c r="O177" s="5">
        <f t="shared" si="2"/>
        <v>0.00422174901816938</v>
      </c>
      <c r="P177" s="3">
        <v>8301488</v>
      </c>
      <c r="Q177" s="3">
        <v>21845</v>
      </c>
      <c r="R177" s="3">
        <v>1779286</v>
      </c>
      <c r="S177" s="3">
        <v>12802</v>
      </c>
      <c r="T177" s="3">
        <v>1792088</v>
      </c>
      <c r="U177" s="3">
        <v>1792088</v>
      </c>
      <c r="V177" s="3">
        <v>8243298</v>
      </c>
    </row>
    <row r="178" spans="1:22">
      <c r="A178" s="3" t="s">
        <v>641</v>
      </c>
      <c r="B178" s="3" t="s">
        <v>1902</v>
      </c>
      <c r="C178" s="3">
        <v>1</v>
      </c>
      <c r="D178" s="3">
        <v>4411532</v>
      </c>
      <c r="E178" s="3">
        <v>8149552</v>
      </c>
      <c r="F178" s="3">
        <v>4375989</v>
      </c>
      <c r="G178" s="3">
        <v>99.1943</v>
      </c>
      <c r="H178" s="3">
        <v>264.832</v>
      </c>
      <c r="I178" s="3">
        <v>36.2</v>
      </c>
      <c r="J178" s="3">
        <v>59</v>
      </c>
      <c r="K178" s="3">
        <v>9929813</v>
      </c>
      <c r="L178" s="3">
        <v>8193637</v>
      </c>
      <c r="M178" s="3">
        <v>44085</v>
      </c>
      <c r="N178" s="3">
        <v>9885728</v>
      </c>
      <c r="O178" s="5">
        <f t="shared" si="2"/>
        <v>0.00443966064617732</v>
      </c>
      <c r="P178" s="3">
        <v>9844982</v>
      </c>
      <c r="Q178" s="3">
        <v>40746</v>
      </c>
      <c r="R178" s="3">
        <v>1709628</v>
      </c>
      <c r="S178" s="3">
        <v>26548</v>
      </c>
      <c r="T178" s="3">
        <v>1736176</v>
      </c>
      <c r="U178" s="3">
        <v>1736176</v>
      </c>
      <c r="V178" s="3">
        <v>12479907</v>
      </c>
    </row>
    <row r="179" spans="1:22">
      <c r="A179" s="3" t="s">
        <v>342</v>
      </c>
      <c r="B179" s="3" t="s">
        <v>1902</v>
      </c>
      <c r="C179" s="3">
        <v>1</v>
      </c>
      <c r="D179" s="3">
        <v>4411532</v>
      </c>
      <c r="E179" s="3">
        <v>8468945</v>
      </c>
      <c r="F179" s="3">
        <v>4374591</v>
      </c>
      <c r="G179" s="3">
        <v>99.1626</v>
      </c>
      <c r="H179" s="3">
        <v>276.498</v>
      </c>
      <c r="I179" s="3">
        <v>36.6</v>
      </c>
      <c r="J179" s="3">
        <v>59</v>
      </c>
      <c r="K179" s="3">
        <v>10995124</v>
      </c>
      <c r="L179" s="3">
        <v>8517960</v>
      </c>
      <c r="M179" s="3">
        <v>49015</v>
      </c>
      <c r="N179" s="3">
        <v>10946109</v>
      </c>
      <c r="O179" s="5">
        <f t="shared" si="2"/>
        <v>0.00445788514981732</v>
      </c>
      <c r="P179" s="3">
        <v>10905400</v>
      </c>
      <c r="Q179" s="3">
        <v>40709</v>
      </c>
      <c r="R179" s="3">
        <v>2449200</v>
      </c>
      <c r="S179" s="3">
        <v>27964</v>
      </c>
      <c r="T179" s="3">
        <v>2477164</v>
      </c>
      <c r="U179" s="3">
        <v>2477164</v>
      </c>
      <c r="V179" s="3">
        <v>10244233</v>
      </c>
    </row>
    <row r="180" spans="1:22">
      <c r="A180" s="3" t="s">
        <v>77</v>
      </c>
      <c r="B180" s="3" t="s">
        <v>1902</v>
      </c>
      <c r="C180" s="3">
        <v>1</v>
      </c>
      <c r="D180" s="3">
        <v>4411532</v>
      </c>
      <c r="E180" s="3">
        <v>6445289</v>
      </c>
      <c r="F180" s="3">
        <v>4380265</v>
      </c>
      <c r="G180" s="3">
        <v>99.2912</v>
      </c>
      <c r="H180" s="3">
        <v>210.528</v>
      </c>
      <c r="I180" s="3">
        <v>36.6</v>
      </c>
      <c r="J180" s="3">
        <v>59</v>
      </c>
      <c r="K180" s="3">
        <v>8374826</v>
      </c>
      <c r="L180" s="3">
        <v>6475039</v>
      </c>
      <c r="M180" s="3">
        <v>29750</v>
      </c>
      <c r="N180" s="3">
        <v>8345076</v>
      </c>
      <c r="O180" s="5">
        <f t="shared" si="2"/>
        <v>0.00355231260924108</v>
      </c>
      <c r="P180" s="3">
        <v>8320214</v>
      </c>
      <c r="Q180" s="3">
        <v>24862</v>
      </c>
      <c r="R180" s="3">
        <v>1885270</v>
      </c>
      <c r="S180" s="3">
        <v>14517</v>
      </c>
      <c r="T180" s="3">
        <v>1899787</v>
      </c>
      <c r="U180" s="3">
        <v>1899787</v>
      </c>
      <c r="V180" s="3">
        <v>7733296</v>
      </c>
    </row>
    <row r="181" spans="1:22">
      <c r="A181" s="3" t="s">
        <v>293</v>
      </c>
      <c r="B181" s="3" t="s">
        <v>1902</v>
      </c>
      <c r="C181" s="3">
        <v>1</v>
      </c>
      <c r="D181" s="3">
        <v>4411532</v>
      </c>
      <c r="E181" s="3">
        <v>8140125</v>
      </c>
      <c r="F181" s="3">
        <v>4388556</v>
      </c>
      <c r="G181" s="3">
        <v>99.4792</v>
      </c>
      <c r="H181" s="3">
        <v>267.659</v>
      </c>
      <c r="I181" s="3">
        <v>36.4</v>
      </c>
      <c r="J181" s="3">
        <v>59.1</v>
      </c>
      <c r="K181" s="3">
        <v>9909469</v>
      </c>
      <c r="L181" s="3">
        <v>8180773</v>
      </c>
      <c r="M181" s="3">
        <v>40648</v>
      </c>
      <c r="N181" s="3">
        <v>9868821</v>
      </c>
      <c r="O181" s="5">
        <f t="shared" si="2"/>
        <v>0.00410193522982917</v>
      </c>
      <c r="P181" s="3">
        <v>9829808</v>
      </c>
      <c r="Q181" s="3">
        <v>39013</v>
      </c>
      <c r="R181" s="3">
        <v>1704530</v>
      </c>
      <c r="S181" s="3">
        <v>24166</v>
      </c>
      <c r="T181" s="3">
        <v>1728696</v>
      </c>
      <c r="U181" s="3">
        <v>1728696</v>
      </c>
      <c r="V181" s="3">
        <v>12481204</v>
      </c>
    </row>
    <row r="182" spans="1:22">
      <c r="A182" s="3" t="s">
        <v>401</v>
      </c>
      <c r="B182" s="3" t="s">
        <v>1902</v>
      </c>
      <c r="C182" s="3">
        <v>1</v>
      </c>
      <c r="D182" s="3">
        <v>4411532</v>
      </c>
      <c r="E182" s="3">
        <v>6328480</v>
      </c>
      <c r="F182" s="3">
        <v>4354878</v>
      </c>
      <c r="G182" s="3">
        <v>98.7158</v>
      </c>
      <c r="H182" s="3">
        <v>205.294</v>
      </c>
      <c r="I182" s="3">
        <v>36.2</v>
      </c>
      <c r="J182" s="3">
        <v>59</v>
      </c>
      <c r="K182" s="3">
        <v>7330601</v>
      </c>
      <c r="L182" s="3">
        <v>6356912</v>
      </c>
      <c r="M182" s="3">
        <v>28432</v>
      </c>
      <c r="N182" s="3">
        <v>7302169</v>
      </c>
      <c r="O182" s="5">
        <f t="shared" si="2"/>
        <v>0.00387853601635118</v>
      </c>
      <c r="P182" s="3">
        <v>7269146</v>
      </c>
      <c r="Q182" s="3">
        <v>33023</v>
      </c>
      <c r="R182" s="3">
        <v>953656</v>
      </c>
      <c r="S182" s="3">
        <v>20033</v>
      </c>
      <c r="T182" s="3">
        <v>973689</v>
      </c>
      <c r="U182" s="3">
        <v>973689</v>
      </c>
      <c r="V182" s="3">
        <v>12612033</v>
      </c>
    </row>
    <row r="183" spans="1:22">
      <c r="A183" s="3" t="s">
        <v>271</v>
      </c>
      <c r="B183" s="3" t="s">
        <v>1902</v>
      </c>
      <c r="C183" s="3">
        <v>1</v>
      </c>
      <c r="D183" s="3">
        <v>4411532</v>
      </c>
      <c r="E183" s="3">
        <v>6379818</v>
      </c>
      <c r="F183" s="3">
        <v>4375591</v>
      </c>
      <c r="G183" s="3">
        <v>99.1853</v>
      </c>
      <c r="H183" s="3">
        <v>207.13</v>
      </c>
      <c r="I183" s="3">
        <v>36.2</v>
      </c>
      <c r="J183" s="3">
        <v>59.2</v>
      </c>
      <c r="K183" s="3">
        <v>7551628</v>
      </c>
      <c r="L183" s="3">
        <v>6410222</v>
      </c>
      <c r="M183" s="3">
        <v>30404</v>
      </c>
      <c r="N183" s="3">
        <v>7521224</v>
      </c>
      <c r="O183" s="5">
        <f t="shared" si="2"/>
        <v>0.00402615171192225</v>
      </c>
      <c r="P183" s="3">
        <v>7498478</v>
      </c>
      <c r="Q183" s="3">
        <v>22746</v>
      </c>
      <c r="R183" s="3">
        <v>1128660</v>
      </c>
      <c r="S183" s="3">
        <v>12746</v>
      </c>
      <c r="T183" s="3">
        <v>1141406</v>
      </c>
      <c r="U183" s="3">
        <v>1141406</v>
      </c>
      <c r="V183" s="3">
        <v>11170509</v>
      </c>
    </row>
    <row r="184" spans="1:22">
      <c r="A184" s="3" t="s">
        <v>591</v>
      </c>
      <c r="B184" s="3" t="s">
        <v>1902</v>
      </c>
      <c r="C184" s="3">
        <v>1</v>
      </c>
      <c r="D184" s="3">
        <v>4411532</v>
      </c>
      <c r="E184" s="3">
        <v>9442171</v>
      </c>
      <c r="F184" s="3">
        <v>4371544</v>
      </c>
      <c r="G184" s="3">
        <v>99.0936</v>
      </c>
      <c r="H184" s="3">
        <v>308.313</v>
      </c>
      <c r="I184" s="3">
        <v>36.6</v>
      </c>
      <c r="J184" s="3">
        <v>58.9</v>
      </c>
      <c r="K184" s="3">
        <v>12651278</v>
      </c>
      <c r="L184" s="3">
        <v>9495392</v>
      </c>
      <c r="M184" s="3">
        <v>53221</v>
      </c>
      <c r="N184" s="3">
        <v>12598057</v>
      </c>
      <c r="O184" s="5">
        <f t="shared" si="2"/>
        <v>0.00420676867586026</v>
      </c>
      <c r="P184" s="3">
        <v>12557826</v>
      </c>
      <c r="Q184" s="3">
        <v>40231</v>
      </c>
      <c r="R184" s="3">
        <v>3126492</v>
      </c>
      <c r="S184" s="3">
        <v>29394</v>
      </c>
      <c r="T184" s="3">
        <v>3155886</v>
      </c>
      <c r="U184" s="3">
        <v>3155886</v>
      </c>
      <c r="V184" s="3">
        <v>10416197</v>
      </c>
    </row>
    <row r="185" spans="1:22">
      <c r="A185" s="3" t="s">
        <v>229</v>
      </c>
      <c r="B185" s="3" t="s">
        <v>1902</v>
      </c>
      <c r="C185" s="3">
        <v>1</v>
      </c>
      <c r="D185" s="3">
        <v>4411532</v>
      </c>
      <c r="E185" s="3">
        <v>5838351</v>
      </c>
      <c r="F185" s="3">
        <v>4377519</v>
      </c>
      <c r="G185" s="3">
        <v>99.229</v>
      </c>
      <c r="H185" s="3">
        <v>191.029</v>
      </c>
      <c r="I185" s="3">
        <v>36.5</v>
      </c>
      <c r="J185" s="3">
        <v>59.2</v>
      </c>
      <c r="K185" s="3">
        <v>7971580</v>
      </c>
      <c r="L185" s="3">
        <v>5877509</v>
      </c>
      <c r="M185" s="3">
        <v>39158</v>
      </c>
      <c r="N185" s="3">
        <v>7932422</v>
      </c>
      <c r="O185" s="5">
        <f t="shared" si="2"/>
        <v>0.00491220059260523</v>
      </c>
      <c r="P185" s="3">
        <v>7905840</v>
      </c>
      <c r="Q185" s="3">
        <v>26582</v>
      </c>
      <c r="R185" s="3">
        <v>2078760</v>
      </c>
      <c r="S185" s="3">
        <v>15311</v>
      </c>
      <c r="T185" s="3">
        <v>2094071</v>
      </c>
      <c r="U185" s="3">
        <v>2094071</v>
      </c>
      <c r="V185" s="3">
        <v>6131529</v>
      </c>
    </row>
    <row r="186" spans="1:22">
      <c r="A186" s="3" t="s">
        <v>805</v>
      </c>
      <c r="B186" s="3" t="s">
        <v>1902</v>
      </c>
      <c r="C186" s="3">
        <v>1</v>
      </c>
      <c r="D186" s="3">
        <v>4411532</v>
      </c>
      <c r="E186" s="3">
        <v>6507132</v>
      </c>
      <c r="F186" s="3">
        <v>4370689</v>
      </c>
      <c r="G186" s="3">
        <v>99.0742</v>
      </c>
      <c r="H186" s="3">
        <v>211.515</v>
      </c>
      <c r="I186" s="3">
        <v>36.4</v>
      </c>
      <c r="J186" s="3">
        <v>59</v>
      </c>
      <c r="K186" s="3">
        <v>8136819</v>
      </c>
      <c r="L186" s="3">
        <v>6537406</v>
      </c>
      <c r="M186" s="3">
        <v>30274</v>
      </c>
      <c r="N186" s="3">
        <v>8106545</v>
      </c>
      <c r="O186" s="5">
        <f t="shared" si="2"/>
        <v>0.00372061858571513</v>
      </c>
      <c r="P186" s="3">
        <v>8088494</v>
      </c>
      <c r="Q186" s="3">
        <v>18051</v>
      </c>
      <c r="R186" s="3">
        <v>1588970</v>
      </c>
      <c r="S186" s="3">
        <v>10443</v>
      </c>
      <c r="T186" s="3">
        <v>1599413</v>
      </c>
      <c r="U186" s="3">
        <v>1599413</v>
      </c>
      <c r="V186" s="3">
        <v>8895864</v>
      </c>
    </row>
    <row r="187" spans="1:22">
      <c r="A187" s="3" t="s">
        <v>603</v>
      </c>
      <c r="B187" s="3" t="s">
        <v>1902</v>
      </c>
      <c r="C187" s="3">
        <v>1</v>
      </c>
      <c r="D187" s="3">
        <v>4411532</v>
      </c>
      <c r="E187" s="3">
        <v>5924234</v>
      </c>
      <c r="F187" s="3">
        <v>4384229</v>
      </c>
      <c r="G187" s="3">
        <v>99.3811</v>
      </c>
      <c r="H187" s="3">
        <v>191.976</v>
      </c>
      <c r="I187" s="3">
        <v>36.1</v>
      </c>
      <c r="J187" s="3">
        <v>59.3</v>
      </c>
      <c r="K187" s="3">
        <v>6901074</v>
      </c>
      <c r="L187" s="3">
        <v>5951345</v>
      </c>
      <c r="M187" s="3">
        <v>27111</v>
      </c>
      <c r="N187" s="3">
        <v>6873963</v>
      </c>
      <c r="O187" s="5">
        <f t="shared" si="2"/>
        <v>0.00392851895226743</v>
      </c>
      <c r="P187" s="3">
        <v>6836420</v>
      </c>
      <c r="Q187" s="3">
        <v>37543</v>
      </c>
      <c r="R187" s="3">
        <v>926948</v>
      </c>
      <c r="S187" s="3">
        <v>22781</v>
      </c>
      <c r="T187" s="3">
        <v>949729</v>
      </c>
      <c r="U187" s="3">
        <v>949729</v>
      </c>
      <c r="V187" s="3">
        <v>11437777</v>
      </c>
    </row>
    <row r="188" spans="1:22">
      <c r="A188" s="3" t="s">
        <v>251</v>
      </c>
      <c r="B188" s="3" t="s">
        <v>1902</v>
      </c>
      <c r="C188" s="3">
        <v>1</v>
      </c>
      <c r="D188" s="3">
        <v>4411532</v>
      </c>
      <c r="E188" s="3">
        <v>5514020</v>
      </c>
      <c r="F188" s="3">
        <v>4381561</v>
      </c>
      <c r="G188" s="3">
        <v>99.3206</v>
      </c>
      <c r="H188" s="3">
        <v>178.76</v>
      </c>
      <c r="I188" s="3">
        <v>36.1</v>
      </c>
      <c r="J188" s="3">
        <v>59.3</v>
      </c>
      <c r="K188" s="3">
        <v>6630548</v>
      </c>
      <c r="L188" s="3">
        <v>5541285</v>
      </c>
      <c r="M188" s="3">
        <v>27265</v>
      </c>
      <c r="N188" s="3">
        <v>6603283</v>
      </c>
      <c r="O188" s="5">
        <f t="shared" si="2"/>
        <v>0.00411202814608989</v>
      </c>
      <c r="P188" s="3">
        <v>6587206</v>
      </c>
      <c r="Q188" s="3">
        <v>16077</v>
      </c>
      <c r="R188" s="3">
        <v>1080882</v>
      </c>
      <c r="S188" s="3">
        <v>8381</v>
      </c>
      <c r="T188" s="3">
        <v>1089263</v>
      </c>
      <c r="U188" s="3">
        <v>1089263</v>
      </c>
      <c r="V188" s="3">
        <v>8905235</v>
      </c>
    </row>
    <row r="189" spans="1:22">
      <c r="A189" s="3" t="s">
        <v>747</v>
      </c>
      <c r="B189" s="3" t="s">
        <v>1902</v>
      </c>
      <c r="C189" s="3">
        <v>1</v>
      </c>
      <c r="D189" s="3">
        <v>4411532</v>
      </c>
      <c r="E189" s="3">
        <v>9595941</v>
      </c>
      <c r="F189" s="3">
        <v>4367131</v>
      </c>
      <c r="G189" s="3">
        <v>98.9935</v>
      </c>
      <c r="H189" s="3">
        <v>313.027</v>
      </c>
      <c r="I189" s="3">
        <v>36.6</v>
      </c>
      <c r="J189" s="3">
        <v>59</v>
      </c>
      <c r="K189" s="3">
        <v>12340930</v>
      </c>
      <c r="L189" s="3">
        <v>9630835</v>
      </c>
      <c r="M189" s="3">
        <v>34894</v>
      </c>
      <c r="N189" s="3">
        <v>12306036</v>
      </c>
      <c r="O189" s="5">
        <f t="shared" si="2"/>
        <v>0.00282750165506165</v>
      </c>
      <c r="P189" s="3">
        <v>12273380</v>
      </c>
      <c r="Q189" s="3">
        <v>32656</v>
      </c>
      <c r="R189" s="3">
        <v>2686802</v>
      </c>
      <c r="S189" s="3">
        <v>23293</v>
      </c>
      <c r="T189" s="3">
        <v>2710095</v>
      </c>
      <c r="U189" s="3">
        <v>2710095</v>
      </c>
      <c r="V189" s="3">
        <v>11885847</v>
      </c>
    </row>
    <row r="190" spans="1:22">
      <c r="A190" s="3" t="s">
        <v>609</v>
      </c>
      <c r="B190" s="3" t="s">
        <v>1902</v>
      </c>
      <c r="C190" s="3">
        <v>1</v>
      </c>
      <c r="D190" s="3">
        <v>4411532</v>
      </c>
      <c r="E190" s="3">
        <v>6595782</v>
      </c>
      <c r="F190" s="3">
        <v>4379799</v>
      </c>
      <c r="G190" s="3">
        <v>99.2807</v>
      </c>
      <c r="H190" s="3">
        <v>214.406</v>
      </c>
      <c r="I190" s="3">
        <v>36.4</v>
      </c>
      <c r="J190" s="3">
        <v>59</v>
      </c>
      <c r="K190" s="3">
        <v>8234467</v>
      </c>
      <c r="L190" s="3">
        <v>6623730</v>
      </c>
      <c r="M190" s="3">
        <v>27948</v>
      </c>
      <c r="N190" s="3">
        <v>8206519</v>
      </c>
      <c r="O190" s="5">
        <f t="shared" si="2"/>
        <v>0.00339402659577117</v>
      </c>
      <c r="P190" s="3">
        <v>8185102</v>
      </c>
      <c r="Q190" s="3">
        <v>21417</v>
      </c>
      <c r="R190" s="3">
        <v>1598606</v>
      </c>
      <c r="S190" s="3">
        <v>12131</v>
      </c>
      <c r="T190" s="3">
        <v>1610737</v>
      </c>
      <c r="U190" s="3">
        <v>1610737</v>
      </c>
      <c r="V190" s="3">
        <v>9063317</v>
      </c>
    </row>
    <row r="191" spans="1:22">
      <c r="A191" s="3" t="s">
        <v>475</v>
      </c>
      <c r="B191" s="3" t="s">
        <v>1902</v>
      </c>
      <c r="C191" s="3">
        <v>1</v>
      </c>
      <c r="D191" s="3">
        <v>4411532</v>
      </c>
      <c r="E191" s="3">
        <v>5510178</v>
      </c>
      <c r="F191" s="3">
        <v>4330691</v>
      </c>
      <c r="G191" s="3">
        <v>98.1675</v>
      </c>
      <c r="H191" s="3">
        <v>178.734</v>
      </c>
      <c r="I191" s="3">
        <v>36.1</v>
      </c>
      <c r="J191" s="3">
        <v>59.3</v>
      </c>
      <c r="K191" s="3">
        <v>6349687</v>
      </c>
      <c r="L191" s="3">
        <v>5538100</v>
      </c>
      <c r="M191" s="3">
        <v>27922</v>
      </c>
      <c r="N191" s="3">
        <v>6321765</v>
      </c>
      <c r="O191" s="5">
        <f t="shared" si="2"/>
        <v>0.00439738210718103</v>
      </c>
      <c r="P191" s="3">
        <v>6300724</v>
      </c>
      <c r="Q191" s="3">
        <v>21041</v>
      </c>
      <c r="R191" s="3">
        <v>800486</v>
      </c>
      <c r="S191" s="3">
        <v>11101</v>
      </c>
      <c r="T191" s="3">
        <v>811587</v>
      </c>
      <c r="U191" s="3">
        <v>811587</v>
      </c>
      <c r="V191" s="3">
        <v>11324439</v>
      </c>
    </row>
    <row r="192" spans="1:22">
      <c r="A192" s="3" t="s">
        <v>863</v>
      </c>
      <c r="B192" s="3" t="s">
        <v>1902</v>
      </c>
      <c r="C192" s="3">
        <v>1</v>
      </c>
      <c r="D192" s="3">
        <v>4411532</v>
      </c>
      <c r="E192" s="3">
        <v>6776931</v>
      </c>
      <c r="F192" s="3">
        <v>4369983</v>
      </c>
      <c r="G192" s="3">
        <v>99.0582</v>
      </c>
      <c r="H192" s="3">
        <v>220.289</v>
      </c>
      <c r="I192" s="3">
        <v>36.4</v>
      </c>
      <c r="J192" s="3">
        <v>59.1</v>
      </c>
      <c r="K192" s="3">
        <v>8371850</v>
      </c>
      <c r="L192" s="3">
        <v>6809456</v>
      </c>
      <c r="M192" s="3">
        <v>32525</v>
      </c>
      <c r="N192" s="3">
        <v>8339325</v>
      </c>
      <c r="O192" s="5">
        <f t="shared" si="2"/>
        <v>0.00388504332972999</v>
      </c>
      <c r="P192" s="3">
        <v>8320116</v>
      </c>
      <c r="Q192" s="3">
        <v>19209</v>
      </c>
      <c r="R192" s="3">
        <v>1551118</v>
      </c>
      <c r="S192" s="3">
        <v>11276</v>
      </c>
      <c r="T192" s="3">
        <v>1562394</v>
      </c>
      <c r="U192" s="3">
        <v>1562394</v>
      </c>
      <c r="V192" s="3">
        <v>9722492</v>
      </c>
    </row>
    <row r="193" spans="1:22">
      <c r="A193" s="3" t="s">
        <v>1079</v>
      </c>
      <c r="B193" s="3" t="s">
        <v>1902</v>
      </c>
      <c r="C193" s="3">
        <v>1</v>
      </c>
      <c r="D193" s="3">
        <v>4411532</v>
      </c>
      <c r="E193" s="3">
        <v>6099614</v>
      </c>
      <c r="F193" s="3">
        <v>4364835</v>
      </c>
      <c r="G193" s="3">
        <v>98.9415</v>
      </c>
      <c r="H193" s="3">
        <v>198.037</v>
      </c>
      <c r="I193" s="3">
        <v>36.2</v>
      </c>
      <c r="J193" s="3">
        <v>59.2</v>
      </c>
      <c r="K193" s="3">
        <v>7408615</v>
      </c>
      <c r="L193" s="3">
        <v>6150355</v>
      </c>
      <c r="M193" s="3">
        <v>50741</v>
      </c>
      <c r="N193" s="3">
        <v>7357874</v>
      </c>
      <c r="O193" s="5">
        <f t="shared" si="2"/>
        <v>0.00684891845506886</v>
      </c>
      <c r="P193" s="3">
        <v>7331416</v>
      </c>
      <c r="Q193" s="3">
        <v>26458</v>
      </c>
      <c r="R193" s="3">
        <v>1244110</v>
      </c>
      <c r="S193" s="3">
        <v>14150</v>
      </c>
      <c r="T193" s="3">
        <v>1258260</v>
      </c>
      <c r="U193" s="3">
        <v>1258260</v>
      </c>
      <c r="V193" s="3">
        <v>9540831</v>
      </c>
    </row>
    <row r="194" spans="1:22">
      <c r="A194" s="3" t="s">
        <v>315</v>
      </c>
      <c r="B194" s="3" t="s">
        <v>1902</v>
      </c>
      <c r="C194" s="3">
        <v>1</v>
      </c>
      <c r="D194" s="3">
        <v>4411532</v>
      </c>
      <c r="E194" s="3">
        <v>7186078</v>
      </c>
      <c r="F194" s="3">
        <v>4379901</v>
      </c>
      <c r="G194" s="3">
        <v>99.283</v>
      </c>
      <c r="H194" s="3">
        <v>233.594</v>
      </c>
      <c r="I194" s="3">
        <v>36.2</v>
      </c>
      <c r="J194" s="3">
        <v>59.1</v>
      </c>
      <c r="K194" s="3">
        <v>8738260</v>
      </c>
      <c r="L194" s="3">
        <v>7225091</v>
      </c>
      <c r="M194" s="3">
        <v>39013</v>
      </c>
      <c r="N194" s="3">
        <v>8699247</v>
      </c>
      <c r="O194" s="5">
        <f t="shared" si="2"/>
        <v>0.00446461881427195</v>
      </c>
      <c r="P194" s="3">
        <v>8662058</v>
      </c>
      <c r="Q194" s="3">
        <v>37189</v>
      </c>
      <c r="R194" s="3">
        <v>1490270</v>
      </c>
      <c r="S194" s="3">
        <v>22899</v>
      </c>
      <c r="T194" s="3">
        <v>1513169</v>
      </c>
      <c r="U194" s="3">
        <v>1513169</v>
      </c>
      <c r="V194" s="3">
        <v>11097484</v>
      </c>
    </row>
    <row r="195" spans="1:22">
      <c r="A195" s="3" t="s">
        <v>265</v>
      </c>
      <c r="B195" s="3" t="s">
        <v>1902</v>
      </c>
      <c r="C195" s="3">
        <v>1</v>
      </c>
      <c r="D195" s="3">
        <v>4411532</v>
      </c>
      <c r="E195" s="3">
        <v>7439402</v>
      </c>
      <c r="F195" s="3">
        <v>4334081</v>
      </c>
      <c r="G195" s="3">
        <v>98.2444</v>
      </c>
      <c r="H195" s="3">
        <v>242.158</v>
      </c>
      <c r="I195" s="3">
        <v>36.3</v>
      </c>
      <c r="J195" s="3">
        <v>59.1</v>
      </c>
      <c r="K195" s="3">
        <v>8993634</v>
      </c>
      <c r="L195" s="3">
        <v>7479056</v>
      </c>
      <c r="M195" s="3">
        <v>39654</v>
      </c>
      <c r="N195" s="3">
        <v>8953980</v>
      </c>
      <c r="O195" s="5">
        <f t="shared" ref="O195:O258" si="3">M195/K195</f>
        <v>0.0044091187166389</v>
      </c>
      <c r="P195" s="3">
        <v>8921692</v>
      </c>
      <c r="Q195" s="3">
        <v>32288</v>
      </c>
      <c r="R195" s="3">
        <v>1493046</v>
      </c>
      <c r="S195" s="3">
        <v>21532</v>
      </c>
      <c r="T195" s="3">
        <v>1514578</v>
      </c>
      <c r="U195" s="3">
        <v>1514578</v>
      </c>
      <c r="V195" s="3">
        <v>11795290</v>
      </c>
    </row>
    <row r="196" spans="1:22">
      <c r="A196" s="3" t="s">
        <v>725</v>
      </c>
      <c r="B196" s="3" t="s">
        <v>1902</v>
      </c>
      <c r="C196" s="3">
        <v>1</v>
      </c>
      <c r="D196" s="3">
        <v>4411532</v>
      </c>
      <c r="E196" s="3">
        <v>5559550</v>
      </c>
      <c r="F196" s="3">
        <v>4346856</v>
      </c>
      <c r="G196" s="3">
        <v>98.5339</v>
      </c>
      <c r="H196" s="3">
        <v>180.884</v>
      </c>
      <c r="I196" s="3">
        <v>36.3</v>
      </c>
      <c r="J196" s="3">
        <v>59.3</v>
      </c>
      <c r="K196" s="3">
        <v>7532594</v>
      </c>
      <c r="L196" s="3">
        <v>5602935</v>
      </c>
      <c r="M196" s="3">
        <v>43385</v>
      </c>
      <c r="N196" s="3">
        <v>7489209</v>
      </c>
      <c r="O196" s="5">
        <f t="shared" si="3"/>
        <v>0.00575963605631739</v>
      </c>
      <c r="P196" s="3">
        <v>7472556</v>
      </c>
      <c r="Q196" s="3">
        <v>16653</v>
      </c>
      <c r="R196" s="3">
        <v>1919924</v>
      </c>
      <c r="S196" s="3">
        <v>9735</v>
      </c>
      <c r="T196" s="3">
        <v>1929659</v>
      </c>
      <c r="U196" s="3">
        <v>1929659</v>
      </c>
      <c r="V196" s="3">
        <v>5963388</v>
      </c>
    </row>
    <row r="197" spans="1:22">
      <c r="A197" s="3" t="s">
        <v>693</v>
      </c>
      <c r="B197" s="3" t="s">
        <v>1902</v>
      </c>
      <c r="C197" s="3">
        <v>1</v>
      </c>
      <c r="D197" s="3">
        <v>4411532</v>
      </c>
      <c r="E197" s="3">
        <v>6885614</v>
      </c>
      <c r="F197" s="3">
        <v>4368213</v>
      </c>
      <c r="G197" s="3">
        <v>99.0181</v>
      </c>
      <c r="H197" s="3">
        <v>223.683</v>
      </c>
      <c r="I197" s="3">
        <v>36.4</v>
      </c>
      <c r="J197" s="3">
        <v>58.9</v>
      </c>
      <c r="K197" s="3">
        <v>8606997</v>
      </c>
      <c r="L197" s="3">
        <v>6919240</v>
      </c>
      <c r="M197" s="3">
        <v>33626</v>
      </c>
      <c r="N197" s="3">
        <v>8573371</v>
      </c>
      <c r="O197" s="5">
        <f t="shared" si="3"/>
        <v>0.00390682139194425</v>
      </c>
      <c r="P197" s="3">
        <v>8551446</v>
      </c>
      <c r="Q197" s="3">
        <v>21925</v>
      </c>
      <c r="R197" s="3">
        <v>1674490</v>
      </c>
      <c r="S197" s="3">
        <v>13267</v>
      </c>
      <c r="T197" s="3">
        <v>1687757</v>
      </c>
      <c r="U197" s="3">
        <v>1687757</v>
      </c>
      <c r="V197" s="3">
        <v>9440481</v>
      </c>
    </row>
    <row r="198" spans="1:22">
      <c r="A198" s="3" t="s">
        <v>689</v>
      </c>
      <c r="B198" s="3" t="s">
        <v>1902</v>
      </c>
      <c r="C198" s="3">
        <v>1</v>
      </c>
      <c r="D198" s="3">
        <v>4411532</v>
      </c>
      <c r="E198" s="3">
        <v>7671708</v>
      </c>
      <c r="F198" s="3">
        <v>4397293</v>
      </c>
      <c r="G198" s="3">
        <v>99.6772</v>
      </c>
      <c r="H198" s="3">
        <v>250.51</v>
      </c>
      <c r="I198" s="3">
        <v>36.6</v>
      </c>
      <c r="J198" s="3">
        <v>59.2</v>
      </c>
      <c r="K198" s="3">
        <v>9778280</v>
      </c>
      <c r="L198" s="3">
        <v>7709900</v>
      </c>
      <c r="M198" s="3">
        <v>38192</v>
      </c>
      <c r="N198" s="3">
        <v>9740088</v>
      </c>
      <c r="O198" s="5">
        <f t="shared" si="3"/>
        <v>0.00390579938394073</v>
      </c>
      <c r="P198" s="3">
        <v>9720384</v>
      </c>
      <c r="Q198" s="3">
        <v>19704</v>
      </c>
      <c r="R198" s="3">
        <v>2056250</v>
      </c>
      <c r="S198" s="3">
        <v>12130</v>
      </c>
      <c r="T198" s="3">
        <v>2068380</v>
      </c>
      <c r="U198" s="3">
        <v>2068380</v>
      </c>
      <c r="V198" s="3">
        <v>9802938</v>
      </c>
    </row>
    <row r="199" spans="1:22">
      <c r="A199" s="3" t="s">
        <v>1197</v>
      </c>
      <c r="B199" s="3" t="s">
        <v>1902</v>
      </c>
      <c r="C199" s="3">
        <v>1</v>
      </c>
      <c r="D199" s="3">
        <v>4411532</v>
      </c>
      <c r="E199" s="3">
        <v>6198181</v>
      </c>
      <c r="F199" s="3">
        <v>4381215</v>
      </c>
      <c r="G199" s="3">
        <v>99.3128</v>
      </c>
      <c r="H199" s="3">
        <v>201.341</v>
      </c>
      <c r="I199" s="3">
        <v>36.3</v>
      </c>
      <c r="J199" s="3">
        <v>59</v>
      </c>
      <c r="K199" s="3">
        <v>7704976</v>
      </c>
      <c r="L199" s="3">
        <v>6230103</v>
      </c>
      <c r="M199" s="3">
        <v>31922</v>
      </c>
      <c r="N199" s="3">
        <v>7673054</v>
      </c>
      <c r="O199" s="5">
        <f t="shared" si="3"/>
        <v>0.00414303691536482</v>
      </c>
      <c r="P199" s="3">
        <v>7651326</v>
      </c>
      <c r="Q199" s="3">
        <v>21728</v>
      </c>
      <c r="R199" s="3">
        <v>1462924</v>
      </c>
      <c r="S199" s="3">
        <v>11949</v>
      </c>
      <c r="T199" s="3">
        <v>1474873</v>
      </c>
      <c r="U199" s="3">
        <v>1474873</v>
      </c>
      <c r="V199" s="3">
        <v>8683796</v>
      </c>
    </row>
    <row r="200" spans="1:22">
      <c r="A200" s="3" t="s">
        <v>963</v>
      </c>
      <c r="B200" s="3" t="s">
        <v>1902</v>
      </c>
      <c r="C200" s="3">
        <v>1</v>
      </c>
      <c r="D200" s="3">
        <v>4411532</v>
      </c>
      <c r="E200" s="3">
        <v>4909180</v>
      </c>
      <c r="F200" s="3">
        <v>4339595</v>
      </c>
      <c r="G200" s="3">
        <v>98.3693</v>
      </c>
      <c r="H200" s="3">
        <v>159.794</v>
      </c>
      <c r="I200" s="3">
        <v>36.3</v>
      </c>
      <c r="J200" s="3">
        <v>59.1</v>
      </c>
      <c r="K200" s="3">
        <v>6363331</v>
      </c>
      <c r="L200" s="3">
        <v>4941658</v>
      </c>
      <c r="M200" s="3">
        <v>32478</v>
      </c>
      <c r="N200" s="3">
        <v>6330853</v>
      </c>
      <c r="O200" s="5">
        <f t="shared" si="3"/>
        <v>0.00510393063004266</v>
      </c>
      <c r="P200" s="3">
        <v>6311194</v>
      </c>
      <c r="Q200" s="3">
        <v>19659</v>
      </c>
      <c r="R200" s="3">
        <v>1410844</v>
      </c>
      <c r="S200" s="3">
        <v>10829</v>
      </c>
      <c r="T200" s="3">
        <v>1421673</v>
      </c>
      <c r="U200" s="3">
        <v>1421673</v>
      </c>
      <c r="V200" s="3">
        <v>5961475</v>
      </c>
    </row>
    <row r="201" spans="1:22">
      <c r="A201" s="3" t="s">
        <v>256</v>
      </c>
      <c r="B201" s="3" t="s">
        <v>1902</v>
      </c>
      <c r="C201" s="3">
        <v>1</v>
      </c>
      <c r="D201" s="3">
        <v>4411532</v>
      </c>
      <c r="E201" s="3">
        <v>6739440</v>
      </c>
      <c r="F201" s="3">
        <v>4372903</v>
      </c>
      <c r="G201" s="3">
        <v>99.1244</v>
      </c>
      <c r="H201" s="3">
        <v>218.692</v>
      </c>
      <c r="I201" s="3">
        <v>36.2</v>
      </c>
      <c r="J201" s="3">
        <v>59.4</v>
      </c>
      <c r="K201" s="3">
        <v>7868604</v>
      </c>
      <c r="L201" s="3">
        <v>6777041</v>
      </c>
      <c r="M201" s="3">
        <v>37601</v>
      </c>
      <c r="N201" s="3">
        <v>7831003</v>
      </c>
      <c r="O201" s="5">
        <f t="shared" si="3"/>
        <v>0.00477861130131851</v>
      </c>
      <c r="P201" s="3">
        <v>7809182</v>
      </c>
      <c r="Q201" s="3">
        <v>21821</v>
      </c>
      <c r="R201" s="3">
        <v>1078364</v>
      </c>
      <c r="S201" s="3">
        <v>13199</v>
      </c>
      <c r="T201" s="3">
        <v>1091563</v>
      </c>
      <c r="U201" s="3">
        <v>1091563</v>
      </c>
      <c r="V201" s="3">
        <v>12804009</v>
      </c>
    </row>
    <row r="202" spans="1:22">
      <c r="A202" s="3" t="s">
        <v>599</v>
      </c>
      <c r="B202" s="3" t="s">
        <v>1902</v>
      </c>
      <c r="C202" s="3">
        <v>1</v>
      </c>
      <c r="D202" s="3">
        <v>4411532</v>
      </c>
      <c r="E202" s="3">
        <v>8316978</v>
      </c>
      <c r="F202" s="3">
        <v>4380888</v>
      </c>
      <c r="G202" s="3">
        <v>99.3054</v>
      </c>
      <c r="H202" s="3">
        <v>271.685</v>
      </c>
      <c r="I202" s="3">
        <v>36.6</v>
      </c>
      <c r="J202" s="3">
        <v>59.1</v>
      </c>
      <c r="K202" s="3">
        <v>10884048</v>
      </c>
      <c r="L202" s="3">
        <v>8359665</v>
      </c>
      <c r="M202" s="3">
        <v>42687</v>
      </c>
      <c r="N202" s="3">
        <v>10841361</v>
      </c>
      <c r="O202" s="5">
        <f t="shared" si="3"/>
        <v>0.00392197829337026</v>
      </c>
      <c r="P202" s="3">
        <v>10812544</v>
      </c>
      <c r="Q202" s="3">
        <v>28817</v>
      </c>
      <c r="R202" s="3">
        <v>2505560</v>
      </c>
      <c r="S202" s="3">
        <v>18823</v>
      </c>
      <c r="T202" s="3">
        <v>2524383</v>
      </c>
      <c r="U202" s="3">
        <v>2524383</v>
      </c>
      <c r="V202" s="3">
        <v>9783269</v>
      </c>
    </row>
    <row r="203" spans="1:22">
      <c r="A203" s="3" t="s">
        <v>1013</v>
      </c>
      <c r="B203" s="3" t="s">
        <v>1902</v>
      </c>
      <c r="C203" s="3">
        <v>1</v>
      </c>
      <c r="D203" s="3">
        <v>4411532</v>
      </c>
      <c r="E203" s="3">
        <v>7655620</v>
      </c>
      <c r="F203" s="3">
        <v>4368378</v>
      </c>
      <c r="G203" s="3">
        <v>99.0218</v>
      </c>
      <c r="H203" s="3">
        <v>250.331</v>
      </c>
      <c r="I203" s="3">
        <v>36.5</v>
      </c>
      <c r="J203" s="3">
        <v>59</v>
      </c>
      <c r="K203" s="3">
        <v>10945684</v>
      </c>
      <c r="L203" s="3">
        <v>7696763</v>
      </c>
      <c r="M203" s="3">
        <v>41143</v>
      </c>
      <c r="N203" s="3">
        <v>10904541</v>
      </c>
      <c r="O203" s="5">
        <f t="shared" si="3"/>
        <v>0.00375883316200248</v>
      </c>
      <c r="P203" s="3">
        <v>10862926</v>
      </c>
      <c r="Q203" s="3">
        <v>41615</v>
      </c>
      <c r="R203" s="3">
        <v>3220948</v>
      </c>
      <c r="S203" s="3">
        <v>27973</v>
      </c>
      <c r="T203" s="3">
        <v>3248921</v>
      </c>
      <c r="U203" s="3">
        <v>3248921</v>
      </c>
      <c r="V203" s="3">
        <v>7241336</v>
      </c>
    </row>
    <row r="204" spans="1:22">
      <c r="A204" s="3" t="s">
        <v>707</v>
      </c>
      <c r="B204" s="3" t="s">
        <v>1902</v>
      </c>
      <c r="C204" s="3">
        <v>1</v>
      </c>
      <c r="D204" s="3">
        <v>4411532</v>
      </c>
      <c r="E204" s="3">
        <v>8262470</v>
      </c>
      <c r="F204" s="3">
        <v>4375486</v>
      </c>
      <c r="G204" s="3">
        <v>99.1829</v>
      </c>
      <c r="H204" s="3">
        <v>269.855</v>
      </c>
      <c r="I204" s="3">
        <v>36.6</v>
      </c>
      <c r="J204" s="3">
        <v>59.1</v>
      </c>
      <c r="K204" s="3">
        <v>10767181</v>
      </c>
      <c r="L204" s="3">
        <v>8308916</v>
      </c>
      <c r="M204" s="3">
        <v>46446</v>
      </c>
      <c r="N204" s="3">
        <v>10720735</v>
      </c>
      <c r="O204" s="5">
        <f t="shared" si="3"/>
        <v>0.00431366390144273</v>
      </c>
      <c r="P204" s="3">
        <v>10691532</v>
      </c>
      <c r="Q204" s="3">
        <v>29203</v>
      </c>
      <c r="R204" s="3">
        <v>2438632</v>
      </c>
      <c r="S204" s="3">
        <v>19633</v>
      </c>
      <c r="T204" s="3">
        <v>2458265</v>
      </c>
      <c r="U204" s="3">
        <v>2458265</v>
      </c>
      <c r="V204" s="3">
        <v>9859130</v>
      </c>
    </row>
    <row r="205" spans="1:22">
      <c r="A205" s="3" t="s">
        <v>215</v>
      </c>
      <c r="B205" s="3" t="s">
        <v>1902</v>
      </c>
      <c r="C205" s="3">
        <v>1</v>
      </c>
      <c r="D205" s="3">
        <v>4411532</v>
      </c>
      <c r="E205" s="3">
        <v>6505311</v>
      </c>
      <c r="F205" s="3">
        <v>4406149</v>
      </c>
      <c r="G205" s="3">
        <v>99.878</v>
      </c>
      <c r="H205" s="3">
        <v>212.775</v>
      </c>
      <c r="I205" s="3">
        <v>36.4</v>
      </c>
      <c r="J205" s="3">
        <v>59.2</v>
      </c>
      <c r="K205" s="3">
        <v>9024727</v>
      </c>
      <c r="L205" s="3">
        <v>6542649</v>
      </c>
      <c r="M205" s="3">
        <v>37338</v>
      </c>
      <c r="N205" s="3">
        <v>8987389</v>
      </c>
      <c r="O205" s="5">
        <f t="shared" si="3"/>
        <v>0.00413729966568518</v>
      </c>
      <c r="P205" s="3">
        <v>8963078</v>
      </c>
      <c r="Q205" s="3">
        <v>24311</v>
      </c>
      <c r="R205" s="3">
        <v>2467326</v>
      </c>
      <c r="S205" s="3">
        <v>14752</v>
      </c>
      <c r="T205" s="3">
        <v>2482078</v>
      </c>
      <c r="U205" s="3">
        <v>2482078</v>
      </c>
      <c r="V205" s="3">
        <v>6565293</v>
      </c>
    </row>
    <row r="206" spans="1:22">
      <c r="A206" s="3" t="s">
        <v>1003</v>
      </c>
      <c r="B206" s="3" t="s">
        <v>1902</v>
      </c>
      <c r="C206" s="3">
        <v>1</v>
      </c>
      <c r="D206" s="3">
        <v>4411532</v>
      </c>
      <c r="E206" s="3">
        <v>8495122</v>
      </c>
      <c r="F206" s="3">
        <v>4409899</v>
      </c>
      <c r="G206" s="3">
        <v>99.963</v>
      </c>
      <c r="H206" s="3">
        <v>279.437</v>
      </c>
      <c r="I206" s="3">
        <v>36.5</v>
      </c>
      <c r="J206" s="3">
        <v>59.4</v>
      </c>
      <c r="K206" s="3">
        <v>10409279</v>
      </c>
      <c r="L206" s="3">
        <v>8535766</v>
      </c>
      <c r="M206" s="3">
        <v>40644</v>
      </c>
      <c r="N206" s="3">
        <v>10368635</v>
      </c>
      <c r="O206" s="5">
        <f t="shared" si="3"/>
        <v>0.00390459319997091</v>
      </c>
      <c r="P206" s="3">
        <v>10335030</v>
      </c>
      <c r="Q206" s="3">
        <v>33605</v>
      </c>
      <c r="R206" s="3">
        <v>1851488</v>
      </c>
      <c r="S206" s="3">
        <v>22025</v>
      </c>
      <c r="T206" s="3">
        <v>1873513</v>
      </c>
      <c r="U206" s="3">
        <v>1873513</v>
      </c>
      <c r="V206" s="3">
        <v>12643041</v>
      </c>
    </row>
    <row r="207" spans="1:22">
      <c r="A207" s="3" t="s">
        <v>667</v>
      </c>
      <c r="B207" s="3" t="s">
        <v>1902</v>
      </c>
      <c r="C207" s="3">
        <v>1</v>
      </c>
      <c r="D207" s="3">
        <v>4411532</v>
      </c>
      <c r="E207" s="3">
        <v>7119154</v>
      </c>
      <c r="F207" s="3">
        <v>4376601</v>
      </c>
      <c r="G207" s="3">
        <v>99.2082</v>
      </c>
      <c r="H207" s="3">
        <v>231.72</v>
      </c>
      <c r="I207" s="3">
        <v>36.3</v>
      </c>
      <c r="J207" s="3">
        <v>59</v>
      </c>
      <c r="K207" s="3">
        <v>8763979</v>
      </c>
      <c r="L207" s="3">
        <v>7159642</v>
      </c>
      <c r="M207" s="3">
        <v>40488</v>
      </c>
      <c r="N207" s="3">
        <v>8723491</v>
      </c>
      <c r="O207" s="5">
        <f t="shared" si="3"/>
        <v>0.004619819376564</v>
      </c>
      <c r="P207" s="3">
        <v>8692618</v>
      </c>
      <c r="Q207" s="3">
        <v>30873</v>
      </c>
      <c r="R207" s="3">
        <v>1584978</v>
      </c>
      <c r="S207" s="3">
        <v>19359</v>
      </c>
      <c r="T207" s="3">
        <v>1604337</v>
      </c>
      <c r="U207" s="3">
        <v>1604337</v>
      </c>
      <c r="V207" s="3">
        <v>10420719</v>
      </c>
    </row>
    <row r="208" spans="1:22">
      <c r="A208" s="3" t="s">
        <v>196</v>
      </c>
      <c r="B208" s="3" t="s">
        <v>1902</v>
      </c>
      <c r="C208" s="3">
        <v>1</v>
      </c>
      <c r="D208" s="3">
        <v>4411532</v>
      </c>
      <c r="E208" s="3">
        <v>6219206</v>
      </c>
      <c r="F208" s="3">
        <v>4379119</v>
      </c>
      <c r="G208" s="3">
        <v>99.2653</v>
      </c>
      <c r="H208" s="3">
        <v>203.26</v>
      </c>
      <c r="I208" s="3">
        <v>36.4</v>
      </c>
      <c r="J208" s="3">
        <v>59.1</v>
      </c>
      <c r="K208" s="3">
        <v>8258242</v>
      </c>
      <c r="L208" s="3">
        <v>6246222</v>
      </c>
      <c r="M208" s="3">
        <v>27016</v>
      </c>
      <c r="N208" s="3">
        <v>8231226</v>
      </c>
      <c r="O208" s="5">
        <f t="shared" si="3"/>
        <v>0.00327139844049133</v>
      </c>
      <c r="P208" s="3">
        <v>8201826</v>
      </c>
      <c r="Q208" s="3">
        <v>29400</v>
      </c>
      <c r="R208" s="3">
        <v>1994848</v>
      </c>
      <c r="S208" s="3">
        <v>17172</v>
      </c>
      <c r="T208" s="3">
        <v>2012020</v>
      </c>
      <c r="U208" s="3">
        <v>2012020</v>
      </c>
      <c r="V208" s="3">
        <v>6999464</v>
      </c>
    </row>
    <row r="209" spans="1:22">
      <c r="A209" s="3" t="s">
        <v>287</v>
      </c>
      <c r="B209" s="3" t="s">
        <v>1902</v>
      </c>
      <c r="C209" s="3">
        <v>1</v>
      </c>
      <c r="D209" s="3">
        <v>4411532</v>
      </c>
      <c r="E209" s="3">
        <v>7418525</v>
      </c>
      <c r="F209" s="3">
        <v>4367596</v>
      </c>
      <c r="G209" s="3">
        <v>99.0041</v>
      </c>
      <c r="H209" s="3">
        <v>240.182</v>
      </c>
      <c r="I209" s="3">
        <v>36.1</v>
      </c>
      <c r="J209" s="3">
        <v>59.1</v>
      </c>
      <c r="K209" s="3">
        <v>8636521</v>
      </c>
      <c r="L209" s="3">
        <v>7451200</v>
      </c>
      <c r="M209" s="3">
        <v>32675</v>
      </c>
      <c r="N209" s="3">
        <v>8603846</v>
      </c>
      <c r="O209" s="5">
        <f t="shared" si="3"/>
        <v>0.00378335211597355</v>
      </c>
      <c r="P209" s="3">
        <v>8574428</v>
      </c>
      <c r="Q209" s="3">
        <v>29418</v>
      </c>
      <c r="R209" s="3">
        <v>1166516</v>
      </c>
      <c r="S209" s="3">
        <v>18805</v>
      </c>
      <c r="T209" s="3">
        <v>1185321</v>
      </c>
      <c r="U209" s="3">
        <v>1185321</v>
      </c>
      <c r="V209" s="3">
        <v>14292432</v>
      </c>
    </row>
    <row r="210" spans="1:22">
      <c r="A210" s="3" t="s">
        <v>885</v>
      </c>
      <c r="B210" s="3" t="s">
        <v>1902</v>
      </c>
      <c r="C210" s="3">
        <v>1</v>
      </c>
      <c r="D210" s="3">
        <v>4411532</v>
      </c>
      <c r="E210" s="3">
        <v>7880417</v>
      </c>
      <c r="F210" s="3">
        <v>4385638</v>
      </c>
      <c r="G210" s="3">
        <v>99.413</v>
      </c>
      <c r="H210" s="3">
        <v>259.123</v>
      </c>
      <c r="I210" s="3">
        <v>36.4</v>
      </c>
      <c r="J210" s="3">
        <v>59.2</v>
      </c>
      <c r="K210" s="3">
        <v>9523691</v>
      </c>
      <c r="L210" s="3">
        <v>7915608</v>
      </c>
      <c r="M210" s="3">
        <v>35191</v>
      </c>
      <c r="N210" s="3">
        <v>9488500</v>
      </c>
      <c r="O210" s="5">
        <f t="shared" si="3"/>
        <v>0.00369510098553176</v>
      </c>
      <c r="P210" s="3">
        <v>9437536</v>
      </c>
      <c r="Q210" s="3">
        <v>50964</v>
      </c>
      <c r="R210" s="3">
        <v>1575480</v>
      </c>
      <c r="S210" s="3">
        <v>32603</v>
      </c>
      <c r="T210" s="3">
        <v>1608083</v>
      </c>
      <c r="U210" s="3">
        <v>1608083</v>
      </c>
      <c r="V210" s="3">
        <v>12512247</v>
      </c>
    </row>
    <row r="211" spans="1:22">
      <c r="A211" s="3" t="s">
        <v>171</v>
      </c>
      <c r="B211" s="3" t="s">
        <v>1902</v>
      </c>
      <c r="C211" s="3">
        <v>1</v>
      </c>
      <c r="D211" s="3">
        <v>4411532</v>
      </c>
      <c r="E211" s="3">
        <v>6502234</v>
      </c>
      <c r="F211" s="3">
        <v>4350361</v>
      </c>
      <c r="G211" s="3">
        <v>98.6134</v>
      </c>
      <c r="H211" s="3">
        <v>211.697</v>
      </c>
      <c r="I211" s="3">
        <v>36.3</v>
      </c>
      <c r="J211" s="3">
        <v>59.3</v>
      </c>
      <c r="K211" s="3">
        <v>8711035</v>
      </c>
      <c r="L211" s="3">
        <v>6549684</v>
      </c>
      <c r="M211" s="3">
        <v>47450</v>
      </c>
      <c r="N211" s="3">
        <v>8663585</v>
      </c>
      <c r="O211" s="5">
        <f t="shared" si="3"/>
        <v>0.00544711391929891</v>
      </c>
      <c r="P211" s="3">
        <v>8646380</v>
      </c>
      <c r="Q211" s="3">
        <v>17205</v>
      </c>
      <c r="R211" s="3">
        <v>2150850</v>
      </c>
      <c r="S211" s="3">
        <v>10501</v>
      </c>
      <c r="T211" s="3">
        <v>2161351</v>
      </c>
      <c r="U211" s="3">
        <v>2161351</v>
      </c>
      <c r="V211" s="3">
        <v>7179224</v>
      </c>
    </row>
    <row r="212" spans="1:22">
      <c r="A212" s="3" t="s">
        <v>419</v>
      </c>
      <c r="B212" s="3" t="s">
        <v>1902</v>
      </c>
      <c r="C212" s="3">
        <v>1</v>
      </c>
      <c r="D212" s="3">
        <v>4411532</v>
      </c>
      <c r="E212" s="3">
        <v>6359145</v>
      </c>
      <c r="F212" s="3">
        <v>4368193</v>
      </c>
      <c r="G212" s="3">
        <v>99.0176</v>
      </c>
      <c r="H212" s="3">
        <v>206.676</v>
      </c>
      <c r="I212" s="3">
        <v>36.4</v>
      </c>
      <c r="J212" s="3">
        <v>59</v>
      </c>
      <c r="K212" s="3">
        <v>7926390</v>
      </c>
      <c r="L212" s="3">
        <v>6392035</v>
      </c>
      <c r="M212" s="3">
        <v>32890</v>
      </c>
      <c r="N212" s="3">
        <v>7893500</v>
      </c>
      <c r="O212" s="5">
        <f t="shared" si="3"/>
        <v>0.00414942994225619</v>
      </c>
      <c r="P212" s="3">
        <v>7869618</v>
      </c>
      <c r="Q212" s="3">
        <v>23882</v>
      </c>
      <c r="R212" s="3">
        <v>1520778</v>
      </c>
      <c r="S212" s="3">
        <v>13577</v>
      </c>
      <c r="T212" s="3">
        <v>1534355</v>
      </c>
      <c r="U212" s="3">
        <v>1534355</v>
      </c>
      <c r="V212" s="3">
        <v>8821934</v>
      </c>
    </row>
    <row r="213" spans="1:22">
      <c r="A213" s="3" t="s">
        <v>637</v>
      </c>
      <c r="B213" s="3" t="s">
        <v>1902</v>
      </c>
      <c r="C213" s="3">
        <v>1</v>
      </c>
      <c r="D213" s="3">
        <v>4411532</v>
      </c>
      <c r="E213" s="3">
        <v>6899540</v>
      </c>
      <c r="F213" s="3">
        <v>4396930</v>
      </c>
      <c r="G213" s="3">
        <v>99.669</v>
      </c>
      <c r="H213" s="3">
        <v>223.475</v>
      </c>
      <c r="I213" s="3">
        <v>36.1</v>
      </c>
      <c r="J213" s="3">
        <v>59.4</v>
      </c>
      <c r="K213" s="3">
        <v>9162963</v>
      </c>
      <c r="L213" s="3">
        <v>6948288</v>
      </c>
      <c r="M213" s="3">
        <v>48748</v>
      </c>
      <c r="N213" s="3">
        <v>9114215</v>
      </c>
      <c r="O213" s="5">
        <f t="shared" si="3"/>
        <v>0.00532011315553713</v>
      </c>
      <c r="P213" s="3">
        <v>9079906</v>
      </c>
      <c r="Q213" s="3">
        <v>34309</v>
      </c>
      <c r="R213" s="3">
        <v>2191170</v>
      </c>
      <c r="S213" s="3">
        <v>23505</v>
      </c>
      <c r="T213" s="3">
        <v>2214675</v>
      </c>
      <c r="U213" s="3">
        <v>2214675</v>
      </c>
      <c r="V213" s="3">
        <v>7822914</v>
      </c>
    </row>
    <row r="214" spans="1:22">
      <c r="A214" s="3" t="s">
        <v>159</v>
      </c>
      <c r="B214" s="3" t="s">
        <v>1902</v>
      </c>
      <c r="C214" s="3">
        <v>1</v>
      </c>
      <c r="D214" s="3">
        <v>4411532</v>
      </c>
      <c r="E214" s="3">
        <v>6891536</v>
      </c>
      <c r="F214" s="3">
        <v>4376189</v>
      </c>
      <c r="G214" s="3">
        <v>99.1988</v>
      </c>
      <c r="H214" s="3">
        <v>224.023</v>
      </c>
      <c r="I214" s="3">
        <v>36.4</v>
      </c>
      <c r="J214" s="3">
        <v>59</v>
      </c>
      <c r="K214" s="3">
        <v>8765246</v>
      </c>
      <c r="L214" s="3">
        <v>6932413</v>
      </c>
      <c r="M214" s="3">
        <v>40877</v>
      </c>
      <c r="N214" s="3">
        <v>8724369</v>
      </c>
      <c r="O214" s="5">
        <f t="shared" si="3"/>
        <v>0.00466353140573579</v>
      </c>
      <c r="P214" s="3">
        <v>8705176</v>
      </c>
      <c r="Q214" s="3">
        <v>19193</v>
      </c>
      <c r="R214" s="3">
        <v>1821472</v>
      </c>
      <c r="S214" s="3">
        <v>11361</v>
      </c>
      <c r="T214" s="3">
        <v>1832833</v>
      </c>
      <c r="U214" s="3">
        <v>1832833</v>
      </c>
      <c r="V214" s="3">
        <v>8892902</v>
      </c>
    </row>
    <row r="215" spans="1:22">
      <c r="A215" s="3" t="s">
        <v>383</v>
      </c>
      <c r="B215" s="3" t="s">
        <v>1902</v>
      </c>
      <c r="C215" s="3">
        <v>1</v>
      </c>
      <c r="D215" s="3">
        <v>4411532</v>
      </c>
      <c r="E215" s="3">
        <v>7974732</v>
      </c>
      <c r="F215" s="3">
        <v>4361132</v>
      </c>
      <c r="G215" s="3">
        <v>98.8575</v>
      </c>
      <c r="H215" s="3">
        <v>258.956</v>
      </c>
      <c r="I215" s="3">
        <v>36.2</v>
      </c>
      <c r="J215" s="3">
        <v>59.1</v>
      </c>
      <c r="K215" s="3">
        <v>10468845</v>
      </c>
      <c r="L215" s="3">
        <v>8009814</v>
      </c>
      <c r="M215" s="3">
        <v>35082</v>
      </c>
      <c r="N215" s="3">
        <v>10433763</v>
      </c>
      <c r="O215" s="5">
        <f t="shared" si="3"/>
        <v>0.00335108600805533</v>
      </c>
      <c r="P215" s="3">
        <v>10385842</v>
      </c>
      <c r="Q215" s="3">
        <v>47921</v>
      </c>
      <c r="R215" s="3">
        <v>2427866</v>
      </c>
      <c r="S215" s="3">
        <v>31165</v>
      </c>
      <c r="T215" s="3">
        <v>2459031</v>
      </c>
      <c r="U215" s="3">
        <v>2459031</v>
      </c>
      <c r="V215" s="3">
        <v>9298639</v>
      </c>
    </row>
    <row r="216" spans="1:22">
      <c r="A216" s="3" t="s">
        <v>975</v>
      </c>
      <c r="B216" s="3" t="s">
        <v>1902</v>
      </c>
      <c r="C216" s="3">
        <v>1</v>
      </c>
      <c r="D216" s="3">
        <v>4411532</v>
      </c>
      <c r="E216" s="3">
        <v>6816888</v>
      </c>
      <c r="F216" s="3">
        <v>4403561</v>
      </c>
      <c r="G216" s="3">
        <v>99.8193</v>
      </c>
      <c r="H216" s="3">
        <v>221.553</v>
      </c>
      <c r="I216" s="3">
        <v>36.3</v>
      </c>
      <c r="J216" s="3">
        <v>59</v>
      </c>
      <c r="K216" s="3">
        <v>8491197</v>
      </c>
      <c r="L216" s="3">
        <v>6850501</v>
      </c>
      <c r="M216" s="3">
        <v>33613</v>
      </c>
      <c r="N216" s="3">
        <v>8457584</v>
      </c>
      <c r="O216" s="5">
        <f t="shared" si="3"/>
        <v>0.00395857026989245</v>
      </c>
      <c r="P216" s="3">
        <v>8432906</v>
      </c>
      <c r="Q216" s="3">
        <v>24678</v>
      </c>
      <c r="R216" s="3">
        <v>1626544</v>
      </c>
      <c r="S216" s="3">
        <v>14152</v>
      </c>
      <c r="T216" s="3">
        <v>1640696</v>
      </c>
      <c r="U216" s="3">
        <v>1640696</v>
      </c>
      <c r="V216" s="3">
        <v>9474203</v>
      </c>
    </row>
    <row r="217" spans="1:22">
      <c r="A217" s="3" t="s">
        <v>887</v>
      </c>
      <c r="B217" s="3" t="s">
        <v>1902</v>
      </c>
      <c r="C217" s="3">
        <v>1</v>
      </c>
      <c r="D217" s="3">
        <v>4411532</v>
      </c>
      <c r="E217" s="3">
        <v>5863309</v>
      </c>
      <c r="F217" s="3">
        <v>4366491</v>
      </c>
      <c r="G217" s="3">
        <v>98.979</v>
      </c>
      <c r="H217" s="3">
        <v>190.007</v>
      </c>
      <c r="I217" s="3">
        <v>36.1</v>
      </c>
      <c r="J217" s="3">
        <v>59.1</v>
      </c>
      <c r="K217" s="3">
        <v>6821427</v>
      </c>
      <c r="L217" s="3">
        <v>5888703</v>
      </c>
      <c r="M217" s="3">
        <v>25394</v>
      </c>
      <c r="N217" s="3">
        <v>6796033</v>
      </c>
      <c r="O217" s="5">
        <f t="shared" si="3"/>
        <v>0.00372268148585333</v>
      </c>
      <c r="P217" s="3">
        <v>6772110</v>
      </c>
      <c r="Q217" s="3">
        <v>23923</v>
      </c>
      <c r="R217" s="3">
        <v>919260</v>
      </c>
      <c r="S217" s="3">
        <v>13464</v>
      </c>
      <c r="T217" s="3">
        <v>932724</v>
      </c>
      <c r="U217" s="3">
        <v>932724</v>
      </c>
      <c r="V217" s="3">
        <v>11316134</v>
      </c>
    </row>
    <row r="218" spans="1:22">
      <c r="A218" s="3" t="s">
        <v>825</v>
      </c>
      <c r="B218" s="3" t="s">
        <v>1902</v>
      </c>
      <c r="C218" s="3">
        <v>1</v>
      </c>
      <c r="D218" s="3">
        <v>4411532</v>
      </c>
      <c r="E218" s="3">
        <v>6727512</v>
      </c>
      <c r="F218" s="3">
        <v>4378959</v>
      </c>
      <c r="G218" s="3">
        <v>99.2616</v>
      </c>
      <c r="H218" s="3">
        <v>218.736</v>
      </c>
      <c r="I218" s="3">
        <v>36.4</v>
      </c>
      <c r="J218" s="3">
        <v>58.9</v>
      </c>
      <c r="K218" s="3">
        <v>8561592</v>
      </c>
      <c r="L218" s="3">
        <v>6761662</v>
      </c>
      <c r="M218" s="3">
        <v>34150</v>
      </c>
      <c r="N218" s="3">
        <v>8527442</v>
      </c>
      <c r="O218" s="5">
        <f t="shared" si="3"/>
        <v>0.00398874414945258</v>
      </c>
      <c r="P218" s="3">
        <v>8502564</v>
      </c>
      <c r="Q218" s="3">
        <v>24878</v>
      </c>
      <c r="R218" s="3">
        <v>1785240</v>
      </c>
      <c r="S218" s="3">
        <v>14690</v>
      </c>
      <c r="T218" s="3">
        <v>1799930</v>
      </c>
      <c r="U218" s="3">
        <v>1799930</v>
      </c>
      <c r="V218" s="3">
        <v>8650633</v>
      </c>
    </row>
    <row r="219" spans="1:22">
      <c r="A219" s="3" t="s">
        <v>663</v>
      </c>
      <c r="B219" s="3" t="s">
        <v>1902</v>
      </c>
      <c r="C219" s="3">
        <v>1</v>
      </c>
      <c r="D219" s="3">
        <v>4411532</v>
      </c>
      <c r="E219" s="3">
        <v>5499734</v>
      </c>
      <c r="F219" s="3">
        <v>4332313</v>
      </c>
      <c r="G219" s="3">
        <v>98.2043</v>
      </c>
      <c r="H219" s="3">
        <v>179.082</v>
      </c>
      <c r="I219" s="3">
        <v>36.3</v>
      </c>
      <c r="J219" s="3">
        <v>59.1</v>
      </c>
      <c r="K219" s="3">
        <v>7291912</v>
      </c>
      <c r="L219" s="3">
        <v>5537056</v>
      </c>
      <c r="M219" s="3">
        <v>37322</v>
      </c>
      <c r="N219" s="3">
        <v>7254590</v>
      </c>
      <c r="O219" s="5">
        <f t="shared" si="3"/>
        <v>0.00511827350631768</v>
      </c>
      <c r="P219" s="3">
        <v>7230540</v>
      </c>
      <c r="Q219" s="3">
        <v>24050</v>
      </c>
      <c r="R219" s="3">
        <v>1740550</v>
      </c>
      <c r="S219" s="3">
        <v>14306</v>
      </c>
      <c r="T219" s="3">
        <v>1754856</v>
      </c>
      <c r="U219" s="3">
        <v>1754856</v>
      </c>
      <c r="V219" s="3">
        <v>6248362</v>
      </c>
    </row>
    <row r="220" spans="1:22">
      <c r="A220" s="3" t="s">
        <v>1091</v>
      </c>
      <c r="B220" s="3" t="s">
        <v>1902</v>
      </c>
      <c r="C220" s="3">
        <v>1</v>
      </c>
      <c r="D220" s="3">
        <v>4411532</v>
      </c>
      <c r="E220" s="3">
        <v>6470013</v>
      </c>
      <c r="F220" s="3">
        <v>4375397</v>
      </c>
      <c r="G220" s="3">
        <v>99.1809</v>
      </c>
      <c r="H220" s="3">
        <v>211.48</v>
      </c>
      <c r="I220" s="3">
        <v>36.4</v>
      </c>
      <c r="J220" s="3">
        <v>59.1</v>
      </c>
      <c r="K220" s="3">
        <v>8837947</v>
      </c>
      <c r="L220" s="3">
        <v>6505919</v>
      </c>
      <c r="M220" s="3">
        <v>35906</v>
      </c>
      <c r="N220" s="3">
        <v>8802041</v>
      </c>
      <c r="O220" s="5">
        <f t="shared" si="3"/>
        <v>0.00406270822850601</v>
      </c>
      <c r="P220" s="3">
        <v>8769220</v>
      </c>
      <c r="Q220" s="3">
        <v>32821</v>
      </c>
      <c r="R220" s="3">
        <v>2311772</v>
      </c>
      <c r="S220" s="3">
        <v>20256</v>
      </c>
      <c r="T220" s="3">
        <v>2332028</v>
      </c>
      <c r="U220" s="3">
        <v>2332028</v>
      </c>
      <c r="V220" s="3">
        <v>6779289</v>
      </c>
    </row>
    <row r="221" spans="1:22">
      <c r="A221" s="3" t="s">
        <v>1093</v>
      </c>
      <c r="B221" s="3" t="s">
        <v>1902</v>
      </c>
      <c r="C221" s="3">
        <v>1</v>
      </c>
      <c r="D221" s="3">
        <v>4411532</v>
      </c>
      <c r="E221" s="3">
        <v>8008019</v>
      </c>
      <c r="F221" s="3">
        <v>4370729</v>
      </c>
      <c r="G221" s="3">
        <v>99.0751</v>
      </c>
      <c r="H221" s="3">
        <v>261.6</v>
      </c>
      <c r="I221" s="3">
        <v>36.6</v>
      </c>
      <c r="J221" s="3">
        <v>59</v>
      </c>
      <c r="K221" s="3">
        <v>10166312</v>
      </c>
      <c r="L221" s="3">
        <v>8047485</v>
      </c>
      <c r="M221" s="3">
        <v>39466</v>
      </c>
      <c r="N221" s="3">
        <v>10126846</v>
      </c>
      <c r="O221" s="5">
        <f t="shared" si="3"/>
        <v>0.00388203706516188</v>
      </c>
      <c r="P221" s="3">
        <v>10100408</v>
      </c>
      <c r="Q221" s="3">
        <v>26438</v>
      </c>
      <c r="R221" s="3">
        <v>2101436</v>
      </c>
      <c r="S221" s="3">
        <v>17391</v>
      </c>
      <c r="T221" s="3">
        <v>2118827</v>
      </c>
      <c r="U221" s="3">
        <v>2118827</v>
      </c>
      <c r="V221" s="3">
        <v>10387414</v>
      </c>
    </row>
    <row r="222" spans="1:22">
      <c r="A222" s="3" t="s">
        <v>953</v>
      </c>
      <c r="B222" s="3" t="s">
        <v>1902</v>
      </c>
      <c r="C222" s="3">
        <v>1</v>
      </c>
      <c r="D222" s="3">
        <v>4411532</v>
      </c>
      <c r="E222" s="3">
        <v>9098507</v>
      </c>
      <c r="F222" s="3">
        <v>4361926</v>
      </c>
      <c r="G222" s="3">
        <v>98.8755</v>
      </c>
      <c r="H222" s="3">
        <v>297.039</v>
      </c>
      <c r="I222" s="3">
        <v>36.6</v>
      </c>
      <c r="J222" s="3">
        <v>59</v>
      </c>
      <c r="K222" s="3">
        <v>11707439</v>
      </c>
      <c r="L222" s="3">
        <v>9137444</v>
      </c>
      <c r="M222" s="3">
        <v>38937</v>
      </c>
      <c r="N222" s="3">
        <v>11668502</v>
      </c>
      <c r="O222" s="5">
        <f t="shared" si="3"/>
        <v>0.00332583411282348</v>
      </c>
      <c r="P222" s="3">
        <v>11633238</v>
      </c>
      <c r="Q222" s="3">
        <v>35264</v>
      </c>
      <c r="R222" s="3">
        <v>2546390</v>
      </c>
      <c r="S222" s="3">
        <v>23605</v>
      </c>
      <c r="T222" s="3">
        <v>2569995</v>
      </c>
      <c r="U222" s="3">
        <v>2569995</v>
      </c>
      <c r="V222" s="3">
        <v>11267371</v>
      </c>
    </row>
    <row r="223" spans="1:22">
      <c r="A223" s="3" t="s">
        <v>927</v>
      </c>
      <c r="B223" s="3" t="s">
        <v>1902</v>
      </c>
      <c r="C223" s="3">
        <v>1</v>
      </c>
      <c r="D223" s="3">
        <v>4411532</v>
      </c>
      <c r="E223" s="3">
        <v>9016410</v>
      </c>
      <c r="F223" s="3">
        <v>4381796</v>
      </c>
      <c r="G223" s="3">
        <v>99.3259</v>
      </c>
      <c r="H223" s="3">
        <v>294.506</v>
      </c>
      <c r="I223" s="3">
        <v>36.6</v>
      </c>
      <c r="J223" s="3">
        <v>58.9</v>
      </c>
      <c r="K223" s="3">
        <v>12018974</v>
      </c>
      <c r="L223" s="3">
        <v>9062044</v>
      </c>
      <c r="M223" s="3">
        <v>45634</v>
      </c>
      <c r="N223" s="3">
        <v>11973340</v>
      </c>
      <c r="O223" s="5">
        <f t="shared" si="3"/>
        <v>0.00379682991243679</v>
      </c>
      <c r="P223" s="3">
        <v>11935284</v>
      </c>
      <c r="Q223" s="3">
        <v>38056</v>
      </c>
      <c r="R223" s="3">
        <v>2931100</v>
      </c>
      <c r="S223" s="3">
        <v>25830</v>
      </c>
      <c r="T223" s="3">
        <v>2956930</v>
      </c>
      <c r="U223" s="3">
        <v>2956930</v>
      </c>
      <c r="V223" s="3">
        <v>10066525</v>
      </c>
    </row>
    <row r="224" spans="1:22">
      <c r="A224" s="3" t="s">
        <v>1151</v>
      </c>
      <c r="B224" s="3" t="s">
        <v>1902</v>
      </c>
      <c r="C224" s="3">
        <v>1</v>
      </c>
      <c r="D224" s="3">
        <v>4411532</v>
      </c>
      <c r="E224" s="3">
        <v>6140808</v>
      </c>
      <c r="F224" s="3">
        <v>4371859</v>
      </c>
      <c r="G224" s="3">
        <v>99.1007</v>
      </c>
      <c r="H224" s="3">
        <v>199.096</v>
      </c>
      <c r="I224" s="3">
        <v>36.1</v>
      </c>
      <c r="J224" s="3">
        <v>59.1</v>
      </c>
      <c r="K224" s="3">
        <v>7293333</v>
      </c>
      <c r="L224" s="3">
        <v>6163811</v>
      </c>
      <c r="M224" s="3">
        <v>23003</v>
      </c>
      <c r="N224" s="3">
        <v>7270330</v>
      </c>
      <c r="O224" s="5">
        <f t="shared" si="3"/>
        <v>0.00315397637815249</v>
      </c>
      <c r="P224" s="3">
        <v>7243326</v>
      </c>
      <c r="Q224" s="3">
        <v>27004</v>
      </c>
      <c r="R224" s="3">
        <v>1114302</v>
      </c>
      <c r="S224" s="3">
        <v>15220</v>
      </c>
      <c r="T224" s="3">
        <v>1129522</v>
      </c>
      <c r="U224" s="3">
        <v>1129522</v>
      </c>
      <c r="V224" s="3">
        <v>10529987</v>
      </c>
    </row>
    <row r="225" spans="1:22">
      <c r="A225" s="3" t="s">
        <v>1189</v>
      </c>
      <c r="B225" s="3" t="s">
        <v>1902</v>
      </c>
      <c r="C225" s="3">
        <v>1</v>
      </c>
      <c r="D225" s="3">
        <v>4411532</v>
      </c>
      <c r="E225" s="3">
        <v>5968190</v>
      </c>
      <c r="F225" s="3">
        <v>4411234</v>
      </c>
      <c r="G225" s="3">
        <v>99.9932</v>
      </c>
      <c r="H225" s="3">
        <v>193.838</v>
      </c>
      <c r="I225" s="3">
        <v>36.2</v>
      </c>
      <c r="J225" s="3">
        <v>59.1</v>
      </c>
      <c r="K225" s="3">
        <v>7340212</v>
      </c>
      <c r="L225" s="3">
        <v>5996588</v>
      </c>
      <c r="M225" s="3">
        <v>28398</v>
      </c>
      <c r="N225" s="3">
        <v>7311814</v>
      </c>
      <c r="O225" s="5">
        <f t="shared" si="3"/>
        <v>0.00386882558705389</v>
      </c>
      <c r="P225" s="3">
        <v>7290146</v>
      </c>
      <c r="Q225" s="3">
        <v>21668</v>
      </c>
      <c r="R225" s="3">
        <v>1331982</v>
      </c>
      <c r="S225" s="3">
        <v>11642</v>
      </c>
      <c r="T225" s="3">
        <v>1343624</v>
      </c>
      <c r="U225" s="3">
        <v>1343624</v>
      </c>
      <c r="V225" s="3">
        <v>8718890</v>
      </c>
    </row>
    <row r="226" spans="1:22">
      <c r="A226" s="3" t="s">
        <v>665</v>
      </c>
      <c r="B226" s="3" t="s">
        <v>1902</v>
      </c>
      <c r="C226" s="3">
        <v>1</v>
      </c>
      <c r="D226" s="3">
        <v>4411532</v>
      </c>
      <c r="E226" s="3">
        <v>6536158</v>
      </c>
      <c r="F226" s="3">
        <v>4369460</v>
      </c>
      <c r="G226" s="3">
        <v>99.0463</v>
      </c>
      <c r="H226" s="3">
        <v>213.502</v>
      </c>
      <c r="I226" s="3">
        <v>36.6</v>
      </c>
      <c r="J226" s="3">
        <v>59</v>
      </c>
      <c r="K226" s="3">
        <v>8254460</v>
      </c>
      <c r="L226" s="3">
        <v>6572455</v>
      </c>
      <c r="M226" s="3">
        <v>36297</v>
      </c>
      <c r="N226" s="3">
        <v>8218163</v>
      </c>
      <c r="O226" s="5">
        <f t="shared" si="3"/>
        <v>0.00439725917867432</v>
      </c>
      <c r="P226" s="3">
        <v>8197732</v>
      </c>
      <c r="Q226" s="3">
        <v>20431</v>
      </c>
      <c r="R226" s="3">
        <v>1669958</v>
      </c>
      <c r="S226" s="3">
        <v>12047</v>
      </c>
      <c r="T226" s="3">
        <v>1682005</v>
      </c>
      <c r="U226" s="3">
        <v>1682005</v>
      </c>
      <c r="V226" s="3">
        <v>8642030</v>
      </c>
    </row>
    <row r="227" spans="1:22">
      <c r="A227" s="3" t="s">
        <v>97</v>
      </c>
      <c r="B227" s="3" t="s">
        <v>1902</v>
      </c>
      <c r="C227" s="3">
        <v>1</v>
      </c>
      <c r="D227" s="3">
        <v>4411532</v>
      </c>
      <c r="E227" s="3">
        <v>1795306</v>
      </c>
      <c r="F227" s="3">
        <v>4378566</v>
      </c>
      <c r="G227" s="3">
        <v>99.2527</v>
      </c>
      <c r="H227" s="3">
        <v>58.3094</v>
      </c>
      <c r="I227" s="3">
        <v>36.2</v>
      </c>
      <c r="J227" s="3">
        <v>59</v>
      </c>
      <c r="K227" s="3">
        <v>9877418</v>
      </c>
      <c r="L227" s="3">
        <v>9358997</v>
      </c>
      <c r="M227" s="3">
        <v>7563691</v>
      </c>
      <c r="N227" s="3">
        <v>2313727</v>
      </c>
      <c r="O227" s="5">
        <f t="shared" si="3"/>
        <v>0.765755888836536</v>
      </c>
      <c r="P227" s="3">
        <v>2227372</v>
      </c>
      <c r="Q227" s="3">
        <v>86355</v>
      </c>
      <c r="R227" s="3">
        <v>477606</v>
      </c>
      <c r="S227" s="3">
        <v>40815</v>
      </c>
      <c r="T227" s="3">
        <v>518421</v>
      </c>
      <c r="U227" s="3">
        <v>518421</v>
      </c>
      <c r="V227" s="3">
        <v>2210632</v>
      </c>
    </row>
    <row r="228" spans="1:22">
      <c r="A228" s="3" t="s">
        <v>743</v>
      </c>
      <c r="B228" s="3" t="s">
        <v>1902</v>
      </c>
      <c r="C228" s="3">
        <v>1</v>
      </c>
      <c r="D228" s="3">
        <v>4411532</v>
      </c>
      <c r="E228" s="3">
        <v>7543786</v>
      </c>
      <c r="F228" s="3">
        <v>4397400</v>
      </c>
      <c r="G228" s="3">
        <v>99.6797</v>
      </c>
      <c r="H228" s="3">
        <v>246.283</v>
      </c>
      <c r="I228" s="3">
        <v>36.5</v>
      </c>
      <c r="J228" s="3">
        <v>59.3</v>
      </c>
      <c r="K228" s="3">
        <v>10806131</v>
      </c>
      <c r="L228" s="3">
        <v>7597891</v>
      </c>
      <c r="M228" s="3">
        <v>54105</v>
      </c>
      <c r="N228" s="3">
        <v>10752026</v>
      </c>
      <c r="O228" s="5">
        <f t="shared" si="3"/>
        <v>0.00500687989068428</v>
      </c>
      <c r="P228" s="3">
        <v>10725906</v>
      </c>
      <c r="Q228" s="3">
        <v>26120</v>
      </c>
      <c r="R228" s="3">
        <v>3190966</v>
      </c>
      <c r="S228" s="3">
        <v>17274</v>
      </c>
      <c r="T228" s="3">
        <v>3208240</v>
      </c>
      <c r="U228" s="3">
        <v>3208240</v>
      </c>
      <c r="V228" s="3">
        <v>7119398</v>
      </c>
    </row>
    <row r="229" spans="1:22">
      <c r="A229" s="3" t="s">
        <v>1117</v>
      </c>
      <c r="B229" s="3" t="s">
        <v>1902</v>
      </c>
      <c r="C229" s="3">
        <v>1</v>
      </c>
      <c r="D229" s="3">
        <v>4411532</v>
      </c>
      <c r="E229" s="3">
        <v>4508177</v>
      </c>
      <c r="F229" s="3">
        <v>4407919</v>
      </c>
      <c r="G229" s="3">
        <v>99.9181</v>
      </c>
      <c r="H229" s="3">
        <v>148.28</v>
      </c>
      <c r="I229" s="3">
        <v>36.5</v>
      </c>
      <c r="J229" s="3">
        <v>59.4</v>
      </c>
      <c r="K229" s="3">
        <v>14513405</v>
      </c>
      <c r="L229" s="3">
        <v>13501849</v>
      </c>
      <c r="M229" s="3">
        <v>8993672</v>
      </c>
      <c r="N229" s="3">
        <v>5519733</v>
      </c>
      <c r="O229" s="5">
        <f t="shared" si="3"/>
        <v>0.619680357572878</v>
      </c>
      <c r="P229" s="3">
        <v>5492264</v>
      </c>
      <c r="Q229" s="3">
        <v>27469</v>
      </c>
      <c r="R229" s="3">
        <v>996440</v>
      </c>
      <c r="S229" s="3">
        <v>15116</v>
      </c>
      <c r="T229" s="3">
        <v>1011556</v>
      </c>
      <c r="U229" s="3">
        <v>1011556</v>
      </c>
      <c r="V229" s="3">
        <v>6622074</v>
      </c>
    </row>
    <row r="230" spans="1:22">
      <c r="A230" s="3" t="s">
        <v>50</v>
      </c>
      <c r="B230" s="3" t="s">
        <v>1902</v>
      </c>
      <c r="C230" s="3">
        <v>1</v>
      </c>
      <c r="D230" s="3">
        <v>4411532</v>
      </c>
      <c r="E230" s="3">
        <v>8091394</v>
      </c>
      <c r="F230" s="3">
        <v>4401780</v>
      </c>
      <c r="G230" s="3">
        <v>99.7789</v>
      </c>
      <c r="H230" s="3">
        <v>264.286</v>
      </c>
      <c r="I230" s="3">
        <v>36.6</v>
      </c>
      <c r="J230" s="3">
        <v>59.2</v>
      </c>
      <c r="K230" s="3">
        <v>10306623</v>
      </c>
      <c r="L230" s="3">
        <v>8131180</v>
      </c>
      <c r="M230" s="3">
        <v>39786</v>
      </c>
      <c r="N230" s="3">
        <v>10266837</v>
      </c>
      <c r="O230" s="5">
        <f t="shared" si="3"/>
        <v>0.00386023627719768</v>
      </c>
      <c r="P230" s="3">
        <v>10243880</v>
      </c>
      <c r="Q230" s="3">
        <v>22957</v>
      </c>
      <c r="R230" s="3">
        <v>2161018</v>
      </c>
      <c r="S230" s="3">
        <v>14425</v>
      </c>
      <c r="T230" s="3">
        <v>2175443</v>
      </c>
      <c r="U230" s="3">
        <v>2175443</v>
      </c>
      <c r="V230" s="3">
        <v>10364551</v>
      </c>
    </row>
    <row r="231" spans="1:22">
      <c r="A231" s="3" t="s">
        <v>1139</v>
      </c>
      <c r="B231" s="3" t="s">
        <v>1902</v>
      </c>
      <c r="C231" s="3">
        <v>1</v>
      </c>
      <c r="D231" s="3">
        <v>4411532</v>
      </c>
      <c r="E231" s="3">
        <v>6323525</v>
      </c>
      <c r="F231" s="3">
        <v>4318713</v>
      </c>
      <c r="G231" s="3">
        <v>97.896</v>
      </c>
      <c r="H231" s="3">
        <v>205.37</v>
      </c>
      <c r="I231" s="3">
        <v>36.2</v>
      </c>
      <c r="J231" s="3">
        <v>59.2</v>
      </c>
      <c r="K231" s="3">
        <v>7370892</v>
      </c>
      <c r="L231" s="3">
        <v>6357364</v>
      </c>
      <c r="M231" s="3">
        <v>33839</v>
      </c>
      <c r="N231" s="3">
        <v>7337053</v>
      </c>
      <c r="O231" s="5">
        <f t="shared" si="3"/>
        <v>0.0045908961900405</v>
      </c>
      <c r="P231" s="3">
        <v>7313468</v>
      </c>
      <c r="Q231" s="3">
        <v>23585</v>
      </c>
      <c r="R231" s="3">
        <v>999494</v>
      </c>
      <c r="S231" s="3">
        <v>14034</v>
      </c>
      <c r="T231" s="3">
        <v>1013528</v>
      </c>
      <c r="U231" s="3">
        <v>1013528</v>
      </c>
      <c r="V231" s="3">
        <v>12129569</v>
      </c>
    </row>
    <row r="232" spans="1:22">
      <c r="A232" s="3" t="s">
        <v>320</v>
      </c>
      <c r="B232" s="3" t="s">
        <v>1902</v>
      </c>
      <c r="C232" s="3">
        <v>1</v>
      </c>
      <c r="D232" s="3">
        <v>4411532</v>
      </c>
      <c r="E232" s="3">
        <v>7692123</v>
      </c>
      <c r="F232" s="3">
        <v>4386771</v>
      </c>
      <c r="G232" s="3">
        <v>99.4387</v>
      </c>
      <c r="H232" s="3">
        <v>249.755</v>
      </c>
      <c r="I232" s="3">
        <v>36.2</v>
      </c>
      <c r="J232" s="3">
        <v>59.4</v>
      </c>
      <c r="K232" s="3">
        <v>9384551</v>
      </c>
      <c r="L232" s="3">
        <v>7735568</v>
      </c>
      <c r="M232" s="3">
        <v>43445</v>
      </c>
      <c r="N232" s="3">
        <v>9341106</v>
      </c>
      <c r="O232" s="5">
        <f t="shared" si="3"/>
        <v>0.00462941700673799</v>
      </c>
      <c r="P232" s="3">
        <v>9322538</v>
      </c>
      <c r="Q232" s="3">
        <v>18568</v>
      </c>
      <c r="R232" s="3">
        <v>1637844</v>
      </c>
      <c r="S232" s="3">
        <v>11139</v>
      </c>
      <c r="T232" s="3">
        <v>1648983</v>
      </c>
      <c r="U232" s="3">
        <v>1648983</v>
      </c>
      <c r="V232" s="3">
        <v>11661782</v>
      </c>
    </row>
    <row r="233" spans="1:22">
      <c r="A233" s="3" t="s">
        <v>54</v>
      </c>
      <c r="B233" s="3" t="s">
        <v>1902</v>
      </c>
      <c r="C233" s="3">
        <v>1</v>
      </c>
      <c r="D233" s="3">
        <v>4411532</v>
      </c>
      <c r="E233" s="3">
        <v>7571201</v>
      </c>
      <c r="F233" s="3">
        <v>4379943</v>
      </c>
      <c r="G233" s="3">
        <v>99.2839</v>
      </c>
      <c r="H233" s="3">
        <v>247.269</v>
      </c>
      <c r="I233" s="3">
        <v>36.6</v>
      </c>
      <c r="J233" s="3">
        <v>58.9</v>
      </c>
      <c r="K233" s="3">
        <v>9637803</v>
      </c>
      <c r="L233" s="3">
        <v>7605458</v>
      </c>
      <c r="M233" s="3">
        <v>34257</v>
      </c>
      <c r="N233" s="3">
        <v>9603546</v>
      </c>
      <c r="O233" s="5">
        <f t="shared" si="3"/>
        <v>0.00355444077867124</v>
      </c>
      <c r="P233" s="3">
        <v>9574384</v>
      </c>
      <c r="Q233" s="3">
        <v>29162</v>
      </c>
      <c r="R233" s="3">
        <v>2014526</v>
      </c>
      <c r="S233" s="3">
        <v>17819</v>
      </c>
      <c r="T233" s="3">
        <v>2032345</v>
      </c>
      <c r="U233" s="3">
        <v>2032345</v>
      </c>
      <c r="V233" s="3">
        <v>9716965</v>
      </c>
    </row>
    <row r="234" spans="1:22">
      <c r="A234" s="3" t="s">
        <v>79</v>
      </c>
      <c r="B234" s="3" t="s">
        <v>1902</v>
      </c>
      <c r="C234" s="3">
        <v>1</v>
      </c>
      <c r="D234" s="3">
        <v>4411532</v>
      </c>
      <c r="E234" s="3">
        <v>7297628</v>
      </c>
      <c r="F234" s="3">
        <v>4379549</v>
      </c>
      <c r="G234" s="3">
        <v>99.275</v>
      </c>
      <c r="H234" s="3">
        <v>237.299</v>
      </c>
      <c r="I234" s="3">
        <v>36.2</v>
      </c>
      <c r="J234" s="3">
        <v>59.1</v>
      </c>
      <c r="K234" s="3">
        <v>8977841</v>
      </c>
      <c r="L234" s="3">
        <v>7336497</v>
      </c>
      <c r="M234" s="3">
        <v>38869</v>
      </c>
      <c r="N234" s="3">
        <v>8938972</v>
      </c>
      <c r="O234" s="5">
        <f t="shared" si="3"/>
        <v>0.00432943733354155</v>
      </c>
      <c r="P234" s="3">
        <v>8905180</v>
      </c>
      <c r="Q234" s="3">
        <v>33792</v>
      </c>
      <c r="R234" s="3">
        <v>1620676</v>
      </c>
      <c r="S234" s="3">
        <v>20668</v>
      </c>
      <c r="T234" s="3">
        <v>1641344</v>
      </c>
      <c r="U234" s="3">
        <v>1641344</v>
      </c>
      <c r="V234" s="3">
        <v>10698695</v>
      </c>
    </row>
    <row r="235" spans="1:22">
      <c r="A235" s="3" t="s">
        <v>685</v>
      </c>
      <c r="B235" s="3" t="s">
        <v>1902</v>
      </c>
      <c r="C235" s="3">
        <v>1</v>
      </c>
      <c r="D235" s="3">
        <v>4411532</v>
      </c>
      <c r="E235" s="3">
        <v>8848861</v>
      </c>
      <c r="F235" s="3">
        <v>4371353</v>
      </c>
      <c r="G235" s="3">
        <v>99.0892</v>
      </c>
      <c r="H235" s="3">
        <v>289.157</v>
      </c>
      <c r="I235" s="3">
        <v>36.6</v>
      </c>
      <c r="J235" s="3">
        <v>59.2</v>
      </c>
      <c r="K235" s="3">
        <v>11432549</v>
      </c>
      <c r="L235" s="3">
        <v>8892074</v>
      </c>
      <c r="M235" s="3">
        <v>43213</v>
      </c>
      <c r="N235" s="3">
        <v>11389336</v>
      </c>
      <c r="O235" s="5">
        <f t="shared" si="3"/>
        <v>0.00377982198020756</v>
      </c>
      <c r="P235" s="3">
        <v>11365982</v>
      </c>
      <c r="Q235" s="3">
        <v>23354</v>
      </c>
      <c r="R235" s="3">
        <v>2525028</v>
      </c>
      <c r="S235" s="3">
        <v>15447</v>
      </c>
      <c r="T235" s="3">
        <v>2540475</v>
      </c>
      <c r="U235" s="3">
        <v>2540475</v>
      </c>
      <c r="V235" s="3">
        <v>10816250</v>
      </c>
    </row>
    <row r="236" spans="1:22">
      <c r="A236" s="3" t="s">
        <v>733</v>
      </c>
      <c r="B236" s="3" t="s">
        <v>1902</v>
      </c>
      <c r="C236" s="3">
        <v>1</v>
      </c>
      <c r="D236" s="3">
        <v>4411532</v>
      </c>
      <c r="E236" s="3">
        <v>6328726</v>
      </c>
      <c r="F236" s="3">
        <v>4371313</v>
      </c>
      <c r="G236" s="3">
        <v>99.0883</v>
      </c>
      <c r="H236" s="3">
        <v>205.783</v>
      </c>
      <c r="I236" s="3">
        <v>36.4</v>
      </c>
      <c r="J236" s="3">
        <v>59</v>
      </c>
      <c r="K236" s="3">
        <v>8044530</v>
      </c>
      <c r="L236" s="3">
        <v>6361421</v>
      </c>
      <c r="M236" s="3">
        <v>32695</v>
      </c>
      <c r="N236" s="3">
        <v>8011835</v>
      </c>
      <c r="O236" s="5">
        <f t="shared" si="3"/>
        <v>0.00406425235532716</v>
      </c>
      <c r="P236" s="3">
        <v>7992518</v>
      </c>
      <c r="Q236" s="3">
        <v>19317</v>
      </c>
      <c r="R236" s="3">
        <v>1671790</v>
      </c>
      <c r="S236" s="3">
        <v>11319</v>
      </c>
      <c r="T236" s="3">
        <v>1683109</v>
      </c>
      <c r="U236" s="3">
        <v>1683109</v>
      </c>
      <c r="V236" s="3">
        <v>8168125</v>
      </c>
    </row>
    <row r="237" spans="1:22">
      <c r="A237" s="3" t="s">
        <v>517</v>
      </c>
      <c r="B237" s="3" t="s">
        <v>1902</v>
      </c>
      <c r="C237" s="3">
        <v>1</v>
      </c>
      <c r="D237" s="3">
        <v>4411532</v>
      </c>
      <c r="E237" s="3">
        <v>7323767</v>
      </c>
      <c r="F237" s="3">
        <v>4378935</v>
      </c>
      <c r="G237" s="3">
        <v>99.2611</v>
      </c>
      <c r="H237" s="3">
        <v>239.562</v>
      </c>
      <c r="I237" s="3">
        <v>36.5</v>
      </c>
      <c r="J237" s="3">
        <v>59</v>
      </c>
      <c r="K237" s="3">
        <v>10707273</v>
      </c>
      <c r="L237" s="3">
        <v>7362688</v>
      </c>
      <c r="M237" s="3">
        <v>38921</v>
      </c>
      <c r="N237" s="3">
        <v>10668352</v>
      </c>
      <c r="O237" s="5">
        <f t="shared" si="3"/>
        <v>0.00363500585069606</v>
      </c>
      <c r="P237" s="3">
        <v>10626352</v>
      </c>
      <c r="Q237" s="3">
        <v>42000</v>
      </c>
      <c r="R237" s="3">
        <v>3315898</v>
      </c>
      <c r="S237" s="3">
        <v>28687</v>
      </c>
      <c r="T237" s="3">
        <v>3344585</v>
      </c>
      <c r="U237" s="3">
        <v>3344585</v>
      </c>
      <c r="V237" s="3">
        <v>6630823</v>
      </c>
    </row>
    <row r="238" spans="1:22">
      <c r="A238" s="3" t="s">
        <v>777</v>
      </c>
      <c r="B238" s="3" t="s">
        <v>1902</v>
      </c>
      <c r="C238" s="3">
        <v>1</v>
      </c>
      <c r="D238" s="3">
        <v>4411532</v>
      </c>
      <c r="E238" s="3">
        <v>5919828</v>
      </c>
      <c r="F238" s="3">
        <v>4350447</v>
      </c>
      <c r="G238" s="3">
        <v>98.6153</v>
      </c>
      <c r="H238" s="3">
        <v>191.885</v>
      </c>
      <c r="I238" s="3">
        <v>36.2</v>
      </c>
      <c r="J238" s="3">
        <v>59</v>
      </c>
      <c r="K238" s="3">
        <v>7028597</v>
      </c>
      <c r="L238" s="3">
        <v>5948685</v>
      </c>
      <c r="M238" s="3">
        <v>28857</v>
      </c>
      <c r="N238" s="3">
        <v>6999740</v>
      </c>
      <c r="O238" s="5">
        <f t="shared" si="3"/>
        <v>0.00410565579446367</v>
      </c>
      <c r="P238" s="3">
        <v>6963616</v>
      </c>
      <c r="Q238" s="3">
        <v>36124</v>
      </c>
      <c r="R238" s="3">
        <v>1057494</v>
      </c>
      <c r="S238" s="3">
        <v>22418</v>
      </c>
      <c r="T238" s="3">
        <v>1079912</v>
      </c>
      <c r="U238" s="3">
        <v>1079912</v>
      </c>
      <c r="V238" s="3">
        <v>10271254</v>
      </c>
    </row>
    <row r="239" spans="1:22">
      <c r="A239" s="3" t="s">
        <v>853</v>
      </c>
      <c r="B239" s="3" t="s">
        <v>1902</v>
      </c>
      <c r="C239" s="3">
        <v>1</v>
      </c>
      <c r="D239" s="3">
        <v>4411532</v>
      </c>
      <c r="E239" s="3">
        <v>9799512</v>
      </c>
      <c r="F239" s="3">
        <v>4380804</v>
      </c>
      <c r="G239" s="3">
        <v>99.3035</v>
      </c>
      <c r="H239" s="3">
        <v>320.008</v>
      </c>
      <c r="I239" s="3">
        <v>36.6</v>
      </c>
      <c r="J239" s="3">
        <v>58.9</v>
      </c>
      <c r="K239" s="3">
        <v>12647376</v>
      </c>
      <c r="L239" s="3">
        <v>9844533</v>
      </c>
      <c r="M239" s="3">
        <v>45021</v>
      </c>
      <c r="N239" s="3">
        <v>12602355</v>
      </c>
      <c r="O239" s="5">
        <f t="shared" si="3"/>
        <v>0.00355971072576636</v>
      </c>
      <c r="P239" s="3">
        <v>12562862</v>
      </c>
      <c r="Q239" s="3">
        <v>39493</v>
      </c>
      <c r="R239" s="3">
        <v>2775562</v>
      </c>
      <c r="S239" s="3">
        <v>27281</v>
      </c>
      <c r="T239" s="3">
        <v>2802843</v>
      </c>
      <c r="U239" s="3">
        <v>2802843</v>
      </c>
      <c r="V239" s="3">
        <v>12034038</v>
      </c>
    </row>
    <row r="240" spans="1:22">
      <c r="A240" s="3" t="s">
        <v>999</v>
      </c>
      <c r="B240" s="3" t="s">
        <v>1902</v>
      </c>
      <c r="C240" s="3">
        <v>1</v>
      </c>
      <c r="D240" s="3">
        <v>4411532</v>
      </c>
      <c r="E240" s="3">
        <v>6733205</v>
      </c>
      <c r="F240" s="3">
        <v>4379778</v>
      </c>
      <c r="G240" s="3">
        <v>99.2802</v>
      </c>
      <c r="H240" s="3">
        <v>220.225</v>
      </c>
      <c r="I240" s="3">
        <v>36.5</v>
      </c>
      <c r="J240" s="3">
        <v>59</v>
      </c>
      <c r="K240" s="3">
        <v>9253696</v>
      </c>
      <c r="L240" s="3">
        <v>6768167</v>
      </c>
      <c r="M240" s="3">
        <v>34962</v>
      </c>
      <c r="N240" s="3">
        <v>9218734</v>
      </c>
      <c r="O240" s="5">
        <f t="shared" si="3"/>
        <v>0.00377816604305998</v>
      </c>
      <c r="P240" s="3">
        <v>9181856</v>
      </c>
      <c r="Q240" s="3">
        <v>36878</v>
      </c>
      <c r="R240" s="3">
        <v>2461826</v>
      </c>
      <c r="S240" s="3">
        <v>23703</v>
      </c>
      <c r="T240" s="3">
        <v>2485529</v>
      </c>
      <c r="U240" s="3">
        <v>2485529</v>
      </c>
      <c r="V240" s="3">
        <v>6950718</v>
      </c>
    </row>
    <row r="241" spans="1:22">
      <c r="A241" s="3" t="s">
        <v>338</v>
      </c>
      <c r="B241" s="3" t="s">
        <v>1902</v>
      </c>
      <c r="C241" s="3">
        <v>1</v>
      </c>
      <c r="D241" s="3">
        <v>4411532</v>
      </c>
      <c r="E241" s="3">
        <v>5919093</v>
      </c>
      <c r="F241" s="3">
        <v>4409571</v>
      </c>
      <c r="G241" s="3">
        <v>99.9555</v>
      </c>
      <c r="H241" s="3">
        <v>193.652</v>
      </c>
      <c r="I241" s="3">
        <v>36.4</v>
      </c>
      <c r="J241" s="3">
        <v>59.1</v>
      </c>
      <c r="K241" s="3">
        <v>8070741</v>
      </c>
      <c r="L241" s="3">
        <v>5951606</v>
      </c>
      <c r="M241" s="3">
        <v>32513</v>
      </c>
      <c r="N241" s="3">
        <v>8038228</v>
      </c>
      <c r="O241" s="5">
        <f t="shared" si="3"/>
        <v>0.00402850246340454</v>
      </c>
      <c r="P241" s="3">
        <v>8018034</v>
      </c>
      <c r="Q241" s="3">
        <v>20194</v>
      </c>
      <c r="R241" s="3">
        <v>2107464</v>
      </c>
      <c r="S241" s="3">
        <v>11671</v>
      </c>
      <c r="T241" s="3">
        <v>2119135</v>
      </c>
      <c r="U241" s="3">
        <v>2119135</v>
      </c>
      <c r="V241" s="3">
        <v>6221454</v>
      </c>
    </row>
    <row r="242" spans="1:22">
      <c r="A242" s="3" t="s">
        <v>319</v>
      </c>
      <c r="B242" s="3" t="s">
        <v>1902</v>
      </c>
      <c r="C242" s="3">
        <v>1</v>
      </c>
      <c r="D242" s="3">
        <v>4411532</v>
      </c>
      <c r="E242" s="3">
        <v>6711924</v>
      </c>
      <c r="F242" s="3">
        <v>4398397</v>
      </c>
      <c r="G242" s="3">
        <v>99.7023</v>
      </c>
      <c r="H242" s="3">
        <v>217.104</v>
      </c>
      <c r="I242" s="3">
        <v>36</v>
      </c>
      <c r="J242" s="3">
        <v>59.5</v>
      </c>
      <c r="K242" s="3">
        <v>7835532</v>
      </c>
      <c r="L242" s="3">
        <v>6747744</v>
      </c>
      <c r="M242" s="3">
        <v>35820</v>
      </c>
      <c r="N242" s="3">
        <v>7799712</v>
      </c>
      <c r="O242" s="5">
        <f t="shared" si="3"/>
        <v>0.00457148282975553</v>
      </c>
      <c r="P242" s="3">
        <v>7780012</v>
      </c>
      <c r="Q242" s="3">
        <v>19700</v>
      </c>
      <c r="R242" s="3">
        <v>1076540</v>
      </c>
      <c r="S242" s="3">
        <v>11248</v>
      </c>
      <c r="T242" s="3">
        <v>1087788</v>
      </c>
      <c r="U242" s="3">
        <v>1087788</v>
      </c>
      <c r="V242" s="3">
        <v>12727272</v>
      </c>
    </row>
    <row r="243" spans="1:22">
      <c r="A243" s="3" t="s">
        <v>203</v>
      </c>
      <c r="B243" s="3" t="s">
        <v>1902</v>
      </c>
      <c r="C243" s="3">
        <v>1</v>
      </c>
      <c r="D243" s="3">
        <v>4411532</v>
      </c>
      <c r="E243" s="3">
        <v>7933105</v>
      </c>
      <c r="F243" s="3">
        <v>4405851</v>
      </c>
      <c r="G243" s="3">
        <v>99.8712</v>
      </c>
      <c r="H243" s="3">
        <v>259.466</v>
      </c>
      <c r="I243" s="3">
        <v>36.5</v>
      </c>
      <c r="J243" s="3">
        <v>59.2</v>
      </c>
      <c r="K243" s="3">
        <v>11637647</v>
      </c>
      <c r="L243" s="3">
        <v>7975917</v>
      </c>
      <c r="M243" s="3">
        <v>42812</v>
      </c>
      <c r="N243" s="3">
        <v>11594835</v>
      </c>
      <c r="O243" s="5">
        <f t="shared" si="3"/>
        <v>0.00367875052405353</v>
      </c>
      <c r="P243" s="3">
        <v>11567372</v>
      </c>
      <c r="Q243" s="3">
        <v>27463</v>
      </c>
      <c r="R243" s="3">
        <v>3643472</v>
      </c>
      <c r="S243" s="3">
        <v>18258</v>
      </c>
      <c r="T243" s="3">
        <v>3661730</v>
      </c>
      <c r="U243" s="3">
        <v>3661730</v>
      </c>
      <c r="V243" s="3">
        <v>7130305</v>
      </c>
    </row>
    <row r="244" spans="1:22">
      <c r="A244" s="3" t="s">
        <v>837</v>
      </c>
      <c r="B244" s="3" t="s">
        <v>1902</v>
      </c>
      <c r="C244" s="3">
        <v>1</v>
      </c>
      <c r="D244" s="3">
        <v>4411532</v>
      </c>
      <c r="E244" s="3">
        <v>5655230</v>
      </c>
      <c r="F244" s="3">
        <v>4396367</v>
      </c>
      <c r="G244" s="3">
        <v>99.6562</v>
      </c>
      <c r="H244" s="3">
        <v>183.671</v>
      </c>
      <c r="I244" s="3">
        <v>36.2</v>
      </c>
      <c r="J244" s="3">
        <v>59.3</v>
      </c>
      <c r="K244" s="3">
        <v>7444553</v>
      </c>
      <c r="L244" s="3">
        <v>5688119</v>
      </c>
      <c r="M244" s="3">
        <v>32889</v>
      </c>
      <c r="N244" s="3">
        <v>7411664</v>
      </c>
      <c r="O244" s="5">
        <f t="shared" si="3"/>
        <v>0.0044178609514903</v>
      </c>
      <c r="P244" s="3">
        <v>7391106</v>
      </c>
      <c r="Q244" s="3">
        <v>20558</v>
      </c>
      <c r="R244" s="3">
        <v>1744038</v>
      </c>
      <c r="S244" s="3">
        <v>12396</v>
      </c>
      <c r="T244" s="3">
        <v>1756434</v>
      </c>
      <c r="U244" s="3">
        <v>1756434</v>
      </c>
      <c r="V244" s="3">
        <v>6543184</v>
      </c>
    </row>
    <row r="245" spans="1:22">
      <c r="A245" s="3" t="s">
        <v>673</v>
      </c>
      <c r="B245" s="3" t="s">
        <v>1902</v>
      </c>
      <c r="C245" s="3">
        <v>1</v>
      </c>
      <c r="D245" s="3">
        <v>4411532</v>
      </c>
      <c r="E245" s="3">
        <v>8007880</v>
      </c>
      <c r="F245" s="3">
        <v>4377438</v>
      </c>
      <c r="G245" s="3">
        <v>99.2272</v>
      </c>
      <c r="H245" s="3">
        <v>260.599</v>
      </c>
      <c r="I245" s="3">
        <v>36.3</v>
      </c>
      <c r="J245" s="3">
        <v>59</v>
      </c>
      <c r="K245" s="3">
        <v>9829853</v>
      </c>
      <c r="L245" s="3">
        <v>8055254</v>
      </c>
      <c r="M245" s="3">
        <v>47374</v>
      </c>
      <c r="N245" s="3">
        <v>9782479</v>
      </c>
      <c r="O245" s="5">
        <f t="shared" si="3"/>
        <v>0.00481940065634756</v>
      </c>
      <c r="P245" s="3">
        <v>9745120</v>
      </c>
      <c r="Q245" s="3">
        <v>37359</v>
      </c>
      <c r="R245" s="3">
        <v>1750696</v>
      </c>
      <c r="S245" s="3">
        <v>23903</v>
      </c>
      <c r="T245" s="3">
        <v>1774599</v>
      </c>
      <c r="U245" s="3">
        <v>1774599</v>
      </c>
      <c r="V245" s="3">
        <v>11883252</v>
      </c>
    </row>
    <row r="246" spans="1:22">
      <c r="A246" s="3" t="s">
        <v>573</v>
      </c>
      <c r="B246" s="3" t="s">
        <v>1902</v>
      </c>
      <c r="C246" s="3">
        <v>1</v>
      </c>
      <c r="D246" s="3">
        <v>4411532</v>
      </c>
      <c r="E246" s="3">
        <v>6403341</v>
      </c>
      <c r="F246" s="3">
        <v>4346324</v>
      </c>
      <c r="G246" s="3">
        <v>98.5219</v>
      </c>
      <c r="H246" s="3">
        <v>207.605</v>
      </c>
      <c r="I246" s="3">
        <v>36.1</v>
      </c>
      <c r="J246" s="3">
        <v>59.1</v>
      </c>
      <c r="K246" s="3">
        <v>7403455</v>
      </c>
      <c r="L246" s="3">
        <v>6431800</v>
      </c>
      <c r="M246" s="3">
        <v>28459</v>
      </c>
      <c r="N246" s="3">
        <v>7374996</v>
      </c>
      <c r="O246" s="5">
        <f t="shared" si="3"/>
        <v>0.00384401607087502</v>
      </c>
      <c r="P246" s="3">
        <v>7349778</v>
      </c>
      <c r="Q246" s="3">
        <v>25218</v>
      </c>
      <c r="R246" s="3">
        <v>956838</v>
      </c>
      <c r="S246" s="3">
        <v>14817</v>
      </c>
      <c r="T246" s="3">
        <v>971655</v>
      </c>
      <c r="U246" s="3">
        <v>971655</v>
      </c>
      <c r="V246" s="3">
        <v>12860432</v>
      </c>
    </row>
    <row r="247" spans="1:22">
      <c r="A247" s="3" t="s">
        <v>323</v>
      </c>
      <c r="B247" s="3" t="s">
        <v>1902</v>
      </c>
      <c r="C247" s="3">
        <v>1</v>
      </c>
      <c r="D247" s="3">
        <v>4411532</v>
      </c>
      <c r="E247" s="3">
        <v>6293178</v>
      </c>
      <c r="F247" s="3">
        <v>4381250</v>
      </c>
      <c r="G247" s="3">
        <v>99.3136</v>
      </c>
      <c r="H247" s="3">
        <v>213.863</v>
      </c>
      <c r="I247" s="3">
        <v>35.8</v>
      </c>
      <c r="J247" s="3">
        <v>59.1</v>
      </c>
      <c r="K247" s="3">
        <v>7387518</v>
      </c>
      <c r="L247" s="3">
        <v>6322055</v>
      </c>
      <c r="M247" s="3">
        <v>29045</v>
      </c>
      <c r="N247" s="3">
        <v>7358473</v>
      </c>
      <c r="O247" s="5">
        <f t="shared" si="3"/>
        <v>0.00393163170634576</v>
      </c>
      <c r="P247" s="3">
        <v>7301586</v>
      </c>
      <c r="Q247" s="3">
        <v>56887</v>
      </c>
      <c r="R247" s="3">
        <v>1031216</v>
      </c>
      <c r="S247" s="3">
        <v>32895</v>
      </c>
      <c r="T247" s="3">
        <v>1064111</v>
      </c>
      <c r="U247" s="3">
        <v>1064111</v>
      </c>
      <c r="V247" s="3">
        <v>11676867</v>
      </c>
    </row>
    <row r="248" spans="1:22">
      <c r="A248" s="3" t="s">
        <v>360</v>
      </c>
      <c r="B248" s="3" t="s">
        <v>1902</v>
      </c>
      <c r="C248" s="3">
        <v>1</v>
      </c>
      <c r="D248" s="3">
        <v>4411532</v>
      </c>
      <c r="E248" s="3">
        <v>8386753</v>
      </c>
      <c r="F248" s="3">
        <v>4378726</v>
      </c>
      <c r="G248" s="3">
        <v>99.2564</v>
      </c>
      <c r="H248" s="3">
        <v>272.719</v>
      </c>
      <c r="I248" s="3">
        <v>36.3</v>
      </c>
      <c r="J248" s="3">
        <v>59.2</v>
      </c>
      <c r="K248" s="3">
        <v>10792887</v>
      </c>
      <c r="L248" s="3">
        <v>8425842</v>
      </c>
      <c r="M248" s="3">
        <v>39089</v>
      </c>
      <c r="N248" s="3">
        <v>10753798</v>
      </c>
      <c r="O248" s="5">
        <f t="shared" si="3"/>
        <v>0.00362173716819235</v>
      </c>
      <c r="P248" s="3">
        <v>10710108</v>
      </c>
      <c r="Q248" s="3">
        <v>43690</v>
      </c>
      <c r="R248" s="3">
        <v>2339104</v>
      </c>
      <c r="S248" s="3">
        <v>27941</v>
      </c>
      <c r="T248" s="3">
        <v>2367045</v>
      </c>
      <c r="U248" s="3">
        <v>2367045</v>
      </c>
      <c r="V248" s="3">
        <v>10400775</v>
      </c>
    </row>
    <row r="249" spans="1:22">
      <c r="A249" s="3" t="s">
        <v>1047</v>
      </c>
      <c r="B249" s="3" t="s">
        <v>1902</v>
      </c>
      <c r="C249" s="3">
        <v>1</v>
      </c>
      <c r="D249" s="3">
        <v>4411532</v>
      </c>
      <c r="E249" s="3">
        <v>7354666</v>
      </c>
      <c r="F249" s="3">
        <v>4369413</v>
      </c>
      <c r="G249" s="3">
        <v>99.0453</v>
      </c>
      <c r="H249" s="3">
        <v>239.307</v>
      </c>
      <c r="I249" s="3">
        <v>36.3</v>
      </c>
      <c r="J249" s="3">
        <v>59.1</v>
      </c>
      <c r="K249" s="3">
        <v>9006170</v>
      </c>
      <c r="L249" s="3">
        <v>7408806</v>
      </c>
      <c r="M249" s="3">
        <v>54140</v>
      </c>
      <c r="N249" s="3">
        <v>8952030</v>
      </c>
      <c r="O249" s="5">
        <f t="shared" si="3"/>
        <v>0.00601143438331722</v>
      </c>
      <c r="P249" s="3">
        <v>8916280</v>
      </c>
      <c r="Q249" s="3">
        <v>35750</v>
      </c>
      <c r="R249" s="3">
        <v>1575216</v>
      </c>
      <c r="S249" s="3">
        <v>22148</v>
      </c>
      <c r="T249" s="3">
        <v>1597364</v>
      </c>
      <c r="U249" s="3">
        <v>1597364</v>
      </c>
      <c r="V249" s="3">
        <v>11082840</v>
      </c>
    </row>
    <row r="250" spans="1:22">
      <c r="A250" s="3" t="s">
        <v>302</v>
      </c>
      <c r="B250" s="3" t="s">
        <v>1902</v>
      </c>
      <c r="C250" s="3">
        <v>1</v>
      </c>
      <c r="D250" s="3">
        <v>4411532</v>
      </c>
      <c r="E250" s="3">
        <v>7097713</v>
      </c>
      <c r="F250" s="3">
        <v>4380854</v>
      </c>
      <c r="G250" s="3">
        <v>99.3046</v>
      </c>
      <c r="H250" s="3">
        <v>232.02</v>
      </c>
      <c r="I250" s="3">
        <v>36.5</v>
      </c>
      <c r="J250" s="3">
        <v>59</v>
      </c>
      <c r="K250" s="3">
        <v>10062063</v>
      </c>
      <c r="L250" s="3">
        <v>7136137</v>
      </c>
      <c r="M250" s="3">
        <v>38424</v>
      </c>
      <c r="N250" s="3">
        <v>10023639</v>
      </c>
      <c r="O250" s="5">
        <f t="shared" si="3"/>
        <v>0.00381870000217649</v>
      </c>
      <c r="P250" s="3">
        <v>9987134</v>
      </c>
      <c r="Q250" s="3">
        <v>36505</v>
      </c>
      <c r="R250" s="3">
        <v>2902160</v>
      </c>
      <c r="S250" s="3">
        <v>23766</v>
      </c>
      <c r="T250" s="3">
        <v>2925926</v>
      </c>
      <c r="U250" s="3">
        <v>2925926</v>
      </c>
      <c r="V250" s="3">
        <v>6831396</v>
      </c>
    </row>
    <row r="251" spans="1:22">
      <c r="A251" s="3" t="s">
        <v>821</v>
      </c>
      <c r="B251" s="3" t="s">
        <v>1902</v>
      </c>
      <c r="C251" s="3">
        <v>1</v>
      </c>
      <c r="D251" s="3">
        <v>4411532</v>
      </c>
      <c r="E251" s="3">
        <v>6270969</v>
      </c>
      <c r="F251" s="3">
        <v>4379418</v>
      </c>
      <c r="G251" s="3">
        <v>99.272</v>
      </c>
      <c r="H251" s="3">
        <v>203.816</v>
      </c>
      <c r="I251" s="3">
        <v>36.4</v>
      </c>
      <c r="J251" s="3">
        <v>59</v>
      </c>
      <c r="K251" s="3">
        <v>7802194</v>
      </c>
      <c r="L251" s="3">
        <v>6307578</v>
      </c>
      <c r="M251" s="3">
        <v>36609</v>
      </c>
      <c r="N251" s="3">
        <v>7765585</v>
      </c>
      <c r="O251" s="5">
        <f t="shared" si="3"/>
        <v>0.00469214172321273</v>
      </c>
      <c r="P251" s="3">
        <v>7744458</v>
      </c>
      <c r="Q251" s="3">
        <v>21127</v>
      </c>
      <c r="R251" s="3">
        <v>1483094</v>
      </c>
      <c r="S251" s="3">
        <v>11522</v>
      </c>
      <c r="T251" s="3">
        <v>1494616</v>
      </c>
      <c r="U251" s="3">
        <v>1494616</v>
      </c>
      <c r="V251" s="3">
        <v>8773277</v>
      </c>
    </row>
    <row r="252" spans="1:22">
      <c r="A252" s="3" t="s">
        <v>1083</v>
      </c>
      <c r="B252" s="3" t="s">
        <v>1902</v>
      </c>
      <c r="C252" s="3">
        <v>1</v>
      </c>
      <c r="D252" s="3">
        <v>4411532</v>
      </c>
      <c r="E252" s="3">
        <v>6249207</v>
      </c>
      <c r="F252" s="3">
        <v>4361268</v>
      </c>
      <c r="G252" s="3">
        <v>98.8606</v>
      </c>
      <c r="H252" s="3">
        <v>203.271</v>
      </c>
      <c r="I252" s="3">
        <v>36.4</v>
      </c>
      <c r="J252" s="3">
        <v>59.1</v>
      </c>
      <c r="K252" s="3">
        <v>7701730</v>
      </c>
      <c r="L252" s="3">
        <v>6278335</v>
      </c>
      <c r="M252" s="3">
        <v>29128</v>
      </c>
      <c r="N252" s="3">
        <v>7672602</v>
      </c>
      <c r="O252" s="5">
        <f t="shared" si="3"/>
        <v>0.00378200741911233</v>
      </c>
      <c r="P252" s="3">
        <v>7655270</v>
      </c>
      <c r="Q252" s="3">
        <v>17332</v>
      </c>
      <c r="R252" s="3">
        <v>1413594</v>
      </c>
      <c r="S252" s="3">
        <v>9801</v>
      </c>
      <c r="T252" s="3">
        <v>1423395</v>
      </c>
      <c r="U252" s="3">
        <v>1423395</v>
      </c>
      <c r="V252" s="3">
        <v>9044649</v>
      </c>
    </row>
    <row r="253" spans="1:22">
      <c r="A253" s="3" t="s">
        <v>163</v>
      </c>
      <c r="B253" s="3" t="s">
        <v>1902</v>
      </c>
      <c r="C253" s="3">
        <v>1</v>
      </c>
      <c r="D253" s="3">
        <v>4411532</v>
      </c>
      <c r="E253" s="3">
        <v>7565363</v>
      </c>
      <c r="F253" s="3">
        <v>4406650</v>
      </c>
      <c r="G253" s="3">
        <v>99.8893</v>
      </c>
      <c r="H253" s="3">
        <v>247.138</v>
      </c>
      <c r="I253" s="3">
        <v>36.6</v>
      </c>
      <c r="J253" s="3">
        <v>59.2</v>
      </c>
      <c r="K253" s="3">
        <v>9759400</v>
      </c>
      <c r="L253" s="3">
        <v>7617820</v>
      </c>
      <c r="M253" s="3">
        <v>52457</v>
      </c>
      <c r="N253" s="3">
        <v>9706943</v>
      </c>
      <c r="O253" s="5">
        <f t="shared" si="3"/>
        <v>0.00537502305469599</v>
      </c>
      <c r="P253" s="3">
        <v>9686116</v>
      </c>
      <c r="Q253" s="3">
        <v>20827</v>
      </c>
      <c r="R253" s="3">
        <v>2128658</v>
      </c>
      <c r="S253" s="3">
        <v>12922</v>
      </c>
      <c r="T253" s="3">
        <v>2141580</v>
      </c>
      <c r="U253" s="3">
        <v>2141580</v>
      </c>
      <c r="V253" s="3">
        <v>9337151</v>
      </c>
    </row>
    <row r="254" spans="1:22">
      <c r="A254" s="3" t="s">
        <v>359</v>
      </c>
      <c r="B254" s="3" t="s">
        <v>1902</v>
      </c>
      <c r="C254" s="3">
        <v>1</v>
      </c>
      <c r="D254" s="3">
        <v>4411532</v>
      </c>
      <c r="E254" s="3">
        <v>7310813</v>
      </c>
      <c r="F254" s="3">
        <v>4374238</v>
      </c>
      <c r="G254" s="3">
        <v>99.1546</v>
      </c>
      <c r="H254" s="3">
        <v>237.576</v>
      </c>
      <c r="I254" s="3">
        <v>36.2</v>
      </c>
      <c r="J254" s="3">
        <v>59.1</v>
      </c>
      <c r="K254" s="3">
        <v>9342411</v>
      </c>
      <c r="L254" s="3">
        <v>7344342</v>
      </c>
      <c r="M254" s="3">
        <v>33529</v>
      </c>
      <c r="N254" s="3">
        <v>9308882</v>
      </c>
      <c r="O254" s="5">
        <f t="shared" si="3"/>
        <v>0.00358890226516474</v>
      </c>
      <c r="P254" s="3">
        <v>9267882</v>
      </c>
      <c r="Q254" s="3">
        <v>41000</v>
      </c>
      <c r="R254" s="3">
        <v>1972940</v>
      </c>
      <c r="S254" s="3">
        <v>25129</v>
      </c>
      <c r="T254" s="3">
        <v>1998069</v>
      </c>
      <c r="U254" s="3">
        <v>1998069</v>
      </c>
      <c r="V254" s="3">
        <v>9277241</v>
      </c>
    </row>
    <row r="255" spans="1:22">
      <c r="A255" s="3" t="s">
        <v>811</v>
      </c>
      <c r="B255" s="3" t="s">
        <v>1902</v>
      </c>
      <c r="C255" s="3">
        <v>1</v>
      </c>
      <c r="D255" s="3">
        <v>4411532</v>
      </c>
      <c r="E255" s="3">
        <v>5598110</v>
      </c>
      <c r="F255" s="3">
        <v>4377369</v>
      </c>
      <c r="G255" s="3">
        <v>99.2256</v>
      </c>
      <c r="H255" s="3">
        <v>181.83</v>
      </c>
      <c r="I255" s="3">
        <v>36.2</v>
      </c>
      <c r="J255" s="3">
        <v>59.4</v>
      </c>
      <c r="K255" s="3">
        <v>6457221</v>
      </c>
      <c r="L255" s="3">
        <v>5624423</v>
      </c>
      <c r="M255" s="3">
        <v>26313</v>
      </c>
      <c r="N255" s="3">
        <v>6430908</v>
      </c>
      <c r="O255" s="5">
        <f t="shared" si="3"/>
        <v>0.00407497280951047</v>
      </c>
      <c r="P255" s="3">
        <v>6419474</v>
      </c>
      <c r="Q255" s="3">
        <v>11434</v>
      </c>
      <c r="R255" s="3">
        <v>826944</v>
      </c>
      <c r="S255" s="3">
        <v>5854</v>
      </c>
      <c r="T255" s="3">
        <v>832798</v>
      </c>
      <c r="U255" s="3">
        <v>832798</v>
      </c>
      <c r="V255" s="3">
        <v>11363804</v>
      </c>
    </row>
    <row r="256" spans="1:22">
      <c r="A256" s="3" t="s">
        <v>1219</v>
      </c>
      <c r="B256" s="3" t="s">
        <v>1902</v>
      </c>
      <c r="C256" s="3">
        <v>1</v>
      </c>
      <c r="D256" s="3">
        <v>4411532</v>
      </c>
      <c r="E256" s="3">
        <v>9917020</v>
      </c>
      <c r="F256" s="3">
        <v>4381440</v>
      </c>
      <c r="G256" s="3">
        <v>99.3179</v>
      </c>
      <c r="H256" s="3">
        <v>323.775</v>
      </c>
      <c r="I256" s="3">
        <v>36.6</v>
      </c>
      <c r="J256" s="3">
        <v>58.9</v>
      </c>
      <c r="K256" s="3">
        <v>13007916</v>
      </c>
      <c r="L256" s="3">
        <v>9963685</v>
      </c>
      <c r="M256" s="3">
        <v>46665</v>
      </c>
      <c r="N256" s="3">
        <v>12961251</v>
      </c>
      <c r="O256" s="5">
        <f t="shared" si="3"/>
        <v>0.00358743091514429</v>
      </c>
      <c r="P256" s="3">
        <v>12927412</v>
      </c>
      <c r="Q256" s="3">
        <v>33839</v>
      </c>
      <c r="R256" s="3">
        <v>3020720</v>
      </c>
      <c r="S256" s="3">
        <v>23511</v>
      </c>
      <c r="T256" s="3">
        <v>3044231</v>
      </c>
      <c r="U256" s="3">
        <v>3044231</v>
      </c>
      <c r="V256" s="3">
        <v>11580064</v>
      </c>
    </row>
    <row r="257" spans="1:22">
      <c r="A257" s="3" t="s">
        <v>619</v>
      </c>
      <c r="B257" s="3" t="s">
        <v>1902</v>
      </c>
      <c r="C257" s="3">
        <v>1</v>
      </c>
      <c r="D257" s="3">
        <v>4411532</v>
      </c>
      <c r="E257" s="3">
        <v>8626336</v>
      </c>
      <c r="F257" s="3">
        <v>4378432</v>
      </c>
      <c r="G257" s="3">
        <v>99.2497</v>
      </c>
      <c r="H257" s="3">
        <v>281.657</v>
      </c>
      <c r="I257" s="3">
        <v>36.6</v>
      </c>
      <c r="J257" s="3">
        <v>59</v>
      </c>
      <c r="K257" s="3">
        <v>11095179</v>
      </c>
      <c r="L257" s="3">
        <v>8666531</v>
      </c>
      <c r="M257" s="3">
        <v>40195</v>
      </c>
      <c r="N257" s="3">
        <v>11054984</v>
      </c>
      <c r="O257" s="5">
        <f t="shared" si="3"/>
        <v>0.00362274461727927</v>
      </c>
      <c r="P257" s="3">
        <v>11022190</v>
      </c>
      <c r="Q257" s="3">
        <v>32794</v>
      </c>
      <c r="R257" s="3">
        <v>2406674</v>
      </c>
      <c r="S257" s="3">
        <v>21974</v>
      </c>
      <c r="T257" s="3">
        <v>2428648</v>
      </c>
      <c r="U257" s="3">
        <v>2428648</v>
      </c>
      <c r="V257" s="3">
        <v>10706953</v>
      </c>
    </row>
    <row r="258" spans="1:22">
      <c r="A258" s="3" t="s">
        <v>855</v>
      </c>
      <c r="B258" s="3" t="s">
        <v>1902</v>
      </c>
      <c r="C258" s="3">
        <v>1</v>
      </c>
      <c r="D258" s="3">
        <v>4411532</v>
      </c>
      <c r="E258" s="3">
        <v>8836812</v>
      </c>
      <c r="F258" s="3">
        <v>4381156</v>
      </c>
      <c r="G258" s="3">
        <v>99.3114</v>
      </c>
      <c r="H258" s="3">
        <v>288.584</v>
      </c>
      <c r="I258" s="3">
        <v>36.6</v>
      </c>
      <c r="J258" s="3">
        <v>58.9</v>
      </c>
      <c r="K258" s="3">
        <v>11781572</v>
      </c>
      <c r="L258" s="3">
        <v>8878156</v>
      </c>
      <c r="M258" s="3">
        <v>41344</v>
      </c>
      <c r="N258" s="3">
        <v>11740228</v>
      </c>
      <c r="O258" s="5">
        <f t="shared" si="3"/>
        <v>0.00350920912761048</v>
      </c>
      <c r="P258" s="3">
        <v>11704298</v>
      </c>
      <c r="Q258" s="3">
        <v>35930</v>
      </c>
      <c r="R258" s="3">
        <v>2879276</v>
      </c>
      <c r="S258" s="3">
        <v>24140</v>
      </c>
      <c r="T258" s="3">
        <v>2903416</v>
      </c>
      <c r="U258" s="3">
        <v>2903416</v>
      </c>
      <c r="V258" s="3">
        <v>9851236</v>
      </c>
    </row>
    <row r="259" spans="1:22">
      <c r="A259" s="3" t="s">
        <v>389</v>
      </c>
      <c r="B259" s="3" t="s">
        <v>1902</v>
      </c>
      <c r="C259" s="3">
        <v>1</v>
      </c>
      <c r="D259" s="3">
        <v>4411532</v>
      </c>
      <c r="E259" s="3">
        <v>9062954</v>
      </c>
      <c r="F259" s="3">
        <v>4377728</v>
      </c>
      <c r="G259" s="3">
        <v>99.2337</v>
      </c>
      <c r="H259" s="3">
        <v>294.814</v>
      </c>
      <c r="I259" s="3">
        <v>36.3</v>
      </c>
      <c r="J259" s="3">
        <v>59.1</v>
      </c>
      <c r="K259" s="3">
        <v>11361907</v>
      </c>
      <c r="L259" s="3">
        <v>9111427</v>
      </c>
      <c r="M259" s="3">
        <v>48473</v>
      </c>
      <c r="N259" s="3">
        <v>11313434</v>
      </c>
      <c r="O259" s="5">
        <f t="shared" ref="O259:O322" si="4">M259/K259</f>
        <v>0.00426627325852958</v>
      </c>
      <c r="P259" s="3">
        <v>11277256</v>
      </c>
      <c r="Q259" s="3">
        <v>36178</v>
      </c>
      <c r="R259" s="3">
        <v>2226546</v>
      </c>
      <c r="S259" s="3">
        <v>23934</v>
      </c>
      <c r="T259" s="3">
        <v>2250480</v>
      </c>
      <c r="U259" s="3">
        <v>2250480</v>
      </c>
      <c r="V259" s="3">
        <v>12330663</v>
      </c>
    </row>
    <row r="260" spans="1:22">
      <c r="A260" s="3" t="s">
        <v>655</v>
      </c>
      <c r="B260" s="3" t="s">
        <v>1902</v>
      </c>
      <c r="C260" s="3">
        <v>1</v>
      </c>
      <c r="D260" s="3">
        <v>4411532</v>
      </c>
      <c r="E260" s="3">
        <v>6926046</v>
      </c>
      <c r="F260" s="3">
        <v>4372831</v>
      </c>
      <c r="G260" s="3">
        <v>99.1227</v>
      </c>
      <c r="H260" s="3">
        <v>225.149</v>
      </c>
      <c r="I260" s="3">
        <v>36.4</v>
      </c>
      <c r="J260" s="3">
        <v>59</v>
      </c>
      <c r="K260" s="3">
        <v>8892076</v>
      </c>
      <c r="L260" s="3">
        <v>6959600</v>
      </c>
      <c r="M260" s="3">
        <v>33554</v>
      </c>
      <c r="N260" s="3">
        <v>8858522</v>
      </c>
      <c r="O260" s="5">
        <f t="shared" si="4"/>
        <v>0.00377347202160665</v>
      </c>
      <c r="P260" s="3">
        <v>8839826</v>
      </c>
      <c r="Q260" s="3">
        <v>18696</v>
      </c>
      <c r="R260" s="3">
        <v>1921262</v>
      </c>
      <c r="S260" s="3">
        <v>11214</v>
      </c>
      <c r="T260" s="3">
        <v>1932476</v>
      </c>
      <c r="U260" s="3">
        <v>1932476</v>
      </c>
      <c r="V260" s="3">
        <v>8634195</v>
      </c>
    </row>
    <row r="261" spans="1:22">
      <c r="A261" s="3" t="s">
        <v>1187</v>
      </c>
      <c r="B261" s="3" t="s">
        <v>1902</v>
      </c>
      <c r="C261" s="3">
        <v>1</v>
      </c>
      <c r="D261" s="3">
        <v>4411532</v>
      </c>
      <c r="E261" s="3">
        <v>6071257</v>
      </c>
      <c r="F261" s="3">
        <v>4362726</v>
      </c>
      <c r="G261" s="3">
        <v>98.8937</v>
      </c>
      <c r="H261" s="3">
        <v>196.898</v>
      </c>
      <c r="I261" s="3">
        <v>36.1</v>
      </c>
      <c r="J261" s="3">
        <v>59.2</v>
      </c>
      <c r="K261" s="3">
        <v>7136553</v>
      </c>
      <c r="L261" s="3">
        <v>6099510</v>
      </c>
      <c r="M261" s="3">
        <v>28253</v>
      </c>
      <c r="N261" s="3">
        <v>7108300</v>
      </c>
      <c r="O261" s="5">
        <f t="shared" si="4"/>
        <v>0.00395891405836964</v>
      </c>
      <c r="P261" s="3">
        <v>7083694</v>
      </c>
      <c r="Q261" s="3">
        <v>24606</v>
      </c>
      <c r="R261" s="3">
        <v>1022900</v>
      </c>
      <c r="S261" s="3">
        <v>14143</v>
      </c>
      <c r="T261" s="3">
        <v>1037043</v>
      </c>
      <c r="U261" s="3">
        <v>1037043</v>
      </c>
      <c r="V261" s="3">
        <v>11052384</v>
      </c>
    </row>
    <row r="262" spans="1:22">
      <c r="A262" s="3" t="s">
        <v>651</v>
      </c>
      <c r="B262" s="3" t="s">
        <v>1902</v>
      </c>
      <c r="C262" s="3">
        <v>1</v>
      </c>
      <c r="D262" s="3">
        <v>4411532</v>
      </c>
      <c r="E262" s="3">
        <v>6588754</v>
      </c>
      <c r="F262" s="3">
        <v>4347118</v>
      </c>
      <c r="G262" s="3">
        <v>98.5399</v>
      </c>
      <c r="H262" s="3">
        <v>214.126</v>
      </c>
      <c r="I262" s="3">
        <v>36.2</v>
      </c>
      <c r="J262" s="3">
        <v>59.1</v>
      </c>
      <c r="K262" s="3">
        <v>8780668</v>
      </c>
      <c r="L262" s="3">
        <v>6625972</v>
      </c>
      <c r="M262" s="3">
        <v>37218</v>
      </c>
      <c r="N262" s="3">
        <v>8743450</v>
      </c>
      <c r="O262" s="5">
        <f t="shared" si="4"/>
        <v>0.00423862968056644</v>
      </c>
      <c r="P262" s="3">
        <v>8715838</v>
      </c>
      <c r="Q262" s="3">
        <v>27612</v>
      </c>
      <c r="R262" s="3">
        <v>2137098</v>
      </c>
      <c r="S262" s="3">
        <v>17598</v>
      </c>
      <c r="T262" s="3">
        <v>2154696</v>
      </c>
      <c r="U262" s="3">
        <v>2154696</v>
      </c>
      <c r="V262" s="3">
        <v>7365243</v>
      </c>
    </row>
    <row r="263" spans="1:22">
      <c r="A263" s="3" t="s">
        <v>915</v>
      </c>
      <c r="B263" s="3" t="s">
        <v>1902</v>
      </c>
      <c r="C263" s="3">
        <v>1</v>
      </c>
      <c r="D263" s="3">
        <v>4411532</v>
      </c>
      <c r="E263" s="3">
        <v>5688911</v>
      </c>
      <c r="F263" s="3">
        <v>4363642</v>
      </c>
      <c r="G263" s="3">
        <v>98.9144</v>
      </c>
      <c r="H263" s="3">
        <v>184.532</v>
      </c>
      <c r="I263" s="3">
        <v>36.1</v>
      </c>
      <c r="J263" s="3">
        <v>59.3</v>
      </c>
      <c r="K263" s="3">
        <v>6547487</v>
      </c>
      <c r="L263" s="3">
        <v>5715921</v>
      </c>
      <c r="M263" s="3">
        <v>27010</v>
      </c>
      <c r="N263" s="3">
        <v>6520477</v>
      </c>
      <c r="O263" s="5">
        <f t="shared" si="4"/>
        <v>0.00412524683134155</v>
      </c>
      <c r="P263" s="3">
        <v>6505824</v>
      </c>
      <c r="Q263" s="3">
        <v>14653</v>
      </c>
      <c r="R263" s="3">
        <v>823838</v>
      </c>
      <c r="S263" s="3">
        <v>7728</v>
      </c>
      <c r="T263" s="3">
        <v>831566</v>
      </c>
      <c r="U263" s="3">
        <v>831566</v>
      </c>
      <c r="V263" s="3">
        <v>11735196</v>
      </c>
    </row>
    <row r="264" spans="1:22">
      <c r="A264" s="3" t="s">
        <v>1039</v>
      </c>
      <c r="B264" s="3" t="s">
        <v>1902</v>
      </c>
      <c r="C264" s="3">
        <v>1</v>
      </c>
      <c r="D264" s="3">
        <v>4411532</v>
      </c>
      <c r="E264" s="3">
        <v>8409347</v>
      </c>
      <c r="F264" s="3">
        <v>4378502</v>
      </c>
      <c r="G264" s="3">
        <v>99.2513</v>
      </c>
      <c r="H264" s="3">
        <v>274.655</v>
      </c>
      <c r="I264" s="3">
        <v>36.6</v>
      </c>
      <c r="J264" s="3">
        <v>59</v>
      </c>
      <c r="K264" s="3">
        <v>10853357</v>
      </c>
      <c r="L264" s="3">
        <v>8449092</v>
      </c>
      <c r="M264" s="3">
        <v>39745</v>
      </c>
      <c r="N264" s="3">
        <v>10813612</v>
      </c>
      <c r="O264" s="5">
        <f t="shared" si="4"/>
        <v>0.00366200061418785</v>
      </c>
      <c r="P264" s="3">
        <v>10780926</v>
      </c>
      <c r="Q264" s="3">
        <v>32686</v>
      </c>
      <c r="R264" s="3">
        <v>2383110</v>
      </c>
      <c r="S264" s="3">
        <v>21155</v>
      </c>
      <c r="T264" s="3">
        <v>2404265</v>
      </c>
      <c r="U264" s="3">
        <v>2404265</v>
      </c>
      <c r="V264" s="3">
        <v>10320729</v>
      </c>
    </row>
    <row r="265" spans="1:22">
      <c r="A265" s="3" t="s">
        <v>375</v>
      </c>
      <c r="B265" s="3" t="s">
        <v>1902</v>
      </c>
      <c r="C265" s="3">
        <v>1</v>
      </c>
      <c r="D265" s="3">
        <v>4411532</v>
      </c>
      <c r="E265" s="3">
        <v>7486593</v>
      </c>
      <c r="F265" s="3">
        <v>4377630</v>
      </c>
      <c r="G265" s="3">
        <v>99.2315</v>
      </c>
      <c r="H265" s="3">
        <v>243.014</v>
      </c>
      <c r="I265" s="3">
        <v>36.2</v>
      </c>
      <c r="J265" s="3">
        <v>59.1</v>
      </c>
      <c r="K265" s="3">
        <v>9468891</v>
      </c>
      <c r="L265" s="3">
        <v>7521348</v>
      </c>
      <c r="M265" s="3">
        <v>34755</v>
      </c>
      <c r="N265" s="3">
        <v>9434136</v>
      </c>
      <c r="O265" s="5">
        <f t="shared" si="4"/>
        <v>0.00367044039264999</v>
      </c>
      <c r="P265" s="3">
        <v>9394510</v>
      </c>
      <c r="Q265" s="3">
        <v>39626</v>
      </c>
      <c r="R265" s="3">
        <v>1923548</v>
      </c>
      <c r="S265" s="3">
        <v>23995</v>
      </c>
      <c r="T265" s="3">
        <v>1947543</v>
      </c>
      <c r="U265" s="3">
        <v>1947543</v>
      </c>
      <c r="V265" s="3">
        <v>9844618</v>
      </c>
    </row>
    <row r="266" spans="1:22">
      <c r="A266" s="3" t="s">
        <v>155</v>
      </c>
      <c r="B266" s="3" t="s">
        <v>1902</v>
      </c>
      <c r="C266" s="3">
        <v>1</v>
      </c>
      <c r="D266" s="3">
        <v>4411532</v>
      </c>
      <c r="E266" s="3">
        <v>6831783</v>
      </c>
      <c r="F266" s="3">
        <v>4363787</v>
      </c>
      <c r="G266" s="3">
        <v>98.9177</v>
      </c>
      <c r="H266" s="3">
        <v>222.305</v>
      </c>
      <c r="I266" s="3">
        <v>36.4</v>
      </c>
      <c r="J266" s="3">
        <v>58.9</v>
      </c>
      <c r="K266" s="3">
        <v>8539387</v>
      </c>
      <c r="L266" s="3">
        <v>6863874</v>
      </c>
      <c r="M266" s="3">
        <v>32091</v>
      </c>
      <c r="N266" s="3">
        <v>8507296</v>
      </c>
      <c r="O266" s="5">
        <f t="shared" si="4"/>
        <v>0.00375799808581108</v>
      </c>
      <c r="P266" s="3">
        <v>8486000</v>
      </c>
      <c r="Q266" s="3">
        <v>21296</v>
      </c>
      <c r="R266" s="3">
        <v>1662570</v>
      </c>
      <c r="S266" s="3">
        <v>12943</v>
      </c>
      <c r="T266" s="3">
        <v>1675513</v>
      </c>
      <c r="U266" s="3">
        <v>1675513</v>
      </c>
      <c r="V266" s="3">
        <v>9362366</v>
      </c>
    </row>
    <row r="267" spans="1:22">
      <c r="A267" s="3" t="s">
        <v>1023</v>
      </c>
      <c r="B267" s="3" t="s">
        <v>1902</v>
      </c>
      <c r="C267" s="3">
        <v>1</v>
      </c>
      <c r="D267" s="3">
        <v>4411532</v>
      </c>
      <c r="E267" s="3">
        <v>6741909</v>
      </c>
      <c r="F267" s="3">
        <v>4393244</v>
      </c>
      <c r="G267" s="3">
        <v>99.5855</v>
      </c>
      <c r="H267" s="3">
        <v>218.684</v>
      </c>
      <c r="I267" s="3">
        <v>36.1</v>
      </c>
      <c r="J267" s="3">
        <v>59.4</v>
      </c>
      <c r="K267" s="3">
        <v>7924435</v>
      </c>
      <c r="L267" s="3">
        <v>6762409</v>
      </c>
      <c r="M267" s="3">
        <v>20500</v>
      </c>
      <c r="N267" s="3">
        <v>7903935</v>
      </c>
      <c r="O267" s="5">
        <f t="shared" si="4"/>
        <v>0.00258693521998729</v>
      </c>
      <c r="P267" s="3">
        <v>7886886</v>
      </c>
      <c r="Q267" s="3">
        <v>17049</v>
      </c>
      <c r="R267" s="3">
        <v>1152582</v>
      </c>
      <c r="S267" s="3">
        <v>9444</v>
      </c>
      <c r="T267" s="3">
        <v>1162026</v>
      </c>
      <c r="U267" s="3">
        <v>1162026</v>
      </c>
      <c r="V267" s="3">
        <v>12142827</v>
      </c>
    </row>
    <row r="268" spans="1:22">
      <c r="A268" s="3" t="s">
        <v>775</v>
      </c>
      <c r="B268" s="3" t="s">
        <v>1902</v>
      </c>
      <c r="C268" s="3">
        <v>1</v>
      </c>
      <c r="D268" s="3">
        <v>4411532</v>
      </c>
      <c r="E268" s="3">
        <v>8495872</v>
      </c>
      <c r="F268" s="3">
        <v>4363738</v>
      </c>
      <c r="G268" s="3">
        <v>98.9166</v>
      </c>
      <c r="H268" s="3">
        <v>277.615</v>
      </c>
      <c r="I268" s="3">
        <v>36.6</v>
      </c>
      <c r="J268" s="3">
        <v>59</v>
      </c>
      <c r="K268" s="3">
        <v>10820172</v>
      </c>
      <c r="L268" s="3">
        <v>8538606</v>
      </c>
      <c r="M268" s="3">
        <v>42734</v>
      </c>
      <c r="N268" s="3">
        <v>10777438</v>
      </c>
      <c r="O268" s="5">
        <f t="shared" si="4"/>
        <v>0.00394947511000749</v>
      </c>
      <c r="P268" s="3">
        <v>10752002</v>
      </c>
      <c r="Q268" s="3">
        <v>25436</v>
      </c>
      <c r="R268" s="3">
        <v>2264764</v>
      </c>
      <c r="S268" s="3">
        <v>16802</v>
      </c>
      <c r="T268" s="3">
        <v>2281566</v>
      </c>
      <c r="U268" s="3">
        <v>2281566</v>
      </c>
      <c r="V268" s="3">
        <v>10898168</v>
      </c>
    </row>
    <row r="269" spans="1:22">
      <c r="A269" s="3" t="s">
        <v>60</v>
      </c>
      <c r="B269" s="3" t="s">
        <v>1902</v>
      </c>
      <c r="C269" s="3">
        <v>1</v>
      </c>
      <c r="D269" s="3">
        <v>4411532</v>
      </c>
      <c r="E269" s="3">
        <v>6852720</v>
      </c>
      <c r="F269" s="3">
        <v>4349583</v>
      </c>
      <c r="G269" s="3">
        <v>98.5957</v>
      </c>
      <c r="H269" s="3">
        <v>232.889</v>
      </c>
      <c r="I269" s="3">
        <v>35.8</v>
      </c>
      <c r="J269" s="3">
        <v>59.1</v>
      </c>
      <c r="K269" s="3">
        <v>8071893</v>
      </c>
      <c r="L269" s="3">
        <v>6885543</v>
      </c>
      <c r="M269" s="3">
        <v>33011</v>
      </c>
      <c r="N269" s="3">
        <v>8038882</v>
      </c>
      <c r="O269" s="5">
        <f t="shared" si="4"/>
        <v>0.00408962309089082</v>
      </c>
      <c r="P269" s="3">
        <v>7976798</v>
      </c>
      <c r="Q269" s="3">
        <v>62084</v>
      </c>
      <c r="R269" s="3">
        <v>1145418</v>
      </c>
      <c r="S269" s="3">
        <v>39696</v>
      </c>
      <c r="T269" s="3">
        <v>1185114</v>
      </c>
      <c r="U269" s="3">
        <v>1185114</v>
      </c>
      <c r="V269" s="3">
        <v>12523810</v>
      </c>
    </row>
    <row r="270" spans="1:22">
      <c r="A270" s="3" t="s">
        <v>173</v>
      </c>
      <c r="B270" s="3" t="s">
        <v>1902</v>
      </c>
      <c r="C270" s="3">
        <v>1</v>
      </c>
      <c r="D270" s="3">
        <v>4411532</v>
      </c>
      <c r="E270" s="3">
        <v>3372547</v>
      </c>
      <c r="F270" s="3">
        <v>4379061</v>
      </c>
      <c r="G270" s="3">
        <v>99.264</v>
      </c>
      <c r="H270" s="3">
        <v>110.167</v>
      </c>
      <c r="I270" s="3">
        <v>36.5</v>
      </c>
      <c r="J270" s="3">
        <v>58.8</v>
      </c>
      <c r="K270" s="3">
        <v>11314606</v>
      </c>
      <c r="L270" s="3">
        <v>9696050</v>
      </c>
      <c r="M270" s="3">
        <v>6323503</v>
      </c>
      <c r="N270" s="3">
        <v>4991103</v>
      </c>
      <c r="O270" s="5">
        <f t="shared" si="4"/>
        <v>0.558879646361526</v>
      </c>
      <c r="P270" s="3">
        <v>4764448</v>
      </c>
      <c r="Q270" s="3">
        <v>226655</v>
      </c>
      <c r="R270" s="3">
        <v>1468826</v>
      </c>
      <c r="S270" s="3">
        <v>149730</v>
      </c>
      <c r="T270" s="3">
        <v>1618556</v>
      </c>
      <c r="U270" s="3">
        <v>1618556</v>
      </c>
      <c r="V270" s="3">
        <v>3020246</v>
      </c>
    </row>
    <row r="271" spans="1:22">
      <c r="A271" s="3" t="s">
        <v>1025</v>
      </c>
      <c r="B271" s="3" t="s">
        <v>1902</v>
      </c>
      <c r="C271" s="3">
        <v>1</v>
      </c>
      <c r="D271" s="3">
        <v>4411532</v>
      </c>
      <c r="E271" s="3">
        <v>8125000</v>
      </c>
      <c r="F271" s="3">
        <v>4369822</v>
      </c>
      <c r="G271" s="3">
        <v>99.0545</v>
      </c>
      <c r="H271" s="3">
        <v>265.109</v>
      </c>
      <c r="I271" s="3">
        <v>36.6</v>
      </c>
      <c r="J271" s="3">
        <v>59</v>
      </c>
      <c r="K271" s="3">
        <v>10502953</v>
      </c>
      <c r="L271" s="3">
        <v>8164517</v>
      </c>
      <c r="M271" s="3">
        <v>39517</v>
      </c>
      <c r="N271" s="3">
        <v>10463436</v>
      </c>
      <c r="O271" s="5">
        <f t="shared" si="4"/>
        <v>0.00376246566084795</v>
      </c>
      <c r="P271" s="3">
        <v>10433542</v>
      </c>
      <c r="Q271" s="3">
        <v>29894</v>
      </c>
      <c r="R271" s="3">
        <v>2319260</v>
      </c>
      <c r="S271" s="3">
        <v>19176</v>
      </c>
      <c r="T271" s="3">
        <v>2338436</v>
      </c>
      <c r="U271" s="3">
        <v>2338436</v>
      </c>
      <c r="V271" s="3">
        <v>9921874</v>
      </c>
    </row>
    <row r="272" spans="1:22">
      <c r="A272" s="3" t="s">
        <v>1163</v>
      </c>
      <c r="B272" s="3" t="s">
        <v>1902</v>
      </c>
      <c r="C272" s="3">
        <v>1</v>
      </c>
      <c r="D272" s="3">
        <v>4411532</v>
      </c>
      <c r="E272" s="3">
        <v>8473760</v>
      </c>
      <c r="F272" s="3">
        <v>4372934</v>
      </c>
      <c r="G272" s="3">
        <v>99.1251</v>
      </c>
      <c r="H272" s="3">
        <v>276.811</v>
      </c>
      <c r="I272" s="3">
        <v>36.6</v>
      </c>
      <c r="J272" s="3">
        <v>59</v>
      </c>
      <c r="K272" s="3">
        <v>10891415</v>
      </c>
      <c r="L272" s="3">
        <v>8510906</v>
      </c>
      <c r="M272" s="3">
        <v>37146</v>
      </c>
      <c r="N272" s="3">
        <v>10854269</v>
      </c>
      <c r="O272" s="5">
        <f t="shared" si="4"/>
        <v>0.00341057612807886</v>
      </c>
      <c r="P272" s="3">
        <v>10824918</v>
      </c>
      <c r="Q272" s="3">
        <v>29351</v>
      </c>
      <c r="R272" s="3">
        <v>2360718</v>
      </c>
      <c r="S272" s="3">
        <v>19791</v>
      </c>
      <c r="T272" s="3">
        <v>2380509</v>
      </c>
      <c r="U272" s="3">
        <v>2380509</v>
      </c>
      <c r="V272" s="3">
        <v>10530558</v>
      </c>
    </row>
    <row r="273" spans="1:22">
      <c r="A273" s="3" t="s">
        <v>348</v>
      </c>
      <c r="B273" s="3" t="s">
        <v>1902</v>
      </c>
      <c r="C273" s="3">
        <v>1</v>
      </c>
      <c r="D273" s="3">
        <v>4411532</v>
      </c>
      <c r="E273" s="3">
        <v>8544933</v>
      </c>
      <c r="F273" s="3">
        <v>4381362</v>
      </c>
      <c r="G273" s="3">
        <v>99.3161</v>
      </c>
      <c r="H273" s="3">
        <v>278.121</v>
      </c>
      <c r="I273" s="3">
        <v>36.3</v>
      </c>
      <c r="J273" s="3">
        <v>59.1</v>
      </c>
      <c r="K273" s="3">
        <v>10490534</v>
      </c>
      <c r="L273" s="3">
        <v>8592460</v>
      </c>
      <c r="M273" s="3">
        <v>47527</v>
      </c>
      <c r="N273" s="3">
        <v>10443007</v>
      </c>
      <c r="O273" s="5">
        <f t="shared" si="4"/>
        <v>0.00453046527469431</v>
      </c>
      <c r="P273" s="3">
        <v>10406816</v>
      </c>
      <c r="Q273" s="3">
        <v>36191</v>
      </c>
      <c r="R273" s="3">
        <v>1874580</v>
      </c>
      <c r="S273" s="3">
        <v>23494</v>
      </c>
      <c r="T273" s="3">
        <v>1898074</v>
      </c>
      <c r="U273" s="3">
        <v>1898074</v>
      </c>
      <c r="V273" s="3">
        <v>12651240</v>
      </c>
    </row>
    <row r="274" spans="1:22">
      <c r="A274" s="3" t="s">
        <v>220</v>
      </c>
      <c r="B274" s="3" t="s">
        <v>1902</v>
      </c>
      <c r="C274" s="3">
        <v>1</v>
      </c>
      <c r="D274" s="3">
        <v>4411532</v>
      </c>
      <c r="E274" s="3">
        <v>8476615</v>
      </c>
      <c r="F274" s="3">
        <v>4367411</v>
      </c>
      <c r="G274" s="3">
        <v>98.9999</v>
      </c>
      <c r="H274" s="3">
        <v>275.813</v>
      </c>
      <c r="I274" s="3">
        <v>36.3</v>
      </c>
      <c r="J274" s="3">
        <v>59.2</v>
      </c>
      <c r="K274" s="3">
        <v>10713802</v>
      </c>
      <c r="L274" s="3">
        <v>8529490</v>
      </c>
      <c r="M274" s="3">
        <v>52875</v>
      </c>
      <c r="N274" s="3">
        <v>10660927</v>
      </c>
      <c r="O274" s="5">
        <f t="shared" si="4"/>
        <v>0.00493522280885908</v>
      </c>
      <c r="P274" s="3">
        <v>10621216</v>
      </c>
      <c r="Q274" s="3">
        <v>39711</v>
      </c>
      <c r="R274" s="3">
        <v>2157820</v>
      </c>
      <c r="S274" s="3">
        <v>26492</v>
      </c>
      <c r="T274" s="3">
        <v>2184312</v>
      </c>
      <c r="U274" s="3">
        <v>2184312</v>
      </c>
      <c r="V274" s="3">
        <v>11232257</v>
      </c>
    </row>
    <row r="275" spans="1:22">
      <c r="A275" s="3" t="s">
        <v>497</v>
      </c>
      <c r="B275" s="3" t="s">
        <v>1902</v>
      </c>
      <c r="C275" s="3">
        <v>1</v>
      </c>
      <c r="D275" s="3">
        <v>4411532</v>
      </c>
      <c r="E275" s="3">
        <v>8976793</v>
      </c>
      <c r="F275" s="3">
        <v>4371654</v>
      </c>
      <c r="G275" s="3">
        <v>99.0961</v>
      </c>
      <c r="H275" s="3">
        <v>293.077</v>
      </c>
      <c r="I275" s="3">
        <v>36.6</v>
      </c>
      <c r="J275" s="3">
        <v>58.9</v>
      </c>
      <c r="K275" s="3">
        <v>11863726</v>
      </c>
      <c r="L275" s="3">
        <v>9027389</v>
      </c>
      <c r="M275" s="3">
        <v>50596</v>
      </c>
      <c r="N275" s="3">
        <v>11813130</v>
      </c>
      <c r="O275" s="5">
        <f t="shared" si="4"/>
        <v>0.00426476471219919</v>
      </c>
      <c r="P275" s="3">
        <v>11764202</v>
      </c>
      <c r="Q275" s="3">
        <v>48928</v>
      </c>
      <c r="R275" s="3">
        <v>2801274</v>
      </c>
      <c r="S275" s="3">
        <v>35063</v>
      </c>
      <c r="T275" s="3">
        <v>2836337</v>
      </c>
      <c r="U275" s="3">
        <v>2836337</v>
      </c>
      <c r="V275" s="3">
        <v>10300902</v>
      </c>
    </row>
    <row r="276" spans="1:22">
      <c r="A276" s="3" t="s">
        <v>843</v>
      </c>
      <c r="B276" s="3" t="s">
        <v>1902</v>
      </c>
      <c r="C276" s="3">
        <v>1</v>
      </c>
      <c r="D276" s="3">
        <v>4411532</v>
      </c>
      <c r="E276" s="3">
        <v>9013126</v>
      </c>
      <c r="F276" s="3">
        <v>4379956</v>
      </c>
      <c r="G276" s="3">
        <v>99.2842</v>
      </c>
      <c r="H276" s="3">
        <v>294.273</v>
      </c>
      <c r="I276" s="3">
        <v>36.6</v>
      </c>
      <c r="J276" s="3">
        <v>59</v>
      </c>
      <c r="K276" s="3">
        <v>11688087</v>
      </c>
      <c r="L276" s="3">
        <v>9054397</v>
      </c>
      <c r="M276" s="3">
        <v>41271</v>
      </c>
      <c r="N276" s="3">
        <v>11646816</v>
      </c>
      <c r="O276" s="5">
        <f t="shared" si="4"/>
        <v>0.00353103121152332</v>
      </c>
      <c r="P276" s="3">
        <v>11613700</v>
      </c>
      <c r="Q276" s="3">
        <v>33116</v>
      </c>
      <c r="R276" s="3">
        <v>2611658</v>
      </c>
      <c r="S276" s="3">
        <v>22032</v>
      </c>
      <c r="T276" s="3">
        <v>2633690</v>
      </c>
      <c r="U276" s="3">
        <v>2633690</v>
      </c>
      <c r="V276" s="3">
        <v>10892718</v>
      </c>
    </row>
    <row r="277" spans="1:22">
      <c r="A277" s="3" t="s">
        <v>931</v>
      </c>
      <c r="B277" s="3" t="s">
        <v>1902</v>
      </c>
      <c r="C277" s="3">
        <v>1</v>
      </c>
      <c r="D277" s="3">
        <v>4411532</v>
      </c>
      <c r="E277" s="3">
        <v>9671869</v>
      </c>
      <c r="F277" s="3">
        <v>4365142</v>
      </c>
      <c r="G277" s="3">
        <v>98.9484</v>
      </c>
      <c r="H277" s="3">
        <v>315.832</v>
      </c>
      <c r="I277" s="3">
        <v>36.6</v>
      </c>
      <c r="J277" s="3">
        <v>59.1</v>
      </c>
      <c r="K277" s="3">
        <v>12515210</v>
      </c>
      <c r="L277" s="3">
        <v>9714772</v>
      </c>
      <c r="M277" s="3">
        <v>42903</v>
      </c>
      <c r="N277" s="3">
        <v>12472307</v>
      </c>
      <c r="O277" s="5">
        <f t="shared" si="4"/>
        <v>0.00342806872597423</v>
      </c>
      <c r="P277" s="3">
        <v>12438246</v>
      </c>
      <c r="Q277" s="3">
        <v>34061</v>
      </c>
      <c r="R277" s="3">
        <v>2777688</v>
      </c>
      <c r="S277" s="3">
        <v>22750</v>
      </c>
      <c r="T277" s="3">
        <v>2800438</v>
      </c>
      <c r="U277" s="3">
        <v>2800438</v>
      </c>
      <c r="V277" s="3">
        <v>11763316</v>
      </c>
    </row>
    <row r="278" spans="1:22">
      <c r="A278" s="3" t="s">
        <v>899</v>
      </c>
      <c r="B278" s="3" t="s">
        <v>1902</v>
      </c>
      <c r="C278" s="3">
        <v>1</v>
      </c>
      <c r="D278" s="3">
        <v>4411532</v>
      </c>
      <c r="E278" s="3">
        <v>7046226</v>
      </c>
      <c r="F278" s="3">
        <v>4374725</v>
      </c>
      <c r="G278" s="3">
        <v>99.1657</v>
      </c>
      <c r="H278" s="3">
        <v>229.117</v>
      </c>
      <c r="I278" s="3">
        <v>36.4</v>
      </c>
      <c r="J278" s="3">
        <v>59</v>
      </c>
      <c r="K278" s="3">
        <v>8695648</v>
      </c>
      <c r="L278" s="3">
        <v>7075371</v>
      </c>
      <c r="M278" s="3">
        <v>29145</v>
      </c>
      <c r="N278" s="3">
        <v>8666503</v>
      </c>
      <c r="O278" s="5">
        <f t="shared" si="4"/>
        <v>0.00335167660880477</v>
      </c>
      <c r="P278" s="3">
        <v>8644682</v>
      </c>
      <c r="Q278" s="3">
        <v>21821</v>
      </c>
      <c r="R278" s="3">
        <v>1607596</v>
      </c>
      <c r="S278" s="3">
        <v>12681</v>
      </c>
      <c r="T278" s="3">
        <v>1620277</v>
      </c>
      <c r="U278" s="3">
        <v>1620277</v>
      </c>
      <c r="V278" s="3">
        <v>10130969</v>
      </c>
    </row>
    <row r="279" spans="1:22">
      <c r="A279" s="3" t="s">
        <v>1181</v>
      </c>
      <c r="B279" s="3" t="s">
        <v>1902</v>
      </c>
      <c r="C279" s="3">
        <v>1</v>
      </c>
      <c r="D279" s="3">
        <v>4411532</v>
      </c>
      <c r="E279" s="3">
        <v>8387295</v>
      </c>
      <c r="F279" s="3">
        <v>4371119</v>
      </c>
      <c r="G279" s="3">
        <v>99.0839</v>
      </c>
      <c r="H279" s="3">
        <v>274.096</v>
      </c>
      <c r="I279" s="3">
        <v>36.6</v>
      </c>
      <c r="J279" s="3">
        <v>59</v>
      </c>
      <c r="K279" s="3">
        <v>11032647</v>
      </c>
      <c r="L279" s="3">
        <v>8428754</v>
      </c>
      <c r="M279" s="3">
        <v>41459</v>
      </c>
      <c r="N279" s="3">
        <v>10991188</v>
      </c>
      <c r="O279" s="5">
        <f t="shared" si="4"/>
        <v>0.00375784705157339</v>
      </c>
      <c r="P279" s="3">
        <v>10962014</v>
      </c>
      <c r="Q279" s="3">
        <v>29174</v>
      </c>
      <c r="R279" s="3">
        <v>2584576</v>
      </c>
      <c r="S279" s="3">
        <v>19317</v>
      </c>
      <c r="T279" s="3">
        <v>2603893</v>
      </c>
      <c r="U279" s="3">
        <v>2603893</v>
      </c>
      <c r="V279" s="3">
        <v>9713806</v>
      </c>
    </row>
    <row r="280" spans="1:22">
      <c r="A280" s="3" t="s">
        <v>881</v>
      </c>
      <c r="B280" s="3" t="s">
        <v>1902</v>
      </c>
      <c r="C280" s="3">
        <v>1</v>
      </c>
      <c r="D280" s="3">
        <v>4411532</v>
      </c>
      <c r="E280" s="3">
        <v>8750272</v>
      </c>
      <c r="F280" s="3">
        <v>4374760</v>
      </c>
      <c r="G280" s="3">
        <v>99.1665</v>
      </c>
      <c r="H280" s="3">
        <v>285.784</v>
      </c>
      <c r="I280" s="3">
        <v>36.6</v>
      </c>
      <c r="J280" s="3">
        <v>58.9</v>
      </c>
      <c r="K280" s="3">
        <v>11195176</v>
      </c>
      <c r="L280" s="3">
        <v>8791246</v>
      </c>
      <c r="M280" s="3">
        <v>40974</v>
      </c>
      <c r="N280" s="3">
        <v>11154202</v>
      </c>
      <c r="O280" s="5">
        <f t="shared" si="4"/>
        <v>0.00365996925818763</v>
      </c>
      <c r="P280" s="3">
        <v>11118822</v>
      </c>
      <c r="Q280" s="3">
        <v>35380</v>
      </c>
      <c r="R280" s="3">
        <v>2380554</v>
      </c>
      <c r="S280" s="3">
        <v>23376</v>
      </c>
      <c r="T280" s="3">
        <v>2403930</v>
      </c>
      <c r="U280" s="3">
        <v>2403930</v>
      </c>
      <c r="V280" s="3">
        <v>11055036</v>
      </c>
    </row>
    <row r="281" spans="1:22">
      <c r="A281" s="3" t="s">
        <v>979</v>
      </c>
      <c r="B281" s="3" t="s">
        <v>1902</v>
      </c>
      <c r="C281" s="3">
        <v>1</v>
      </c>
      <c r="D281" s="3">
        <v>4411532</v>
      </c>
      <c r="E281" s="3">
        <v>5661261</v>
      </c>
      <c r="F281" s="3">
        <v>4342861</v>
      </c>
      <c r="G281" s="3">
        <v>98.4434</v>
      </c>
      <c r="H281" s="3">
        <v>183.666</v>
      </c>
      <c r="I281" s="3">
        <v>36.1</v>
      </c>
      <c r="J281" s="3">
        <v>59.2</v>
      </c>
      <c r="K281" s="3">
        <v>6624361</v>
      </c>
      <c r="L281" s="3">
        <v>5683423</v>
      </c>
      <c r="M281" s="3">
        <v>22162</v>
      </c>
      <c r="N281" s="3">
        <v>6602199</v>
      </c>
      <c r="O281" s="5">
        <f t="shared" si="4"/>
        <v>0.00334553023302927</v>
      </c>
      <c r="P281" s="3">
        <v>6579852</v>
      </c>
      <c r="Q281" s="3">
        <v>22347</v>
      </c>
      <c r="R281" s="3">
        <v>928824</v>
      </c>
      <c r="S281" s="3">
        <v>12114</v>
      </c>
      <c r="T281" s="3">
        <v>940938</v>
      </c>
      <c r="U281" s="3">
        <v>940938</v>
      </c>
      <c r="V281" s="3">
        <v>10528439</v>
      </c>
    </row>
    <row r="282" spans="1:22">
      <c r="A282" s="3" t="s">
        <v>529</v>
      </c>
      <c r="B282" s="3" t="s">
        <v>1902</v>
      </c>
      <c r="C282" s="3">
        <v>1</v>
      </c>
      <c r="D282" s="3">
        <v>4411532</v>
      </c>
      <c r="E282" s="3">
        <v>9101667</v>
      </c>
      <c r="F282" s="3">
        <v>4382305</v>
      </c>
      <c r="G282" s="3">
        <v>99.3375</v>
      </c>
      <c r="H282" s="3">
        <v>297.118</v>
      </c>
      <c r="I282" s="3">
        <v>36.6</v>
      </c>
      <c r="J282" s="3">
        <v>59</v>
      </c>
      <c r="K282" s="3">
        <v>11698408</v>
      </c>
      <c r="L282" s="3">
        <v>9142413</v>
      </c>
      <c r="M282" s="3">
        <v>40746</v>
      </c>
      <c r="N282" s="3">
        <v>11657662</v>
      </c>
      <c r="O282" s="5">
        <f t="shared" si="4"/>
        <v>0.00348303803389316</v>
      </c>
      <c r="P282" s="3">
        <v>11625058</v>
      </c>
      <c r="Q282" s="3">
        <v>32604</v>
      </c>
      <c r="R282" s="3">
        <v>2534338</v>
      </c>
      <c r="S282" s="3">
        <v>21657</v>
      </c>
      <c r="T282" s="3">
        <v>2555995</v>
      </c>
      <c r="U282" s="3">
        <v>2555995</v>
      </c>
      <c r="V282" s="3">
        <v>11313578</v>
      </c>
    </row>
    <row r="283" spans="1:22">
      <c r="A283" s="3" t="s">
        <v>181</v>
      </c>
      <c r="B283" s="3" t="s">
        <v>1902</v>
      </c>
      <c r="C283" s="3">
        <v>1</v>
      </c>
      <c r="D283" s="3">
        <v>4411532</v>
      </c>
      <c r="E283" s="3">
        <v>6812407</v>
      </c>
      <c r="F283" s="3">
        <v>4392829</v>
      </c>
      <c r="G283" s="3">
        <v>99.576</v>
      </c>
      <c r="H283" s="3">
        <v>221.347</v>
      </c>
      <c r="I283" s="3">
        <v>36.4</v>
      </c>
      <c r="J283" s="3">
        <v>59.2</v>
      </c>
      <c r="K283" s="3">
        <v>8491207</v>
      </c>
      <c r="L283" s="3">
        <v>6845286</v>
      </c>
      <c r="M283" s="3">
        <v>32879</v>
      </c>
      <c r="N283" s="3">
        <v>8458328</v>
      </c>
      <c r="O283" s="5">
        <f t="shared" si="4"/>
        <v>0.00387212324466946</v>
      </c>
      <c r="P283" s="3">
        <v>8445586</v>
      </c>
      <c r="Q283" s="3">
        <v>12742</v>
      </c>
      <c r="R283" s="3">
        <v>1638704</v>
      </c>
      <c r="S283" s="3">
        <v>7217</v>
      </c>
      <c r="T283" s="3">
        <v>1645921</v>
      </c>
      <c r="U283" s="3">
        <v>1645921</v>
      </c>
      <c r="V283" s="3">
        <v>9423218</v>
      </c>
    </row>
    <row r="284" spans="1:22">
      <c r="A284" s="3" t="s">
        <v>527</v>
      </c>
      <c r="B284" s="3" t="s">
        <v>1902</v>
      </c>
      <c r="C284" s="3">
        <v>1</v>
      </c>
      <c r="D284" s="3">
        <v>4411532</v>
      </c>
      <c r="E284" s="3">
        <v>8296245</v>
      </c>
      <c r="F284" s="3">
        <v>4399343</v>
      </c>
      <c r="G284" s="3">
        <v>99.7237</v>
      </c>
      <c r="H284" s="3">
        <v>270.742</v>
      </c>
      <c r="I284" s="3">
        <v>36.6</v>
      </c>
      <c r="J284" s="3">
        <v>59.1</v>
      </c>
      <c r="K284" s="3">
        <v>10769576</v>
      </c>
      <c r="L284" s="3">
        <v>8346516</v>
      </c>
      <c r="M284" s="3">
        <v>50271</v>
      </c>
      <c r="N284" s="3">
        <v>10719305</v>
      </c>
      <c r="O284" s="5">
        <f t="shared" si="4"/>
        <v>0.00466787178993862</v>
      </c>
      <c r="P284" s="3">
        <v>10688348</v>
      </c>
      <c r="Q284" s="3">
        <v>30957</v>
      </c>
      <c r="R284" s="3">
        <v>2402336</v>
      </c>
      <c r="S284" s="3">
        <v>20724</v>
      </c>
      <c r="T284" s="3">
        <v>2423060</v>
      </c>
      <c r="U284" s="3">
        <v>2423060</v>
      </c>
      <c r="V284" s="3">
        <v>10030947</v>
      </c>
    </row>
    <row r="285" spans="1:22">
      <c r="A285" s="3" t="s">
        <v>465</v>
      </c>
      <c r="B285" s="3" t="s">
        <v>1902</v>
      </c>
      <c r="C285" s="3">
        <v>1</v>
      </c>
      <c r="D285" s="3">
        <v>4411532</v>
      </c>
      <c r="E285" s="3">
        <v>7985600</v>
      </c>
      <c r="F285" s="3">
        <v>4374591</v>
      </c>
      <c r="G285" s="3">
        <v>99.1626</v>
      </c>
      <c r="H285" s="3">
        <v>259.983</v>
      </c>
      <c r="I285" s="3">
        <v>36.3</v>
      </c>
      <c r="J285" s="3">
        <v>59.1</v>
      </c>
      <c r="K285" s="3">
        <v>9856154</v>
      </c>
      <c r="L285" s="3">
        <v>8027906</v>
      </c>
      <c r="M285" s="3">
        <v>42306</v>
      </c>
      <c r="N285" s="3">
        <v>9813848</v>
      </c>
      <c r="O285" s="5">
        <f t="shared" si="4"/>
        <v>0.00429234364641624</v>
      </c>
      <c r="P285" s="3">
        <v>9780106</v>
      </c>
      <c r="Q285" s="3">
        <v>33742</v>
      </c>
      <c r="R285" s="3">
        <v>1806984</v>
      </c>
      <c r="S285" s="3">
        <v>21264</v>
      </c>
      <c r="T285" s="3">
        <v>1828248</v>
      </c>
      <c r="U285" s="3">
        <v>1828248</v>
      </c>
      <c r="V285" s="3">
        <v>11547578</v>
      </c>
    </row>
    <row r="286" spans="1:22">
      <c r="A286" s="3" t="s">
        <v>923</v>
      </c>
      <c r="B286" s="3" t="s">
        <v>1902</v>
      </c>
      <c r="C286" s="3">
        <v>1</v>
      </c>
      <c r="D286" s="3">
        <v>4411532</v>
      </c>
      <c r="E286" s="3">
        <v>7706017</v>
      </c>
      <c r="F286" s="3">
        <v>4376035</v>
      </c>
      <c r="G286" s="3">
        <v>99.1954</v>
      </c>
      <c r="H286" s="3">
        <v>250.291</v>
      </c>
      <c r="I286" s="3">
        <v>36.4</v>
      </c>
      <c r="J286" s="3">
        <v>59</v>
      </c>
      <c r="K286" s="3">
        <v>9723151</v>
      </c>
      <c r="L286" s="3">
        <v>7745096</v>
      </c>
      <c r="M286" s="3">
        <v>39079</v>
      </c>
      <c r="N286" s="3">
        <v>9684072</v>
      </c>
      <c r="O286" s="5">
        <f t="shared" si="4"/>
        <v>0.00401917032863112</v>
      </c>
      <c r="P286" s="3">
        <v>9662102</v>
      </c>
      <c r="Q286" s="3">
        <v>21970</v>
      </c>
      <c r="R286" s="3">
        <v>1964218</v>
      </c>
      <c r="S286" s="3">
        <v>13837</v>
      </c>
      <c r="T286" s="3">
        <v>1978055</v>
      </c>
      <c r="U286" s="3">
        <v>1978055</v>
      </c>
      <c r="V286" s="3">
        <v>10210337</v>
      </c>
    </row>
    <row r="287" spans="1:22">
      <c r="A287" s="3" t="s">
        <v>270</v>
      </c>
      <c r="B287" s="3" t="s">
        <v>1902</v>
      </c>
      <c r="C287" s="3">
        <v>1</v>
      </c>
      <c r="D287" s="3">
        <v>4411532</v>
      </c>
      <c r="E287" s="3">
        <v>7031474</v>
      </c>
      <c r="F287" s="3">
        <v>4406485</v>
      </c>
      <c r="G287" s="3">
        <v>99.8856</v>
      </c>
      <c r="H287" s="3">
        <v>228.561</v>
      </c>
      <c r="I287" s="3">
        <v>36.3</v>
      </c>
      <c r="J287" s="3">
        <v>59.2</v>
      </c>
      <c r="K287" s="3">
        <v>9019929</v>
      </c>
      <c r="L287" s="3">
        <v>7066535</v>
      </c>
      <c r="M287" s="3">
        <v>35061</v>
      </c>
      <c r="N287" s="3">
        <v>8984868</v>
      </c>
      <c r="O287" s="5">
        <f t="shared" si="4"/>
        <v>0.00388705942142117</v>
      </c>
      <c r="P287" s="3">
        <v>8967376</v>
      </c>
      <c r="Q287" s="3">
        <v>17492</v>
      </c>
      <c r="R287" s="3">
        <v>1943184</v>
      </c>
      <c r="S287" s="3">
        <v>10210</v>
      </c>
      <c r="T287" s="3">
        <v>1953394</v>
      </c>
      <c r="U287" s="3">
        <v>1953394</v>
      </c>
      <c r="V287" s="3">
        <v>8789774</v>
      </c>
    </row>
    <row r="288" spans="1:22">
      <c r="A288" s="3" t="s">
        <v>221</v>
      </c>
      <c r="B288" s="3" t="s">
        <v>1902</v>
      </c>
      <c r="C288" s="3">
        <v>1</v>
      </c>
      <c r="D288" s="3">
        <v>4411532</v>
      </c>
      <c r="E288" s="3">
        <v>7030701</v>
      </c>
      <c r="F288" s="3">
        <v>4376493</v>
      </c>
      <c r="G288" s="3">
        <v>99.2057</v>
      </c>
      <c r="H288" s="3">
        <v>229.791</v>
      </c>
      <c r="I288" s="3">
        <v>36.4</v>
      </c>
      <c r="J288" s="3">
        <v>58.9</v>
      </c>
      <c r="K288" s="3">
        <v>9716433</v>
      </c>
      <c r="L288" s="3">
        <v>7067764</v>
      </c>
      <c r="M288" s="3">
        <v>37063</v>
      </c>
      <c r="N288" s="3">
        <v>9679370</v>
      </c>
      <c r="O288" s="5">
        <f t="shared" si="4"/>
        <v>0.00381446565833367</v>
      </c>
      <c r="P288" s="3">
        <v>9641388</v>
      </c>
      <c r="Q288" s="3">
        <v>37982</v>
      </c>
      <c r="R288" s="3">
        <v>2624134</v>
      </c>
      <c r="S288" s="3">
        <v>24535</v>
      </c>
      <c r="T288" s="3">
        <v>2648669</v>
      </c>
      <c r="U288" s="3">
        <v>2648669</v>
      </c>
      <c r="V288" s="3">
        <v>7163126</v>
      </c>
    </row>
    <row r="289" spans="1:22">
      <c r="A289" s="3" t="s">
        <v>237</v>
      </c>
      <c r="B289" s="3" t="s">
        <v>1902</v>
      </c>
      <c r="C289" s="3">
        <v>1</v>
      </c>
      <c r="D289" s="3">
        <v>4411532</v>
      </c>
      <c r="E289" s="3">
        <v>6672528</v>
      </c>
      <c r="F289" s="3">
        <v>4375876</v>
      </c>
      <c r="G289" s="3">
        <v>99.1918</v>
      </c>
      <c r="H289" s="3">
        <v>218.306</v>
      </c>
      <c r="I289" s="3">
        <v>36.5</v>
      </c>
      <c r="J289" s="3">
        <v>58.9</v>
      </c>
      <c r="K289" s="3">
        <v>9163460</v>
      </c>
      <c r="L289" s="3">
        <v>6704544</v>
      </c>
      <c r="M289" s="3">
        <v>32016</v>
      </c>
      <c r="N289" s="3">
        <v>9131444</v>
      </c>
      <c r="O289" s="5">
        <f t="shared" si="4"/>
        <v>0.0034938767670727</v>
      </c>
      <c r="P289" s="3">
        <v>9095866</v>
      </c>
      <c r="Q289" s="3">
        <v>35578</v>
      </c>
      <c r="R289" s="3">
        <v>2436036</v>
      </c>
      <c r="S289" s="3">
        <v>22880</v>
      </c>
      <c r="T289" s="3">
        <v>2458916</v>
      </c>
      <c r="U289" s="3">
        <v>2458916</v>
      </c>
      <c r="V289" s="3">
        <v>6895249</v>
      </c>
    </row>
    <row r="290" spans="1:22">
      <c r="A290" s="3" t="s">
        <v>695</v>
      </c>
      <c r="B290" s="3" t="s">
        <v>1902</v>
      </c>
      <c r="C290" s="3">
        <v>1</v>
      </c>
      <c r="D290" s="3">
        <v>4411532</v>
      </c>
      <c r="E290" s="3">
        <v>9115538</v>
      </c>
      <c r="F290" s="3">
        <v>4378945</v>
      </c>
      <c r="G290" s="3">
        <v>99.2613</v>
      </c>
      <c r="H290" s="3">
        <v>297.785</v>
      </c>
      <c r="I290" s="3">
        <v>36.6</v>
      </c>
      <c r="J290" s="3">
        <v>59</v>
      </c>
      <c r="K290" s="3">
        <v>11968054</v>
      </c>
      <c r="L290" s="3">
        <v>9159360</v>
      </c>
      <c r="M290" s="3">
        <v>43822</v>
      </c>
      <c r="N290" s="3">
        <v>11924232</v>
      </c>
      <c r="O290" s="5">
        <f t="shared" si="4"/>
        <v>0.00366158107241161</v>
      </c>
      <c r="P290" s="3">
        <v>11892378</v>
      </c>
      <c r="Q290" s="3">
        <v>31854</v>
      </c>
      <c r="R290" s="3">
        <v>2786682</v>
      </c>
      <c r="S290" s="3">
        <v>22012</v>
      </c>
      <c r="T290" s="3">
        <v>2808694</v>
      </c>
      <c r="U290" s="3">
        <v>2808694</v>
      </c>
      <c r="V290" s="3">
        <v>10616931</v>
      </c>
    </row>
    <row r="291" spans="1:22">
      <c r="A291" s="3" t="s">
        <v>12</v>
      </c>
      <c r="B291" s="3" t="s">
        <v>1902</v>
      </c>
      <c r="C291" s="3">
        <v>1</v>
      </c>
      <c r="D291" s="3">
        <v>4411532</v>
      </c>
      <c r="E291" s="3">
        <v>7120089</v>
      </c>
      <c r="F291" s="3">
        <v>4344788</v>
      </c>
      <c r="G291" s="3">
        <v>98.4871</v>
      </c>
      <c r="H291" s="3">
        <v>230.944</v>
      </c>
      <c r="I291" s="3">
        <v>36.2</v>
      </c>
      <c r="J291" s="3">
        <v>59.1</v>
      </c>
      <c r="K291" s="3">
        <v>8400232</v>
      </c>
      <c r="L291" s="3">
        <v>7154826</v>
      </c>
      <c r="M291" s="3">
        <v>34737</v>
      </c>
      <c r="N291" s="3">
        <v>8365495</v>
      </c>
      <c r="O291" s="5">
        <f t="shared" si="4"/>
        <v>0.0041352429313857</v>
      </c>
      <c r="P291" s="3">
        <v>8331562</v>
      </c>
      <c r="Q291" s="3">
        <v>33933</v>
      </c>
      <c r="R291" s="3">
        <v>1223278</v>
      </c>
      <c r="S291" s="3">
        <v>22128</v>
      </c>
      <c r="T291" s="3">
        <v>1245406</v>
      </c>
      <c r="U291" s="3">
        <v>1245406</v>
      </c>
      <c r="V291" s="3">
        <v>12760726</v>
      </c>
    </row>
    <row r="292" spans="1:22">
      <c r="A292" s="3" t="s">
        <v>303</v>
      </c>
      <c r="B292" s="3" t="s">
        <v>1902</v>
      </c>
      <c r="C292" s="3">
        <v>1</v>
      </c>
      <c r="D292" s="3">
        <v>4411532</v>
      </c>
      <c r="E292" s="3">
        <v>9512385</v>
      </c>
      <c r="F292" s="3">
        <v>4380146</v>
      </c>
      <c r="G292" s="3">
        <v>99.2885</v>
      </c>
      <c r="H292" s="3">
        <v>310.626</v>
      </c>
      <c r="I292" s="3">
        <v>36.6</v>
      </c>
      <c r="J292" s="3">
        <v>58.9</v>
      </c>
      <c r="K292" s="3">
        <v>12604722</v>
      </c>
      <c r="L292" s="3">
        <v>9557104</v>
      </c>
      <c r="M292" s="3">
        <v>44719</v>
      </c>
      <c r="N292" s="3">
        <v>12560003</v>
      </c>
      <c r="O292" s="5">
        <f t="shared" si="4"/>
        <v>0.00354779740481385</v>
      </c>
      <c r="P292" s="3">
        <v>12520430</v>
      </c>
      <c r="Q292" s="3">
        <v>39573</v>
      </c>
      <c r="R292" s="3">
        <v>3020148</v>
      </c>
      <c r="S292" s="3">
        <v>27470</v>
      </c>
      <c r="T292" s="3">
        <v>3047618</v>
      </c>
      <c r="U292" s="3">
        <v>3047618</v>
      </c>
      <c r="V292" s="3">
        <v>10792740</v>
      </c>
    </row>
    <row r="293" spans="1:22">
      <c r="A293" s="3" t="s">
        <v>331</v>
      </c>
      <c r="B293" s="3" t="s">
        <v>1902</v>
      </c>
      <c r="C293" s="3">
        <v>1</v>
      </c>
      <c r="D293" s="3">
        <v>4411532</v>
      </c>
      <c r="E293" s="3">
        <v>6436506</v>
      </c>
      <c r="F293" s="3">
        <v>4397159</v>
      </c>
      <c r="G293" s="3">
        <v>99.6742</v>
      </c>
      <c r="H293" s="3">
        <v>210.688</v>
      </c>
      <c r="I293" s="3">
        <v>36.3</v>
      </c>
      <c r="J293" s="3">
        <v>59.1</v>
      </c>
      <c r="K293" s="3">
        <v>7525510</v>
      </c>
      <c r="L293" s="3">
        <v>6455268</v>
      </c>
      <c r="M293" s="3">
        <v>18762</v>
      </c>
      <c r="N293" s="3">
        <v>7506748</v>
      </c>
      <c r="O293" s="5">
        <f t="shared" si="4"/>
        <v>0.00249312006761004</v>
      </c>
      <c r="P293" s="3">
        <v>7472674</v>
      </c>
      <c r="Q293" s="3">
        <v>34074</v>
      </c>
      <c r="R293" s="3">
        <v>1050488</v>
      </c>
      <c r="S293" s="3">
        <v>19754</v>
      </c>
      <c r="T293" s="3">
        <v>1070242</v>
      </c>
      <c r="U293" s="3">
        <v>1070242</v>
      </c>
      <c r="V293" s="3">
        <v>12012223</v>
      </c>
    </row>
    <row r="294" spans="1:22">
      <c r="A294" s="3" t="s">
        <v>911</v>
      </c>
      <c r="B294" s="3" t="s">
        <v>1902</v>
      </c>
      <c r="C294" s="3">
        <v>1</v>
      </c>
      <c r="D294" s="3">
        <v>4411532</v>
      </c>
      <c r="E294" s="3">
        <v>7192744</v>
      </c>
      <c r="F294" s="3">
        <v>4373851</v>
      </c>
      <c r="G294" s="3">
        <v>99.1459</v>
      </c>
      <c r="H294" s="3">
        <v>234.84</v>
      </c>
      <c r="I294" s="3">
        <v>36.5</v>
      </c>
      <c r="J294" s="3">
        <v>58.9</v>
      </c>
      <c r="K294" s="3">
        <v>10379296</v>
      </c>
      <c r="L294" s="3">
        <v>7306648</v>
      </c>
      <c r="M294" s="3">
        <v>113904</v>
      </c>
      <c r="N294" s="3">
        <v>10265392</v>
      </c>
      <c r="O294" s="5">
        <f t="shared" si="4"/>
        <v>0.0109741547018218</v>
      </c>
      <c r="P294" s="3">
        <v>10225048</v>
      </c>
      <c r="Q294" s="3">
        <v>40344</v>
      </c>
      <c r="R294" s="3">
        <v>3045204</v>
      </c>
      <c r="S294" s="3">
        <v>27444</v>
      </c>
      <c r="T294" s="3">
        <v>3072648</v>
      </c>
      <c r="U294" s="3">
        <v>3072648</v>
      </c>
      <c r="V294" s="3">
        <v>6777667</v>
      </c>
    </row>
    <row r="295" spans="1:22">
      <c r="A295" s="3" t="s">
        <v>1203</v>
      </c>
      <c r="B295" s="3" t="s">
        <v>1902</v>
      </c>
      <c r="C295" s="3">
        <v>1</v>
      </c>
      <c r="D295" s="3">
        <v>4411532</v>
      </c>
      <c r="E295" s="3">
        <v>6478003</v>
      </c>
      <c r="F295" s="3">
        <v>4359522</v>
      </c>
      <c r="G295" s="3">
        <v>98.821</v>
      </c>
      <c r="H295" s="3">
        <v>210.163</v>
      </c>
      <c r="I295" s="3">
        <v>36.1</v>
      </c>
      <c r="J295" s="3">
        <v>59.4</v>
      </c>
      <c r="K295" s="3">
        <v>7563692</v>
      </c>
      <c r="L295" s="3">
        <v>6510992</v>
      </c>
      <c r="M295" s="3">
        <v>32989</v>
      </c>
      <c r="N295" s="3">
        <v>7530703</v>
      </c>
      <c r="O295" s="5">
        <f t="shared" si="4"/>
        <v>0.00436149436016168</v>
      </c>
      <c r="P295" s="3">
        <v>7514604</v>
      </c>
      <c r="Q295" s="3">
        <v>16099</v>
      </c>
      <c r="R295" s="3">
        <v>1043612</v>
      </c>
      <c r="S295" s="3">
        <v>9088</v>
      </c>
      <c r="T295" s="3">
        <v>1052700</v>
      </c>
      <c r="U295" s="3">
        <v>1052700</v>
      </c>
      <c r="V295" s="3">
        <v>12243570</v>
      </c>
    </row>
    <row r="296" spans="1:22">
      <c r="A296" s="3" t="s">
        <v>105</v>
      </c>
      <c r="B296" s="3" t="s">
        <v>1902</v>
      </c>
      <c r="C296" s="3">
        <v>1</v>
      </c>
      <c r="D296" s="3">
        <v>4411532</v>
      </c>
      <c r="E296" s="3">
        <v>5763260</v>
      </c>
      <c r="F296" s="3">
        <v>4362453</v>
      </c>
      <c r="G296" s="3">
        <v>98.8875</v>
      </c>
      <c r="H296" s="3">
        <v>187.002</v>
      </c>
      <c r="I296" s="3">
        <v>36.2</v>
      </c>
      <c r="J296" s="3">
        <v>59.1</v>
      </c>
      <c r="K296" s="3">
        <v>6726424</v>
      </c>
      <c r="L296" s="3">
        <v>5787199</v>
      </c>
      <c r="M296" s="3">
        <v>23939</v>
      </c>
      <c r="N296" s="3">
        <v>6702485</v>
      </c>
      <c r="O296" s="5">
        <f t="shared" si="4"/>
        <v>0.00355894900470146</v>
      </c>
      <c r="P296" s="3">
        <v>6678326</v>
      </c>
      <c r="Q296" s="3">
        <v>24159</v>
      </c>
      <c r="R296" s="3">
        <v>925668</v>
      </c>
      <c r="S296" s="3">
        <v>13557</v>
      </c>
      <c r="T296" s="3">
        <v>939225</v>
      </c>
      <c r="U296" s="3">
        <v>939225</v>
      </c>
      <c r="V296" s="3">
        <v>10904501</v>
      </c>
    </row>
    <row r="297" spans="1:22">
      <c r="A297" s="3" t="s">
        <v>374</v>
      </c>
      <c r="B297" s="3" t="s">
        <v>1902</v>
      </c>
      <c r="C297" s="3">
        <v>1</v>
      </c>
      <c r="D297" s="3">
        <v>4411532</v>
      </c>
      <c r="E297" s="3">
        <v>7836705</v>
      </c>
      <c r="F297" s="3">
        <v>4402213</v>
      </c>
      <c r="G297" s="3">
        <v>99.7888</v>
      </c>
      <c r="H297" s="3">
        <v>254.677</v>
      </c>
      <c r="I297" s="3">
        <v>36.2</v>
      </c>
      <c r="J297" s="3">
        <v>59.1</v>
      </c>
      <c r="K297" s="3">
        <v>10134845</v>
      </c>
      <c r="L297" s="3">
        <v>7874301</v>
      </c>
      <c r="M297" s="3">
        <v>37596</v>
      </c>
      <c r="N297" s="3">
        <v>10097249</v>
      </c>
      <c r="O297" s="5">
        <f t="shared" si="4"/>
        <v>0.0037095781928584</v>
      </c>
      <c r="P297" s="3">
        <v>10053434</v>
      </c>
      <c r="Q297" s="3">
        <v>43815</v>
      </c>
      <c r="R297" s="3">
        <v>2232638</v>
      </c>
      <c r="S297" s="3">
        <v>27906</v>
      </c>
      <c r="T297" s="3">
        <v>2260544</v>
      </c>
      <c r="U297" s="3">
        <v>2260544</v>
      </c>
      <c r="V297" s="3">
        <v>9571262</v>
      </c>
    </row>
    <row r="298" spans="1:22">
      <c r="A298" s="3" t="s">
        <v>272</v>
      </c>
      <c r="B298" s="3" t="s">
        <v>1902</v>
      </c>
      <c r="C298" s="3">
        <v>1</v>
      </c>
      <c r="D298" s="3">
        <v>4411532</v>
      </c>
      <c r="E298" s="3">
        <v>5512254</v>
      </c>
      <c r="F298" s="3">
        <v>4374903</v>
      </c>
      <c r="G298" s="3">
        <v>99.1697</v>
      </c>
      <c r="H298" s="3">
        <v>178.917</v>
      </c>
      <c r="I298" s="3">
        <v>36.2</v>
      </c>
      <c r="J298" s="3">
        <v>59.1</v>
      </c>
      <c r="K298" s="3">
        <v>6420751</v>
      </c>
      <c r="L298" s="3">
        <v>5536934</v>
      </c>
      <c r="M298" s="3">
        <v>24680</v>
      </c>
      <c r="N298" s="3">
        <v>6396071</v>
      </c>
      <c r="O298" s="5">
        <f t="shared" si="4"/>
        <v>0.00384378712085237</v>
      </c>
      <c r="P298" s="3">
        <v>6373738</v>
      </c>
      <c r="Q298" s="3">
        <v>22333</v>
      </c>
      <c r="R298" s="3">
        <v>872166</v>
      </c>
      <c r="S298" s="3">
        <v>11651</v>
      </c>
      <c r="T298" s="3">
        <v>883817</v>
      </c>
      <c r="U298" s="3">
        <v>883817</v>
      </c>
      <c r="V298" s="3">
        <v>10556261</v>
      </c>
    </row>
    <row r="299" spans="1:22">
      <c r="A299" s="3" t="s">
        <v>1097</v>
      </c>
      <c r="B299" s="3" t="s">
        <v>1902</v>
      </c>
      <c r="C299" s="3">
        <v>1</v>
      </c>
      <c r="D299" s="3">
        <v>4411532</v>
      </c>
      <c r="E299" s="3">
        <v>5976652</v>
      </c>
      <c r="F299" s="3">
        <v>4378554</v>
      </c>
      <c r="G299" s="3">
        <v>99.2525</v>
      </c>
      <c r="H299" s="3">
        <v>193.706</v>
      </c>
      <c r="I299" s="3">
        <v>36.1</v>
      </c>
      <c r="J299" s="3">
        <v>59.1</v>
      </c>
      <c r="K299" s="3">
        <v>6885138</v>
      </c>
      <c r="L299" s="3">
        <v>6001999</v>
      </c>
      <c r="M299" s="3">
        <v>25347</v>
      </c>
      <c r="N299" s="3">
        <v>6859791</v>
      </c>
      <c r="O299" s="5">
        <f t="shared" si="4"/>
        <v>0.0036814076929177</v>
      </c>
      <c r="P299" s="3">
        <v>6830908</v>
      </c>
      <c r="Q299" s="3">
        <v>28883</v>
      </c>
      <c r="R299" s="3">
        <v>867456</v>
      </c>
      <c r="S299" s="3">
        <v>15683</v>
      </c>
      <c r="T299" s="3">
        <v>883139</v>
      </c>
      <c r="U299" s="3">
        <v>883139</v>
      </c>
      <c r="V299" s="3">
        <v>12283378</v>
      </c>
    </row>
    <row r="300" spans="1:22">
      <c r="A300" s="3" t="s">
        <v>479</v>
      </c>
      <c r="B300" s="3" t="s">
        <v>1902</v>
      </c>
      <c r="C300" s="3">
        <v>1</v>
      </c>
      <c r="D300" s="3">
        <v>4411532</v>
      </c>
      <c r="E300" s="3">
        <v>5358406</v>
      </c>
      <c r="F300" s="3">
        <v>4397736</v>
      </c>
      <c r="G300" s="3">
        <v>99.6873</v>
      </c>
      <c r="H300" s="3">
        <v>173.644</v>
      </c>
      <c r="I300" s="3">
        <v>36.1</v>
      </c>
      <c r="J300" s="3">
        <v>59.4</v>
      </c>
      <c r="K300" s="3">
        <v>6188432</v>
      </c>
      <c r="L300" s="3">
        <v>5382601</v>
      </c>
      <c r="M300" s="3">
        <v>24195</v>
      </c>
      <c r="N300" s="3">
        <v>6164237</v>
      </c>
      <c r="O300" s="5">
        <f t="shared" si="4"/>
        <v>0.00390971412467649</v>
      </c>
      <c r="P300" s="3">
        <v>6151262</v>
      </c>
      <c r="Q300" s="3">
        <v>12975</v>
      </c>
      <c r="R300" s="3">
        <v>799708</v>
      </c>
      <c r="S300" s="3">
        <v>6123</v>
      </c>
      <c r="T300" s="3">
        <v>805831</v>
      </c>
      <c r="U300" s="3">
        <v>805831</v>
      </c>
      <c r="V300" s="3">
        <v>10779587</v>
      </c>
    </row>
    <row r="301" spans="1:22">
      <c r="A301" s="3" t="s">
        <v>298</v>
      </c>
      <c r="B301" s="3" t="s">
        <v>1902</v>
      </c>
      <c r="C301" s="3">
        <v>1</v>
      </c>
      <c r="D301" s="3">
        <v>4411532</v>
      </c>
      <c r="E301" s="3">
        <v>7101160</v>
      </c>
      <c r="F301" s="3">
        <v>4376074</v>
      </c>
      <c r="G301" s="3">
        <v>99.1962</v>
      </c>
      <c r="H301" s="3">
        <v>231.035</v>
      </c>
      <c r="I301" s="3">
        <v>36.3</v>
      </c>
      <c r="J301" s="3">
        <v>59.2</v>
      </c>
      <c r="K301" s="3">
        <v>8696239</v>
      </c>
      <c r="L301" s="3">
        <v>7140166</v>
      </c>
      <c r="M301" s="3">
        <v>39006</v>
      </c>
      <c r="N301" s="3">
        <v>8657233</v>
      </c>
      <c r="O301" s="5">
        <f t="shared" si="4"/>
        <v>0.00448538730363781</v>
      </c>
      <c r="P301" s="3">
        <v>8627852</v>
      </c>
      <c r="Q301" s="3">
        <v>29381</v>
      </c>
      <c r="R301" s="3">
        <v>1538708</v>
      </c>
      <c r="S301" s="3">
        <v>17365</v>
      </c>
      <c r="T301" s="3">
        <v>1556073</v>
      </c>
      <c r="U301" s="3">
        <v>1556073</v>
      </c>
      <c r="V301" s="3">
        <v>10609194</v>
      </c>
    </row>
    <row r="302" spans="1:22">
      <c r="A302" s="3" t="s">
        <v>571</v>
      </c>
      <c r="B302" s="3" t="s">
        <v>1902</v>
      </c>
      <c r="C302" s="3">
        <v>1</v>
      </c>
      <c r="D302" s="3">
        <v>4411532</v>
      </c>
      <c r="E302" s="3">
        <v>6132736</v>
      </c>
      <c r="F302" s="3">
        <v>4371371</v>
      </c>
      <c r="G302" s="3">
        <v>99.0896</v>
      </c>
      <c r="H302" s="3">
        <v>199.108</v>
      </c>
      <c r="I302" s="3">
        <v>36.2</v>
      </c>
      <c r="J302" s="3">
        <v>59.2</v>
      </c>
      <c r="K302" s="3">
        <v>7299792</v>
      </c>
      <c r="L302" s="3">
        <v>6159430</v>
      </c>
      <c r="M302" s="3">
        <v>26694</v>
      </c>
      <c r="N302" s="3">
        <v>7273098</v>
      </c>
      <c r="O302" s="5">
        <f t="shared" si="4"/>
        <v>0.00365681652299134</v>
      </c>
      <c r="P302" s="3">
        <v>7247510</v>
      </c>
      <c r="Q302" s="3">
        <v>25588</v>
      </c>
      <c r="R302" s="3">
        <v>1126114</v>
      </c>
      <c r="S302" s="3">
        <v>14248</v>
      </c>
      <c r="T302" s="3">
        <v>1140362</v>
      </c>
      <c r="U302" s="3">
        <v>1140362</v>
      </c>
      <c r="V302" s="3">
        <v>10418891</v>
      </c>
    </row>
    <row r="303" spans="1:22">
      <c r="A303" s="3" t="s">
        <v>647</v>
      </c>
      <c r="B303" s="3" t="s">
        <v>1902</v>
      </c>
      <c r="C303" s="3">
        <v>1</v>
      </c>
      <c r="D303" s="3">
        <v>4411532</v>
      </c>
      <c r="E303" s="3">
        <v>7048969</v>
      </c>
      <c r="F303" s="3">
        <v>4401219</v>
      </c>
      <c r="G303" s="3">
        <v>99.7662</v>
      </c>
      <c r="H303" s="3">
        <v>229.373</v>
      </c>
      <c r="I303" s="3">
        <v>36.3</v>
      </c>
      <c r="J303" s="3">
        <v>59.4</v>
      </c>
      <c r="K303" s="3">
        <v>8583649</v>
      </c>
      <c r="L303" s="3">
        <v>7090575</v>
      </c>
      <c r="M303" s="3">
        <v>41606</v>
      </c>
      <c r="N303" s="3">
        <v>8542043</v>
      </c>
      <c r="O303" s="5">
        <f t="shared" si="4"/>
        <v>0.00484712270970073</v>
      </c>
      <c r="P303" s="3">
        <v>8521764</v>
      </c>
      <c r="Q303" s="3">
        <v>20279</v>
      </c>
      <c r="R303" s="3">
        <v>1481514</v>
      </c>
      <c r="S303" s="3">
        <v>11560</v>
      </c>
      <c r="T303" s="3">
        <v>1493074</v>
      </c>
      <c r="U303" s="3">
        <v>1493074</v>
      </c>
      <c r="V303" s="3">
        <v>10788663</v>
      </c>
    </row>
    <row r="304" spans="1:22">
      <c r="A304" s="3" t="s">
        <v>305</v>
      </c>
      <c r="B304" s="3" t="s">
        <v>1902</v>
      </c>
      <c r="C304" s="3">
        <v>1</v>
      </c>
      <c r="D304" s="3">
        <v>4411532</v>
      </c>
      <c r="E304" s="3">
        <v>5678937</v>
      </c>
      <c r="F304" s="3">
        <v>4339394</v>
      </c>
      <c r="G304" s="3">
        <v>98.3648</v>
      </c>
      <c r="H304" s="3">
        <v>184.379</v>
      </c>
      <c r="I304" s="3">
        <v>36.2</v>
      </c>
      <c r="J304" s="3">
        <v>59.3</v>
      </c>
      <c r="K304" s="3">
        <v>6707748</v>
      </c>
      <c r="L304" s="3">
        <v>5815806</v>
      </c>
      <c r="M304" s="3">
        <v>136869</v>
      </c>
      <c r="N304" s="3">
        <v>6570879</v>
      </c>
      <c r="O304" s="5">
        <f t="shared" si="4"/>
        <v>0.0204046126956469</v>
      </c>
      <c r="P304" s="3">
        <v>6556012</v>
      </c>
      <c r="Q304" s="3">
        <v>14867</v>
      </c>
      <c r="R304" s="3">
        <v>883924</v>
      </c>
      <c r="S304" s="3">
        <v>8018</v>
      </c>
      <c r="T304" s="3">
        <v>891942</v>
      </c>
      <c r="U304" s="3">
        <v>891942</v>
      </c>
      <c r="V304" s="3">
        <v>11037224</v>
      </c>
    </row>
    <row r="305" spans="1:22">
      <c r="A305" s="3" t="s">
        <v>561</v>
      </c>
      <c r="B305" s="3" t="s">
        <v>1902</v>
      </c>
      <c r="C305" s="3">
        <v>1</v>
      </c>
      <c r="D305" s="3">
        <v>4411532</v>
      </c>
      <c r="E305" s="3">
        <v>8274146</v>
      </c>
      <c r="F305" s="3">
        <v>4381304</v>
      </c>
      <c r="G305" s="3">
        <v>99.3148</v>
      </c>
      <c r="H305" s="3">
        <v>281.056</v>
      </c>
      <c r="I305" s="3">
        <v>36.4</v>
      </c>
      <c r="J305" s="3">
        <v>58.9</v>
      </c>
      <c r="K305" s="3">
        <v>12020389</v>
      </c>
      <c r="L305" s="3">
        <v>8317148</v>
      </c>
      <c r="M305" s="3">
        <v>43194</v>
      </c>
      <c r="N305" s="3">
        <v>11977195</v>
      </c>
      <c r="O305" s="5">
        <f t="shared" si="4"/>
        <v>0.00359339452325545</v>
      </c>
      <c r="P305" s="3">
        <v>11913648</v>
      </c>
      <c r="Q305" s="3">
        <v>63547</v>
      </c>
      <c r="R305" s="3">
        <v>3653560</v>
      </c>
      <c r="S305" s="3">
        <v>45632</v>
      </c>
      <c r="T305" s="3">
        <v>3699192</v>
      </c>
      <c r="U305" s="3">
        <v>3699192</v>
      </c>
      <c r="V305" s="3">
        <v>7604001</v>
      </c>
    </row>
    <row r="306" spans="1:22">
      <c r="A306" s="3" t="s">
        <v>629</v>
      </c>
      <c r="B306" s="3" t="s">
        <v>1902</v>
      </c>
      <c r="C306" s="3">
        <v>1</v>
      </c>
      <c r="D306" s="3">
        <v>4411532</v>
      </c>
      <c r="E306" s="3">
        <v>7671672</v>
      </c>
      <c r="F306" s="3">
        <v>4397963</v>
      </c>
      <c r="G306" s="3">
        <v>99.6924</v>
      </c>
      <c r="H306" s="3">
        <v>249.392</v>
      </c>
      <c r="I306" s="3">
        <v>36.3</v>
      </c>
      <c r="J306" s="3">
        <v>59.2</v>
      </c>
      <c r="K306" s="3">
        <v>9860494</v>
      </c>
      <c r="L306" s="3">
        <v>7707787</v>
      </c>
      <c r="M306" s="3">
        <v>36115</v>
      </c>
      <c r="N306" s="3">
        <v>9824379</v>
      </c>
      <c r="O306" s="5">
        <f t="shared" si="4"/>
        <v>0.00366259540343516</v>
      </c>
      <c r="P306" s="3">
        <v>9790488</v>
      </c>
      <c r="Q306" s="3">
        <v>33891</v>
      </c>
      <c r="R306" s="3">
        <v>2130526</v>
      </c>
      <c r="S306" s="3">
        <v>22181</v>
      </c>
      <c r="T306" s="3">
        <v>2152707</v>
      </c>
      <c r="U306" s="3">
        <v>2152707</v>
      </c>
      <c r="V306" s="3">
        <v>9548664</v>
      </c>
    </row>
    <row r="307" spans="1:22">
      <c r="A307" s="3" t="s">
        <v>815</v>
      </c>
      <c r="B307" s="3" t="s">
        <v>1902</v>
      </c>
      <c r="C307" s="3">
        <v>1</v>
      </c>
      <c r="D307" s="3">
        <v>4411532</v>
      </c>
      <c r="E307" s="3">
        <v>10335715</v>
      </c>
      <c r="F307" s="3">
        <v>4387316</v>
      </c>
      <c r="G307" s="3">
        <v>99.4511</v>
      </c>
      <c r="H307" s="3">
        <v>337.661</v>
      </c>
      <c r="I307" s="3">
        <v>36.6</v>
      </c>
      <c r="J307" s="3">
        <v>59</v>
      </c>
      <c r="K307" s="3">
        <v>13515295</v>
      </c>
      <c r="L307" s="3">
        <v>10385558</v>
      </c>
      <c r="M307" s="3">
        <v>49843</v>
      </c>
      <c r="N307" s="3">
        <v>13465452</v>
      </c>
      <c r="O307" s="5">
        <f t="shared" si="4"/>
        <v>0.00368789582469343</v>
      </c>
      <c r="P307" s="3">
        <v>13427384</v>
      </c>
      <c r="Q307" s="3">
        <v>38068</v>
      </c>
      <c r="R307" s="3">
        <v>3101952</v>
      </c>
      <c r="S307" s="3">
        <v>27785</v>
      </c>
      <c r="T307" s="3">
        <v>3129737</v>
      </c>
      <c r="U307" s="3">
        <v>3129737</v>
      </c>
      <c r="V307" s="3">
        <v>12194086</v>
      </c>
    </row>
    <row r="308" spans="1:22">
      <c r="A308" s="3" t="s">
        <v>347</v>
      </c>
      <c r="B308" s="3" t="s">
        <v>1902</v>
      </c>
      <c r="C308" s="3">
        <v>1</v>
      </c>
      <c r="D308" s="3">
        <v>4411532</v>
      </c>
      <c r="E308" s="3">
        <v>6181912</v>
      </c>
      <c r="F308" s="3">
        <v>4378707</v>
      </c>
      <c r="G308" s="3">
        <v>99.2559</v>
      </c>
      <c r="H308" s="3">
        <v>200.542</v>
      </c>
      <c r="I308" s="3">
        <v>36.2</v>
      </c>
      <c r="J308" s="3">
        <v>59.1</v>
      </c>
      <c r="K308" s="3">
        <v>7379077</v>
      </c>
      <c r="L308" s="3">
        <v>6208909</v>
      </c>
      <c r="M308" s="3">
        <v>26997</v>
      </c>
      <c r="N308" s="3">
        <v>7352080</v>
      </c>
      <c r="O308" s="5">
        <f t="shared" si="4"/>
        <v>0.00365858765262918</v>
      </c>
      <c r="P308" s="3">
        <v>7327656</v>
      </c>
      <c r="Q308" s="3">
        <v>24424</v>
      </c>
      <c r="R308" s="3">
        <v>1156772</v>
      </c>
      <c r="S308" s="3">
        <v>13396</v>
      </c>
      <c r="T308" s="3">
        <v>1170168</v>
      </c>
      <c r="U308" s="3">
        <v>1170168</v>
      </c>
      <c r="V308" s="3">
        <v>10347955</v>
      </c>
    </row>
    <row r="309" spans="1:22">
      <c r="A309" s="3" t="s">
        <v>304</v>
      </c>
      <c r="B309" s="3" t="s">
        <v>1902</v>
      </c>
      <c r="C309" s="3">
        <v>1</v>
      </c>
      <c r="D309" s="3">
        <v>4411532</v>
      </c>
      <c r="E309" s="3">
        <v>7961612</v>
      </c>
      <c r="F309" s="3">
        <v>4380075</v>
      </c>
      <c r="G309" s="3">
        <v>99.2869</v>
      </c>
      <c r="H309" s="3">
        <v>260.358</v>
      </c>
      <c r="I309" s="3">
        <v>36.5</v>
      </c>
      <c r="J309" s="3">
        <v>59</v>
      </c>
      <c r="K309" s="3">
        <v>11619783</v>
      </c>
      <c r="L309" s="3">
        <v>7999068</v>
      </c>
      <c r="M309" s="3">
        <v>37456</v>
      </c>
      <c r="N309" s="3">
        <v>11582327</v>
      </c>
      <c r="O309" s="5">
        <f t="shared" si="4"/>
        <v>0.00322346811467994</v>
      </c>
      <c r="P309" s="3">
        <v>11536984</v>
      </c>
      <c r="Q309" s="3">
        <v>45343</v>
      </c>
      <c r="R309" s="3">
        <v>3588808</v>
      </c>
      <c r="S309" s="3">
        <v>31907</v>
      </c>
      <c r="T309" s="3">
        <v>3620715</v>
      </c>
      <c r="U309" s="3">
        <v>3620715</v>
      </c>
      <c r="V309" s="3">
        <v>7228488</v>
      </c>
    </row>
    <row r="310" spans="1:22">
      <c r="A310" s="3" t="s">
        <v>1185</v>
      </c>
      <c r="B310" s="3" t="s">
        <v>1902</v>
      </c>
      <c r="C310" s="3">
        <v>1</v>
      </c>
      <c r="D310" s="3">
        <v>4411532</v>
      </c>
      <c r="E310" s="3">
        <v>7422984</v>
      </c>
      <c r="F310" s="3">
        <v>4341430</v>
      </c>
      <c r="G310" s="3">
        <v>98.4109</v>
      </c>
      <c r="H310" s="3">
        <v>241.247</v>
      </c>
      <c r="I310" s="3">
        <v>36.2</v>
      </c>
      <c r="J310" s="3">
        <v>59.2</v>
      </c>
      <c r="K310" s="3">
        <v>8578570</v>
      </c>
      <c r="L310" s="3">
        <v>7457747</v>
      </c>
      <c r="M310" s="3">
        <v>34763</v>
      </c>
      <c r="N310" s="3">
        <v>8543807</v>
      </c>
      <c r="O310" s="5">
        <f t="shared" si="4"/>
        <v>0.00405230708614606</v>
      </c>
      <c r="P310" s="3">
        <v>8513342</v>
      </c>
      <c r="Q310" s="3">
        <v>30465</v>
      </c>
      <c r="R310" s="3">
        <v>1101468</v>
      </c>
      <c r="S310" s="3">
        <v>19355</v>
      </c>
      <c r="T310" s="3">
        <v>1120823</v>
      </c>
      <c r="U310" s="3">
        <v>1120823</v>
      </c>
      <c r="V310" s="3">
        <v>14998290</v>
      </c>
    </row>
    <row r="311" spans="1:22">
      <c r="A311" s="3" t="s">
        <v>66</v>
      </c>
      <c r="B311" s="3" t="s">
        <v>1902</v>
      </c>
      <c r="C311" s="3">
        <v>1</v>
      </c>
      <c r="D311" s="3">
        <v>4411532</v>
      </c>
      <c r="E311" s="3">
        <v>6590972</v>
      </c>
      <c r="F311" s="3">
        <v>4372518</v>
      </c>
      <c r="G311" s="3">
        <v>99.1156</v>
      </c>
      <c r="H311" s="3">
        <v>214.184</v>
      </c>
      <c r="I311" s="3">
        <v>36.4</v>
      </c>
      <c r="J311" s="3">
        <v>59.1</v>
      </c>
      <c r="K311" s="3">
        <v>8224944</v>
      </c>
      <c r="L311" s="3">
        <v>6623267</v>
      </c>
      <c r="M311" s="3">
        <v>32295</v>
      </c>
      <c r="N311" s="3">
        <v>8192649</v>
      </c>
      <c r="O311" s="5">
        <f t="shared" si="4"/>
        <v>0.00392647050241315</v>
      </c>
      <c r="P311" s="3">
        <v>8175004</v>
      </c>
      <c r="Q311" s="3">
        <v>17645</v>
      </c>
      <c r="R311" s="3">
        <v>1591422</v>
      </c>
      <c r="S311" s="3">
        <v>10255</v>
      </c>
      <c r="T311" s="3">
        <v>1601677</v>
      </c>
      <c r="U311" s="3">
        <v>1601677</v>
      </c>
      <c r="V311" s="3">
        <v>9086587</v>
      </c>
    </row>
    <row r="312" spans="1:22">
      <c r="A312" s="3" t="s">
        <v>723</v>
      </c>
      <c r="B312" s="3" t="s">
        <v>1902</v>
      </c>
      <c r="C312" s="3">
        <v>1</v>
      </c>
      <c r="D312" s="3">
        <v>4411532</v>
      </c>
      <c r="E312" s="3">
        <v>6273148</v>
      </c>
      <c r="F312" s="3">
        <v>4406450</v>
      </c>
      <c r="G312" s="3">
        <v>99.8848</v>
      </c>
      <c r="H312" s="3">
        <v>203.597</v>
      </c>
      <c r="I312" s="3">
        <v>36.2</v>
      </c>
      <c r="J312" s="3">
        <v>59.5</v>
      </c>
      <c r="K312" s="3">
        <v>7629064</v>
      </c>
      <c r="L312" s="3">
        <v>6308960</v>
      </c>
      <c r="M312" s="3">
        <v>35812</v>
      </c>
      <c r="N312" s="3">
        <v>7593252</v>
      </c>
      <c r="O312" s="5">
        <f t="shared" si="4"/>
        <v>0.00469415383066651</v>
      </c>
      <c r="P312" s="3">
        <v>7578962</v>
      </c>
      <c r="Q312" s="3">
        <v>14290</v>
      </c>
      <c r="R312" s="3">
        <v>1312110</v>
      </c>
      <c r="S312" s="3">
        <v>7994</v>
      </c>
      <c r="T312" s="3">
        <v>1320104</v>
      </c>
      <c r="U312" s="3">
        <v>1320104</v>
      </c>
      <c r="V312" s="3">
        <v>9640912</v>
      </c>
    </row>
    <row r="313" spans="1:22">
      <c r="A313" s="3" t="s">
        <v>273</v>
      </c>
      <c r="B313" s="3" t="s">
        <v>1902</v>
      </c>
      <c r="C313" s="3">
        <v>1</v>
      </c>
      <c r="D313" s="3">
        <v>4411532</v>
      </c>
      <c r="E313" s="3">
        <v>8661117</v>
      </c>
      <c r="F313" s="3">
        <v>4397570</v>
      </c>
      <c r="G313" s="3">
        <v>99.6835</v>
      </c>
      <c r="H313" s="3">
        <v>284.882</v>
      </c>
      <c r="I313" s="3">
        <v>36.5</v>
      </c>
      <c r="J313" s="3">
        <v>59.5</v>
      </c>
      <c r="K313" s="3">
        <v>10659126</v>
      </c>
      <c r="L313" s="3">
        <v>8707861</v>
      </c>
      <c r="M313" s="3">
        <v>46744</v>
      </c>
      <c r="N313" s="3">
        <v>10612382</v>
      </c>
      <c r="O313" s="5">
        <f t="shared" si="4"/>
        <v>0.00438535016848473</v>
      </c>
      <c r="P313" s="3">
        <v>10579880</v>
      </c>
      <c r="Q313" s="3">
        <v>32502</v>
      </c>
      <c r="R313" s="3">
        <v>1929654</v>
      </c>
      <c r="S313" s="3">
        <v>21611</v>
      </c>
      <c r="T313" s="3">
        <v>1951265</v>
      </c>
      <c r="U313" s="3">
        <v>1951265</v>
      </c>
      <c r="V313" s="3">
        <v>12678942</v>
      </c>
    </row>
    <row r="314" spans="1:22">
      <c r="A314" s="3" t="s">
        <v>235</v>
      </c>
      <c r="B314" s="3" t="s">
        <v>1902</v>
      </c>
      <c r="C314" s="3">
        <v>1</v>
      </c>
      <c r="D314" s="3">
        <v>4411532</v>
      </c>
      <c r="E314" s="3">
        <v>6963308</v>
      </c>
      <c r="F314" s="3">
        <v>4379111</v>
      </c>
      <c r="G314" s="3">
        <v>99.2651</v>
      </c>
      <c r="H314" s="3">
        <v>227.727</v>
      </c>
      <c r="I314" s="3">
        <v>36.4</v>
      </c>
      <c r="J314" s="3">
        <v>59</v>
      </c>
      <c r="K314" s="3">
        <v>9542549</v>
      </c>
      <c r="L314" s="3">
        <v>7002441</v>
      </c>
      <c r="M314" s="3">
        <v>39133</v>
      </c>
      <c r="N314" s="3">
        <v>9503416</v>
      </c>
      <c r="O314" s="5">
        <f t="shared" si="4"/>
        <v>0.00410089589270121</v>
      </c>
      <c r="P314" s="3">
        <v>9466422</v>
      </c>
      <c r="Q314" s="3">
        <v>36994</v>
      </c>
      <c r="R314" s="3">
        <v>2516622</v>
      </c>
      <c r="S314" s="3">
        <v>23486</v>
      </c>
      <c r="T314" s="3">
        <v>2540108</v>
      </c>
      <c r="U314" s="3">
        <v>2540108</v>
      </c>
      <c r="V314" s="3">
        <v>7242378</v>
      </c>
    </row>
    <row r="315" spans="1:22">
      <c r="A315" s="3" t="s">
        <v>1119</v>
      </c>
      <c r="B315" s="3" t="s">
        <v>1902</v>
      </c>
      <c r="C315" s="3">
        <v>1</v>
      </c>
      <c r="D315" s="3">
        <v>4411532</v>
      </c>
      <c r="E315" s="3">
        <v>7183341</v>
      </c>
      <c r="F315" s="3">
        <v>4368263</v>
      </c>
      <c r="G315" s="3">
        <v>99.0192</v>
      </c>
      <c r="H315" s="3">
        <v>233.424</v>
      </c>
      <c r="I315" s="3">
        <v>36.3</v>
      </c>
      <c r="J315" s="3">
        <v>59.2</v>
      </c>
      <c r="K315" s="3">
        <v>8953971</v>
      </c>
      <c r="L315" s="3">
        <v>7220007</v>
      </c>
      <c r="M315" s="3">
        <v>36666</v>
      </c>
      <c r="N315" s="3">
        <v>8917305</v>
      </c>
      <c r="O315" s="5">
        <f t="shared" si="4"/>
        <v>0.00409494290298684</v>
      </c>
      <c r="P315" s="3">
        <v>8894892</v>
      </c>
      <c r="Q315" s="3">
        <v>22413</v>
      </c>
      <c r="R315" s="3">
        <v>1720254</v>
      </c>
      <c r="S315" s="3">
        <v>13710</v>
      </c>
      <c r="T315" s="3">
        <v>1733964</v>
      </c>
      <c r="U315" s="3">
        <v>1733964</v>
      </c>
      <c r="V315" s="3">
        <v>9962233</v>
      </c>
    </row>
    <row r="316" spans="1:22">
      <c r="A316" s="3" t="s">
        <v>1225</v>
      </c>
      <c r="B316" s="3" t="s">
        <v>1902</v>
      </c>
      <c r="C316" s="3">
        <v>1</v>
      </c>
      <c r="D316" s="3">
        <v>4411532</v>
      </c>
      <c r="E316" s="3">
        <v>6740245</v>
      </c>
      <c r="F316" s="3">
        <v>4377961</v>
      </c>
      <c r="G316" s="3">
        <v>99.239</v>
      </c>
      <c r="H316" s="3">
        <v>220.993</v>
      </c>
      <c r="I316" s="3">
        <v>36.4</v>
      </c>
      <c r="J316" s="3">
        <v>59.1</v>
      </c>
      <c r="K316" s="3">
        <v>7943117</v>
      </c>
      <c r="L316" s="3">
        <v>6773198</v>
      </c>
      <c r="M316" s="3">
        <v>32953</v>
      </c>
      <c r="N316" s="3">
        <v>7910164</v>
      </c>
      <c r="O316" s="5">
        <f t="shared" si="4"/>
        <v>0.00414862326716326</v>
      </c>
      <c r="P316" s="3">
        <v>7867254</v>
      </c>
      <c r="Q316" s="3">
        <v>42910</v>
      </c>
      <c r="R316" s="3">
        <v>1144986</v>
      </c>
      <c r="S316" s="3">
        <v>24933</v>
      </c>
      <c r="T316" s="3">
        <v>1169919</v>
      </c>
      <c r="U316" s="3">
        <v>1169919</v>
      </c>
      <c r="V316" s="3">
        <v>12168318</v>
      </c>
    </row>
    <row r="317" spans="1:22">
      <c r="A317" s="3" t="s">
        <v>587</v>
      </c>
      <c r="B317" s="3" t="s">
        <v>1902</v>
      </c>
      <c r="C317" s="3">
        <v>1</v>
      </c>
      <c r="D317" s="3">
        <v>4411532</v>
      </c>
      <c r="E317" s="3">
        <v>6546186</v>
      </c>
      <c r="F317" s="3">
        <v>4378969</v>
      </c>
      <c r="G317" s="3">
        <v>99.2619</v>
      </c>
      <c r="H317" s="3">
        <v>222.428</v>
      </c>
      <c r="I317" s="3">
        <v>35.9</v>
      </c>
      <c r="J317" s="3">
        <v>59.2</v>
      </c>
      <c r="K317" s="3">
        <v>7987802</v>
      </c>
      <c r="L317" s="3">
        <v>6580129</v>
      </c>
      <c r="M317" s="3">
        <v>34146</v>
      </c>
      <c r="N317" s="3">
        <v>7953656</v>
      </c>
      <c r="O317" s="5">
        <f t="shared" si="4"/>
        <v>0.00427476795243548</v>
      </c>
      <c r="P317" s="3">
        <v>7892118</v>
      </c>
      <c r="Q317" s="3">
        <v>61538</v>
      </c>
      <c r="R317" s="3">
        <v>1368654</v>
      </c>
      <c r="S317" s="3">
        <v>37159</v>
      </c>
      <c r="T317" s="3">
        <v>1405813</v>
      </c>
      <c r="U317" s="3">
        <v>1405813</v>
      </c>
      <c r="V317" s="3">
        <v>10019795</v>
      </c>
    </row>
    <row r="318" spans="1:22">
      <c r="A318" s="3" t="s">
        <v>893</v>
      </c>
      <c r="B318" s="3" t="s">
        <v>1902</v>
      </c>
      <c r="C318" s="3">
        <v>1</v>
      </c>
      <c r="D318" s="3">
        <v>4411532</v>
      </c>
      <c r="E318" s="3">
        <v>6989924</v>
      </c>
      <c r="F318" s="3">
        <v>4361241</v>
      </c>
      <c r="G318" s="3">
        <v>98.86</v>
      </c>
      <c r="H318" s="3">
        <v>227.003</v>
      </c>
      <c r="I318" s="3">
        <v>36.2</v>
      </c>
      <c r="J318" s="3">
        <v>59.4</v>
      </c>
      <c r="K318" s="3">
        <v>8149014</v>
      </c>
      <c r="L318" s="3">
        <v>7023928</v>
      </c>
      <c r="M318" s="3">
        <v>34004</v>
      </c>
      <c r="N318" s="3">
        <v>8115010</v>
      </c>
      <c r="O318" s="5">
        <f t="shared" si="4"/>
        <v>0.00417277476759765</v>
      </c>
      <c r="P318" s="3">
        <v>8097812</v>
      </c>
      <c r="Q318" s="3">
        <v>17198</v>
      </c>
      <c r="R318" s="3">
        <v>1115118</v>
      </c>
      <c r="S318" s="3">
        <v>9968</v>
      </c>
      <c r="T318" s="3">
        <v>1125086</v>
      </c>
      <c r="U318" s="3">
        <v>1125086</v>
      </c>
      <c r="V318" s="3">
        <v>13318141</v>
      </c>
    </row>
    <row r="319" spans="1:22">
      <c r="A319" s="3" t="s">
        <v>653</v>
      </c>
      <c r="B319" s="3" t="s">
        <v>1902</v>
      </c>
      <c r="C319" s="3">
        <v>1</v>
      </c>
      <c r="D319" s="3">
        <v>4411532</v>
      </c>
      <c r="E319" s="3">
        <v>4910111</v>
      </c>
      <c r="F319" s="3">
        <v>4327166</v>
      </c>
      <c r="G319" s="3">
        <v>98.0876</v>
      </c>
      <c r="H319" s="3">
        <v>159.672</v>
      </c>
      <c r="I319" s="3">
        <v>36.2</v>
      </c>
      <c r="J319" s="3">
        <v>59.1</v>
      </c>
      <c r="K319" s="3">
        <v>6431204</v>
      </c>
      <c r="L319" s="3">
        <v>4937657</v>
      </c>
      <c r="M319" s="3">
        <v>27546</v>
      </c>
      <c r="N319" s="3">
        <v>6403658</v>
      </c>
      <c r="O319" s="5">
        <f t="shared" si="4"/>
        <v>0.00428317932380935</v>
      </c>
      <c r="P319" s="3">
        <v>6381088</v>
      </c>
      <c r="Q319" s="3">
        <v>22570</v>
      </c>
      <c r="R319" s="3">
        <v>1480398</v>
      </c>
      <c r="S319" s="3">
        <v>13149</v>
      </c>
      <c r="T319" s="3">
        <v>1493547</v>
      </c>
      <c r="U319" s="3">
        <v>1493547</v>
      </c>
      <c r="V319" s="3">
        <v>5765562</v>
      </c>
    </row>
    <row r="320" spans="1:22">
      <c r="A320" s="3" t="s">
        <v>210</v>
      </c>
      <c r="B320" s="3" t="s">
        <v>1902</v>
      </c>
      <c r="C320" s="3">
        <v>1</v>
      </c>
      <c r="D320" s="3">
        <v>4411532</v>
      </c>
      <c r="E320" s="3">
        <v>6816838</v>
      </c>
      <c r="F320" s="3">
        <v>4371578</v>
      </c>
      <c r="G320" s="3">
        <v>99.0943</v>
      </c>
      <c r="H320" s="3">
        <v>222.787</v>
      </c>
      <c r="I320" s="3">
        <v>36.4</v>
      </c>
      <c r="J320" s="3">
        <v>58.9</v>
      </c>
      <c r="K320" s="3">
        <v>9605412</v>
      </c>
      <c r="L320" s="3">
        <v>6855180</v>
      </c>
      <c r="M320" s="3">
        <v>38342</v>
      </c>
      <c r="N320" s="3">
        <v>9567070</v>
      </c>
      <c r="O320" s="5">
        <f t="shared" si="4"/>
        <v>0.00399170800794385</v>
      </c>
      <c r="P320" s="3">
        <v>9520044</v>
      </c>
      <c r="Q320" s="3">
        <v>47026</v>
      </c>
      <c r="R320" s="3">
        <v>2717810</v>
      </c>
      <c r="S320" s="3">
        <v>32422</v>
      </c>
      <c r="T320" s="3">
        <v>2750232</v>
      </c>
      <c r="U320" s="3">
        <v>2750232</v>
      </c>
      <c r="V320" s="3">
        <v>6660343</v>
      </c>
    </row>
    <row r="321" spans="1:22">
      <c r="A321" s="3" t="s">
        <v>346</v>
      </c>
      <c r="B321" s="3" t="s">
        <v>1902</v>
      </c>
      <c r="C321" s="3">
        <v>1</v>
      </c>
      <c r="D321" s="3">
        <v>4411532</v>
      </c>
      <c r="E321" s="3">
        <v>6212608</v>
      </c>
      <c r="F321" s="3">
        <v>4366029</v>
      </c>
      <c r="G321" s="3">
        <v>98.9685</v>
      </c>
      <c r="H321" s="3">
        <v>202.021</v>
      </c>
      <c r="I321" s="3">
        <v>36.4</v>
      </c>
      <c r="J321" s="3">
        <v>59.1</v>
      </c>
      <c r="K321" s="3">
        <v>7724553</v>
      </c>
      <c r="L321" s="3">
        <v>6236378</v>
      </c>
      <c r="M321" s="3">
        <v>23770</v>
      </c>
      <c r="N321" s="3">
        <v>7700783</v>
      </c>
      <c r="O321" s="5">
        <f t="shared" si="4"/>
        <v>0.00307720071310275</v>
      </c>
      <c r="P321" s="3">
        <v>7681900</v>
      </c>
      <c r="Q321" s="3">
        <v>18883</v>
      </c>
      <c r="R321" s="3">
        <v>1477470</v>
      </c>
      <c r="S321" s="3">
        <v>10705</v>
      </c>
      <c r="T321" s="3">
        <v>1488175</v>
      </c>
      <c r="U321" s="3">
        <v>1488175</v>
      </c>
      <c r="V321" s="3">
        <v>8659045</v>
      </c>
    </row>
    <row r="322" spans="1:22">
      <c r="A322" s="3" t="s">
        <v>311</v>
      </c>
      <c r="B322" s="3" t="s">
        <v>1902</v>
      </c>
      <c r="C322" s="3">
        <v>1</v>
      </c>
      <c r="D322" s="3">
        <v>4411532</v>
      </c>
      <c r="E322" s="3">
        <v>7425358</v>
      </c>
      <c r="F322" s="3">
        <v>4386698</v>
      </c>
      <c r="G322" s="3">
        <v>99.4371</v>
      </c>
      <c r="H322" s="3">
        <v>242.644</v>
      </c>
      <c r="I322" s="3">
        <v>36.5</v>
      </c>
      <c r="J322" s="3">
        <v>59.3</v>
      </c>
      <c r="K322" s="3">
        <v>10589873</v>
      </c>
      <c r="L322" s="3">
        <v>7496425</v>
      </c>
      <c r="M322" s="3">
        <v>71067</v>
      </c>
      <c r="N322" s="3">
        <v>10518806</v>
      </c>
      <c r="O322" s="5">
        <f t="shared" si="4"/>
        <v>0.00671084535196975</v>
      </c>
      <c r="P322" s="3">
        <v>10476300</v>
      </c>
      <c r="Q322" s="3">
        <v>42506</v>
      </c>
      <c r="R322" s="3">
        <v>3065358</v>
      </c>
      <c r="S322" s="3">
        <v>28090</v>
      </c>
      <c r="T322" s="3">
        <v>3093448</v>
      </c>
      <c r="U322" s="3">
        <v>3093448</v>
      </c>
      <c r="V322" s="3">
        <v>7103257</v>
      </c>
    </row>
    <row r="323" spans="1:22">
      <c r="A323" s="3" t="s">
        <v>387</v>
      </c>
      <c r="B323" s="3" t="s">
        <v>1902</v>
      </c>
      <c r="C323" s="3">
        <v>1</v>
      </c>
      <c r="D323" s="3">
        <v>4411532</v>
      </c>
      <c r="E323" s="3">
        <v>6353012</v>
      </c>
      <c r="F323" s="3">
        <v>4378365</v>
      </c>
      <c r="G323" s="3">
        <v>99.2482</v>
      </c>
      <c r="H323" s="3">
        <v>207.669</v>
      </c>
      <c r="I323" s="3">
        <v>36.4</v>
      </c>
      <c r="J323" s="3">
        <v>59.1</v>
      </c>
      <c r="K323" s="3">
        <v>8742898</v>
      </c>
      <c r="L323" s="3">
        <v>6385321</v>
      </c>
      <c r="M323" s="3">
        <v>32309</v>
      </c>
      <c r="N323" s="3">
        <v>8710589</v>
      </c>
      <c r="O323" s="5">
        <f t="shared" ref="O323:O386" si="5">M323/K323</f>
        <v>0.00369545658659177</v>
      </c>
      <c r="P323" s="3">
        <v>8675090</v>
      </c>
      <c r="Q323" s="3">
        <v>35499</v>
      </c>
      <c r="R323" s="3">
        <v>2335082</v>
      </c>
      <c r="S323" s="3">
        <v>22495</v>
      </c>
      <c r="T323" s="3">
        <v>2357577</v>
      </c>
      <c r="U323" s="3">
        <v>2357577</v>
      </c>
      <c r="V323" s="3">
        <v>6535116</v>
      </c>
    </row>
    <row r="324" spans="1:22">
      <c r="A324" s="3" t="s">
        <v>1149</v>
      </c>
      <c r="B324" s="3" t="s">
        <v>1902</v>
      </c>
      <c r="C324" s="3">
        <v>1</v>
      </c>
      <c r="D324" s="3">
        <v>4411532</v>
      </c>
      <c r="E324" s="3">
        <v>6436731</v>
      </c>
      <c r="F324" s="3">
        <v>4326775</v>
      </c>
      <c r="G324" s="3">
        <v>98.0787</v>
      </c>
      <c r="H324" s="3">
        <v>209.299</v>
      </c>
      <c r="I324" s="3">
        <v>36.2</v>
      </c>
      <c r="J324" s="3">
        <v>59</v>
      </c>
      <c r="K324" s="3">
        <v>8628868</v>
      </c>
      <c r="L324" s="3">
        <v>6474356</v>
      </c>
      <c r="M324" s="3">
        <v>37625</v>
      </c>
      <c r="N324" s="3">
        <v>8591243</v>
      </c>
      <c r="O324" s="5">
        <f t="shared" si="5"/>
        <v>0.00436036337558994</v>
      </c>
      <c r="P324" s="3">
        <v>8561596</v>
      </c>
      <c r="Q324" s="3">
        <v>29647</v>
      </c>
      <c r="R324" s="3">
        <v>2135188</v>
      </c>
      <c r="S324" s="3">
        <v>19324</v>
      </c>
      <c r="T324" s="3">
        <v>2154512</v>
      </c>
      <c r="U324" s="3">
        <v>2154512</v>
      </c>
      <c r="V324" s="3">
        <v>7086746</v>
      </c>
    </row>
    <row r="325" spans="1:22">
      <c r="A325" s="3" t="s">
        <v>483</v>
      </c>
      <c r="B325" s="3" t="s">
        <v>1902</v>
      </c>
      <c r="C325" s="3">
        <v>1</v>
      </c>
      <c r="D325" s="3">
        <v>4411532</v>
      </c>
      <c r="E325" s="3">
        <v>6206650</v>
      </c>
      <c r="F325" s="3">
        <v>4352773</v>
      </c>
      <c r="G325" s="3">
        <v>98.6681</v>
      </c>
      <c r="H325" s="3">
        <v>201.33</v>
      </c>
      <c r="I325" s="3">
        <v>36.1</v>
      </c>
      <c r="J325" s="3">
        <v>59.1</v>
      </c>
      <c r="K325" s="3">
        <v>7240643</v>
      </c>
      <c r="L325" s="3">
        <v>6234171</v>
      </c>
      <c r="M325" s="3">
        <v>27521</v>
      </c>
      <c r="N325" s="3">
        <v>7213122</v>
      </c>
      <c r="O325" s="5">
        <f t="shared" si="5"/>
        <v>0.00380090552731297</v>
      </c>
      <c r="P325" s="3">
        <v>7189432</v>
      </c>
      <c r="Q325" s="3">
        <v>23690</v>
      </c>
      <c r="R325" s="3">
        <v>992828</v>
      </c>
      <c r="S325" s="3">
        <v>13644</v>
      </c>
      <c r="T325" s="3">
        <v>1006472</v>
      </c>
      <c r="U325" s="3">
        <v>1006472</v>
      </c>
      <c r="V325" s="3">
        <v>11787272</v>
      </c>
    </row>
    <row r="326" spans="1:22">
      <c r="A326" s="3" t="s">
        <v>471</v>
      </c>
      <c r="B326" s="3" t="s">
        <v>1902</v>
      </c>
      <c r="C326" s="3">
        <v>1</v>
      </c>
      <c r="D326" s="3">
        <v>4411532</v>
      </c>
      <c r="E326" s="3">
        <v>6219507</v>
      </c>
      <c r="F326" s="3">
        <v>4373922</v>
      </c>
      <c r="G326" s="3">
        <v>99.1475</v>
      </c>
      <c r="H326" s="3">
        <v>202.052</v>
      </c>
      <c r="I326" s="3">
        <v>36.4</v>
      </c>
      <c r="J326" s="3">
        <v>59.1</v>
      </c>
      <c r="K326" s="3">
        <v>7776027</v>
      </c>
      <c r="L326" s="3">
        <v>6248642</v>
      </c>
      <c r="M326" s="3">
        <v>29135</v>
      </c>
      <c r="N326" s="3">
        <v>7746892</v>
      </c>
      <c r="O326" s="5">
        <f t="shared" si="5"/>
        <v>0.00374677196979897</v>
      </c>
      <c r="P326" s="3">
        <v>7728682</v>
      </c>
      <c r="Q326" s="3">
        <v>18210</v>
      </c>
      <c r="R326" s="3">
        <v>1517494</v>
      </c>
      <c r="S326" s="3">
        <v>9891</v>
      </c>
      <c r="T326" s="3">
        <v>1527385</v>
      </c>
      <c r="U326" s="3">
        <v>1527385</v>
      </c>
      <c r="V326" s="3">
        <v>8505295</v>
      </c>
    </row>
    <row r="327" spans="1:22">
      <c r="A327" s="3" t="s">
        <v>9</v>
      </c>
      <c r="B327" s="3" t="s">
        <v>1902</v>
      </c>
      <c r="C327" s="3">
        <v>1</v>
      </c>
      <c r="D327" s="3">
        <v>4411532</v>
      </c>
      <c r="E327" s="3">
        <v>5675401</v>
      </c>
      <c r="F327" s="3">
        <v>4349438</v>
      </c>
      <c r="G327" s="3">
        <v>98.5925</v>
      </c>
      <c r="H327" s="3">
        <v>184.157</v>
      </c>
      <c r="I327" s="3">
        <v>36.1</v>
      </c>
      <c r="J327" s="3">
        <v>59.2</v>
      </c>
      <c r="K327" s="3">
        <v>6537954</v>
      </c>
      <c r="L327" s="3">
        <v>5700259</v>
      </c>
      <c r="M327" s="3">
        <v>24858</v>
      </c>
      <c r="N327" s="3">
        <v>6513096</v>
      </c>
      <c r="O327" s="5">
        <f t="shared" si="5"/>
        <v>0.00380210689766248</v>
      </c>
      <c r="P327" s="3">
        <v>6491082</v>
      </c>
      <c r="Q327" s="3">
        <v>22014</v>
      </c>
      <c r="R327" s="3">
        <v>826012</v>
      </c>
      <c r="S327" s="3">
        <v>11683</v>
      </c>
      <c r="T327" s="3">
        <v>837695</v>
      </c>
      <c r="U327" s="3">
        <v>837695</v>
      </c>
      <c r="V327" s="3">
        <v>11645785</v>
      </c>
    </row>
    <row r="328" spans="1:22">
      <c r="A328" s="3" t="s">
        <v>413</v>
      </c>
      <c r="B328" s="3" t="s">
        <v>1902</v>
      </c>
      <c r="C328" s="3">
        <v>1</v>
      </c>
      <c r="D328" s="3">
        <v>4411532</v>
      </c>
      <c r="E328" s="3">
        <v>6256130</v>
      </c>
      <c r="F328" s="3">
        <v>4368563</v>
      </c>
      <c r="G328" s="3">
        <v>99.026</v>
      </c>
      <c r="H328" s="3">
        <v>202.867</v>
      </c>
      <c r="I328" s="3">
        <v>36.1</v>
      </c>
      <c r="J328" s="3">
        <v>59.1</v>
      </c>
      <c r="K328" s="3">
        <v>7302200</v>
      </c>
      <c r="L328" s="3">
        <v>6283076</v>
      </c>
      <c r="M328" s="3">
        <v>26946</v>
      </c>
      <c r="N328" s="3">
        <v>7275254</v>
      </c>
      <c r="O328" s="5">
        <f t="shared" si="5"/>
        <v>0.00369012078551669</v>
      </c>
      <c r="P328" s="3">
        <v>7252100</v>
      </c>
      <c r="Q328" s="3">
        <v>23154</v>
      </c>
      <c r="R328" s="3">
        <v>1005986</v>
      </c>
      <c r="S328" s="3">
        <v>13138</v>
      </c>
      <c r="T328" s="3">
        <v>1019124</v>
      </c>
      <c r="U328" s="3">
        <v>1019124</v>
      </c>
      <c r="V328" s="3">
        <v>11831093</v>
      </c>
    </row>
    <row r="329" spans="1:22">
      <c r="A329" s="3" t="s">
        <v>649</v>
      </c>
      <c r="B329" s="3" t="s">
        <v>1902</v>
      </c>
      <c r="C329" s="3">
        <v>1</v>
      </c>
      <c r="D329" s="3">
        <v>4411532</v>
      </c>
      <c r="E329" s="3">
        <v>6127229</v>
      </c>
      <c r="F329" s="3">
        <v>4372179</v>
      </c>
      <c r="G329" s="3">
        <v>99.108</v>
      </c>
      <c r="H329" s="3">
        <v>198.828</v>
      </c>
      <c r="I329" s="3">
        <v>36.2</v>
      </c>
      <c r="J329" s="3">
        <v>59.2</v>
      </c>
      <c r="K329" s="3">
        <v>7418639</v>
      </c>
      <c r="L329" s="3">
        <v>6159398</v>
      </c>
      <c r="M329" s="3">
        <v>32169</v>
      </c>
      <c r="N329" s="3">
        <v>7386470</v>
      </c>
      <c r="O329" s="5">
        <f t="shared" si="5"/>
        <v>0.00433624011088826</v>
      </c>
      <c r="P329" s="3">
        <v>7360704</v>
      </c>
      <c r="Q329" s="3">
        <v>25766</v>
      </c>
      <c r="R329" s="3">
        <v>1244944</v>
      </c>
      <c r="S329" s="3">
        <v>14297</v>
      </c>
      <c r="T329" s="3">
        <v>1259241</v>
      </c>
      <c r="U329" s="3">
        <v>1259241</v>
      </c>
      <c r="V329" s="3">
        <v>9615112</v>
      </c>
    </row>
    <row r="330" spans="1:22">
      <c r="A330" s="3" t="s">
        <v>277</v>
      </c>
      <c r="B330" s="3" t="s">
        <v>1902</v>
      </c>
      <c r="C330" s="3">
        <v>1</v>
      </c>
      <c r="D330" s="3">
        <v>4411532</v>
      </c>
      <c r="E330" s="3">
        <v>6180299</v>
      </c>
      <c r="F330" s="3">
        <v>4407031</v>
      </c>
      <c r="G330" s="3">
        <v>99.898</v>
      </c>
      <c r="H330" s="3">
        <v>200.799</v>
      </c>
      <c r="I330" s="3">
        <v>36.3</v>
      </c>
      <c r="J330" s="3">
        <v>59.2</v>
      </c>
      <c r="K330" s="3">
        <v>7731403</v>
      </c>
      <c r="L330" s="3">
        <v>6209466</v>
      </c>
      <c r="M330" s="3">
        <v>29167</v>
      </c>
      <c r="N330" s="3">
        <v>7702236</v>
      </c>
      <c r="O330" s="5">
        <f t="shared" si="5"/>
        <v>0.00377253649822678</v>
      </c>
      <c r="P330" s="3">
        <v>7688508</v>
      </c>
      <c r="Q330" s="3">
        <v>13728</v>
      </c>
      <c r="R330" s="3">
        <v>1514440</v>
      </c>
      <c r="S330" s="3">
        <v>7497</v>
      </c>
      <c r="T330" s="3">
        <v>1521937</v>
      </c>
      <c r="U330" s="3">
        <v>1521937</v>
      </c>
      <c r="V330" s="3">
        <v>8429667</v>
      </c>
    </row>
    <row r="331" spans="1:22">
      <c r="A331" s="3" t="s">
        <v>40</v>
      </c>
      <c r="B331" s="3" t="s">
        <v>1902</v>
      </c>
      <c r="C331" s="3">
        <v>1</v>
      </c>
      <c r="D331" s="3">
        <v>4411532</v>
      </c>
      <c r="E331" s="3">
        <v>7101408</v>
      </c>
      <c r="F331" s="3">
        <v>4370767</v>
      </c>
      <c r="G331" s="3">
        <v>99.0759</v>
      </c>
      <c r="H331" s="3">
        <v>231.209</v>
      </c>
      <c r="I331" s="3">
        <v>36.3</v>
      </c>
      <c r="J331" s="3">
        <v>59.1</v>
      </c>
      <c r="K331" s="3">
        <v>8673411</v>
      </c>
      <c r="L331" s="3">
        <v>7138387</v>
      </c>
      <c r="M331" s="3">
        <v>36979</v>
      </c>
      <c r="N331" s="3">
        <v>8636432</v>
      </c>
      <c r="O331" s="5">
        <f t="shared" si="5"/>
        <v>0.00426348987728127</v>
      </c>
      <c r="P331" s="3">
        <v>8606516</v>
      </c>
      <c r="Q331" s="3">
        <v>29916</v>
      </c>
      <c r="R331" s="3">
        <v>1516838</v>
      </c>
      <c r="S331" s="3">
        <v>18186</v>
      </c>
      <c r="T331" s="3">
        <v>1535024</v>
      </c>
      <c r="U331" s="3">
        <v>1535024</v>
      </c>
      <c r="V331" s="3">
        <v>10727260</v>
      </c>
    </row>
    <row r="332" spans="1:22">
      <c r="A332" s="3" t="s">
        <v>661</v>
      </c>
      <c r="B332" s="3" t="s">
        <v>1902</v>
      </c>
      <c r="C332" s="3">
        <v>1</v>
      </c>
      <c r="D332" s="3">
        <v>4411532</v>
      </c>
      <c r="E332" s="3">
        <v>7183306</v>
      </c>
      <c r="F332" s="3">
        <v>4364762</v>
      </c>
      <c r="G332" s="3">
        <v>98.9398</v>
      </c>
      <c r="H332" s="3">
        <v>234.704</v>
      </c>
      <c r="I332" s="3">
        <v>36.6</v>
      </c>
      <c r="J332" s="3">
        <v>59.1</v>
      </c>
      <c r="K332" s="3">
        <v>9133338</v>
      </c>
      <c r="L332" s="3">
        <v>7219092</v>
      </c>
      <c r="M332" s="3">
        <v>35786</v>
      </c>
      <c r="N332" s="3">
        <v>9097552</v>
      </c>
      <c r="O332" s="5">
        <f t="shared" si="5"/>
        <v>0.00391817318049546</v>
      </c>
      <c r="P332" s="3">
        <v>9073666</v>
      </c>
      <c r="Q332" s="3">
        <v>23886</v>
      </c>
      <c r="R332" s="3">
        <v>1899510</v>
      </c>
      <c r="S332" s="3">
        <v>14736</v>
      </c>
      <c r="T332" s="3">
        <v>1914246</v>
      </c>
      <c r="U332" s="3">
        <v>1914246</v>
      </c>
      <c r="V332" s="3">
        <v>9263968</v>
      </c>
    </row>
    <row r="333" spans="1:22">
      <c r="A333" s="3" t="s">
        <v>268</v>
      </c>
      <c r="B333" s="3" t="s">
        <v>1902</v>
      </c>
      <c r="C333" s="3">
        <v>1</v>
      </c>
      <c r="D333" s="3">
        <v>4411532</v>
      </c>
      <c r="E333" s="3">
        <v>9828137</v>
      </c>
      <c r="F333" s="3">
        <v>4399358</v>
      </c>
      <c r="G333" s="3">
        <v>99.724</v>
      </c>
      <c r="H333" s="3">
        <v>320.989</v>
      </c>
      <c r="I333" s="3">
        <v>36.6</v>
      </c>
      <c r="J333" s="3">
        <v>59.3</v>
      </c>
      <c r="K333" s="3">
        <v>13035121</v>
      </c>
      <c r="L333" s="3">
        <v>9886927</v>
      </c>
      <c r="M333" s="3">
        <v>58790</v>
      </c>
      <c r="N333" s="3">
        <v>12976331</v>
      </c>
      <c r="O333" s="5">
        <f t="shared" si="5"/>
        <v>0.00451012307442332</v>
      </c>
      <c r="P333" s="3">
        <v>12946332</v>
      </c>
      <c r="Q333" s="3">
        <v>29999</v>
      </c>
      <c r="R333" s="3">
        <v>3127264</v>
      </c>
      <c r="S333" s="3">
        <v>20930</v>
      </c>
      <c r="T333" s="3">
        <v>3148194</v>
      </c>
      <c r="U333" s="3">
        <v>3148194</v>
      </c>
      <c r="V333" s="3">
        <v>11140913</v>
      </c>
    </row>
    <row r="334" spans="1:22">
      <c r="A334" s="3" t="s">
        <v>405</v>
      </c>
      <c r="B334" s="3" t="s">
        <v>1902</v>
      </c>
      <c r="C334" s="3">
        <v>1</v>
      </c>
      <c r="D334" s="3">
        <v>4411532</v>
      </c>
      <c r="E334" s="3">
        <v>6127148</v>
      </c>
      <c r="F334" s="3">
        <v>4364498</v>
      </c>
      <c r="G334" s="3">
        <v>98.9338</v>
      </c>
      <c r="H334" s="3">
        <v>198.616</v>
      </c>
      <c r="I334" s="3">
        <v>36.1</v>
      </c>
      <c r="J334" s="3">
        <v>59.2</v>
      </c>
      <c r="K334" s="3">
        <v>7360099</v>
      </c>
      <c r="L334" s="3">
        <v>6155774</v>
      </c>
      <c r="M334" s="3">
        <v>28626</v>
      </c>
      <c r="N334" s="3">
        <v>7331473</v>
      </c>
      <c r="O334" s="5">
        <f t="shared" si="5"/>
        <v>0.0038893498579299</v>
      </c>
      <c r="P334" s="3">
        <v>7306324</v>
      </c>
      <c r="Q334" s="3">
        <v>25149</v>
      </c>
      <c r="R334" s="3">
        <v>1189690</v>
      </c>
      <c r="S334" s="3">
        <v>14635</v>
      </c>
      <c r="T334" s="3">
        <v>1204325</v>
      </c>
      <c r="U334" s="3">
        <v>1204325</v>
      </c>
      <c r="V334" s="3">
        <v>9963713</v>
      </c>
    </row>
    <row r="335" spans="1:22">
      <c r="A335" s="3" t="s">
        <v>959</v>
      </c>
      <c r="B335" s="3" t="s">
        <v>1902</v>
      </c>
      <c r="C335" s="3">
        <v>1</v>
      </c>
      <c r="D335" s="3">
        <v>4411532</v>
      </c>
      <c r="E335" s="3">
        <v>6057516</v>
      </c>
      <c r="F335" s="3">
        <v>4378564</v>
      </c>
      <c r="G335" s="3">
        <v>99.2527</v>
      </c>
      <c r="H335" s="3">
        <v>196.665</v>
      </c>
      <c r="I335" s="3">
        <v>36.2</v>
      </c>
      <c r="J335" s="3">
        <v>59.1</v>
      </c>
      <c r="K335" s="3">
        <v>7330782</v>
      </c>
      <c r="L335" s="3">
        <v>6089534</v>
      </c>
      <c r="M335" s="3">
        <v>32018</v>
      </c>
      <c r="N335" s="3">
        <v>7298764</v>
      </c>
      <c r="O335" s="5">
        <f t="shared" si="5"/>
        <v>0.0043676104404687</v>
      </c>
      <c r="P335" s="3">
        <v>7270546</v>
      </c>
      <c r="Q335" s="3">
        <v>28218</v>
      </c>
      <c r="R335" s="3">
        <v>1225294</v>
      </c>
      <c r="S335" s="3">
        <v>15954</v>
      </c>
      <c r="T335" s="3">
        <v>1241248</v>
      </c>
      <c r="U335" s="3">
        <v>1241248</v>
      </c>
      <c r="V335" s="3">
        <v>9536092</v>
      </c>
    </row>
    <row r="336" spans="1:22">
      <c r="A336" s="3" t="s">
        <v>1111</v>
      </c>
      <c r="B336" s="3" t="s">
        <v>1902</v>
      </c>
      <c r="C336" s="3">
        <v>1</v>
      </c>
      <c r="D336" s="3">
        <v>4411532</v>
      </c>
      <c r="E336" s="3">
        <v>6905509</v>
      </c>
      <c r="F336" s="3">
        <v>4376345</v>
      </c>
      <c r="G336" s="3">
        <v>99.2024</v>
      </c>
      <c r="H336" s="3">
        <v>225.773</v>
      </c>
      <c r="I336" s="3">
        <v>36.5</v>
      </c>
      <c r="J336" s="3">
        <v>59</v>
      </c>
      <c r="K336" s="3">
        <v>9634569</v>
      </c>
      <c r="L336" s="3">
        <v>6937773</v>
      </c>
      <c r="M336" s="3">
        <v>32264</v>
      </c>
      <c r="N336" s="3">
        <v>9602305</v>
      </c>
      <c r="O336" s="5">
        <f t="shared" si="5"/>
        <v>0.00334877460527814</v>
      </c>
      <c r="P336" s="3">
        <v>9566210</v>
      </c>
      <c r="Q336" s="3">
        <v>36095</v>
      </c>
      <c r="R336" s="3">
        <v>2673160</v>
      </c>
      <c r="S336" s="3">
        <v>23636</v>
      </c>
      <c r="T336" s="3">
        <v>2696796</v>
      </c>
      <c r="U336" s="3">
        <v>2696796</v>
      </c>
      <c r="V336" s="3">
        <v>6876149</v>
      </c>
    </row>
    <row r="337" spans="1:22">
      <c r="A337" s="3" t="s">
        <v>332</v>
      </c>
      <c r="B337" s="3" t="s">
        <v>1902</v>
      </c>
      <c r="C337" s="3">
        <v>1</v>
      </c>
      <c r="D337" s="3">
        <v>4411532</v>
      </c>
      <c r="E337" s="3">
        <v>6193258</v>
      </c>
      <c r="F337" s="3">
        <v>4395798</v>
      </c>
      <c r="G337" s="3">
        <v>99.6433</v>
      </c>
      <c r="H337" s="3">
        <v>200.798</v>
      </c>
      <c r="I337" s="3">
        <v>36.1</v>
      </c>
      <c r="J337" s="3">
        <v>59.4</v>
      </c>
      <c r="K337" s="3">
        <v>7348112</v>
      </c>
      <c r="L337" s="3">
        <v>6222347</v>
      </c>
      <c r="M337" s="3">
        <v>29089</v>
      </c>
      <c r="N337" s="3">
        <v>7319023</v>
      </c>
      <c r="O337" s="5">
        <f t="shared" si="5"/>
        <v>0.00395870395007588</v>
      </c>
      <c r="P337" s="3">
        <v>7302090</v>
      </c>
      <c r="Q337" s="3">
        <v>16933</v>
      </c>
      <c r="R337" s="3">
        <v>1116292</v>
      </c>
      <c r="S337" s="3">
        <v>9473</v>
      </c>
      <c r="T337" s="3">
        <v>1125765</v>
      </c>
      <c r="U337" s="3">
        <v>1125765</v>
      </c>
      <c r="V337" s="3">
        <v>10690594</v>
      </c>
    </row>
    <row r="338" spans="1:22">
      <c r="A338" s="3" t="s">
        <v>961</v>
      </c>
      <c r="B338" s="3" t="s">
        <v>1902</v>
      </c>
      <c r="C338" s="3">
        <v>1</v>
      </c>
      <c r="D338" s="3">
        <v>4411532</v>
      </c>
      <c r="E338" s="3">
        <v>5045301</v>
      </c>
      <c r="F338" s="3">
        <v>4357858</v>
      </c>
      <c r="G338" s="3">
        <v>98.7833</v>
      </c>
      <c r="H338" s="3">
        <v>164.002</v>
      </c>
      <c r="I338" s="3">
        <v>36.2</v>
      </c>
      <c r="J338" s="3">
        <v>59.3</v>
      </c>
      <c r="K338" s="3">
        <v>6696876</v>
      </c>
      <c r="L338" s="3">
        <v>5084794</v>
      </c>
      <c r="M338" s="3">
        <v>39493</v>
      </c>
      <c r="N338" s="3">
        <v>6657383</v>
      </c>
      <c r="O338" s="5">
        <f t="shared" si="5"/>
        <v>0.00589722730419378</v>
      </c>
      <c r="P338" s="3">
        <v>6641212</v>
      </c>
      <c r="Q338" s="3">
        <v>16171</v>
      </c>
      <c r="R338" s="3">
        <v>1602922</v>
      </c>
      <c r="S338" s="3">
        <v>9160</v>
      </c>
      <c r="T338" s="3">
        <v>1612082</v>
      </c>
      <c r="U338" s="3">
        <v>1612082</v>
      </c>
      <c r="V338" s="3">
        <v>5720701</v>
      </c>
    </row>
    <row r="339" spans="1:22">
      <c r="A339" s="3" t="s">
        <v>222</v>
      </c>
      <c r="B339" s="3" t="s">
        <v>1902</v>
      </c>
      <c r="C339" s="3">
        <v>1</v>
      </c>
      <c r="D339" s="3">
        <v>4411532</v>
      </c>
      <c r="E339" s="3">
        <v>6679089</v>
      </c>
      <c r="F339" s="3">
        <v>4377410</v>
      </c>
      <c r="G339" s="3">
        <v>99.2265</v>
      </c>
      <c r="H339" s="3">
        <v>218.298</v>
      </c>
      <c r="I339" s="3">
        <v>36.4</v>
      </c>
      <c r="J339" s="3">
        <v>59.1</v>
      </c>
      <c r="K339" s="3">
        <v>9034799</v>
      </c>
      <c r="L339" s="3">
        <v>6711344</v>
      </c>
      <c r="M339" s="3">
        <v>32255</v>
      </c>
      <c r="N339" s="3">
        <v>9002544</v>
      </c>
      <c r="O339" s="5">
        <f t="shared" si="5"/>
        <v>0.00357008495706435</v>
      </c>
      <c r="P339" s="3">
        <v>8964482</v>
      </c>
      <c r="Q339" s="3">
        <v>38062</v>
      </c>
      <c r="R339" s="3">
        <v>2299366</v>
      </c>
      <c r="S339" s="3">
        <v>24089</v>
      </c>
      <c r="T339" s="3">
        <v>2323455</v>
      </c>
      <c r="U339" s="3">
        <v>2323455</v>
      </c>
      <c r="V339" s="3">
        <v>7168864</v>
      </c>
    </row>
    <row r="340" spans="1:22">
      <c r="A340" s="3" t="s">
        <v>1085</v>
      </c>
      <c r="B340" s="3" t="s">
        <v>1902</v>
      </c>
      <c r="C340" s="3">
        <v>1</v>
      </c>
      <c r="D340" s="3">
        <v>4411532</v>
      </c>
      <c r="E340" s="3">
        <v>6699602</v>
      </c>
      <c r="F340" s="3">
        <v>4334434</v>
      </c>
      <c r="G340" s="3">
        <v>98.2524</v>
      </c>
      <c r="H340" s="3">
        <v>218.094</v>
      </c>
      <c r="I340" s="3">
        <v>36.3</v>
      </c>
      <c r="J340" s="3">
        <v>59</v>
      </c>
      <c r="K340" s="3">
        <v>8865759</v>
      </c>
      <c r="L340" s="3">
        <v>6755936</v>
      </c>
      <c r="M340" s="3">
        <v>56334</v>
      </c>
      <c r="N340" s="3">
        <v>8809425</v>
      </c>
      <c r="O340" s="5">
        <f t="shared" si="5"/>
        <v>0.00635410910673299</v>
      </c>
      <c r="P340" s="3">
        <v>8778980</v>
      </c>
      <c r="Q340" s="3">
        <v>30445</v>
      </c>
      <c r="R340" s="3">
        <v>2089886</v>
      </c>
      <c r="S340" s="3">
        <v>19937</v>
      </c>
      <c r="T340" s="3">
        <v>2109823</v>
      </c>
      <c r="U340" s="3">
        <v>2109823</v>
      </c>
      <c r="V340" s="3">
        <v>7689452</v>
      </c>
    </row>
    <row r="341" spans="1:22">
      <c r="A341" s="3" t="s">
        <v>447</v>
      </c>
      <c r="B341" s="3" t="s">
        <v>1902</v>
      </c>
      <c r="C341" s="3">
        <v>1</v>
      </c>
      <c r="D341" s="3">
        <v>4411532</v>
      </c>
      <c r="E341" s="3">
        <v>8633492</v>
      </c>
      <c r="F341" s="3">
        <v>4369757</v>
      </c>
      <c r="G341" s="3">
        <v>99.0531</v>
      </c>
      <c r="H341" s="3">
        <v>281.895</v>
      </c>
      <c r="I341" s="3">
        <v>36.6</v>
      </c>
      <c r="J341" s="3">
        <v>59.1</v>
      </c>
      <c r="K341" s="3">
        <v>11212984</v>
      </c>
      <c r="L341" s="3">
        <v>8685988</v>
      </c>
      <c r="M341" s="3">
        <v>52496</v>
      </c>
      <c r="N341" s="3">
        <v>11160488</v>
      </c>
      <c r="O341" s="5">
        <f t="shared" si="5"/>
        <v>0.00468171541134813</v>
      </c>
      <c r="P341" s="3">
        <v>11124912</v>
      </c>
      <c r="Q341" s="3">
        <v>35576</v>
      </c>
      <c r="R341" s="3">
        <v>2502810</v>
      </c>
      <c r="S341" s="3">
        <v>24186</v>
      </c>
      <c r="T341" s="3">
        <v>2526996</v>
      </c>
      <c r="U341" s="3">
        <v>2526996</v>
      </c>
      <c r="V341" s="3">
        <v>10428951</v>
      </c>
    </row>
    <row r="342" spans="1:22">
      <c r="A342" s="3" t="s">
        <v>751</v>
      </c>
      <c r="B342" s="3" t="s">
        <v>1902</v>
      </c>
      <c r="C342" s="3">
        <v>1</v>
      </c>
      <c r="D342" s="3">
        <v>4411532</v>
      </c>
      <c r="E342" s="3">
        <v>5375826</v>
      </c>
      <c r="F342" s="3">
        <v>4355681</v>
      </c>
      <c r="G342" s="3">
        <v>98.734</v>
      </c>
      <c r="H342" s="3">
        <v>174.687</v>
      </c>
      <c r="I342" s="3">
        <v>36.2</v>
      </c>
      <c r="J342" s="3">
        <v>59.1</v>
      </c>
      <c r="K342" s="3">
        <v>7199894</v>
      </c>
      <c r="L342" s="3">
        <v>5406830</v>
      </c>
      <c r="M342" s="3">
        <v>31004</v>
      </c>
      <c r="N342" s="3">
        <v>7168890</v>
      </c>
      <c r="O342" s="5">
        <f t="shared" si="5"/>
        <v>0.00430617450756914</v>
      </c>
      <c r="P342" s="3">
        <v>7144534</v>
      </c>
      <c r="Q342" s="3">
        <v>24356</v>
      </c>
      <c r="R342" s="3">
        <v>1778764</v>
      </c>
      <c r="S342" s="3">
        <v>14300</v>
      </c>
      <c r="T342" s="3">
        <v>1793064</v>
      </c>
      <c r="U342" s="3">
        <v>1793064</v>
      </c>
      <c r="V342" s="3">
        <v>5926069</v>
      </c>
    </row>
    <row r="343" spans="1:22">
      <c r="A343" s="3" t="s">
        <v>81</v>
      </c>
      <c r="B343" s="3" t="s">
        <v>1902</v>
      </c>
      <c r="C343" s="3">
        <v>1</v>
      </c>
      <c r="D343" s="3">
        <v>4411532</v>
      </c>
      <c r="E343" s="3">
        <v>7049353</v>
      </c>
      <c r="F343" s="3">
        <v>4377543</v>
      </c>
      <c r="G343" s="3">
        <v>99.2295</v>
      </c>
      <c r="H343" s="3">
        <v>230.15</v>
      </c>
      <c r="I343" s="3">
        <v>36.6</v>
      </c>
      <c r="J343" s="3">
        <v>58.9</v>
      </c>
      <c r="K343" s="3">
        <v>9114670</v>
      </c>
      <c r="L343" s="3">
        <v>7082417</v>
      </c>
      <c r="M343" s="3">
        <v>33064</v>
      </c>
      <c r="N343" s="3">
        <v>9081606</v>
      </c>
      <c r="O343" s="5">
        <f t="shared" si="5"/>
        <v>0.00362755864995661</v>
      </c>
      <c r="P343" s="3">
        <v>9052474</v>
      </c>
      <c r="Q343" s="3">
        <v>29132</v>
      </c>
      <c r="R343" s="3">
        <v>2014212</v>
      </c>
      <c r="S343" s="3">
        <v>18041</v>
      </c>
      <c r="T343" s="3">
        <v>2032253</v>
      </c>
      <c r="U343" s="3">
        <v>2032253</v>
      </c>
      <c r="V343" s="3">
        <v>8598618</v>
      </c>
    </row>
    <row r="344" spans="1:22">
      <c r="A344" s="3" t="s">
        <v>202</v>
      </c>
      <c r="B344" s="3" t="s">
        <v>1902</v>
      </c>
      <c r="C344" s="3">
        <v>1</v>
      </c>
      <c r="D344" s="3">
        <v>4411532</v>
      </c>
      <c r="E344" s="3">
        <v>5883623</v>
      </c>
      <c r="F344" s="3">
        <v>4378830</v>
      </c>
      <c r="G344" s="3">
        <v>99.2587</v>
      </c>
      <c r="H344" s="3">
        <v>192.354</v>
      </c>
      <c r="I344" s="3">
        <v>36.4</v>
      </c>
      <c r="J344" s="3">
        <v>59</v>
      </c>
      <c r="K344" s="3">
        <v>7978345</v>
      </c>
      <c r="L344" s="3">
        <v>5912939</v>
      </c>
      <c r="M344" s="3">
        <v>29316</v>
      </c>
      <c r="N344" s="3">
        <v>7949029</v>
      </c>
      <c r="O344" s="5">
        <f t="shared" si="5"/>
        <v>0.00367444626673828</v>
      </c>
      <c r="P344" s="3">
        <v>7918564</v>
      </c>
      <c r="Q344" s="3">
        <v>30465</v>
      </c>
      <c r="R344" s="3">
        <v>2047282</v>
      </c>
      <c r="S344" s="3">
        <v>18124</v>
      </c>
      <c r="T344" s="3">
        <v>2065406</v>
      </c>
      <c r="U344" s="3">
        <v>2065406</v>
      </c>
      <c r="V344" s="3">
        <v>6270792</v>
      </c>
    </row>
    <row r="345" spans="1:22">
      <c r="A345" s="3" t="s">
        <v>175</v>
      </c>
      <c r="B345" s="3" t="s">
        <v>1902</v>
      </c>
      <c r="C345" s="3">
        <v>1</v>
      </c>
      <c r="D345" s="3">
        <v>4411532</v>
      </c>
      <c r="E345" s="3">
        <v>1009328</v>
      </c>
      <c r="F345" s="3">
        <v>4372145</v>
      </c>
      <c r="G345" s="3">
        <v>99.1072</v>
      </c>
      <c r="H345" s="3">
        <v>32.6889</v>
      </c>
      <c r="I345" s="3">
        <v>36.2</v>
      </c>
      <c r="J345" s="3">
        <v>58.5</v>
      </c>
      <c r="K345" s="3">
        <v>8243400</v>
      </c>
      <c r="L345" s="3">
        <v>7935983</v>
      </c>
      <c r="M345" s="3">
        <v>6926655</v>
      </c>
      <c r="N345" s="3">
        <v>1316745</v>
      </c>
      <c r="O345" s="5">
        <f t="shared" si="5"/>
        <v>0.840266758861635</v>
      </c>
      <c r="P345" s="3">
        <v>1072430</v>
      </c>
      <c r="Q345" s="3">
        <v>244315</v>
      </c>
      <c r="R345" s="3">
        <v>182686</v>
      </c>
      <c r="S345" s="3">
        <v>124731</v>
      </c>
      <c r="T345" s="3">
        <v>307417</v>
      </c>
      <c r="U345" s="3">
        <v>307417</v>
      </c>
      <c r="V345" s="3">
        <v>1389549</v>
      </c>
    </row>
    <row r="346" spans="1:22">
      <c r="A346" s="3" t="s">
        <v>1107</v>
      </c>
      <c r="B346" s="3" t="s">
        <v>1902</v>
      </c>
      <c r="C346" s="3">
        <v>1</v>
      </c>
      <c r="D346" s="3">
        <v>4411532</v>
      </c>
      <c r="E346" s="3">
        <v>7454115</v>
      </c>
      <c r="F346" s="3">
        <v>4380653</v>
      </c>
      <c r="G346" s="3">
        <v>99.3</v>
      </c>
      <c r="H346" s="3">
        <v>243.717</v>
      </c>
      <c r="I346" s="3">
        <v>36.5</v>
      </c>
      <c r="J346" s="3">
        <v>59</v>
      </c>
      <c r="K346" s="3">
        <v>10648343</v>
      </c>
      <c r="L346" s="3">
        <v>7494726</v>
      </c>
      <c r="M346" s="3">
        <v>40611</v>
      </c>
      <c r="N346" s="3">
        <v>10607732</v>
      </c>
      <c r="O346" s="5">
        <f t="shared" si="5"/>
        <v>0.00381383281887144</v>
      </c>
      <c r="P346" s="3">
        <v>10567618</v>
      </c>
      <c r="Q346" s="3">
        <v>40114</v>
      </c>
      <c r="R346" s="3">
        <v>3127234</v>
      </c>
      <c r="S346" s="3">
        <v>26383</v>
      </c>
      <c r="T346" s="3">
        <v>3153617</v>
      </c>
      <c r="U346" s="3">
        <v>3153617</v>
      </c>
      <c r="V346" s="3">
        <v>7062259</v>
      </c>
    </row>
    <row r="347" spans="1:22">
      <c r="A347" s="3" t="s">
        <v>296</v>
      </c>
      <c r="B347" s="3" t="s">
        <v>1902</v>
      </c>
      <c r="C347" s="3">
        <v>1</v>
      </c>
      <c r="D347" s="3">
        <v>4411532</v>
      </c>
      <c r="E347" s="3">
        <v>7369233</v>
      </c>
      <c r="F347" s="3">
        <v>4392347</v>
      </c>
      <c r="G347" s="3">
        <v>99.5651</v>
      </c>
      <c r="H347" s="3">
        <v>239.172</v>
      </c>
      <c r="I347" s="3">
        <v>36.2</v>
      </c>
      <c r="J347" s="3">
        <v>59.2</v>
      </c>
      <c r="K347" s="3">
        <v>9446591</v>
      </c>
      <c r="L347" s="3">
        <v>7405262</v>
      </c>
      <c r="M347" s="3">
        <v>36029</v>
      </c>
      <c r="N347" s="3">
        <v>9410562</v>
      </c>
      <c r="O347" s="5">
        <f t="shared" si="5"/>
        <v>0.00381396844639511</v>
      </c>
      <c r="P347" s="3">
        <v>9375948</v>
      </c>
      <c r="Q347" s="3">
        <v>34614</v>
      </c>
      <c r="R347" s="3">
        <v>2019454</v>
      </c>
      <c r="S347" s="3">
        <v>21875</v>
      </c>
      <c r="T347" s="3">
        <v>2041329</v>
      </c>
      <c r="U347" s="3">
        <v>2041329</v>
      </c>
      <c r="V347" s="3">
        <v>9256393</v>
      </c>
    </row>
    <row r="348" spans="1:22">
      <c r="A348" s="3" t="s">
        <v>242</v>
      </c>
      <c r="B348" s="3" t="s">
        <v>1902</v>
      </c>
      <c r="C348" s="3">
        <v>1</v>
      </c>
      <c r="D348" s="3">
        <v>4411532</v>
      </c>
      <c r="E348" s="3">
        <v>7576451</v>
      </c>
      <c r="F348" s="3">
        <v>4405896</v>
      </c>
      <c r="G348" s="3">
        <v>99.8722</v>
      </c>
      <c r="H348" s="3">
        <v>246.017</v>
      </c>
      <c r="I348" s="3">
        <v>36.2</v>
      </c>
      <c r="J348" s="3">
        <v>59.4</v>
      </c>
      <c r="K348" s="3">
        <v>9788072</v>
      </c>
      <c r="L348" s="3">
        <v>7612172</v>
      </c>
      <c r="M348" s="3">
        <v>35721</v>
      </c>
      <c r="N348" s="3">
        <v>9752351</v>
      </c>
      <c r="O348" s="5">
        <f t="shared" si="5"/>
        <v>0.00364944189213157</v>
      </c>
      <c r="P348" s="3">
        <v>9721246</v>
      </c>
      <c r="Q348" s="3">
        <v>31105</v>
      </c>
      <c r="R348" s="3">
        <v>2156260</v>
      </c>
      <c r="S348" s="3">
        <v>19640</v>
      </c>
      <c r="T348" s="3">
        <v>2175900</v>
      </c>
      <c r="U348" s="3">
        <v>2175900</v>
      </c>
      <c r="V348" s="3">
        <v>9268330</v>
      </c>
    </row>
    <row r="349" spans="1:22">
      <c r="A349" s="3" t="s">
        <v>349</v>
      </c>
      <c r="B349" s="3" t="s">
        <v>1902</v>
      </c>
      <c r="C349" s="3">
        <v>1</v>
      </c>
      <c r="D349" s="3">
        <v>4411532</v>
      </c>
      <c r="E349" s="3">
        <v>7216301</v>
      </c>
      <c r="F349" s="3">
        <v>4377482</v>
      </c>
      <c r="G349" s="3">
        <v>99.2282</v>
      </c>
      <c r="H349" s="3">
        <v>234.624</v>
      </c>
      <c r="I349" s="3">
        <v>36.2</v>
      </c>
      <c r="J349" s="3">
        <v>59.1</v>
      </c>
      <c r="K349" s="3">
        <v>8453068</v>
      </c>
      <c r="L349" s="3">
        <v>7251033</v>
      </c>
      <c r="M349" s="3">
        <v>34732</v>
      </c>
      <c r="N349" s="3">
        <v>8418336</v>
      </c>
      <c r="O349" s="5">
        <f t="shared" si="5"/>
        <v>0.0041088040460576</v>
      </c>
      <c r="P349" s="3">
        <v>8379006</v>
      </c>
      <c r="Q349" s="3">
        <v>39330</v>
      </c>
      <c r="R349" s="3">
        <v>1177400</v>
      </c>
      <c r="S349" s="3">
        <v>24635</v>
      </c>
      <c r="T349" s="3">
        <v>1202035</v>
      </c>
      <c r="U349" s="3">
        <v>1202035</v>
      </c>
      <c r="V349" s="3">
        <v>13475454</v>
      </c>
    </row>
    <row r="350" spans="1:22">
      <c r="A350" s="3" t="s">
        <v>350</v>
      </c>
      <c r="B350" s="3" t="s">
        <v>1902</v>
      </c>
      <c r="C350" s="3">
        <v>1</v>
      </c>
      <c r="D350" s="3">
        <v>4411532</v>
      </c>
      <c r="E350" s="3">
        <v>6534630</v>
      </c>
      <c r="F350" s="3">
        <v>4366351</v>
      </c>
      <c r="G350" s="3">
        <v>98.9758</v>
      </c>
      <c r="H350" s="3">
        <v>212.388</v>
      </c>
      <c r="I350" s="3">
        <v>36.3</v>
      </c>
      <c r="J350" s="3">
        <v>59</v>
      </c>
      <c r="K350" s="3">
        <v>8066493</v>
      </c>
      <c r="L350" s="3">
        <v>6563706</v>
      </c>
      <c r="M350" s="3">
        <v>29076</v>
      </c>
      <c r="N350" s="3">
        <v>8037417</v>
      </c>
      <c r="O350" s="5">
        <f t="shared" si="5"/>
        <v>0.00360454041179977</v>
      </c>
      <c r="P350" s="3">
        <v>8018944</v>
      </c>
      <c r="Q350" s="3">
        <v>18473</v>
      </c>
      <c r="R350" s="3">
        <v>1492280</v>
      </c>
      <c r="S350" s="3">
        <v>10507</v>
      </c>
      <c r="T350" s="3">
        <v>1502787</v>
      </c>
      <c r="U350" s="3">
        <v>1502787</v>
      </c>
      <c r="V350" s="3">
        <v>9390037</v>
      </c>
    </row>
    <row r="351" spans="1:22">
      <c r="A351" s="3" t="s">
        <v>409</v>
      </c>
      <c r="B351" s="3" t="s">
        <v>1902</v>
      </c>
      <c r="C351" s="3">
        <v>1</v>
      </c>
      <c r="D351" s="3">
        <v>4411532</v>
      </c>
      <c r="E351" s="3">
        <v>6786922</v>
      </c>
      <c r="F351" s="3">
        <v>4382173</v>
      </c>
      <c r="G351" s="3">
        <v>99.3345</v>
      </c>
      <c r="H351" s="3">
        <v>221.945</v>
      </c>
      <c r="I351" s="3">
        <v>36.4</v>
      </c>
      <c r="J351" s="3">
        <v>59</v>
      </c>
      <c r="K351" s="3">
        <v>9514402</v>
      </c>
      <c r="L351" s="3">
        <v>6819881</v>
      </c>
      <c r="M351" s="3">
        <v>32959</v>
      </c>
      <c r="N351" s="3">
        <v>9481443</v>
      </c>
      <c r="O351" s="5">
        <f t="shared" si="5"/>
        <v>0.00346411681995358</v>
      </c>
      <c r="P351" s="3">
        <v>9446754</v>
      </c>
      <c r="Q351" s="3">
        <v>34689</v>
      </c>
      <c r="R351" s="3">
        <v>2671336</v>
      </c>
      <c r="S351" s="3">
        <v>23185</v>
      </c>
      <c r="T351" s="3">
        <v>2694521</v>
      </c>
      <c r="U351" s="3">
        <v>2694521</v>
      </c>
      <c r="V351" s="3">
        <v>6689204</v>
      </c>
    </row>
    <row r="352" spans="1:22">
      <c r="A352" s="3" t="s">
        <v>1027</v>
      </c>
      <c r="B352" s="3" t="s">
        <v>1902</v>
      </c>
      <c r="C352" s="3">
        <v>1</v>
      </c>
      <c r="D352" s="3">
        <v>4411532</v>
      </c>
      <c r="E352" s="3">
        <v>6133622</v>
      </c>
      <c r="F352" s="3">
        <v>4379227</v>
      </c>
      <c r="G352" s="3">
        <v>99.2677</v>
      </c>
      <c r="H352" s="3">
        <v>198.976</v>
      </c>
      <c r="I352" s="3">
        <v>36.2</v>
      </c>
      <c r="J352" s="3">
        <v>59.1</v>
      </c>
      <c r="K352" s="3">
        <v>7166860</v>
      </c>
      <c r="L352" s="3">
        <v>6161121</v>
      </c>
      <c r="M352" s="3">
        <v>27499</v>
      </c>
      <c r="N352" s="3">
        <v>7139361</v>
      </c>
      <c r="O352" s="5">
        <f t="shared" si="5"/>
        <v>0.00383696625858465</v>
      </c>
      <c r="P352" s="3">
        <v>7112468</v>
      </c>
      <c r="Q352" s="3">
        <v>26893</v>
      </c>
      <c r="R352" s="3">
        <v>990916</v>
      </c>
      <c r="S352" s="3">
        <v>14823</v>
      </c>
      <c r="T352" s="3">
        <v>1005739</v>
      </c>
      <c r="U352" s="3">
        <v>1005739</v>
      </c>
      <c r="V352" s="3">
        <v>11547543</v>
      </c>
    </row>
    <row r="353" spans="1:22">
      <c r="A353" s="3" t="s">
        <v>232</v>
      </c>
      <c r="B353" s="3" t="s">
        <v>1902</v>
      </c>
      <c r="C353" s="3">
        <v>1</v>
      </c>
      <c r="D353" s="3">
        <v>4411532</v>
      </c>
      <c r="E353" s="3">
        <v>7354940</v>
      </c>
      <c r="F353" s="3">
        <v>4392350</v>
      </c>
      <c r="G353" s="3">
        <v>99.5652</v>
      </c>
      <c r="H353" s="3">
        <v>239.191</v>
      </c>
      <c r="I353" s="3">
        <v>36.3</v>
      </c>
      <c r="J353" s="3">
        <v>59.2</v>
      </c>
      <c r="K353" s="3">
        <v>8980128</v>
      </c>
      <c r="L353" s="3">
        <v>7418127</v>
      </c>
      <c r="M353" s="3">
        <v>63187</v>
      </c>
      <c r="N353" s="3">
        <v>8916941</v>
      </c>
      <c r="O353" s="5">
        <f t="shared" si="5"/>
        <v>0.00703631395899925</v>
      </c>
      <c r="P353" s="3">
        <v>8872968</v>
      </c>
      <c r="Q353" s="3">
        <v>43973</v>
      </c>
      <c r="R353" s="3">
        <v>1535712</v>
      </c>
      <c r="S353" s="3">
        <v>26289</v>
      </c>
      <c r="T353" s="3">
        <v>1562001</v>
      </c>
      <c r="U353" s="3">
        <v>1562001</v>
      </c>
      <c r="V353" s="3">
        <v>11290513</v>
      </c>
    </row>
    <row r="354" spans="1:22">
      <c r="A354" s="3" t="s">
        <v>705</v>
      </c>
      <c r="B354" s="3" t="s">
        <v>1902</v>
      </c>
      <c r="C354" s="3">
        <v>1</v>
      </c>
      <c r="D354" s="3">
        <v>4411532</v>
      </c>
      <c r="E354" s="3">
        <v>7412671</v>
      </c>
      <c r="F354" s="3">
        <v>4373524</v>
      </c>
      <c r="G354" s="3">
        <v>99.1384</v>
      </c>
      <c r="H354" s="3">
        <v>240.419</v>
      </c>
      <c r="I354" s="3">
        <v>36.2</v>
      </c>
      <c r="J354" s="3">
        <v>59.3</v>
      </c>
      <c r="K354" s="3">
        <v>8751904</v>
      </c>
      <c r="L354" s="3">
        <v>7443293</v>
      </c>
      <c r="M354" s="3">
        <v>30622</v>
      </c>
      <c r="N354" s="3">
        <v>8721282</v>
      </c>
      <c r="O354" s="5">
        <f t="shared" si="5"/>
        <v>0.00349889578313473</v>
      </c>
      <c r="P354" s="3">
        <v>8695634</v>
      </c>
      <c r="Q354" s="3">
        <v>25648</v>
      </c>
      <c r="R354" s="3">
        <v>1293652</v>
      </c>
      <c r="S354" s="3">
        <v>14959</v>
      </c>
      <c r="T354" s="3">
        <v>1308611</v>
      </c>
      <c r="U354" s="3">
        <v>1308611</v>
      </c>
      <c r="V354" s="3">
        <v>13124141</v>
      </c>
    </row>
    <row r="355" spans="1:22">
      <c r="A355" s="3" t="s">
        <v>122</v>
      </c>
      <c r="B355" s="3" t="s">
        <v>1902</v>
      </c>
      <c r="C355" s="3">
        <v>1</v>
      </c>
      <c r="D355" s="3">
        <v>4411532</v>
      </c>
      <c r="E355" s="3">
        <v>1864190</v>
      </c>
      <c r="F355" s="3">
        <v>4378913</v>
      </c>
      <c r="G355" s="3">
        <v>99.2606</v>
      </c>
      <c r="H355" s="3">
        <v>60.4124</v>
      </c>
      <c r="I355" s="3">
        <v>36.4</v>
      </c>
      <c r="J355" s="3">
        <v>58.8</v>
      </c>
      <c r="K355" s="3">
        <v>6937490</v>
      </c>
      <c r="L355" s="3">
        <v>6366584</v>
      </c>
      <c r="M355" s="3">
        <v>4502394</v>
      </c>
      <c r="N355" s="3">
        <v>2435096</v>
      </c>
      <c r="O355" s="5">
        <f t="shared" si="5"/>
        <v>0.648994665217535</v>
      </c>
      <c r="P355" s="3">
        <v>2129478</v>
      </c>
      <c r="Q355" s="3">
        <v>305618</v>
      </c>
      <c r="R355" s="3">
        <v>414882</v>
      </c>
      <c r="S355" s="3">
        <v>156024</v>
      </c>
      <c r="T355" s="3">
        <v>570906</v>
      </c>
      <c r="U355" s="3">
        <v>570906</v>
      </c>
      <c r="V355" s="3">
        <v>2364692</v>
      </c>
    </row>
    <row r="356" spans="1:22">
      <c r="A356" s="3" t="s">
        <v>84</v>
      </c>
      <c r="B356" s="3" t="s">
        <v>1902</v>
      </c>
      <c r="C356" s="3">
        <v>1</v>
      </c>
      <c r="D356" s="3">
        <v>4411532</v>
      </c>
      <c r="E356" s="3">
        <v>6652589</v>
      </c>
      <c r="F356" s="3">
        <v>4372928</v>
      </c>
      <c r="G356" s="3">
        <v>99.1249</v>
      </c>
      <c r="H356" s="3">
        <v>217.468</v>
      </c>
      <c r="I356" s="3">
        <v>36.4</v>
      </c>
      <c r="J356" s="3">
        <v>59</v>
      </c>
      <c r="K356" s="3">
        <v>9382694</v>
      </c>
      <c r="L356" s="3">
        <v>6698113</v>
      </c>
      <c r="M356" s="3">
        <v>45524</v>
      </c>
      <c r="N356" s="3">
        <v>9337170</v>
      </c>
      <c r="O356" s="5">
        <f t="shared" si="5"/>
        <v>0.00485191140199179</v>
      </c>
      <c r="P356" s="3">
        <v>9294666</v>
      </c>
      <c r="Q356" s="3">
        <v>42504</v>
      </c>
      <c r="R356" s="3">
        <v>2656144</v>
      </c>
      <c r="S356" s="3">
        <v>28437</v>
      </c>
      <c r="T356" s="3">
        <v>2684581</v>
      </c>
      <c r="U356" s="3">
        <v>2684581</v>
      </c>
      <c r="V356" s="3">
        <v>6494361</v>
      </c>
    </row>
    <row r="357" spans="1:22">
      <c r="A357" s="3" t="s">
        <v>395</v>
      </c>
      <c r="B357" s="3" t="s">
        <v>1902</v>
      </c>
      <c r="C357" s="3">
        <v>1</v>
      </c>
      <c r="D357" s="3">
        <v>4411532</v>
      </c>
      <c r="E357" s="3">
        <v>8511310</v>
      </c>
      <c r="F357" s="3">
        <v>4364130</v>
      </c>
      <c r="G357" s="3">
        <v>98.9255</v>
      </c>
      <c r="H357" s="3">
        <v>277.996</v>
      </c>
      <c r="I357" s="3">
        <v>36.6</v>
      </c>
      <c r="J357" s="3">
        <v>59.1</v>
      </c>
      <c r="K357" s="3">
        <v>11204202</v>
      </c>
      <c r="L357" s="3">
        <v>8558943</v>
      </c>
      <c r="M357" s="3">
        <v>47633</v>
      </c>
      <c r="N357" s="3">
        <v>11156569</v>
      </c>
      <c r="O357" s="5">
        <f t="shared" si="5"/>
        <v>0.0042513514126218</v>
      </c>
      <c r="P357" s="3">
        <v>11126590</v>
      </c>
      <c r="Q357" s="3">
        <v>29979</v>
      </c>
      <c r="R357" s="3">
        <v>2624826</v>
      </c>
      <c r="S357" s="3">
        <v>20433</v>
      </c>
      <c r="T357" s="3">
        <v>2645259</v>
      </c>
      <c r="U357" s="3">
        <v>2645259</v>
      </c>
      <c r="V357" s="3">
        <v>9853085</v>
      </c>
    </row>
    <row r="358" spans="1:22">
      <c r="A358" s="3" t="s">
        <v>771</v>
      </c>
      <c r="B358" s="3" t="s">
        <v>1902</v>
      </c>
      <c r="C358" s="3">
        <v>1</v>
      </c>
      <c r="D358" s="3">
        <v>4411532</v>
      </c>
      <c r="E358" s="3">
        <v>5031345</v>
      </c>
      <c r="F358" s="3">
        <v>4307846</v>
      </c>
      <c r="G358" s="3">
        <v>97.6497</v>
      </c>
      <c r="H358" s="3">
        <v>163.548</v>
      </c>
      <c r="I358" s="3">
        <v>36.2</v>
      </c>
      <c r="J358" s="3">
        <v>59.1</v>
      </c>
      <c r="K358" s="3">
        <v>6752427</v>
      </c>
      <c r="L358" s="3">
        <v>5062554</v>
      </c>
      <c r="M358" s="3">
        <v>31209</v>
      </c>
      <c r="N358" s="3">
        <v>6721218</v>
      </c>
      <c r="O358" s="5">
        <f t="shared" si="5"/>
        <v>0.00462189372798847</v>
      </c>
      <c r="P358" s="3">
        <v>6696478</v>
      </c>
      <c r="Q358" s="3">
        <v>24740</v>
      </c>
      <c r="R358" s="3">
        <v>1674532</v>
      </c>
      <c r="S358" s="3">
        <v>15341</v>
      </c>
      <c r="T358" s="3">
        <v>1689873</v>
      </c>
      <c r="U358" s="3">
        <v>1689873</v>
      </c>
      <c r="V358" s="3">
        <v>5524758</v>
      </c>
    </row>
    <row r="359" spans="1:22">
      <c r="A359" s="3" t="s">
        <v>233</v>
      </c>
      <c r="B359" s="3" t="s">
        <v>1902</v>
      </c>
      <c r="C359" s="3">
        <v>1</v>
      </c>
      <c r="D359" s="3">
        <v>4411532</v>
      </c>
      <c r="E359" s="3">
        <v>6248843</v>
      </c>
      <c r="F359" s="3">
        <v>4382732</v>
      </c>
      <c r="G359" s="3">
        <v>99.3472</v>
      </c>
      <c r="H359" s="3">
        <v>204.328</v>
      </c>
      <c r="I359" s="3">
        <v>36.4</v>
      </c>
      <c r="J359" s="3">
        <v>59.4</v>
      </c>
      <c r="K359" s="3">
        <v>8523234</v>
      </c>
      <c r="L359" s="3">
        <v>6303341</v>
      </c>
      <c r="M359" s="3">
        <v>54498</v>
      </c>
      <c r="N359" s="3">
        <v>8468736</v>
      </c>
      <c r="O359" s="5">
        <f t="shared" si="5"/>
        <v>0.00639405183525408</v>
      </c>
      <c r="P359" s="3">
        <v>8438464</v>
      </c>
      <c r="Q359" s="3">
        <v>30272</v>
      </c>
      <c r="R359" s="3">
        <v>2201764</v>
      </c>
      <c r="S359" s="3">
        <v>18129</v>
      </c>
      <c r="T359" s="3">
        <v>2219893</v>
      </c>
      <c r="U359" s="3">
        <v>2219893</v>
      </c>
      <c r="V359" s="3">
        <v>6607377</v>
      </c>
    </row>
    <row r="360" spans="1:22">
      <c r="A360" s="3" t="s">
        <v>711</v>
      </c>
      <c r="B360" s="3" t="s">
        <v>1902</v>
      </c>
      <c r="C360" s="3">
        <v>1</v>
      </c>
      <c r="D360" s="3">
        <v>4411532</v>
      </c>
      <c r="E360" s="3">
        <v>8879769</v>
      </c>
      <c r="F360" s="3">
        <v>4379222</v>
      </c>
      <c r="G360" s="3">
        <v>99.2676</v>
      </c>
      <c r="H360" s="3">
        <v>289.038</v>
      </c>
      <c r="I360" s="3">
        <v>36.3</v>
      </c>
      <c r="J360" s="3">
        <v>59.1</v>
      </c>
      <c r="K360" s="3">
        <v>10998051</v>
      </c>
      <c r="L360" s="3">
        <v>8948209</v>
      </c>
      <c r="M360" s="3">
        <v>68440</v>
      </c>
      <c r="N360" s="3">
        <v>10929611</v>
      </c>
      <c r="O360" s="5">
        <f t="shared" si="5"/>
        <v>0.00622292077023465</v>
      </c>
      <c r="P360" s="3">
        <v>10887718</v>
      </c>
      <c r="Q360" s="3">
        <v>41893</v>
      </c>
      <c r="R360" s="3">
        <v>2021880</v>
      </c>
      <c r="S360" s="3">
        <v>27962</v>
      </c>
      <c r="T360" s="3">
        <v>2049842</v>
      </c>
      <c r="U360" s="3">
        <v>2049842</v>
      </c>
      <c r="V360" s="3">
        <v>12780303</v>
      </c>
    </row>
    <row r="361" spans="1:22">
      <c r="A361" s="3" t="s">
        <v>285</v>
      </c>
      <c r="B361" s="3" t="s">
        <v>1902</v>
      </c>
      <c r="C361" s="3">
        <v>1</v>
      </c>
      <c r="D361" s="3">
        <v>4411532</v>
      </c>
      <c r="E361" s="3">
        <v>9652521</v>
      </c>
      <c r="F361" s="3">
        <v>4399103</v>
      </c>
      <c r="G361" s="3">
        <v>99.7183</v>
      </c>
      <c r="H361" s="3">
        <v>314.098</v>
      </c>
      <c r="I361" s="3">
        <v>36.3</v>
      </c>
      <c r="J361" s="3">
        <v>59</v>
      </c>
      <c r="K361" s="3">
        <v>12163894</v>
      </c>
      <c r="L361" s="3">
        <v>9707868</v>
      </c>
      <c r="M361" s="3">
        <v>55347</v>
      </c>
      <c r="N361" s="3">
        <v>12108547</v>
      </c>
      <c r="O361" s="5">
        <f t="shared" si="5"/>
        <v>0.00455010541854442</v>
      </c>
      <c r="P361" s="3">
        <v>12052336</v>
      </c>
      <c r="Q361" s="3">
        <v>56211</v>
      </c>
      <c r="R361" s="3">
        <v>2415356</v>
      </c>
      <c r="S361" s="3">
        <v>40670</v>
      </c>
      <c r="T361" s="3">
        <v>2456026</v>
      </c>
      <c r="U361" s="3">
        <v>2456026</v>
      </c>
      <c r="V361" s="3">
        <v>12950813</v>
      </c>
    </row>
    <row r="362" spans="1:22">
      <c r="A362" s="3" t="s">
        <v>87</v>
      </c>
      <c r="B362" s="3" t="s">
        <v>1902</v>
      </c>
      <c r="C362" s="3">
        <v>1</v>
      </c>
      <c r="D362" s="3">
        <v>4411532</v>
      </c>
      <c r="E362" s="3">
        <v>7254678</v>
      </c>
      <c r="F362" s="3">
        <v>4366122</v>
      </c>
      <c r="G362" s="3">
        <v>98.9707</v>
      </c>
      <c r="H362" s="3">
        <v>235.812</v>
      </c>
      <c r="I362" s="3">
        <v>36.4</v>
      </c>
      <c r="J362" s="3">
        <v>59</v>
      </c>
      <c r="K362" s="3">
        <v>9209261</v>
      </c>
      <c r="L362" s="3">
        <v>7291124</v>
      </c>
      <c r="M362" s="3">
        <v>36446</v>
      </c>
      <c r="N362" s="3">
        <v>9172815</v>
      </c>
      <c r="O362" s="5">
        <f t="shared" si="5"/>
        <v>0.00395753796097211</v>
      </c>
      <c r="P362" s="3">
        <v>9150574</v>
      </c>
      <c r="Q362" s="3">
        <v>22241</v>
      </c>
      <c r="R362" s="3">
        <v>1904208</v>
      </c>
      <c r="S362" s="3">
        <v>13929</v>
      </c>
      <c r="T362" s="3">
        <v>1918137</v>
      </c>
      <c r="U362" s="3">
        <v>1918137</v>
      </c>
      <c r="V362" s="3">
        <v>9408328</v>
      </c>
    </row>
    <row r="363" spans="1:22">
      <c r="A363" s="3" t="s">
        <v>36</v>
      </c>
      <c r="B363" s="3" t="s">
        <v>1902</v>
      </c>
      <c r="C363" s="3">
        <v>1</v>
      </c>
      <c r="D363" s="3">
        <v>4411532</v>
      </c>
      <c r="E363" s="3">
        <v>5601193</v>
      </c>
      <c r="F363" s="3">
        <v>4374380</v>
      </c>
      <c r="G363" s="3">
        <v>99.1578</v>
      </c>
      <c r="H363" s="3">
        <v>181.584</v>
      </c>
      <c r="I363" s="3">
        <v>36.1</v>
      </c>
      <c r="J363" s="3">
        <v>59.2</v>
      </c>
      <c r="K363" s="3">
        <v>6503771</v>
      </c>
      <c r="L363" s="3">
        <v>5626950</v>
      </c>
      <c r="M363" s="3">
        <v>25757</v>
      </c>
      <c r="N363" s="3">
        <v>6478014</v>
      </c>
      <c r="O363" s="5">
        <f t="shared" si="5"/>
        <v>0.00396031779101693</v>
      </c>
      <c r="P363" s="3">
        <v>6454432</v>
      </c>
      <c r="Q363" s="3">
        <v>23582</v>
      </c>
      <c r="R363" s="3">
        <v>864630</v>
      </c>
      <c r="S363" s="3">
        <v>12191</v>
      </c>
      <c r="T363" s="3">
        <v>876821</v>
      </c>
      <c r="U363" s="3">
        <v>876821</v>
      </c>
      <c r="V363" s="3">
        <v>10943883</v>
      </c>
    </row>
    <row r="364" spans="1:22">
      <c r="A364" s="3" t="s">
        <v>228</v>
      </c>
      <c r="B364" s="3" t="s">
        <v>1902</v>
      </c>
      <c r="C364" s="3">
        <v>1</v>
      </c>
      <c r="D364" s="3">
        <v>4411532</v>
      </c>
      <c r="E364" s="3">
        <v>6288151</v>
      </c>
      <c r="F364" s="3">
        <v>4380716</v>
      </c>
      <c r="G364" s="3">
        <v>99.3015</v>
      </c>
      <c r="H364" s="3">
        <v>205.44</v>
      </c>
      <c r="I364" s="3">
        <v>36.4</v>
      </c>
      <c r="J364" s="3">
        <v>59</v>
      </c>
      <c r="K364" s="3">
        <v>8486230</v>
      </c>
      <c r="L364" s="3">
        <v>6317000</v>
      </c>
      <c r="M364" s="3">
        <v>28849</v>
      </c>
      <c r="N364" s="3">
        <v>8457381</v>
      </c>
      <c r="O364" s="5">
        <f t="shared" si="5"/>
        <v>0.0033995072016667</v>
      </c>
      <c r="P364" s="3">
        <v>8418976</v>
      </c>
      <c r="Q364" s="3">
        <v>38405</v>
      </c>
      <c r="R364" s="3">
        <v>2144446</v>
      </c>
      <c r="S364" s="3">
        <v>24784</v>
      </c>
      <c r="T364" s="3">
        <v>2169230</v>
      </c>
      <c r="U364" s="3">
        <v>2169230</v>
      </c>
      <c r="V364" s="3">
        <v>6790588</v>
      </c>
    </row>
    <row r="365" spans="1:22">
      <c r="A365" s="3" t="s">
        <v>1213</v>
      </c>
      <c r="B365" s="3" t="s">
        <v>1902</v>
      </c>
      <c r="C365" s="3">
        <v>1</v>
      </c>
      <c r="D365" s="3">
        <v>4411532</v>
      </c>
      <c r="E365" s="3">
        <v>5472071</v>
      </c>
      <c r="F365" s="3">
        <v>4346955</v>
      </c>
      <c r="G365" s="3">
        <v>98.5362</v>
      </c>
      <c r="H365" s="3">
        <v>177.4</v>
      </c>
      <c r="I365" s="3">
        <v>36.1</v>
      </c>
      <c r="J365" s="3">
        <v>59.2</v>
      </c>
      <c r="K365" s="3">
        <v>6381454</v>
      </c>
      <c r="L365" s="3">
        <v>5498036</v>
      </c>
      <c r="M365" s="3">
        <v>25965</v>
      </c>
      <c r="N365" s="3">
        <v>6355489</v>
      </c>
      <c r="O365" s="5">
        <f t="shared" si="5"/>
        <v>0.00406882193305789</v>
      </c>
      <c r="P365" s="3">
        <v>6333278</v>
      </c>
      <c r="Q365" s="3">
        <v>22211</v>
      </c>
      <c r="R365" s="3">
        <v>871324</v>
      </c>
      <c r="S365" s="3">
        <v>12094</v>
      </c>
      <c r="T365" s="3">
        <v>883418</v>
      </c>
      <c r="U365" s="3">
        <v>883418</v>
      </c>
      <c r="V365" s="3">
        <v>10426758</v>
      </c>
    </row>
    <row r="366" spans="1:22">
      <c r="A366" s="3" t="s">
        <v>791</v>
      </c>
      <c r="B366" s="3" t="s">
        <v>1902</v>
      </c>
      <c r="C366" s="3">
        <v>1</v>
      </c>
      <c r="D366" s="3">
        <v>4411532</v>
      </c>
      <c r="E366" s="3">
        <v>8409949</v>
      </c>
      <c r="F366" s="3">
        <v>4378676</v>
      </c>
      <c r="G366" s="3">
        <v>99.2552</v>
      </c>
      <c r="H366" s="3">
        <v>274.541</v>
      </c>
      <c r="I366" s="3">
        <v>36.6</v>
      </c>
      <c r="J366" s="3">
        <v>59.2</v>
      </c>
      <c r="K366" s="3">
        <v>10984058</v>
      </c>
      <c r="L366" s="3">
        <v>8464008</v>
      </c>
      <c r="M366" s="3">
        <v>54059</v>
      </c>
      <c r="N366" s="3">
        <v>10929999</v>
      </c>
      <c r="O366" s="5">
        <f t="shared" si="5"/>
        <v>0.00492158726765645</v>
      </c>
      <c r="P366" s="3">
        <v>10894436</v>
      </c>
      <c r="Q366" s="3">
        <v>35563</v>
      </c>
      <c r="R366" s="3">
        <v>2496272</v>
      </c>
      <c r="S366" s="3">
        <v>23778</v>
      </c>
      <c r="T366" s="3">
        <v>2520050</v>
      </c>
      <c r="U366" s="3">
        <v>2520050</v>
      </c>
      <c r="V366" s="3">
        <v>9991483</v>
      </c>
    </row>
    <row r="367" spans="1:22">
      <c r="A367" s="3" t="s">
        <v>333</v>
      </c>
      <c r="B367" s="3" t="s">
        <v>1902</v>
      </c>
      <c r="C367" s="3">
        <v>1</v>
      </c>
      <c r="D367" s="3">
        <v>4411532</v>
      </c>
      <c r="E367" s="3">
        <v>5642117</v>
      </c>
      <c r="F367" s="3">
        <v>4345221</v>
      </c>
      <c r="G367" s="3">
        <v>98.4969</v>
      </c>
      <c r="H367" s="3">
        <v>182.361</v>
      </c>
      <c r="I367" s="3">
        <v>36.2</v>
      </c>
      <c r="J367" s="3">
        <v>59</v>
      </c>
      <c r="K367" s="3">
        <v>6559048</v>
      </c>
      <c r="L367" s="3">
        <v>5667235</v>
      </c>
      <c r="M367" s="3">
        <v>25118</v>
      </c>
      <c r="N367" s="3">
        <v>6533930</v>
      </c>
      <c r="O367" s="5">
        <f t="shared" si="5"/>
        <v>0.00382951916192716</v>
      </c>
      <c r="P367" s="3">
        <v>6499964</v>
      </c>
      <c r="Q367" s="3">
        <v>33966</v>
      </c>
      <c r="R367" s="3">
        <v>871332</v>
      </c>
      <c r="S367" s="3">
        <v>20481</v>
      </c>
      <c r="T367" s="3">
        <v>891813</v>
      </c>
      <c r="U367" s="3">
        <v>891813</v>
      </c>
      <c r="V367" s="3">
        <v>11012677</v>
      </c>
    </row>
    <row r="368" spans="1:22">
      <c r="A368" s="3" t="s">
        <v>324</v>
      </c>
      <c r="B368" s="3" t="s">
        <v>1902</v>
      </c>
      <c r="C368" s="3">
        <v>1</v>
      </c>
      <c r="D368" s="3">
        <v>4411532</v>
      </c>
      <c r="E368" s="3">
        <v>7881867</v>
      </c>
      <c r="F368" s="3">
        <v>4377292</v>
      </c>
      <c r="G368" s="3">
        <v>99.2239</v>
      </c>
      <c r="H368" s="3">
        <v>256.506</v>
      </c>
      <c r="I368" s="3">
        <v>36.3</v>
      </c>
      <c r="J368" s="3">
        <v>59.1</v>
      </c>
      <c r="K368" s="3">
        <v>9678445</v>
      </c>
      <c r="L368" s="3">
        <v>7926544</v>
      </c>
      <c r="M368" s="3">
        <v>44677</v>
      </c>
      <c r="N368" s="3">
        <v>9633768</v>
      </c>
      <c r="O368" s="5">
        <f t="shared" si="5"/>
        <v>0.0046161341000543</v>
      </c>
      <c r="P368" s="3">
        <v>9601074</v>
      </c>
      <c r="Q368" s="3">
        <v>32694</v>
      </c>
      <c r="R368" s="3">
        <v>1731334</v>
      </c>
      <c r="S368" s="3">
        <v>20567</v>
      </c>
      <c r="T368" s="3">
        <v>1751901</v>
      </c>
      <c r="U368" s="3">
        <v>1751901</v>
      </c>
      <c r="V368" s="3">
        <v>11657096</v>
      </c>
    </row>
    <row r="369" spans="1:22">
      <c r="A369" s="3" t="s">
        <v>358</v>
      </c>
      <c r="B369" s="3" t="s">
        <v>1902</v>
      </c>
      <c r="C369" s="3">
        <v>1</v>
      </c>
      <c r="D369" s="3">
        <v>4411532</v>
      </c>
      <c r="E369" s="3">
        <v>7036489</v>
      </c>
      <c r="F369" s="3">
        <v>4377066</v>
      </c>
      <c r="G369" s="3">
        <v>99.2187</v>
      </c>
      <c r="H369" s="3">
        <v>228.428</v>
      </c>
      <c r="I369" s="3">
        <v>36.2</v>
      </c>
      <c r="J369" s="3">
        <v>59</v>
      </c>
      <c r="K369" s="3">
        <v>8949071</v>
      </c>
      <c r="L369" s="3">
        <v>7068354</v>
      </c>
      <c r="M369" s="3">
        <v>31865</v>
      </c>
      <c r="N369" s="3">
        <v>8917206</v>
      </c>
      <c r="O369" s="5">
        <f t="shared" si="5"/>
        <v>0.00356070479270977</v>
      </c>
      <c r="P369" s="3">
        <v>8877400</v>
      </c>
      <c r="Q369" s="3">
        <v>39806</v>
      </c>
      <c r="R369" s="3">
        <v>1856330</v>
      </c>
      <c r="S369" s="3">
        <v>24387</v>
      </c>
      <c r="T369" s="3">
        <v>1880717</v>
      </c>
      <c r="U369" s="3">
        <v>1880717</v>
      </c>
      <c r="V369" s="3">
        <v>9075613</v>
      </c>
    </row>
    <row r="370" spans="1:22">
      <c r="A370" s="3" t="s">
        <v>883</v>
      </c>
      <c r="B370" s="3" t="s">
        <v>1902</v>
      </c>
      <c r="C370" s="3">
        <v>1</v>
      </c>
      <c r="D370" s="3">
        <v>4411532</v>
      </c>
      <c r="E370" s="3">
        <v>5434253</v>
      </c>
      <c r="F370" s="3">
        <v>4352621</v>
      </c>
      <c r="G370" s="3">
        <v>98.6646</v>
      </c>
      <c r="H370" s="3">
        <v>176.721</v>
      </c>
      <c r="I370" s="3">
        <v>36.2</v>
      </c>
      <c r="J370" s="3">
        <v>59</v>
      </c>
      <c r="K370" s="3">
        <v>7194545</v>
      </c>
      <c r="L370" s="3">
        <v>5482180</v>
      </c>
      <c r="M370" s="3">
        <v>47927</v>
      </c>
      <c r="N370" s="3">
        <v>7146618</v>
      </c>
      <c r="O370" s="5">
        <f t="shared" si="5"/>
        <v>0.00666157484594231</v>
      </c>
      <c r="P370" s="3">
        <v>7122070</v>
      </c>
      <c r="Q370" s="3">
        <v>24548</v>
      </c>
      <c r="R370" s="3">
        <v>1697856</v>
      </c>
      <c r="S370" s="3">
        <v>14509</v>
      </c>
      <c r="T370" s="3">
        <v>1712365</v>
      </c>
      <c r="U370" s="3">
        <v>1712365</v>
      </c>
      <c r="V370" s="3">
        <v>6227483</v>
      </c>
    </row>
    <row r="371" spans="1:22">
      <c r="A371" s="3" t="s">
        <v>249</v>
      </c>
      <c r="B371" s="3" t="s">
        <v>1902</v>
      </c>
      <c r="C371" s="3">
        <v>1</v>
      </c>
      <c r="D371" s="3">
        <v>4411532</v>
      </c>
      <c r="E371" s="3">
        <v>6326951</v>
      </c>
      <c r="F371" s="3">
        <v>4401324</v>
      </c>
      <c r="G371" s="3">
        <v>99.7686</v>
      </c>
      <c r="H371" s="3">
        <v>206.798</v>
      </c>
      <c r="I371" s="3">
        <v>36.4</v>
      </c>
      <c r="J371" s="3">
        <v>59.2</v>
      </c>
      <c r="K371" s="3">
        <v>8952771</v>
      </c>
      <c r="L371" s="3">
        <v>6362528</v>
      </c>
      <c r="M371" s="3">
        <v>35577</v>
      </c>
      <c r="N371" s="3">
        <v>8917194</v>
      </c>
      <c r="O371" s="5">
        <f t="shared" si="5"/>
        <v>0.0039738534583315</v>
      </c>
      <c r="P371" s="3">
        <v>8895046</v>
      </c>
      <c r="Q371" s="3">
        <v>22148</v>
      </c>
      <c r="R371" s="3">
        <v>2576974</v>
      </c>
      <c r="S371" s="3">
        <v>13269</v>
      </c>
      <c r="T371" s="3">
        <v>2590243</v>
      </c>
      <c r="U371" s="3">
        <v>2590243</v>
      </c>
      <c r="V371" s="3">
        <v>6107969</v>
      </c>
    </row>
    <row r="372" spans="1:22">
      <c r="A372" s="3" t="s">
        <v>101</v>
      </c>
      <c r="B372" s="3" t="s">
        <v>1902</v>
      </c>
      <c r="C372" s="3">
        <v>1</v>
      </c>
      <c r="D372" s="3">
        <v>4411532</v>
      </c>
      <c r="E372" s="3">
        <v>8173205</v>
      </c>
      <c r="F372" s="3">
        <v>4381312</v>
      </c>
      <c r="G372" s="3">
        <v>99.315</v>
      </c>
      <c r="H372" s="3">
        <v>265.614</v>
      </c>
      <c r="I372" s="3">
        <v>36.2</v>
      </c>
      <c r="J372" s="3">
        <v>59.2</v>
      </c>
      <c r="K372" s="3">
        <v>10506755</v>
      </c>
      <c r="L372" s="3">
        <v>8211224</v>
      </c>
      <c r="M372" s="3">
        <v>38019</v>
      </c>
      <c r="N372" s="3">
        <v>10468736</v>
      </c>
      <c r="O372" s="5">
        <f t="shared" si="5"/>
        <v>0.00361852922239074</v>
      </c>
      <c r="P372" s="3">
        <v>10425514</v>
      </c>
      <c r="Q372" s="3">
        <v>43222</v>
      </c>
      <c r="R372" s="3">
        <v>2268248</v>
      </c>
      <c r="S372" s="3">
        <v>27283</v>
      </c>
      <c r="T372" s="3">
        <v>2295531</v>
      </c>
      <c r="U372" s="3">
        <v>2295531</v>
      </c>
      <c r="V372" s="3">
        <v>10170488</v>
      </c>
    </row>
    <row r="373" spans="1:22">
      <c r="A373" s="3" t="s">
        <v>247</v>
      </c>
      <c r="B373" s="3" t="s">
        <v>1902</v>
      </c>
      <c r="C373" s="3">
        <v>1</v>
      </c>
      <c r="D373" s="3">
        <v>4411532</v>
      </c>
      <c r="E373" s="3">
        <v>7098721</v>
      </c>
      <c r="F373" s="3">
        <v>4375849</v>
      </c>
      <c r="G373" s="3">
        <v>99.1911</v>
      </c>
      <c r="H373" s="3">
        <v>232.131</v>
      </c>
      <c r="I373" s="3">
        <v>36.4</v>
      </c>
      <c r="J373" s="3">
        <v>59.1</v>
      </c>
      <c r="K373" s="3">
        <v>9739094</v>
      </c>
      <c r="L373" s="3">
        <v>7140320</v>
      </c>
      <c r="M373" s="3">
        <v>41599</v>
      </c>
      <c r="N373" s="3">
        <v>9697495</v>
      </c>
      <c r="O373" s="5">
        <f t="shared" si="5"/>
        <v>0.00427134187225218</v>
      </c>
      <c r="P373" s="3">
        <v>9661414</v>
      </c>
      <c r="Q373" s="3">
        <v>36081</v>
      </c>
      <c r="R373" s="3">
        <v>2576042</v>
      </c>
      <c r="S373" s="3">
        <v>22732</v>
      </c>
      <c r="T373" s="3">
        <v>2598774</v>
      </c>
      <c r="U373" s="3">
        <v>2598774</v>
      </c>
      <c r="V373" s="3">
        <v>7364526</v>
      </c>
    </row>
    <row r="374" spans="1:22">
      <c r="A374" s="3" t="s">
        <v>921</v>
      </c>
      <c r="B374" s="3" t="s">
        <v>1902</v>
      </c>
      <c r="C374" s="3">
        <v>1</v>
      </c>
      <c r="D374" s="3">
        <v>4411532</v>
      </c>
      <c r="E374" s="3">
        <v>7307510</v>
      </c>
      <c r="F374" s="3">
        <v>4402984</v>
      </c>
      <c r="G374" s="3">
        <v>99.8062</v>
      </c>
      <c r="H374" s="3">
        <v>237.494</v>
      </c>
      <c r="I374" s="3">
        <v>36.2</v>
      </c>
      <c r="J374" s="3">
        <v>59.4</v>
      </c>
      <c r="K374" s="3">
        <v>8909635</v>
      </c>
      <c r="L374" s="3">
        <v>7351232</v>
      </c>
      <c r="M374" s="3">
        <v>43722</v>
      </c>
      <c r="N374" s="3">
        <v>8865913</v>
      </c>
      <c r="O374" s="5">
        <f t="shared" si="5"/>
        <v>0.00490727173447622</v>
      </c>
      <c r="P374" s="3">
        <v>8844116</v>
      </c>
      <c r="Q374" s="3">
        <v>21797</v>
      </c>
      <c r="R374" s="3">
        <v>1545578</v>
      </c>
      <c r="S374" s="3">
        <v>12825</v>
      </c>
      <c r="T374" s="3">
        <v>1558403</v>
      </c>
      <c r="U374" s="3">
        <v>1558403</v>
      </c>
      <c r="V374" s="3">
        <v>11130474</v>
      </c>
    </row>
    <row r="375" spans="1:22">
      <c r="A375" s="3" t="s">
        <v>503</v>
      </c>
      <c r="B375" s="3" t="s">
        <v>1902</v>
      </c>
      <c r="C375" s="3">
        <v>1</v>
      </c>
      <c r="D375" s="3">
        <v>4411532</v>
      </c>
      <c r="E375" s="3">
        <v>5956128</v>
      </c>
      <c r="F375" s="3">
        <v>4377617</v>
      </c>
      <c r="G375" s="3">
        <v>99.2312</v>
      </c>
      <c r="H375" s="3">
        <v>193.18</v>
      </c>
      <c r="I375" s="3">
        <v>36.2</v>
      </c>
      <c r="J375" s="3">
        <v>59.2</v>
      </c>
      <c r="K375" s="3">
        <v>6900911</v>
      </c>
      <c r="L375" s="3">
        <v>5984346</v>
      </c>
      <c r="M375" s="3">
        <v>28218</v>
      </c>
      <c r="N375" s="3">
        <v>6872693</v>
      </c>
      <c r="O375" s="5">
        <f t="shared" si="5"/>
        <v>0.00408902534752296</v>
      </c>
      <c r="P375" s="3">
        <v>6847770</v>
      </c>
      <c r="Q375" s="3">
        <v>24923</v>
      </c>
      <c r="R375" s="3">
        <v>903470</v>
      </c>
      <c r="S375" s="3">
        <v>13095</v>
      </c>
      <c r="T375" s="3">
        <v>916565</v>
      </c>
      <c r="U375" s="3">
        <v>916565</v>
      </c>
      <c r="V375" s="3">
        <v>11807185</v>
      </c>
    </row>
    <row r="376" spans="1:22">
      <c r="A376" s="3" t="s">
        <v>533</v>
      </c>
      <c r="B376" s="3" t="s">
        <v>1902</v>
      </c>
      <c r="C376" s="3">
        <v>1</v>
      </c>
      <c r="D376" s="3">
        <v>4411532</v>
      </c>
      <c r="E376" s="3">
        <v>5714572</v>
      </c>
      <c r="F376" s="3">
        <v>4369551</v>
      </c>
      <c r="G376" s="3">
        <v>99.0484</v>
      </c>
      <c r="H376" s="3">
        <v>185.216</v>
      </c>
      <c r="I376" s="3">
        <v>36.1</v>
      </c>
      <c r="J376" s="3">
        <v>59.1</v>
      </c>
      <c r="K376" s="3">
        <v>6646732</v>
      </c>
      <c r="L376" s="3">
        <v>5741486</v>
      </c>
      <c r="M376" s="3">
        <v>26914</v>
      </c>
      <c r="N376" s="3">
        <v>6619818</v>
      </c>
      <c r="O376" s="5">
        <f t="shared" si="5"/>
        <v>0.00404920794158693</v>
      </c>
      <c r="P376" s="3">
        <v>6592158</v>
      </c>
      <c r="Q376" s="3">
        <v>27660</v>
      </c>
      <c r="R376" s="3">
        <v>889264</v>
      </c>
      <c r="S376" s="3">
        <v>15982</v>
      </c>
      <c r="T376" s="3">
        <v>905246</v>
      </c>
      <c r="U376" s="3">
        <v>905246</v>
      </c>
      <c r="V376" s="3">
        <v>11091648</v>
      </c>
    </row>
    <row r="377" spans="1:22">
      <c r="A377" s="3" t="s">
        <v>120</v>
      </c>
      <c r="B377" s="3" t="s">
        <v>1902</v>
      </c>
      <c r="C377" s="3">
        <v>1</v>
      </c>
      <c r="D377" s="3">
        <v>4411532</v>
      </c>
      <c r="E377" s="3">
        <v>8377602</v>
      </c>
      <c r="F377" s="3">
        <v>4392927</v>
      </c>
      <c r="G377" s="3">
        <v>99.5783</v>
      </c>
      <c r="H377" s="3">
        <v>273.568</v>
      </c>
      <c r="I377" s="3">
        <v>36.6</v>
      </c>
      <c r="J377" s="3">
        <v>59.1</v>
      </c>
      <c r="K377" s="3">
        <v>11185888</v>
      </c>
      <c r="L377" s="3">
        <v>8905495</v>
      </c>
      <c r="M377" s="3">
        <v>527893</v>
      </c>
      <c r="N377" s="3">
        <v>10657995</v>
      </c>
      <c r="O377" s="5">
        <f t="shared" si="5"/>
        <v>0.0471927664571646</v>
      </c>
      <c r="P377" s="3">
        <v>10605490</v>
      </c>
      <c r="Q377" s="3">
        <v>52505</v>
      </c>
      <c r="R377" s="3">
        <v>2244462</v>
      </c>
      <c r="S377" s="3">
        <v>35931</v>
      </c>
      <c r="T377" s="3">
        <v>2280393</v>
      </c>
      <c r="U377" s="3">
        <v>2280393</v>
      </c>
      <c r="V377" s="3">
        <v>10690072</v>
      </c>
    </row>
    <row r="378" spans="1:22">
      <c r="A378" s="3" t="s">
        <v>659</v>
      </c>
      <c r="B378" s="3" t="s">
        <v>1902</v>
      </c>
      <c r="C378" s="3">
        <v>1</v>
      </c>
      <c r="D378" s="3">
        <v>4411532</v>
      </c>
      <c r="E378" s="3">
        <v>6925457</v>
      </c>
      <c r="F378" s="3">
        <v>4401883</v>
      </c>
      <c r="G378" s="3">
        <v>99.7813</v>
      </c>
      <c r="H378" s="3">
        <v>224.578</v>
      </c>
      <c r="I378" s="3">
        <v>36.2</v>
      </c>
      <c r="J378" s="3">
        <v>59.2</v>
      </c>
      <c r="K378" s="3">
        <v>8112869</v>
      </c>
      <c r="L378" s="3">
        <v>6957812</v>
      </c>
      <c r="M378" s="3">
        <v>32355</v>
      </c>
      <c r="N378" s="3">
        <v>8080514</v>
      </c>
      <c r="O378" s="5">
        <f t="shared" si="5"/>
        <v>0.00398810827587627</v>
      </c>
      <c r="P378" s="3">
        <v>8059632</v>
      </c>
      <c r="Q378" s="3">
        <v>20882</v>
      </c>
      <c r="R378" s="3">
        <v>1143306</v>
      </c>
      <c r="S378" s="3">
        <v>11751</v>
      </c>
      <c r="T378" s="3">
        <v>1155057</v>
      </c>
      <c r="U378" s="3">
        <v>1155057</v>
      </c>
      <c r="V378" s="3">
        <v>12826224</v>
      </c>
    </row>
    <row r="379" spans="1:22">
      <c r="A379" s="3" t="s">
        <v>461</v>
      </c>
      <c r="B379" s="3" t="s">
        <v>1902</v>
      </c>
      <c r="C379" s="3">
        <v>1</v>
      </c>
      <c r="D379" s="3">
        <v>4411532</v>
      </c>
      <c r="E379" s="3">
        <v>7418724</v>
      </c>
      <c r="F379" s="3">
        <v>4369382</v>
      </c>
      <c r="G379" s="3">
        <v>99.0445</v>
      </c>
      <c r="H379" s="3">
        <v>241.143</v>
      </c>
      <c r="I379" s="3">
        <v>36.3</v>
      </c>
      <c r="J379" s="3">
        <v>59</v>
      </c>
      <c r="K379" s="3">
        <v>9953584</v>
      </c>
      <c r="L379" s="3">
        <v>7469537</v>
      </c>
      <c r="M379" s="3">
        <v>50813</v>
      </c>
      <c r="N379" s="3">
        <v>9902771</v>
      </c>
      <c r="O379" s="5">
        <f t="shared" si="5"/>
        <v>0.00510499534639985</v>
      </c>
      <c r="P379" s="3">
        <v>9862578</v>
      </c>
      <c r="Q379" s="3">
        <v>40193</v>
      </c>
      <c r="R379" s="3">
        <v>2456082</v>
      </c>
      <c r="S379" s="3">
        <v>27965</v>
      </c>
      <c r="T379" s="3">
        <v>2484047</v>
      </c>
      <c r="U379" s="3">
        <v>2484047</v>
      </c>
      <c r="V379" s="3">
        <v>8178079</v>
      </c>
    </row>
    <row r="380" spans="1:22">
      <c r="A380" s="3" t="s">
        <v>1029</v>
      </c>
      <c r="B380" s="3" t="s">
        <v>1902</v>
      </c>
      <c r="C380" s="3">
        <v>1</v>
      </c>
      <c r="D380" s="3">
        <v>4411532</v>
      </c>
      <c r="E380" s="3">
        <v>6974576</v>
      </c>
      <c r="F380" s="3">
        <v>4394440</v>
      </c>
      <c r="G380" s="3">
        <v>99.6126</v>
      </c>
      <c r="H380" s="3">
        <v>225.777</v>
      </c>
      <c r="I380" s="3">
        <v>36.1</v>
      </c>
      <c r="J380" s="3">
        <v>59.4</v>
      </c>
      <c r="K380" s="3">
        <v>8235196</v>
      </c>
      <c r="L380" s="3">
        <v>7007319</v>
      </c>
      <c r="M380" s="3">
        <v>32743</v>
      </c>
      <c r="N380" s="3">
        <v>8202453</v>
      </c>
      <c r="O380" s="5">
        <f t="shared" si="5"/>
        <v>0.00397598308528419</v>
      </c>
      <c r="P380" s="3">
        <v>8183542</v>
      </c>
      <c r="Q380" s="3">
        <v>18911</v>
      </c>
      <c r="R380" s="3">
        <v>1217122</v>
      </c>
      <c r="S380" s="3">
        <v>10755</v>
      </c>
      <c r="T380" s="3">
        <v>1227877</v>
      </c>
      <c r="U380" s="3">
        <v>1227877</v>
      </c>
      <c r="V380" s="3">
        <v>12355171</v>
      </c>
    </row>
    <row r="381" spans="1:22">
      <c r="A381" s="3" t="s">
        <v>1145</v>
      </c>
      <c r="B381" s="3" t="s">
        <v>1902</v>
      </c>
      <c r="C381" s="3">
        <v>1</v>
      </c>
      <c r="D381" s="3">
        <v>4411532</v>
      </c>
      <c r="E381" s="3">
        <v>5086357</v>
      </c>
      <c r="F381" s="3">
        <v>4361726</v>
      </c>
      <c r="G381" s="3">
        <v>98.871</v>
      </c>
      <c r="H381" s="3">
        <v>165.342</v>
      </c>
      <c r="I381" s="3">
        <v>36.2</v>
      </c>
      <c r="J381" s="3">
        <v>59.3</v>
      </c>
      <c r="K381" s="3">
        <v>6914491</v>
      </c>
      <c r="L381" s="3">
        <v>5124051</v>
      </c>
      <c r="M381" s="3">
        <v>37694</v>
      </c>
      <c r="N381" s="3">
        <v>6876797</v>
      </c>
      <c r="O381" s="5">
        <f t="shared" si="5"/>
        <v>0.00545144971625533</v>
      </c>
      <c r="P381" s="3">
        <v>6862066</v>
      </c>
      <c r="Q381" s="3">
        <v>14731</v>
      </c>
      <c r="R381" s="3">
        <v>1782180</v>
      </c>
      <c r="S381" s="3">
        <v>8260</v>
      </c>
      <c r="T381" s="3">
        <v>1790440</v>
      </c>
      <c r="U381" s="3">
        <v>1790440</v>
      </c>
      <c r="V381" s="3">
        <v>5403873</v>
      </c>
    </row>
    <row r="382" spans="1:22">
      <c r="A382" s="3" t="s">
        <v>859</v>
      </c>
      <c r="B382" s="3" t="s">
        <v>1902</v>
      </c>
      <c r="C382" s="3">
        <v>1</v>
      </c>
      <c r="D382" s="3">
        <v>4411532</v>
      </c>
      <c r="E382" s="3">
        <v>9378583</v>
      </c>
      <c r="F382" s="3">
        <v>4374534</v>
      </c>
      <c r="G382" s="3">
        <v>99.1613</v>
      </c>
      <c r="H382" s="3">
        <v>306.132</v>
      </c>
      <c r="I382" s="3">
        <v>36.6</v>
      </c>
      <c r="J382" s="3">
        <v>59.1</v>
      </c>
      <c r="K382" s="3">
        <v>11878849</v>
      </c>
      <c r="L382" s="3">
        <v>9420912</v>
      </c>
      <c r="M382" s="3">
        <v>42329</v>
      </c>
      <c r="N382" s="3">
        <v>11836520</v>
      </c>
      <c r="O382" s="5">
        <f t="shared" si="5"/>
        <v>0.00356339237917748</v>
      </c>
      <c r="P382" s="3">
        <v>11807260</v>
      </c>
      <c r="Q382" s="3">
        <v>29260</v>
      </c>
      <c r="R382" s="3">
        <v>2438712</v>
      </c>
      <c r="S382" s="3">
        <v>19225</v>
      </c>
      <c r="T382" s="3">
        <v>2457937</v>
      </c>
      <c r="U382" s="3">
        <v>2457937</v>
      </c>
      <c r="V382" s="3">
        <v>12247202</v>
      </c>
    </row>
    <row r="383" spans="1:22">
      <c r="A383" s="3" t="s">
        <v>1217</v>
      </c>
      <c r="B383" s="3" t="s">
        <v>1902</v>
      </c>
      <c r="C383" s="3">
        <v>1</v>
      </c>
      <c r="D383" s="3">
        <v>4411532</v>
      </c>
      <c r="E383" s="3">
        <v>7697733</v>
      </c>
      <c r="F383" s="3">
        <v>4359276</v>
      </c>
      <c r="G383" s="3">
        <v>98.8155</v>
      </c>
      <c r="H383" s="3">
        <v>251.579</v>
      </c>
      <c r="I383" s="3">
        <v>36.6</v>
      </c>
      <c r="J383" s="3">
        <v>59</v>
      </c>
      <c r="K383" s="3">
        <v>9896911</v>
      </c>
      <c r="L383" s="3">
        <v>7755675</v>
      </c>
      <c r="M383" s="3">
        <v>57942</v>
      </c>
      <c r="N383" s="3">
        <v>9838969</v>
      </c>
      <c r="O383" s="5">
        <f t="shared" si="5"/>
        <v>0.00585455401185279</v>
      </c>
      <c r="P383" s="3">
        <v>9810244</v>
      </c>
      <c r="Q383" s="3">
        <v>28725</v>
      </c>
      <c r="R383" s="3">
        <v>2122452</v>
      </c>
      <c r="S383" s="3">
        <v>18784</v>
      </c>
      <c r="T383" s="3">
        <v>2141236</v>
      </c>
      <c r="U383" s="3">
        <v>2141236</v>
      </c>
      <c r="V383" s="3">
        <v>9634079</v>
      </c>
    </row>
    <row r="384" spans="1:22">
      <c r="A384" s="3" t="s">
        <v>322</v>
      </c>
      <c r="B384" s="3" t="s">
        <v>1902</v>
      </c>
      <c r="C384" s="3">
        <v>1</v>
      </c>
      <c r="D384" s="3">
        <v>4411532</v>
      </c>
      <c r="E384" s="3">
        <v>6285576</v>
      </c>
      <c r="F384" s="3">
        <v>4346265</v>
      </c>
      <c r="G384" s="3">
        <v>98.5205</v>
      </c>
      <c r="H384" s="3">
        <v>204.083</v>
      </c>
      <c r="I384" s="3">
        <v>36.2</v>
      </c>
      <c r="J384" s="3">
        <v>59.2</v>
      </c>
      <c r="K384" s="3">
        <v>7302820</v>
      </c>
      <c r="L384" s="3">
        <v>6313476</v>
      </c>
      <c r="M384" s="3">
        <v>27900</v>
      </c>
      <c r="N384" s="3">
        <v>7274920</v>
      </c>
      <c r="O384" s="5">
        <f t="shared" si="5"/>
        <v>0.00382044196625413</v>
      </c>
      <c r="P384" s="3">
        <v>7252112</v>
      </c>
      <c r="Q384" s="3">
        <v>22808</v>
      </c>
      <c r="R384" s="3">
        <v>976270</v>
      </c>
      <c r="S384" s="3">
        <v>13074</v>
      </c>
      <c r="T384" s="3">
        <v>989344</v>
      </c>
      <c r="U384" s="3">
        <v>989344</v>
      </c>
      <c r="V384" s="3">
        <v>12229929</v>
      </c>
    </row>
    <row r="385" spans="1:22">
      <c r="A385" s="3" t="s">
        <v>112</v>
      </c>
      <c r="B385" s="3" t="s">
        <v>1902</v>
      </c>
      <c r="C385" s="3">
        <v>1</v>
      </c>
      <c r="D385" s="3">
        <v>4411532</v>
      </c>
      <c r="E385" s="3">
        <v>5559909</v>
      </c>
      <c r="F385" s="3">
        <v>4332786</v>
      </c>
      <c r="G385" s="3">
        <v>98.215</v>
      </c>
      <c r="H385" s="3">
        <v>180.259</v>
      </c>
      <c r="I385" s="3">
        <v>36.1</v>
      </c>
      <c r="J385" s="3">
        <v>59.2</v>
      </c>
      <c r="K385" s="3">
        <v>6406179</v>
      </c>
      <c r="L385" s="3">
        <v>5585299</v>
      </c>
      <c r="M385" s="3">
        <v>25390</v>
      </c>
      <c r="N385" s="3">
        <v>6380789</v>
      </c>
      <c r="O385" s="5">
        <f t="shared" si="5"/>
        <v>0.00396336099881068</v>
      </c>
      <c r="P385" s="3">
        <v>6359420</v>
      </c>
      <c r="Q385" s="3">
        <v>21369</v>
      </c>
      <c r="R385" s="3">
        <v>809448</v>
      </c>
      <c r="S385" s="3">
        <v>11432</v>
      </c>
      <c r="T385" s="3">
        <v>820880</v>
      </c>
      <c r="U385" s="3">
        <v>820880</v>
      </c>
      <c r="V385" s="3">
        <v>11406622</v>
      </c>
    </row>
    <row r="386" spans="1:22">
      <c r="A386" s="3" t="s">
        <v>789</v>
      </c>
      <c r="B386" s="3" t="s">
        <v>1902</v>
      </c>
      <c r="C386" s="3">
        <v>1</v>
      </c>
      <c r="D386" s="3">
        <v>4411532</v>
      </c>
      <c r="E386" s="3">
        <v>6213352</v>
      </c>
      <c r="F386" s="3">
        <v>4371970</v>
      </c>
      <c r="G386" s="3">
        <v>99.1032</v>
      </c>
      <c r="H386" s="3">
        <v>211.018</v>
      </c>
      <c r="I386" s="3">
        <v>36</v>
      </c>
      <c r="J386" s="3">
        <v>59</v>
      </c>
      <c r="K386" s="3">
        <v>8239368</v>
      </c>
      <c r="L386" s="3">
        <v>6244644</v>
      </c>
      <c r="M386" s="3">
        <v>31491</v>
      </c>
      <c r="N386" s="3">
        <v>8207877</v>
      </c>
      <c r="O386" s="5">
        <f t="shared" si="5"/>
        <v>0.00382201644592158</v>
      </c>
      <c r="P386" s="3">
        <v>8145088</v>
      </c>
      <c r="Q386" s="3">
        <v>62789</v>
      </c>
      <c r="R386" s="3">
        <v>1951890</v>
      </c>
      <c r="S386" s="3">
        <v>40748</v>
      </c>
      <c r="T386" s="3">
        <v>1992638</v>
      </c>
      <c r="U386" s="3">
        <v>1992638</v>
      </c>
      <c r="V386" s="3">
        <v>7077195</v>
      </c>
    </row>
    <row r="387" spans="1:22">
      <c r="A387" s="3" t="s">
        <v>72</v>
      </c>
      <c r="B387" s="3" t="s">
        <v>1902</v>
      </c>
      <c r="C387" s="3">
        <v>1</v>
      </c>
      <c r="D387" s="3">
        <v>4411532</v>
      </c>
      <c r="E387" s="3">
        <v>6060105</v>
      </c>
      <c r="F387" s="3">
        <v>4366654</v>
      </c>
      <c r="G387" s="3">
        <v>98.9827</v>
      </c>
      <c r="H387" s="3">
        <v>197.141</v>
      </c>
      <c r="I387" s="3">
        <v>36.4</v>
      </c>
      <c r="J387" s="3">
        <v>59.3</v>
      </c>
      <c r="K387" s="3">
        <v>7564427</v>
      </c>
      <c r="L387" s="3">
        <v>6095599</v>
      </c>
      <c r="M387" s="3">
        <v>35494</v>
      </c>
      <c r="N387" s="3">
        <v>7528933</v>
      </c>
      <c r="O387" s="5">
        <f t="shared" ref="O387:O450" si="6">M387/K387</f>
        <v>0.00469222586191922</v>
      </c>
      <c r="P387" s="3">
        <v>7516902</v>
      </c>
      <c r="Q387" s="3">
        <v>12031</v>
      </c>
      <c r="R387" s="3">
        <v>1462106</v>
      </c>
      <c r="S387" s="3">
        <v>6722</v>
      </c>
      <c r="T387" s="3">
        <v>1468828</v>
      </c>
      <c r="U387" s="3">
        <v>1468828</v>
      </c>
      <c r="V387" s="3">
        <v>8363091</v>
      </c>
    </row>
    <row r="388" spans="1:22">
      <c r="A388" s="3" t="s">
        <v>48</v>
      </c>
      <c r="B388" s="3" t="s">
        <v>1902</v>
      </c>
      <c r="C388" s="3">
        <v>1</v>
      </c>
      <c r="D388" s="3">
        <v>4411532</v>
      </c>
      <c r="E388" s="3">
        <v>9281692</v>
      </c>
      <c r="F388" s="3">
        <v>4395022</v>
      </c>
      <c r="G388" s="3">
        <v>99.6258</v>
      </c>
      <c r="H388" s="3">
        <v>303.11</v>
      </c>
      <c r="I388" s="3">
        <v>36.6</v>
      </c>
      <c r="J388" s="3">
        <v>59.3</v>
      </c>
      <c r="K388" s="3">
        <v>12052692</v>
      </c>
      <c r="L388" s="3">
        <v>9329220</v>
      </c>
      <c r="M388" s="3">
        <v>47528</v>
      </c>
      <c r="N388" s="3">
        <v>12005164</v>
      </c>
      <c r="O388" s="5">
        <f t="shared" si="6"/>
        <v>0.00394335141062262</v>
      </c>
      <c r="P388" s="3">
        <v>11980484</v>
      </c>
      <c r="Q388" s="3">
        <v>24680</v>
      </c>
      <c r="R388" s="3">
        <v>2706580</v>
      </c>
      <c r="S388" s="3">
        <v>16892</v>
      </c>
      <c r="T388" s="3">
        <v>2723472</v>
      </c>
      <c r="U388" s="3">
        <v>2723472</v>
      </c>
      <c r="V388" s="3">
        <v>11175060</v>
      </c>
    </row>
    <row r="389" spans="1:22">
      <c r="A389" s="3" t="s">
        <v>851</v>
      </c>
      <c r="B389" s="3" t="s">
        <v>1902</v>
      </c>
      <c r="C389" s="3">
        <v>1</v>
      </c>
      <c r="D389" s="3">
        <v>4411532</v>
      </c>
      <c r="E389" s="3">
        <v>10349744</v>
      </c>
      <c r="F389" s="3">
        <v>4383682</v>
      </c>
      <c r="G389" s="3">
        <v>99.3687</v>
      </c>
      <c r="H389" s="3">
        <v>340.544</v>
      </c>
      <c r="I389" s="3">
        <v>36.5</v>
      </c>
      <c r="J389" s="3">
        <v>59.1</v>
      </c>
      <c r="K389" s="3">
        <v>12933373</v>
      </c>
      <c r="L389" s="3">
        <v>10398801</v>
      </c>
      <c r="M389" s="3">
        <v>49057</v>
      </c>
      <c r="N389" s="3">
        <v>12884316</v>
      </c>
      <c r="O389" s="5">
        <f t="shared" si="6"/>
        <v>0.00379305537696933</v>
      </c>
      <c r="P389" s="3">
        <v>12815552</v>
      </c>
      <c r="Q389" s="3">
        <v>68764</v>
      </c>
      <c r="R389" s="3">
        <v>2484552</v>
      </c>
      <c r="S389" s="3">
        <v>50020</v>
      </c>
      <c r="T389" s="3">
        <v>2534572</v>
      </c>
      <c r="U389" s="3">
        <v>2534572</v>
      </c>
      <c r="V389" s="3">
        <v>14312799</v>
      </c>
    </row>
    <row r="390" spans="1:22">
      <c r="A390" s="3" t="s">
        <v>917</v>
      </c>
      <c r="B390" s="3" t="s">
        <v>1902</v>
      </c>
      <c r="C390" s="3">
        <v>1</v>
      </c>
      <c r="D390" s="3">
        <v>4411532</v>
      </c>
      <c r="E390" s="3">
        <v>6211304</v>
      </c>
      <c r="F390" s="3">
        <v>4333817</v>
      </c>
      <c r="G390" s="3">
        <v>98.2384</v>
      </c>
      <c r="H390" s="3">
        <v>202.245</v>
      </c>
      <c r="I390" s="3">
        <v>36.3</v>
      </c>
      <c r="J390" s="3">
        <v>59.1</v>
      </c>
      <c r="K390" s="3">
        <v>8227190</v>
      </c>
      <c r="L390" s="3">
        <v>6281496</v>
      </c>
      <c r="M390" s="3">
        <v>70192</v>
      </c>
      <c r="N390" s="3">
        <v>8156998</v>
      </c>
      <c r="O390" s="5">
        <f t="shared" si="6"/>
        <v>0.00853171009785844</v>
      </c>
      <c r="P390" s="3">
        <v>8129926</v>
      </c>
      <c r="Q390" s="3">
        <v>27072</v>
      </c>
      <c r="R390" s="3">
        <v>1928780</v>
      </c>
      <c r="S390" s="3">
        <v>16914</v>
      </c>
      <c r="T390" s="3">
        <v>1945694</v>
      </c>
      <c r="U390" s="3">
        <v>1945694</v>
      </c>
      <c r="V390" s="3">
        <v>7150387</v>
      </c>
    </row>
    <row r="391" spans="1:22">
      <c r="A391" s="3" t="s">
        <v>1205</v>
      </c>
      <c r="B391" s="3" t="s">
        <v>1902</v>
      </c>
      <c r="C391" s="3">
        <v>1</v>
      </c>
      <c r="D391" s="3">
        <v>4411532</v>
      </c>
      <c r="E391" s="3">
        <v>5993171</v>
      </c>
      <c r="F391" s="3">
        <v>4376699</v>
      </c>
      <c r="G391" s="3">
        <v>99.2104</v>
      </c>
      <c r="H391" s="3">
        <v>194.215</v>
      </c>
      <c r="I391" s="3">
        <v>36.1</v>
      </c>
      <c r="J391" s="3">
        <v>59.5</v>
      </c>
      <c r="K391" s="3">
        <v>6996112</v>
      </c>
      <c r="L391" s="3">
        <v>6021346</v>
      </c>
      <c r="M391" s="3">
        <v>28175</v>
      </c>
      <c r="N391" s="3">
        <v>6967937</v>
      </c>
      <c r="O391" s="5">
        <f t="shared" si="6"/>
        <v>0.00402723684240618</v>
      </c>
      <c r="P391" s="3">
        <v>6954742</v>
      </c>
      <c r="Q391" s="3">
        <v>13195</v>
      </c>
      <c r="R391" s="3">
        <v>967500</v>
      </c>
      <c r="S391" s="3">
        <v>7266</v>
      </c>
      <c r="T391" s="3">
        <v>974766</v>
      </c>
      <c r="U391" s="3">
        <v>974766</v>
      </c>
      <c r="V391" s="3">
        <v>11310105</v>
      </c>
    </row>
    <row r="392" spans="1:22">
      <c r="A392" s="3" t="s">
        <v>1127</v>
      </c>
      <c r="B392" s="3" t="s">
        <v>1902</v>
      </c>
      <c r="C392" s="3">
        <v>1</v>
      </c>
      <c r="D392" s="3">
        <v>4411532</v>
      </c>
      <c r="E392" s="3">
        <v>7147883</v>
      </c>
      <c r="F392" s="3">
        <v>4397094</v>
      </c>
      <c r="G392" s="3">
        <v>99.6727</v>
      </c>
      <c r="H392" s="3">
        <v>233.559</v>
      </c>
      <c r="I392" s="3">
        <v>36.6</v>
      </c>
      <c r="J392" s="3">
        <v>59.2</v>
      </c>
      <c r="K392" s="3">
        <v>9188633</v>
      </c>
      <c r="L392" s="3">
        <v>7185748</v>
      </c>
      <c r="M392" s="3">
        <v>37865</v>
      </c>
      <c r="N392" s="3">
        <v>9150768</v>
      </c>
      <c r="O392" s="5">
        <f t="shared" si="6"/>
        <v>0.00412085236182575</v>
      </c>
      <c r="P392" s="3">
        <v>9132958</v>
      </c>
      <c r="Q392" s="3">
        <v>17810</v>
      </c>
      <c r="R392" s="3">
        <v>1992158</v>
      </c>
      <c r="S392" s="3">
        <v>10727</v>
      </c>
      <c r="T392" s="3">
        <v>2002885</v>
      </c>
      <c r="U392" s="3">
        <v>2002885</v>
      </c>
      <c r="V392" s="3">
        <v>8882354</v>
      </c>
    </row>
    <row r="393" spans="1:22">
      <c r="A393" s="3" t="s">
        <v>1221</v>
      </c>
      <c r="B393" s="3" t="s">
        <v>1902</v>
      </c>
      <c r="C393" s="3">
        <v>1</v>
      </c>
      <c r="D393" s="3">
        <v>4411532</v>
      </c>
      <c r="E393" s="3">
        <v>4661809</v>
      </c>
      <c r="F393" s="3">
        <v>4388542</v>
      </c>
      <c r="G393" s="3">
        <v>99.4789</v>
      </c>
      <c r="H393" s="3">
        <v>152.304</v>
      </c>
      <c r="I393" s="3">
        <v>36.6</v>
      </c>
      <c r="J393" s="3">
        <v>59.1</v>
      </c>
      <c r="K393" s="3">
        <v>9145240</v>
      </c>
      <c r="L393" s="3">
        <v>7754140</v>
      </c>
      <c r="M393" s="3">
        <v>3092331</v>
      </c>
      <c r="N393" s="3">
        <v>6052909</v>
      </c>
      <c r="O393" s="5">
        <f t="shared" si="6"/>
        <v>0.338135576540364</v>
      </c>
      <c r="P393" s="3">
        <v>6029114</v>
      </c>
      <c r="Q393" s="3">
        <v>23795</v>
      </c>
      <c r="R393" s="3">
        <v>1376794</v>
      </c>
      <c r="S393" s="3">
        <v>14306</v>
      </c>
      <c r="T393" s="3">
        <v>1391100</v>
      </c>
      <c r="U393" s="3">
        <v>1391100</v>
      </c>
      <c r="V393" s="3">
        <v>5551909</v>
      </c>
    </row>
    <row r="394" spans="1:22">
      <c r="A394" s="3" t="s">
        <v>314</v>
      </c>
      <c r="B394" s="3" t="s">
        <v>1902</v>
      </c>
      <c r="C394" s="3">
        <v>1</v>
      </c>
      <c r="D394" s="3">
        <v>4411532</v>
      </c>
      <c r="E394" s="3">
        <v>8911901</v>
      </c>
      <c r="F394" s="3">
        <v>4379949</v>
      </c>
      <c r="G394" s="3">
        <v>99.2841</v>
      </c>
      <c r="H394" s="3">
        <v>291.029</v>
      </c>
      <c r="I394" s="3">
        <v>36.6</v>
      </c>
      <c r="J394" s="3">
        <v>58.9</v>
      </c>
      <c r="K394" s="3">
        <v>11604787</v>
      </c>
      <c r="L394" s="3">
        <v>8953408</v>
      </c>
      <c r="M394" s="3">
        <v>41507</v>
      </c>
      <c r="N394" s="3">
        <v>11563280</v>
      </c>
      <c r="O394" s="5">
        <f t="shared" si="6"/>
        <v>0.00357671364411945</v>
      </c>
      <c r="P394" s="3">
        <v>11528964</v>
      </c>
      <c r="Q394" s="3">
        <v>34316</v>
      </c>
      <c r="R394" s="3">
        <v>2628390</v>
      </c>
      <c r="S394" s="3">
        <v>22989</v>
      </c>
      <c r="T394" s="3">
        <v>2651379</v>
      </c>
      <c r="U394" s="3">
        <v>2651379</v>
      </c>
      <c r="V394" s="3">
        <v>10637428</v>
      </c>
    </row>
    <row r="395" spans="1:22">
      <c r="A395" s="3" t="s">
        <v>355</v>
      </c>
      <c r="B395" s="3" t="s">
        <v>1902</v>
      </c>
      <c r="C395" s="3">
        <v>1</v>
      </c>
      <c r="D395" s="3">
        <v>4411532</v>
      </c>
      <c r="E395" s="3">
        <v>6077483</v>
      </c>
      <c r="F395" s="3">
        <v>4378077</v>
      </c>
      <c r="G395" s="3">
        <v>99.2416</v>
      </c>
      <c r="H395" s="3">
        <v>197.166</v>
      </c>
      <c r="I395" s="3">
        <v>36.2</v>
      </c>
      <c r="J395" s="3">
        <v>59</v>
      </c>
      <c r="K395" s="3">
        <v>7985788</v>
      </c>
      <c r="L395" s="3">
        <v>6112656</v>
      </c>
      <c r="M395" s="3">
        <v>35173</v>
      </c>
      <c r="N395" s="3">
        <v>7950615</v>
      </c>
      <c r="O395" s="5">
        <f t="shared" si="6"/>
        <v>0.00440444950454482</v>
      </c>
      <c r="P395" s="3">
        <v>7910410</v>
      </c>
      <c r="Q395" s="3">
        <v>40205</v>
      </c>
      <c r="R395" s="3">
        <v>1847520</v>
      </c>
      <c r="S395" s="3">
        <v>25612</v>
      </c>
      <c r="T395" s="3">
        <v>1873132</v>
      </c>
      <c r="U395" s="3">
        <v>1873132</v>
      </c>
      <c r="V395" s="3">
        <v>7090056</v>
      </c>
    </row>
    <row r="396" spans="1:22">
      <c r="A396" s="3" t="s">
        <v>443</v>
      </c>
      <c r="B396" s="3" t="s">
        <v>1902</v>
      </c>
      <c r="C396" s="3">
        <v>1</v>
      </c>
      <c r="D396" s="3">
        <v>4411532</v>
      </c>
      <c r="E396" s="3">
        <v>7544800</v>
      </c>
      <c r="F396" s="3">
        <v>4388927</v>
      </c>
      <c r="G396" s="3">
        <v>99.4876</v>
      </c>
      <c r="H396" s="3">
        <v>245.48</v>
      </c>
      <c r="I396" s="3">
        <v>36.2</v>
      </c>
      <c r="J396" s="3">
        <v>59.4</v>
      </c>
      <c r="K396" s="3">
        <v>8797350</v>
      </c>
      <c r="L396" s="3">
        <v>7576771</v>
      </c>
      <c r="M396" s="3">
        <v>31971</v>
      </c>
      <c r="N396" s="3">
        <v>8765379</v>
      </c>
      <c r="O396" s="5">
        <f t="shared" si="6"/>
        <v>0.00363416256031646</v>
      </c>
      <c r="P396" s="3">
        <v>8743142</v>
      </c>
      <c r="Q396" s="3">
        <v>22237</v>
      </c>
      <c r="R396" s="3">
        <v>1207138</v>
      </c>
      <c r="S396" s="3">
        <v>13441</v>
      </c>
      <c r="T396" s="3">
        <v>1220579</v>
      </c>
      <c r="U396" s="3">
        <v>1220579</v>
      </c>
      <c r="V396" s="3">
        <v>14337913</v>
      </c>
    </row>
    <row r="397" spans="1:22">
      <c r="A397" s="3" t="s">
        <v>595</v>
      </c>
      <c r="B397" s="3" t="s">
        <v>1902</v>
      </c>
      <c r="C397" s="3">
        <v>1</v>
      </c>
      <c r="D397" s="3">
        <v>4411532</v>
      </c>
      <c r="E397" s="3">
        <v>5881127</v>
      </c>
      <c r="F397" s="3">
        <v>4362585</v>
      </c>
      <c r="G397" s="3">
        <v>98.8905</v>
      </c>
      <c r="H397" s="3">
        <v>190.743</v>
      </c>
      <c r="I397" s="3">
        <v>36.1</v>
      </c>
      <c r="J397" s="3">
        <v>59.2</v>
      </c>
      <c r="K397" s="3">
        <v>6801333</v>
      </c>
      <c r="L397" s="3">
        <v>5909556</v>
      </c>
      <c r="M397" s="3">
        <v>28429</v>
      </c>
      <c r="N397" s="3">
        <v>6772904</v>
      </c>
      <c r="O397" s="5">
        <f t="shared" si="6"/>
        <v>0.00417991590766104</v>
      </c>
      <c r="P397" s="3">
        <v>6749698</v>
      </c>
      <c r="Q397" s="3">
        <v>23206</v>
      </c>
      <c r="R397" s="3">
        <v>878816</v>
      </c>
      <c r="S397" s="3">
        <v>12961</v>
      </c>
      <c r="T397" s="3">
        <v>891777</v>
      </c>
      <c r="U397" s="3">
        <v>891777</v>
      </c>
      <c r="V397" s="3">
        <v>11808951</v>
      </c>
    </row>
    <row r="398" spans="1:22">
      <c r="A398" s="3" t="s">
        <v>441</v>
      </c>
      <c r="B398" s="3" t="s">
        <v>1902</v>
      </c>
      <c r="C398" s="3">
        <v>1</v>
      </c>
      <c r="D398" s="3">
        <v>4411532</v>
      </c>
      <c r="E398" s="3">
        <v>6449303</v>
      </c>
      <c r="F398" s="3">
        <v>4352719</v>
      </c>
      <c r="G398" s="3">
        <v>98.6668</v>
      </c>
      <c r="H398" s="3">
        <v>209.658</v>
      </c>
      <c r="I398" s="3">
        <v>36.2</v>
      </c>
      <c r="J398" s="3">
        <v>59.1</v>
      </c>
      <c r="K398" s="3">
        <v>7411718</v>
      </c>
      <c r="L398" s="3">
        <v>6479433</v>
      </c>
      <c r="M398" s="3">
        <v>30130</v>
      </c>
      <c r="N398" s="3">
        <v>7381588</v>
      </c>
      <c r="O398" s="5">
        <f t="shared" si="6"/>
        <v>0.00406518434727279</v>
      </c>
      <c r="P398" s="3">
        <v>7356534</v>
      </c>
      <c r="Q398" s="3">
        <v>25054</v>
      </c>
      <c r="R398" s="3">
        <v>917686</v>
      </c>
      <c r="S398" s="3">
        <v>14599</v>
      </c>
      <c r="T398" s="3">
        <v>932285</v>
      </c>
      <c r="U398" s="3">
        <v>932285</v>
      </c>
      <c r="V398" s="3">
        <v>13489790</v>
      </c>
    </row>
    <row r="399" spans="1:22">
      <c r="A399" s="3" t="s">
        <v>227</v>
      </c>
      <c r="B399" s="3" t="s">
        <v>1902</v>
      </c>
      <c r="C399" s="3">
        <v>1</v>
      </c>
      <c r="D399" s="3">
        <v>4411532</v>
      </c>
      <c r="E399" s="3">
        <v>7293981</v>
      </c>
      <c r="F399" s="3">
        <v>4381030</v>
      </c>
      <c r="G399" s="3">
        <v>99.3086</v>
      </c>
      <c r="H399" s="3">
        <v>238.546</v>
      </c>
      <c r="I399" s="3">
        <v>36.4</v>
      </c>
      <c r="J399" s="3">
        <v>59</v>
      </c>
      <c r="K399" s="3">
        <v>9905122</v>
      </c>
      <c r="L399" s="3">
        <v>7329590</v>
      </c>
      <c r="M399" s="3">
        <v>35609</v>
      </c>
      <c r="N399" s="3">
        <v>9869513</v>
      </c>
      <c r="O399" s="5">
        <f t="shared" si="6"/>
        <v>0.00359500872376938</v>
      </c>
      <c r="P399" s="3">
        <v>9832674</v>
      </c>
      <c r="Q399" s="3">
        <v>36839</v>
      </c>
      <c r="R399" s="3">
        <v>2551942</v>
      </c>
      <c r="S399" s="3">
        <v>23590</v>
      </c>
      <c r="T399" s="3">
        <v>2575532</v>
      </c>
      <c r="U399" s="3">
        <v>2575532</v>
      </c>
      <c r="V399" s="3">
        <v>7749778</v>
      </c>
    </row>
    <row r="400" spans="1:22">
      <c r="A400" s="3" t="s">
        <v>327</v>
      </c>
      <c r="B400" s="3" t="s">
        <v>1902</v>
      </c>
      <c r="C400" s="3">
        <v>1</v>
      </c>
      <c r="D400" s="3">
        <v>4411532</v>
      </c>
      <c r="E400" s="3">
        <v>6284116</v>
      </c>
      <c r="F400" s="3">
        <v>4366399</v>
      </c>
      <c r="G400" s="3">
        <v>98.9769</v>
      </c>
      <c r="H400" s="3">
        <v>204.25</v>
      </c>
      <c r="I400" s="3">
        <v>36.4</v>
      </c>
      <c r="J400" s="3">
        <v>59</v>
      </c>
      <c r="K400" s="3">
        <v>7770757</v>
      </c>
      <c r="L400" s="3">
        <v>6313349</v>
      </c>
      <c r="M400" s="3">
        <v>29233</v>
      </c>
      <c r="N400" s="3">
        <v>7741524</v>
      </c>
      <c r="O400" s="5">
        <f t="shared" si="6"/>
        <v>0.00376192435305852</v>
      </c>
      <c r="P400" s="3">
        <v>7721490</v>
      </c>
      <c r="Q400" s="3">
        <v>20034</v>
      </c>
      <c r="R400" s="3">
        <v>1445756</v>
      </c>
      <c r="S400" s="3">
        <v>11652</v>
      </c>
      <c r="T400" s="3">
        <v>1457408</v>
      </c>
      <c r="U400" s="3">
        <v>1457408</v>
      </c>
      <c r="V400" s="3">
        <v>8978061</v>
      </c>
    </row>
    <row r="401" spans="1:22">
      <c r="A401" s="3" t="s">
        <v>993</v>
      </c>
      <c r="B401" s="3" t="s">
        <v>1902</v>
      </c>
      <c r="C401" s="3">
        <v>1</v>
      </c>
      <c r="D401" s="3">
        <v>4411532</v>
      </c>
      <c r="E401" s="3">
        <v>5159621</v>
      </c>
      <c r="F401" s="3">
        <v>4341940</v>
      </c>
      <c r="G401" s="3">
        <v>98.4225</v>
      </c>
      <c r="H401" s="3">
        <v>167.948</v>
      </c>
      <c r="I401" s="3">
        <v>36.3</v>
      </c>
      <c r="J401" s="3">
        <v>59.1</v>
      </c>
      <c r="K401" s="3">
        <v>6791659</v>
      </c>
      <c r="L401" s="3">
        <v>5189612</v>
      </c>
      <c r="M401" s="3">
        <v>29991</v>
      </c>
      <c r="N401" s="3">
        <v>6761668</v>
      </c>
      <c r="O401" s="5">
        <f t="shared" si="6"/>
        <v>0.00441585774550813</v>
      </c>
      <c r="P401" s="3">
        <v>6738790</v>
      </c>
      <c r="Q401" s="3">
        <v>22878</v>
      </c>
      <c r="R401" s="3">
        <v>1588932</v>
      </c>
      <c r="S401" s="3">
        <v>13115</v>
      </c>
      <c r="T401" s="3">
        <v>1602047</v>
      </c>
      <c r="U401" s="3">
        <v>1602047</v>
      </c>
      <c r="V401" s="3">
        <v>5971061</v>
      </c>
    </row>
    <row r="402" spans="1:22">
      <c r="A402" s="3" t="s">
        <v>379</v>
      </c>
      <c r="B402" s="3" t="s">
        <v>1902</v>
      </c>
      <c r="C402" s="3">
        <v>1</v>
      </c>
      <c r="D402" s="3">
        <v>4411532</v>
      </c>
      <c r="E402" s="3">
        <v>7214992</v>
      </c>
      <c r="F402" s="3">
        <v>4385121</v>
      </c>
      <c r="G402" s="3">
        <v>99.4013</v>
      </c>
      <c r="H402" s="3">
        <v>233.99</v>
      </c>
      <c r="I402" s="3">
        <v>36.1</v>
      </c>
      <c r="J402" s="3">
        <v>59.4</v>
      </c>
      <c r="K402" s="3">
        <v>9306124</v>
      </c>
      <c r="L402" s="3">
        <v>7256427</v>
      </c>
      <c r="M402" s="3">
        <v>41435</v>
      </c>
      <c r="N402" s="3">
        <v>9264689</v>
      </c>
      <c r="O402" s="5">
        <f t="shared" si="6"/>
        <v>0.00445244443336452</v>
      </c>
      <c r="P402" s="3">
        <v>9227514</v>
      </c>
      <c r="Q402" s="3">
        <v>37175</v>
      </c>
      <c r="R402" s="3">
        <v>2025494</v>
      </c>
      <c r="S402" s="3">
        <v>24203</v>
      </c>
      <c r="T402" s="3">
        <v>2049697</v>
      </c>
      <c r="U402" s="3">
        <v>2049697</v>
      </c>
      <c r="V402" s="3">
        <v>8907491</v>
      </c>
    </row>
    <row r="403" spans="1:22">
      <c r="A403" s="3" t="s">
        <v>189</v>
      </c>
      <c r="B403" s="3" t="s">
        <v>1902</v>
      </c>
      <c r="C403" s="3">
        <v>1</v>
      </c>
      <c r="D403" s="3">
        <v>4411532</v>
      </c>
      <c r="E403" s="3">
        <v>7476821</v>
      </c>
      <c r="F403" s="3">
        <v>4380939</v>
      </c>
      <c r="G403" s="3">
        <v>99.3065</v>
      </c>
      <c r="H403" s="3">
        <v>243.186</v>
      </c>
      <c r="I403" s="3">
        <v>36.2</v>
      </c>
      <c r="J403" s="3">
        <v>59.1</v>
      </c>
      <c r="K403" s="3">
        <v>9120719</v>
      </c>
      <c r="L403" s="3">
        <v>7522010</v>
      </c>
      <c r="M403" s="3">
        <v>45189</v>
      </c>
      <c r="N403" s="3">
        <v>9075530</v>
      </c>
      <c r="O403" s="5">
        <f t="shared" si="6"/>
        <v>0.00495454360560829</v>
      </c>
      <c r="P403" s="3">
        <v>9038968</v>
      </c>
      <c r="Q403" s="3">
        <v>36562</v>
      </c>
      <c r="R403" s="3">
        <v>1575482</v>
      </c>
      <c r="S403" s="3">
        <v>23227</v>
      </c>
      <c r="T403" s="3">
        <v>1598709</v>
      </c>
      <c r="U403" s="3">
        <v>1598709</v>
      </c>
      <c r="V403" s="3">
        <v>11409883</v>
      </c>
    </row>
    <row r="404" spans="1:22">
      <c r="A404" s="3" t="s">
        <v>833</v>
      </c>
      <c r="B404" s="3" t="s">
        <v>1902</v>
      </c>
      <c r="C404" s="3">
        <v>1</v>
      </c>
      <c r="D404" s="3">
        <v>4411532</v>
      </c>
      <c r="E404" s="3">
        <v>5538651</v>
      </c>
      <c r="F404" s="3">
        <v>4330659</v>
      </c>
      <c r="G404" s="3">
        <v>98.1668</v>
      </c>
      <c r="H404" s="3">
        <v>180.185</v>
      </c>
      <c r="I404" s="3">
        <v>36.3</v>
      </c>
      <c r="J404" s="3">
        <v>59</v>
      </c>
      <c r="K404" s="3">
        <v>7278891</v>
      </c>
      <c r="L404" s="3">
        <v>5570690</v>
      </c>
      <c r="M404" s="3">
        <v>32039</v>
      </c>
      <c r="N404" s="3">
        <v>7246852</v>
      </c>
      <c r="O404" s="5">
        <f t="shared" si="6"/>
        <v>0.00440163206180722</v>
      </c>
      <c r="P404" s="3">
        <v>7223856</v>
      </c>
      <c r="Q404" s="3">
        <v>22996</v>
      </c>
      <c r="R404" s="3">
        <v>1694360</v>
      </c>
      <c r="S404" s="3">
        <v>13841</v>
      </c>
      <c r="T404" s="3">
        <v>1708201</v>
      </c>
      <c r="U404" s="3">
        <v>1708201</v>
      </c>
      <c r="V404" s="3">
        <v>6441631</v>
      </c>
    </row>
    <row r="405" spans="1:22">
      <c r="A405" s="3" t="s">
        <v>140</v>
      </c>
      <c r="B405" s="3" t="s">
        <v>1902</v>
      </c>
      <c r="C405" s="3">
        <v>1</v>
      </c>
      <c r="D405" s="3">
        <v>4411532</v>
      </c>
      <c r="E405" s="3">
        <v>7637037</v>
      </c>
      <c r="F405" s="3">
        <v>4333309</v>
      </c>
      <c r="G405" s="3">
        <v>98.2269</v>
      </c>
      <c r="H405" s="3">
        <v>248.209</v>
      </c>
      <c r="I405" s="3">
        <v>36.2</v>
      </c>
      <c r="J405" s="3">
        <v>59.1</v>
      </c>
      <c r="K405" s="3">
        <v>9387203</v>
      </c>
      <c r="L405" s="3">
        <v>7682028</v>
      </c>
      <c r="M405" s="3">
        <v>44991</v>
      </c>
      <c r="N405" s="3">
        <v>9342212</v>
      </c>
      <c r="O405" s="5">
        <f t="shared" si="6"/>
        <v>0.00479280143403738</v>
      </c>
      <c r="P405" s="3">
        <v>9307792</v>
      </c>
      <c r="Q405" s="3">
        <v>34420</v>
      </c>
      <c r="R405" s="3">
        <v>1681542</v>
      </c>
      <c r="S405" s="3">
        <v>23633</v>
      </c>
      <c r="T405" s="3">
        <v>1705175</v>
      </c>
      <c r="U405" s="3">
        <v>1705175</v>
      </c>
      <c r="V405" s="3">
        <v>11277154</v>
      </c>
    </row>
    <row r="406" spans="1:22">
      <c r="A406" s="3" t="s">
        <v>939</v>
      </c>
      <c r="B406" s="3" t="s">
        <v>1902</v>
      </c>
      <c r="C406" s="3">
        <v>1</v>
      </c>
      <c r="D406" s="3">
        <v>4411532</v>
      </c>
      <c r="E406" s="3">
        <v>8007859</v>
      </c>
      <c r="F406" s="3">
        <v>4383846</v>
      </c>
      <c r="G406" s="3">
        <v>99.3724</v>
      </c>
      <c r="H406" s="3">
        <v>261.483</v>
      </c>
      <c r="I406" s="3">
        <v>36.6</v>
      </c>
      <c r="J406" s="3">
        <v>59</v>
      </c>
      <c r="K406" s="3">
        <v>10308621</v>
      </c>
      <c r="L406" s="3">
        <v>8045991</v>
      </c>
      <c r="M406" s="3">
        <v>38132</v>
      </c>
      <c r="N406" s="3">
        <v>10270489</v>
      </c>
      <c r="O406" s="5">
        <f t="shared" si="6"/>
        <v>0.00369903986187871</v>
      </c>
      <c r="P406" s="3">
        <v>10242052</v>
      </c>
      <c r="Q406" s="3">
        <v>28437</v>
      </c>
      <c r="R406" s="3">
        <v>2244680</v>
      </c>
      <c r="S406" s="3">
        <v>17950</v>
      </c>
      <c r="T406" s="3">
        <v>2262630</v>
      </c>
      <c r="U406" s="3">
        <v>2262630</v>
      </c>
      <c r="V406" s="3">
        <v>9905216</v>
      </c>
    </row>
    <row r="407" spans="1:22">
      <c r="A407" s="3" t="s">
        <v>467</v>
      </c>
      <c r="B407" s="3" t="s">
        <v>1902</v>
      </c>
      <c r="C407" s="3">
        <v>1</v>
      </c>
      <c r="D407" s="3">
        <v>4411532</v>
      </c>
      <c r="E407" s="3">
        <v>7599182</v>
      </c>
      <c r="F407" s="3">
        <v>4377916</v>
      </c>
      <c r="G407" s="3">
        <v>99.238</v>
      </c>
      <c r="H407" s="3">
        <v>246.96</v>
      </c>
      <c r="I407" s="3">
        <v>36.2</v>
      </c>
      <c r="J407" s="3">
        <v>59.2</v>
      </c>
      <c r="K407" s="3">
        <v>9790472</v>
      </c>
      <c r="L407" s="3">
        <v>7635809</v>
      </c>
      <c r="M407" s="3">
        <v>36627</v>
      </c>
      <c r="N407" s="3">
        <v>9753845</v>
      </c>
      <c r="O407" s="5">
        <f t="shared" si="6"/>
        <v>0.00374108623159333</v>
      </c>
      <c r="P407" s="3">
        <v>9715756</v>
      </c>
      <c r="Q407" s="3">
        <v>38089</v>
      </c>
      <c r="R407" s="3">
        <v>2131872</v>
      </c>
      <c r="S407" s="3">
        <v>22791</v>
      </c>
      <c r="T407" s="3">
        <v>2154663</v>
      </c>
      <c r="U407" s="3">
        <v>2154663</v>
      </c>
      <c r="V407" s="3">
        <v>9382950</v>
      </c>
    </row>
    <row r="408" spans="1:22">
      <c r="A408" s="3" t="s">
        <v>321</v>
      </c>
      <c r="B408" s="3" t="s">
        <v>1902</v>
      </c>
      <c r="C408" s="3">
        <v>1</v>
      </c>
      <c r="D408" s="3">
        <v>4411532</v>
      </c>
      <c r="E408" s="3">
        <v>8161664</v>
      </c>
      <c r="F408" s="3">
        <v>4379932</v>
      </c>
      <c r="G408" s="3">
        <v>99.2837</v>
      </c>
      <c r="H408" s="3">
        <v>265.616</v>
      </c>
      <c r="I408" s="3">
        <v>36.3</v>
      </c>
      <c r="J408" s="3">
        <v>59.1</v>
      </c>
      <c r="K408" s="3">
        <v>10201213</v>
      </c>
      <c r="L408" s="3">
        <v>8207600</v>
      </c>
      <c r="M408" s="3">
        <v>45936</v>
      </c>
      <c r="N408" s="3">
        <v>10155277</v>
      </c>
      <c r="O408" s="5">
        <f t="shared" si="6"/>
        <v>0.00450299390866557</v>
      </c>
      <c r="P408" s="3">
        <v>10118844</v>
      </c>
      <c r="Q408" s="3">
        <v>36433</v>
      </c>
      <c r="R408" s="3">
        <v>1970522</v>
      </c>
      <c r="S408" s="3">
        <v>23091</v>
      </c>
      <c r="T408" s="3">
        <v>1993613</v>
      </c>
      <c r="U408" s="3">
        <v>1993613</v>
      </c>
      <c r="V408" s="3">
        <v>11242581</v>
      </c>
    </row>
    <row r="409" spans="1:22">
      <c r="A409" s="3" t="s">
        <v>427</v>
      </c>
      <c r="B409" s="3" t="s">
        <v>1902</v>
      </c>
      <c r="C409" s="3">
        <v>1</v>
      </c>
      <c r="D409" s="3">
        <v>4411532</v>
      </c>
      <c r="E409" s="3">
        <v>7061631</v>
      </c>
      <c r="F409" s="3">
        <v>4370856</v>
      </c>
      <c r="G409" s="3">
        <v>99.078</v>
      </c>
      <c r="H409" s="3">
        <v>229.706</v>
      </c>
      <c r="I409" s="3">
        <v>36.4</v>
      </c>
      <c r="J409" s="3">
        <v>59</v>
      </c>
      <c r="K409" s="3">
        <v>8715278</v>
      </c>
      <c r="L409" s="3">
        <v>7096608</v>
      </c>
      <c r="M409" s="3">
        <v>34977</v>
      </c>
      <c r="N409" s="3">
        <v>8680301</v>
      </c>
      <c r="O409" s="5">
        <f t="shared" si="6"/>
        <v>0.0040132971088243</v>
      </c>
      <c r="P409" s="3">
        <v>8659450</v>
      </c>
      <c r="Q409" s="3">
        <v>20851</v>
      </c>
      <c r="R409" s="3">
        <v>1605974</v>
      </c>
      <c r="S409" s="3">
        <v>12696</v>
      </c>
      <c r="T409" s="3">
        <v>1618670</v>
      </c>
      <c r="U409" s="3">
        <v>1618670</v>
      </c>
      <c r="V409" s="3">
        <v>10180092</v>
      </c>
    </row>
    <row r="410" spans="1:22">
      <c r="A410" s="3" t="s">
        <v>489</v>
      </c>
      <c r="B410" s="3" t="s">
        <v>1902</v>
      </c>
      <c r="C410" s="3">
        <v>1</v>
      </c>
      <c r="D410" s="3">
        <v>4411532</v>
      </c>
      <c r="E410" s="3">
        <v>10885395</v>
      </c>
      <c r="F410" s="3">
        <v>4390024</v>
      </c>
      <c r="G410" s="3">
        <v>99.5125</v>
      </c>
      <c r="H410" s="3">
        <v>355.517</v>
      </c>
      <c r="I410" s="3">
        <v>36.6</v>
      </c>
      <c r="J410" s="3">
        <v>59.4</v>
      </c>
      <c r="K410" s="3">
        <v>14583826</v>
      </c>
      <c r="L410" s="3">
        <v>10942743</v>
      </c>
      <c r="M410" s="3">
        <v>57348</v>
      </c>
      <c r="N410" s="3">
        <v>14526478</v>
      </c>
      <c r="O410" s="5">
        <f t="shared" si="6"/>
        <v>0.00393230144133645</v>
      </c>
      <c r="P410" s="3">
        <v>14501626</v>
      </c>
      <c r="Q410" s="3">
        <v>24852</v>
      </c>
      <c r="R410" s="3">
        <v>3622760</v>
      </c>
      <c r="S410" s="3">
        <v>18323</v>
      </c>
      <c r="T410" s="3">
        <v>3641083</v>
      </c>
      <c r="U410" s="3">
        <v>3641083</v>
      </c>
      <c r="V410" s="3">
        <v>11978496</v>
      </c>
    </row>
    <row r="411" spans="1:22">
      <c r="A411" s="3" t="s">
        <v>719</v>
      </c>
      <c r="B411" s="3" t="s">
        <v>1902</v>
      </c>
      <c r="C411" s="3">
        <v>1</v>
      </c>
      <c r="D411" s="3">
        <v>4411532</v>
      </c>
      <c r="E411" s="3">
        <v>7415046</v>
      </c>
      <c r="F411" s="3">
        <v>4367093</v>
      </c>
      <c r="G411" s="3">
        <v>98.9927</v>
      </c>
      <c r="H411" s="3">
        <v>242.313</v>
      </c>
      <c r="I411" s="3">
        <v>36.6</v>
      </c>
      <c r="J411" s="3">
        <v>59</v>
      </c>
      <c r="K411" s="3">
        <v>9695698</v>
      </c>
      <c r="L411" s="3">
        <v>7449855</v>
      </c>
      <c r="M411" s="3">
        <v>34809</v>
      </c>
      <c r="N411" s="3">
        <v>9660889</v>
      </c>
      <c r="O411" s="5">
        <f t="shared" si="6"/>
        <v>0.00359014895059644</v>
      </c>
      <c r="P411" s="3">
        <v>9636468</v>
      </c>
      <c r="Q411" s="3">
        <v>24421</v>
      </c>
      <c r="R411" s="3">
        <v>2230348</v>
      </c>
      <c r="S411" s="3">
        <v>15495</v>
      </c>
      <c r="T411" s="3">
        <v>2245843</v>
      </c>
      <c r="U411" s="3">
        <v>2245843</v>
      </c>
      <c r="V411" s="3">
        <v>8731753</v>
      </c>
    </row>
    <row r="412" spans="1:22">
      <c r="A412" s="3" t="s">
        <v>495</v>
      </c>
      <c r="B412" s="3" t="s">
        <v>1902</v>
      </c>
      <c r="C412" s="3">
        <v>1</v>
      </c>
      <c r="D412" s="3">
        <v>4411532</v>
      </c>
      <c r="E412" s="3">
        <v>7302259</v>
      </c>
      <c r="F412" s="3">
        <v>4405285</v>
      </c>
      <c r="G412" s="3">
        <v>99.8584</v>
      </c>
      <c r="H412" s="3">
        <v>237.57</v>
      </c>
      <c r="I412" s="3">
        <v>36.3</v>
      </c>
      <c r="J412" s="3">
        <v>59.3</v>
      </c>
      <c r="K412" s="3">
        <v>8885766</v>
      </c>
      <c r="L412" s="3">
        <v>7333872</v>
      </c>
      <c r="M412" s="3">
        <v>31613</v>
      </c>
      <c r="N412" s="3">
        <v>8854153</v>
      </c>
      <c r="O412" s="5">
        <f t="shared" si="6"/>
        <v>0.00355771241331361</v>
      </c>
      <c r="P412" s="3">
        <v>8830526</v>
      </c>
      <c r="Q412" s="3">
        <v>23627</v>
      </c>
      <c r="R412" s="3">
        <v>1538072</v>
      </c>
      <c r="S412" s="3">
        <v>13822</v>
      </c>
      <c r="T412" s="3">
        <v>1551894</v>
      </c>
      <c r="U412" s="3">
        <v>1551894</v>
      </c>
      <c r="V412" s="3">
        <v>11155688</v>
      </c>
    </row>
    <row r="413" spans="1:22">
      <c r="A413" s="3" t="s">
        <v>1209</v>
      </c>
      <c r="B413" s="3" t="s">
        <v>1902</v>
      </c>
      <c r="C413" s="3">
        <v>1</v>
      </c>
      <c r="D413" s="3">
        <v>4411532</v>
      </c>
      <c r="E413" s="3">
        <v>7424088</v>
      </c>
      <c r="F413" s="3">
        <v>4380448</v>
      </c>
      <c r="G413" s="3">
        <v>99.2954</v>
      </c>
      <c r="H413" s="3">
        <v>242.874</v>
      </c>
      <c r="I413" s="3">
        <v>36.6</v>
      </c>
      <c r="J413" s="3">
        <v>59</v>
      </c>
      <c r="K413" s="3">
        <v>10543438</v>
      </c>
      <c r="L413" s="3">
        <v>7464687</v>
      </c>
      <c r="M413" s="3">
        <v>40599</v>
      </c>
      <c r="N413" s="3">
        <v>10502839</v>
      </c>
      <c r="O413" s="5">
        <f t="shared" si="6"/>
        <v>0.00385064150801664</v>
      </c>
      <c r="P413" s="3">
        <v>10463478</v>
      </c>
      <c r="Q413" s="3">
        <v>39361</v>
      </c>
      <c r="R413" s="3">
        <v>3052574</v>
      </c>
      <c r="S413" s="3">
        <v>26177</v>
      </c>
      <c r="T413" s="3">
        <v>3078751</v>
      </c>
      <c r="U413" s="3">
        <v>3078751</v>
      </c>
      <c r="V413" s="3">
        <v>7121378</v>
      </c>
    </row>
    <row r="414" spans="1:22">
      <c r="A414" s="3" t="s">
        <v>781</v>
      </c>
      <c r="B414" s="3" t="s">
        <v>1902</v>
      </c>
      <c r="C414" s="3">
        <v>1</v>
      </c>
      <c r="D414" s="3">
        <v>4411532</v>
      </c>
      <c r="E414" s="3">
        <v>9281728</v>
      </c>
      <c r="F414" s="3">
        <v>4363923</v>
      </c>
      <c r="G414" s="3">
        <v>98.9208</v>
      </c>
      <c r="H414" s="3">
        <v>301.535</v>
      </c>
      <c r="I414" s="3">
        <v>36.2</v>
      </c>
      <c r="J414" s="3">
        <v>59.1</v>
      </c>
      <c r="K414" s="3">
        <v>11611583</v>
      </c>
      <c r="L414" s="3">
        <v>9387376</v>
      </c>
      <c r="M414" s="3">
        <v>105648</v>
      </c>
      <c r="N414" s="3">
        <v>11505935</v>
      </c>
      <c r="O414" s="5">
        <f t="shared" si="6"/>
        <v>0.00909850103986683</v>
      </c>
      <c r="P414" s="3">
        <v>11468654</v>
      </c>
      <c r="Q414" s="3">
        <v>37281</v>
      </c>
      <c r="R414" s="3">
        <v>2198330</v>
      </c>
      <c r="S414" s="3">
        <v>25877</v>
      </c>
      <c r="T414" s="3">
        <v>2224207</v>
      </c>
      <c r="U414" s="3">
        <v>2224207</v>
      </c>
      <c r="V414" s="3">
        <v>12978267</v>
      </c>
    </row>
    <row r="415" spans="1:22">
      <c r="A415" s="3" t="s">
        <v>306</v>
      </c>
      <c r="B415" s="3" t="s">
        <v>1902</v>
      </c>
      <c r="C415" s="3">
        <v>1</v>
      </c>
      <c r="D415" s="3">
        <v>4411532</v>
      </c>
      <c r="E415" s="3">
        <v>8005045</v>
      </c>
      <c r="F415" s="3">
        <v>4377989</v>
      </c>
      <c r="G415" s="3">
        <v>99.2397</v>
      </c>
      <c r="H415" s="3">
        <v>261.482</v>
      </c>
      <c r="I415" s="3">
        <v>36.6</v>
      </c>
      <c r="J415" s="3">
        <v>58.9</v>
      </c>
      <c r="K415" s="3">
        <v>10597143</v>
      </c>
      <c r="L415" s="3">
        <v>8046241</v>
      </c>
      <c r="M415" s="3">
        <v>41196</v>
      </c>
      <c r="N415" s="3">
        <v>10555947</v>
      </c>
      <c r="O415" s="5">
        <f t="shared" si="6"/>
        <v>0.00388746287560713</v>
      </c>
      <c r="P415" s="3">
        <v>10528426</v>
      </c>
      <c r="Q415" s="3">
        <v>27521</v>
      </c>
      <c r="R415" s="3">
        <v>2532520</v>
      </c>
      <c r="S415" s="3">
        <v>18382</v>
      </c>
      <c r="T415" s="3">
        <v>2550902</v>
      </c>
      <c r="U415" s="3">
        <v>2550902</v>
      </c>
      <c r="V415" s="3">
        <v>9106561</v>
      </c>
    </row>
    <row r="416" spans="1:22">
      <c r="A416" s="3" t="s">
        <v>197</v>
      </c>
      <c r="B416" s="3" t="s">
        <v>1902</v>
      </c>
      <c r="C416" s="3">
        <v>1</v>
      </c>
      <c r="D416" s="3">
        <v>4411532</v>
      </c>
      <c r="E416" s="3">
        <v>6778225</v>
      </c>
      <c r="F416" s="3">
        <v>4400091</v>
      </c>
      <c r="G416" s="3">
        <v>99.7407</v>
      </c>
      <c r="H416" s="3">
        <v>221.565</v>
      </c>
      <c r="I416" s="3">
        <v>36.4</v>
      </c>
      <c r="J416" s="3">
        <v>59.2</v>
      </c>
      <c r="K416" s="3">
        <v>9336981</v>
      </c>
      <c r="L416" s="3">
        <v>6815598</v>
      </c>
      <c r="M416" s="3">
        <v>37373</v>
      </c>
      <c r="N416" s="3">
        <v>9299608</v>
      </c>
      <c r="O416" s="5">
        <f t="shared" si="6"/>
        <v>0.00400268566467041</v>
      </c>
      <c r="P416" s="3">
        <v>9270354</v>
      </c>
      <c r="Q416" s="3">
        <v>29254</v>
      </c>
      <c r="R416" s="3">
        <v>2503066</v>
      </c>
      <c r="S416" s="3">
        <v>18317</v>
      </c>
      <c r="T416" s="3">
        <v>2521383</v>
      </c>
      <c r="U416" s="3">
        <v>2521383</v>
      </c>
      <c r="V416" s="3">
        <v>6956560</v>
      </c>
    </row>
    <row r="417" spans="1:22">
      <c r="A417" s="3" t="s">
        <v>217</v>
      </c>
      <c r="B417" s="3" t="s">
        <v>1902</v>
      </c>
      <c r="C417" s="3">
        <v>1</v>
      </c>
      <c r="D417" s="3">
        <v>4411532</v>
      </c>
      <c r="E417" s="3">
        <v>6711112</v>
      </c>
      <c r="F417" s="3">
        <v>4394445</v>
      </c>
      <c r="G417" s="3">
        <v>99.6127</v>
      </c>
      <c r="H417" s="3">
        <v>219.571</v>
      </c>
      <c r="I417" s="3">
        <v>36.4</v>
      </c>
      <c r="J417" s="3">
        <v>59.3</v>
      </c>
      <c r="K417" s="3">
        <v>9153940</v>
      </c>
      <c r="L417" s="3">
        <v>6748842</v>
      </c>
      <c r="M417" s="3">
        <v>37730</v>
      </c>
      <c r="N417" s="3">
        <v>9116210</v>
      </c>
      <c r="O417" s="5">
        <f t="shared" si="6"/>
        <v>0.00412172244956816</v>
      </c>
      <c r="P417" s="3">
        <v>9095904</v>
      </c>
      <c r="Q417" s="3">
        <v>20306</v>
      </c>
      <c r="R417" s="3">
        <v>2392766</v>
      </c>
      <c r="S417" s="3">
        <v>12332</v>
      </c>
      <c r="T417" s="3">
        <v>2405098</v>
      </c>
      <c r="U417" s="3">
        <v>2405098</v>
      </c>
      <c r="V417" s="3">
        <v>7050522</v>
      </c>
    </row>
    <row r="418" spans="1:22">
      <c r="A418" s="3" t="s">
        <v>913</v>
      </c>
      <c r="B418" s="3" t="s">
        <v>1902</v>
      </c>
      <c r="C418" s="3">
        <v>1</v>
      </c>
      <c r="D418" s="3">
        <v>4411532</v>
      </c>
      <c r="E418" s="3">
        <v>6088712</v>
      </c>
      <c r="F418" s="3">
        <v>4365904</v>
      </c>
      <c r="G418" s="3">
        <v>98.9657</v>
      </c>
      <c r="H418" s="3">
        <v>197.76</v>
      </c>
      <c r="I418" s="3">
        <v>36.2</v>
      </c>
      <c r="J418" s="3">
        <v>59.3</v>
      </c>
      <c r="K418" s="3">
        <v>7267518</v>
      </c>
      <c r="L418" s="3">
        <v>6115425</v>
      </c>
      <c r="M418" s="3">
        <v>26713</v>
      </c>
      <c r="N418" s="3">
        <v>7240805</v>
      </c>
      <c r="O418" s="5">
        <f t="shared" si="6"/>
        <v>0.0036756702907375</v>
      </c>
      <c r="P418" s="3">
        <v>7222626</v>
      </c>
      <c r="Q418" s="3">
        <v>18179</v>
      </c>
      <c r="R418" s="3">
        <v>1141628</v>
      </c>
      <c r="S418" s="3">
        <v>10465</v>
      </c>
      <c r="T418" s="3">
        <v>1152093</v>
      </c>
      <c r="U418" s="3">
        <v>1152093</v>
      </c>
      <c r="V418" s="3">
        <v>10185194</v>
      </c>
    </row>
    <row r="419" spans="1:22">
      <c r="A419" s="3" t="s">
        <v>169</v>
      </c>
      <c r="B419" s="3" t="s">
        <v>1902</v>
      </c>
      <c r="C419" s="3">
        <v>1</v>
      </c>
      <c r="D419" s="3">
        <v>4411532</v>
      </c>
      <c r="E419" s="3">
        <v>8383151</v>
      </c>
      <c r="F419" s="3">
        <v>4381778</v>
      </c>
      <c r="G419" s="3">
        <v>99.3255</v>
      </c>
      <c r="H419" s="3">
        <v>273.777</v>
      </c>
      <c r="I419" s="3">
        <v>36.6</v>
      </c>
      <c r="J419" s="3">
        <v>59</v>
      </c>
      <c r="K419" s="3">
        <v>11127256</v>
      </c>
      <c r="L419" s="3">
        <v>8424248</v>
      </c>
      <c r="M419" s="3">
        <v>41097</v>
      </c>
      <c r="N419" s="3">
        <v>11086159</v>
      </c>
      <c r="O419" s="5">
        <f t="shared" si="6"/>
        <v>0.00369336339525216</v>
      </c>
      <c r="P419" s="3">
        <v>11050788</v>
      </c>
      <c r="Q419" s="3">
        <v>35371</v>
      </c>
      <c r="R419" s="3">
        <v>2679882</v>
      </c>
      <c r="S419" s="3">
        <v>23126</v>
      </c>
      <c r="T419" s="3">
        <v>2703008</v>
      </c>
      <c r="U419" s="3">
        <v>2703008</v>
      </c>
      <c r="V419" s="3">
        <v>9464516</v>
      </c>
    </row>
    <row r="420" spans="1:22">
      <c r="A420" s="3" t="s">
        <v>1133</v>
      </c>
      <c r="B420" s="3" t="s">
        <v>1902</v>
      </c>
      <c r="C420" s="3">
        <v>1</v>
      </c>
      <c r="D420" s="3">
        <v>4411532</v>
      </c>
      <c r="E420" s="3">
        <v>9568065</v>
      </c>
      <c r="F420" s="3">
        <v>4373502</v>
      </c>
      <c r="G420" s="3">
        <v>99.1379</v>
      </c>
      <c r="H420" s="3">
        <v>312.649</v>
      </c>
      <c r="I420" s="3">
        <v>36.6</v>
      </c>
      <c r="J420" s="3">
        <v>59</v>
      </c>
      <c r="K420" s="3">
        <v>12346626</v>
      </c>
      <c r="L420" s="3">
        <v>9614649</v>
      </c>
      <c r="M420" s="3">
        <v>46584</v>
      </c>
      <c r="N420" s="3">
        <v>12300042</v>
      </c>
      <c r="O420" s="5">
        <f t="shared" si="6"/>
        <v>0.00377301458714308</v>
      </c>
      <c r="P420" s="3">
        <v>12268058</v>
      </c>
      <c r="Q420" s="3">
        <v>31984</v>
      </c>
      <c r="R420" s="3">
        <v>2709778</v>
      </c>
      <c r="S420" s="3">
        <v>22199</v>
      </c>
      <c r="T420" s="3">
        <v>2731977</v>
      </c>
      <c r="U420" s="3">
        <v>2731977</v>
      </c>
      <c r="V420" s="3">
        <v>11755006</v>
      </c>
    </row>
    <row r="421" spans="1:22">
      <c r="A421" s="3" t="s">
        <v>187</v>
      </c>
      <c r="B421" s="3" t="s">
        <v>1902</v>
      </c>
      <c r="C421" s="3">
        <v>1</v>
      </c>
      <c r="D421" s="3">
        <v>4411532</v>
      </c>
      <c r="E421" s="3">
        <v>7551609</v>
      </c>
      <c r="F421" s="3">
        <v>4379518</v>
      </c>
      <c r="G421" s="3">
        <v>99.2743</v>
      </c>
      <c r="H421" s="3">
        <v>245.659</v>
      </c>
      <c r="I421" s="3">
        <v>36.2</v>
      </c>
      <c r="J421" s="3">
        <v>59.2</v>
      </c>
      <c r="K421" s="3">
        <v>9123537</v>
      </c>
      <c r="L421" s="3">
        <v>7592384</v>
      </c>
      <c r="M421" s="3">
        <v>40775</v>
      </c>
      <c r="N421" s="3">
        <v>9082762</v>
      </c>
      <c r="O421" s="5">
        <f t="shared" si="6"/>
        <v>0.00446920969356512</v>
      </c>
      <c r="P421" s="3">
        <v>9053050</v>
      </c>
      <c r="Q421" s="3">
        <v>29712</v>
      </c>
      <c r="R421" s="3">
        <v>1513392</v>
      </c>
      <c r="S421" s="3">
        <v>17761</v>
      </c>
      <c r="T421" s="3">
        <v>1531153</v>
      </c>
      <c r="U421" s="3">
        <v>1531153</v>
      </c>
      <c r="V421" s="3">
        <v>11983639</v>
      </c>
    </row>
    <row r="422" spans="1:22">
      <c r="A422" s="3" t="s">
        <v>301</v>
      </c>
      <c r="B422" s="3" t="s">
        <v>1902</v>
      </c>
      <c r="C422" s="3">
        <v>1</v>
      </c>
      <c r="D422" s="3">
        <v>4411532</v>
      </c>
      <c r="E422" s="3">
        <v>8575375</v>
      </c>
      <c r="F422" s="3">
        <v>4379502</v>
      </c>
      <c r="G422" s="3">
        <v>99.2739</v>
      </c>
      <c r="H422" s="3">
        <v>278.983</v>
      </c>
      <c r="I422" s="3">
        <v>36.3</v>
      </c>
      <c r="J422" s="3">
        <v>59.2</v>
      </c>
      <c r="K422" s="3">
        <v>11640701</v>
      </c>
      <c r="L422" s="3">
        <v>8627780</v>
      </c>
      <c r="M422" s="3">
        <v>52405</v>
      </c>
      <c r="N422" s="3">
        <v>11588296</v>
      </c>
      <c r="O422" s="5">
        <f t="shared" si="6"/>
        <v>0.00450187664815031</v>
      </c>
      <c r="P422" s="3">
        <v>11541514</v>
      </c>
      <c r="Q422" s="3">
        <v>46782</v>
      </c>
      <c r="R422" s="3">
        <v>2982186</v>
      </c>
      <c r="S422" s="3">
        <v>30735</v>
      </c>
      <c r="T422" s="3">
        <v>3012921</v>
      </c>
      <c r="U422" s="3">
        <v>3012921</v>
      </c>
      <c r="V422" s="3">
        <v>9146577</v>
      </c>
    </row>
    <row r="423" spans="1:22">
      <c r="A423" s="3" t="s">
        <v>721</v>
      </c>
      <c r="B423" s="3" t="s">
        <v>1902</v>
      </c>
      <c r="C423" s="3">
        <v>1</v>
      </c>
      <c r="D423" s="3">
        <v>4411532</v>
      </c>
      <c r="E423" s="3">
        <v>6741545</v>
      </c>
      <c r="F423" s="3">
        <v>4387796</v>
      </c>
      <c r="G423" s="3">
        <v>99.462</v>
      </c>
      <c r="H423" s="3">
        <v>218.635</v>
      </c>
      <c r="I423" s="3">
        <v>36.1</v>
      </c>
      <c r="J423" s="3">
        <v>59.3</v>
      </c>
      <c r="K423" s="3">
        <v>8016382</v>
      </c>
      <c r="L423" s="3">
        <v>6786872</v>
      </c>
      <c r="M423" s="3">
        <v>45327</v>
      </c>
      <c r="N423" s="3">
        <v>7971055</v>
      </c>
      <c r="O423" s="5">
        <f t="shared" si="6"/>
        <v>0.00565429641451717</v>
      </c>
      <c r="P423" s="3">
        <v>7941018</v>
      </c>
      <c r="Q423" s="3">
        <v>30037</v>
      </c>
      <c r="R423" s="3">
        <v>1212542</v>
      </c>
      <c r="S423" s="3">
        <v>16968</v>
      </c>
      <c r="T423" s="3">
        <v>1229510</v>
      </c>
      <c r="U423" s="3">
        <v>1229510</v>
      </c>
      <c r="V423" s="3">
        <v>11641320</v>
      </c>
    </row>
    <row r="424" spans="1:22">
      <c r="A424" s="3" t="s">
        <v>487</v>
      </c>
      <c r="B424" s="3" t="s">
        <v>1902</v>
      </c>
      <c r="C424" s="3">
        <v>1</v>
      </c>
      <c r="D424" s="3">
        <v>4411532</v>
      </c>
      <c r="E424" s="3">
        <v>6511006</v>
      </c>
      <c r="F424" s="3">
        <v>4340400</v>
      </c>
      <c r="G424" s="3">
        <v>98.3876</v>
      </c>
      <c r="H424" s="3">
        <v>211.517</v>
      </c>
      <c r="I424" s="3">
        <v>36.2</v>
      </c>
      <c r="J424" s="3">
        <v>59.1</v>
      </c>
      <c r="K424" s="3">
        <v>7597976</v>
      </c>
      <c r="L424" s="3">
        <v>6540130</v>
      </c>
      <c r="M424" s="3">
        <v>29124</v>
      </c>
      <c r="N424" s="3">
        <v>7568852</v>
      </c>
      <c r="O424" s="5">
        <f t="shared" si="6"/>
        <v>0.00383312608515742</v>
      </c>
      <c r="P424" s="3">
        <v>7542310</v>
      </c>
      <c r="Q424" s="3">
        <v>26542</v>
      </c>
      <c r="R424" s="3">
        <v>1042214</v>
      </c>
      <c r="S424" s="3">
        <v>15632</v>
      </c>
      <c r="T424" s="3">
        <v>1057846</v>
      </c>
      <c r="U424" s="3">
        <v>1057846</v>
      </c>
      <c r="V424" s="3">
        <v>12357221</v>
      </c>
    </row>
    <row r="425" spans="1:22">
      <c r="A425" s="3" t="s">
        <v>433</v>
      </c>
      <c r="B425" s="3" t="s">
        <v>1902</v>
      </c>
      <c r="C425" s="3">
        <v>1</v>
      </c>
      <c r="D425" s="3">
        <v>4411532</v>
      </c>
      <c r="E425" s="3">
        <v>8455798</v>
      </c>
      <c r="F425" s="3">
        <v>4369248</v>
      </c>
      <c r="G425" s="3">
        <v>99.0415</v>
      </c>
      <c r="H425" s="3">
        <v>276.356</v>
      </c>
      <c r="I425" s="3">
        <v>36.6</v>
      </c>
      <c r="J425" s="3">
        <v>59</v>
      </c>
      <c r="K425" s="3">
        <v>10980506</v>
      </c>
      <c r="L425" s="3">
        <v>8494404</v>
      </c>
      <c r="M425" s="3">
        <v>38606</v>
      </c>
      <c r="N425" s="3">
        <v>10941900</v>
      </c>
      <c r="O425" s="5">
        <f t="shared" si="6"/>
        <v>0.00351586711942054</v>
      </c>
      <c r="P425" s="3">
        <v>10913352</v>
      </c>
      <c r="Q425" s="3">
        <v>28548</v>
      </c>
      <c r="R425" s="3">
        <v>2467224</v>
      </c>
      <c r="S425" s="3">
        <v>18878</v>
      </c>
      <c r="T425" s="3">
        <v>2486102</v>
      </c>
      <c r="U425" s="3">
        <v>2486102</v>
      </c>
      <c r="V425" s="3">
        <v>10171158</v>
      </c>
    </row>
    <row r="426" spans="1:22">
      <c r="A426" s="3" t="s">
        <v>543</v>
      </c>
      <c r="B426" s="3" t="s">
        <v>1902</v>
      </c>
      <c r="C426" s="3">
        <v>1</v>
      </c>
      <c r="D426" s="3">
        <v>4411532</v>
      </c>
      <c r="E426" s="3">
        <v>5299834</v>
      </c>
      <c r="F426" s="3">
        <v>4380387</v>
      </c>
      <c r="G426" s="3">
        <v>99.294</v>
      </c>
      <c r="H426" s="3">
        <v>172.021</v>
      </c>
      <c r="I426" s="3">
        <v>36.2</v>
      </c>
      <c r="J426" s="3">
        <v>59.1</v>
      </c>
      <c r="K426" s="3">
        <v>6190835</v>
      </c>
      <c r="L426" s="3">
        <v>5323518</v>
      </c>
      <c r="M426" s="3">
        <v>23684</v>
      </c>
      <c r="N426" s="3">
        <v>6167151</v>
      </c>
      <c r="O426" s="5">
        <f t="shared" si="6"/>
        <v>0.00382565518221694</v>
      </c>
      <c r="P426" s="3">
        <v>6144448</v>
      </c>
      <c r="Q426" s="3">
        <v>22703</v>
      </c>
      <c r="R426" s="3">
        <v>855862</v>
      </c>
      <c r="S426" s="3">
        <v>11455</v>
      </c>
      <c r="T426" s="3">
        <v>867317</v>
      </c>
      <c r="U426" s="3">
        <v>867317</v>
      </c>
      <c r="V426" s="3">
        <v>9978335</v>
      </c>
    </row>
    <row r="427" spans="1:22">
      <c r="A427" s="3" t="s">
        <v>371</v>
      </c>
      <c r="B427" s="3" t="s">
        <v>1902</v>
      </c>
      <c r="C427" s="3">
        <v>1</v>
      </c>
      <c r="D427" s="3">
        <v>4411532</v>
      </c>
      <c r="E427" s="3">
        <v>7083271</v>
      </c>
      <c r="F427" s="3">
        <v>4391335</v>
      </c>
      <c r="G427" s="3">
        <v>99.5422</v>
      </c>
      <c r="H427" s="3">
        <v>230.648</v>
      </c>
      <c r="I427" s="3">
        <v>36.4</v>
      </c>
      <c r="J427" s="3">
        <v>59.2</v>
      </c>
      <c r="K427" s="3">
        <v>9218350</v>
      </c>
      <c r="L427" s="3">
        <v>7111533</v>
      </c>
      <c r="M427" s="3">
        <v>28262</v>
      </c>
      <c r="N427" s="3">
        <v>9190088</v>
      </c>
      <c r="O427" s="5">
        <f t="shared" si="6"/>
        <v>0.00306584150091936</v>
      </c>
      <c r="P427" s="3">
        <v>9161322</v>
      </c>
      <c r="Q427" s="3">
        <v>28766</v>
      </c>
      <c r="R427" s="3">
        <v>2089204</v>
      </c>
      <c r="S427" s="3">
        <v>17613</v>
      </c>
      <c r="T427" s="3">
        <v>2106817</v>
      </c>
      <c r="U427" s="3">
        <v>2106817</v>
      </c>
      <c r="V427" s="3">
        <v>8450005</v>
      </c>
    </row>
    <row r="428" spans="1:22">
      <c r="A428" s="3" t="s">
        <v>190</v>
      </c>
      <c r="B428" s="3" t="s">
        <v>1902</v>
      </c>
      <c r="C428" s="3">
        <v>1</v>
      </c>
      <c r="D428" s="3">
        <v>4411532</v>
      </c>
      <c r="E428" s="3">
        <v>6661251</v>
      </c>
      <c r="F428" s="3">
        <v>4378195</v>
      </c>
      <c r="G428" s="3">
        <v>99.2443</v>
      </c>
      <c r="H428" s="3">
        <v>217.788</v>
      </c>
      <c r="I428" s="3">
        <v>36.4</v>
      </c>
      <c r="J428" s="3">
        <v>59</v>
      </c>
      <c r="K428" s="3">
        <v>8861545</v>
      </c>
      <c r="L428" s="3">
        <v>6695463</v>
      </c>
      <c r="M428" s="3">
        <v>34212</v>
      </c>
      <c r="N428" s="3">
        <v>8827333</v>
      </c>
      <c r="O428" s="5">
        <f t="shared" si="6"/>
        <v>0.00386072631804048</v>
      </c>
      <c r="P428" s="3">
        <v>8795408</v>
      </c>
      <c r="Q428" s="3">
        <v>31925</v>
      </c>
      <c r="R428" s="3">
        <v>2146910</v>
      </c>
      <c r="S428" s="3">
        <v>19172</v>
      </c>
      <c r="T428" s="3">
        <v>2166082</v>
      </c>
      <c r="U428" s="3">
        <v>2166082</v>
      </c>
      <c r="V428" s="3">
        <v>7473356</v>
      </c>
    </row>
    <row r="429" spans="1:22">
      <c r="A429" s="3" t="s">
        <v>299</v>
      </c>
      <c r="B429" s="3" t="s">
        <v>1902</v>
      </c>
      <c r="C429" s="3">
        <v>1</v>
      </c>
      <c r="D429" s="3">
        <v>4411532</v>
      </c>
      <c r="E429" s="3">
        <v>6609150</v>
      </c>
      <c r="F429" s="3">
        <v>4379957</v>
      </c>
      <c r="G429" s="3">
        <v>99.2843</v>
      </c>
      <c r="H429" s="3">
        <v>214.805</v>
      </c>
      <c r="I429" s="3">
        <v>36.4</v>
      </c>
      <c r="J429" s="3">
        <v>59</v>
      </c>
      <c r="K429" s="3">
        <v>8281565</v>
      </c>
      <c r="L429" s="3">
        <v>6641805</v>
      </c>
      <c r="M429" s="3">
        <v>32655</v>
      </c>
      <c r="N429" s="3">
        <v>8248910</v>
      </c>
      <c r="O429" s="5">
        <f t="shared" si="6"/>
        <v>0.00394309529660155</v>
      </c>
      <c r="P429" s="3">
        <v>8224972</v>
      </c>
      <c r="Q429" s="3">
        <v>23938</v>
      </c>
      <c r="R429" s="3">
        <v>1626020</v>
      </c>
      <c r="S429" s="3">
        <v>13740</v>
      </c>
      <c r="T429" s="3">
        <v>1639760</v>
      </c>
      <c r="U429" s="3">
        <v>1639760</v>
      </c>
      <c r="V429" s="3">
        <v>8979694</v>
      </c>
    </row>
    <row r="430" spans="1:22">
      <c r="A430" s="3" t="s">
        <v>245</v>
      </c>
      <c r="B430" s="3" t="s">
        <v>1902</v>
      </c>
      <c r="C430" s="3">
        <v>1</v>
      </c>
      <c r="D430" s="3">
        <v>4411532</v>
      </c>
      <c r="E430" s="3">
        <v>7851295</v>
      </c>
      <c r="F430" s="3">
        <v>4373211</v>
      </c>
      <c r="G430" s="3">
        <v>99.1313</v>
      </c>
      <c r="H430" s="3">
        <v>256.756</v>
      </c>
      <c r="I430" s="3">
        <v>36.5</v>
      </c>
      <c r="J430" s="3">
        <v>59.2</v>
      </c>
      <c r="K430" s="3">
        <v>11541301</v>
      </c>
      <c r="L430" s="3">
        <v>7892841</v>
      </c>
      <c r="M430" s="3">
        <v>41546</v>
      </c>
      <c r="N430" s="3">
        <v>11499755</v>
      </c>
      <c r="O430" s="5">
        <f t="shared" si="6"/>
        <v>0.00359976747855376</v>
      </c>
      <c r="P430" s="3">
        <v>11462218</v>
      </c>
      <c r="Q430" s="3">
        <v>37537</v>
      </c>
      <c r="R430" s="3">
        <v>3622884</v>
      </c>
      <c r="S430" s="3">
        <v>25576</v>
      </c>
      <c r="T430" s="3">
        <v>3648460</v>
      </c>
      <c r="U430" s="3">
        <v>3648460</v>
      </c>
      <c r="V430" s="3">
        <v>7033495</v>
      </c>
    </row>
    <row r="431" spans="1:22">
      <c r="A431" s="3" t="s">
        <v>201</v>
      </c>
      <c r="B431" s="3" t="s">
        <v>1902</v>
      </c>
      <c r="C431" s="3">
        <v>1</v>
      </c>
      <c r="D431" s="3">
        <v>4411532</v>
      </c>
      <c r="E431" s="3">
        <v>7231897</v>
      </c>
      <c r="F431" s="3">
        <v>4391999</v>
      </c>
      <c r="G431" s="3">
        <v>99.5572</v>
      </c>
      <c r="H431" s="3">
        <v>234.739</v>
      </c>
      <c r="I431" s="3">
        <v>36.2</v>
      </c>
      <c r="J431" s="3">
        <v>59.3</v>
      </c>
      <c r="K431" s="3">
        <v>9753188</v>
      </c>
      <c r="L431" s="3">
        <v>7273126</v>
      </c>
      <c r="M431" s="3">
        <v>41229</v>
      </c>
      <c r="N431" s="3">
        <v>9711959</v>
      </c>
      <c r="O431" s="5">
        <f t="shared" si="6"/>
        <v>0.00422723318775358</v>
      </c>
      <c r="P431" s="3">
        <v>9685300</v>
      </c>
      <c r="Q431" s="3">
        <v>26659</v>
      </c>
      <c r="R431" s="3">
        <v>2463180</v>
      </c>
      <c r="S431" s="3">
        <v>16882</v>
      </c>
      <c r="T431" s="3">
        <v>2480062</v>
      </c>
      <c r="U431" s="3">
        <v>2480062</v>
      </c>
      <c r="V431" s="3">
        <v>7826863</v>
      </c>
    </row>
    <row r="432" spans="1:22">
      <c r="A432" s="3" t="s">
        <v>925</v>
      </c>
      <c r="B432" s="3" t="s">
        <v>1902</v>
      </c>
      <c r="C432" s="3">
        <v>1</v>
      </c>
      <c r="D432" s="3">
        <v>4411532</v>
      </c>
      <c r="E432" s="3">
        <v>6792425</v>
      </c>
      <c r="F432" s="3">
        <v>4379716</v>
      </c>
      <c r="G432" s="3">
        <v>99.2788</v>
      </c>
      <c r="H432" s="3">
        <v>220.872</v>
      </c>
      <c r="I432" s="3">
        <v>36.4</v>
      </c>
      <c r="J432" s="3">
        <v>59</v>
      </c>
      <c r="K432" s="3">
        <v>8623885</v>
      </c>
      <c r="L432" s="3">
        <v>6829217</v>
      </c>
      <c r="M432" s="3">
        <v>36792</v>
      </c>
      <c r="N432" s="3">
        <v>8587093</v>
      </c>
      <c r="O432" s="5">
        <f t="shared" si="6"/>
        <v>0.00426629065670519</v>
      </c>
      <c r="P432" s="3">
        <v>8564790</v>
      </c>
      <c r="Q432" s="3">
        <v>22303</v>
      </c>
      <c r="R432" s="3">
        <v>1781562</v>
      </c>
      <c r="S432" s="3">
        <v>13106</v>
      </c>
      <c r="T432" s="3">
        <v>1794668</v>
      </c>
      <c r="U432" s="3">
        <v>1794668</v>
      </c>
      <c r="V432" s="3">
        <v>8810379</v>
      </c>
    </row>
    <row r="433" spans="1:22">
      <c r="A433" s="3" t="s">
        <v>18</v>
      </c>
      <c r="B433" s="3" t="s">
        <v>1902</v>
      </c>
      <c r="C433" s="3">
        <v>1</v>
      </c>
      <c r="D433" s="3">
        <v>4411532</v>
      </c>
      <c r="E433" s="3">
        <v>6872409</v>
      </c>
      <c r="F433" s="3">
        <v>4370276</v>
      </c>
      <c r="G433" s="3">
        <v>99.0648</v>
      </c>
      <c r="H433" s="3">
        <v>223.415</v>
      </c>
      <c r="I433" s="3">
        <v>36.4</v>
      </c>
      <c r="J433" s="3">
        <v>59</v>
      </c>
      <c r="K433" s="3">
        <v>8569755</v>
      </c>
      <c r="L433" s="3">
        <v>6902211</v>
      </c>
      <c r="M433" s="3">
        <v>29802</v>
      </c>
      <c r="N433" s="3">
        <v>8539953</v>
      </c>
      <c r="O433" s="5">
        <f t="shared" si="6"/>
        <v>0.00347757899729922</v>
      </c>
      <c r="P433" s="3">
        <v>8520672</v>
      </c>
      <c r="Q433" s="3">
        <v>19281</v>
      </c>
      <c r="R433" s="3">
        <v>1656102</v>
      </c>
      <c r="S433" s="3">
        <v>11442</v>
      </c>
      <c r="T433" s="3">
        <v>1667544</v>
      </c>
      <c r="U433" s="3">
        <v>1667544</v>
      </c>
      <c r="V433" s="3">
        <v>9488143</v>
      </c>
    </row>
    <row r="434" spans="1:22">
      <c r="A434" s="3" t="s">
        <v>185</v>
      </c>
      <c r="B434" s="3" t="s">
        <v>1902</v>
      </c>
      <c r="C434" s="3">
        <v>1</v>
      </c>
      <c r="D434" s="3">
        <v>4411532</v>
      </c>
      <c r="E434" s="3">
        <v>9000329</v>
      </c>
      <c r="F434" s="3">
        <v>4399648</v>
      </c>
      <c r="G434" s="3">
        <v>99.7306</v>
      </c>
      <c r="H434" s="3">
        <v>293.962</v>
      </c>
      <c r="I434" s="3">
        <v>36.6</v>
      </c>
      <c r="J434" s="3">
        <v>59.2</v>
      </c>
      <c r="K434" s="3">
        <v>11591099</v>
      </c>
      <c r="L434" s="3">
        <v>9026840</v>
      </c>
      <c r="M434" s="3">
        <v>26511</v>
      </c>
      <c r="N434" s="3">
        <v>11564588</v>
      </c>
      <c r="O434" s="5">
        <f t="shared" si="6"/>
        <v>0.00228718605543788</v>
      </c>
      <c r="P434" s="3">
        <v>11540970</v>
      </c>
      <c r="Q434" s="3">
        <v>23618</v>
      </c>
      <c r="R434" s="3">
        <v>2548598</v>
      </c>
      <c r="S434" s="3">
        <v>15661</v>
      </c>
      <c r="T434" s="3">
        <v>2564259</v>
      </c>
      <c r="U434" s="3">
        <v>2564259</v>
      </c>
      <c r="V434" s="3">
        <v>11061320</v>
      </c>
    </row>
    <row r="435" spans="1:22">
      <c r="A435" s="3" t="s">
        <v>276</v>
      </c>
      <c r="B435" s="3" t="s">
        <v>1902</v>
      </c>
      <c r="C435" s="3">
        <v>1</v>
      </c>
      <c r="D435" s="3">
        <v>4411532</v>
      </c>
      <c r="E435" s="3">
        <v>9697284</v>
      </c>
      <c r="F435" s="3">
        <v>4391829</v>
      </c>
      <c r="G435" s="3">
        <v>99.5534</v>
      </c>
      <c r="H435" s="3">
        <v>316.473</v>
      </c>
      <c r="I435" s="3">
        <v>36.6</v>
      </c>
      <c r="J435" s="3">
        <v>59.1</v>
      </c>
      <c r="K435" s="3">
        <v>12473128</v>
      </c>
      <c r="L435" s="3">
        <v>9763294</v>
      </c>
      <c r="M435" s="3">
        <v>66010</v>
      </c>
      <c r="N435" s="3">
        <v>12407118</v>
      </c>
      <c r="O435" s="5">
        <f t="shared" si="6"/>
        <v>0.00529217691023455</v>
      </c>
      <c r="P435" s="3">
        <v>12369688</v>
      </c>
      <c r="Q435" s="3">
        <v>37430</v>
      </c>
      <c r="R435" s="3">
        <v>2684580</v>
      </c>
      <c r="S435" s="3">
        <v>25254</v>
      </c>
      <c r="T435" s="3">
        <v>2709834</v>
      </c>
      <c r="U435" s="3">
        <v>2709834</v>
      </c>
      <c r="V435" s="3">
        <v>12102585</v>
      </c>
    </row>
    <row r="436" spans="1:22">
      <c r="A436" s="3" t="s">
        <v>90</v>
      </c>
      <c r="B436" s="3" t="s">
        <v>1902</v>
      </c>
      <c r="C436" s="3">
        <v>1</v>
      </c>
      <c r="D436" s="3">
        <v>4411532</v>
      </c>
      <c r="E436" s="3">
        <v>1103558</v>
      </c>
      <c r="F436" s="3">
        <v>4373044</v>
      </c>
      <c r="G436" s="3">
        <v>99.1276</v>
      </c>
      <c r="H436" s="3">
        <v>35.7552</v>
      </c>
      <c r="I436" s="3">
        <v>36.2</v>
      </c>
      <c r="J436" s="3">
        <v>58.6</v>
      </c>
      <c r="K436" s="3">
        <v>5534052</v>
      </c>
      <c r="L436" s="3">
        <v>5318598</v>
      </c>
      <c r="M436" s="3">
        <v>4215040</v>
      </c>
      <c r="N436" s="3">
        <v>1319012</v>
      </c>
      <c r="O436" s="5">
        <f t="shared" si="6"/>
        <v>0.76165529344502</v>
      </c>
      <c r="P436" s="3">
        <v>1171916</v>
      </c>
      <c r="Q436" s="3">
        <v>147096</v>
      </c>
      <c r="R436" s="3">
        <v>155394</v>
      </c>
      <c r="S436" s="3">
        <v>60060</v>
      </c>
      <c r="T436" s="3">
        <v>215454</v>
      </c>
      <c r="U436" s="3">
        <v>215454</v>
      </c>
      <c r="V436" s="3">
        <v>2009553</v>
      </c>
    </row>
    <row r="437" spans="1:22">
      <c r="A437" s="3" t="s">
        <v>801</v>
      </c>
      <c r="B437" s="3" t="s">
        <v>1902</v>
      </c>
      <c r="C437" s="3">
        <v>1</v>
      </c>
      <c r="D437" s="3">
        <v>4411532</v>
      </c>
      <c r="E437" s="3">
        <v>7158466</v>
      </c>
      <c r="F437" s="3">
        <v>4379617</v>
      </c>
      <c r="G437" s="3">
        <v>99.2766</v>
      </c>
      <c r="H437" s="3">
        <v>233.5</v>
      </c>
      <c r="I437" s="3">
        <v>36.6</v>
      </c>
      <c r="J437" s="3">
        <v>59</v>
      </c>
      <c r="K437" s="3">
        <v>9013724</v>
      </c>
      <c r="L437" s="3">
        <v>7191537</v>
      </c>
      <c r="M437" s="3">
        <v>33071</v>
      </c>
      <c r="N437" s="3">
        <v>8980653</v>
      </c>
      <c r="O437" s="5">
        <f t="shared" si="6"/>
        <v>0.00366896079800092</v>
      </c>
      <c r="P437" s="3">
        <v>8956930</v>
      </c>
      <c r="Q437" s="3">
        <v>23723</v>
      </c>
      <c r="R437" s="3">
        <v>1807754</v>
      </c>
      <c r="S437" s="3">
        <v>14433</v>
      </c>
      <c r="T437" s="3">
        <v>1822187</v>
      </c>
      <c r="U437" s="3">
        <v>1822187</v>
      </c>
      <c r="V437" s="3">
        <v>9545490</v>
      </c>
    </row>
    <row r="438" spans="1:22">
      <c r="A438" s="3" t="s">
        <v>316</v>
      </c>
      <c r="B438" s="3" t="s">
        <v>1902</v>
      </c>
      <c r="C438" s="3">
        <v>1</v>
      </c>
      <c r="D438" s="3">
        <v>4411532</v>
      </c>
      <c r="E438" s="3">
        <v>5675725</v>
      </c>
      <c r="F438" s="3">
        <v>4393331</v>
      </c>
      <c r="G438" s="3">
        <v>99.5874</v>
      </c>
      <c r="H438" s="3">
        <v>184.208</v>
      </c>
      <c r="I438" s="3">
        <v>36.2</v>
      </c>
      <c r="J438" s="3">
        <v>59.1</v>
      </c>
      <c r="K438" s="3">
        <v>7393566</v>
      </c>
      <c r="L438" s="3">
        <v>6220780</v>
      </c>
      <c r="M438" s="3">
        <v>545055</v>
      </c>
      <c r="N438" s="3">
        <v>6848511</v>
      </c>
      <c r="O438" s="5">
        <f t="shared" si="6"/>
        <v>0.073720177787011</v>
      </c>
      <c r="P438" s="3">
        <v>6805782</v>
      </c>
      <c r="Q438" s="3">
        <v>42729</v>
      </c>
      <c r="R438" s="3">
        <v>1148856</v>
      </c>
      <c r="S438" s="3">
        <v>23930</v>
      </c>
      <c r="T438" s="3">
        <v>1172786</v>
      </c>
      <c r="U438" s="3">
        <v>1172786</v>
      </c>
      <c r="V438" s="3">
        <v>8909849</v>
      </c>
    </row>
    <row r="439" spans="1:22">
      <c r="A439" s="3" t="s">
        <v>929</v>
      </c>
      <c r="B439" s="3" t="s">
        <v>1902</v>
      </c>
      <c r="C439" s="3">
        <v>1</v>
      </c>
      <c r="D439" s="3">
        <v>4411532</v>
      </c>
      <c r="E439" s="3">
        <v>7169456</v>
      </c>
      <c r="F439" s="3">
        <v>4378241</v>
      </c>
      <c r="G439" s="3">
        <v>99.2454</v>
      </c>
      <c r="H439" s="3">
        <v>233.091</v>
      </c>
      <c r="I439" s="3">
        <v>36.4</v>
      </c>
      <c r="J439" s="3">
        <v>58.9</v>
      </c>
      <c r="K439" s="3">
        <v>9012634</v>
      </c>
      <c r="L439" s="3">
        <v>7202845</v>
      </c>
      <c r="M439" s="3">
        <v>33389</v>
      </c>
      <c r="N439" s="3">
        <v>8979245</v>
      </c>
      <c r="O439" s="5">
        <f t="shared" si="6"/>
        <v>0.00370468832973801</v>
      </c>
      <c r="P439" s="3">
        <v>8953034</v>
      </c>
      <c r="Q439" s="3">
        <v>26211</v>
      </c>
      <c r="R439" s="3">
        <v>1794288</v>
      </c>
      <c r="S439" s="3">
        <v>15501</v>
      </c>
      <c r="T439" s="3">
        <v>1809789</v>
      </c>
      <c r="U439" s="3">
        <v>1809789</v>
      </c>
      <c r="V439" s="3">
        <v>9620154</v>
      </c>
    </row>
    <row r="440" spans="1:22">
      <c r="A440" s="3" t="s">
        <v>369</v>
      </c>
      <c r="B440" s="3" t="s">
        <v>1902</v>
      </c>
      <c r="C440" s="3">
        <v>1</v>
      </c>
      <c r="D440" s="3">
        <v>4411532</v>
      </c>
      <c r="E440" s="3">
        <v>7286869</v>
      </c>
      <c r="F440" s="3">
        <v>4378319</v>
      </c>
      <c r="G440" s="3">
        <v>99.2471</v>
      </c>
      <c r="H440" s="3">
        <v>236.896</v>
      </c>
      <c r="I440" s="3">
        <v>36.3</v>
      </c>
      <c r="J440" s="3">
        <v>59</v>
      </c>
      <c r="K440" s="3">
        <v>9251586</v>
      </c>
      <c r="L440" s="3">
        <v>7318489</v>
      </c>
      <c r="M440" s="3">
        <v>31620</v>
      </c>
      <c r="N440" s="3">
        <v>9219966</v>
      </c>
      <c r="O440" s="5">
        <f t="shared" si="6"/>
        <v>0.00341779236554684</v>
      </c>
      <c r="P440" s="3">
        <v>9180768</v>
      </c>
      <c r="Q440" s="3">
        <v>39198</v>
      </c>
      <c r="R440" s="3">
        <v>1909092</v>
      </c>
      <c r="S440" s="3">
        <v>24005</v>
      </c>
      <c r="T440" s="3">
        <v>1933097</v>
      </c>
      <c r="U440" s="3">
        <v>1933097</v>
      </c>
      <c r="V440" s="3">
        <v>9447507</v>
      </c>
    </row>
    <row r="441" spans="1:22">
      <c r="A441" s="3" t="s">
        <v>1147</v>
      </c>
      <c r="B441" s="3" t="s">
        <v>1902</v>
      </c>
      <c r="C441" s="3">
        <v>1</v>
      </c>
      <c r="D441" s="3">
        <v>4411532</v>
      </c>
      <c r="E441" s="3">
        <v>5766526</v>
      </c>
      <c r="F441" s="3">
        <v>4385987</v>
      </c>
      <c r="G441" s="3">
        <v>99.4209</v>
      </c>
      <c r="H441" s="3">
        <v>186.996</v>
      </c>
      <c r="I441" s="3">
        <v>36.1</v>
      </c>
      <c r="J441" s="3">
        <v>59.3</v>
      </c>
      <c r="K441" s="3">
        <v>6650084</v>
      </c>
      <c r="L441" s="3">
        <v>5803451</v>
      </c>
      <c r="M441" s="3">
        <v>36925</v>
      </c>
      <c r="N441" s="3">
        <v>6613159</v>
      </c>
      <c r="O441" s="5">
        <f t="shared" si="6"/>
        <v>0.00555256144132916</v>
      </c>
      <c r="P441" s="3">
        <v>6586862</v>
      </c>
      <c r="Q441" s="3">
        <v>26297</v>
      </c>
      <c r="R441" s="3">
        <v>833228</v>
      </c>
      <c r="S441" s="3">
        <v>13405</v>
      </c>
      <c r="T441" s="3">
        <v>846633</v>
      </c>
      <c r="U441" s="3">
        <v>846633</v>
      </c>
      <c r="V441" s="3">
        <v>11895008</v>
      </c>
    </row>
    <row r="442" spans="1:22">
      <c r="A442" s="3" t="s">
        <v>96</v>
      </c>
      <c r="B442" s="3" t="s">
        <v>1902</v>
      </c>
      <c r="C442" s="3">
        <v>1</v>
      </c>
      <c r="D442" s="3">
        <v>4411532</v>
      </c>
      <c r="E442" s="3">
        <v>6397087</v>
      </c>
      <c r="F442" s="3">
        <v>4373612</v>
      </c>
      <c r="G442" s="3">
        <v>99.1404</v>
      </c>
      <c r="H442" s="3">
        <v>207.866</v>
      </c>
      <c r="I442" s="3">
        <v>36.4</v>
      </c>
      <c r="J442" s="3">
        <v>58.9</v>
      </c>
      <c r="K442" s="3">
        <v>8025861</v>
      </c>
      <c r="L442" s="3">
        <v>6428314</v>
      </c>
      <c r="M442" s="3">
        <v>31227</v>
      </c>
      <c r="N442" s="3">
        <v>7994634</v>
      </c>
      <c r="O442" s="5">
        <f t="shared" si="6"/>
        <v>0.00389079751069698</v>
      </c>
      <c r="P442" s="3">
        <v>7973538</v>
      </c>
      <c r="Q442" s="3">
        <v>21096</v>
      </c>
      <c r="R442" s="3">
        <v>1584868</v>
      </c>
      <c r="S442" s="3">
        <v>12679</v>
      </c>
      <c r="T442" s="3">
        <v>1597547</v>
      </c>
      <c r="U442" s="3">
        <v>1597547</v>
      </c>
      <c r="V442" s="3">
        <v>8650461</v>
      </c>
    </row>
    <row r="443" spans="1:22">
      <c r="A443" s="3" t="s">
        <v>1059</v>
      </c>
      <c r="B443" s="3" t="s">
        <v>1902</v>
      </c>
      <c r="C443" s="3">
        <v>1</v>
      </c>
      <c r="D443" s="3">
        <v>4411532</v>
      </c>
      <c r="E443" s="3">
        <v>7485493</v>
      </c>
      <c r="F443" s="3">
        <v>4379723</v>
      </c>
      <c r="G443" s="3">
        <v>99.279</v>
      </c>
      <c r="H443" s="3">
        <v>244.457</v>
      </c>
      <c r="I443" s="3">
        <v>36.6</v>
      </c>
      <c r="J443" s="3">
        <v>59</v>
      </c>
      <c r="K443" s="3">
        <v>9631715</v>
      </c>
      <c r="L443" s="3">
        <v>7520918</v>
      </c>
      <c r="M443" s="3">
        <v>35425</v>
      </c>
      <c r="N443" s="3">
        <v>9596290</v>
      </c>
      <c r="O443" s="5">
        <f t="shared" si="6"/>
        <v>0.00367795351087527</v>
      </c>
      <c r="P443" s="3">
        <v>9567990</v>
      </c>
      <c r="Q443" s="3">
        <v>28300</v>
      </c>
      <c r="R443" s="3">
        <v>2093472</v>
      </c>
      <c r="S443" s="3">
        <v>17325</v>
      </c>
      <c r="T443" s="3">
        <v>2110797</v>
      </c>
      <c r="U443" s="3">
        <v>2110797</v>
      </c>
      <c r="V443" s="3">
        <v>9271583</v>
      </c>
    </row>
    <row r="444" spans="1:22">
      <c r="A444" s="3" t="s">
        <v>895</v>
      </c>
      <c r="B444" s="3" t="s">
        <v>1902</v>
      </c>
      <c r="C444" s="3">
        <v>1</v>
      </c>
      <c r="D444" s="3">
        <v>4411532</v>
      </c>
      <c r="E444" s="3">
        <v>5300568</v>
      </c>
      <c r="F444" s="3">
        <v>4350614</v>
      </c>
      <c r="G444" s="3">
        <v>98.6191</v>
      </c>
      <c r="H444" s="3">
        <v>171.931</v>
      </c>
      <c r="I444" s="3">
        <v>36.1</v>
      </c>
      <c r="J444" s="3">
        <v>59.1</v>
      </c>
      <c r="K444" s="3">
        <v>6132556</v>
      </c>
      <c r="L444" s="3">
        <v>5322306</v>
      </c>
      <c r="M444" s="3">
        <v>21738</v>
      </c>
      <c r="N444" s="3">
        <v>6110818</v>
      </c>
      <c r="O444" s="5">
        <f t="shared" si="6"/>
        <v>0.00354468838115787</v>
      </c>
      <c r="P444" s="3">
        <v>6091166</v>
      </c>
      <c r="Q444" s="3">
        <v>19652</v>
      </c>
      <c r="R444" s="3">
        <v>800024</v>
      </c>
      <c r="S444" s="3">
        <v>10226</v>
      </c>
      <c r="T444" s="3">
        <v>810250</v>
      </c>
      <c r="U444" s="3">
        <v>810250</v>
      </c>
      <c r="V444" s="3">
        <v>10554996</v>
      </c>
    </row>
    <row r="445" spans="1:22">
      <c r="A445" s="3" t="s">
        <v>699</v>
      </c>
      <c r="B445" s="3" t="s">
        <v>1902</v>
      </c>
      <c r="C445" s="3">
        <v>1</v>
      </c>
      <c r="D445" s="3">
        <v>4411532</v>
      </c>
      <c r="E445" s="3">
        <v>5431656</v>
      </c>
      <c r="F445" s="3">
        <v>4337762</v>
      </c>
      <c r="G445" s="3">
        <v>98.3278</v>
      </c>
      <c r="H445" s="3">
        <v>176.718</v>
      </c>
      <c r="I445" s="3">
        <v>36.3</v>
      </c>
      <c r="J445" s="3">
        <v>59.5</v>
      </c>
      <c r="K445" s="3">
        <v>7251334</v>
      </c>
      <c r="L445" s="3">
        <v>5490598</v>
      </c>
      <c r="M445" s="3">
        <v>58942</v>
      </c>
      <c r="N445" s="3">
        <v>7192392</v>
      </c>
      <c r="O445" s="5">
        <f t="shared" si="6"/>
        <v>0.00812843540236872</v>
      </c>
      <c r="P445" s="3">
        <v>7165394</v>
      </c>
      <c r="Q445" s="3">
        <v>26998</v>
      </c>
      <c r="R445" s="3">
        <v>1743098</v>
      </c>
      <c r="S445" s="3">
        <v>17638</v>
      </c>
      <c r="T445" s="3">
        <v>1760736</v>
      </c>
      <c r="U445" s="3">
        <v>1760736</v>
      </c>
      <c r="V445" s="3">
        <v>6113559</v>
      </c>
    </row>
    <row r="446" spans="1:22">
      <c r="A446" s="3" t="s">
        <v>100</v>
      </c>
      <c r="B446" s="3" t="s">
        <v>1902</v>
      </c>
      <c r="C446" s="3">
        <v>1</v>
      </c>
      <c r="D446" s="3">
        <v>4411532</v>
      </c>
      <c r="E446" s="3">
        <v>6828015</v>
      </c>
      <c r="F446" s="3">
        <v>4377103</v>
      </c>
      <c r="G446" s="3">
        <v>99.2196</v>
      </c>
      <c r="H446" s="3">
        <v>222.075</v>
      </c>
      <c r="I446" s="3">
        <v>36.3</v>
      </c>
      <c r="J446" s="3">
        <v>59</v>
      </c>
      <c r="K446" s="3">
        <v>8657343</v>
      </c>
      <c r="L446" s="3">
        <v>6857852</v>
      </c>
      <c r="M446" s="3">
        <v>29837</v>
      </c>
      <c r="N446" s="3">
        <v>8627506</v>
      </c>
      <c r="O446" s="5">
        <f t="shared" si="6"/>
        <v>0.00344643847425244</v>
      </c>
      <c r="P446" s="3">
        <v>8591616</v>
      </c>
      <c r="Q446" s="3">
        <v>35890</v>
      </c>
      <c r="R446" s="3">
        <v>1778428</v>
      </c>
      <c r="S446" s="3">
        <v>21063</v>
      </c>
      <c r="T446" s="3">
        <v>1799491</v>
      </c>
      <c r="U446" s="3">
        <v>1799491</v>
      </c>
      <c r="V446" s="3">
        <v>8888880</v>
      </c>
    </row>
    <row r="447" spans="1:22">
      <c r="A447" s="3" t="s">
        <v>262</v>
      </c>
      <c r="B447" s="3" t="s">
        <v>1902</v>
      </c>
      <c r="C447" s="3">
        <v>1</v>
      </c>
      <c r="D447" s="3">
        <v>4411532</v>
      </c>
      <c r="E447" s="3">
        <v>6070972</v>
      </c>
      <c r="F447" s="3">
        <v>4378753</v>
      </c>
      <c r="G447" s="3">
        <v>99.257</v>
      </c>
      <c r="H447" s="3">
        <v>198.305</v>
      </c>
      <c r="I447" s="3">
        <v>36.6</v>
      </c>
      <c r="J447" s="3">
        <v>59</v>
      </c>
      <c r="K447" s="3">
        <v>7888226</v>
      </c>
      <c r="L447" s="3">
        <v>6307090</v>
      </c>
      <c r="M447" s="3">
        <v>236118</v>
      </c>
      <c r="N447" s="3">
        <v>7652108</v>
      </c>
      <c r="O447" s="5">
        <f t="shared" si="6"/>
        <v>0.0299329659165445</v>
      </c>
      <c r="P447" s="3">
        <v>7631180</v>
      </c>
      <c r="Q447" s="3">
        <v>20928</v>
      </c>
      <c r="R447" s="3">
        <v>1569580</v>
      </c>
      <c r="S447" s="3">
        <v>11556</v>
      </c>
      <c r="T447" s="3">
        <v>1581136</v>
      </c>
      <c r="U447" s="3">
        <v>1581136</v>
      </c>
      <c r="V447" s="3">
        <v>7954535</v>
      </c>
    </row>
    <row r="448" spans="1:22">
      <c r="A448" s="3" t="s">
        <v>983</v>
      </c>
      <c r="B448" s="3" t="s">
        <v>1902</v>
      </c>
      <c r="C448" s="3">
        <v>1</v>
      </c>
      <c r="D448" s="3">
        <v>4411532</v>
      </c>
      <c r="E448" s="3">
        <v>6162810</v>
      </c>
      <c r="F448" s="3">
        <v>4371458</v>
      </c>
      <c r="G448" s="3">
        <v>99.0916</v>
      </c>
      <c r="H448" s="3">
        <v>200.18</v>
      </c>
      <c r="I448" s="3">
        <v>36.2</v>
      </c>
      <c r="J448" s="3">
        <v>59.1</v>
      </c>
      <c r="K448" s="3">
        <v>7176299</v>
      </c>
      <c r="L448" s="3">
        <v>6189806</v>
      </c>
      <c r="M448" s="3">
        <v>26996</v>
      </c>
      <c r="N448" s="3">
        <v>7149303</v>
      </c>
      <c r="O448" s="5">
        <f t="shared" si="6"/>
        <v>0.00376182764960044</v>
      </c>
      <c r="P448" s="3">
        <v>7126120</v>
      </c>
      <c r="Q448" s="3">
        <v>23183</v>
      </c>
      <c r="R448" s="3">
        <v>973870</v>
      </c>
      <c r="S448" s="3">
        <v>12623</v>
      </c>
      <c r="T448" s="3">
        <v>986493</v>
      </c>
      <c r="U448" s="3">
        <v>986493</v>
      </c>
      <c r="V448" s="3">
        <v>11819117</v>
      </c>
    </row>
    <row r="449" spans="1:22">
      <c r="A449" s="3" t="s">
        <v>161</v>
      </c>
      <c r="B449" s="3" t="s">
        <v>1902</v>
      </c>
      <c r="C449" s="3">
        <v>1</v>
      </c>
      <c r="D449" s="3">
        <v>4411532</v>
      </c>
      <c r="E449" s="3">
        <v>8107169</v>
      </c>
      <c r="F449" s="3">
        <v>4367001</v>
      </c>
      <c r="G449" s="3">
        <v>98.9906</v>
      </c>
      <c r="H449" s="3">
        <v>263.786</v>
      </c>
      <c r="I449" s="3">
        <v>36.2</v>
      </c>
      <c r="J449" s="3">
        <v>59</v>
      </c>
      <c r="K449" s="3">
        <v>9993368</v>
      </c>
      <c r="L449" s="3">
        <v>8214986</v>
      </c>
      <c r="M449" s="3">
        <v>107817</v>
      </c>
      <c r="N449" s="3">
        <v>9885551</v>
      </c>
      <c r="O449" s="5">
        <f t="shared" si="6"/>
        <v>0.0107888551687479</v>
      </c>
      <c r="P449" s="3">
        <v>9846870</v>
      </c>
      <c r="Q449" s="3">
        <v>38681</v>
      </c>
      <c r="R449" s="3">
        <v>1751710</v>
      </c>
      <c r="S449" s="3">
        <v>26672</v>
      </c>
      <c r="T449" s="3">
        <v>1778382</v>
      </c>
      <c r="U449" s="3">
        <v>1778382</v>
      </c>
      <c r="V449" s="3">
        <v>12142976</v>
      </c>
    </row>
    <row r="450" spans="1:22">
      <c r="A450" s="3" t="s">
        <v>469</v>
      </c>
      <c r="B450" s="3" t="s">
        <v>1902</v>
      </c>
      <c r="C450" s="3">
        <v>1</v>
      </c>
      <c r="D450" s="3">
        <v>4411532</v>
      </c>
      <c r="E450" s="3">
        <v>6576533</v>
      </c>
      <c r="F450" s="3">
        <v>4378238</v>
      </c>
      <c r="G450" s="3">
        <v>99.2453</v>
      </c>
      <c r="H450" s="3">
        <v>223.485</v>
      </c>
      <c r="I450" s="3">
        <v>35.8</v>
      </c>
      <c r="J450" s="3">
        <v>59.1</v>
      </c>
      <c r="K450" s="3">
        <v>7753924</v>
      </c>
      <c r="L450" s="3">
        <v>6601392</v>
      </c>
      <c r="M450" s="3">
        <v>25037</v>
      </c>
      <c r="N450" s="3">
        <v>7728887</v>
      </c>
      <c r="O450" s="5">
        <f t="shared" si="6"/>
        <v>0.00322894575701284</v>
      </c>
      <c r="P450" s="3">
        <v>7667780</v>
      </c>
      <c r="Q450" s="3">
        <v>61107</v>
      </c>
      <c r="R450" s="3">
        <v>1115304</v>
      </c>
      <c r="S450" s="3">
        <v>35789</v>
      </c>
      <c r="T450" s="3">
        <v>1151093</v>
      </c>
      <c r="U450" s="3">
        <v>1151093</v>
      </c>
      <c r="V450" s="3">
        <v>11867499</v>
      </c>
    </row>
    <row r="451" spans="1:22">
      <c r="A451" s="3" t="s">
        <v>763</v>
      </c>
      <c r="B451" s="3" t="s">
        <v>1902</v>
      </c>
      <c r="C451" s="3">
        <v>1</v>
      </c>
      <c r="D451" s="3">
        <v>4411532</v>
      </c>
      <c r="E451" s="3">
        <v>6376645</v>
      </c>
      <c r="F451" s="3">
        <v>4380652</v>
      </c>
      <c r="G451" s="3">
        <v>99.3</v>
      </c>
      <c r="H451" s="3">
        <v>207.294</v>
      </c>
      <c r="I451" s="3">
        <v>36.4</v>
      </c>
      <c r="J451" s="3">
        <v>59</v>
      </c>
      <c r="K451" s="3">
        <v>7967842</v>
      </c>
      <c r="L451" s="3">
        <v>6409571</v>
      </c>
      <c r="M451" s="3">
        <v>32926</v>
      </c>
      <c r="N451" s="3">
        <v>7934916</v>
      </c>
      <c r="O451" s="5">
        <f t="shared" ref="O451:O514" si="7">M451/K451</f>
        <v>0.00413236105836436</v>
      </c>
      <c r="P451" s="3">
        <v>7910624</v>
      </c>
      <c r="Q451" s="3">
        <v>24292</v>
      </c>
      <c r="R451" s="3">
        <v>1544606</v>
      </c>
      <c r="S451" s="3">
        <v>13665</v>
      </c>
      <c r="T451" s="3">
        <v>1558271</v>
      </c>
      <c r="U451" s="3">
        <v>1558271</v>
      </c>
      <c r="V451" s="3">
        <v>8761976</v>
      </c>
    </row>
    <row r="452" spans="1:22">
      <c r="A452" s="3" t="s">
        <v>236</v>
      </c>
      <c r="B452" s="3" t="s">
        <v>1902</v>
      </c>
      <c r="C452" s="3">
        <v>1</v>
      </c>
      <c r="D452" s="3">
        <v>4411532</v>
      </c>
      <c r="E452" s="3">
        <v>7227153</v>
      </c>
      <c r="F452" s="3">
        <v>4379353</v>
      </c>
      <c r="G452" s="3">
        <v>99.2706</v>
      </c>
      <c r="H452" s="3">
        <v>236.347</v>
      </c>
      <c r="I452" s="3">
        <v>36.4</v>
      </c>
      <c r="J452" s="3">
        <v>58.9</v>
      </c>
      <c r="K452" s="3">
        <v>10251108</v>
      </c>
      <c r="L452" s="3">
        <v>7265861</v>
      </c>
      <c r="M452" s="3">
        <v>38708</v>
      </c>
      <c r="N452" s="3">
        <v>10212400</v>
      </c>
      <c r="O452" s="5">
        <f t="shared" si="7"/>
        <v>0.00377598206945044</v>
      </c>
      <c r="P452" s="3">
        <v>10172810</v>
      </c>
      <c r="Q452" s="3">
        <v>39590</v>
      </c>
      <c r="R452" s="3">
        <v>2959136</v>
      </c>
      <c r="S452" s="3">
        <v>26111</v>
      </c>
      <c r="T452" s="3">
        <v>2985247</v>
      </c>
      <c r="U452" s="3">
        <v>2985247</v>
      </c>
      <c r="V452" s="3">
        <v>6949348</v>
      </c>
    </row>
    <row r="453" spans="1:22">
      <c r="A453" s="3" t="s">
        <v>701</v>
      </c>
      <c r="B453" s="3" t="s">
        <v>1902</v>
      </c>
      <c r="C453" s="3">
        <v>1</v>
      </c>
      <c r="D453" s="3">
        <v>4411532</v>
      </c>
      <c r="E453" s="3">
        <v>5861884</v>
      </c>
      <c r="F453" s="3">
        <v>4331205</v>
      </c>
      <c r="G453" s="3">
        <v>98.1792</v>
      </c>
      <c r="H453" s="3">
        <v>190.206</v>
      </c>
      <c r="I453" s="3">
        <v>36.1</v>
      </c>
      <c r="J453" s="3">
        <v>59.2</v>
      </c>
      <c r="K453" s="3">
        <v>6753067</v>
      </c>
      <c r="L453" s="3">
        <v>5889216</v>
      </c>
      <c r="M453" s="3">
        <v>27332</v>
      </c>
      <c r="N453" s="3">
        <v>6725735</v>
      </c>
      <c r="O453" s="5">
        <f t="shared" si="7"/>
        <v>0.00404734619099736</v>
      </c>
      <c r="P453" s="3">
        <v>6704156</v>
      </c>
      <c r="Q453" s="3">
        <v>21579</v>
      </c>
      <c r="R453" s="3">
        <v>851718</v>
      </c>
      <c r="S453" s="3">
        <v>12133</v>
      </c>
      <c r="T453" s="3">
        <v>863851</v>
      </c>
      <c r="U453" s="3">
        <v>863851</v>
      </c>
      <c r="V453" s="3">
        <v>12049889</v>
      </c>
    </row>
    <row r="454" spans="1:22">
      <c r="A454" s="3" t="s">
        <v>981</v>
      </c>
      <c r="B454" s="3" t="s">
        <v>1902</v>
      </c>
      <c r="C454" s="3">
        <v>1</v>
      </c>
      <c r="D454" s="3">
        <v>4411532</v>
      </c>
      <c r="E454" s="3">
        <v>7335956</v>
      </c>
      <c r="F454" s="3">
        <v>4394178</v>
      </c>
      <c r="G454" s="3">
        <v>99.6066</v>
      </c>
      <c r="H454" s="3">
        <v>238.37</v>
      </c>
      <c r="I454" s="3">
        <v>36.4</v>
      </c>
      <c r="J454" s="3">
        <v>59</v>
      </c>
      <c r="K454" s="3">
        <v>9308683</v>
      </c>
      <c r="L454" s="3">
        <v>7370104</v>
      </c>
      <c r="M454" s="3">
        <v>34148</v>
      </c>
      <c r="N454" s="3">
        <v>9274535</v>
      </c>
      <c r="O454" s="5">
        <f t="shared" si="7"/>
        <v>0.00366840293089796</v>
      </c>
      <c r="P454" s="3">
        <v>9245810</v>
      </c>
      <c r="Q454" s="3">
        <v>28725</v>
      </c>
      <c r="R454" s="3">
        <v>1919928</v>
      </c>
      <c r="S454" s="3">
        <v>18651</v>
      </c>
      <c r="T454" s="3">
        <v>1938579</v>
      </c>
      <c r="U454" s="3">
        <v>1938579</v>
      </c>
      <c r="V454" s="3">
        <v>9530103</v>
      </c>
    </row>
    <row r="455" spans="1:22">
      <c r="A455" s="3" t="s">
        <v>997</v>
      </c>
      <c r="B455" s="3" t="s">
        <v>1902</v>
      </c>
      <c r="C455" s="3">
        <v>1</v>
      </c>
      <c r="D455" s="3">
        <v>4411532</v>
      </c>
      <c r="E455" s="3">
        <v>4868102</v>
      </c>
      <c r="F455" s="3">
        <v>4330507</v>
      </c>
      <c r="G455" s="3">
        <v>98.1633</v>
      </c>
      <c r="H455" s="3">
        <v>158.202</v>
      </c>
      <c r="I455" s="3">
        <v>36.2</v>
      </c>
      <c r="J455" s="3">
        <v>59.1</v>
      </c>
      <c r="K455" s="3">
        <v>6305634</v>
      </c>
      <c r="L455" s="3">
        <v>4895546</v>
      </c>
      <c r="M455" s="3">
        <v>27444</v>
      </c>
      <c r="N455" s="3">
        <v>6278190</v>
      </c>
      <c r="O455" s="5">
        <f t="shared" si="7"/>
        <v>0.00435229827801614</v>
      </c>
      <c r="P455" s="3">
        <v>6256954</v>
      </c>
      <c r="Q455" s="3">
        <v>21236</v>
      </c>
      <c r="R455" s="3">
        <v>1398198</v>
      </c>
      <c r="S455" s="3">
        <v>11890</v>
      </c>
      <c r="T455" s="3">
        <v>1410088</v>
      </c>
      <c r="U455" s="3">
        <v>1410088</v>
      </c>
      <c r="V455" s="3">
        <v>5912866</v>
      </c>
    </row>
    <row r="456" spans="1:22">
      <c r="A456" s="3" t="s">
        <v>957</v>
      </c>
      <c r="B456" s="3" t="s">
        <v>1902</v>
      </c>
      <c r="C456" s="3">
        <v>1</v>
      </c>
      <c r="D456" s="3">
        <v>4411532</v>
      </c>
      <c r="E456" s="3">
        <v>8245794</v>
      </c>
      <c r="F456" s="3">
        <v>4379946</v>
      </c>
      <c r="G456" s="3">
        <v>99.284</v>
      </c>
      <c r="H456" s="3">
        <v>268.349</v>
      </c>
      <c r="I456" s="3">
        <v>36.3</v>
      </c>
      <c r="J456" s="3">
        <v>59</v>
      </c>
      <c r="K456" s="3">
        <v>10294836</v>
      </c>
      <c r="L456" s="3">
        <v>8293732</v>
      </c>
      <c r="M456" s="3">
        <v>47938</v>
      </c>
      <c r="N456" s="3">
        <v>10246898</v>
      </c>
      <c r="O456" s="5">
        <f t="shared" si="7"/>
        <v>0.00465650934118815</v>
      </c>
      <c r="P456" s="3">
        <v>10207314</v>
      </c>
      <c r="Q456" s="3">
        <v>39584</v>
      </c>
      <c r="R456" s="3">
        <v>1975770</v>
      </c>
      <c r="S456" s="3">
        <v>25334</v>
      </c>
      <c r="T456" s="3">
        <v>2001104</v>
      </c>
      <c r="U456" s="3">
        <v>2001104</v>
      </c>
      <c r="V456" s="3">
        <v>11420752</v>
      </c>
    </row>
    <row r="457" spans="1:22">
      <c r="A457" s="3" t="s">
        <v>1195</v>
      </c>
      <c r="B457" s="3" t="s">
        <v>1902</v>
      </c>
      <c r="C457" s="3">
        <v>1</v>
      </c>
      <c r="D457" s="3">
        <v>4411532</v>
      </c>
      <c r="E457" s="3">
        <v>6890055</v>
      </c>
      <c r="F457" s="3">
        <v>4341688</v>
      </c>
      <c r="G457" s="3">
        <v>98.4168</v>
      </c>
      <c r="H457" s="3">
        <v>223.962</v>
      </c>
      <c r="I457" s="3">
        <v>36.4</v>
      </c>
      <c r="J457" s="3">
        <v>59</v>
      </c>
      <c r="K457" s="3">
        <v>8511998</v>
      </c>
      <c r="L457" s="3">
        <v>6921647</v>
      </c>
      <c r="M457" s="3">
        <v>31592</v>
      </c>
      <c r="N457" s="3">
        <v>8480406</v>
      </c>
      <c r="O457" s="5">
        <f t="shared" si="7"/>
        <v>0.00371146703746876</v>
      </c>
      <c r="P457" s="3">
        <v>8457166</v>
      </c>
      <c r="Q457" s="3">
        <v>23240</v>
      </c>
      <c r="R457" s="3">
        <v>1575894</v>
      </c>
      <c r="S457" s="3">
        <v>14457</v>
      </c>
      <c r="T457" s="3">
        <v>1590351</v>
      </c>
      <c r="U457" s="3">
        <v>1590351</v>
      </c>
      <c r="V457" s="3">
        <v>9888240</v>
      </c>
    </row>
    <row r="458" spans="1:22">
      <c r="A458" s="3" t="s">
        <v>411</v>
      </c>
      <c r="B458" s="3" t="s">
        <v>1902</v>
      </c>
      <c r="C458" s="3">
        <v>1</v>
      </c>
      <c r="D458" s="3">
        <v>4411532</v>
      </c>
      <c r="E458" s="3">
        <v>9113686</v>
      </c>
      <c r="F458" s="3">
        <v>4381857</v>
      </c>
      <c r="G458" s="3">
        <v>99.3273</v>
      </c>
      <c r="H458" s="3">
        <v>297.516</v>
      </c>
      <c r="I458" s="3">
        <v>36.6</v>
      </c>
      <c r="J458" s="3">
        <v>59</v>
      </c>
      <c r="K458" s="3">
        <v>11843792</v>
      </c>
      <c r="L458" s="3">
        <v>9158050</v>
      </c>
      <c r="M458" s="3">
        <v>44364</v>
      </c>
      <c r="N458" s="3">
        <v>11799428</v>
      </c>
      <c r="O458" s="5">
        <f t="shared" si="7"/>
        <v>0.00374575980395468</v>
      </c>
      <c r="P458" s="3">
        <v>11764982</v>
      </c>
      <c r="Q458" s="3">
        <v>34446</v>
      </c>
      <c r="R458" s="3">
        <v>2662424</v>
      </c>
      <c r="S458" s="3">
        <v>23318</v>
      </c>
      <c r="T458" s="3">
        <v>2685742</v>
      </c>
      <c r="U458" s="3">
        <v>2685742</v>
      </c>
      <c r="V458" s="3">
        <v>10951733</v>
      </c>
    </row>
    <row r="459" spans="1:22">
      <c r="A459" s="3" t="s">
        <v>214</v>
      </c>
      <c r="B459" s="3" t="s">
        <v>1902</v>
      </c>
      <c r="C459" s="3">
        <v>1</v>
      </c>
      <c r="D459" s="3">
        <v>4411532</v>
      </c>
      <c r="E459" s="3">
        <v>6790070</v>
      </c>
      <c r="F459" s="3">
        <v>4380116</v>
      </c>
      <c r="G459" s="3">
        <v>99.2879</v>
      </c>
      <c r="H459" s="3">
        <v>222.04</v>
      </c>
      <c r="I459" s="3">
        <v>36.4</v>
      </c>
      <c r="J459" s="3">
        <v>59</v>
      </c>
      <c r="K459" s="3">
        <v>9298845</v>
      </c>
      <c r="L459" s="3">
        <v>6825014</v>
      </c>
      <c r="M459" s="3">
        <v>34944</v>
      </c>
      <c r="N459" s="3">
        <v>9263901</v>
      </c>
      <c r="O459" s="5">
        <f t="shared" si="7"/>
        <v>0.00375788606004294</v>
      </c>
      <c r="P459" s="3">
        <v>9228640</v>
      </c>
      <c r="Q459" s="3">
        <v>35261</v>
      </c>
      <c r="R459" s="3">
        <v>2451672</v>
      </c>
      <c r="S459" s="3">
        <v>22159</v>
      </c>
      <c r="T459" s="3">
        <v>2473831</v>
      </c>
      <c r="U459" s="3">
        <v>2473831</v>
      </c>
      <c r="V459" s="3">
        <v>7066674</v>
      </c>
    </row>
    <row r="460" spans="1:22">
      <c r="A460" s="3" t="s">
        <v>819</v>
      </c>
      <c r="B460" s="3" t="s">
        <v>1902</v>
      </c>
      <c r="C460" s="3">
        <v>1</v>
      </c>
      <c r="D460" s="3">
        <v>4411532</v>
      </c>
      <c r="E460" s="3">
        <v>8683951</v>
      </c>
      <c r="F460" s="3">
        <v>4380994</v>
      </c>
      <c r="G460" s="3">
        <v>99.3078</v>
      </c>
      <c r="H460" s="3">
        <v>283.606</v>
      </c>
      <c r="I460" s="3">
        <v>36.6</v>
      </c>
      <c r="J460" s="3">
        <v>59</v>
      </c>
      <c r="K460" s="3">
        <v>10952667</v>
      </c>
      <c r="L460" s="3">
        <v>8721947</v>
      </c>
      <c r="M460" s="3">
        <v>37996</v>
      </c>
      <c r="N460" s="3">
        <v>10914671</v>
      </c>
      <c r="O460" s="5">
        <f t="shared" si="7"/>
        <v>0.00346910939591243</v>
      </c>
      <c r="P460" s="3">
        <v>10885142</v>
      </c>
      <c r="Q460" s="3">
        <v>29529</v>
      </c>
      <c r="R460" s="3">
        <v>2211682</v>
      </c>
      <c r="S460" s="3">
        <v>19038</v>
      </c>
      <c r="T460" s="3">
        <v>2230720</v>
      </c>
      <c r="U460" s="3">
        <v>2230720</v>
      </c>
      <c r="V460" s="3">
        <v>11509889</v>
      </c>
    </row>
    <row r="461" spans="1:22">
      <c r="A461" s="3" t="s">
        <v>219</v>
      </c>
      <c r="B461" s="3" t="s">
        <v>1902</v>
      </c>
      <c r="C461" s="3">
        <v>1</v>
      </c>
      <c r="D461" s="3">
        <v>4411532</v>
      </c>
      <c r="E461" s="3">
        <v>6802317</v>
      </c>
      <c r="F461" s="3">
        <v>4393517</v>
      </c>
      <c r="G461" s="3">
        <v>99.5916</v>
      </c>
      <c r="H461" s="3">
        <v>222.47</v>
      </c>
      <c r="I461" s="3">
        <v>36.4</v>
      </c>
      <c r="J461" s="3">
        <v>59.2</v>
      </c>
      <c r="K461" s="3">
        <v>9625778</v>
      </c>
      <c r="L461" s="3">
        <v>6840765</v>
      </c>
      <c r="M461" s="3">
        <v>38448</v>
      </c>
      <c r="N461" s="3">
        <v>9587330</v>
      </c>
      <c r="O461" s="5">
        <f t="shared" si="7"/>
        <v>0.00399427454071764</v>
      </c>
      <c r="P461" s="3">
        <v>9565922</v>
      </c>
      <c r="Q461" s="3">
        <v>21408</v>
      </c>
      <c r="R461" s="3">
        <v>2771676</v>
      </c>
      <c r="S461" s="3">
        <v>13337</v>
      </c>
      <c r="T461" s="3">
        <v>2785013</v>
      </c>
      <c r="U461" s="3">
        <v>2785013</v>
      </c>
      <c r="V461" s="3">
        <v>6567604</v>
      </c>
    </row>
    <row r="462" spans="1:22">
      <c r="A462" s="3" t="s">
        <v>1153</v>
      </c>
      <c r="B462" s="3" t="s">
        <v>1902</v>
      </c>
      <c r="C462" s="3">
        <v>1</v>
      </c>
      <c r="D462" s="3">
        <v>4411532</v>
      </c>
      <c r="E462" s="3">
        <v>6541602</v>
      </c>
      <c r="F462" s="3">
        <v>4373500</v>
      </c>
      <c r="G462" s="3">
        <v>99.1379</v>
      </c>
      <c r="H462" s="3">
        <v>212.783</v>
      </c>
      <c r="I462" s="3">
        <v>36.4</v>
      </c>
      <c r="J462" s="3">
        <v>59.3</v>
      </c>
      <c r="K462" s="3">
        <v>8130544</v>
      </c>
      <c r="L462" s="3">
        <v>6574359</v>
      </c>
      <c r="M462" s="3">
        <v>32757</v>
      </c>
      <c r="N462" s="3">
        <v>8097787</v>
      </c>
      <c r="O462" s="5">
        <f t="shared" si="7"/>
        <v>0.00402888170828422</v>
      </c>
      <c r="P462" s="3">
        <v>8085758</v>
      </c>
      <c r="Q462" s="3">
        <v>12029</v>
      </c>
      <c r="R462" s="3">
        <v>1549426</v>
      </c>
      <c r="S462" s="3">
        <v>6759</v>
      </c>
      <c r="T462" s="3">
        <v>1556185</v>
      </c>
      <c r="U462" s="3">
        <v>1556185</v>
      </c>
      <c r="V462" s="3">
        <v>9153264</v>
      </c>
    </row>
    <row r="463" spans="1:22">
      <c r="A463" s="3" t="s">
        <v>52</v>
      </c>
      <c r="B463" s="3" t="s">
        <v>1902</v>
      </c>
      <c r="C463" s="3">
        <v>1</v>
      </c>
      <c r="D463" s="3">
        <v>4411532</v>
      </c>
      <c r="E463" s="3">
        <v>7985178</v>
      </c>
      <c r="F463" s="3">
        <v>4375497</v>
      </c>
      <c r="G463" s="3">
        <v>99.1832</v>
      </c>
      <c r="H463" s="3">
        <v>259.455</v>
      </c>
      <c r="I463" s="3">
        <v>36.3</v>
      </c>
      <c r="J463" s="3">
        <v>59</v>
      </c>
      <c r="K463" s="3">
        <v>9923955</v>
      </c>
      <c r="L463" s="3">
        <v>8023835</v>
      </c>
      <c r="M463" s="3">
        <v>38657</v>
      </c>
      <c r="N463" s="3">
        <v>9885298</v>
      </c>
      <c r="O463" s="5">
        <f t="shared" si="7"/>
        <v>0.00389532197596624</v>
      </c>
      <c r="P463" s="3">
        <v>9864094</v>
      </c>
      <c r="Q463" s="3">
        <v>21204</v>
      </c>
      <c r="R463" s="3">
        <v>1886674</v>
      </c>
      <c r="S463" s="3">
        <v>13446</v>
      </c>
      <c r="T463" s="3">
        <v>1900120</v>
      </c>
      <c r="U463" s="3">
        <v>1900120</v>
      </c>
      <c r="V463" s="3">
        <v>11190541</v>
      </c>
    </row>
    <row r="464" spans="1:22">
      <c r="A464" s="3" t="s">
        <v>417</v>
      </c>
      <c r="B464" s="3" t="s">
        <v>1902</v>
      </c>
      <c r="C464" s="3">
        <v>1</v>
      </c>
      <c r="D464" s="3">
        <v>4411532</v>
      </c>
      <c r="E464" s="3">
        <v>6290149</v>
      </c>
      <c r="F464" s="3">
        <v>4378969</v>
      </c>
      <c r="G464" s="3">
        <v>99.2619</v>
      </c>
      <c r="H464" s="3">
        <v>205.759</v>
      </c>
      <c r="I464" s="3">
        <v>36.4</v>
      </c>
      <c r="J464" s="3">
        <v>58.9</v>
      </c>
      <c r="K464" s="3">
        <v>8339200</v>
      </c>
      <c r="L464" s="3">
        <v>6324530</v>
      </c>
      <c r="M464" s="3">
        <v>34381</v>
      </c>
      <c r="N464" s="3">
        <v>8304819</v>
      </c>
      <c r="O464" s="5">
        <f t="shared" si="7"/>
        <v>0.00412281753645434</v>
      </c>
      <c r="P464" s="3">
        <v>8271672</v>
      </c>
      <c r="Q464" s="3">
        <v>33147</v>
      </c>
      <c r="R464" s="3">
        <v>1994312</v>
      </c>
      <c r="S464" s="3">
        <v>20358</v>
      </c>
      <c r="T464" s="3">
        <v>2014670</v>
      </c>
      <c r="U464" s="3">
        <v>2014670</v>
      </c>
      <c r="V464" s="3">
        <v>7134433</v>
      </c>
    </row>
    <row r="465" spans="1:22">
      <c r="A465" s="3" t="s">
        <v>341</v>
      </c>
      <c r="B465" s="3" t="s">
        <v>1902</v>
      </c>
      <c r="C465" s="3">
        <v>1</v>
      </c>
      <c r="D465" s="3">
        <v>4411532</v>
      </c>
      <c r="E465" s="3">
        <v>6639012</v>
      </c>
      <c r="F465" s="3">
        <v>4366474</v>
      </c>
      <c r="G465" s="3">
        <v>98.9786</v>
      </c>
      <c r="H465" s="3">
        <v>215.71</v>
      </c>
      <c r="I465" s="3">
        <v>36.3</v>
      </c>
      <c r="J465" s="3">
        <v>59</v>
      </c>
      <c r="K465" s="3">
        <v>8217307</v>
      </c>
      <c r="L465" s="3">
        <v>6670337</v>
      </c>
      <c r="M465" s="3">
        <v>31325</v>
      </c>
      <c r="N465" s="3">
        <v>8185982</v>
      </c>
      <c r="O465" s="5">
        <f t="shared" si="7"/>
        <v>0.00381207614611454</v>
      </c>
      <c r="P465" s="3">
        <v>8163848</v>
      </c>
      <c r="Q465" s="3">
        <v>22134</v>
      </c>
      <c r="R465" s="3">
        <v>1533912</v>
      </c>
      <c r="S465" s="3">
        <v>13058</v>
      </c>
      <c r="T465" s="3">
        <v>1546970</v>
      </c>
      <c r="U465" s="3">
        <v>1546970</v>
      </c>
      <c r="V465" s="3">
        <v>9454348</v>
      </c>
    </row>
    <row r="466" spans="1:22">
      <c r="A466" s="3" t="s">
        <v>611</v>
      </c>
      <c r="B466" s="3" t="s">
        <v>1902</v>
      </c>
      <c r="C466" s="3">
        <v>1</v>
      </c>
      <c r="D466" s="3">
        <v>4411532</v>
      </c>
      <c r="E466" s="3">
        <v>7533428</v>
      </c>
      <c r="F466" s="3">
        <v>4380452</v>
      </c>
      <c r="G466" s="3">
        <v>99.2955</v>
      </c>
      <c r="H466" s="3">
        <v>245.413</v>
      </c>
      <c r="I466" s="3">
        <v>36.3</v>
      </c>
      <c r="J466" s="3">
        <v>59</v>
      </c>
      <c r="K466" s="3">
        <v>9118235</v>
      </c>
      <c r="L466" s="3">
        <v>7581612</v>
      </c>
      <c r="M466" s="3">
        <v>48184</v>
      </c>
      <c r="N466" s="3">
        <v>9070051</v>
      </c>
      <c r="O466" s="5">
        <f t="shared" si="7"/>
        <v>0.00528435601846191</v>
      </c>
      <c r="P466" s="3">
        <v>9038538</v>
      </c>
      <c r="Q466" s="3">
        <v>31513</v>
      </c>
      <c r="R466" s="3">
        <v>1517222</v>
      </c>
      <c r="S466" s="3">
        <v>19401</v>
      </c>
      <c r="T466" s="3">
        <v>1536623</v>
      </c>
      <c r="U466" s="3">
        <v>1536623</v>
      </c>
      <c r="V466" s="3">
        <v>11908484</v>
      </c>
    </row>
    <row r="467" spans="1:22">
      <c r="A467" s="3" t="s">
        <v>258</v>
      </c>
      <c r="B467" s="3" t="s">
        <v>1902</v>
      </c>
      <c r="C467" s="3">
        <v>1</v>
      </c>
      <c r="D467" s="3">
        <v>4411532</v>
      </c>
      <c r="E467" s="3">
        <v>6473282</v>
      </c>
      <c r="F467" s="3">
        <v>4341699</v>
      </c>
      <c r="G467" s="3">
        <v>98.417</v>
      </c>
      <c r="H467" s="3">
        <v>210.28</v>
      </c>
      <c r="I467" s="3">
        <v>36.4</v>
      </c>
      <c r="J467" s="3">
        <v>59</v>
      </c>
      <c r="K467" s="3">
        <v>8138361</v>
      </c>
      <c r="L467" s="3">
        <v>6506071</v>
      </c>
      <c r="M467" s="3">
        <v>32789</v>
      </c>
      <c r="N467" s="3">
        <v>8105572</v>
      </c>
      <c r="O467" s="5">
        <f t="shared" si="7"/>
        <v>0.00402894391143376</v>
      </c>
      <c r="P467" s="3">
        <v>8084316</v>
      </c>
      <c r="Q467" s="3">
        <v>21256</v>
      </c>
      <c r="R467" s="3">
        <v>1619230</v>
      </c>
      <c r="S467" s="3">
        <v>13060</v>
      </c>
      <c r="T467" s="3">
        <v>1632290</v>
      </c>
      <c r="U467" s="3">
        <v>1632290</v>
      </c>
      <c r="V467" s="3">
        <v>8692700</v>
      </c>
    </row>
    <row r="468" spans="1:22">
      <c r="A468" s="3" t="s">
        <v>557</v>
      </c>
      <c r="B468" s="3" t="s">
        <v>1902</v>
      </c>
      <c r="C468" s="3">
        <v>1</v>
      </c>
      <c r="D468" s="3">
        <v>4411532</v>
      </c>
      <c r="E468" s="3">
        <v>8786582</v>
      </c>
      <c r="F468" s="3">
        <v>4380187</v>
      </c>
      <c r="G468" s="3">
        <v>99.2895</v>
      </c>
      <c r="H468" s="3">
        <v>286.972</v>
      </c>
      <c r="I468" s="3">
        <v>36.6</v>
      </c>
      <c r="J468" s="3">
        <v>59</v>
      </c>
      <c r="K468" s="3">
        <v>11341155</v>
      </c>
      <c r="L468" s="3">
        <v>8827975</v>
      </c>
      <c r="M468" s="3">
        <v>41393</v>
      </c>
      <c r="N468" s="3">
        <v>11299762</v>
      </c>
      <c r="O468" s="5">
        <f t="shared" si="7"/>
        <v>0.00364980462748283</v>
      </c>
      <c r="P468" s="3">
        <v>11268662</v>
      </c>
      <c r="Q468" s="3">
        <v>31100</v>
      </c>
      <c r="R468" s="3">
        <v>2492544</v>
      </c>
      <c r="S468" s="3">
        <v>20636</v>
      </c>
      <c r="T468" s="3">
        <v>2513180</v>
      </c>
      <c r="U468" s="3">
        <v>2513180</v>
      </c>
      <c r="V468" s="3">
        <v>10779300</v>
      </c>
    </row>
    <row r="469" spans="1:22">
      <c r="A469" s="3" t="s">
        <v>477</v>
      </c>
      <c r="B469" s="3" t="s">
        <v>1902</v>
      </c>
      <c r="C469" s="3">
        <v>1</v>
      </c>
      <c r="D469" s="3">
        <v>4411532</v>
      </c>
      <c r="E469" s="3">
        <v>5319949</v>
      </c>
      <c r="F469" s="3">
        <v>4348010</v>
      </c>
      <c r="G469" s="3">
        <v>98.5601</v>
      </c>
      <c r="H469" s="3">
        <v>172.522</v>
      </c>
      <c r="I469" s="3">
        <v>36.1</v>
      </c>
      <c r="J469" s="3">
        <v>59.1</v>
      </c>
      <c r="K469" s="3">
        <v>6148463</v>
      </c>
      <c r="L469" s="3">
        <v>5341186</v>
      </c>
      <c r="M469" s="3">
        <v>21237</v>
      </c>
      <c r="N469" s="3">
        <v>6127226</v>
      </c>
      <c r="O469" s="5">
        <f t="shared" si="7"/>
        <v>0.00345403395938139</v>
      </c>
      <c r="P469" s="3">
        <v>6105054</v>
      </c>
      <c r="Q469" s="3">
        <v>22172</v>
      </c>
      <c r="R469" s="3">
        <v>795500</v>
      </c>
      <c r="S469" s="3">
        <v>11777</v>
      </c>
      <c r="T469" s="3">
        <v>807277</v>
      </c>
      <c r="U469" s="3">
        <v>807277</v>
      </c>
      <c r="V469" s="3">
        <v>10671999</v>
      </c>
    </row>
    <row r="470" spans="1:22">
      <c r="A470" s="3" t="s">
        <v>713</v>
      </c>
      <c r="B470" s="3" t="s">
        <v>1902</v>
      </c>
      <c r="C470" s="3">
        <v>1</v>
      </c>
      <c r="D470" s="3">
        <v>4411532</v>
      </c>
      <c r="E470" s="3">
        <v>5496852</v>
      </c>
      <c r="F470" s="3">
        <v>4354158</v>
      </c>
      <c r="G470" s="3">
        <v>98.6995</v>
      </c>
      <c r="H470" s="3">
        <v>178.738</v>
      </c>
      <c r="I470" s="3">
        <v>36.2</v>
      </c>
      <c r="J470" s="3">
        <v>59.3</v>
      </c>
      <c r="K470" s="3">
        <v>7268509</v>
      </c>
      <c r="L470" s="3">
        <v>5529062</v>
      </c>
      <c r="M470" s="3">
        <v>32210</v>
      </c>
      <c r="N470" s="3">
        <v>7236299</v>
      </c>
      <c r="O470" s="5">
        <f t="shared" si="7"/>
        <v>0.00443144529366339</v>
      </c>
      <c r="P470" s="3">
        <v>7219910</v>
      </c>
      <c r="Q470" s="3">
        <v>16389</v>
      </c>
      <c r="R470" s="3">
        <v>1730036</v>
      </c>
      <c r="S470" s="3">
        <v>9411</v>
      </c>
      <c r="T470" s="3">
        <v>1739447</v>
      </c>
      <c r="U470" s="3">
        <v>1739447</v>
      </c>
      <c r="V470" s="3">
        <v>6273949</v>
      </c>
    </row>
    <row r="471" spans="1:22">
      <c r="A471" s="3" t="s">
        <v>621</v>
      </c>
      <c r="B471" s="3" t="s">
        <v>1902</v>
      </c>
      <c r="C471" s="3">
        <v>1</v>
      </c>
      <c r="D471" s="3">
        <v>4411532</v>
      </c>
      <c r="E471" s="3">
        <v>8617397</v>
      </c>
      <c r="F471" s="3">
        <v>4396258</v>
      </c>
      <c r="G471" s="3">
        <v>99.6538</v>
      </c>
      <c r="H471" s="3">
        <v>283.538</v>
      </c>
      <c r="I471" s="3">
        <v>36.5</v>
      </c>
      <c r="J471" s="3">
        <v>59.5</v>
      </c>
      <c r="K471" s="3">
        <v>10545084</v>
      </c>
      <c r="L471" s="3">
        <v>8660564</v>
      </c>
      <c r="M471" s="3">
        <v>43167</v>
      </c>
      <c r="N471" s="3">
        <v>10501917</v>
      </c>
      <c r="O471" s="5">
        <f t="shared" si="7"/>
        <v>0.00409356625324179</v>
      </c>
      <c r="P471" s="3">
        <v>10473870</v>
      </c>
      <c r="Q471" s="3">
        <v>28047</v>
      </c>
      <c r="R471" s="3">
        <v>1865926</v>
      </c>
      <c r="S471" s="3">
        <v>18594</v>
      </c>
      <c r="T471" s="3">
        <v>1884520</v>
      </c>
      <c r="U471" s="3">
        <v>1884520</v>
      </c>
      <c r="V471" s="3">
        <v>12894982</v>
      </c>
    </row>
    <row r="472" spans="1:22">
      <c r="A472" s="3" t="s">
        <v>513</v>
      </c>
      <c r="B472" s="3" t="s">
        <v>1902</v>
      </c>
      <c r="C472" s="3">
        <v>1</v>
      </c>
      <c r="D472" s="3">
        <v>4411532</v>
      </c>
      <c r="E472" s="3">
        <v>9579438</v>
      </c>
      <c r="F472" s="3">
        <v>4371575</v>
      </c>
      <c r="G472" s="3">
        <v>99.0943</v>
      </c>
      <c r="H472" s="3">
        <v>313.081</v>
      </c>
      <c r="I472" s="3">
        <v>36.6</v>
      </c>
      <c r="J472" s="3">
        <v>59</v>
      </c>
      <c r="K472" s="3">
        <v>12624505</v>
      </c>
      <c r="L472" s="3">
        <v>9624816</v>
      </c>
      <c r="M472" s="3">
        <v>45378</v>
      </c>
      <c r="N472" s="3">
        <v>12579127</v>
      </c>
      <c r="O472" s="5">
        <f t="shared" si="7"/>
        <v>0.0035944379601418</v>
      </c>
      <c r="P472" s="3">
        <v>12544814</v>
      </c>
      <c r="Q472" s="3">
        <v>34313</v>
      </c>
      <c r="R472" s="3">
        <v>2975632</v>
      </c>
      <c r="S472" s="3">
        <v>24057</v>
      </c>
      <c r="T472" s="3">
        <v>2999689</v>
      </c>
      <c r="U472" s="3">
        <v>2999689</v>
      </c>
      <c r="V472" s="3">
        <v>11035834</v>
      </c>
    </row>
    <row r="473" spans="1:22">
      <c r="A473" s="3" t="s">
        <v>879</v>
      </c>
      <c r="B473" s="3" t="s">
        <v>1902</v>
      </c>
      <c r="C473" s="3">
        <v>1</v>
      </c>
      <c r="D473" s="3">
        <v>4411532</v>
      </c>
      <c r="E473" s="3">
        <v>8753369</v>
      </c>
      <c r="F473" s="3">
        <v>4355751</v>
      </c>
      <c r="G473" s="3">
        <v>98.7356</v>
      </c>
      <c r="H473" s="3">
        <v>285.788</v>
      </c>
      <c r="I473" s="3">
        <v>36.6</v>
      </c>
      <c r="J473" s="3">
        <v>59.1</v>
      </c>
      <c r="K473" s="3">
        <v>11385254</v>
      </c>
      <c r="L473" s="3">
        <v>8797348</v>
      </c>
      <c r="M473" s="3">
        <v>43979</v>
      </c>
      <c r="N473" s="3">
        <v>11341275</v>
      </c>
      <c r="O473" s="5">
        <f t="shared" si="7"/>
        <v>0.00386280358786901</v>
      </c>
      <c r="P473" s="3">
        <v>11312046</v>
      </c>
      <c r="Q473" s="3">
        <v>29229</v>
      </c>
      <c r="R473" s="3">
        <v>2567954</v>
      </c>
      <c r="S473" s="3">
        <v>19952</v>
      </c>
      <c r="T473" s="3">
        <v>2587906</v>
      </c>
      <c r="U473" s="3">
        <v>2587906</v>
      </c>
      <c r="V473" s="3">
        <v>10490737</v>
      </c>
    </row>
    <row r="474" spans="1:22">
      <c r="A474" s="3" t="s">
        <v>657</v>
      </c>
      <c r="B474" s="3" t="s">
        <v>1902</v>
      </c>
      <c r="C474" s="3">
        <v>1</v>
      </c>
      <c r="D474" s="3">
        <v>4411532</v>
      </c>
      <c r="E474" s="3">
        <v>7195541</v>
      </c>
      <c r="F474" s="3">
        <v>4390886</v>
      </c>
      <c r="G474" s="3">
        <v>99.532</v>
      </c>
      <c r="H474" s="3">
        <v>234.072</v>
      </c>
      <c r="I474" s="3">
        <v>36.4</v>
      </c>
      <c r="J474" s="3">
        <v>59.4</v>
      </c>
      <c r="K474" s="3">
        <v>9033594</v>
      </c>
      <c r="L474" s="3">
        <v>7232385</v>
      </c>
      <c r="M474" s="3">
        <v>36844</v>
      </c>
      <c r="N474" s="3">
        <v>8996750</v>
      </c>
      <c r="O474" s="5">
        <f t="shared" si="7"/>
        <v>0.00407855389560346</v>
      </c>
      <c r="P474" s="3">
        <v>8977714</v>
      </c>
      <c r="Q474" s="3">
        <v>19036</v>
      </c>
      <c r="R474" s="3">
        <v>1789166</v>
      </c>
      <c r="S474" s="3">
        <v>12043</v>
      </c>
      <c r="T474" s="3">
        <v>1801209</v>
      </c>
      <c r="U474" s="3">
        <v>1801209</v>
      </c>
      <c r="V474" s="3">
        <v>9710048</v>
      </c>
    </row>
    <row r="475" spans="1:22">
      <c r="A475" s="3" t="s">
        <v>437</v>
      </c>
      <c r="B475" s="3" t="s">
        <v>1902</v>
      </c>
      <c r="C475" s="3">
        <v>1</v>
      </c>
      <c r="D475" s="3">
        <v>4411532</v>
      </c>
      <c r="E475" s="3">
        <v>6844545</v>
      </c>
      <c r="F475" s="3">
        <v>4403920</v>
      </c>
      <c r="G475" s="3">
        <v>99.8275</v>
      </c>
      <c r="H475" s="3">
        <v>222.478</v>
      </c>
      <c r="I475" s="3">
        <v>36.4</v>
      </c>
      <c r="J475" s="3">
        <v>59.2</v>
      </c>
      <c r="K475" s="3">
        <v>8554026</v>
      </c>
      <c r="L475" s="3">
        <v>6878637</v>
      </c>
      <c r="M475" s="3">
        <v>34092</v>
      </c>
      <c r="N475" s="3">
        <v>8519934</v>
      </c>
      <c r="O475" s="5">
        <f t="shared" si="7"/>
        <v>0.00398549174388762</v>
      </c>
      <c r="P475" s="3">
        <v>8503072</v>
      </c>
      <c r="Q475" s="3">
        <v>16862</v>
      </c>
      <c r="R475" s="3">
        <v>1666044</v>
      </c>
      <c r="S475" s="3">
        <v>9345</v>
      </c>
      <c r="T475" s="3">
        <v>1675389</v>
      </c>
      <c r="U475" s="3">
        <v>1675389</v>
      </c>
      <c r="V475" s="3">
        <v>9380354</v>
      </c>
    </row>
    <row r="476" spans="1:22">
      <c r="A476" s="3" t="s">
        <v>312</v>
      </c>
      <c r="B476" s="3" t="s">
        <v>1902</v>
      </c>
      <c r="C476" s="3">
        <v>1</v>
      </c>
      <c r="D476" s="3">
        <v>4411532</v>
      </c>
      <c r="E476" s="3">
        <v>6140749</v>
      </c>
      <c r="F476" s="3">
        <v>4352367</v>
      </c>
      <c r="G476" s="3">
        <v>98.6589</v>
      </c>
      <c r="H476" s="3">
        <v>199.8</v>
      </c>
      <c r="I476" s="3">
        <v>36.3</v>
      </c>
      <c r="J476" s="3">
        <v>59</v>
      </c>
      <c r="K476" s="3">
        <v>8178200</v>
      </c>
      <c r="L476" s="3">
        <v>6176133</v>
      </c>
      <c r="M476" s="3">
        <v>35384</v>
      </c>
      <c r="N476" s="3">
        <v>8142816</v>
      </c>
      <c r="O476" s="5">
        <f t="shared" si="7"/>
        <v>0.00432662444058595</v>
      </c>
      <c r="P476" s="3">
        <v>8116414</v>
      </c>
      <c r="Q476" s="3">
        <v>26402</v>
      </c>
      <c r="R476" s="3">
        <v>1985788</v>
      </c>
      <c r="S476" s="3">
        <v>16279</v>
      </c>
      <c r="T476" s="3">
        <v>2002067</v>
      </c>
      <c r="U476" s="3">
        <v>2002067</v>
      </c>
      <c r="V476" s="3">
        <v>6876924</v>
      </c>
    </row>
    <row r="477" spans="1:22">
      <c r="A477" s="3" t="s">
        <v>381</v>
      </c>
      <c r="B477" s="3" t="s">
        <v>1902</v>
      </c>
      <c r="C477" s="3">
        <v>1</v>
      </c>
      <c r="D477" s="3">
        <v>4411532</v>
      </c>
      <c r="E477" s="3">
        <v>7291401</v>
      </c>
      <c r="F477" s="3">
        <v>4395968</v>
      </c>
      <c r="G477" s="3">
        <v>99.6472</v>
      </c>
      <c r="H477" s="3">
        <v>236.542</v>
      </c>
      <c r="I477" s="3">
        <v>36.2</v>
      </c>
      <c r="J477" s="3">
        <v>59.4</v>
      </c>
      <c r="K477" s="3">
        <v>9285838</v>
      </c>
      <c r="L477" s="3">
        <v>7334080</v>
      </c>
      <c r="M477" s="3">
        <v>42679</v>
      </c>
      <c r="N477" s="3">
        <v>9243159</v>
      </c>
      <c r="O477" s="5">
        <f t="shared" si="7"/>
        <v>0.00459613876528968</v>
      </c>
      <c r="P477" s="3">
        <v>9210464</v>
      </c>
      <c r="Q477" s="3">
        <v>32695</v>
      </c>
      <c r="R477" s="3">
        <v>1931194</v>
      </c>
      <c r="S477" s="3">
        <v>20564</v>
      </c>
      <c r="T477" s="3">
        <v>1951758</v>
      </c>
      <c r="U477" s="3">
        <v>1951758</v>
      </c>
      <c r="V477" s="3">
        <v>9386176</v>
      </c>
    </row>
    <row r="478" spans="1:22">
      <c r="A478" s="3" t="s">
        <v>62</v>
      </c>
      <c r="B478" s="3" t="s">
        <v>1902</v>
      </c>
      <c r="C478" s="3">
        <v>1</v>
      </c>
      <c r="D478" s="3">
        <v>4411532</v>
      </c>
      <c r="E478" s="3">
        <v>6673065</v>
      </c>
      <c r="F478" s="3">
        <v>4398821</v>
      </c>
      <c r="G478" s="3">
        <v>99.7119</v>
      </c>
      <c r="H478" s="3">
        <v>216.798</v>
      </c>
      <c r="I478" s="3">
        <v>36.4</v>
      </c>
      <c r="J478" s="3">
        <v>59.1</v>
      </c>
      <c r="K478" s="3">
        <v>8273934</v>
      </c>
      <c r="L478" s="3">
        <v>6705391</v>
      </c>
      <c r="M478" s="3">
        <v>32326</v>
      </c>
      <c r="N478" s="3">
        <v>8241608</v>
      </c>
      <c r="O478" s="5">
        <f t="shared" si="7"/>
        <v>0.00390696855933344</v>
      </c>
      <c r="P478" s="3">
        <v>8219756</v>
      </c>
      <c r="Q478" s="3">
        <v>21852</v>
      </c>
      <c r="R478" s="3">
        <v>1556326</v>
      </c>
      <c r="S478" s="3">
        <v>12217</v>
      </c>
      <c r="T478" s="3">
        <v>1568543</v>
      </c>
      <c r="U478" s="3">
        <v>1568543</v>
      </c>
      <c r="V478" s="3">
        <v>9434989</v>
      </c>
    </row>
    <row r="479" spans="1:22">
      <c r="A479" s="3" t="s">
        <v>633</v>
      </c>
      <c r="B479" s="3" t="s">
        <v>1902</v>
      </c>
      <c r="C479" s="3">
        <v>1</v>
      </c>
      <c r="D479" s="3">
        <v>4411532</v>
      </c>
      <c r="E479" s="3">
        <v>5600583</v>
      </c>
      <c r="F479" s="3">
        <v>4406025</v>
      </c>
      <c r="G479" s="3">
        <v>99.8752</v>
      </c>
      <c r="H479" s="3">
        <v>181.542</v>
      </c>
      <c r="I479" s="3">
        <v>36.1</v>
      </c>
      <c r="J479" s="3">
        <v>59.3</v>
      </c>
      <c r="K479" s="3">
        <v>6500414</v>
      </c>
      <c r="L479" s="3">
        <v>5627512</v>
      </c>
      <c r="M479" s="3">
        <v>26929</v>
      </c>
      <c r="N479" s="3">
        <v>6473485</v>
      </c>
      <c r="O479" s="5">
        <f t="shared" si="7"/>
        <v>0.00414265922139728</v>
      </c>
      <c r="P479" s="3">
        <v>6456644</v>
      </c>
      <c r="Q479" s="3">
        <v>16841</v>
      </c>
      <c r="R479" s="3">
        <v>864734</v>
      </c>
      <c r="S479" s="3">
        <v>8168</v>
      </c>
      <c r="T479" s="3">
        <v>872902</v>
      </c>
      <c r="U479" s="3">
        <v>872902</v>
      </c>
      <c r="V479" s="3">
        <v>10950320</v>
      </c>
    </row>
    <row r="480" spans="1:22">
      <c r="A480" s="3" t="s">
        <v>89</v>
      </c>
      <c r="B480" s="3" t="s">
        <v>1902</v>
      </c>
      <c r="C480" s="3">
        <v>1</v>
      </c>
      <c r="D480" s="3">
        <v>4411532</v>
      </c>
      <c r="E480" s="3">
        <v>6139829</v>
      </c>
      <c r="F480" s="3">
        <v>4374139</v>
      </c>
      <c r="G480" s="3">
        <v>99.1524</v>
      </c>
      <c r="H480" s="3">
        <v>199.351</v>
      </c>
      <c r="I480" s="3">
        <v>36.2</v>
      </c>
      <c r="J480" s="3">
        <v>59.1</v>
      </c>
      <c r="K480" s="3">
        <v>7177627</v>
      </c>
      <c r="L480" s="3">
        <v>6166406</v>
      </c>
      <c r="M480" s="3">
        <v>26577</v>
      </c>
      <c r="N480" s="3">
        <v>7151050</v>
      </c>
      <c r="O480" s="5">
        <f t="shared" si="7"/>
        <v>0.00370275579937492</v>
      </c>
      <c r="P480" s="3">
        <v>7126430</v>
      </c>
      <c r="Q480" s="3">
        <v>24620</v>
      </c>
      <c r="R480" s="3">
        <v>997684</v>
      </c>
      <c r="S480" s="3">
        <v>13537</v>
      </c>
      <c r="T480" s="3">
        <v>1011221</v>
      </c>
      <c r="U480" s="3">
        <v>1011221</v>
      </c>
      <c r="V480" s="3">
        <v>11508237</v>
      </c>
    </row>
    <row r="481" spans="1:22">
      <c r="A481" s="3" t="s">
        <v>1009</v>
      </c>
      <c r="B481" s="3" t="s">
        <v>1902</v>
      </c>
      <c r="C481" s="3">
        <v>1</v>
      </c>
      <c r="D481" s="3">
        <v>4411532</v>
      </c>
      <c r="E481" s="3">
        <v>7444682</v>
      </c>
      <c r="F481" s="3">
        <v>4373397</v>
      </c>
      <c r="G481" s="3">
        <v>99.1356</v>
      </c>
      <c r="H481" s="3">
        <v>243.583</v>
      </c>
      <c r="I481" s="3">
        <v>36.6</v>
      </c>
      <c r="J481" s="3">
        <v>58.9</v>
      </c>
      <c r="K481" s="3">
        <v>10383286</v>
      </c>
      <c r="L481" s="3">
        <v>7483572</v>
      </c>
      <c r="M481" s="3">
        <v>38890</v>
      </c>
      <c r="N481" s="3">
        <v>10344396</v>
      </c>
      <c r="O481" s="5">
        <f t="shared" si="7"/>
        <v>0.00374544243508269</v>
      </c>
      <c r="P481" s="3">
        <v>10309978</v>
      </c>
      <c r="Q481" s="3">
        <v>34418</v>
      </c>
      <c r="R481" s="3">
        <v>2877128</v>
      </c>
      <c r="S481" s="3">
        <v>22586</v>
      </c>
      <c r="T481" s="3">
        <v>2899714</v>
      </c>
      <c r="U481" s="3">
        <v>2899714</v>
      </c>
      <c r="V481" s="3">
        <v>7423321</v>
      </c>
    </row>
    <row r="482" spans="1:22">
      <c r="A482" s="3" t="s">
        <v>757</v>
      </c>
      <c r="B482" s="3" t="s">
        <v>1902</v>
      </c>
      <c r="C482" s="3">
        <v>1</v>
      </c>
      <c r="D482" s="3">
        <v>4411532</v>
      </c>
      <c r="E482" s="3">
        <v>7252450</v>
      </c>
      <c r="F482" s="3">
        <v>4369878</v>
      </c>
      <c r="G482" s="3">
        <v>99.0558</v>
      </c>
      <c r="H482" s="3">
        <v>235.919</v>
      </c>
      <c r="I482" s="3">
        <v>36.4</v>
      </c>
      <c r="J482" s="3">
        <v>58.9</v>
      </c>
      <c r="K482" s="3">
        <v>8917270</v>
      </c>
      <c r="L482" s="3">
        <v>7286223</v>
      </c>
      <c r="M482" s="3">
        <v>33773</v>
      </c>
      <c r="N482" s="3">
        <v>8883497</v>
      </c>
      <c r="O482" s="5">
        <f t="shared" si="7"/>
        <v>0.0037873699013263</v>
      </c>
      <c r="P482" s="3">
        <v>8860806</v>
      </c>
      <c r="Q482" s="3">
        <v>22691</v>
      </c>
      <c r="R482" s="3">
        <v>1617116</v>
      </c>
      <c r="S482" s="3">
        <v>13931</v>
      </c>
      <c r="T482" s="3">
        <v>1631047</v>
      </c>
      <c r="U482" s="3">
        <v>1631047</v>
      </c>
      <c r="V482" s="3">
        <v>10611239</v>
      </c>
    </row>
    <row r="483" spans="1:22">
      <c r="A483" s="3" t="s">
        <v>579</v>
      </c>
      <c r="B483" s="3" t="s">
        <v>1902</v>
      </c>
      <c r="C483" s="3">
        <v>1</v>
      </c>
      <c r="D483" s="3">
        <v>4411532</v>
      </c>
      <c r="E483" s="3">
        <v>5851118</v>
      </c>
      <c r="F483" s="3">
        <v>4377694</v>
      </c>
      <c r="G483" s="3">
        <v>99.233</v>
      </c>
      <c r="H483" s="3">
        <v>189.58</v>
      </c>
      <c r="I483" s="3">
        <v>36.1</v>
      </c>
      <c r="J483" s="3">
        <v>59.1</v>
      </c>
      <c r="K483" s="3">
        <v>6853445</v>
      </c>
      <c r="L483" s="3">
        <v>5880234</v>
      </c>
      <c r="M483" s="3">
        <v>29116</v>
      </c>
      <c r="N483" s="3">
        <v>6824329</v>
      </c>
      <c r="O483" s="5">
        <f t="shared" si="7"/>
        <v>0.00424837435771353</v>
      </c>
      <c r="P483" s="3">
        <v>6797552</v>
      </c>
      <c r="Q483" s="3">
        <v>26777</v>
      </c>
      <c r="R483" s="3">
        <v>958492</v>
      </c>
      <c r="S483" s="3">
        <v>14719</v>
      </c>
      <c r="T483" s="3">
        <v>973211</v>
      </c>
      <c r="U483" s="3">
        <v>973211</v>
      </c>
      <c r="V483" s="3">
        <v>10890167</v>
      </c>
    </row>
    <row r="484" spans="1:22">
      <c r="A484" s="3" t="s">
        <v>85</v>
      </c>
      <c r="B484" s="3" t="s">
        <v>1902</v>
      </c>
      <c r="C484" s="3">
        <v>1</v>
      </c>
      <c r="D484" s="3">
        <v>4411532</v>
      </c>
      <c r="E484" s="3">
        <v>5119257</v>
      </c>
      <c r="F484" s="3">
        <v>4368381</v>
      </c>
      <c r="G484" s="3">
        <v>99.0219</v>
      </c>
      <c r="H484" s="3">
        <v>166.608</v>
      </c>
      <c r="I484" s="3">
        <v>36.3</v>
      </c>
      <c r="J484" s="3">
        <v>59</v>
      </c>
      <c r="K484" s="3">
        <v>6678102</v>
      </c>
      <c r="L484" s="3">
        <v>5137433</v>
      </c>
      <c r="M484" s="3">
        <v>18176</v>
      </c>
      <c r="N484" s="3">
        <v>6659926</v>
      </c>
      <c r="O484" s="5">
        <f t="shared" si="7"/>
        <v>0.00272173141410539</v>
      </c>
      <c r="P484" s="3">
        <v>6636012</v>
      </c>
      <c r="Q484" s="3">
        <v>23914</v>
      </c>
      <c r="R484" s="3">
        <v>1527138</v>
      </c>
      <c r="S484" s="3">
        <v>13531</v>
      </c>
      <c r="T484" s="3">
        <v>1540669</v>
      </c>
      <c r="U484" s="3">
        <v>1540669</v>
      </c>
      <c r="V484" s="3">
        <v>6054423</v>
      </c>
    </row>
    <row r="485" spans="1:22">
      <c r="A485" s="3" t="s">
        <v>1063</v>
      </c>
      <c r="B485" s="3" t="s">
        <v>1902</v>
      </c>
      <c r="C485" s="3">
        <v>1</v>
      </c>
      <c r="D485" s="3">
        <v>4411532</v>
      </c>
      <c r="E485" s="3">
        <v>7991664</v>
      </c>
      <c r="F485" s="3">
        <v>4382449</v>
      </c>
      <c r="G485" s="3">
        <v>99.3408</v>
      </c>
      <c r="H485" s="3">
        <v>261.335</v>
      </c>
      <c r="I485" s="3">
        <v>36.4</v>
      </c>
      <c r="J485" s="3">
        <v>58.9</v>
      </c>
      <c r="K485" s="3">
        <v>11157142</v>
      </c>
      <c r="L485" s="3">
        <v>8033261</v>
      </c>
      <c r="M485" s="3">
        <v>41597</v>
      </c>
      <c r="N485" s="3">
        <v>11115545</v>
      </c>
      <c r="O485" s="5">
        <f t="shared" si="7"/>
        <v>0.00372828453738422</v>
      </c>
      <c r="P485" s="3">
        <v>11070568</v>
      </c>
      <c r="Q485" s="3">
        <v>44977</v>
      </c>
      <c r="R485" s="3">
        <v>3092988</v>
      </c>
      <c r="S485" s="3">
        <v>30893</v>
      </c>
      <c r="T485" s="3">
        <v>3123881</v>
      </c>
      <c r="U485" s="3">
        <v>3123881</v>
      </c>
      <c r="V485" s="3">
        <v>7959246</v>
      </c>
    </row>
    <row r="486" spans="1:22">
      <c r="A486" s="3" t="s">
        <v>83</v>
      </c>
      <c r="B486" s="3" t="s">
        <v>1902</v>
      </c>
      <c r="C486" s="3">
        <v>1</v>
      </c>
      <c r="D486" s="3">
        <v>4411532</v>
      </c>
      <c r="E486" s="3">
        <v>6014668</v>
      </c>
      <c r="F486" s="3">
        <v>4375054</v>
      </c>
      <c r="G486" s="3">
        <v>99.1731</v>
      </c>
      <c r="H486" s="3">
        <v>195.106</v>
      </c>
      <c r="I486" s="3">
        <v>36.2</v>
      </c>
      <c r="J486" s="3">
        <v>59.1</v>
      </c>
      <c r="K486" s="3">
        <v>7003119</v>
      </c>
      <c r="L486" s="3">
        <v>6042810</v>
      </c>
      <c r="M486" s="3">
        <v>28142</v>
      </c>
      <c r="N486" s="3">
        <v>6974977</v>
      </c>
      <c r="O486" s="5">
        <f t="shared" si="7"/>
        <v>0.00401849518764425</v>
      </c>
      <c r="P486" s="3">
        <v>6949406</v>
      </c>
      <c r="Q486" s="3">
        <v>25571</v>
      </c>
      <c r="R486" s="3">
        <v>946554</v>
      </c>
      <c r="S486" s="3">
        <v>13755</v>
      </c>
      <c r="T486" s="3">
        <v>960309</v>
      </c>
      <c r="U486" s="3">
        <v>960309</v>
      </c>
      <c r="V486" s="3">
        <v>11568649</v>
      </c>
    </row>
    <row r="487" spans="1:22">
      <c r="A487" s="3" t="s">
        <v>989</v>
      </c>
      <c r="B487" s="3" t="s">
        <v>1902</v>
      </c>
      <c r="C487" s="3">
        <v>1</v>
      </c>
      <c r="D487" s="3">
        <v>4411532</v>
      </c>
      <c r="E487" s="3">
        <v>6211936</v>
      </c>
      <c r="F487" s="3">
        <v>4372233</v>
      </c>
      <c r="G487" s="3">
        <v>99.1092</v>
      </c>
      <c r="H487" s="3">
        <v>201.382</v>
      </c>
      <c r="I487" s="3">
        <v>36.1</v>
      </c>
      <c r="J487" s="3">
        <v>59.1</v>
      </c>
      <c r="K487" s="3">
        <v>7285806</v>
      </c>
      <c r="L487" s="3">
        <v>6238928</v>
      </c>
      <c r="M487" s="3">
        <v>26992</v>
      </c>
      <c r="N487" s="3">
        <v>7258814</v>
      </c>
      <c r="O487" s="5">
        <f t="shared" si="7"/>
        <v>0.0037047376776159</v>
      </c>
      <c r="P487" s="3">
        <v>7230818</v>
      </c>
      <c r="Q487" s="3">
        <v>27996</v>
      </c>
      <c r="R487" s="3">
        <v>1031158</v>
      </c>
      <c r="S487" s="3">
        <v>15720</v>
      </c>
      <c r="T487" s="3">
        <v>1046878</v>
      </c>
      <c r="U487" s="3">
        <v>1046878</v>
      </c>
      <c r="V487" s="3">
        <v>11440026</v>
      </c>
    </row>
    <row r="488" spans="1:22">
      <c r="A488" s="3" t="s">
        <v>987</v>
      </c>
      <c r="B488" s="3" t="s">
        <v>1902</v>
      </c>
      <c r="C488" s="3">
        <v>1</v>
      </c>
      <c r="D488" s="3">
        <v>4411532</v>
      </c>
      <c r="E488" s="3">
        <v>7790669</v>
      </c>
      <c r="F488" s="3">
        <v>4377544</v>
      </c>
      <c r="G488" s="3">
        <v>99.2296</v>
      </c>
      <c r="H488" s="3">
        <v>254.879</v>
      </c>
      <c r="I488" s="3">
        <v>36.5</v>
      </c>
      <c r="J488" s="3">
        <v>58.9</v>
      </c>
      <c r="K488" s="3">
        <v>11137015</v>
      </c>
      <c r="L488" s="3">
        <v>7833097</v>
      </c>
      <c r="M488" s="3">
        <v>42428</v>
      </c>
      <c r="N488" s="3">
        <v>11094587</v>
      </c>
      <c r="O488" s="5">
        <f t="shared" si="7"/>
        <v>0.00380963839951729</v>
      </c>
      <c r="P488" s="3">
        <v>11053658</v>
      </c>
      <c r="Q488" s="3">
        <v>40929</v>
      </c>
      <c r="R488" s="3">
        <v>3276230</v>
      </c>
      <c r="S488" s="3">
        <v>27688</v>
      </c>
      <c r="T488" s="3">
        <v>3303918</v>
      </c>
      <c r="U488" s="3">
        <v>3303918</v>
      </c>
      <c r="V488" s="3">
        <v>7372149</v>
      </c>
    </row>
    <row r="489" spans="1:22">
      <c r="A489" s="3" t="s">
        <v>253</v>
      </c>
      <c r="B489" s="3" t="s">
        <v>1902</v>
      </c>
      <c r="C489" s="3">
        <v>1</v>
      </c>
      <c r="D489" s="3">
        <v>4411532</v>
      </c>
      <c r="E489" s="3">
        <v>6525780</v>
      </c>
      <c r="F489" s="3">
        <v>4360078</v>
      </c>
      <c r="G489" s="3">
        <v>98.8336</v>
      </c>
      <c r="H489" s="3">
        <v>212.297</v>
      </c>
      <c r="I489" s="3">
        <v>36.4</v>
      </c>
      <c r="J489" s="3">
        <v>59</v>
      </c>
      <c r="K489" s="3">
        <v>8115475</v>
      </c>
      <c r="L489" s="3">
        <v>6560198</v>
      </c>
      <c r="M489" s="3">
        <v>34418</v>
      </c>
      <c r="N489" s="3">
        <v>8081057</v>
      </c>
      <c r="O489" s="5">
        <f t="shared" si="7"/>
        <v>0.00424103333446286</v>
      </c>
      <c r="P489" s="3">
        <v>8060752</v>
      </c>
      <c r="Q489" s="3">
        <v>20305</v>
      </c>
      <c r="R489" s="3">
        <v>1543322</v>
      </c>
      <c r="S489" s="3">
        <v>11955</v>
      </c>
      <c r="T489" s="3">
        <v>1555277</v>
      </c>
      <c r="U489" s="3">
        <v>1555277</v>
      </c>
      <c r="V489" s="3">
        <v>9133944</v>
      </c>
    </row>
    <row r="490" spans="1:22">
      <c r="A490" s="3" t="s">
        <v>493</v>
      </c>
      <c r="B490" s="3" t="s">
        <v>1902</v>
      </c>
      <c r="C490" s="3">
        <v>1</v>
      </c>
      <c r="D490" s="3">
        <v>4411532</v>
      </c>
      <c r="E490" s="3">
        <v>7230628</v>
      </c>
      <c r="F490" s="3">
        <v>4378751</v>
      </c>
      <c r="G490" s="3">
        <v>99.2569</v>
      </c>
      <c r="H490" s="3">
        <v>235.124</v>
      </c>
      <c r="I490" s="3">
        <v>36.4</v>
      </c>
      <c r="J490" s="3">
        <v>58.9</v>
      </c>
      <c r="K490" s="3">
        <v>9011864</v>
      </c>
      <c r="L490" s="3">
        <v>7272225</v>
      </c>
      <c r="M490" s="3">
        <v>41597</v>
      </c>
      <c r="N490" s="3">
        <v>8970267</v>
      </c>
      <c r="O490" s="5">
        <f t="shared" si="7"/>
        <v>0.00461580423317529</v>
      </c>
      <c r="P490" s="3">
        <v>8942744</v>
      </c>
      <c r="Q490" s="3">
        <v>27523</v>
      </c>
      <c r="R490" s="3">
        <v>1723120</v>
      </c>
      <c r="S490" s="3">
        <v>16519</v>
      </c>
      <c r="T490" s="3">
        <v>1739639</v>
      </c>
      <c r="U490" s="3">
        <v>1739639</v>
      </c>
      <c r="V490" s="3">
        <v>10058909</v>
      </c>
    </row>
    <row r="491" spans="1:22">
      <c r="A491" s="3" t="s">
        <v>671</v>
      </c>
      <c r="B491" s="3" t="s">
        <v>1902</v>
      </c>
      <c r="C491" s="3">
        <v>1</v>
      </c>
      <c r="D491" s="3">
        <v>4411532</v>
      </c>
      <c r="E491" s="3">
        <v>8583902</v>
      </c>
      <c r="F491" s="3">
        <v>4372853</v>
      </c>
      <c r="G491" s="3">
        <v>99.1232</v>
      </c>
      <c r="H491" s="3">
        <v>279.368</v>
      </c>
      <c r="I491" s="3">
        <v>36.3</v>
      </c>
      <c r="J491" s="3">
        <v>59</v>
      </c>
      <c r="K491" s="3">
        <v>10536208</v>
      </c>
      <c r="L491" s="3">
        <v>8633496</v>
      </c>
      <c r="M491" s="3">
        <v>49594</v>
      </c>
      <c r="N491" s="3">
        <v>10486614</v>
      </c>
      <c r="O491" s="5">
        <f t="shared" si="7"/>
        <v>0.00470700654353065</v>
      </c>
      <c r="P491" s="3">
        <v>10438818</v>
      </c>
      <c r="Q491" s="3">
        <v>47796</v>
      </c>
      <c r="R491" s="3">
        <v>1870086</v>
      </c>
      <c r="S491" s="3">
        <v>32626</v>
      </c>
      <c r="T491" s="3">
        <v>1902712</v>
      </c>
      <c r="U491" s="3">
        <v>1902712</v>
      </c>
      <c r="V491" s="3">
        <v>12769970</v>
      </c>
    </row>
    <row r="492" spans="1:22">
      <c r="A492" s="3" t="s">
        <v>583</v>
      </c>
      <c r="B492" s="3" t="s">
        <v>1902</v>
      </c>
      <c r="C492" s="3">
        <v>1</v>
      </c>
      <c r="D492" s="3">
        <v>4411532</v>
      </c>
      <c r="E492" s="3">
        <v>5410017</v>
      </c>
      <c r="F492" s="3">
        <v>4374063</v>
      </c>
      <c r="G492" s="3">
        <v>99.1507</v>
      </c>
      <c r="H492" s="3">
        <v>175.542</v>
      </c>
      <c r="I492" s="3">
        <v>36.2</v>
      </c>
      <c r="J492" s="3">
        <v>59</v>
      </c>
      <c r="K492" s="3">
        <v>6299394</v>
      </c>
      <c r="L492" s="3">
        <v>5433998</v>
      </c>
      <c r="M492" s="3">
        <v>23981</v>
      </c>
      <c r="N492" s="3">
        <v>6275413</v>
      </c>
      <c r="O492" s="5">
        <f t="shared" si="7"/>
        <v>0.00380687412154248</v>
      </c>
      <c r="P492" s="3">
        <v>6252884</v>
      </c>
      <c r="Q492" s="3">
        <v>22529</v>
      </c>
      <c r="R492" s="3">
        <v>853404</v>
      </c>
      <c r="S492" s="3">
        <v>11992</v>
      </c>
      <c r="T492" s="3">
        <v>865396</v>
      </c>
      <c r="U492" s="3">
        <v>865396</v>
      </c>
      <c r="V492" s="3">
        <v>10385953</v>
      </c>
    </row>
    <row r="493" spans="1:22">
      <c r="A493" s="3" t="s">
        <v>703</v>
      </c>
      <c r="B493" s="3" t="s">
        <v>1902</v>
      </c>
      <c r="C493" s="3">
        <v>1</v>
      </c>
      <c r="D493" s="3">
        <v>4411532</v>
      </c>
      <c r="E493" s="3">
        <v>6986186</v>
      </c>
      <c r="F493" s="3">
        <v>4331740</v>
      </c>
      <c r="G493" s="3">
        <v>98.1913</v>
      </c>
      <c r="H493" s="3">
        <v>227.642</v>
      </c>
      <c r="I493" s="3">
        <v>36.3</v>
      </c>
      <c r="J493" s="3">
        <v>59.1</v>
      </c>
      <c r="K493" s="3">
        <v>9323578</v>
      </c>
      <c r="L493" s="3">
        <v>7032776</v>
      </c>
      <c r="M493" s="3">
        <v>46590</v>
      </c>
      <c r="N493" s="3">
        <v>9276988</v>
      </c>
      <c r="O493" s="5">
        <f t="shared" si="7"/>
        <v>0.00499700865912207</v>
      </c>
      <c r="P493" s="3">
        <v>9247072</v>
      </c>
      <c r="Q493" s="3">
        <v>29916</v>
      </c>
      <c r="R493" s="3">
        <v>2270710</v>
      </c>
      <c r="S493" s="3">
        <v>20092</v>
      </c>
      <c r="T493" s="3">
        <v>2290802</v>
      </c>
      <c r="U493" s="3">
        <v>2290802</v>
      </c>
      <c r="V493" s="3">
        <v>7800102</v>
      </c>
    </row>
    <row r="494" spans="1:22">
      <c r="A494" s="3" t="s">
        <v>1055</v>
      </c>
      <c r="B494" s="3" t="s">
        <v>1902</v>
      </c>
      <c r="C494" s="3">
        <v>1</v>
      </c>
      <c r="D494" s="3">
        <v>4411532</v>
      </c>
      <c r="E494" s="3">
        <v>6516496</v>
      </c>
      <c r="F494" s="3">
        <v>4365939</v>
      </c>
      <c r="G494" s="3">
        <v>98.9665</v>
      </c>
      <c r="H494" s="3">
        <v>211.946</v>
      </c>
      <c r="I494" s="3">
        <v>36.4</v>
      </c>
      <c r="J494" s="3">
        <v>59</v>
      </c>
      <c r="K494" s="3">
        <v>8110521</v>
      </c>
      <c r="L494" s="3">
        <v>6547421</v>
      </c>
      <c r="M494" s="3">
        <v>30925</v>
      </c>
      <c r="N494" s="3">
        <v>8079596</v>
      </c>
      <c r="O494" s="5">
        <f t="shared" si="7"/>
        <v>0.00381294863794817</v>
      </c>
      <c r="P494" s="3">
        <v>8059468</v>
      </c>
      <c r="Q494" s="3">
        <v>20128</v>
      </c>
      <c r="R494" s="3">
        <v>1551098</v>
      </c>
      <c r="S494" s="3">
        <v>12002</v>
      </c>
      <c r="T494" s="3">
        <v>1563100</v>
      </c>
      <c r="U494" s="3">
        <v>1563100</v>
      </c>
      <c r="V494" s="3">
        <v>9077784</v>
      </c>
    </row>
    <row r="495" spans="1:22">
      <c r="A495" s="3" t="s">
        <v>1121</v>
      </c>
      <c r="B495" s="3" t="s">
        <v>1902</v>
      </c>
      <c r="C495" s="3">
        <v>1</v>
      </c>
      <c r="D495" s="3">
        <v>4411532</v>
      </c>
      <c r="E495" s="3">
        <v>8561491</v>
      </c>
      <c r="F495" s="3">
        <v>4401821</v>
      </c>
      <c r="G495" s="3">
        <v>99.7799</v>
      </c>
      <c r="H495" s="3">
        <v>279.466</v>
      </c>
      <c r="I495" s="3">
        <v>36.6</v>
      </c>
      <c r="J495" s="3">
        <v>59.1</v>
      </c>
      <c r="K495" s="3">
        <v>11067667</v>
      </c>
      <c r="L495" s="3">
        <v>8602610</v>
      </c>
      <c r="M495" s="3">
        <v>41119</v>
      </c>
      <c r="N495" s="3">
        <v>11026548</v>
      </c>
      <c r="O495" s="5">
        <f t="shared" si="7"/>
        <v>0.00371523646311368</v>
      </c>
      <c r="P495" s="3">
        <v>11003444</v>
      </c>
      <c r="Q495" s="3">
        <v>23104</v>
      </c>
      <c r="R495" s="3">
        <v>2449886</v>
      </c>
      <c r="S495" s="3">
        <v>15171</v>
      </c>
      <c r="T495" s="3">
        <v>2465057</v>
      </c>
      <c r="U495" s="3">
        <v>2465057</v>
      </c>
      <c r="V495" s="3">
        <v>10443767</v>
      </c>
    </row>
    <row r="496" spans="1:22">
      <c r="A496" s="3" t="s">
        <v>1199</v>
      </c>
      <c r="B496" s="3" t="s">
        <v>1902</v>
      </c>
      <c r="C496" s="3">
        <v>1</v>
      </c>
      <c r="D496" s="3">
        <v>4411532</v>
      </c>
      <c r="E496" s="3">
        <v>7149536</v>
      </c>
      <c r="F496" s="3">
        <v>4361712</v>
      </c>
      <c r="G496" s="3">
        <v>98.8707</v>
      </c>
      <c r="H496" s="3">
        <v>232.369</v>
      </c>
      <c r="I496" s="3">
        <v>36.4</v>
      </c>
      <c r="J496" s="3">
        <v>58.9</v>
      </c>
      <c r="K496" s="3">
        <v>9185487</v>
      </c>
      <c r="L496" s="3">
        <v>7183373</v>
      </c>
      <c r="M496" s="3">
        <v>33837</v>
      </c>
      <c r="N496" s="3">
        <v>9151650</v>
      </c>
      <c r="O496" s="5">
        <f t="shared" si="7"/>
        <v>0.00368374589175294</v>
      </c>
      <c r="P496" s="3">
        <v>9128910</v>
      </c>
      <c r="Q496" s="3">
        <v>22740</v>
      </c>
      <c r="R496" s="3">
        <v>1988062</v>
      </c>
      <c r="S496" s="3">
        <v>14052</v>
      </c>
      <c r="T496" s="3">
        <v>2002114</v>
      </c>
      <c r="U496" s="3">
        <v>2002114</v>
      </c>
      <c r="V496" s="3">
        <v>8895443</v>
      </c>
    </row>
    <row r="497" spans="1:22">
      <c r="A497" s="3" t="s">
        <v>1193</v>
      </c>
      <c r="B497" s="3" t="s">
        <v>1902</v>
      </c>
      <c r="C497" s="3">
        <v>1</v>
      </c>
      <c r="D497" s="3">
        <v>4411532</v>
      </c>
      <c r="E497" s="3">
        <v>6928607</v>
      </c>
      <c r="F497" s="3">
        <v>4360670</v>
      </c>
      <c r="G497" s="3">
        <v>98.8471</v>
      </c>
      <c r="H497" s="3">
        <v>225.334</v>
      </c>
      <c r="I497" s="3">
        <v>36.4</v>
      </c>
      <c r="J497" s="3">
        <v>59</v>
      </c>
      <c r="K497" s="3">
        <v>8601089</v>
      </c>
      <c r="L497" s="3">
        <v>6965531</v>
      </c>
      <c r="M497" s="3">
        <v>36924</v>
      </c>
      <c r="N497" s="3">
        <v>8564165</v>
      </c>
      <c r="O497" s="5">
        <f t="shared" si="7"/>
        <v>0.0042929447654826</v>
      </c>
      <c r="P497" s="3">
        <v>8544036</v>
      </c>
      <c r="Q497" s="3">
        <v>20129</v>
      </c>
      <c r="R497" s="3">
        <v>1623462</v>
      </c>
      <c r="S497" s="3">
        <v>12096</v>
      </c>
      <c r="T497" s="3">
        <v>1635558</v>
      </c>
      <c r="U497" s="3">
        <v>1635558</v>
      </c>
      <c r="V497" s="3">
        <v>9767147</v>
      </c>
    </row>
    <row r="498" spans="1:22">
      <c r="A498" s="3" t="s">
        <v>749</v>
      </c>
      <c r="B498" s="3" t="s">
        <v>1902</v>
      </c>
      <c r="C498" s="3">
        <v>1</v>
      </c>
      <c r="D498" s="3">
        <v>4411532</v>
      </c>
      <c r="E498" s="3">
        <v>5671725</v>
      </c>
      <c r="F498" s="3">
        <v>4382428</v>
      </c>
      <c r="G498" s="3">
        <v>99.3403</v>
      </c>
      <c r="H498" s="3">
        <v>184.017</v>
      </c>
      <c r="I498" s="3">
        <v>36.1</v>
      </c>
      <c r="J498" s="3">
        <v>59.3</v>
      </c>
      <c r="K498" s="3">
        <v>6641753</v>
      </c>
      <c r="L498" s="3">
        <v>5698801</v>
      </c>
      <c r="M498" s="3">
        <v>27076</v>
      </c>
      <c r="N498" s="3">
        <v>6614677</v>
      </c>
      <c r="O498" s="5">
        <f t="shared" si="7"/>
        <v>0.00407663458728441</v>
      </c>
      <c r="P498" s="3">
        <v>6600936</v>
      </c>
      <c r="Q498" s="3">
        <v>13741</v>
      </c>
      <c r="R498" s="3">
        <v>935736</v>
      </c>
      <c r="S498" s="3">
        <v>7216</v>
      </c>
      <c r="T498" s="3">
        <v>942952</v>
      </c>
      <c r="U498" s="3">
        <v>942952</v>
      </c>
      <c r="V498" s="3">
        <v>10512877</v>
      </c>
    </row>
    <row r="499" spans="1:22">
      <c r="A499" s="3" t="s">
        <v>391</v>
      </c>
      <c r="B499" s="3" t="s">
        <v>1902</v>
      </c>
      <c r="C499" s="3">
        <v>1</v>
      </c>
      <c r="D499" s="3">
        <v>4411532</v>
      </c>
      <c r="E499" s="3">
        <v>8681023</v>
      </c>
      <c r="F499" s="3">
        <v>4404964</v>
      </c>
      <c r="G499" s="3">
        <v>99.8511</v>
      </c>
      <c r="H499" s="3">
        <v>283.474</v>
      </c>
      <c r="I499" s="3">
        <v>36.6</v>
      </c>
      <c r="J499" s="3">
        <v>59.2</v>
      </c>
      <c r="K499" s="3">
        <v>11559774</v>
      </c>
      <c r="L499" s="3">
        <v>8740356</v>
      </c>
      <c r="M499" s="3">
        <v>59333</v>
      </c>
      <c r="N499" s="3">
        <v>11500441</v>
      </c>
      <c r="O499" s="5">
        <f t="shared" si="7"/>
        <v>0.0051327128021707</v>
      </c>
      <c r="P499" s="3">
        <v>11475598</v>
      </c>
      <c r="Q499" s="3">
        <v>24843</v>
      </c>
      <c r="R499" s="3">
        <v>2802764</v>
      </c>
      <c r="S499" s="3">
        <v>16654</v>
      </c>
      <c r="T499" s="3">
        <v>2819418</v>
      </c>
      <c r="U499" s="3">
        <v>2819418</v>
      </c>
      <c r="V499" s="3">
        <v>9743767</v>
      </c>
    </row>
    <row r="500" spans="1:22">
      <c r="A500" s="3" t="s">
        <v>10</v>
      </c>
      <c r="B500" s="3" t="s">
        <v>1902</v>
      </c>
      <c r="C500" s="3">
        <v>1</v>
      </c>
      <c r="D500" s="3">
        <v>4411532</v>
      </c>
      <c r="E500" s="3">
        <v>7753556</v>
      </c>
      <c r="F500" s="3">
        <v>4377340</v>
      </c>
      <c r="G500" s="3">
        <v>99.2249</v>
      </c>
      <c r="H500" s="3">
        <v>252.157</v>
      </c>
      <c r="I500" s="3">
        <v>36.4</v>
      </c>
      <c r="J500" s="3">
        <v>59.1</v>
      </c>
      <c r="K500" s="3">
        <v>9711209</v>
      </c>
      <c r="L500" s="3">
        <v>7791570</v>
      </c>
      <c r="M500" s="3">
        <v>38014</v>
      </c>
      <c r="N500" s="3">
        <v>9673195</v>
      </c>
      <c r="O500" s="5">
        <f t="shared" si="7"/>
        <v>0.00391444566788749</v>
      </c>
      <c r="P500" s="3">
        <v>9651102</v>
      </c>
      <c r="Q500" s="3">
        <v>22093</v>
      </c>
      <c r="R500" s="3">
        <v>1905930</v>
      </c>
      <c r="S500" s="3">
        <v>13709</v>
      </c>
      <c r="T500" s="3">
        <v>1919639</v>
      </c>
      <c r="U500" s="3">
        <v>1919639</v>
      </c>
      <c r="V500" s="3">
        <v>10549730</v>
      </c>
    </row>
    <row r="501" spans="1:22">
      <c r="A501" s="3" t="s">
        <v>1105</v>
      </c>
      <c r="B501" s="3" t="s">
        <v>1902</v>
      </c>
      <c r="C501" s="3">
        <v>1</v>
      </c>
      <c r="D501" s="3">
        <v>4411532</v>
      </c>
      <c r="E501" s="3">
        <v>7032136</v>
      </c>
      <c r="F501" s="3">
        <v>4379201</v>
      </c>
      <c r="G501" s="3">
        <v>99.2671</v>
      </c>
      <c r="H501" s="3">
        <v>230.004</v>
      </c>
      <c r="I501" s="3">
        <v>36.5</v>
      </c>
      <c r="J501" s="3">
        <v>59</v>
      </c>
      <c r="K501" s="3">
        <v>9745748</v>
      </c>
      <c r="L501" s="3">
        <v>7071254</v>
      </c>
      <c r="M501" s="3">
        <v>39118</v>
      </c>
      <c r="N501" s="3">
        <v>9706630</v>
      </c>
      <c r="O501" s="5">
        <f t="shared" si="7"/>
        <v>0.00401385301569464</v>
      </c>
      <c r="P501" s="3">
        <v>9671516</v>
      </c>
      <c r="Q501" s="3">
        <v>35114</v>
      </c>
      <c r="R501" s="3">
        <v>2651780</v>
      </c>
      <c r="S501" s="3">
        <v>22714</v>
      </c>
      <c r="T501" s="3">
        <v>2674494</v>
      </c>
      <c r="U501" s="3">
        <v>2674494</v>
      </c>
      <c r="V501" s="3">
        <v>7119608</v>
      </c>
    </row>
    <row r="502" spans="1:22">
      <c r="A502" s="3" t="s">
        <v>755</v>
      </c>
      <c r="B502" s="3" t="s">
        <v>1902</v>
      </c>
      <c r="C502" s="3">
        <v>1</v>
      </c>
      <c r="D502" s="3">
        <v>4411532</v>
      </c>
      <c r="E502" s="3">
        <v>9801202</v>
      </c>
      <c r="F502" s="3">
        <v>4376146</v>
      </c>
      <c r="G502" s="3">
        <v>99.1979</v>
      </c>
      <c r="H502" s="3">
        <v>320.108</v>
      </c>
      <c r="I502" s="3">
        <v>36.6</v>
      </c>
      <c r="J502" s="3">
        <v>59</v>
      </c>
      <c r="K502" s="3">
        <v>12790842</v>
      </c>
      <c r="L502" s="3">
        <v>9846975</v>
      </c>
      <c r="M502" s="3">
        <v>45773</v>
      </c>
      <c r="N502" s="3">
        <v>12745069</v>
      </c>
      <c r="O502" s="5">
        <f t="shared" si="7"/>
        <v>0.00357857598428626</v>
      </c>
      <c r="P502" s="3">
        <v>12713754</v>
      </c>
      <c r="Q502" s="3">
        <v>31315</v>
      </c>
      <c r="R502" s="3">
        <v>2921822</v>
      </c>
      <c r="S502" s="3">
        <v>22045</v>
      </c>
      <c r="T502" s="3">
        <v>2943867</v>
      </c>
      <c r="U502" s="3">
        <v>2943867</v>
      </c>
      <c r="V502" s="3">
        <v>11618463</v>
      </c>
    </row>
    <row r="503" spans="1:22">
      <c r="A503" s="3" t="s">
        <v>519</v>
      </c>
      <c r="B503" s="3" t="s">
        <v>1902</v>
      </c>
      <c r="C503" s="3">
        <v>1</v>
      </c>
      <c r="D503" s="3">
        <v>4411532</v>
      </c>
      <c r="E503" s="3">
        <v>7336383</v>
      </c>
      <c r="F503" s="3">
        <v>4380335</v>
      </c>
      <c r="G503" s="3">
        <v>99.2928</v>
      </c>
      <c r="H503" s="3">
        <v>238.258</v>
      </c>
      <c r="I503" s="3">
        <v>36.4</v>
      </c>
      <c r="J503" s="3">
        <v>58.9</v>
      </c>
      <c r="K503" s="3">
        <v>9102050</v>
      </c>
      <c r="L503" s="3">
        <v>7373865</v>
      </c>
      <c r="M503" s="3">
        <v>37482</v>
      </c>
      <c r="N503" s="3">
        <v>9064568</v>
      </c>
      <c r="O503" s="5">
        <f t="shared" si="7"/>
        <v>0.00411797342356942</v>
      </c>
      <c r="P503" s="3">
        <v>9039166</v>
      </c>
      <c r="Q503" s="3">
        <v>25402</v>
      </c>
      <c r="R503" s="3">
        <v>1712930</v>
      </c>
      <c r="S503" s="3">
        <v>15255</v>
      </c>
      <c r="T503" s="3">
        <v>1728185</v>
      </c>
      <c r="U503" s="3">
        <v>1728185</v>
      </c>
      <c r="V503" s="3">
        <v>10365339</v>
      </c>
    </row>
    <row r="504" spans="1:22">
      <c r="A504" s="3" t="s">
        <v>803</v>
      </c>
      <c r="B504" s="3" t="s">
        <v>1902</v>
      </c>
      <c r="C504" s="3">
        <v>1</v>
      </c>
      <c r="D504" s="3">
        <v>4411532</v>
      </c>
      <c r="E504" s="3">
        <v>8337608</v>
      </c>
      <c r="F504" s="3">
        <v>4378726</v>
      </c>
      <c r="G504" s="3">
        <v>99.2564</v>
      </c>
      <c r="H504" s="3">
        <v>271.167</v>
      </c>
      <c r="I504" s="3">
        <v>36.3</v>
      </c>
      <c r="J504" s="3">
        <v>59.1</v>
      </c>
      <c r="K504" s="3">
        <v>10466120</v>
      </c>
      <c r="L504" s="3">
        <v>8413148</v>
      </c>
      <c r="M504" s="3">
        <v>75540</v>
      </c>
      <c r="N504" s="3">
        <v>10390580</v>
      </c>
      <c r="O504" s="5">
        <f t="shared" si="7"/>
        <v>0.00721757442108441</v>
      </c>
      <c r="P504" s="3">
        <v>10349668</v>
      </c>
      <c r="Q504" s="3">
        <v>40912</v>
      </c>
      <c r="R504" s="3">
        <v>2025756</v>
      </c>
      <c r="S504" s="3">
        <v>27216</v>
      </c>
      <c r="T504" s="3">
        <v>2052972</v>
      </c>
      <c r="U504" s="3">
        <v>2052972</v>
      </c>
      <c r="V504" s="3">
        <v>11431229</v>
      </c>
    </row>
    <row r="505" spans="1:22">
      <c r="A505" s="3" t="s">
        <v>597</v>
      </c>
      <c r="B505" s="3" t="s">
        <v>1902</v>
      </c>
      <c r="C505" s="3">
        <v>1</v>
      </c>
      <c r="D505" s="3">
        <v>4411532</v>
      </c>
      <c r="E505" s="3">
        <v>6598323</v>
      </c>
      <c r="F505" s="3">
        <v>4376120</v>
      </c>
      <c r="G505" s="3">
        <v>99.1973</v>
      </c>
      <c r="H505" s="3">
        <v>214.501</v>
      </c>
      <c r="I505" s="3">
        <v>36.4</v>
      </c>
      <c r="J505" s="3">
        <v>59</v>
      </c>
      <c r="K505" s="3">
        <v>8105275</v>
      </c>
      <c r="L505" s="3">
        <v>6628652</v>
      </c>
      <c r="M505" s="3">
        <v>30329</v>
      </c>
      <c r="N505" s="3">
        <v>8074946</v>
      </c>
      <c r="O505" s="5">
        <f t="shared" si="7"/>
        <v>0.00374188414335109</v>
      </c>
      <c r="P505" s="3">
        <v>8052948</v>
      </c>
      <c r="Q505" s="3">
        <v>21998</v>
      </c>
      <c r="R505" s="3">
        <v>1464274</v>
      </c>
      <c r="S505" s="3">
        <v>12349</v>
      </c>
      <c r="T505" s="3">
        <v>1476623</v>
      </c>
      <c r="U505" s="3">
        <v>1476623</v>
      </c>
      <c r="V505" s="3">
        <v>9684705</v>
      </c>
    </row>
    <row r="506" spans="1:22">
      <c r="A506" s="3" t="s">
        <v>335</v>
      </c>
      <c r="B506" s="3" t="s">
        <v>1902</v>
      </c>
      <c r="C506" s="3">
        <v>1</v>
      </c>
      <c r="D506" s="3">
        <v>4411532</v>
      </c>
      <c r="E506" s="3">
        <v>7551919</v>
      </c>
      <c r="F506" s="3">
        <v>4361290</v>
      </c>
      <c r="G506" s="3">
        <v>98.8611</v>
      </c>
      <c r="H506" s="3">
        <v>245.525</v>
      </c>
      <c r="I506" s="3">
        <v>36.4</v>
      </c>
      <c r="J506" s="3">
        <v>58.9</v>
      </c>
      <c r="K506" s="3">
        <v>9639687</v>
      </c>
      <c r="L506" s="3">
        <v>7588192</v>
      </c>
      <c r="M506" s="3">
        <v>36273</v>
      </c>
      <c r="N506" s="3">
        <v>9603414</v>
      </c>
      <c r="O506" s="5">
        <f t="shared" si="7"/>
        <v>0.00376288151264662</v>
      </c>
      <c r="P506" s="3">
        <v>9579912</v>
      </c>
      <c r="Q506" s="3">
        <v>23502</v>
      </c>
      <c r="R506" s="3">
        <v>2036410</v>
      </c>
      <c r="S506" s="3">
        <v>15085</v>
      </c>
      <c r="T506" s="3">
        <v>2051495</v>
      </c>
      <c r="U506" s="3">
        <v>2051495</v>
      </c>
      <c r="V506" s="3">
        <v>9606016</v>
      </c>
    </row>
    <row r="507" spans="1:22">
      <c r="A507" s="3" t="s">
        <v>1007</v>
      </c>
      <c r="B507" s="3" t="s">
        <v>1902</v>
      </c>
      <c r="C507" s="3">
        <v>1</v>
      </c>
      <c r="D507" s="3">
        <v>4411532</v>
      </c>
      <c r="E507" s="3">
        <v>7166926</v>
      </c>
      <c r="F507" s="3">
        <v>4381990</v>
      </c>
      <c r="G507" s="3">
        <v>99.3303</v>
      </c>
      <c r="H507" s="3">
        <v>234.252</v>
      </c>
      <c r="I507" s="3">
        <v>36.4</v>
      </c>
      <c r="J507" s="3">
        <v>59</v>
      </c>
      <c r="K507" s="3">
        <v>9872146</v>
      </c>
      <c r="L507" s="3">
        <v>7209076</v>
      </c>
      <c r="M507" s="3">
        <v>42150</v>
      </c>
      <c r="N507" s="3">
        <v>9829996</v>
      </c>
      <c r="O507" s="5">
        <f t="shared" si="7"/>
        <v>0.00426958839547146</v>
      </c>
      <c r="P507" s="3">
        <v>9789904</v>
      </c>
      <c r="Q507" s="3">
        <v>40092</v>
      </c>
      <c r="R507" s="3">
        <v>2637006</v>
      </c>
      <c r="S507" s="3">
        <v>26064</v>
      </c>
      <c r="T507" s="3">
        <v>2663070</v>
      </c>
      <c r="U507" s="3">
        <v>2663070</v>
      </c>
      <c r="V507" s="3">
        <v>7368482</v>
      </c>
    </row>
    <row r="508" spans="1:22">
      <c r="A508" s="3" t="s">
        <v>278</v>
      </c>
      <c r="B508" s="3" t="s">
        <v>1902</v>
      </c>
      <c r="C508" s="3">
        <v>1</v>
      </c>
      <c r="D508" s="3">
        <v>4411532</v>
      </c>
      <c r="E508" s="3">
        <v>6721067</v>
      </c>
      <c r="F508" s="3">
        <v>4396507</v>
      </c>
      <c r="G508" s="3">
        <v>99.6594</v>
      </c>
      <c r="H508" s="3">
        <v>218.548</v>
      </c>
      <c r="I508" s="3">
        <v>36.4</v>
      </c>
      <c r="J508" s="3">
        <v>59.3</v>
      </c>
      <c r="K508" s="3">
        <v>8228961</v>
      </c>
      <c r="L508" s="3">
        <v>6760239</v>
      </c>
      <c r="M508" s="3">
        <v>39172</v>
      </c>
      <c r="N508" s="3">
        <v>8189789</v>
      </c>
      <c r="O508" s="5">
        <f t="shared" si="7"/>
        <v>0.00476026074251658</v>
      </c>
      <c r="P508" s="3">
        <v>8172654</v>
      </c>
      <c r="Q508" s="3">
        <v>17135</v>
      </c>
      <c r="R508" s="3">
        <v>1459052</v>
      </c>
      <c r="S508" s="3">
        <v>9670</v>
      </c>
      <c r="T508" s="3">
        <v>1468722</v>
      </c>
      <c r="U508" s="3">
        <v>1468722</v>
      </c>
      <c r="V508" s="3">
        <v>10037437</v>
      </c>
    </row>
    <row r="509" spans="1:22">
      <c r="A509" s="3" t="s">
        <v>525</v>
      </c>
      <c r="B509" s="3" t="s">
        <v>1902</v>
      </c>
      <c r="C509" s="3">
        <v>1</v>
      </c>
      <c r="D509" s="3">
        <v>4411532</v>
      </c>
      <c r="E509" s="3">
        <v>6669184</v>
      </c>
      <c r="F509" s="3">
        <v>4395889</v>
      </c>
      <c r="G509" s="3">
        <v>99.6454</v>
      </c>
      <c r="H509" s="3">
        <v>216.858</v>
      </c>
      <c r="I509" s="3">
        <v>36.3</v>
      </c>
      <c r="J509" s="3">
        <v>59.4</v>
      </c>
      <c r="K509" s="3">
        <v>8301618</v>
      </c>
      <c r="L509" s="3">
        <v>6701834</v>
      </c>
      <c r="M509" s="3">
        <v>32650</v>
      </c>
      <c r="N509" s="3">
        <v>8268968</v>
      </c>
      <c r="O509" s="5">
        <f t="shared" si="7"/>
        <v>0.0039329682478765</v>
      </c>
      <c r="P509" s="3">
        <v>8258816</v>
      </c>
      <c r="Q509" s="3">
        <v>10152</v>
      </c>
      <c r="R509" s="3">
        <v>1593732</v>
      </c>
      <c r="S509" s="3">
        <v>6052</v>
      </c>
      <c r="T509" s="3">
        <v>1599784</v>
      </c>
      <c r="U509" s="3">
        <v>1599784</v>
      </c>
      <c r="V509" s="3">
        <v>9273441</v>
      </c>
    </row>
    <row r="510" spans="1:22">
      <c r="A510" s="3" t="s">
        <v>377</v>
      </c>
      <c r="B510" s="3" t="s">
        <v>1902</v>
      </c>
      <c r="C510" s="3">
        <v>1</v>
      </c>
      <c r="D510" s="3">
        <v>4411532</v>
      </c>
      <c r="E510" s="3">
        <v>7663133</v>
      </c>
      <c r="F510" s="3">
        <v>4407264</v>
      </c>
      <c r="G510" s="3">
        <v>99.9033</v>
      </c>
      <c r="H510" s="3">
        <v>248.928</v>
      </c>
      <c r="I510" s="3">
        <v>36.2</v>
      </c>
      <c r="J510" s="3">
        <v>59.3</v>
      </c>
      <c r="K510" s="3">
        <v>9876531</v>
      </c>
      <c r="L510" s="3">
        <v>7698743</v>
      </c>
      <c r="M510" s="3">
        <v>35610</v>
      </c>
      <c r="N510" s="3">
        <v>9840921</v>
      </c>
      <c r="O510" s="5">
        <f t="shared" si="7"/>
        <v>0.00360551695732034</v>
      </c>
      <c r="P510" s="3">
        <v>9807546</v>
      </c>
      <c r="Q510" s="3">
        <v>33375</v>
      </c>
      <c r="R510" s="3">
        <v>2156586</v>
      </c>
      <c r="S510" s="3">
        <v>21202</v>
      </c>
      <c r="T510" s="3">
        <v>2177788</v>
      </c>
      <c r="U510" s="3">
        <v>2177788</v>
      </c>
      <c r="V510" s="3">
        <v>9447736</v>
      </c>
    </row>
    <row r="511" spans="1:22">
      <c r="A511" s="3" t="s">
        <v>1087</v>
      </c>
      <c r="B511" s="3" t="s">
        <v>1902</v>
      </c>
      <c r="C511" s="3">
        <v>1</v>
      </c>
      <c r="D511" s="3">
        <v>4411532</v>
      </c>
      <c r="E511" s="3">
        <v>8797699</v>
      </c>
      <c r="F511" s="3">
        <v>4373263</v>
      </c>
      <c r="G511" s="3">
        <v>99.1325</v>
      </c>
      <c r="H511" s="3">
        <v>289.487</v>
      </c>
      <c r="I511" s="3">
        <v>36.5</v>
      </c>
      <c r="J511" s="3">
        <v>59.3</v>
      </c>
      <c r="K511" s="3">
        <v>10875417</v>
      </c>
      <c r="L511" s="3">
        <v>8821273</v>
      </c>
      <c r="M511" s="3">
        <v>23574</v>
      </c>
      <c r="N511" s="3">
        <v>10851843</v>
      </c>
      <c r="O511" s="5">
        <f t="shared" si="7"/>
        <v>0.00216764102010985</v>
      </c>
      <c r="P511" s="3">
        <v>10812272</v>
      </c>
      <c r="Q511" s="3">
        <v>39571</v>
      </c>
      <c r="R511" s="3">
        <v>2027750</v>
      </c>
      <c r="S511" s="3">
        <v>26394</v>
      </c>
      <c r="T511" s="3">
        <v>2054144</v>
      </c>
      <c r="U511" s="3">
        <v>2054144</v>
      </c>
      <c r="V511" s="3">
        <v>12548346</v>
      </c>
    </row>
    <row r="512" spans="1:22">
      <c r="A512" s="3" t="s">
        <v>1125</v>
      </c>
      <c r="B512" s="3" t="s">
        <v>1902</v>
      </c>
      <c r="C512" s="3">
        <v>1</v>
      </c>
      <c r="D512" s="3">
        <v>4411532</v>
      </c>
      <c r="E512" s="3">
        <v>7208915</v>
      </c>
      <c r="F512" s="3">
        <v>4374127</v>
      </c>
      <c r="G512" s="3">
        <v>99.1521</v>
      </c>
      <c r="H512" s="3">
        <v>234.18</v>
      </c>
      <c r="I512" s="3">
        <v>36.2</v>
      </c>
      <c r="J512" s="3">
        <v>59.1</v>
      </c>
      <c r="K512" s="3">
        <v>9259155</v>
      </c>
      <c r="L512" s="3">
        <v>7253507</v>
      </c>
      <c r="M512" s="3">
        <v>44592</v>
      </c>
      <c r="N512" s="3">
        <v>9214563</v>
      </c>
      <c r="O512" s="5">
        <f t="shared" si="7"/>
        <v>0.00481599022804997</v>
      </c>
      <c r="P512" s="3">
        <v>9174948</v>
      </c>
      <c r="Q512" s="3">
        <v>39615</v>
      </c>
      <c r="R512" s="3">
        <v>1981820</v>
      </c>
      <c r="S512" s="3">
        <v>23828</v>
      </c>
      <c r="T512" s="3">
        <v>2005648</v>
      </c>
      <c r="U512" s="3">
        <v>2005648</v>
      </c>
      <c r="V512" s="3">
        <v>9027346</v>
      </c>
    </row>
    <row r="513" spans="1:22">
      <c r="A513" s="3" t="s">
        <v>267</v>
      </c>
      <c r="B513" s="3" t="s">
        <v>1902</v>
      </c>
      <c r="C513" s="3">
        <v>1</v>
      </c>
      <c r="D513" s="3">
        <v>4411532</v>
      </c>
      <c r="E513" s="3">
        <v>6724443</v>
      </c>
      <c r="F513" s="3">
        <v>4369838</v>
      </c>
      <c r="G513" s="3">
        <v>99.0549</v>
      </c>
      <c r="H513" s="3">
        <v>218.658</v>
      </c>
      <c r="I513" s="3">
        <v>36.4</v>
      </c>
      <c r="J513" s="3">
        <v>58.9</v>
      </c>
      <c r="K513" s="3">
        <v>8598278</v>
      </c>
      <c r="L513" s="3">
        <v>6760134</v>
      </c>
      <c r="M513" s="3">
        <v>35691</v>
      </c>
      <c r="N513" s="3">
        <v>8562587</v>
      </c>
      <c r="O513" s="5">
        <f t="shared" si="7"/>
        <v>0.00415094743389316</v>
      </c>
      <c r="P513" s="3">
        <v>8540502</v>
      </c>
      <c r="Q513" s="3">
        <v>22085</v>
      </c>
      <c r="R513" s="3">
        <v>1824598</v>
      </c>
      <c r="S513" s="3">
        <v>13546</v>
      </c>
      <c r="T513" s="3">
        <v>1838144</v>
      </c>
      <c r="U513" s="3">
        <v>1838144</v>
      </c>
      <c r="V513" s="3">
        <v>8513152</v>
      </c>
    </row>
    <row r="514" spans="1:22">
      <c r="A514" s="3" t="s">
        <v>1021</v>
      </c>
      <c r="B514" s="3" t="s">
        <v>1902</v>
      </c>
      <c r="C514" s="3">
        <v>1</v>
      </c>
      <c r="D514" s="3">
        <v>4411532</v>
      </c>
      <c r="E514" s="3">
        <v>5598105</v>
      </c>
      <c r="F514" s="3">
        <v>4393200</v>
      </c>
      <c r="G514" s="3">
        <v>99.5845</v>
      </c>
      <c r="H514" s="3">
        <v>181.768</v>
      </c>
      <c r="I514" s="3">
        <v>36.2</v>
      </c>
      <c r="J514" s="3">
        <v>59.4</v>
      </c>
      <c r="K514" s="3">
        <v>6480427</v>
      </c>
      <c r="L514" s="3">
        <v>5623073</v>
      </c>
      <c r="M514" s="3">
        <v>24968</v>
      </c>
      <c r="N514" s="3">
        <v>6455459</v>
      </c>
      <c r="O514" s="5">
        <f t="shared" si="7"/>
        <v>0.00385283253711522</v>
      </c>
      <c r="P514" s="3">
        <v>6442820</v>
      </c>
      <c r="Q514" s="3">
        <v>12639</v>
      </c>
      <c r="R514" s="3">
        <v>851204</v>
      </c>
      <c r="S514" s="3">
        <v>6150</v>
      </c>
      <c r="T514" s="3">
        <v>857354</v>
      </c>
      <c r="U514" s="3">
        <v>857354</v>
      </c>
      <c r="V514" s="3">
        <v>11092257</v>
      </c>
    </row>
    <row r="515" spans="1:22">
      <c r="A515" s="3" t="s">
        <v>309</v>
      </c>
      <c r="B515" s="3" t="s">
        <v>1902</v>
      </c>
      <c r="C515" s="3">
        <v>1</v>
      </c>
      <c r="D515" s="3">
        <v>4411532</v>
      </c>
      <c r="E515" s="3">
        <v>6370498</v>
      </c>
      <c r="F515" s="3">
        <v>4375924</v>
      </c>
      <c r="G515" s="3">
        <v>99.1928</v>
      </c>
      <c r="H515" s="3">
        <v>216.476</v>
      </c>
      <c r="I515" s="3">
        <v>35.8</v>
      </c>
      <c r="J515" s="3">
        <v>59.2</v>
      </c>
      <c r="K515" s="3">
        <v>7535592</v>
      </c>
      <c r="L515" s="3">
        <v>6399738</v>
      </c>
      <c r="M515" s="3">
        <v>29386</v>
      </c>
      <c r="N515" s="3">
        <v>7506206</v>
      </c>
      <c r="O515" s="5">
        <f t="shared" ref="O515:O578" si="8">M515/K515</f>
        <v>0.00389962726219785</v>
      </c>
      <c r="P515" s="3">
        <v>7444848</v>
      </c>
      <c r="Q515" s="3">
        <v>61358</v>
      </c>
      <c r="R515" s="3">
        <v>1098396</v>
      </c>
      <c r="S515" s="3">
        <v>35944</v>
      </c>
      <c r="T515" s="3">
        <v>1134340</v>
      </c>
      <c r="U515" s="3">
        <v>1134340</v>
      </c>
      <c r="V515" s="3">
        <v>11341174</v>
      </c>
    </row>
    <row r="516" spans="1:22">
      <c r="A516" s="3" t="s">
        <v>877</v>
      </c>
      <c r="B516" s="3" t="s">
        <v>1902</v>
      </c>
      <c r="C516" s="3">
        <v>1</v>
      </c>
      <c r="D516" s="3">
        <v>4411532</v>
      </c>
      <c r="E516" s="3">
        <v>6225159</v>
      </c>
      <c r="F516" s="3">
        <v>4401864</v>
      </c>
      <c r="G516" s="3">
        <v>99.7808</v>
      </c>
      <c r="H516" s="3">
        <v>201.839</v>
      </c>
      <c r="I516" s="3">
        <v>36.1</v>
      </c>
      <c r="J516" s="3">
        <v>59.3</v>
      </c>
      <c r="K516" s="3">
        <v>7325654</v>
      </c>
      <c r="L516" s="3">
        <v>6249076</v>
      </c>
      <c r="M516" s="3">
        <v>23917</v>
      </c>
      <c r="N516" s="3">
        <v>7301737</v>
      </c>
      <c r="O516" s="5">
        <f t="shared" si="8"/>
        <v>0.00326482795938765</v>
      </c>
      <c r="P516" s="3">
        <v>7282964</v>
      </c>
      <c r="Q516" s="3">
        <v>18773</v>
      </c>
      <c r="R516" s="3">
        <v>1066554</v>
      </c>
      <c r="S516" s="3">
        <v>10024</v>
      </c>
      <c r="T516" s="3">
        <v>1076578</v>
      </c>
      <c r="U516" s="3">
        <v>1076578</v>
      </c>
      <c r="V516" s="3">
        <v>11186908</v>
      </c>
    </row>
    <row r="517" spans="1:22">
      <c r="A517" s="3" t="s">
        <v>318</v>
      </c>
      <c r="B517" s="3" t="s">
        <v>1902</v>
      </c>
      <c r="C517" s="3">
        <v>1</v>
      </c>
      <c r="D517" s="3">
        <v>4411532</v>
      </c>
      <c r="E517" s="3">
        <v>5590179</v>
      </c>
      <c r="F517" s="3">
        <v>4389243</v>
      </c>
      <c r="G517" s="3">
        <v>99.4948</v>
      </c>
      <c r="H517" s="3">
        <v>181.771</v>
      </c>
      <c r="I517" s="3">
        <v>36.2</v>
      </c>
      <c r="J517" s="3">
        <v>59.1</v>
      </c>
      <c r="K517" s="3">
        <v>7364764</v>
      </c>
      <c r="L517" s="3">
        <v>5621375</v>
      </c>
      <c r="M517" s="3">
        <v>31196</v>
      </c>
      <c r="N517" s="3">
        <v>7333568</v>
      </c>
      <c r="O517" s="5">
        <f t="shared" si="8"/>
        <v>0.00423584516761162</v>
      </c>
      <c r="P517" s="3">
        <v>7311178</v>
      </c>
      <c r="Q517" s="3">
        <v>22390</v>
      </c>
      <c r="R517" s="3">
        <v>1730270</v>
      </c>
      <c r="S517" s="3">
        <v>13119</v>
      </c>
      <c r="T517" s="3">
        <v>1743389</v>
      </c>
      <c r="U517" s="3">
        <v>1743389</v>
      </c>
      <c r="V517" s="3">
        <v>6449441</v>
      </c>
    </row>
    <row r="518" spans="1:22">
      <c r="A518" s="3" t="s">
        <v>376</v>
      </c>
      <c r="B518" s="3" t="s">
        <v>1902</v>
      </c>
      <c r="C518" s="3">
        <v>1</v>
      </c>
      <c r="D518" s="3">
        <v>4411532</v>
      </c>
      <c r="E518" s="3">
        <v>6380011</v>
      </c>
      <c r="F518" s="3">
        <v>4403740</v>
      </c>
      <c r="G518" s="3">
        <v>99.8234</v>
      </c>
      <c r="H518" s="3">
        <v>207.227</v>
      </c>
      <c r="I518" s="3">
        <v>36.2</v>
      </c>
      <c r="J518" s="3">
        <v>59.4</v>
      </c>
      <c r="K518" s="3">
        <v>8267777</v>
      </c>
      <c r="L518" s="3">
        <v>6413111</v>
      </c>
      <c r="M518" s="3">
        <v>33100</v>
      </c>
      <c r="N518" s="3">
        <v>8234677</v>
      </c>
      <c r="O518" s="5">
        <f t="shared" si="8"/>
        <v>0.00400349453063381</v>
      </c>
      <c r="P518" s="3">
        <v>8209732</v>
      </c>
      <c r="Q518" s="3">
        <v>24945</v>
      </c>
      <c r="R518" s="3">
        <v>1839850</v>
      </c>
      <c r="S518" s="3">
        <v>14816</v>
      </c>
      <c r="T518" s="3">
        <v>1854666</v>
      </c>
      <c r="U518" s="3">
        <v>1854666</v>
      </c>
      <c r="V518" s="3">
        <v>7731714</v>
      </c>
    </row>
    <row r="519" spans="1:22">
      <c r="A519" s="3" t="s">
        <v>499</v>
      </c>
      <c r="B519" s="3" t="s">
        <v>1902</v>
      </c>
      <c r="C519" s="3">
        <v>1</v>
      </c>
      <c r="D519" s="3">
        <v>4411532</v>
      </c>
      <c r="E519" s="3">
        <v>5405464</v>
      </c>
      <c r="F519" s="3">
        <v>4360753</v>
      </c>
      <c r="G519" s="3">
        <v>98.8489</v>
      </c>
      <c r="H519" s="3">
        <v>175.445</v>
      </c>
      <c r="I519" s="3">
        <v>36.2</v>
      </c>
      <c r="J519" s="3">
        <v>59</v>
      </c>
      <c r="K519" s="3">
        <v>6258864</v>
      </c>
      <c r="L519" s="3">
        <v>5429197</v>
      </c>
      <c r="M519" s="3">
        <v>23733</v>
      </c>
      <c r="N519" s="3">
        <v>6235131</v>
      </c>
      <c r="O519" s="5">
        <f t="shared" si="8"/>
        <v>0.00379190217266264</v>
      </c>
      <c r="P519" s="3">
        <v>6206536</v>
      </c>
      <c r="Q519" s="3">
        <v>28595</v>
      </c>
      <c r="R519" s="3">
        <v>812758</v>
      </c>
      <c r="S519" s="3">
        <v>16909</v>
      </c>
      <c r="T519" s="3">
        <v>829667</v>
      </c>
      <c r="U519" s="3">
        <v>829667</v>
      </c>
      <c r="V519" s="3">
        <v>10790151</v>
      </c>
    </row>
    <row r="520" spans="1:22">
      <c r="A520" s="3" t="s">
        <v>1031</v>
      </c>
      <c r="B520" s="3" t="s">
        <v>1902</v>
      </c>
      <c r="C520" s="3">
        <v>1</v>
      </c>
      <c r="D520" s="3">
        <v>4411532</v>
      </c>
      <c r="E520" s="3">
        <v>6823804</v>
      </c>
      <c r="F520" s="3">
        <v>4356693</v>
      </c>
      <c r="G520" s="3">
        <v>98.7569</v>
      </c>
      <c r="H520" s="3">
        <v>221.768</v>
      </c>
      <c r="I520" s="3">
        <v>36.4</v>
      </c>
      <c r="J520" s="3">
        <v>59.1</v>
      </c>
      <c r="K520" s="3">
        <v>8488517</v>
      </c>
      <c r="L520" s="3">
        <v>6858508</v>
      </c>
      <c r="M520" s="3">
        <v>34704</v>
      </c>
      <c r="N520" s="3">
        <v>8453813</v>
      </c>
      <c r="O520" s="5">
        <f t="shared" si="8"/>
        <v>0.0040883466452385</v>
      </c>
      <c r="P520" s="3">
        <v>8431860</v>
      </c>
      <c r="Q520" s="3">
        <v>21953</v>
      </c>
      <c r="R520" s="3">
        <v>1616960</v>
      </c>
      <c r="S520" s="3">
        <v>13049</v>
      </c>
      <c r="T520" s="3">
        <v>1630009</v>
      </c>
      <c r="U520" s="3">
        <v>1630009</v>
      </c>
      <c r="V520" s="3">
        <v>9536768</v>
      </c>
    </row>
    <row r="521" spans="1:22">
      <c r="A521" s="3" t="s">
        <v>22</v>
      </c>
      <c r="B521" s="3" t="s">
        <v>1902</v>
      </c>
      <c r="C521" s="3">
        <v>1</v>
      </c>
      <c r="D521" s="3">
        <v>4411532</v>
      </c>
      <c r="E521" s="3">
        <v>6910351</v>
      </c>
      <c r="F521" s="3">
        <v>4368306</v>
      </c>
      <c r="G521" s="3">
        <v>99.0202</v>
      </c>
      <c r="H521" s="3">
        <v>224.684</v>
      </c>
      <c r="I521" s="3">
        <v>36.4</v>
      </c>
      <c r="J521" s="3">
        <v>58.9</v>
      </c>
      <c r="K521" s="3">
        <v>8596935</v>
      </c>
      <c r="L521" s="3">
        <v>6944277</v>
      </c>
      <c r="M521" s="3">
        <v>33926</v>
      </c>
      <c r="N521" s="3">
        <v>8563009</v>
      </c>
      <c r="O521" s="5">
        <f t="shared" si="8"/>
        <v>0.00394629016038856</v>
      </c>
      <c r="P521" s="3">
        <v>8540840</v>
      </c>
      <c r="Q521" s="3">
        <v>22169</v>
      </c>
      <c r="R521" s="3">
        <v>1639202</v>
      </c>
      <c r="S521" s="3">
        <v>13456</v>
      </c>
      <c r="T521" s="3">
        <v>1652658</v>
      </c>
      <c r="U521" s="3">
        <v>1652658</v>
      </c>
      <c r="V521" s="3">
        <v>9650859</v>
      </c>
    </row>
    <row r="522" spans="1:22">
      <c r="A522" s="3" t="s">
        <v>372</v>
      </c>
      <c r="B522" s="3" t="s">
        <v>1902</v>
      </c>
      <c r="C522" s="3">
        <v>1</v>
      </c>
      <c r="D522" s="3">
        <v>4411532</v>
      </c>
      <c r="E522" s="3">
        <v>5752029</v>
      </c>
      <c r="F522" s="3">
        <v>4407644</v>
      </c>
      <c r="G522" s="3">
        <v>99.9119</v>
      </c>
      <c r="H522" s="3">
        <v>186.796</v>
      </c>
      <c r="I522" s="3">
        <v>36.2</v>
      </c>
      <c r="J522" s="3">
        <v>59.2</v>
      </c>
      <c r="K522" s="3">
        <v>8658326</v>
      </c>
      <c r="L522" s="3">
        <v>7100210</v>
      </c>
      <c r="M522" s="3">
        <v>1348181</v>
      </c>
      <c r="N522" s="3">
        <v>7310145</v>
      </c>
      <c r="O522" s="5">
        <f t="shared" si="8"/>
        <v>0.155709198290755</v>
      </c>
      <c r="P522" s="3">
        <v>7282794</v>
      </c>
      <c r="Q522" s="3">
        <v>27351</v>
      </c>
      <c r="R522" s="3">
        <v>1542856</v>
      </c>
      <c r="S522" s="3">
        <v>15260</v>
      </c>
      <c r="T522" s="3">
        <v>1558116</v>
      </c>
      <c r="U522" s="3">
        <v>1558116</v>
      </c>
      <c r="V522" s="3">
        <v>7331992</v>
      </c>
    </row>
    <row r="523" spans="1:22">
      <c r="A523" s="3" t="s">
        <v>643</v>
      </c>
      <c r="B523" s="3" t="s">
        <v>1902</v>
      </c>
      <c r="C523" s="3">
        <v>1</v>
      </c>
      <c r="D523" s="3">
        <v>4411532</v>
      </c>
      <c r="E523" s="3">
        <v>6586810</v>
      </c>
      <c r="F523" s="3">
        <v>4371786</v>
      </c>
      <c r="G523" s="3">
        <v>99.099</v>
      </c>
      <c r="H523" s="3">
        <v>214.137</v>
      </c>
      <c r="I523" s="3">
        <v>36.4</v>
      </c>
      <c r="J523" s="3">
        <v>59</v>
      </c>
      <c r="K523" s="3">
        <v>8147644</v>
      </c>
      <c r="L523" s="3">
        <v>6618795</v>
      </c>
      <c r="M523" s="3">
        <v>31985</v>
      </c>
      <c r="N523" s="3">
        <v>8115659</v>
      </c>
      <c r="O523" s="5">
        <f t="shared" si="8"/>
        <v>0.00392567471038254</v>
      </c>
      <c r="P523" s="3">
        <v>8090980</v>
      </c>
      <c r="Q523" s="3">
        <v>24679</v>
      </c>
      <c r="R523" s="3">
        <v>1514042</v>
      </c>
      <c r="S523" s="3">
        <v>14807</v>
      </c>
      <c r="T523" s="3">
        <v>1528849</v>
      </c>
      <c r="U523" s="3">
        <v>1528849</v>
      </c>
      <c r="V523" s="3">
        <v>9414109</v>
      </c>
    </row>
    <row r="524" spans="1:22">
      <c r="A524" s="3" t="s">
        <v>179</v>
      </c>
      <c r="B524" s="3" t="s">
        <v>1902</v>
      </c>
      <c r="C524" s="3">
        <v>1</v>
      </c>
      <c r="D524" s="3">
        <v>4411532</v>
      </c>
      <c r="E524" s="3">
        <v>8285615</v>
      </c>
      <c r="F524" s="3">
        <v>4394615</v>
      </c>
      <c r="G524" s="3">
        <v>99.6165</v>
      </c>
      <c r="H524" s="3">
        <v>270.763</v>
      </c>
      <c r="I524" s="3">
        <v>36.6</v>
      </c>
      <c r="J524" s="3">
        <v>59.2</v>
      </c>
      <c r="K524" s="3">
        <v>10563564</v>
      </c>
      <c r="L524" s="3">
        <v>8329342</v>
      </c>
      <c r="M524" s="3">
        <v>43727</v>
      </c>
      <c r="N524" s="3">
        <v>10519837</v>
      </c>
      <c r="O524" s="5">
        <f t="shared" si="8"/>
        <v>0.00413941734058695</v>
      </c>
      <c r="P524" s="3">
        <v>10502568</v>
      </c>
      <c r="Q524" s="3">
        <v>17269</v>
      </c>
      <c r="R524" s="3">
        <v>2223492</v>
      </c>
      <c r="S524" s="3">
        <v>10730</v>
      </c>
      <c r="T524" s="3">
        <v>2234222</v>
      </c>
      <c r="U524" s="3">
        <v>2234222</v>
      </c>
      <c r="V524" s="3">
        <v>10581771</v>
      </c>
    </row>
    <row r="525" spans="1:22">
      <c r="A525" s="3" t="s">
        <v>1137</v>
      </c>
      <c r="B525" s="3" t="s">
        <v>1902</v>
      </c>
      <c r="C525" s="3">
        <v>1</v>
      </c>
      <c r="D525" s="3">
        <v>4411532</v>
      </c>
      <c r="E525" s="3">
        <v>3762609</v>
      </c>
      <c r="F525" s="3">
        <v>4365445</v>
      </c>
      <c r="G525" s="3">
        <v>98.9553</v>
      </c>
      <c r="H525" s="3">
        <v>121.757</v>
      </c>
      <c r="I525" s="3">
        <v>36.3</v>
      </c>
      <c r="J525" s="3">
        <v>59</v>
      </c>
      <c r="K525" s="3">
        <v>7337273</v>
      </c>
      <c r="L525" s="3">
        <v>6537829</v>
      </c>
      <c r="M525" s="3">
        <v>2775220</v>
      </c>
      <c r="N525" s="3">
        <v>4562053</v>
      </c>
      <c r="O525" s="5">
        <f t="shared" si="8"/>
        <v>0.378235892272238</v>
      </c>
      <c r="P525" s="3">
        <v>4537192</v>
      </c>
      <c r="Q525" s="3">
        <v>24861</v>
      </c>
      <c r="R525" s="3">
        <v>787020</v>
      </c>
      <c r="S525" s="3">
        <v>12424</v>
      </c>
      <c r="T525" s="3">
        <v>799444</v>
      </c>
      <c r="U525" s="3">
        <v>799444</v>
      </c>
      <c r="V525" s="3">
        <v>5758907</v>
      </c>
    </row>
    <row r="526" spans="1:22">
      <c r="A526" s="3" t="s">
        <v>937</v>
      </c>
      <c r="B526" s="3" t="s">
        <v>1902</v>
      </c>
      <c r="C526" s="3">
        <v>1</v>
      </c>
      <c r="D526" s="3">
        <v>4411532</v>
      </c>
      <c r="E526" s="3">
        <v>8682764</v>
      </c>
      <c r="F526" s="3">
        <v>4376708</v>
      </c>
      <c r="G526" s="3">
        <v>99.2106</v>
      </c>
      <c r="H526" s="3">
        <v>283.635</v>
      </c>
      <c r="I526" s="3">
        <v>36.6</v>
      </c>
      <c r="J526" s="3">
        <v>59.1</v>
      </c>
      <c r="K526" s="3">
        <v>11009394</v>
      </c>
      <c r="L526" s="3">
        <v>8727739</v>
      </c>
      <c r="M526" s="3">
        <v>44975</v>
      </c>
      <c r="N526" s="3">
        <v>10964419</v>
      </c>
      <c r="O526" s="5">
        <f t="shared" si="8"/>
        <v>0.00408514764754536</v>
      </c>
      <c r="P526" s="3">
        <v>10935698</v>
      </c>
      <c r="Q526" s="3">
        <v>28721</v>
      </c>
      <c r="R526" s="3">
        <v>2262506</v>
      </c>
      <c r="S526" s="3">
        <v>19149</v>
      </c>
      <c r="T526" s="3">
        <v>2281655</v>
      </c>
      <c r="U526" s="3">
        <v>2281655</v>
      </c>
      <c r="V526" s="3">
        <v>11320743</v>
      </c>
    </row>
    <row r="527" spans="1:22">
      <c r="A527" s="3" t="s">
        <v>453</v>
      </c>
      <c r="B527" s="3" t="s">
        <v>1902</v>
      </c>
      <c r="C527" s="3">
        <v>1</v>
      </c>
      <c r="D527" s="3">
        <v>4411532</v>
      </c>
      <c r="E527" s="3">
        <v>7070315</v>
      </c>
      <c r="F527" s="3">
        <v>4376123</v>
      </c>
      <c r="G527" s="3">
        <v>99.1974</v>
      </c>
      <c r="H527" s="3">
        <v>229.746</v>
      </c>
      <c r="I527" s="3">
        <v>36.4</v>
      </c>
      <c r="J527" s="3">
        <v>59.2</v>
      </c>
      <c r="K527" s="3">
        <v>8833680</v>
      </c>
      <c r="L527" s="3">
        <v>7105390</v>
      </c>
      <c r="M527" s="3">
        <v>35075</v>
      </c>
      <c r="N527" s="3">
        <v>8798605</v>
      </c>
      <c r="O527" s="5">
        <f t="shared" si="8"/>
        <v>0.00397059888970395</v>
      </c>
      <c r="P527" s="3">
        <v>8775260</v>
      </c>
      <c r="Q527" s="3">
        <v>23345</v>
      </c>
      <c r="R527" s="3">
        <v>1714646</v>
      </c>
      <c r="S527" s="3">
        <v>13644</v>
      </c>
      <c r="T527" s="3">
        <v>1728290</v>
      </c>
      <c r="U527" s="3">
        <v>1728290</v>
      </c>
      <c r="V527" s="3">
        <v>9711671</v>
      </c>
    </row>
    <row r="528" spans="1:22">
      <c r="A528" s="3" t="s">
        <v>403</v>
      </c>
      <c r="B528" s="3" t="s">
        <v>1902</v>
      </c>
      <c r="C528" s="3">
        <v>1</v>
      </c>
      <c r="D528" s="3">
        <v>4411532</v>
      </c>
      <c r="E528" s="3">
        <v>5632975</v>
      </c>
      <c r="F528" s="3">
        <v>4332845</v>
      </c>
      <c r="G528" s="3">
        <v>98.2163</v>
      </c>
      <c r="H528" s="3">
        <v>182.864</v>
      </c>
      <c r="I528" s="3">
        <v>36.2</v>
      </c>
      <c r="J528" s="3">
        <v>59.1</v>
      </c>
      <c r="K528" s="3">
        <v>6661043</v>
      </c>
      <c r="L528" s="3">
        <v>5660292</v>
      </c>
      <c r="M528" s="3">
        <v>27317</v>
      </c>
      <c r="N528" s="3">
        <v>6633726</v>
      </c>
      <c r="O528" s="5">
        <f t="shared" si="8"/>
        <v>0.00410100940648484</v>
      </c>
      <c r="P528" s="3">
        <v>6607778</v>
      </c>
      <c r="Q528" s="3">
        <v>25948</v>
      </c>
      <c r="R528" s="3">
        <v>985606</v>
      </c>
      <c r="S528" s="3">
        <v>15145</v>
      </c>
      <c r="T528" s="3">
        <v>1000751</v>
      </c>
      <c r="U528" s="3">
        <v>1000751</v>
      </c>
      <c r="V528" s="3">
        <v>9944001</v>
      </c>
    </row>
    <row r="529" spans="1:22">
      <c r="A529" s="3" t="s">
        <v>731</v>
      </c>
      <c r="B529" s="3" t="s">
        <v>1902</v>
      </c>
      <c r="C529" s="3">
        <v>1</v>
      </c>
      <c r="D529" s="3">
        <v>4411532</v>
      </c>
      <c r="E529" s="3">
        <v>11060978</v>
      </c>
      <c r="F529" s="3">
        <v>4365597</v>
      </c>
      <c r="G529" s="3">
        <v>98.9588</v>
      </c>
      <c r="H529" s="3">
        <v>356.955</v>
      </c>
      <c r="I529" s="3">
        <v>36.5</v>
      </c>
      <c r="J529" s="3">
        <v>59</v>
      </c>
      <c r="K529" s="3">
        <v>16022433</v>
      </c>
      <c r="L529" s="3">
        <v>11193902</v>
      </c>
      <c r="M529" s="3">
        <v>132924</v>
      </c>
      <c r="N529" s="3">
        <v>15889509</v>
      </c>
      <c r="O529" s="5">
        <f t="shared" si="8"/>
        <v>0.00829611832360291</v>
      </c>
      <c r="P529" s="3">
        <v>15794876</v>
      </c>
      <c r="Q529" s="3">
        <v>94633</v>
      </c>
      <c r="R529" s="3">
        <v>4753354</v>
      </c>
      <c r="S529" s="3">
        <v>75177</v>
      </c>
      <c r="T529" s="3">
        <v>4828531</v>
      </c>
      <c r="U529" s="3">
        <v>4828531</v>
      </c>
      <c r="V529" s="3">
        <v>10329962</v>
      </c>
    </row>
    <row r="530" spans="1:22">
      <c r="A530" s="3" t="s">
        <v>288</v>
      </c>
      <c r="B530" s="3" t="s">
        <v>1902</v>
      </c>
      <c r="C530" s="3">
        <v>1</v>
      </c>
      <c r="D530" s="3">
        <v>4411532</v>
      </c>
      <c r="E530" s="3">
        <v>7299758</v>
      </c>
      <c r="F530" s="3">
        <v>4384194</v>
      </c>
      <c r="G530" s="3">
        <v>99.3803</v>
      </c>
      <c r="H530" s="3">
        <v>237.492</v>
      </c>
      <c r="I530" s="3">
        <v>36.4</v>
      </c>
      <c r="J530" s="3">
        <v>59.3</v>
      </c>
      <c r="K530" s="3">
        <v>9051679</v>
      </c>
      <c r="L530" s="3">
        <v>7337144</v>
      </c>
      <c r="M530" s="3">
        <v>37386</v>
      </c>
      <c r="N530" s="3">
        <v>9014293</v>
      </c>
      <c r="O530" s="5">
        <f t="shared" si="8"/>
        <v>0.00413028345348968</v>
      </c>
      <c r="P530" s="3">
        <v>9000532</v>
      </c>
      <c r="Q530" s="3">
        <v>13761</v>
      </c>
      <c r="R530" s="3">
        <v>1706300</v>
      </c>
      <c r="S530" s="3">
        <v>8235</v>
      </c>
      <c r="T530" s="3">
        <v>1714535</v>
      </c>
      <c r="U530" s="3">
        <v>1714535</v>
      </c>
      <c r="V530" s="3">
        <v>10316203</v>
      </c>
    </row>
    <row r="531" spans="1:22">
      <c r="A531" s="3" t="s">
        <v>547</v>
      </c>
      <c r="B531" s="3" t="s">
        <v>1902</v>
      </c>
      <c r="C531" s="3">
        <v>1</v>
      </c>
      <c r="D531" s="3">
        <v>4411532</v>
      </c>
      <c r="E531" s="3">
        <v>8631630</v>
      </c>
      <c r="F531" s="3">
        <v>4370183</v>
      </c>
      <c r="G531" s="3">
        <v>99.0627</v>
      </c>
      <c r="H531" s="3">
        <v>281.932</v>
      </c>
      <c r="I531" s="3">
        <v>36.6</v>
      </c>
      <c r="J531" s="3">
        <v>59</v>
      </c>
      <c r="K531" s="3">
        <v>11385339</v>
      </c>
      <c r="L531" s="3">
        <v>8674187</v>
      </c>
      <c r="M531" s="3">
        <v>42557</v>
      </c>
      <c r="N531" s="3">
        <v>11342782</v>
      </c>
      <c r="O531" s="5">
        <f t="shared" si="8"/>
        <v>0.00373787728235409</v>
      </c>
      <c r="P531" s="3">
        <v>11313242</v>
      </c>
      <c r="Q531" s="3">
        <v>29540</v>
      </c>
      <c r="R531" s="3">
        <v>2690942</v>
      </c>
      <c r="S531" s="3">
        <v>20210</v>
      </c>
      <c r="T531" s="3">
        <v>2711152</v>
      </c>
      <c r="U531" s="3">
        <v>2711152</v>
      </c>
      <c r="V531" s="3">
        <v>9919166</v>
      </c>
    </row>
    <row r="532" spans="1:22">
      <c r="A532" s="3" t="s">
        <v>481</v>
      </c>
      <c r="B532" s="3" t="s">
        <v>1902</v>
      </c>
      <c r="C532" s="3">
        <v>1</v>
      </c>
      <c r="D532" s="3">
        <v>4411532</v>
      </c>
      <c r="E532" s="3">
        <v>6230058</v>
      </c>
      <c r="F532" s="3">
        <v>4348879</v>
      </c>
      <c r="G532" s="3">
        <v>98.5798</v>
      </c>
      <c r="H532" s="3">
        <v>202.14</v>
      </c>
      <c r="I532" s="3">
        <v>36.1</v>
      </c>
      <c r="J532" s="3">
        <v>59.1</v>
      </c>
      <c r="K532" s="3">
        <v>7222936</v>
      </c>
      <c r="L532" s="3">
        <v>6259060</v>
      </c>
      <c r="M532" s="3">
        <v>29002</v>
      </c>
      <c r="N532" s="3">
        <v>7193934</v>
      </c>
      <c r="O532" s="5">
        <f t="shared" si="8"/>
        <v>0.0040152647067619</v>
      </c>
      <c r="P532" s="3">
        <v>7168692</v>
      </c>
      <c r="Q532" s="3">
        <v>25242</v>
      </c>
      <c r="R532" s="3">
        <v>949190</v>
      </c>
      <c r="S532" s="3">
        <v>14686</v>
      </c>
      <c r="T532" s="3">
        <v>963876</v>
      </c>
      <c r="U532" s="3">
        <v>963876</v>
      </c>
      <c r="V532" s="3">
        <v>12312070</v>
      </c>
    </row>
    <row r="533" spans="1:22">
      <c r="A533" s="3" t="s">
        <v>1043</v>
      </c>
      <c r="B533" s="3" t="s">
        <v>1902</v>
      </c>
      <c r="C533" s="3">
        <v>1</v>
      </c>
      <c r="D533" s="3">
        <v>4411532</v>
      </c>
      <c r="E533" s="3">
        <v>7200429</v>
      </c>
      <c r="F533" s="3">
        <v>4399496</v>
      </c>
      <c r="G533" s="3">
        <v>99.7272</v>
      </c>
      <c r="H533" s="3">
        <v>235.49</v>
      </c>
      <c r="I533" s="3">
        <v>36.4</v>
      </c>
      <c r="J533" s="3">
        <v>59.3</v>
      </c>
      <c r="K533" s="3">
        <v>9946211</v>
      </c>
      <c r="L533" s="3">
        <v>7239862</v>
      </c>
      <c r="M533" s="3">
        <v>39433</v>
      </c>
      <c r="N533" s="3">
        <v>9906778</v>
      </c>
      <c r="O533" s="5">
        <f t="shared" si="8"/>
        <v>0.0039646253231507</v>
      </c>
      <c r="P533" s="3">
        <v>9883582</v>
      </c>
      <c r="Q533" s="3">
        <v>23196</v>
      </c>
      <c r="R533" s="3">
        <v>2691676</v>
      </c>
      <c r="S533" s="3">
        <v>14673</v>
      </c>
      <c r="T533" s="3">
        <v>2706349</v>
      </c>
      <c r="U533" s="3">
        <v>2706349</v>
      </c>
      <c r="V533" s="3">
        <v>7337528</v>
      </c>
    </row>
    <row r="534" spans="1:22">
      <c r="A534" s="3" t="s">
        <v>675</v>
      </c>
      <c r="B534" s="3" t="s">
        <v>1902</v>
      </c>
      <c r="C534" s="3">
        <v>1</v>
      </c>
      <c r="D534" s="3">
        <v>4411532</v>
      </c>
      <c r="E534" s="3">
        <v>6228974</v>
      </c>
      <c r="F534" s="3">
        <v>4354629</v>
      </c>
      <c r="G534" s="3">
        <v>98.7101</v>
      </c>
      <c r="H534" s="3">
        <v>202.131</v>
      </c>
      <c r="I534" s="3">
        <v>36.2</v>
      </c>
      <c r="J534" s="3">
        <v>59.3</v>
      </c>
      <c r="K534" s="3">
        <v>7330717</v>
      </c>
      <c r="L534" s="3">
        <v>6248791</v>
      </c>
      <c r="M534" s="3">
        <v>19817</v>
      </c>
      <c r="N534" s="3">
        <v>7310900</v>
      </c>
      <c r="O534" s="5">
        <f t="shared" si="8"/>
        <v>0.00270328263933801</v>
      </c>
      <c r="P534" s="3">
        <v>7294534</v>
      </c>
      <c r="Q534" s="3">
        <v>16366</v>
      </c>
      <c r="R534" s="3">
        <v>1072608</v>
      </c>
      <c r="S534" s="3">
        <v>9318</v>
      </c>
      <c r="T534" s="3">
        <v>1081926</v>
      </c>
      <c r="U534" s="3">
        <v>1081926</v>
      </c>
      <c r="V534" s="3">
        <v>11153923</v>
      </c>
    </row>
    <row r="535" spans="1:22">
      <c r="A535" s="3" t="s">
        <v>783</v>
      </c>
      <c r="B535" s="3" t="s">
        <v>1902</v>
      </c>
      <c r="C535" s="3">
        <v>1</v>
      </c>
      <c r="D535" s="3">
        <v>4411532</v>
      </c>
      <c r="E535" s="3">
        <v>6451147</v>
      </c>
      <c r="F535" s="3">
        <v>4362554</v>
      </c>
      <c r="G535" s="3">
        <v>98.8898</v>
      </c>
      <c r="H535" s="3">
        <v>210.818</v>
      </c>
      <c r="I535" s="3">
        <v>36.6</v>
      </c>
      <c r="J535" s="3">
        <v>59</v>
      </c>
      <c r="K535" s="3">
        <v>8206857</v>
      </c>
      <c r="L535" s="3">
        <v>6480332</v>
      </c>
      <c r="M535" s="3">
        <v>29185</v>
      </c>
      <c r="N535" s="3">
        <v>8177672</v>
      </c>
      <c r="O535" s="5">
        <f t="shared" si="8"/>
        <v>0.0035561726005461</v>
      </c>
      <c r="P535" s="3">
        <v>8156806</v>
      </c>
      <c r="Q535" s="3">
        <v>20866</v>
      </c>
      <c r="R535" s="3">
        <v>1714384</v>
      </c>
      <c r="S535" s="3">
        <v>12141</v>
      </c>
      <c r="T535" s="3">
        <v>1726525</v>
      </c>
      <c r="U535" s="3">
        <v>1726525</v>
      </c>
      <c r="V535" s="3">
        <v>8288928</v>
      </c>
    </row>
    <row r="536" spans="1:22">
      <c r="A536" s="3" t="s">
        <v>294</v>
      </c>
      <c r="B536" s="3" t="s">
        <v>1902</v>
      </c>
      <c r="C536" s="3">
        <v>1</v>
      </c>
      <c r="D536" s="3">
        <v>4411532</v>
      </c>
      <c r="E536" s="3">
        <v>8779966</v>
      </c>
      <c r="F536" s="3">
        <v>4387106</v>
      </c>
      <c r="G536" s="3">
        <v>99.4463</v>
      </c>
      <c r="H536" s="3">
        <v>286.727</v>
      </c>
      <c r="I536" s="3">
        <v>36.6</v>
      </c>
      <c r="J536" s="3">
        <v>59.2</v>
      </c>
      <c r="K536" s="3">
        <v>11553028</v>
      </c>
      <c r="L536" s="3">
        <v>8858906</v>
      </c>
      <c r="M536" s="3">
        <v>78940</v>
      </c>
      <c r="N536" s="3">
        <v>11474088</v>
      </c>
      <c r="O536" s="5">
        <f t="shared" si="8"/>
        <v>0.00683284070634989</v>
      </c>
      <c r="P536" s="3">
        <v>11436548</v>
      </c>
      <c r="Q536" s="3">
        <v>37540</v>
      </c>
      <c r="R536" s="3">
        <v>2668428</v>
      </c>
      <c r="S536" s="3">
        <v>25694</v>
      </c>
      <c r="T536" s="3">
        <v>2694122</v>
      </c>
      <c r="U536" s="3">
        <v>2694122</v>
      </c>
      <c r="V536" s="3">
        <v>10262727</v>
      </c>
    </row>
    <row r="537" spans="1:22">
      <c r="A537" s="3" t="s">
        <v>362</v>
      </c>
      <c r="B537" s="3" t="s">
        <v>1902</v>
      </c>
      <c r="C537" s="3">
        <v>1</v>
      </c>
      <c r="D537" s="3">
        <v>4411532</v>
      </c>
      <c r="E537" s="3">
        <v>7782591</v>
      </c>
      <c r="F537" s="3">
        <v>4376879</v>
      </c>
      <c r="G537" s="3">
        <v>99.2145</v>
      </c>
      <c r="H537" s="3">
        <v>253.048</v>
      </c>
      <c r="I537" s="3">
        <v>36.2</v>
      </c>
      <c r="J537" s="3">
        <v>59.1</v>
      </c>
      <c r="K537" s="3">
        <v>10173827</v>
      </c>
      <c r="L537" s="3">
        <v>7818443</v>
      </c>
      <c r="M537" s="3">
        <v>35852</v>
      </c>
      <c r="N537" s="3">
        <v>10137975</v>
      </c>
      <c r="O537" s="5">
        <f t="shared" si="8"/>
        <v>0.00352394433284545</v>
      </c>
      <c r="P537" s="3">
        <v>10094832</v>
      </c>
      <c r="Q537" s="3">
        <v>43143</v>
      </c>
      <c r="R537" s="3">
        <v>2327918</v>
      </c>
      <c r="S537" s="3">
        <v>27466</v>
      </c>
      <c r="T537" s="3">
        <v>2355384</v>
      </c>
      <c r="U537" s="3">
        <v>2355384</v>
      </c>
      <c r="V537" s="3">
        <v>9187293</v>
      </c>
    </row>
    <row r="538" spans="1:22">
      <c r="A538" s="3" t="s">
        <v>240</v>
      </c>
      <c r="B538" s="3" t="s">
        <v>1902</v>
      </c>
      <c r="C538" s="3">
        <v>1</v>
      </c>
      <c r="D538" s="3">
        <v>4411532</v>
      </c>
      <c r="E538" s="3">
        <v>7758622</v>
      </c>
      <c r="F538" s="3">
        <v>4402436</v>
      </c>
      <c r="G538" s="3">
        <v>99.7938</v>
      </c>
      <c r="H538" s="3">
        <v>253.639</v>
      </c>
      <c r="I538" s="3">
        <v>36.5</v>
      </c>
      <c r="J538" s="3">
        <v>59.2</v>
      </c>
      <c r="K538" s="3">
        <v>11374924</v>
      </c>
      <c r="L538" s="3">
        <v>7806251</v>
      </c>
      <c r="M538" s="3">
        <v>47629</v>
      </c>
      <c r="N538" s="3">
        <v>11327295</v>
      </c>
      <c r="O538" s="5">
        <f t="shared" si="8"/>
        <v>0.00418719281113439</v>
      </c>
      <c r="P538" s="3">
        <v>11298980</v>
      </c>
      <c r="Q538" s="3">
        <v>28315</v>
      </c>
      <c r="R538" s="3">
        <v>3549890</v>
      </c>
      <c r="S538" s="3">
        <v>18783</v>
      </c>
      <c r="T538" s="3">
        <v>3568673</v>
      </c>
      <c r="U538" s="3">
        <v>3568673</v>
      </c>
      <c r="V538" s="3">
        <v>6988086</v>
      </c>
    </row>
    <row r="539" spans="1:22">
      <c r="A539" s="3" t="s">
        <v>368</v>
      </c>
      <c r="B539" s="3" t="s">
        <v>1902</v>
      </c>
      <c r="C539" s="3">
        <v>1</v>
      </c>
      <c r="D539" s="3">
        <v>4411532</v>
      </c>
      <c r="E539" s="3">
        <v>6443929</v>
      </c>
      <c r="F539" s="3">
        <v>4376094</v>
      </c>
      <c r="G539" s="3">
        <v>99.1967</v>
      </c>
      <c r="H539" s="3">
        <v>209.616</v>
      </c>
      <c r="I539" s="3">
        <v>36.3</v>
      </c>
      <c r="J539" s="3">
        <v>59.2</v>
      </c>
      <c r="K539" s="3">
        <v>8149140</v>
      </c>
      <c r="L539" s="3">
        <v>6475623</v>
      </c>
      <c r="M539" s="3">
        <v>31694</v>
      </c>
      <c r="N539" s="3">
        <v>8117446</v>
      </c>
      <c r="O539" s="5">
        <f t="shared" si="8"/>
        <v>0.00388924475466123</v>
      </c>
      <c r="P539" s="3">
        <v>8085032</v>
      </c>
      <c r="Q539" s="3">
        <v>32414</v>
      </c>
      <c r="R539" s="3">
        <v>1655412</v>
      </c>
      <c r="S539" s="3">
        <v>18105</v>
      </c>
      <c r="T539" s="3">
        <v>1673517</v>
      </c>
      <c r="U539" s="3">
        <v>1673517</v>
      </c>
      <c r="V539" s="3">
        <v>8472504</v>
      </c>
    </row>
    <row r="540" spans="1:22">
      <c r="A540" s="3" t="s">
        <v>569</v>
      </c>
      <c r="B540" s="3" t="s">
        <v>1902</v>
      </c>
      <c r="C540" s="3">
        <v>1</v>
      </c>
      <c r="D540" s="3">
        <v>4411532</v>
      </c>
      <c r="E540" s="3">
        <v>9731328</v>
      </c>
      <c r="F540" s="3">
        <v>4393160</v>
      </c>
      <c r="G540" s="3">
        <v>99.5835</v>
      </c>
      <c r="H540" s="3">
        <v>319.797</v>
      </c>
      <c r="I540" s="3">
        <v>36.4</v>
      </c>
      <c r="J540" s="3">
        <v>59.2</v>
      </c>
      <c r="K540" s="3">
        <v>12026969</v>
      </c>
      <c r="L540" s="3">
        <v>9770608</v>
      </c>
      <c r="M540" s="3">
        <v>39280</v>
      </c>
      <c r="N540" s="3">
        <v>11987689</v>
      </c>
      <c r="O540" s="5">
        <f t="shared" si="8"/>
        <v>0.00326599328559008</v>
      </c>
      <c r="P540" s="3">
        <v>11938922</v>
      </c>
      <c r="Q540" s="3">
        <v>48767</v>
      </c>
      <c r="R540" s="3">
        <v>2222800</v>
      </c>
      <c r="S540" s="3">
        <v>33561</v>
      </c>
      <c r="T540" s="3">
        <v>2256361</v>
      </c>
      <c r="U540" s="3">
        <v>2256361</v>
      </c>
      <c r="V540" s="3">
        <v>13972761</v>
      </c>
    </row>
    <row r="541" spans="1:22">
      <c r="A541" s="3" t="s">
        <v>167</v>
      </c>
      <c r="B541" s="3" t="s">
        <v>1902</v>
      </c>
      <c r="C541" s="3">
        <v>1</v>
      </c>
      <c r="D541" s="3">
        <v>4411532</v>
      </c>
      <c r="E541" s="3">
        <v>5017872</v>
      </c>
      <c r="F541" s="3">
        <v>4369927</v>
      </c>
      <c r="G541" s="3">
        <v>99.0569</v>
      </c>
      <c r="H541" s="3">
        <v>163.223</v>
      </c>
      <c r="I541" s="3">
        <v>36.3</v>
      </c>
      <c r="J541" s="3">
        <v>59.2</v>
      </c>
      <c r="K541" s="3">
        <v>6606777</v>
      </c>
      <c r="L541" s="3">
        <v>5065342</v>
      </c>
      <c r="M541" s="3">
        <v>47470</v>
      </c>
      <c r="N541" s="3">
        <v>6559307</v>
      </c>
      <c r="O541" s="5">
        <f t="shared" si="8"/>
        <v>0.00718504650603464</v>
      </c>
      <c r="P541" s="3">
        <v>6536352</v>
      </c>
      <c r="Q541" s="3">
        <v>22955</v>
      </c>
      <c r="R541" s="3">
        <v>1528918</v>
      </c>
      <c r="S541" s="3">
        <v>12517</v>
      </c>
      <c r="T541" s="3">
        <v>1541435</v>
      </c>
      <c r="U541" s="3">
        <v>1541435</v>
      </c>
      <c r="V541" s="3">
        <v>5847808</v>
      </c>
    </row>
    <row r="542" spans="1:22">
      <c r="A542" s="3" t="s">
        <v>1169</v>
      </c>
      <c r="B542" s="3" t="s">
        <v>1902</v>
      </c>
      <c r="C542" s="3">
        <v>1</v>
      </c>
      <c r="D542" s="3">
        <v>4411532</v>
      </c>
      <c r="E542" s="3">
        <v>7195026</v>
      </c>
      <c r="F542" s="3">
        <v>4383626</v>
      </c>
      <c r="G542" s="3">
        <v>99.3674</v>
      </c>
      <c r="H542" s="3">
        <v>244.414</v>
      </c>
      <c r="I542" s="3">
        <v>36.5</v>
      </c>
      <c r="J542" s="3">
        <v>59.3</v>
      </c>
      <c r="K542" s="3">
        <v>9349258</v>
      </c>
      <c r="L542" s="3">
        <v>7229027</v>
      </c>
      <c r="M542" s="3">
        <v>34214</v>
      </c>
      <c r="N542" s="3">
        <v>9315044</v>
      </c>
      <c r="O542" s="5">
        <f t="shared" si="8"/>
        <v>0.00365954175186951</v>
      </c>
      <c r="P542" s="3">
        <v>9283664</v>
      </c>
      <c r="Q542" s="3">
        <v>31380</v>
      </c>
      <c r="R542" s="3">
        <v>2097942</v>
      </c>
      <c r="S542" s="3">
        <v>19845</v>
      </c>
      <c r="T542" s="3">
        <v>2117787</v>
      </c>
      <c r="U542" s="3">
        <v>2117787</v>
      </c>
      <c r="V542" s="3">
        <v>8656502</v>
      </c>
    </row>
    <row r="543" spans="1:22">
      <c r="A543" s="3" t="s">
        <v>511</v>
      </c>
      <c r="B543" s="3" t="s">
        <v>1902</v>
      </c>
      <c r="C543" s="3">
        <v>1</v>
      </c>
      <c r="D543" s="3">
        <v>4411532</v>
      </c>
      <c r="E543" s="3">
        <v>7955246</v>
      </c>
      <c r="F543" s="3">
        <v>4377987</v>
      </c>
      <c r="G543" s="3">
        <v>99.2396</v>
      </c>
      <c r="H543" s="3">
        <v>259.904</v>
      </c>
      <c r="I543" s="3">
        <v>36.6</v>
      </c>
      <c r="J543" s="3">
        <v>59</v>
      </c>
      <c r="K543" s="3">
        <v>10412269</v>
      </c>
      <c r="L543" s="3">
        <v>7994055</v>
      </c>
      <c r="M543" s="3">
        <v>38809</v>
      </c>
      <c r="N543" s="3">
        <v>10373460</v>
      </c>
      <c r="O543" s="5">
        <f t="shared" si="8"/>
        <v>0.00372723755024001</v>
      </c>
      <c r="P543" s="3">
        <v>10344984</v>
      </c>
      <c r="Q543" s="3">
        <v>28476</v>
      </c>
      <c r="R543" s="3">
        <v>2399818</v>
      </c>
      <c r="S543" s="3">
        <v>18396</v>
      </c>
      <c r="T543" s="3">
        <v>2418214</v>
      </c>
      <c r="U543" s="3">
        <v>2418214</v>
      </c>
      <c r="V543" s="3">
        <v>9348010</v>
      </c>
    </row>
    <row r="544" spans="1:22">
      <c r="A544" s="3" t="s">
        <v>194</v>
      </c>
      <c r="B544" s="3" t="s">
        <v>1902</v>
      </c>
      <c r="C544" s="3">
        <v>1</v>
      </c>
      <c r="D544" s="3">
        <v>4411532</v>
      </c>
      <c r="E544" s="3">
        <v>5723467</v>
      </c>
      <c r="F544" s="3">
        <v>4380052</v>
      </c>
      <c r="G544" s="3">
        <v>99.2864</v>
      </c>
      <c r="H544" s="3">
        <v>187.209</v>
      </c>
      <c r="I544" s="3">
        <v>36.5</v>
      </c>
      <c r="J544" s="3">
        <v>58.9</v>
      </c>
      <c r="K544" s="3">
        <v>7943758</v>
      </c>
      <c r="L544" s="3">
        <v>5753424</v>
      </c>
      <c r="M544" s="3">
        <v>29957</v>
      </c>
      <c r="N544" s="3">
        <v>7913801</v>
      </c>
      <c r="O544" s="5">
        <f t="shared" si="8"/>
        <v>0.00377113703614838</v>
      </c>
      <c r="P544" s="3">
        <v>7881128</v>
      </c>
      <c r="Q544" s="3">
        <v>32673</v>
      </c>
      <c r="R544" s="3">
        <v>2170614</v>
      </c>
      <c r="S544" s="3">
        <v>19720</v>
      </c>
      <c r="T544" s="3">
        <v>2190334</v>
      </c>
      <c r="U544" s="3">
        <v>2190334</v>
      </c>
      <c r="V544" s="3">
        <v>5769035</v>
      </c>
    </row>
    <row r="545" spans="1:22">
      <c r="A545" s="3" t="s">
        <v>565</v>
      </c>
      <c r="B545" s="3" t="s">
        <v>1902</v>
      </c>
      <c r="C545" s="3">
        <v>1</v>
      </c>
      <c r="D545" s="3">
        <v>4411532</v>
      </c>
      <c r="E545" s="3">
        <v>8626342</v>
      </c>
      <c r="F545" s="3">
        <v>4376785</v>
      </c>
      <c r="G545" s="3">
        <v>99.2124</v>
      </c>
      <c r="H545" s="3">
        <v>281.045</v>
      </c>
      <c r="I545" s="3">
        <v>36.4</v>
      </c>
      <c r="J545" s="3">
        <v>59</v>
      </c>
      <c r="K545" s="3">
        <v>10752071</v>
      </c>
      <c r="L545" s="3">
        <v>8693615</v>
      </c>
      <c r="M545" s="3">
        <v>67273</v>
      </c>
      <c r="N545" s="3">
        <v>10684798</v>
      </c>
      <c r="O545" s="5">
        <f t="shared" si="8"/>
        <v>0.00625674811857176</v>
      </c>
      <c r="P545" s="3">
        <v>10639058</v>
      </c>
      <c r="Q545" s="3">
        <v>45740</v>
      </c>
      <c r="R545" s="3">
        <v>2028020</v>
      </c>
      <c r="S545" s="3">
        <v>30436</v>
      </c>
      <c r="T545" s="3">
        <v>2058456</v>
      </c>
      <c r="U545" s="3">
        <v>2058456</v>
      </c>
      <c r="V545" s="3">
        <v>12117124</v>
      </c>
    </row>
    <row r="546" spans="1:22">
      <c r="A546" s="3" t="s">
        <v>605</v>
      </c>
      <c r="B546" s="3" t="s">
        <v>1902</v>
      </c>
      <c r="C546" s="3">
        <v>1</v>
      </c>
      <c r="D546" s="3">
        <v>4411532</v>
      </c>
      <c r="E546" s="3">
        <v>5716702</v>
      </c>
      <c r="F546" s="3">
        <v>4386919</v>
      </c>
      <c r="G546" s="3">
        <v>99.4421</v>
      </c>
      <c r="H546" s="3">
        <v>185.249</v>
      </c>
      <c r="I546" s="3">
        <v>36.1</v>
      </c>
      <c r="J546" s="3">
        <v>59.4</v>
      </c>
      <c r="K546" s="3">
        <v>6693625</v>
      </c>
      <c r="L546" s="3">
        <v>5744388</v>
      </c>
      <c r="M546" s="3">
        <v>27686</v>
      </c>
      <c r="N546" s="3">
        <v>6665939</v>
      </c>
      <c r="O546" s="5">
        <f t="shared" si="8"/>
        <v>0.00413617434499244</v>
      </c>
      <c r="P546" s="3">
        <v>6650144</v>
      </c>
      <c r="Q546" s="3">
        <v>15795</v>
      </c>
      <c r="R546" s="3">
        <v>941260</v>
      </c>
      <c r="S546" s="3">
        <v>7977</v>
      </c>
      <c r="T546" s="3">
        <v>949237</v>
      </c>
      <c r="U546" s="3">
        <v>949237</v>
      </c>
      <c r="V546" s="3">
        <v>10609382</v>
      </c>
    </row>
    <row r="547" spans="1:22">
      <c r="A547" s="3" t="s">
        <v>24</v>
      </c>
      <c r="B547" s="3" t="s">
        <v>1902</v>
      </c>
      <c r="C547" s="3">
        <v>1</v>
      </c>
      <c r="D547" s="3">
        <v>4411532</v>
      </c>
      <c r="E547" s="3">
        <v>8777193</v>
      </c>
      <c r="F547" s="3">
        <v>4346730</v>
      </c>
      <c r="G547" s="3">
        <v>98.5311</v>
      </c>
      <c r="H547" s="3">
        <v>286.785</v>
      </c>
      <c r="I547" s="3">
        <v>36.6</v>
      </c>
      <c r="J547" s="3">
        <v>59.1</v>
      </c>
      <c r="K547" s="3">
        <v>11306908</v>
      </c>
      <c r="L547" s="3">
        <v>8816752</v>
      </c>
      <c r="M547" s="3">
        <v>39559</v>
      </c>
      <c r="N547" s="3">
        <v>11267349</v>
      </c>
      <c r="O547" s="5">
        <f t="shared" si="8"/>
        <v>0.00349865763478397</v>
      </c>
      <c r="P547" s="3">
        <v>11238200</v>
      </c>
      <c r="Q547" s="3">
        <v>29149</v>
      </c>
      <c r="R547" s="3">
        <v>2470544</v>
      </c>
      <c r="S547" s="3">
        <v>19612</v>
      </c>
      <c r="T547" s="3">
        <v>2490156</v>
      </c>
      <c r="U547" s="3">
        <v>2490156</v>
      </c>
      <c r="V547" s="3">
        <v>10829180</v>
      </c>
    </row>
    <row r="548" spans="1:22">
      <c r="A548" s="3" t="s">
        <v>951</v>
      </c>
      <c r="B548" s="3" t="s">
        <v>1902</v>
      </c>
      <c r="C548" s="3">
        <v>1</v>
      </c>
      <c r="D548" s="3">
        <v>4411532</v>
      </c>
      <c r="E548" s="3">
        <v>5766214</v>
      </c>
      <c r="F548" s="3">
        <v>4401148</v>
      </c>
      <c r="G548" s="3">
        <v>99.7646</v>
      </c>
      <c r="H548" s="3">
        <v>187.21</v>
      </c>
      <c r="I548" s="3">
        <v>36.2</v>
      </c>
      <c r="J548" s="3">
        <v>59.2</v>
      </c>
      <c r="K548" s="3">
        <v>6736323</v>
      </c>
      <c r="L548" s="3">
        <v>5785517</v>
      </c>
      <c r="M548" s="3">
        <v>19303</v>
      </c>
      <c r="N548" s="3">
        <v>6717020</v>
      </c>
      <c r="O548" s="5">
        <f t="shared" si="8"/>
        <v>0.00286550986346706</v>
      </c>
      <c r="P548" s="3">
        <v>6702404</v>
      </c>
      <c r="Q548" s="3">
        <v>14616</v>
      </c>
      <c r="R548" s="3">
        <v>943254</v>
      </c>
      <c r="S548" s="3">
        <v>7552</v>
      </c>
      <c r="T548" s="3">
        <v>950806</v>
      </c>
      <c r="U548" s="3">
        <v>950806</v>
      </c>
      <c r="V548" s="3">
        <v>10760741</v>
      </c>
    </row>
    <row r="549" spans="1:22">
      <c r="A549" s="3" t="s">
        <v>91</v>
      </c>
      <c r="B549" s="3" t="s">
        <v>1902</v>
      </c>
      <c r="C549" s="3">
        <v>1</v>
      </c>
      <c r="D549" s="3">
        <v>4411532</v>
      </c>
      <c r="E549" s="3">
        <v>5578272</v>
      </c>
      <c r="F549" s="3">
        <v>4379262</v>
      </c>
      <c r="G549" s="3">
        <v>99.2685</v>
      </c>
      <c r="H549" s="3">
        <v>181.22</v>
      </c>
      <c r="I549" s="3">
        <v>36.3</v>
      </c>
      <c r="J549" s="3">
        <v>59</v>
      </c>
      <c r="K549" s="3">
        <v>6491846</v>
      </c>
      <c r="L549" s="3">
        <v>5602814</v>
      </c>
      <c r="M549" s="3">
        <v>24542</v>
      </c>
      <c r="N549" s="3">
        <v>6467304</v>
      </c>
      <c r="O549" s="5">
        <f t="shared" si="8"/>
        <v>0.00378043471764426</v>
      </c>
      <c r="P549" s="3">
        <v>6444158</v>
      </c>
      <c r="Q549" s="3">
        <v>23146</v>
      </c>
      <c r="R549" s="3">
        <v>876818</v>
      </c>
      <c r="S549" s="3">
        <v>12214</v>
      </c>
      <c r="T549" s="3">
        <v>889032</v>
      </c>
      <c r="U549" s="3">
        <v>889032</v>
      </c>
      <c r="V549" s="3">
        <v>10739977</v>
      </c>
    </row>
    <row r="550" spans="1:22">
      <c r="A550" s="3" t="s">
        <v>521</v>
      </c>
      <c r="B550" s="3" t="s">
        <v>1902</v>
      </c>
      <c r="C550" s="3">
        <v>1</v>
      </c>
      <c r="D550" s="3">
        <v>4411532</v>
      </c>
      <c r="E550" s="3">
        <v>7228094</v>
      </c>
      <c r="F550" s="3">
        <v>4370158</v>
      </c>
      <c r="G550" s="3">
        <v>99.0621</v>
      </c>
      <c r="H550" s="3">
        <v>236.281</v>
      </c>
      <c r="I550" s="3">
        <v>36.5</v>
      </c>
      <c r="J550" s="3">
        <v>58.9</v>
      </c>
      <c r="K550" s="3">
        <v>10305464</v>
      </c>
      <c r="L550" s="3">
        <v>7267077</v>
      </c>
      <c r="M550" s="3">
        <v>38983</v>
      </c>
      <c r="N550" s="3">
        <v>10266481</v>
      </c>
      <c r="O550" s="5">
        <f t="shared" si="8"/>
        <v>0.00378275058745535</v>
      </c>
      <c r="P550" s="3">
        <v>10225642</v>
      </c>
      <c r="Q550" s="3">
        <v>40839</v>
      </c>
      <c r="R550" s="3">
        <v>3011072</v>
      </c>
      <c r="S550" s="3">
        <v>27315</v>
      </c>
      <c r="T550" s="3">
        <v>3038387</v>
      </c>
      <c r="U550" s="3">
        <v>3038387</v>
      </c>
      <c r="V550" s="3">
        <v>6877246</v>
      </c>
    </row>
    <row r="551" spans="1:22">
      <c r="A551" s="3" t="s">
        <v>631</v>
      </c>
      <c r="B551" s="3" t="s">
        <v>1902</v>
      </c>
      <c r="C551" s="3">
        <v>1</v>
      </c>
      <c r="D551" s="3">
        <v>4411532</v>
      </c>
      <c r="E551" s="3">
        <v>8003986</v>
      </c>
      <c r="F551" s="3">
        <v>4404409</v>
      </c>
      <c r="G551" s="3">
        <v>99.8385</v>
      </c>
      <c r="H551" s="3">
        <v>261.443</v>
      </c>
      <c r="I551" s="3">
        <v>36.6</v>
      </c>
      <c r="J551" s="3">
        <v>59.1</v>
      </c>
      <c r="K551" s="3">
        <v>10293851</v>
      </c>
      <c r="L551" s="3">
        <v>8041283</v>
      </c>
      <c r="M551" s="3">
        <v>37297</v>
      </c>
      <c r="N551" s="3">
        <v>10256554</v>
      </c>
      <c r="O551" s="5">
        <f t="shared" si="8"/>
        <v>0.003623230994892</v>
      </c>
      <c r="P551" s="3">
        <v>10226444</v>
      </c>
      <c r="Q551" s="3">
        <v>30110</v>
      </c>
      <c r="R551" s="3">
        <v>2233416</v>
      </c>
      <c r="S551" s="3">
        <v>19152</v>
      </c>
      <c r="T551" s="3">
        <v>2252568</v>
      </c>
      <c r="U551" s="3">
        <v>2252568</v>
      </c>
      <c r="V551" s="3">
        <v>9931370</v>
      </c>
    </row>
    <row r="552" spans="1:22">
      <c r="A552" s="3" t="s">
        <v>515</v>
      </c>
      <c r="B552" s="3" t="s">
        <v>1902</v>
      </c>
      <c r="C552" s="3">
        <v>1</v>
      </c>
      <c r="D552" s="3">
        <v>4411532</v>
      </c>
      <c r="E552" s="3">
        <v>9210794</v>
      </c>
      <c r="F552" s="3">
        <v>4384261</v>
      </c>
      <c r="G552" s="3">
        <v>99.3818</v>
      </c>
      <c r="H552" s="3">
        <v>302.918</v>
      </c>
      <c r="I552" s="3">
        <v>36.4</v>
      </c>
      <c r="J552" s="3">
        <v>59.2</v>
      </c>
      <c r="K552" s="3">
        <v>11326555</v>
      </c>
      <c r="L552" s="3">
        <v>9256252</v>
      </c>
      <c r="M552" s="3">
        <v>45458</v>
      </c>
      <c r="N552" s="3">
        <v>11281097</v>
      </c>
      <c r="O552" s="5">
        <f t="shared" si="8"/>
        <v>0.00401340036754335</v>
      </c>
      <c r="P552" s="3">
        <v>11242866</v>
      </c>
      <c r="Q552" s="3">
        <v>38231</v>
      </c>
      <c r="R552" s="3">
        <v>2045656</v>
      </c>
      <c r="S552" s="3">
        <v>24647</v>
      </c>
      <c r="T552" s="3">
        <v>2070303</v>
      </c>
      <c r="U552" s="3">
        <v>2070303</v>
      </c>
      <c r="V552" s="3">
        <v>13510693</v>
      </c>
    </row>
    <row r="553" spans="1:22">
      <c r="A553" s="3" t="s">
        <v>1141</v>
      </c>
      <c r="B553" s="3" t="s">
        <v>1902</v>
      </c>
      <c r="C553" s="3">
        <v>1</v>
      </c>
      <c r="D553" s="3">
        <v>4411532</v>
      </c>
      <c r="E553" s="3">
        <v>8635668</v>
      </c>
      <c r="F553" s="3">
        <v>4386175</v>
      </c>
      <c r="G553" s="3">
        <v>99.4252</v>
      </c>
      <c r="H553" s="3">
        <v>281.964</v>
      </c>
      <c r="I553" s="3">
        <v>36.6</v>
      </c>
      <c r="J553" s="3">
        <v>59.4</v>
      </c>
      <c r="K553" s="3">
        <v>11173749</v>
      </c>
      <c r="L553" s="3">
        <v>8692393</v>
      </c>
      <c r="M553" s="3">
        <v>56725</v>
      </c>
      <c r="N553" s="3">
        <v>11117024</v>
      </c>
      <c r="O553" s="5">
        <f t="shared" si="8"/>
        <v>0.00507663094991663</v>
      </c>
      <c r="P553" s="3">
        <v>11093282</v>
      </c>
      <c r="Q553" s="3">
        <v>23742</v>
      </c>
      <c r="R553" s="3">
        <v>2465754</v>
      </c>
      <c r="S553" s="3">
        <v>15602</v>
      </c>
      <c r="T553" s="3">
        <v>2481356</v>
      </c>
      <c r="U553" s="3">
        <v>2481356</v>
      </c>
      <c r="V553" s="3">
        <v>10550070</v>
      </c>
    </row>
    <row r="554" spans="1:22">
      <c r="A554" s="3" t="s">
        <v>1061</v>
      </c>
      <c r="B554" s="3" t="s">
        <v>1902</v>
      </c>
      <c r="C554" s="3">
        <v>1</v>
      </c>
      <c r="D554" s="3">
        <v>4411532</v>
      </c>
      <c r="E554" s="3">
        <v>7095253</v>
      </c>
      <c r="F554" s="3">
        <v>4364771</v>
      </c>
      <c r="G554" s="3">
        <v>98.94</v>
      </c>
      <c r="H554" s="3">
        <v>230.698</v>
      </c>
      <c r="I554" s="3">
        <v>36.4</v>
      </c>
      <c r="J554" s="3">
        <v>59</v>
      </c>
      <c r="K554" s="3">
        <v>8872879</v>
      </c>
      <c r="L554" s="3">
        <v>7126703</v>
      </c>
      <c r="M554" s="3">
        <v>31450</v>
      </c>
      <c r="N554" s="3">
        <v>8841429</v>
      </c>
      <c r="O554" s="5">
        <f t="shared" si="8"/>
        <v>0.00354450905957356</v>
      </c>
      <c r="P554" s="3">
        <v>8822514</v>
      </c>
      <c r="Q554" s="3">
        <v>18915</v>
      </c>
      <c r="R554" s="3">
        <v>1734956</v>
      </c>
      <c r="S554" s="3">
        <v>11220</v>
      </c>
      <c r="T554" s="3">
        <v>1746176</v>
      </c>
      <c r="U554" s="3">
        <v>1746176</v>
      </c>
      <c r="V554" s="3">
        <v>9691511</v>
      </c>
    </row>
    <row r="555" spans="1:22">
      <c r="A555" s="3" t="s">
        <v>869</v>
      </c>
      <c r="B555" s="3" t="s">
        <v>1902</v>
      </c>
      <c r="C555" s="3">
        <v>1</v>
      </c>
      <c r="D555" s="3">
        <v>4411532</v>
      </c>
      <c r="E555" s="3">
        <v>10210292</v>
      </c>
      <c r="F555" s="3">
        <v>4381016</v>
      </c>
      <c r="G555" s="3">
        <v>99.3083</v>
      </c>
      <c r="H555" s="3">
        <v>333.37</v>
      </c>
      <c r="I555" s="3">
        <v>36.6</v>
      </c>
      <c r="J555" s="3">
        <v>58.9</v>
      </c>
      <c r="K555" s="3">
        <v>13243569</v>
      </c>
      <c r="L555" s="3">
        <v>10258335</v>
      </c>
      <c r="M555" s="3">
        <v>48043</v>
      </c>
      <c r="N555" s="3">
        <v>13195526</v>
      </c>
      <c r="O555" s="5">
        <f t="shared" si="8"/>
        <v>0.00362764750196869</v>
      </c>
      <c r="P555" s="3">
        <v>13157020</v>
      </c>
      <c r="Q555" s="3">
        <v>38506</v>
      </c>
      <c r="R555" s="3">
        <v>2958390</v>
      </c>
      <c r="S555" s="3">
        <v>26844</v>
      </c>
      <c r="T555" s="3">
        <v>2985234</v>
      </c>
      <c r="U555" s="3">
        <v>2985234</v>
      </c>
      <c r="V555" s="3">
        <v>12341851</v>
      </c>
    </row>
    <row r="556" spans="1:22">
      <c r="A556" s="3" t="s">
        <v>459</v>
      </c>
      <c r="B556" s="3" t="s">
        <v>1902</v>
      </c>
      <c r="C556" s="3">
        <v>1</v>
      </c>
      <c r="D556" s="3">
        <v>4411532</v>
      </c>
      <c r="E556" s="3">
        <v>8451153</v>
      </c>
      <c r="F556" s="3">
        <v>4407038</v>
      </c>
      <c r="G556" s="3">
        <v>99.8981</v>
      </c>
      <c r="H556" s="3">
        <v>277.809</v>
      </c>
      <c r="I556" s="3">
        <v>36.4</v>
      </c>
      <c r="J556" s="3">
        <v>59.3</v>
      </c>
      <c r="K556" s="3">
        <v>10418233</v>
      </c>
      <c r="L556" s="3">
        <v>8489756</v>
      </c>
      <c r="M556" s="3">
        <v>38603</v>
      </c>
      <c r="N556" s="3">
        <v>10379630</v>
      </c>
      <c r="O556" s="5">
        <f t="shared" si="8"/>
        <v>0.00370533083681273</v>
      </c>
      <c r="P556" s="3">
        <v>10333258</v>
      </c>
      <c r="Q556" s="3">
        <v>46372</v>
      </c>
      <c r="R556" s="3">
        <v>1897794</v>
      </c>
      <c r="S556" s="3">
        <v>30683</v>
      </c>
      <c r="T556" s="3">
        <v>1928477</v>
      </c>
      <c r="U556" s="3">
        <v>1928477</v>
      </c>
      <c r="V556" s="3">
        <v>12285011</v>
      </c>
    </row>
    <row r="557" spans="1:22">
      <c r="A557" s="3" t="s">
        <v>1173</v>
      </c>
      <c r="B557" s="3" t="s">
        <v>1902</v>
      </c>
      <c r="C557" s="3">
        <v>1</v>
      </c>
      <c r="D557" s="3">
        <v>4411532</v>
      </c>
      <c r="E557" s="3">
        <v>7567708</v>
      </c>
      <c r="F557" s="3">
        <v>4381655</v>
      </c>
      <c r="G557" s="3">
        <v>99.3228</v>
      </c>
      <c r="H557" s="3">
        <v>246.009</v>
      </c>
      <c r="I557" s="3">
        <v>36.2</v>
      </c>
      <c r="J557" s="3">
        <v>59</v>
      </c>
      <c r="K557" s="3">
        <v>9232525</v>
      </c>
      <c r="L557" s="3">
        <v>7612109</v>
      </c>
      <c r="M557" s="3">
        <v>44401</v>
      </c>
      <c r="N557" s="3">
        <v>9188124</v>
      </c>
      <c r="O557" s="5">
        <f t="shared" si="8"/>
        <v>0.00480919358463692</v>
      </c>
      <c r="P557" s="3">
        <v>9149202</v>
      </c>
      <c r="Q557" s="3">
        <v>38922</v>
      </c>
      <c r="R557" s="3">
        <v>1595848</v>
      </c>
      <c r="S557" s="3">
        <v>24568</v>
      </c>
      <c r="T557" s="3">
        <v>1620416</v>
      </c>
      <c r="U557" s="3">
        <v>1620416</v>
      </c>
      <c r="V557" s="3">
        <v>11539517</v>
      </c>
    </row>
    <row r="558" spans="1:22">
      <c r="A558" s="3" t="s">
        <v>1077</v>
      </c>
      <c r="B558" s="3" t="s">
        <v>1902</v>
      </c>
      <c r="C558" s="3">
        <v>1</v>
      </c>
      <c r="D558" s="3">
        <v>4411532</v>
      </c>
      <c r="E558" s="3">
        <v>6541771</v>
      </c>
      <c r="F558" s="3">
        <v>4341638</v>
      </c>
      <c r="G558" s="3">
        <v>98.4157</v>
      </c>
      <c r="H558" s="3">
        <v>212.748</v>
      </c>
      <c r="I558" s="3">
        <v>36.4</v>
      </c>
      <c r="J558" s="3">
        <v>59.1</v>
      </c>
      <c r="K558" s="3">
        <v>8024710</v>
      </c>
      <c r="L558" s="3">
        <v>6569438</v>
      </c>
      <c r="M558" s="3">
        <v>27667</v>
      </c>
      <c r="N558" s="3">
        <v>7997043</v>
      </c>
      <c r="O558" s="5">
        <f t="shared" si="8"/>
        <v>0.00344772583682152</v>
      </c>
      <c r="P558" s="3">
        <v>7977890</v>
      </c>
      <c r="Q558" s="3">
        <v>19153</v>
      </c>
      <c r="R558" s="3">
        <v>1444156</v>
      </c>
      <c r="S558" s="3">
        <v>11116</v>
      </c>
      <c r="T558" s="3">
        <v>1455272</v>
      </c>
      <c r="U558" s="3">
        <v>1455272</v>
      </c>
      <c r="V558" s="3">
        <v>9643803</v>
      </c>
    </row>
    <row r="559" spans="1:22">
      <c r="A559" s="3" t="s">
        <v>142</v>
      </c>
      <c r="B559" s="3" t="s">
        <v>1902</v>
      </c>
      <c r="C559" s="3">
        <v>1</v>
      </c>
      <c r="D559" s="3">
        <v>4411532</v>
      </c>
      <c r="E559" s="3">
        <v>6785072</v>
      </c>
      <c r="F559" s="3">
        <v>4353775</v>
      </c>
      <c r="G559" s="3">
        <v>98.6908</v>
      </c>
      <c r="H559" s="3">
        <v>220.465</v>
      </c>
      <c r="I559" s="3">
        <v>36.2</v>
      </c>
      <c r="J559" s="3">
        <v>59.1</v>
      </c>
      <c r="K559" s="3">
        <v>7827975</v>
      </c>
      <c r="L559" s="3">
        <v>6823336</v>
      </c>
      <c r="M559" s="3">
        <v>38264</v>
      </c>
      <c r="N559" s="3">
        <v>7789711</v>
      </c>
      <c r="O559" s="5">
        <f t="shared" si="8"/>
        <v>0.00488810963244006</v>
      </c>
      <c r="P559" s="3">
        <v>7762008</v>
      </c>
      <c r="Q559" s="3">
        <v>27703</v>
      </c>
      <c r="R559" s="3">
        <v>987992</v>
      </c>
      <c r="S559" s="3">
        <v>16647</v>
      </c>
      <c r="T559" s="3">
        <v>1004639</v>
      </c>
      <c r="U559" s="3">
        <v>1004639</v>
      </c>
      <c r="V559" s="3">
        <v>13922107</v>
      </c>
    </row>
    <row r="560" spans="1:22">
      <c r="A560" s="3" t="s">
        <v>313</v>
      </c>
      <c r="B560" s="3" t="s">
        <v>1902</v>
      </c>
      <c r="C560" s="3">
        <v>1</v>
      </c>
      <c r="D560" s="3">
        <v>4411532</v>
      </c>
      <c r="E560" s="3">
        <v>6945865</v>
      </c>
      <c r="F560" s="3">
        <v>4366824</v>
      </c>
      <c r="G560" s="3">
        <v>98.9866</v>
      </c>
      <c r="H560" s="3">
        <v>225.711</v>
      </c>
      <c r="I560" s="3">
        <v>36.3</v>
      </c>
      <c r="J560" s="3">
        <v>59</v>
      </c>
      <c r="K560" s="3">
        <v>8671532</v>
      </c>
      <c r="L560" s="3">
        <v>6978577</v>
      </c>
      <c r="M560" s="3">
        <v>32712</v>
      </c>
      <c r="N560" s="3">
        <v>8638820</v>
      </c>
      <c r="O560" s="5">
        <f t="shared" si="8"/>
        <v>0.00377234380268677</v>
      </c>
      <c r="P560" s="3">
        <v>8617208</v>
      </c>
      <c r="Q560" s="3">
        <v>21612</v>
      </c>
      <c r="R560" s="3">
        <v>1679984</v>
      </c>
      <c r="S560" s="3">
        <v>12971</v>
      </c>
      <c r="T560" s="3">
        <v>1692955</v>
      </c>
      <c r="U560" s="3">
        <v>1692955</v>
      </c>
      <c r="V560" s="3">
        <v>9561688</v>
      </c>
    </row>
    <row r="561" spans="1:22">
      <c r="A561" s="3" t="s">
        <v>627</v>
      </c>
      <c r="B561" s="3" t="s">
        <v>1902</v>
      </c>
      <c r="C561" s="3">
        <v>1</v>
      </c>
      <c r="D561" s="3">
        <v>4411532</v>
      </c>
      <c r="E561" s="3">
        <v>7014867</v>
      </c>
      <c r="F561" s="3">
        <v>4401789</v>
      </c>
      <c r="G561" s="3">
        <v>99.7791</v>
      </c>
      <c r="H561" s="3">
        <v>228.04</v>
      </c>
      <c r="I561" s="3">
        <v>36.4</v>
      </c>
      <c r="J561" s="3">
        <v>59.4</v>
      </c>
      <c r="K561" s="3">
        <v>8768554</v>
      </c>
      <c r="L561" s="3">
        <v>7059907</v>
      </c>
      <c r="M561" s="3">
        <v>45040</v>
      </c>
      <c r="N561" s="3">
        <v>8723514</v>
      </c>
      <c r="O561" s="5">
        <f t="shared" si="8"/>
        <v>0.00513653676535493</v>
      </c>
      <c r="P561" s="3">
        <v>8707582</v>
      </c>
      <c r="Q561" s="3">
        <v>15932</v>
      </c>
      <c r="R561" s="3">
        <v>1699106</v>
      </c>
      <c r="S561" s="3">
        <v>9541</v>
      </c>
      <c r="T561" s="3">
        <v>1708647</v>
      </c>
      <c r="U561" s="3">
        <v>1708647</v>
      </c>
      <c r="V561" s="3">
        <v>9652038</v>
      </c>
    </row>
    <row r="562" spans="1:22">
      <c r="A562" s="3" t="s">
        <v>523</v>
      </c>
      <c r="B562" s="3" t="s">
        <v>1902</v>
      </c>
      <c r="C562" s="3">
        <v>1</v>
      </c>
      <c r="D562" s="3">
        <v>4411532</v>
      </c>
      <c r="E562" s="3">
        <v>7955725</v>
      </c>
      <c r="F562" s="3">
        <v>4377885</v>
      </c>
      <c r="G562" s="3">
        <v>99.2373</v>
      </c>
      <c r="H562" s="3">
        <v>258.532</v>
      </c>
      <c r="I562" s="3">
        <v>36.4</v>
      </c>
      <c r="J562" s="3">
        <v>59</v>
      </c>
      <c r="K562" s="3">
        <v>9926395</v>
      </c>
      <c r="L562" s="3">
        <v>7998251</v>
      </c>
      <c r="M562" s="3">
        <v>42526</v>
      </c>
      <c r="N562" s="3">
        <v>9883869</v>
      </c>
      <c r="O562" s="5">
        <f t="shared" si="8"/>
        <v>0.00428413336362295</v>
      </c>
      <c r="P562" s="3">
        <v>9855674</v>
      </c>
      <c r="Q562" s="3">
        <v>28195</v>
      </c>
      <c r="R562" s="3">
        <v>1910508</v>
      </c>
      <c r="S562" s="3">
        <v>17636</v>
      </c>
      <c r="T562" s="3">
        <v>1928144</v>
      </c>
      <c r="U562" s="3">
        <v>1928144</v>
      </c>
      <c r="V562" s="3">
        <v>11008536</v>
      </c>
    </row>
    <row r="563" spans="1:22">
      <c r="A563" s="3" t="s">
        <v>567</v>
      </c>
      <c r="B563" s="3" t="s">
        <v>1902</v>
      </c>
      <c r="C563" s="3">
        <v>1</v>
      </c>
      <c r="D563" s="3">
        <v>4411532</v>
      </c>
      <c r="E563" s="3">
        <v>8382034</v>
      </c>
      <c r="F563" s="3">
        <v>4377831</v>
      </c>
      <c r="G563" s="3">
        <v>99.2361</v>
      </c>
      <c r="H563" s="3">
        <v>272.991</v>
      </c>
      <c r="I563" s="3">
        <v>36.3</v>
      </c>
      <c r="J563" s="3">
        <v>59</v>
      </c>
      <c r="K563" s="3">
        <v>10339876</v>
      </c>
      <c r="L563" s="3">
        <v>8437384</v>
      </c>
      <c r="M563" s="3">
        <v>55350</v>
      </c>
      <c r="N563" s="3">
        <v>10284526</v>
      </c>
      <c r="O563" s="5">
        <f t="shared" si="8"/>
        <v>0.00535306226109481</v>
      </c>
      <c r="P563" s="3">
        <v>10246594</v>
      </c>
      <c r="Q563" s="3">
        <v>37932</v>
      </c>
      <c r="R563" s="3">
        <v>1877540</v>
      </c>
      <c r="S563" s="3">
        <v>24952</v>
      </c>
      <c r="T563" s="3">
        <v>1902492</v>
      </c>
      <c r="U563" s="3">
        <v>1902492</v>
      </c>
      <c r="V563" s="3">
        <v>12214349</v>
      </c>
    </row>
    <row r="564" spans="1:22">
      <c r="A564" s="3" t="s">
        <v>266</v>
      </c>
      <c r="B564" s="3" t="s">
        <v>1902</v>
      </c>
      <c r="C564" s="3">
        <v>1</v>
      </c>
      <c r="D564" s="3">
        <v>4411532</v>
      </c>
      <c r="E564" s="3">
        <v>5670350</v>
      </c>
      <c r="F564" s="3">
        <v>4344351</v>
      </c>
      <c r="G564" s="3">
        <v>98.4772</v>
      </c>
      <c r="H564" s="3">
        <v>184.003</v>
      </c>
      <c r="I564" s="3">
        <v>36.2</v>
      </c>
      <c r="J564" s="3">
        <v>59.1</v>
      </c>
      <c r="K564" s="3">
        <v>6574728</v>
      </c>
      <c r="L564" s="3">
        <v>5699991</v>
      </c>
      <c r="M564" s="3">
        <v>29641</v>
      </c>
      <c r="N564" s="3">
        <v>6545087</v>
      </c>
      <c r="O564" s="5">
        <f t="shared" si="8"/>
        <v>0.00450832338615377</v>
      </c>
      <c r="P564" s="3">
        <v>6516120</v>
      </c>
      <c r="Q564" s="3">
        <v>28967</v>
      </c>
      <c r="R564" s="3">
        <v>858542</v>
      </c>
      <c r="S564" s="3">
        <v>16195</v>
      </c>
      <c r="T564" s="3">
        <v>874737</v>
      </c>
      <c r="U564" s="3">
        <v>874737</v>
      </c>
      <c r="V564" s="3">
        <v>11252224</v>
      </c>
    </row>
    <row r="565" spans="1:22">
      <c r="A565" s="3" t="s">
        <v>977</v>
      </c>
      <c r="B565" s="3" t="s">
        <v>1902</v>
      </c>
      <c r="C565" s="3">
        <v>1</v>
      </c>
      <c r="D565" s="3">
        <v>4411532</v>
      </c>
      <c r="E565" s="3">
        <v>5779362</v>
      </c>
      <c r="F565" s="3">
        <v>4406899</v>
      </c>
      <c r="G565" s="3">
        <v>99.895</v>
      </c>
      <c r="H565" s="3">
        <v>187.391</v>
      </c>
      <c r="I565" s="3">
        <v>36.1</v>
      </c>
      <c r="J565" s="3">
        <v>59.3</v>
      </c>
      <c r="K565" s="3">
        <v>6713851</v>
      </c>
      <c r="L565" s="3">
        <v>5804319</v>
      </c>
      <c r="M565" s="3">
        <v>24957</v>
      </c>
      <c r="N565" s="3">
        <v>6688894</v>
      </c>
      <c r="O565" s="5">
        <f t="shared" si="8"/>
        <v>0.00371724067156093</v>
      </c>
      <c r="P565" s="3">
        <v>6672972</v>
      </c>
      <c r="Q565" s="3">
        <v>15922</v>
      </c>
      <c r="R565" s="3">
        <v>901696</v>
      </c>
      <c r="S565" s="3">
        <v>7836</v>
      </c>
      <c r="T565" s="3">
        <v>909532</v>
      </c>
      <c r="U565" s="3">
        <v>909532</v>
      </c>
      <c r="V565" s="3">
        <v>11206583</v>
      </c>
    </row>
    <row r="566" spans="1:22">
      <c r="A566" s="3" t="s">
        <v>551</v>
      </c>
      <c r="B566" s="3" t="s">
        <v>1902</v>
      </c>
      <c r="C566" s="3">
        <v>1</v>
      </c>
      <c r="D566" s="3">
        <v>4411532</v>
      </c>
      <c r="E566" s="3">
        <v>6746001</v>
      </c>
      <c r="F566" s="3">
        <v>4398029</v>
      </c>
      <c r="G566" s="3">
        <v>99.6939</v>
      </c>
      <c r="H566" s="3">
        <v>218.811</v>
      </c>
      <c r="I566" s="3">
        <v>36.2</v>
      </c>
      <c r="J566" s="3">
        <v>59.2</v>
      </c>
      <c r="K566" s="3">
        <v>7887861</v>
      </c>
      <c r="L566" s="3">
        <v>6775367</v>
      </c>
      <c r="M566" s="3">
        <v>29366</v>
      </c>
      <c r="N566" s="3">
        <v>7858495</v>
      </c>
      <c r="O566" s="5">
        <f t="shared" si="8"/>
        <v>0.00372293578702769</v>
      </c>
      <c r="P566" s="3">
        <v>7838404</v>
      </c>
      <c r="Q566" s="3">
        <v>20091</v>
      </c>
      <c r="R566" s="3">
        <v>1101348</v>
      </c>
      <c r="S566" s="3">
        <v>11146</v>
      </c>
      <c r="T566" s="3">
        <v>1112494</v>
      </c>
      <c r="U566" s="3">
        <v>1112494</v>
      </c>
      <c r="V566" s="3">
        <v>12607150</v>
      </c>
    </row>
    <row r="567" spans="1:22">
      <c r="A567" s="3" t="s">
        <v>933</v>
      </c>
      <c r="B567" s="3" t="s">
        <v>1902</v>
      </c>
      <c r="C567" s="3">
        <v>1</v>
      </c>
      <c r="D567" s="3">
        <v>4411532</v>
      </c>
      <c r="E567" s="3">
        <v>7036094</v>
      </c>
      <c r="F567" s="3">
        <v>4381073</v>
      </c>
      <c r="G567" s="3">
        <v>99.3096</v>
      </c>
      <c r="H567" s="3">
        <v>229.146</v>
      </c>
      <c r="I567" s="3">
        <v>36.3</v>
      </c>
      <c r="J567" s="3">
        <v>59.2</v>
      </c>
      <c r="K567" s="3">
        <v>8673263</v>
      </c>
      <c r="L567" s="3">
        <v>7079798</v>
      </c>
      <c r="M567" s="3">
        <v>43704</v>
      </c>
      <c r="N567" s="3">
        <v>8629559</v>
      </c>
      <c r="O567" s="5">
        <f t="shared" si="8"/>
        <v>0.00503893402056412</v>
      </c>
      <c r="P567" s="3">
        <v>8599878</v>
      </c>
      <c r="Q567" s="3">
        <v>29681</v>
      </c>
      <c r="R567" s="3">
        <v>1575944</v>
      </c>
      <c r="S567" s="3">
        <v>17521</v>
      </c>
      <c r="T567" s="3">
        <v>1593465</v>
      </c>
      <c r="U567" s="3">
        <v>1593465</v>
      </c>
      <c r="V567" s="3">
        <v>10250344</v>
      </c>
    </row>
    <row r="568" spans="1:22">
      <c r="A568" s="3" t="s">
        <v>208</v>
      </c>
      <c r="B568" s="3" t="s">
        <v>1902</v>
      </c>
      <c r="C568" s="3">
        <v>1</v>
      </c>
      <c r="D568" s="3">
        <v>4411532</v>
      </c>
      <c r="E568" s="3">
        <v>6668188</v>
      </c>
      <c r="F568" s="3">
        <v>4379231</v>
      </c>
      <c r="G568" s="3">
        <v>99.2678</v>
      </c>
      <c r="H568" s="3">
        <v>218.109</v>
      </c>
      <c r="I568" s="3">
        <v>36.4</v>
      </c>
      <c r="J568" s="3">
        <v>58.9</v>
      </c>
      <c r="K568" s="3">
        <v>9104804</v>
      </c>
      <c r="L568" s="3">
        <v>6703549</v>
      </c>
      <c r="M568" s="3">
        <v>35361</v>
      </c>
      <c r="N568" s="3">
        <v>9069443</v>
      </c>
      <c r="O568" s="5">
        <f t="shared" si="8"/>
        <v>0.00388377388464376</v>
      </c>
      <c r="P568" s="3">
        <v>9032974</v>
      </c>
      <c r="Q568" s="3">
        <v>36469</v>
      </c>
      <c r="R568" s="3">
        <v>2378228</v>
      </c>
      <c r="S568" s="3">
        <v>23027</v>
      </c>
      <c r="T568" s="3">
        <v>2401255</v>
      </c>
      <c r="U568" s="3">
        <v>2401255</v>
      </c>
      <c r="V568" s="3">
        <v>6994388</v>
      </c>
    </row>
    <row r="569" spans="1:22">
      <c r="A569" s="3" t="s">
        <v>274</v>
      </c>
      <c r="B569" s="3" t="s">
        <v>1902</v>
      </c>
      <c r="C569" s="3">
        <v>1</v>
      </c>
      <c r="D569" s="3">
        <v>4411532</v>
      </c>
      <c r="E569" s="3">
        <v>6293665</v>
      </c>
      <c r="F569" s="3">
        <v>4359256</v>
      </c>
      <c r="G569" s="3">
        <v>98.815</v>
      </c>
      <c r="H569" s="3">
        <v>204.627</v>
      </c>
      <c r="I569" s="3">
        <v>36.4</v>
      </c>
      <c r="J569" s="3">
        <v>59</v>
      </c>
      <c r="K569" s="3">
        <v>7867550</v>
      </c>
      <c r="L569" s="3">
        <v>6323409</v>
      </c>
      <c r="M569" s="3">
        <v>29744</v>
      </c>
      <c r="N569" s="3">
        <v>7837806</v>
      </c>
      <c r="O569" s="5">
        <f t="shared" si="8"/>
        <v>0.00378059243347675</v>
      </c>
      <c r="P569" s="3">
        <v>7819316</v>
      </c>
      <c r="Q569" s="3">
        <v>18490</v>
      </c>
      <c r="R569" s="3">
        <v>1533316</v>
      </c>
      <c r="S569" s="3">
        <v>10825</v>
      </c>
      <c r="T569" s="3">
        <v>1544141</v>
      </c>
      <c r="U569" s="3">
        <v>1544141</v>
      </c>
      <c r="V569" s="3">
        <v>8617920</v>
      </c>
    </row>
    <row r="570" spans="1:22">
      <c r="A570" s="3" t="s">
        <v>623</v>
      </c>
      <c r="B570" s="3" t="s">
        <v>1902</v>
      </c>
      <c r="C570" s="3">
        <v>1</v>
      </c>
      <c r="D570" s="3">
        <v>4411532</v>
      </c>
      <c r="E570" s="3">
        <v>8872826</v>
      </c>
      <c r="F570" s="3">
        <v>4369291</v>
      </c>
      <c r="G570" s="3">
        <v>99.0425</v>
      </c>
      <c r="H570" s="3">
        <v>289.845</v>
      </c>
      <c r="I570" s="3">
        <v>36.6</v>
      </c>
      <c r="J570" s="3">
        <v>59</v>
      </c>
      <c r="K570" s="3">
        <v>11385885</v>
      </c>
      <c r="L570" s="3">
        <v>8914071</v>
      </c>
      <c r="M570" s="3">
        <v>41245</v>
      </c>
      <c r="N570" s="3">
        <v>11344640</v>
      </c>
      <c r="O570" s="5">
        <f t="shared" si="8"/>
        <v>0.00362246764305102</v>
      </c>
      <c r="P570" s="3">
        <v>11314702</v>
      </c>
      <c r="Q570" s="3">
        <v>29938</v>
      </c>
      <c r="R570" s="3">
        <v>2451484</v>
      </c>
      <c r="S570" s="3">
        <v>20330</v>
      </c>
      <c r="T570" s="3">
        <v>2471814</v>
      </c>
      <c r="U570" s="3">
        <v>2471814</v>
      </c>
      <c r="V570" s="3">
        <v>11092505</v>
      </c>
    </row>
    <row r="571" spans="1:22">
      <c r="A571" s="3" t="s">
        <v>199</v>
      </c>
      <c r="B571" s="3" t="s">
        <v>1902</v>
      </c>
      <c r="C571" s="3">
        <v>1</v>
      </c>
      <c r="D571" s="3">
        <v>4411532</v>
      </c>
      <c r="E571" s="3">
        <v>6883672</v>
      </c>
      <c r="F571" s="3">
        <v>4381175</v>
      </c>
      <c r="G571" s="3">
        <v>99.3119</v>
      </c>
      <c r="H571" s="3">
        <v>225.098</v>
      </c>
      <c r="I571" s="3">
        <v>36.4</v>
      </c>
      <c r="J571" s="3">
        <v>58.9</v>
      </c>
      <c r="K571" s="3">
        <v>9621805</v>
      </c>
      <c r="L571" s="3">
        <v>6919216</v>
      </c>
      <c r="M571" s="3">
        <v>35544</v>
      </c>
      <c r="N571" s="3">
        <v>9586261</v>
      </c>
      <c r="O571" s="5">
        <f t="shared" si="8"/>
        <v>0.00369410936929194</v>
      </c>
      <c r="P571" s="3">
        <v>9549778</v>
      </c>
      <c r="Q571" s="3">
        <v>36483</v>
      </c>
      <c r="R571" s="3">
        <v>2679180</v>
      </c>
      <c r="S571" s="3">
        <v>23409</v>
      </c>
      <c r="T571" s="3">
        <v>2702589</v>
      </c>
      <c r="U571" s="3">
        <v>2702589</v>
      </c>
      <c r="V571" s="3">
        <v>6830081</v>
      </c>
    </row>
    <row r="572" spans="1:22">
      <c r="A572" s="3" t="s">
        <v>1211</v>
      </c>
      <c r="B572" s="3" t="s">
        <v>1902</v>
      </c>
      <c r="C572" s="3">
        <v>1</v>
      </c>
      <c r="D572" s="3">
        <v>4411532</v>
      </c>
      <c r="E572" s="3">
        <v>5449191</v>
      </c>
      <c r="F572" s="3">
        <v>4375829</v>
      </c>
      <c r="G572" s="3">
        <v>99.1907</v>
      </c>
      <c r="H572" s="3">
        <v>176.749</v>
      </c>
      <c r="I572" s="3">
        <v>36.1</v>
      </c>
      <c r="J572" s="3">
        <v>59.1</v>
      </c>
      <c r="K572" s="3">
        <v>6312823</v>
      </c>
      <c r="L572" s="3">
        <v>5472947</v>
      </c>
      <c r="M572" s="3">
        <v>23756</v>
      </c>
      <c r="N572" s="3">
        <v>6289067</v>
      </c>
      <c r="O572" s="5">
        <f t="shared" si="8"/>
        <v>0.00376313417943129</v>
      </c>
      <c r="P572" s="3">
        <v>6267306</v>
      </c>
      <c r="Q572" s="3">
        <v>21761</v>
      </c>
      <c r="R572" s="3">
        <v>828606</v>
      </c>
      <c r="S572" s="3">
        <v>11270</v>
      </c>
      <c r="T572" s="3">
        <v>839876</v>
      </c>
      <c r="U572" s="3">
        <v>839876</v>
      </c>
      <c r="V572" s="3">
        <v>10781616</v>
      </c>
    </row>
    <row r="573" spans="1:22">
      <c r="A573" s="3" t="s">
        <v>295</v>
      </c>
      <c r="B573" s="3" t="s">
        <v>1902</v>
      </c>
      <c r="C573" s="3">
        <v>1</v>
      </c>
      <c r="D573" s="3">
        <v>4411532</v>
      </c>
      <c r="E573" s="3">
        <v>6427206</v>
      </c>
      <c r="F573" s="3">
        <v>4359012</v>
      </c>
      <c r="G573" s="3">
        <v>98.8095</v>
      </c>
      <c r="H573" s="3">
        <v>209.022</v>
      </c>
      <c r="I573" s="3">
        <v>36.4</v>
      </c>
      <c r="J573" s="3">
        <v>59</v>
      </c>
      <c r="K573" s="3">
        <v>7898268</v>
      </c>
      <c r="L573" s="3">
        <v>6461989</v>
      </c>
      <c r="M573" s="3">
        <v>34783</v>
      </c>
      <c r="N573" s="3">
        <v>7863485</v>
      </c>
      <c r="O573" s="5">
        <f t="shared" si="8"/>
        <v>0.00440387690060656</v>
      </c>
      <c r="P573" s="3">
        <v>7846092</v>
      </c>
      <c r="Q573" s="3">
        <v>17393</v>
      </c>
      <c r="R573" s="3">
        <v>1426224</v>
      </c>
      <c r="S573" s="3">
        <v>10055</v>
      </c>
      <c r="T573" s="3">
        <v>1436279</v>
      </c>
      <c r="U573" s="3">
        <v>1436279</v>
      </c>
      <c r="V573" s="3">
        <v>9439256</v>
      </c>
    </row>
    <row r="574" spans="1:22">
      <c r="A574" s="3" t="s">
        <v>841</v>
      </c>
      <c r="B574" s="3" t="s">
        <v>1902</v>
      </c>
      <c r="C574" s="3">
        <v>1</v>
      </c>
      <c r="D574" s="3">
        <v>4411532</v>
      </c>
      <c r="E574" s="3">
        <v>6611169</v>
      </c>
      <c r="F574" s="3">
        <v>4375643</v>
      </c>
      <c r="G574" s="3">
        <v>99.1865</v>
      </c>
      <c r="H574" s="3">
        <v>214.859</v>
      </c>
      <c r="I574" s="3">
        <v>36.4</v>
      </c>
      <c r="J574" s="3">
        <v>59.1</v>
      </c>
      <c r="K574" s="3">
        <v>8195626</v>
      </c>
      <c r="L574" s="3">
        <v>6642626</v>
      </c>
      <c r="M574" s="3">
        <v>31457</v>
      </c>
      <c r="N574" s="3">
        <v>8164169</v>
      </c>
      <c r="O574" s="5">
        <f t="shared" si="8"/>
        <v>0.0038382668999293</v>
      </c>
      <c r="P574" s="3">
        <v>8144392</v>
      </c>
      <c r="Q574" s="3">
        <v>19777</v>
      </c>
      <c r="R574" s="3">
        <v>1541602</v>
      </c>
      <c r="S574" s="3">
        <v>11398</v>
      </c>
      <c r="T574" s="3">
        <v>1553000</v>
      </c>
      <c r="U574" s="3">
        <v>1553000</v>
      </c>
      <c r="V574" s="3">
        <v>9351670</v>
      </c>
    </row>
    <row r="575" spans="1:22">
      <c r="A575" s="3" t="s">
        <v>767</v>
      </c>
      <c r="B575" s="3" t="s">
        <v>1902</v>
      </c>
      <c r="C575" s="3">
        <v>1</v>
      </c>
      <c r="D575" s="3">
        <v>4411532</v>
      </c>
      <c r="E575" s="3">
        <v>6296269</v>
      </c>
      <c r="F575" s="3">
        <v>4370197</v>
      </c>
      <c r="G575" s="3">
        <v>99.063</v>
      </c>
      <c r="H575" s="3">
        <v>204.756</v>
      </c>
      <c r="I575" s="3">
        <v>36.4</v>
      </c>
      <c r="J575" s="3">
        <v>59.2</v>
      </c>
      <c r="K575" s="3">
        <v>7819083</v>
      </c>
      <c r="L575" s="3">
        <v>6324688</v>
      </c>
      <c r="M575" s="3">
        <v>28419</v>
      </c>
      <c r="N575" s="3">
        <v>7790664</v>
      </c>
      <c r="O575" s="5">
        <f t="shared" si="8"/>
        <v>0.00363456942457319</v>
      </c>
      <c r="P575" s="3">
        <v>7775468</v>
      </c>
      <c r="Q575" s="3">
        <v>15196</v>
      </c>
      <c r="R575" s="3">
        <v>1486116</v>
      </c>
      <c r="S575" s="3">
        <v>8279</v>
      </c>
      <c r="T575" s="3">
        <v>1494395</v>
      </c>
      <c r="U575" s="3">
        <v>1494395</v>
      </c>
      <c r="V575" s="3">
        <v>8828429</v>
      </c>
    </row>
    <row r="576" spans="1:22">
      <c r="A576" s="3" t="s">
        <v>351</v>
      </c>
      <c r="B576" s="3" t="s">
        <v>1902</v>
      </c>
      <c r="C576" s="3">
        <v>1</v>
      </c>
      <c r="D576" s="3">
        <v>4411532</v>
      </c>
      <c r="E576" s="3">
        <v>7600049</v>
      </c>
      <c r="F576" s="3">
        <v>4382072</v>
      </c>
      <c r="G576" s="3">
        <v>99.3322</v>
      </c>
      <c r="H576" s="3">
        <v>247.109</v>
      </c>
      <c r="I576" s="3">
        <v>36.2</v>
      </c>
      <c r="J576" s="3">
        <v>59.1</v>
      </c>
      <c r="K576" s="3">
        <v>9151394</v>
      </c>
      <c r="L576" s="3">
        <v>7645892</v>
      </c>
      <c r="M576" s="3">
        <v>45843</v>
      </c>
      <c r="N576" s="3">
        <v>9105551</v>
      </c>
      <c r="O576" s="5">
        <f t="shared" si="8"/>
        <v>0.00500940075359011</v>
      </c>
      <c r="P576" s="3">
        <v>9067276</v>
      </c>
      <c r="Q576" s="3">
        <v>38275</v>
      </c>
      <c r="R576" s="3">
        <v>1481376</v>
      </c>
      <c r="S576" s="3">
        <v>24126</v>
      </c>
      <c r="T576" s="3">
        <v>1505502</v>
      </c>
      <c r="U576" s="3">
        <v>1505502</v>
      </c>
      <c r="V576" s="3">
        <v>12318460</v>
      </c>
    </row>
    <row r="577" spans="1:22">
      <c r="A577" s="3" t="s">
        <v>92</v>
      </c>
      <c r="B577" s="3" t="s">
        <v>1902</v>
      </c>
      <c r="C577" s="3">
        <v>1</v>
      </c>
      <c r="D577" s="3">
        <v>4411532</v>
      </c>
      <c r="E577" s="3">
        <v>6272853</v>
      </c>
      <c r="F577" s="3">
        <v>4366583</v>
      </c>
      <c r="G577" s="3">
        <v>98.9811</v>
      </c>
      <c r="H577" s="3">
        <v>203.87</v>
      </c>
      <c r="I577" s="3">
        <v>36.4</v>
      </c>
      <c r="J577" s="3">
        <v>59.2</v>
      </c>
      <c r="K577" s="3">
        <v>7812679</v>
      </c>
      <c r="L577" s="3">
        <v>6298484</v>
      </c>
      <c r="M577" s="3">
        <v>25631</v>
      </c>
      <c r="N577" s="3">
        <v>7787048</v>
      </c>
      <c r="O577" s="5">
        <f t="shared" si="8"/>
        <v>0.00328069283276582</v>
      </c>
      <c r="P577" s="3">
        <v>7772248</v>
      </c>
      <c r="Q577" s="3">
        <v>14800</v>
      </c>
      <c r="R577" s="3">
        <v>1506108</v>
      </c>
      <c r="S577" s="3">
        <v>8087</v>
      </c>
      <c r="T577" s="3">
        <v>1514195</v>
      </c>
      <c r="U577" s="3">
        <v>1514195</v>
      </c>
      <c r="V577" s="3">
        <v>8684955</v>
      </c>
    </row>
    <row r="578" spans="1:22">
      <c r="A578" s="3" t="s">
        <v>124</v>
      </c>
      <c r="B578" s="3" t="s">
        <v>1902</v>
      </c>
      <c r="C578" s="3">
        <v>1</v>
      </c>
      <c r="D578" s="3">
        <v>4411532</v>
      </c>
      <c r="E578" s="3">
        <v>8134811</v>
      </c>
      <c r="F578" s="3">
        <v>4379657</v>
      </c>
      <c r="G578" s="3">
        <v>99.2775</v>
      </c>
      <c r="H578" s="3">
        <v>264.485</v>
      </c>
      <c r="I578" s="3">
        <v>36.2</v>
      </c>
      <c r="J578" s="3">
        <v>59.1</v>
      </c>
      <c r="K578" s="3">
        <v>9964929</v>
      </c>
      <c r="L578" s="3">
        <v>8196951</v>
      </c>
      <c r="M578" s="3">
        <v>62140</v>
      </c>
      <c r="N578" s="3">
        <v>9902789</v>
      </c>
      <c r="O578" s="5">
        <f t="shared" si="8"/>
        <v>0.00623586981904236</v>
      </c>
      <c r="P578" s="3">
        <v>9867326</v>
      </c>
      <c r="Q578" s="3">
        <v>35463</v>
      </c>
      <c r="R578" s="3">
        <v>1745630</v>
      </c>
      <c r="S578" s="3">
        <v>22348</v>
      </c>
      <c r="T578" s="3">
        <v>1767978</v>
      </c>
      <c r="U578" s="3">
        <v>1767978</v>
      </c>
      <c r="V578" s="3">
        <v>12245739</v>
      </c>
    </row>
    <row r="579" spans="1:22">
      <c r="A579" s="3" t="s">
        <v>451</v>
      </c>
      <c r="B579" s="3" t="s">
        <v>1902</v>
      </c>
      <c r="C579" s="3">
        <v>1</v>
      </c>
      <c r="D579" s="3">
        <v>4411532</v>
      </c>
      <c r="E579" s="3">
        <v>5858905</v>
      </c>
      <c r="F579" s="3">
        <v>4396068</v>
      </c>
      <c r="G579" s="3">
        <v>99.6495</v>
      </c>
      <c r="H579" s="3">
        <v>189.788</v>
      </c>
      <c r="I579" s="3">
        <v>36.1</v>
      </c>
      <c r="J579" s="3">
        <v>59.3</v>
      </c>
      <c r="K579" s="3">
        <v>6753102</v>
      </c>
      <c r="L579" s="3">
        <v>5885276</v>
      </c>
      <c r="M579" s="3">
        <v>26371</v>
      </c>
      <c r="N579" s="3">
        <v>6726731</v>
      </c>
      <c r="O579" s="5">
        <f t="shared" ref="O579:O642" si="9">M579/K579</f>
        <v>0.00390502024106848</v>
      </c>
      <c r="P579" s="3">
        <v>6711424</v>
      </c>
      <c r="Q579" s="3">
        <v>15307</v>
      </c>
      <c r="R579" s="3">
        <v>860218</v>
      </c>
      <c r="S579" s="3">
        <v>7608</v>
      </c>
      <c r="T579" s="3">
        <v>867826</v>
      </c>
      <c r="U579" s="3">
        <v>867826</v>
      </c>
      <c r="V579" s="3">
        <v>11946385</v>
      </c>
    </row>
    <row r="580" spans="1:22">
      <c r="A580" s="3" t="s">
        <v>849</v>
      </c>
      <c r="B580" s="3" t="s">
        <v>1902</v>
      </c>
      <c r="C580" s="3">
        <v>1</v>
      </c>
      <c r="D580" s="3">
        <v>4411532</v>
      </c>
      <c r="E580" s="3">
        <v>6475318</v>
      </c>
      <c r="F580" s="3">
        <v>4376915</v>
      </c>
      <c r="G580" s="3">
        <v>99.2153</v>
      </c>
      <c r="H580" s="3">
        <v>210.458</v>
      </c>
      <c r="I580" s="3">
        <v>36.4</v>
      </c>
      <c r="J580" s="3">
        <v>58.9</v>
      </c>
      <c r="K580" s="3">
        <v>7987780</v>
      </c>
      <c r="L580" s="3">
        <v>6506039</v>
      </c>
      <c r="M580" s="3">
        <v>30721</v>
      </c>
      <c r="N580" s="3">
        <v>7957059</v>
      </c>
      <c r="O580" s="5">
        <f t="shared" si="9"/>
        <v>0.00384599976464049</v>
      </c>
      <c r="P580" s="3">
        <v>7933840</v>
      </c>
      <c r="Q580" s="3">
        <v>23219</v>
      </c>
      <c r="R580" s="3">
        <v>1468500</v>
      </c>
      <c r="S580" s="3">
        <v>13241</v>
      </c>
      <c r="T580" s="3">
        <v>1481741</v>
      </c>
      <c r="U580" s="3">
        <v>1481741</v>
      </c>
      <c r="V580" s="3">
        <v>9348304</v>
      </c>
    </row>
    <row r="581" spans="1:22">
      <c r="A581" s="3" t="s">
        <v>354</v>
      </c>
      <c r="B581" s="3" t="s">
        <v>1902</v>
      </c>
      <c r="C581" s="3">
        <v>1</v>
      </c>
      <c r="D581" s="3">
        <v>4411532</v>
      </c>
      <c r="E581" s="3">
        <v>8626303</v>
      </c>
      <c r="F581" s="3">
        <v>4396527</v>
      </c>
      <c r="G581" s="3">
        <v>99.6599</v>
      </c>
      <c r="H581" s="3">
        <v>281.308</v>
      </c>
      <c r="I581" s="3">
        <v>36.4</v>
      </c>
      <c r="J581" s="3">
        <v>59.3</v>
      </c>
      <c r="K581" s="3">
        <v>11779054</v>
      </c>
      <c r="L581" s="3">
        <v>8670674</v>
      </c>
      <c r="M581" s="3">
        <v>44371</v>
      </c>
      <c r="N581" s="3">
        <v>11734683</v>
      </c>
      <c r="O581" s="5">
        <f t="shared" si="9"/>
        <v>0.00376694087657634</v>
      </c>
      <c r="P581" s="3">
        <v>11706572</v>
      </c>
      <c r="Q581" s="3">
        <v>28111</v>
      </c>
      <c r="R581" s="3">
        <v>3089720</v>
      </c>
      <c r="S581" s="3">
        <v>18660</v>
      </c>
      <c r="T581" s="3">
        <v>3108380</v>
      </c>
      <c r="U581" s="3">
        <v>3108380</v>
      </c>
      <c r="V581" s="3">
        <v>9037042</v>
      </c>
    </row>
    <row r="582" spans="1:22">
      <c r="A582" s="3" t="s">
        <v>86</v>
      </c>
      <c r="B582" s="3" t="s">
        <v>1902</v>
      </c>
      <c r="C582" s="3">
        <v>1</v>
      </c>
      <c r="D582" s="3">
        <v>4411532</v>
      </c>
      <c r="E582" s="3">
        <v>8748288</v>
      </c>
      <c r="F582" s="3">
        <v>4376496</v>
      </c>
      <c r="G582" s="3">
        <v>99.2058</v>
      </c>
      <c r="H582" s="3">
        <v>284.802</v>
      </c>
      <c r="I582" s="3">
        <v>36.3</v>
      </c>
      <c r="J582" s="3">
        <v>59.1</v>
      </c>
      <c r="K582" s="3">
        <v>10809229</v>
      </c>
      <c r="L582" s="3">
        <v>8803519</v>
      </c>
      <c r="M582" s="3">
        <v>55231</v>
      </c>
      <c r="N582" s="3">
        <v>10753998</v>
      </c>
      <c r="O582" s="5">
        <f t="shared" si="9"/>
        <v>0.00510961512611121</v>
      </c>
      <c r="P582" s="3">
        <v>10716686</v>
      </c>
      <c r="Q582" s="3">
        <v>37312</v>
      </c>
      <c r="R582" s="3">
        <v>1981382</v>
      </c>
      <c r="S582" s="3">
        <v>24328</v>
      </c>
      <c r="T582" s="3">
        <v>2005710</v>
      </c>
      <c r="U582" s="3">
        <v>2005710</v>
      </c>
      <c r="V582" s="3">
        <v>12643459</v>
      </c>
    </row>
    <row r="583" spans="1:22">
      <c r="A583" s="3" t="s">
        <v>38</v>
      </c>
      <c r="B583" s="3" t="s">
        <v>1902</v>
      </c>
      <c r="C583" s="3">
        <v>1</v>
      </c>
      <c r="D583" s="3">
        <v>4411532</v>
      </c>
      <c r="E583" s="3">
        <v>7241369</v>
      </c>
      <c r="F583" s="3">
        <v>4377287</v>
      </c>
      <c r="G583" s="3">
        <v>99.2237</v>
      </c>
      <c r="H583" s="3">
        <v>235.417</v>
      </c>
      <c r="I583" s="3">
        <v>36.4</v>
      </c>
      <c r="J583" s="3">
        <v>59</v>
      </c>
      <c r="K583" s="3">
        <v>8956155</v>
      </c>
      <c r="L583" s="3">
        <v>7274169</v>
      </c>
      <c r="M583" s="3">
        <v>32800</v>
      </c>
      <c r="N583" s="3">
        <v>8923355</v>
      </c>
      <c r="O583" s="5">
        <f t="shared" si="9"/>
        <v>0.00366228588049224</v>
      </c>
      <c r="P583" s="3">
        <v>8899200</v>
      </c>
      <c r="Q583" s="3">
        <v>24155</v>
      </c>
      <c r="R583" s="3">
        <v>1667820</v>
      </c>
      <c r="S583" s="3">
        <v>14166</v>
      </c>
      <c r="T583" s="3">
        <v>1681986</v>
      </c>
      <c r="U583" s="3">
        <v>1681986</v>
      </c>
      <c r="V583" s="3">
        <v>10336317</v>
      </c>
    </row>
    <row r="584" spans="1:22">
      <c r="A584" s="3" t="s">
        <v>205</v>
      </c>
      <c r="B584" s="3" t="s">
        <v>1902</v>
      </c>
      <c r="C584" s="3">
        <v>1</v>
      </c>
      <c r="D584" s="3">
        <v>4411532</v>
      </c>
      <c r="E584" s="3">
        <v>6909713</v>
      </c>
      <c r="F584" s="3">
        <v>4404241</v>
      </c>
      <c r="G584" s="3">
        <v>99.8347</v>
      </c>
      <c r="H584" s="3">
        <v>226.049</v>
      </c>
      <c r="I584" s="3">
        <v>36.4</v>
      </c>
      <c r="J584" s="3">
        <v>59.1</v>
      </c>
      <c r="K584" s="3">
        <v>9716967</v>
      </c>
      <c r="L584" s="3">
        <v>6949921</v>
      </c>
      <c r="M584" s="3">
        <v>40208</v>
      </c>
      <c r="N584" s="3">
        <v>9676759</v>
      </c>
      <c r="O584" s="5">
        <f t="shared" si="9"/>
        <v>0.00413791669766914</v>
      </c>
      <c r="P584" s="3">
        <v>9650644</v>
      </c>
      <c r="Q584" s="3">
        <v>26115</v>
      </c>
      <c r="R584" s="3">
        <v>2750628</v>
      </c>
      <c r="S584" s="3">
        <v>16418</v>
      </c>
      <c r="T584" s="3">
        <v>2767046</v>
      </c>
      <c r="U584" s="3">
        <v>2767046</v>
      </c>
      <c r="V584" s="3">
        <v>6765611</v>
      </c>
    </row>
    <row r="585" spans="1:22">
      <c r="A585" s="3" t="s">
        <v>415</v>
      </c>
      <c r="B585" s="3" t="s">
        <v>1902</v>
      </c>
      <c r="C585" s="3">
        <v>1</v>
      </c>
      <c r="D585" s="3">
        <v>4411532</v>
      </c>
      <c r="E585" s="3">
        <v>6024706</v>
      </c>
      <c r="F585" s="3">
        <v>4337341</v>
      </c>
      <c r="G585" s="3">
        <v>98.3182</v>
      </c>
      <c r="H585" s="3">
        <v>196.081</v>
      </c>
      <c r="I585" s="3">
        <v>36.3</v>
      </c>
      <c r="J585" s="3">
        <v>59</v>
      </c>
      <c r="K585" s="3">
        <v>7973958</v>
      </c>
      <c r="L585" s="3">
        <v>6091816</v>
      </c>
      <c r="M585" s="3">
        <v>67110</v>
      </c>
      <c r="N585" s="3">
        <v>7906848</v>
      </c>
      <c r="O585" s="5">
        <f t="shared" si="9"/>
        <v>0.00841614666141959</v>
      </c>
      <c r="P585" s="3">
        <v>7877938</v>
      </c>
      <c r="Q585" s="3">
        <v>28910</v>
      </c>
      <c r="R585" s="3">
        <v>1863570</v>
      </c>
      <c r="S585" s="3">
        <v>18572</v>
      </c>
      <c r="T585" s="3">
        <v>1882142</v>
      </c>
      <c r="U585" s="3">
        <v>1882142</v>
      </c>
      <c r="V585" s="3">
        <v>6953136</v>
      </c>
    </row>
    <row r="586" spans="1:22">
      <c r="A586" s="3" t="s">
        <v>1011</v>
      </c>
      <c r="B586" s="3" t="s">
        <v>1902</v>
      </c>
      <c r="C586" s="3">
        <v>1</v>
      </c>
      <c r="D586" s="3">
        <v>4411532</v>
      </c>
      <c r="E586" s="3">
        <v>8554573</v>
      </c>
      <c r="F586" s="3">
        <v>4377803</v>
      </c>
      <c r="G586" s="3">
        <v>99.2354</v>
      </c>
      <c r="H586" s="3">
        <v>281.204</v>
      </c>
      <c r="I586" s="3">
        <v>36.4</v>
      </c>
      <c r="J586" s="3">
        <v>59.2</v>
      </c>
      <c r="K586" s="3">
        <v>10516828</v>
      </c>
      <c r="L586" s="3">
        <v>8590335</v>
      </c>
      <c r="M586" s="3">
        <v>35762</v>
      </c>
      <c r="N586" s="3">
        <v>10481066</v>
      </c>
      <c r="O586" s="5">
        <f t="shared" si="9"/>
        <v>0.00340045496607913</v>
      </c>
      <c r="P586" s="3">
        <v>10427018</v>
      </c>
      <c r="Q586" s="3">
        <v>54048</v>
      </c>
      <c r="R586" s="3">
        <v>1891114</v>
      </c>
      <c r="S586" s="3">
        <v>35379</v>
      </c>
      <c r="T586" s="3">
        <v>1926493</v>
      </c>
      <c r="U586" s="3">
        <v>1926493</v>
      </c>
      <c r="V586" s="3">
        <v>12576679</v>
      </c>
    </row>
    <row r="587" spans="1:22">
      <c r="A587" s="3" t="s">
        <v>130</v>
      </c>
      <c r="B587" s="3" t="s">
        <v>1902</v>
      </c>
      <c r="C587" s="3">
        <v>1</v>
      </c>
      <c r="D587" s="3">
        <v>4411532</v>
      </c>
      <c r="E587" s="3">
        <v>7334020</v>
      </c>
      <c r="F587" s="3">
        <v>4366942</v>
      </c>
      <c r="G587" s="3">
        <v>98.9892</v>
      </c>
      <c r="H587" s="3">
        <v>239.785</v>
      </c>
      <c r="I587" s="3">
        <v>36.4</v>
      </c>
      <c r="J587" s="3">
        <v>59.1</v>
      </c>
      <c r="K587" s="3">
        <v>10478331</v>
      </c>
      <c r="L587" s="3">
        <v>7367601</v>
      </c>
      <c r="M587" s="3">
        <v>33581</v>
      </c>
      <c r="N587" s="3">
        <v>10444750</v>
      </c>
      <c r="O587" s="5">
        <f t="shared" si="9"/>
        <v>0.00320480427655893</v>
      </c>
      <c r="P587" s="3">
        <v>10404604</v>
      </c>
      <c r="Q587" s="3">
        <v>40146</v>
      </c>
      <c r="R587" s="3">
        <v>3084018</v>
      </c>
      <c r="S587" s="3">
        <v>26712</v>
      </c>
      <c r="T587" s="3">
        <v>3110730</v>
      </c>
      <c r="U587" s="3">
        <v>3110730</v>
      </c>
      <c r="V587" s="3">
        <v>6938796</v>
      </c>
    </row>
    <row r="588" spans="1:22">
      <c r="A588" s="3" t="s">
        <v>1167</v>
      </c>
      <c r="B588" s="3" t="s">
        <v>1902</v>
      </c>
      <c r="C588" s="3">
        <v>1</v>
      </c>
      <c r="D588" s="3">
        <v>4411532</v>
      </c>
      <c r="E588" s="3">
        <v>7318283</v>
      </c>
      <c r="F588" s="3">
        <v>4377355</v>
      </c>
      <c r="G588" s="3">
        <v>99.2253</v>
      </c>
      <c r="H588" s="3">
        <v>238.127</v>
      </c>
      <c r="I588" s="3">
        <v>36.3</v>
      </c>
      <c r="J588" s="3">
        <v>59.1</v>
      </c>
      <c r="K588" s="3">
        <v>8985199</v>
      </c>
      <c r="L588" s="3">
        <v>7356727</v>
      </c>
      <c r="M588" s="3">
        <v>38444</v>
      </c>
      <c r="N588" s="3">
        <v>8946755</v>
      </c>
      <c r="O588" s="5">
        <f t="shared" si="9"/>
        <v>0.00427859193769665</v>
      </c>
      <c r="P588" s="3">
        <v>8915388</v>
      </c>
      <c r="Q588" s="3">
        <v>31367</v>
      </c>
      <c r="R588" s="3">
        <v>1609856</v>
      </c>
      <c r="S588" s="3">
        <v>18616</v>
      </c>
      <c r="T588" s="3">
        <v>1628472</v>
      </c>
      <c r="U588" s="3">
        <v>1628472</v>
      </c>
      <c r="V588" s="3">
        <v>10807840</v>
      </c>
    </row>
    <row r="589" spans="1:22">
      <c r="A589" s="3" t="s">
        <v>28</v>
      </c>
      <c r="B589" s="3" t="s">
        <v>1902</v>
      </c>
      <c r="C589" s="3">
        <v>1</v>
      </c>
      <c r="D589" s="3">
        <v>4411532</v>
      </c>
      <c r="E589" s="3">
        <v>6881175</v>
      </c>
      <c r="F589" s="3">
        <v>4377224</v>
      </c>
      <c r="G589" s="3">
        <v>99.2223</v>
      </c>
      <c r="H589" s="3">
        <v>233.622</v>
      </c>
      <c r="I589" s="3">
        <v>36.1</v>
      </c>
      <c r="J589" s="3">
        <v>58.9</v>
      </c>
      <c r="K589" s="3">
        <v>8728875</v>
      </c>
      <c r="L589" s="3">
        <v>6915121</v>
      </c>
      <c r="M589" s="3">
        <v>34137</v>
      </c>
      <c r="N589" s="3">
        <v>8694738</v>
      </c>
      <c r="O589" s="5">
        <f t="shared" si="9"/>
        <v>0.00391081324913004</v>
      </c>
      <c r="P589" s="3">
        <v>8644142</v>
      </c>
      <c r="Q589" s="3">
        <v>50596</v>
      </c>
      <c r="R589" s="3">
        <v>1780764</v>
      </c>
      <c r="S589" s="3">
        <v>31025</v>
      </c>
      <c r="T589" s="3">
        <v>1811789</v>
      </c>
      <c r="U589" s="3">
        <v>1811789</v>
      </c>
      <c r="V589" s="3">
        <v>8993574</v>
      </c>
    </row>
    <row r="590" spans="1:22">
      <c r="A590" s="3" t="s">
        <v>769</v>
      </c>
      <c r="B590" s="3" t="s">
        <v>1902</v>
      </c>
      <c r="C590" s="3">
        <v>1</v>
      </c>
      <c r="D590" s="3">
        <v>4411532</v>
      </c>
      <c r="E590" s="3">
        <v>5809542</v>
      </c>
      <c r="F590" s="3">
        <v>4370378</v>
      </c>
      <c r="G590" s="3">
        <v>99.0671</v>
      </c>
      <c r="H590" s="3">
        <v>189.837</v>
      </c>
      <c r="I590" s="3">
        <v>36.6</v>
      </c>
      <c r="J590" s="3">
        <v>59</v>
      </c>
      <c r="K590" s="3">
        <v>7626999</v>
      </c>
      <c r="L590" s="3">
        <v>5843347</v>
      </c>
      <c r="M590" s="3">
        <v>33805</v>
      </c>
      <c r="N590" s="3">
        <v>7593194</v>
      </c>
      <c r="O590" s="5">
        <f t="shared" si="9"/>
        <v>0.00443228063882007</v>
      </c>
      <c r="P590" s="3">
        <v>7572536</v>
      </c>
      <c r="Q590" s="3">
        <v>20658</v>
      </c>
      <c r="R590" s="3">
        <v>1771610</v>
      </c>
      <c r="S590" s="3">
        <v>12042</v>
      </c>
      <c r="T590" s="3">
        <v>1783652</v>
      </c>
      <c r="U590" s="3">
        <v>1783652</v>
      </c>
      <c r="V590" s="3">
        <v>6773374</v>
      </c>
    </row>
    <row r="591" spans="1:22">
      <c r="A591" s="3" t="s">
        <v>336</v>
      </c>
      <c r="B591" s="3" t="s">
        <v>1902</v>
      </c>
      <c r="C591" s="3">
        <v>1</v>
      </c>
      <c r="D591" s="3">
        <v>4411532</v>
      </c>
      <c r="E591" s="3">
        <v>7610077</v>
      </c>
      <c r="F591" s="3">
        <v>4381577</v>
      </c>
      <c r="G591" s="3">
        <v>99.321</v>
      </c>
      <c r="H591" s="3">
        <v>247.2</v>
      </c>
      <c r="I591" s="3">
        <v>36.2</v>
      </c>
      <c r="J591" s="3">
        <v>59.5</v>
      </c>
      <c r="K591" s="3">
        <v>10395201</v>
      </c>
      <c r="L591" s="3">
        <v>7657497</v>
      </c>
      <c r="M591" s="3">
        <v>47420</v>
      </c>
      <c r="N591" s="3">
        <v>10347781</v>
      </c>
      <c r="O591" s="5">
        <f t="shared" si="9"/>
        <v>0.00456172035538322</v>
      </c>
      <c r="P591" s="3">
        <v>10299150</v>
      </c>
      <c r="Q591" s="3">
        <v>48631</v>
      </c>
      <c r="R591" s="3">
        <v>2700772</v>
      </c>
      <c r="S591" s="3">
        <v>36932</v>
      </c>
      <c r="T591" s="3">
        <v>2737704</v>
      </c>
      <c r="U591" s="3">
        <v>2737704</v>
      </c>
      <c r="V591" s="3">
        <v>8014399</v>
      </c>
    </row>
    <row r="592" spans="1:22">
      <c r="A592" s="3" t="s">
        <v>445</v>
      </c>
      <c r="B592" s="3" t="s">
        <v>1902</v>
      </c>
      <c r="C592" s="3">
        <v>1</v>
      </c>
      <c r="D592" s="3">
        <v>4411532</v>
      </c>
      <c r="E592" s="3">
        <v>6387248</v>
      </c>
      <c r="F592" s="3">
        <v>4381270</v>
      </c>
      <c r="G592" s="3">
        <v>99.314</v>
      </c>
      <c r="H592" s="3">
        <v>208.994</v>
      </c>
      <c r="I592" s="3">
        <v>36.5</v>
      </c>
      <c r="J592" s="3">
        <v>59</v>
      </c>
      <c r="K592" s="3">
        <v>8621940</v>
      </c>
      <c r="L592" s="3">
        <v>6421538</v>
      </c>
      <c r="M592" s="3">
        <v>34290</v>
      </c>
      <c r="N592" s="3">
        <v>8587650</v>
      </c>
      <c r="O592" s="5">
        <f t="shared" si="9"/>
        <v>0.00397706316675829</v>
      </c>
      <c r="P592" s="3">
        <v>8556088</v>
      </c>
      <c r="Q592" s="3">
        <v>31562</v>
      </c>
      <c r="R592" s="3">
        <v>2181038</v>
      </c>
      <c r="S592" s="3">
        <v>19364</v>
      </c>
      <c r="T592" s="3">
        <v>2200402</v>
      </c>
      <c r="U592" s="3">
        <v>2200402</v>
      </c>
      <c r="V592" s="3">
        <v>6894696</v>
      </c>
    </row>
    <row r="593" spans="1:22">
      <c r="A593" s="3" t="s">
        <v>291</v>
      </c>
      <c r="B593" s="3" t="s">
        <v>1902</v>
      </c>
      <c r="C593" s="3">
        <v>1</v>
      </c>
      <c r="D593" s="3">
        <v>4411532</v>
      </c>
      <c r="E593" s="3">
        <v>9607682</v>
      </c>
      <c r="F593" s="3">
        <v>4405995</v>
      </c>
      <c r="G593" s="3">
        <v>99.8745</v>
      </c>
      <c r="H593" s="3">
        <v>316.063</v>
      </c>
      <c r="I593" s="3">
        <v>36.5</v>
      </c>
      <c r="J593" s="3">
        <v>59.4</v>
      </c>
      <c r="K593" s="3">
        <v>12092530</v>
      </c>
      <c r="L593" s="3">
        <v>9731871</v>
      </c>
      <c r="M593" s="3">
        <v>124189</v>
      </c>
      <c r="N593" s="3">
        <v>11968341</v>
      </c>
      <c r="O593" s="5">
        <f t="shared" si="9"/>
        <v>0.0102698938931721</v>
      </c>
      <c r="P593" s="3">
        <v>11933910</v>
      </c>
      <c r="Q593" s="3">
        <v>34431</v>
      </c>
      <c r="R593" s="3">
        <v>2336980</v>
      </c>
      <c r="S593" s="3">
        <v>23679</v>
      </c>
      <c r="T593" s="3">
        <v>2360659</v>
      </c>
      <c r="U593" s="3">
        <v>2360659</v>
      </c>
      <c r="V593" s="3">
        <v>13173565</v>
      </c>
    </row>
    <row r="594" spans="1:22">
      <c r="A594" s="3" t="s">
        <v>1129</v>
      </c>
      <c r="B594" s="3" t="s">
        <v>1902</v>
      </c>
      <c r="C594" s="3">
        <v>1</v>
      </c>
      <c r="D594" s="3">
        <v>4411532</v>
      </c>
      <c r="E594" s="3">
        <v>6250083</v>
      </c>
      <c r="F594" s="3">
        <v>4378869</v>
      </c>
      <c r="G594" s="3">
        <v>99.2596</v>
      </c>
      <c r="H594" s="3">
        <v>202.78</v>
      </c>
      <c r="I594" s="3">
        <v>36.2</v>
      </c>
      <c r="J594" s="3">
        <v>59.1</v>
      </c>
      <c r="K594" s="3">
        <v>7528326</v>
      </c>
      <c r="L594" s="3">
        <v>6283630</v>
      </c>
      <c r="M594" s="3">
        <v>33547</v>
      </c>
      <c r="N594" s="3">
        <v>7494779</v>
      </c>
      <c r="O594" s="5">
        <f t="shared" si="9"/>
        <v>0.00445610352155313</v>
      </c>
      <c r="P594" s="3">
        <v>7464868</v>
      </c>
      <c r="Q594" s="3">
        <v>29911</v>
      </c>
      <c r="R594" s="3">
        <v>1227776</v>
      </c>
      <c r="S594" s="3">
        <v>16920</v>
      </c>
      <c r="T594" s="3">
        <v>1244696</v>
      </c>
      <c r="U594" s="3">
        <v>1244696</v>
      </c>
      <c r="V594" s="3">
        <v>10064969</v>
      </c>
    </row>
    <row r="595" spans="1:22">
      <c r="A595" s="3" t="s">
        <v>212</v>
      </c>
      <c r="B595" s="3" t="s">
        <v>1902</v>
      </c>
      <c r="C595" s="3">
        <v>1</v>
      </c>
      <c r="D595" s="3">
        <v>4411532</v>
      </c>
      <c r="E595" s="3">
        <v>6514478</v>
      </c>
      <c r="F595" s="3">
        <v>4376702</v>
      </c>
      <c r="G595" s="3">
        <v>99.2105</v>
      </c>
      <c r="H595" s="3">
        <v>213.116</v>
      </c>
      <c r="I595" s="3">
        <v>36.4</v>
      </c>
      <c r="J595" s="3">
        <v>59</v>
      </c>
      <c r="K595" s="3">
        <v>8897122</v>
      </c>
      <c r="L595" s="3">
        <v>6547606</v>
      </c>
      <c r="M595" s="3">
        <v>33128</v>
      </c>
      <c r="N595" s="3">
        <v>8863994</v>
      </c>
      <c r="O595" s="5">
        <f t="shared" si="9"/>
        <v>0.00372345124636933</v>
      </c>
      <c r="P595" s="3">
        <v>8826234</v>
      </c>
      <c r="Q595" s="3">
        <v>37760</v>
      </c>
      <c r="R595" s="3">
        <v>2325484</v>
      </c>
      <c r="S595" s="3">
        <v>24032</v>
      </c>
      <c r="T595" s="3">
        <v>2349516</v>
      </c>
      <c r="U595" s="3">
        <v>2349516</v>
      </c>
      <c r="V595" s="3">
        <v>6828161</v>
      </c>
    </row>
    <row r="596" spans="1:22">
      <c r="A596" s="3" t="s">
        <v>889</v>
      </c>
      <c r="B596" s="3" t="s">
        <v>1902</v>
      </c>
      <c r="C596" s="3">
        <v>1</v>
      </c>
      <c r="D596" s="3">
        <v>4411532</v>
      </c>
      <c r="E596" s="3">
        <v>7428801</v>
      </c>
      <c r="F596" s="3">
        <v>4370161</v>
      </c>
      <c r="G596" s="3">
        <v>99.0622</v>
      </c>
      <c r="H596" s="3">
        <v>241.597</v>
      </c>
      <c r="I596" s="3">
        <v>36.4</v>
      </c>
      <c r="J596" s="3">
        <v>59</v>
      </c>
      <c r="K596" s="3">
        <v>9152788</v>
      </c>
      <c r="L596" s="3">
        <v>7462632</v>
      </c>
      <c r="M596" s="3">
        <v>33831</v>
      </c>
      <c r="N596" s="3">
        <v>9118957</v>
      </c>
      <c r="O596" s="5">
        <f t="shared" si="9"/>
        <v>0.00369625080358029</v>
      </c>
      <c r="P596" s="3">
        <v>9097082</v>
      </c>
      <c r="Q596" s="3">
        <v>21875</v>
      </c>
      <c r="R596" s="3">
        <v>1676910</v>
      </c>
      <c r="S596" s="3">
        <v>13246</v>
      </c>
      <c r="T596" s="3">
        <v>1690156</v>
      </c>
      <c r="U596" s="3">
        <v>1690156</v>
      </c>
      <c r="V596" s="3">
        <v>10769714</v>
      </c>
    </row>
    <row r="597" spans="1:22">
      <c r="A597" s="3" t="s">
        <v>1223</v>
      </c>
      <c r="B597" s="3" t="s">
        <v>1902</v>
      </c>
      <c r="C597" s="3">
        <v>1</v>
      </c>
      <c r="D597" s="3">
        <v>4411532</v>
      </c>
      <c r="E597" s="3">
        <v>8963323</v>
      </c>
      <c r="F597" s="3">
        <v>4404816</v>
      </c>
      <c r="G597" s="3">
        <v>99.8478</v>
      </c>
      <c r="H597" s="3">
        <v>292.986</v>
      </c>
      <c r="I597" s="3">
        <v>36.5</v>
      </c>
      <c r="J597" s="3">
        <v>59.2</v>
      </c>
      <c r="K597" s="3">
        <v>13008967</v>
      </c>
      <c r="L597" s="3">
        <v>9017158</v>
      </c>
      <c r="M597" s="3">
        <v>53835</v>
      </c>
      <c r="N597" s="3">
        <v>12955132</v>
      </c>
      <c r="O597" s="5">
        <f t="shared" si="9"/>
        <v>0.00413829937457755</v>
      </c>
      <c r="P597" s="3">
        <v>12923330</v>
      </c>
      <c r="Q597" s="3">
        <v>31802</v>
      </c>
      <c r="R597" s="3">
        <v>3969648</v>
      </c>
      <c r="S597" s="3">
        <v>22161</v>
      </c>
      <c r="T597" s="3">
        <v>3991809</v>
      </c>
      <c r="U597" s="3">
        <v>3991809</v>
      </c>
      <c r="V597" s="3">
        <v>8231063</v>
      </c>
    </row>
    <row r="598" spans="1:22">
      <c r="A598" s="3" t="s">
        <v>263</v>
      </c>
      <c r="B598" s="3" t="s">
        <v>1902</v>
      </c>
      <c r="C598" s="3">
        <v>1</v>
      </c>
      <c r="D598" s="3">
        <v>4411532</v>
      </c>
      <c r="E598" s="3">
        <v>6409373</v>
      </c>
      <c r="F598" s="3">
        <v>4368392</v>
      </c>
      <c r="G598" s="3">
        <v>99.0221</v>
      </c>
      <c r="H598" s="3">
        <v>208.464</v>
      </c>
      <c r="I598" s="3">
        <v>36.4</v>
      </c>
      <c r="J598" s="3">
        <v>59</v>
      </c>
      <c r="K598" s="3">
        <v>8042085</v>
      </c>
      <c r="L598" s="3">
        <v>6439100</v>
      </c>
      <c r="M598" s="3">
        <v>29727</v>
      </c>
      <c r="N598" s="3">
        <v>8012358</v>
      </c>
      <c r="O598" s="5">
        <f t="shared" si="9"/>
        <v>0.00369642947071562</v>
      </c>
      <c r="P598" s="3">
        <v>7994280</v>
      </c>
      <c r="Q598" s="3">
        <v>18078</v>
      </c>
      <c r="R598" s="3">
        <v>1592360</v>
      </c>
      <c r="S598" s="3">
        <v>10625</v>
      </c>
      <c r="T598" s="3">
        <v>1602985</v>
      </c>
      <c r="U598" s="3">
        <v>1602985</v>
      </c>
      <c r="V598" s="3">
        <v>8651571</v>
      </c>
    </row>
    <row r="599" spans="1:22">
      <c r="A599" s="3" t="s">
        <v>549</v>
      </c>
      <c r="B599" s="3" t="s">
        <v>1902</v>
      </c>
      <c r="C599" s="3">
        <v>1</v>
      </c>
      <c r="D599" s="3">
        <v>4411532</v>
      </c>
      <c r="E599" s="3">
        <v>6751690</v>
      </c>
      <c r="F599" s="3">
        <v>4378951</v>
      </c>
      <c r="G599" s="3">
        <v>99.2615</v>
      </c>
      <c r="H599" s="3">
        <v>218.868</v>
      </c>
      <c r="I599" s="3">
        <v>36.2</v>
      </c>
      <c r="J599" s="3">
        <v>59.1</v>
      </c>
      <c r="K599" s="3">
        <v>8960616</v>
      </c>
      <c r="L599" s="3">
        <v>6791805</v>
      </c>
      <c r="M599" s="3">
        <v>40115</v>
      </c>
      <c r="N599" s="3">
        <v>8920501</v>
      </c>
      <c r="O599" s="5">
        <f t="shared" si="9"/>
        <v>0.00447681275483739</v>
      </c>
      <c r="P599" s="3">
        <v>8880212</v>
      </c>
      <c r="Q599" s="3">
        <v>40289</v>
      </c>
      <c r="R599" s="3">
        <v>2142988</v>
      </c>
      <c r="S599" s="3">
        <v>25823</v>
      </c>
      <c r="T599" s="3">
        <v>2168811</v>
      </c>
      <c r="U599" s="3">
        <v>2168811</v>
      </c>
      <c r="V599" s="3">
        <v>7650829</v>
      </c>
    </row>
    <row r="600" spans="1:22">
      <c r="A600" s="3" t="s">
        <v>501</v>
      </c>
      <c r="B600" s="3" t="s">
        <v>1902</v>
      </c>
      <c r="C600" s="3">
        <v>1</v>
      </c>
      <c r="D600" s="3">
        <v>4411532</v>
      </c>
      <c r="E600" s="3">
        <v>6698134</v>
      </c>
      <c r="F600" s="3">
        <v>4343755</v>
      </c>
      <c r="G600" s="3">
        <v>98.4636</v>
      </c>
      <c r="H600" s="3">
        <v>217.317</v>
      </c>
      <c r="I600" s="3">
        <v>36.1</v>
      </c>
      <c r="J600" s="3">
        <v>59.2</v>
      </c>
      <c r="K600" s="3">
        <v>7777965</v>
      </c>
      <c r="L600" s="3">
        <v>6728372</v>
      </c>
      <c r="M600" s="3">
        <v>30238</v>
      </c>
      <c r="N600" s="3">
        <v>7747727</v>
      </c>
      <c r="O600" s="5">
        <f t="shared" si="9"/>
        <v>0.003887649275871</v>
      </c>
      <c r="P600" s="3">
        <v>7723264</v>
      </c>
      <c r="Q600" s="3">
        <v>24463</v>
      </c>
      <c r="R600" s="3">
        <v>1035284</v>
      </c>
      <c r="S600" s="3">
        <v>14309</v>
      </c>
      <c r="T600" s="3">
        <v>1049593</v>
      </c>
      <c r="U600" s="3">
        <v>1049593</v>
      </c>
      <c r="V600" s="3">
        <v>13085743</v>
      </c>
    </row>
    <row r="601" spans="1:22">
      <c r="A601" s="3" t="s">
        <v>683</v>
      </c>
      <c r="B601" s="3" t="s">
        <v>1902</v>
      </c>
      <c r="C601" s="3">
        <v>1</v>
      </c>
      <c r="D601" s="3">
        <v>4411532</v>
      </c>
      <c r="E601" s="3">
        <v>8231103</v>
      </c>
      <c r="F601" s="3">
        <v>4406254</v>
      </c>
      <c r="G601" s="3">
        <v>99.8804</v>
      </c>
      <c r="H601" s="3">
        <v>268.833</v>
      </c>
      <c r="I601" s="3">
        <v>36.6</v>
      </c>
      <c r="J601" s="3">
        <v>59.3</v>
      </c>
      <c r="K601" s="3">
        <v>10596068</v>
      </c>
      <c r="L601" s="3">
        <v>8271397</v>
      </c>
      <c r="M601" s="3">
        <v>40294</v>
      </c>
      <c r="N601" s="3">
        <v>10555774</v>
      </c>
      <c r="O601" s="5">
        <f t="shared" si="9"/>
        <v>0.00380273135279993</v>
      </c>
      <c r="P601" s="3">
        <v>10536052</v>
      </c>
      <c r="Q601" s="3">
        <v>19722</v>
      </c>
      <c r="R601" s="3">
        <v>2312086</v>
      </c>
      <c r="S601" s="3">
        <v>12585</v>
      </c>
      <c r="T601" s="3">
        <v>2324671</v>
      </c>
      <c r="U601" s="3">
        <v>2324671</v>
      </c>
      <c r="V601" s="3">
        <v>10173991</v>
      </c>
    </row>
    <row r="602" spans="1:22">
      <c r="A602" s="3" t="s">
        <v>737</v>
      </c>
      <c r="B602" s="3" t="s">
        <v>1902</v>
      </c>
      <c r="C602" s="3">
        <v>1</v>
      </c>
      <c r="D602" s="3">
        <v>4411532</v>
      </c>
      <c r="E602" s="3">
        <v>5239345</v>
      </c>
      <c r="F602" s="3">
        <v>4355836</v>
      </c>
      <c r="G602" s="3">
        <v>98.7375</v>
      </c>
      <c r="H602" s="3">
        <v>170.196</v>
      </c>
      <c r="I602" s="3">
        <v>36.2</v>
      </c>
      <c r="J602" s="3">
        <v>59.1</v>
      </c>
      <c r="K602" s="3">
        <v>6849635</v>
      </c>
      <c r="L602" s="3">
        <v>5859147</v>
      </c>
      <c r="M602" s="3">
        <v>619802</v>
      </c>
      <c r="N602" s="3">
        <v>6229833</v>
      </c>
      <c r="O602" s="5">
        <f t="shared" si="9"/>
        <v>0.0904868653585191</v>
      </c>
      <c r="P602" s="3">
        <v>6201010</v>
      </c>
      <c r="Q602" s="3">
        <v>28823</v>
      </c>
      <c r="R602" s="3">
        <v>973398</v>
      </c>
      <c r="S602" s="3">
        <v>17090</v>
      </c>
      <c r="T602" s="3">
        <v>990488</v>
      </c>
      <c r="U602" s="3">
        <v>990488</v>
      </c>
      <c r="V602" s="3">
        <v>8812776</v>
      </c>
    </row>
    <row r="603" spans="1:22">
      <c r="A603" s="3" t="s">
        <v>345</v>
      </c>
      <c r="B603" s="3" t="s">
        <v>1902</v>
      </c>
      <c r="C603" s="3">
        <v>1</v>
      </c>
      <c r="D603" s="3">
        <v>4411532</v>
      </c>
      <c r="E603" s="3">
        <v>7183421</v>
      </c>
      <c r="F603" s="3">
        <v>4374911</v>
      </c>
      <c r="G603" s="3">
        <v>99.1699</v>
      </c>
      <c r="H603" s="3">
        <v>233.773</v>
      </c>
      <c r="I603" s="3">
        <v>36.3</v>
      </c>
      <c r="J603" s="3">
        <v>59.1</v>
      </c>
      <c r="K603" s="3">
        <v>8837798</v>
      </c>
      <c r="L603" s="3">
        <v>7227122</v>
      </c>
      <c r="M603" s="3">
        <v>43701</v>
      </c>
      <c r="N603" s="3">
        <v>8794097</v>
      </c>
      <c r="O603" s="5">
        <f t="shared" si="9"/>
        <v>0.00494478375722097</v>
      </c>
      <c r="P603" s="3">
        <v>8760828</v>
      </c>
      <c r="Q603" s="3">
        <v>33269</v>
      </c>
      <c r="R603" s="3">
        <v>1590016</v>
      </c>
      <c r="S603" s="3">
        <v>20660</v>
      </c>
      <c r="T603" s="3">
        <v>1610676</v>
      </c>
      <c r="U603" s="3">
        <v>1610676</v>
      </c>
      <c r="V603" s="3">
        <v>10558641</v>
      </c>
    </row>
    <row r="604" spans="1:22">
      <c r="A604" s="3" t="s">
        <v>56</v>
      </c>
      <c r="B604" s="3" t="s">
        <v>1902</v>
      </c>
      <c r="C604" s="3">
        <v>1</v>
      </c>
      <c r="D604" s="3">
        <v>4411532</v>
      </c>
      <c r="E604" s="3">
        <v>6763056</v>
      </c>
      <c r="F604" s="3">
        <v>4366227</v>
      </c>
      <c r="G604" s="3">
        <v>98.973</v>
      </c>
      <c r="H604" s="3">
        <v>221.026</v>
      </c>
      <c r="I604" s="3">
        <v>36.6</v>
      </c>
      <c r="J604" s="3">
        <v>59.1</v>
      </c>
      <c r="K604" s="3">
        <v>8661709</v>
      </c>
      <c r="L604" s="3">
        <v>6795985</v>
      </c>
      <c r="M604" s="3">
        <v>32929</v>
      </c>
      <c r="N604" s="3">
        <v>8628780</v>
      </c>
      <c r="O604" s="5">
        <f t="shared" si="9"/>
        <v>0.00380167470414903</v>
      </c>
      <c r="P604" s="3">
        <v>8608950</v>
      </c>
      <c r="Q604" s="3">
        <v>19830</v>
      </c>
      <c r="R604" s="3">
        <v>1853798</v>
      </c>
      <c r="S604" s="3">
        <v>11926</v>
      </c>
      <c r="T604" s="3">
        <v>1865724</v>
      </c>
      <c r="U604" s="3">
        <v>1865724</v>
      </c>
      <c r="V604" s="3">
        <v>8501644</v>
      </c>
    </row>
    <row r="605" spans="1:22">
      <c r="A605" s="3" t="s">
        <v>114</v>
      </c>
      <c r="B605" s="3" t="s">
        <v>1902</v>
      </c>
      <c r="C605" s="3">
        <v>1</v>
      </c>
      <c r="D605" s="3">
        <v>4411532</v>
      </c>
      <c r="E605" s="3">
        <v>7341005</v>
      </c>
      <c r="F605" s="3">
        <v>4378213</v>
      </c>
      <c r="G605" s="3">
        <v>99.2447</v>
      </c>
      <c r="H605" s="3">
        <v>240.032</v>
      </c>
      <c r="I605" s="3">
        <v>36.5</v>
      </c>
      <c r="J605" s="3">
        <v>59</v>
      </c>
      <c r="K605" s="3">
        <v>10781828</v>
      </c>
      <c r="L605" s="3">
        <v>7381760</v>
      </c>
      <c r="M605" s="3">
        <v>40755</v>
      </c>
      <c r="N605" s="3">
        <v>10741073</v>
      </c>
      <c r="O605" s="5">
        <f t="shared" si="9"/>
        <v>0.00377997126275804</v>
      </c>
      <c r="P605" s="3">
        <v>10700136</v>
      </c>
      <c r="Q605" s="3">
        <v>40937</v>
      </c>
      <c r="R605" s="3">
        <v>3372514</v>
      </c>
      <c r="S605" s="3">
        <v>27554</v>
      </c>
      <c r="T605" s="3">
        <v>3400068</v>
      </c>
      <c r="U605" s="3">
        <v>3400068</v>
      </c>
      <c r="V605" s="3">
        <v>6590090</v>
      </c>
    </row>
    <row r="606" spans="1:22">
      <c r="A606" s="3" t="s">
        <v>356</v>
      </c>
      <c r="B606" s="3" t="s">
        <v>1902</v>
      </c>
      <c r="C606" s="3">
        <v>1</v>
      </c>
      <c r="D606" s="3">
        <v>4411532</v>
      </c>
      <c r="E606" s="3">
        <v>7130388</v>
      </c>
      <c r="F606" s="3">
        <v>4389814</v>
      </c>
      <c r="G606" s="3">
        <v>99.5077</v>
      </c>
      <c r="H606" s="3">
        <v>231.457</v>
      </c>
      <c r="I606" s="3">
        <v>36.2</v>
      </c>
      <c r="J606" s="3">
        <v>59.4</v>
      </c>
      <c r="K606" s="3">
        <v>9285437</v>
      </c>
      <c r="L606" s="3">
        <v>7170945</v>
      </c>
      <c r="M606" s="3">
        <v>40557</v>
      </c>
      <c r="N606" s="3">
        <v>9244880</v>
      </c>
      <c r="O606" s="5">
        <f t="shared" si="9"/>
        <v>0.00436780735252417</v>
      </c>
      <c r="P606" s="3">
        <v>9208776</v>
      </c>
      <c r="Q606" s="3">
        <v>36104</v>
      </c>
      <c r="R606" s="3">
        <v>2090948</v>
      </c>
      <c r="S606" s="3">
        <v>23544</v>
      </c>
      <c r="T606" s="3">
        <v>2114492</v>
      </c>
      <c r="U606" s="3">
        <v>2114492</v>
      </c>
      <c r="V606" s="3">
        <v>8537934</v>
      </c>
    </row>
    <row r="607" spans="1:22">
      <c r="A607" s="3" t="s">
        <v>1207</v>
      </c>
      <c r="B607" s="3" t="s">
        <v>1902</v>
      </c>
      <c r="C607" s="3">
        <v>1</v>
      </c>
      <c r="D607" s="3">
        <v>4411532</v>
      </c>
      <c r="E607" s="3">
        <v>8062825</v>
      </c>
      <c r="F607" s="3">
        <v>4381491</v>
      </c>
      <c r="G607" s="3">
        <v>99.319</v>
      </c>
      <c r="H607" s="3">
        <v>263.573</v>
      </c>
      <c r="I607" s="3">
        <v>36.5</v>
      </c>
      <c r="J607" s="3">
        <v>58.9</v>
      </c>
      <c r="K607" s="3">
        <v>11544683</v>
      </c>
      <c r="L607" s="3">
        <v>8105667</v>
      </c>
      <c r="M607" s="3">
        <v>42842</v>
      </c>
      <c r="N607" s="3">
        <v>11501841</v>
      </c>
      <c r="O607" s="5">
        <f t="shared" si="9"/>
        <v>0.00371097240175412</v>
      </c>
      <c r="P607" s="3">
        <v>11455670</v>
      </c>
      <c r="Q607" s="3">
        <v>46171</v>
      </c>
      <c r="R607" s="3">
        <v>3406578</v>
      </c>
      <c r="S607" s="3">
        <v>32438</v>
      </c>
      <c r="T607" s="3">
        <v>3439016</v>
      </c>
      <c r="U607" s="3">
        <v>3439016</v>
      </c>
      <c r="V607" s="3">
        <v>7608065</v>
      </c>
    </row>
    <row r="608" spans="1:22">
      <c r="A608" s="3" t="s">
        <v>847</v>
      </c>
      <c r="B608" s="3" t="s">
        <v>1902</v>
      </c>
      <c r="C608" s="3">
        <v>1</v>
      </c>
      <c r="D608" s="3">
        <v>4411532</v>
      </c>
      <c r="E608" s="3">
        <v>6293786</v>
      </c>
      <c r="F608" s="3">
        <v>4374983</v>
      </c>
      <c r="G608" s="3">
        <v>99.1715</v>
      </c>
      <c r="H608" s="3">
        <v>204.552</v>
      </c>
      <c r="I608" s="3">
        <v>36.4</v>
      </c>
      <c r="J608" s="3">
        <v>59</v>
      </c>
      <c r="K608" s="3">
        <v>7732273</v>
      </c>
      <c r="L608" s="3">
        <v>6322491</v>
      </c>
      <c r="M608" s="3">
        <v>28705</v>
      </c>
      <c r="N608" s="3">
        <v>7703568</v>
      </c>
      <c r="O608" s="5">
        <f t="shared" si="9"/>
        <v>0.00371236245797322</v>
      </c>
      <c r="P608" s="3">
        <v>7683560</v>
      </c>
      <c r="Q608" s="3">
        <v>20008</v>
      </c>
      <c r="R608" s="3">
        <v>1398510</v>
      </c>
      <c r="S608" s="3">
        <v>11272</v>
      </c>
      <c r="T608" s="3">
        <v>1409782</v>
      </c>
      <c r="U608" s="3">
        <v>1409782</v>
      </c>
      <c r="V608" s="3">
        <v>9229829</v>
      </c>
    </row>
    <row r="609" spans="1:22">
      <c r="A609" s="3" t="s">
        <v>1201</v>
      </c>
      <c r="B609" s="3" t="s">
        <v>1902</v>
      </c>
      <c r="C609" s="3">
        <v>1</v>
      </c>
      <c r="D609" s="3">
        <v>4411532</v>
      </c>
      <c r="E609" s="3">
        <v>7014641</v>
      </c>
      <c r="F609" s="3">
        <v>4398586</v>
      </c>
      <c r="G609" s="3">
        <v>99.7065</v>
      </c>
      <c r="H609" s="3">
        <v>228.01</v>
      </c>
      <c r="I609" s="3">
        <v>36.4</v>
      </c>
      <c r="J609" s="3">
        <v>59.3</v>
      </c>
      <c r="K609" s="3">
        <v>8716750</v>
      </c>
      <c r="L609" s="3">
        <v>7049424</v>
      </c>
      <c r="M609" s="3">
        <v>34783</v>
      </c>
      <c r="N609" s="3">
        <v>8681967</v>
      </c>
      <c r="O609" s="5">
        <f t="shared" si="9"/>
        <v>0.00399036338084722</v>
      </c>
      <c r="P609" s="3">
        <v>8667160</v>
      </c>
      <c r="Q609" s="3">
        <v>14807</v>
      </c>
      <c r="R609" s="3">
        <v>1658876</v>
      </c>
      <c r="S609" s="3">
        <v>8450</v>
      </c>
      <c r="T609" s="3">
        <v>1667326</v>
      </c>
      <c r="U609" s="3">
        <v>1667326</v>
      </c>
      <c r="V609" s="3">
        <v>9824857</v>
      </c>
    </row>
    <row r="610" spans="1:22">
      <c r="A610" s="3" t="s">
        <v>147</v>
      </c>
      <c r="B610" s="3" t="s">
        <v>1902</v>
      </c>
      <c r="C610" s="3">
        <v>1</v>
      </c>
      <c r="D610" s="3">
        <v>4411532</v>
      </c>
      <c r="E610" s="3">
        <v>6538609</v>
      </c>
      <c r="F610" s="3">
        <v>4345195</v>
      </c>
      <c r="G610" s="3">
        <v>98.4963</v>
      </c>
      <c r="H610" s="3">
        <v>212.775</v>
      </c>
      <c r="I610" s="3">
        <v>36.3</v>
      </c>
      <c r="J610" s="3">
        <v>59</v>
      </c>
      <c r="K610" s="3">
        <v>8857368</v>
      </c>
      <c r="L610" s="3">
        <v>6578201</v>
      </c>
      <c r="M610" s="3">
        <v>39592</v>
      </c>
      <c r="N610" s="3">
        <v>8817776</v>
      </c>
      <c r="O610" s="5">
        <f t="shared" si="9"/>
        <v>0.00446995089286118</v>
      </c>
      <c r="P610" s="3">
        <v>8786548</v>
      </c>
      <c r="Q610" s="3">
        <v>31228</v>
      </c>
      <c r="R610" s="3">
        <v>2258650</v>
      </c>
      <c r="S610" s="3">
        <v>20517</v>
      </c>
      <c r="T610" s="3">
        <v>2279167</v>
      </c>
      <c r="U610" s="3">
        <v>2279167</v>
      </c>
      <c r="V610" s="3">
        <v>7007715</v>
      </c>
    </row>
    <row r="611" spans="1:22">
      <c r="A611" s="3" t="s">
        <v>363</v>
      </c>
      <c r="B611" s="3" t="s">
        <v>1902</v>
      </c>
      <c r="C611" s="3">
        <v>1</v>
      </c>
      <c r="D611" s="3">
        <v>4411532</v>
      </c>
      <c r="E611" s="3">
        <v>7562173</v>
      </c>
      <c r="F611" s="3">
        <v>4361471</v>
      </c>
      <c r="G611" s="3">
        <v>98.8652</v>
      </c>
      <c r="H611" s="3">
        <v>245.666</v>
      </c>
      <c r="I611" s="3">
        <v>36.2</v>
      </c>
      <c r="J611" s="3">
        <v>59.2</v>
      </c>
      <c r="K611" s="3">
        <v>9961089</v>
      </c>
      <c r="L611" s="3">
        <v>7595889</v>
      </c>
      <c r="M611" s="3">
        <v>33716</v>
      </c>
      <c r="N611" s="3">
        <v>9927373</v>
      </c>
      <c r="O611" s="5">
        <f t="shared" si="9"/>
        <v>0.00338477048041635</v>
      </c>
      <c r="P611" s="3">
        <v>9884230</v>
      </c>
      <c r="Q611" s="3">
        <v>43143</v>
      </c>
      <c r="R611" s="3">
        <v>2338534</v>
      </c>
      <c r="S611" s="3">
        <v>26666</v>
      </c>
      <c r="T611" s="3">
        <v>2365200</v>
      </c>
      <c r="U611" s="3">
        <v>2365200</v>
      </c>
      <c r="V611" s="3">
        <v>8722266</v>
      </c>
    </row>
    <row r="612" spans="1:22">
      <c r="A612" s="3" t="s">
        <v>224</v>
      </c>
      <c r="B612" s="3" t="s">
        <v>1902</v>
      </c>
      <c r="C612" s="3">
        <v>1</v>
      </c>
      <c r="D612" s="3">
        <v>4411532</v>
      </c>
      <c r="E612" s="3">
        <v>6827344</v>
      </c>
      <c r="F612" s="3">
        <v>4402349</v>
      </c>
      <c r="G612" s="3">
        <v>99.7918</v>
      </c>
      <c r="H612" s="3">
        <v>223.302</v>
      </c>
      <c r="I612" s="3">
        <v>36.5</v>
      </c>
      <c r="J612" s="3">
        <v>59</v>
      </c>
      <c r="K612" s="3">
        <v>9796750</v>
      </c>
      <c r="L612" s="3">
        <v>6865287</v>
      </c>
      <c r="M612" s="3">
        <v>37943</v>
      </c>
      <c r="N612" s="3">
        <v>9758807</v>
      </c>
      <c r="O612" s="5">
        <f t="shared" si="9"/>
        <v>0.00387301911348151</v>
      </c>
      <c r="P612" s="3">
        <v>9724058</v>
      </c>
      <c r="Q612" s="3">
        <v>34749</v>
      </c>
      <c r="R612" s="3">
        <v>2908780</v>
      </c>
      <c r="S612" s="3">
        <v>22683</v>
      </c>
      <c r="T612" s="3">
        <v>2931463</v>
      </c>
      <c r="U612" s="3">
        <v>2931463</v>
      </c>
      <c r="V612" s="3">
        <v>6409207</v>
      </c>
    </row>
    <row r="613" spans="1:22">
      <c r="A613" s="3" t="s">
        <v>793</v>
      </c>
      <c r="B613" s="3" t="s">
        <v>1902</v>
      </c>
      <c r="C613" s="3">
        <v>1</v>
      </c>
      <c r="D613" s="3">
        <v>4411532</v>
      </c>
      <c r="E613" s="3">
        <v>5074533</v>
      </c>
      <c r="F613" s="3">
        <v>4344357</v>
      </c>
      <c r="G613" s="3">
        <v>98.4773</v>
      </c>
      <c r="H613" s="3">
        <v>165.117</v>
      </c>
      <c r="I613" s="3">
        <v>36.2</v>
      </c>
      <c r="J613" s="3">
        <v>59</v>
      </c>
      <c r="K613" s="3">
        <v>6575639</v>
      </c>
      <c r="L613" s="3">
        <v>5106804</v>
      </c>
      <c r="M613" s="3">
        <v>32271</v>
      </c>
      <c r="N613" s="3">
        <v>6543368</v>
      </c>
      <c r="O613" s="5">
        <f t="shared" si="9"/>
        <v>0.00490765992476168</v>
      </c>
      <c r="P613" s="3">
        <v>6520964</v>
      </c>
      <c r="Q613" s="3">
        <v>22404</v>
      </c>
      <c r="R613" s="3">
        <v>1456026</v>
      </c>
      <c r="S613" s="3">
        <v>12809</v>
      </c>
      <c r="T613" s="3">
        <v>1468835</v>
      </c>
      <c r="U613" s="3">
        <v>1468835</v>
      </c>
      <c r="V613" s="3">
        <v>6168254</v>
      </c>
    </row>
    <row r="614" spans="1:22">
      <c r="A614" s="3" t="s">
        <v>200</v>
      </c>
      <c r="B614" s="3" t="s">
        <v>1902</v>
      </c>
      <c r="C614" s="3">
        <v>1</v>
      </c>
      <c r="D614" s="3">
        <v>4411532</v>
      </c>
      <c r="E614" s="3">
        <v>7038130</v>
      </c>
      <c r="F614" s="3">
        <v>4379842</v>
      </c>
      <c r="G614" s="3">
        <v>99.2817</v>
      </c>
      <c r="H614" s="3">
        <v>230.15</v>
      </c>
      <c r="I614" s="3">
        <v>36.4</v>
      </c>
      <c r="J614" s="3">
        <v>58.9</v>
      </c>
      <c r="K614" s="3">
        <v>9730120</v>
      </c>
      <c r="L614" s="3">
        <v>7074386</v>
      </c>
      <c r="M614" s="3">
        <v>36256</v>
      </c>
      <c r="N614" s="3">
        <v>9693864</v>
      </c>
      <c r="O614" s="5">
        <f t="shared" si="9"/>
        <v>0.00372616165062712</v>
      </c>
      <c r="P614" s="3">
        <v>9658266</v>
      </c>
      <c r="Q614" s="3">
        <v>35598</v>
      </c>
      <c r="R614" s="3">
        <v>2632732</v>
      </c>
      <c r="S614" s="3">
        <v>23002</v>
      </c>
      <c r="T614" s="3">
        <v>2655734</v>
      </c>
      <c r="U614" s="3">
        <v>2655734</v>
      </c>
      <c r="V614" s="3">
        <v>7162017</v>
      </c>
    </row>
    <row r="615" spans="1:22">
      <c r="A615" s="3" t="s">
        <v>1179</v>
      </c>
      <c r="B615" s="3" t="s">
        <v>1902</v>
      </c>
      <c r="C615" s="3">
        <v>1</v>
      </c>
      <c r="D615" s="3">
        <v>4411532</v>
      </c>
      <c r="E615" s="3">
        <v>6965661</v>
      </c>
      <c r="F615" s="3">
        <v>4382319</v>
      </c>
      <c r="G615" s="3">
        <v>99.3378</v>
      </c>
      <c r="H615" s="3">
        <v>226.606</v>
      </c>
      <c r="I615" s="3">
        <v>36.4</v>
      </c>
      <c r="J615" s="3">
        <v>59.4</v>
      </c>
      <c r="K615" s="3">
        <v>8603015</v>
      </c>
      <c r="L615" s="3">
        <v>7010642</v>
      </c>
      <c r="M615" s="3">
        <v>44981</v>
      </c>
      <c r="N615" s="3">
        <v>8558034</v>
      </c>
      <c r="O615" s="5">
        <f t="shared" si="9"/>
        <v>0.00522851581683863</v>
      </c>
      <c r="P615" s="3">
        <v>8544316</v>
      </c>
      <c r="Q615" s="3">
        <v>13718</v>
      </c>
      <c r="R615" s="3">
        <v>1584166</v>
      </c>
      <c r="S615" s="3">
        <v>8207</v>
      </c>
      <c r="T615" s="3">
        <v>1592373</v>
      </c>
      <c r="U615" s="3">
        <v>1592373</v>
      </c>
      <c r="V615" s="3">
        <v>10048066</v>
      </c>
    </row>
    <row r="616" spans="1:22">
      <c r="A616" s="3" t="s">
        <v>192</v>
      </c>
      <c r="B616" s="3" t="s">
        <v>1902</v>
      </c>
      <c r="C616" s="3">
        <v>1</v>
      </c>
      <c r="D616" s="3">
        <v>4411532</v>
      </c>
      <c r="E616" s="3">
        <v>7517313</v>
      </c>
      <c r="F616" s="3">
        <v>4360957</v>
      </c>
      <c r="G616" s="3">
        <v>98.8536</v>
      </c>
      <c r="H616" s="3">
        <v>244.337</v>
      </c>
      <c r="I616" s="3">
        <v>36.4</v>
      </c>
      <c r="J616" s="3">
        <v>59</v>
      </c>
      <c r="K616" s="3">
        <v>9586182</v>
      </c>
      <c r="L616" s="3">
        <v>7554779</v>
      </c>
      <c r="M616" s="3">
        <v>37466</v>
      </c>
      <c r="N616" s="3">
        <v>9548716</v>
      </c>
      <c r="O616" s="5">
        <f t="shared" si="9"/>
        <v>0.00390833389142831</v>
      </c>
      <c r="P616" s="3">
        <v>9522574</v>
      </c>
      <c r="Q616" s="3">
        <v>26142</v>
      </c>
      <c r="R616" s="3">
        <v>2014544</v>
      </c>
      <c r="S616" s="3">
        <v>16859</v>
      </c>
      <c r="T616" s="3">
        <v>2031403</v>
      </c>
      <c r="U616" s="3">
        <v>2031403</v>
      </c>
      <c r="V616" s="3">
        <v>9602668</v>
      </c>
    </row>
    <row r="617" spans="1:22">
      <c r="A617" s="3" t="s">
        <v>344</v>
      </c>
      <c r="B617" s="3" t="s">
        <v>1902</v>
      </c>
      <c r="C617" s="3">
        <v>1</v>
      </c>
      <c r="D617" s="3">
        <v>4411532</v>
      </c>
      <c r="E617" s="3">
        <v>7435210</v>
      </c>
      <c r="F617" s="3">
        <v>4381555</v>
      </c>
      <c r="G617" s="3">
        <v>99.3205</v>
      </c>
      <c r="H617" s="3">
        <v>241.735</v>
      </c>
      <c r="I617" s="3">
        <v>36.4</v>
      </c>
      <c r="J617" s="3">
        <v>59.3</v>
      </c>
      <c r="K617" s="3">
        <v>9333053</v>
      </c>
      <c r="L617" s="3">
        <v>7488570</v>
      </c>
      <c r="M617" s="3">
        <v>53360</v>
      </c>
      <c r="N617" s="3">
        <v>9279693</v>
      </c>
      <c r="O617" s="5">
        <f t="shared" si="9"/>
        <v>0.00571731458077009</v>
      </c>
      <c r="P617" s="3">
        <v>9254080</v>
      </c>
      <c r="Q617" s="3">
        <v>25613</v>
      </c>
      <c r="R617" s="3">
        <v>1828906</v>
      </c>
      <c r="S617" s="3">
        <v>15577</v>
      </c>
      <c r="T617" s="3">
        <v>1844483</v>
      </c>
      <c r="U617" s="3">
        <v>1844483</v>
      </c>
      <c r="V617" s="3">
        <v>10106846</v>
      </c>
    </row>
    <row r="618" spans="1:22">
      <c r="A618" s="3" t="s">
        <v>973</v>
      </c>
      <c r="B618" s="3" t="s">
        <v>1902</v>
      </c>
      <c r="C618" s="3">
        <v>1</v>
      </c>
      <c r="D618" s="3">
        <v>4411532</v>
      </c>
      <c r="E618" s="3">
        <v>7727506</v>
      </c>
      <c r="F618" s="3">
        <v>4380752</v>
      </c>
      <c r="G618" s="3">
        <v>99.3023</v>
      </c>
      <c r="H618" s="3">
        <v>252.794</v>
      </c>
      <c r="I618" s="3">
        <v>36.6</v>
      </c>
      <c r="J618" s="3">
        <v>58.9</v>
      </c>
      <c r="K618" s="3">
        <v>11240383</v>
      </c>
      <c r="L618" s="3">
        <v>7770196</v>
      </c>
      <c r="M618" s="3">
        <v>42690</v>
      </c>
      <c r="N618" s="3">
        <v>11197693</v>
      </c>
      <c r="O618" s="5">
        <f t="shared" si="9"/>
        <v>0.0037979132917446</v>
      </c>
      <c r="P618" s="3">
        <v>11155114</v>
      </c>
      <c r="Q618" s="3">
        <v>42579</v>
      </c>
      <c r="R618" s="3">
        <v>3441074</v>
      </c>
      <c r="S618" s="3">
        <v>29113</v>
      </c>
      <c r="T618" s="3">
        <v>3470187</v>
      </c>
      <c r="U618" s="3">
        <v>3470187</v>
      </c>
      <c r="V618" s="3">
        <v>7065829</v>
      </c>
    </row>
    <row r="619" spans="1:22">
      <c r="A619" s="3" t="s">
        <v>509</v>
      </c>
      <c r="B619" s="3" t="s">
        <v>1902</v>
      </c>
      <c r="C619" s="3">
        <v>1</v>
      </c>
      <c r="D619" s="3">
        <v>4411532</v>
      </c>
      <c r="E619" s="3">
        <v>12341471</v>
      </c>
      <c r="F619" s="3">
        <v>4404086</v>
      </c>
      <c r="G619" s="3">
        <v>99.8312</v>
      </c>
      <c r="H619" s="3">
        <v>403.055</v>
      </c>
      <c r="I619" s="3">
        <v>36.6</v>
      </c>
      <c r="J619" s="3">
        <v>59.3</v>
      </c>
      <c r="K619" s="3">
        <v>16189899</v>
      </c>
      <c r="L619" s="3">
        <v>12405426</v>
      </c>
      <c r="M619" s="3">
        <v>63955</v>
      </c>
      <c r="N619" s="3">
        <v>16125944</v>
      </c>
      <c r="O619" s="5">
        <f t="shared" si="9"/>
        <v>0.00395030259299332</v>
      </c>
      <c r="P619" s="3">
        <v>16096830</v>
      </c>
      <c r="Q619" s="3">
        <v>29114</v>
      </c>
      <c r="R619" s="3">
        <v>3762376</v>
      </c>
      <c r="S619" s="3">
        <v>22097</v>
      </c>
      <c r="T619" s="3">
        <v>3784473</v>
      </c>
      <c r="U619" s="3">
        <v>3784473</v>
      </c>
      <c r="V619" s="3">
        <v>14414238</v>
      </c>
    </row>
    <row r="620" spans="1:22">
      <c r="A620" s="3" t="s">
        <v>244</v>
      </c>
      <c r="B620" s="3" t="s">
        <v>1902</v>
      </c>
      <c r="C620" s="3">
        <v>1</v>
      </c>
      <c r="D620" s="3">
        <v>4411532</v>
      </c>
      <c r="E620" s="3">
        <v>9594447</v>
      </c>
      <c r="F620" s="3">
        <v>4381964</v>
      </c>
      <c r="G620" s="3">
        <v>99.3298</v>
      </c>
      <c r="H620" s="3">
        <v>315.586</v>
      </c>
      <c r="I620" s="3">
        <v>36.5</v>
      </c>
      <c r="J620" s="3">
        <v>59.1</v>
      </c>
      <c r="K620" s="3">
        <v>12101110</v>
      </c>
      <c r="L620" s="3">
        <v>9646043</v>
      </c>
      <c r="M620" s="3">
        <v>51596</v>
      </c>
      <c r="N620" s="3">
        <v>12049514</v>
      </c>
      <c r="O620" s="5">
        <f t="shared" si="9"/>
        <v>0.00426374109482519</v>
      </c>
      <c r="P620" s="3">
        <v>12004858</v>
      </c>
      <c r="Q620" s="3">
        <v>44656</v>
      </c>
      <c r="R620" s="3">
        <v>2424628</v>
      </c>
      <c r="S620" s="3">
        <v>30439</v>
      </c>
      <c r="T620" s="3">
        <v>2455067</v>
      </c>
      <c r="U620" s="3">
        <v>2455067</v>
      </c>
      <c r="V620" s="3">
        <v>12783097</v>
      </c>
    </row>
    <row r="621" spans="1:22">
      <c r="A621" s="3" t="s">
        <v>827</v>
      </c>
      <c r="B621" s="3" t="s">
        <v>1902</v>
      </c>
      <c r="C621" s="3">
        <v>1</v>
      </c>
      <c r="D621" s="3">
        <v>4411532</v>
      </c>
      <c r="E621" s="3">
        <v>7033488</v>
      </c>
      <c r="F621" s="3">
        <v>4361086</v>
      </c>
      <c r="G621" s="3">
        <v>98.8565</v>
      </c>
      <c r="H621" s="3">
        <v>228.882</v>
      </c>
      <c r="I621" s="3">
        <v>36.3</v>
      </c>
      <c r="J621" s="3">
        <v>59.1</v>
      </c>
      <c r="K621" s="3">
        <v>9452191</v>
      </c>
      <c r="L621" s="3">
        <v>7087803</v>
      </c>
      <c r="M621" s="3">
        <v>54315</v>
      </c>
      <c r="N621" s="3">
        <v>9397876</v>
      </c>
      <c r="O621" s="5">
        <f t="shared" si="9"/>
        <v>0.00574628676039238</v>
      </c>
      <c r="P621" s="3">
        <v>9367336</v>
      </c>
      <c r="Q621" s="3">
        <v>30540</v>
      </c>
      <c r="R621" s="3">
        <v>2344522</v>
      </c>
      <c r="S621" s="3">
        <v>19866</v>
      </c>
      <c r="T621" s="3">
        <v>2364388</v>
      </c>
      <c r="U621" s="3">
        <v>2364388</v>
      </c>
      <c r="V621" s="3">
        <v>7719770</v>
      </c>
    </row>
    <row r="622" spans="1:22">
      <c r="A622" s="3" t="s">
        <v>753</v>
      </c>
      <c r="B622" s="3" t="s">
        <v>1902</v>
      </c>
      <c r="C622" s="3">
        <v>1</v>
      </c>
      <c r="D622" s="3">
        <v>4411532</v>
      </c>
      <c r="E622" s="3">
        <v>7006966</v>
      </c>
      <c r="F622" s="3">
        <v>4372298</v>
      </c>
      <c r="G622" s="3">
        <v>99.1106</v>
      </c>
      <c r="H622" s="3">
        <v>227.918</v>
      </c>
      <c r="I622" s="3">
        <v>36.3</v>
      </c>
      <c r="J622" s="3">
        <v>59.1</v>
      </c>
      <c r="K622" s="3">
        <v>8553915</v>
      </c>
      <c r="L622" s="3">
        <v>7046767</v>
      </c>
      <c r="M622" s="3">
        <v>39801</v>
      </c>
      <c r="N622" s="3">
        <v>8514114</v>
      </c>
      <c r="O622" s="5">
        <f t="shared" si="9"/>
        <v>0.00465295715470635</v>
      </c>
      <c r="P622" s="3">
        <v>8481318</v>
      </c>
      <c r="Q622" s="3">
        <v>32796</v>
      </c>
      <c r="R622" s="3">
        <v>1487456</v>
      </c>
      <c r="S622" s="3">
        <v>19692</v>
      </c>
      <c r="T622" s="3">
        <v>1507148</v>
      </c>
      <c r="U622" s="3">
        <v>1507148</v>
      </c>
      <c r="V622" s="3">
        <v>10630640</v>
      </c>
    </row>
    <row r="623" spans="1:22">
      <c r="A623" s="3" t="s">
        <v>1109</v>
      </c>
      <c r="B623" s="3" t="s">
        <v>1902</v>
      </c>
      <c r="C623" s="3">
        <v>1</v>
      </c>
      <c r="D623" s="3">
        <v>4411532</v>
      </c>
      <c r="E623" s="3">
        <v>9138583</v>
      </c>
      <c r="F623" s="3">
        <v>4391533</v>
      </c>
      <c r="G623" s="3">
        <v>99.5467</v>
      </c>
      <c r="H623" s="3">
        <v>300.451</v>
      </c>
      <c r="I623" s="3">
        <v>36.4</v>
      </c>
      <c r="J623" s="3">
        <v>59.3</v>
      </c>
      <c r="K623" s="3">
        <v>11452709</v>
      </c>
      <c r="L623" s="3">
        <v>9169440</v>
      </c>
      <c r="M623" s="3">
        <v>30857</v>
      </c>
      <c r="N623" s="3">
        <v>11421852</v>
      </c>
      <c r="O623" s="5">
        <f t="shared" si="9"/>
        <v>0.00269429704360776</v>
      </c>
      <c r="P623" s="3">
        <v>11376660</v>
      </c>
      <c r="Q623" s="3">
        <v>45192</v>
      </c>
      <c r="R623" s="3">
        <v>2252492</v>
      </c>
      <c r="S623" s="3">
        <v>30777</v>
      </c>
      <c r="T623" s="3">
        <v>2283269</v>
      </c>
      <c r="U623" s="3">
        <v>2283269</v>
      </c>
      <c r="V623" s="3">
        <v>12398713</v>
      </c>
    </row>
    <row r="624" spans="1:22">
      <c r="A624" s="3" t="s">
        <v>14</v>
      </c>
      <c r="B624" s="3" t="s">
        <v>1902</v>
      </c>
      <c r="C624" s="3">
        <v>1</v>
      </c>
      <c r="D624" s="3">
        <v>4411532</v>
      </c>
      <c r="E624" s="3">
        <v>8338132</v>
      </c>
      <c r="F624" s="3">
        <v>4368415</v>
      </c>
      <c r="G624" s="3">
        <v>99.0226</v>
      </c>
      <c r="H624" s="3">
        <v>272.424</v>
      </c>
      <c r="I624" s="3">
        <v>36.6</v>
      </c>
      <c r="J624" s="3">
        <v>59</v>
      </c>
      <c r="K624" s="3">
        <v>10877444</v>
      </c>
      <c r="L624" s="3">
        <v>8371499</v>
      </c>
      <c r="M624" s="3">
        <v>33367</v>
      </c>
      <c r="N624" s="3">
        <v>10844077</v>
      </c>
      <c r="O624" s="5">
        <f t="shared" si="9"/>
        <v>0.00306754049940409</v>
      </c>
      <c r="P624" s="3">
        <v>10815904</v>
      </c>
      <c r="Q624" s="3">
        <v>28173</v>
      </c>
      <c r="R624" s="3">
        <v>2487038</v>
      </c>
      <c r="S624" s="3">
        <v>18907</v>
      </c>
      <c r="T624" s="3">
        <v>2505945</v>
      </c>
      <c r="U624" s="3">
        <v>2505945</v>
      </c>
      <c r="V624" s="3">
        <v>9877572</v>
      </c>
    </row>
    <row r="625" spans="1:22">
      <c r="A625" s="3" t="s">
        <v>325</v>
      </c>
      <c r="B625" s="3" t="s">
        <v>1902</v>
      </c>
      <c r="C625" s="3">
        <v>1</v>
      </c>
      <c r="D625" s="3">
        <v>4411532</v>
      </c>
      <c r="E625" s="3">
        <v>5710059</v>
      </c>
      <c r="F625" s="3">
        <v>4375189</v>
      </c>
      <c r="G625" s="3">
        <v>99.1762</v>
      </c>
      <c r="H625" s="3">
        <v>185.19</v>
      </c>
      <c r="I625" s="3">
        <v>36.1</v>
      </c>
      <c r="J625" s="3">
        <v>59.1</v>
      </c>
      <c r="K625" s="3">
        <v>6595561</v>
      </c>
      <c r="L625" s="3">
        <v>5734677</v>
      </c>
      <c r="M625" s="3">
        <v>24618</v>
      </c>
      <c r="N625" s="3">
        <v>6570943</v>
      </c>
      <c r="O625" s="5">
        <f t="shared" si="9"/>
        <v>0.00373251039600725</v>
      </c>
      <c r="P625" s="3">
        <v>6549474</v>
      </c>
      <c r="Q625" s="3">
        <v>21469</v>
      </c>
      <c r="R625" s="3">
        <v>849650</v>
      </c>
      <c r="S625" s="3">
        <v>11234</v>
      </c>
      <c r="T625" s="3">
        <v>860884</v>
      </c>
      <c r="U625" s="3">
        <v>860884</v>
      </c>
      <c r="V625" s="3">
        <v>11504583</v>
      </c>
    </row>
    <row r="626" spans="1:22">
      <c r="A626" s="3" t="s">
        <v>42</v>
      </c>
      <c r="B626" s="3" t="s">
        <v>1902</v>
      </c>
      <c r="C626" s="3">
        <v>1</v>
      </c>
      <c r="D626" s="3">
        <v>4411532</v>
      </c>
      <c r="E626" s="3">
        <v>8531649</v>
      </c>
      <c r="F626" s="3">
        <v>4377804</v>
      </c>
      <c r="G626" s="3">
        <v>99.2355</v>
      </c>
      <c r="H626" s="3">
        <v>277.882</v>
      </c>
      <c r="I626" s="3">
        <v>36.3</v>
      </c>
      <c r="J626" s="3">
        <v>59</v>
      </c>
      <c r="K626" s="3">
        <v>10579376</v>
      </c>
      <c r="L626" s="3">
        <v>8606288</v>
      </c>
      <c r="M626" s="3">
        <v>74639</v>
      </c>
      <c r="N626" s="3">
        <v>10504737</v>
      </c>
      <c r="O626" s="5">
        <f t="shared" si="9"/>
        <v>0.0070551420045946</v>
      </c>
      <c r="P626" s="3">
        <v>10464902</v>
      </c>
      <c r="Q626" s="3">
        <v>39835</v>
      </c>
      <c r="R626" s="3">
        <v>1946570</v>
      </c>
      <c r="S626" s="3">
        <v>26518</v>
      </c>
      <c r="T626" s="3">
        <v>1973088</v>
      </c>
      <c r="U626" s="3">
        <v>1973088</v>
      </c>
      <c r="V626" s="3">
        <v>12260660</v>
      </c>
    </row>
    <row r="627" spans="1:22">
      <c r="A627" s="3" t="s">
        <v>995</v>
      </c>
      <c r="B627" s="3" t="s">
        <v>1902</v>
      </c>
      <c r="C627" s="3">
        <v>1</v>
      </c>
      <c r="D627" s="3">
        <v>4411532</v>
      </c>
      <c r="E627" s="3">
        <v>5778602</v>
      </c>
      <c r="F627" s="3">
        <v>4336617</v>
      </c>
      <c r="G627" s="3">
        <v>98.3018</v>
      </c>
      <c r="H627" s="3">
        <v>188.131</v>
      </c>
      <c r="I627" s="3">
        <v>36.3</v>
      </c>
      <c r="J627" s="3">
        <v>59.1</v>
      </c>
      <c r="K627" s="3">
        <v>7576424</v>
      </c>
      <c r="L627" s="3">
        <v>5813190</v>
      </c>
      <c r="M627" s="3">
        <v>34588</v>
      </c>
      <c r="N627" s="3">
        <v>7541836</v>
      </c>
      <c r="O627" s="5">
        <f t="shared" si="9"/>
        <v>0.00456521440721903</v>
      </c>
      <c r="P627" s="3">
        <v>7518740</v>
      </c>
      <c r="Q627" s="3">
        <v>23096</v>
      </c>
      <c r="R627" s="3">
        <v>1749410</v>
      </c>
      <c r="S627" s="3">
        <v>13824</v>
      </c>
      <c r="T627" s="3">
        <v>1763234</v>
      </c>
      <c r="U627" s="3">
        <v>1763234</v>
      </c>
      <c r="V627" s="3">
        <v>6769764</v>
      </c>
    </row>
    <row r="628" spans="1:22">
      <c r="A628" s="3" t="s">
        <v>136</v>
      </c>
      <c r="B628" s="3" t="s">
        <v>1902</v>
      </c>
      <c r="C628" s="3">
        <v>1</v>
      </c>
      <c r="D628" s="3">
        <v>4411532</v>
      </c>
      <c r="E628" s="3">
        <v>9428000</v>
      </c>
      <c r="F628" s="3">
        <v>4380427</v>
      </c>
      <c r="G628" s="3">
        <v>99.2949</v>
      </c>
      <c r="H628" s="3">
        <v>307.768</v>
      </c>
      <c r="I628" s="3">
        <v>36.6</v>
      </c>
      <c r="J628" s="3">
        <v>59</v>
      </c>
      <c r="K628" s="3">
        <v>12573383</v>
      </c>
      <c r="L628" s="3">
        <v>9487835</v>
      </c>
      <c r="M628" s="3">
        <v>59835</v>
      </c>
      <c r="N628" s="3">
        <v>12513548</v>
      </c>
      <c r="O628" s="5">
        <f t="shared" si="9"/>
        <v>0.00475886243185307</v>
      </c>
      <c r="P628" s="3">
        <v>12473398</v>
      </c>
      <c r="Q628" s="3">
        <v>40150</v>
      </c>
      <c r="R628" s="3">
        <v>3056510</v>
      </c>
      <c r="S628" s="3">
        <v>29038</v>
      </c>
      <c r="T628" s="3">
        <v>3085548</v>
      </c>
      <c r="U628" s="3">
        <v>3085548</v>
      </c>
      <c r="V628" s="3">
        <v>10548643</v>
      </c>
    </row>
    <row r="629" spans="1:22">
      <c r="A629" s="3" t="s">
        <v>11</v>
      </c>
      <c r="B629" s="3" t="s">
        <v>1902</v>
      </c>
      <c r="C629" s="3">
        <v>1</v>
      </c>
      <c r="D629" s="3">
        <v>4411532</v>
      </c>
      <c r="E629" s="3">
        <v>7557874</v>
      </c>
      <c r="F629" s="3">
        <v>4379795</v>
      </c>
      <c r="G629" s="3">
        <v>99.2806</v>
      </c>
      <c r="H629" s="3">
        <v>245.697</v>
      </c>
      <c r="I629" s="3">
        <v>36.4</v>
      </c>
      <c r="J629" s="3">
        <v>59.1</v>
      </c>
      <c r="K629" s="3">
        <v>9476270</v>
      </c>
      <c r="L629" s="3">
        <v>7595366</v>
      </c>
      <c r="M629" s="3">
        <v>37492</v>
      </c>
      <c r="N629" s="3">
        <v>9438778</v>
      </c>
      <c r="O629" s="5">
        <f t="shared" si="9"/>
        <v>0.00395640900902992</v>
      </c>
      <c r="P629" s="3">
        <v>9418422</v>
      </c>
      <c r="Q629" s="3">
        <v>20356</v>
      </c>
      <c r="R629" s="3">
        <v>1868530</v>
      </c>
      <c r="S629" s="3">
        <v>12374</v>
      </c>
      <c r="T629" s="3">
        <v>1880904</v>
      </c>
      <c r="U629" s="3">
        <v>1880904</v>
      </c>
      <c r="V629" s="3">
        <v>10240525</v>
      </c>
    </row>
    <row r="630" spans="1:22">
      <c r="A630" s="3" t="s">
        <v>1143</v>
      </c>
      <c r="B630" s="3" t="s">
        <v>1902</v>
      </c>
      <c r="C630" s="3">
        <v>1</v>
      </c>
      <c r="D630" s="3">
        <v>4411532</v>
      </c>
      <c r="E630" s="3">
        <v>8622041</v>
      </c>
      <c r="F630" s="3">
        <v>4353348</v>
      </c>
      <c r="G630" s="3">
        <v>98.6811</v>
      </c>
      <c r="H630" s="3">
        <v>281.493</v>
      </c>
      <c r="I630" s="3">
        <v>36.6</v>
      </c>
      <c r="J630" s="3">
        <v>59</v>
      </c>
      <c r="K630" s="3">
        <v>11017042</v>
      </c>
      <c r="L630" s="3">
        <v>8677954</v>
      </c>
      <c r="M630" s="3">
        <v>55913</v>
      </c>
      <c r="N630" s="3">
        <v>10961129</v>
      </c>
      <c r="O630" s="5">
        <f t="shared" si="9"/>
        <v>0.00507513722830502</v>
      </c>
      <c r="P630" s="3">
        <v>10931782</v>
      </c>
      <c r="Q630" s="3">
        <v>29347</v>
      </c>
      <c r="R630" s="3">
        <v>2318852</v>
      </c>
      <c r="S630" s="3">
        <v>20236</v>
      </c>
      <c r="T630" s="3">
        <v>2339088</v>
      </c>
      <c r="U630" s="3">
        <v>2339088</v>
      </c>
      <c r="V630" s="3">
        <v>10989058</v>
      </c>
    </row>
    <row r="631" spans="1:22">
      <c r="A631" s="3" t="s">
        <v>264</v>
      </c>
      <c r="B631" s="3" t="s">
        <v>1902</v>
      </c>
      <c r="C631" s="3">
        <v>1</v>
      </c>
      <c r="D631" s="3">
        <v>4411532</v>
      </c>
      <c r="E631" s="3">
        <v>8552359</v>
      </c>
      <c r="F631" s="3">
        <v>4380689</v>
      </c>
      <c r="G631" s="3">
        <v>99.3009</v>
      </c>
      <c r="H631" s="3">
        <v>278.376</v>
      </c>
      <c r="I631" s="3">
        <v>36.3</v>
      </c>
      <c r="J631" s="3">
        <v>59.1</v>
      </c>
      <c r="K631" s="3">
        <v>10403011</v>
      </c>
      <c r="L631" s="3">
        <v>8616571</v>
      </c>
      <c r="M631" s="3">
        <v>64212</v>
      </c>
      <c r="N631" s="3">
        <v>10338799</v>
      </c>
      <c r="O631" s="5">
        <f t="shared" si="9"/>
        <v>0.00617244372807065</v>
      </c>
      <c r="P631" s="3">
        <v>10299452</v>
      </c>
      <c r="Q631" s="3">
        <v>39347</v>
      </c>
      <c r="R631" s="3">
        <v>1760630</v>
      </c>
      <c r="S631" s="3">
        <v>25810</v>
      </c>
      <c r="T631" s="3">
        <v>1786440</v>
      </c>
      <c r="U631" s="3">
        <v>1786440</v>
      </c>
      <c r="V631" s="3">
        <v>13292084</v>
      </c>
    </row>
    <row r="632" spans="1:22">
      <c r="A632" s="3" t="s">
        <v>310</v>
      </c>
      <c r="B632" s="3" t="s">
        <v>1902</v>
      </c>
      <c r="C632" s="3">
        <v>1</v>
      </c>
      <c r="D632" s="3">
        <v>4411532</v>
      </c>
      <c r="E632" s="3">
        <v>6858257</v>
      </c>
      <c r="F632" s="3">
        <v>4332809</v>
      </c>
      <c r="G632" s="3">
        <v>98.2155</v>
      </c>
      <c r="H632" s="3">
        <v>233.079</v>
      </c>
      <c r="I632" s="3">
        <v>35.8</v>
      </c>
      <c r="J632" s="3">
        <v>59.1</v>
      </c>
      <c r="K632" s="3">
        <v>8108168</v>
      </c>
      <c r="L632" s="3">
        <v>6891852</v>
      </c>
      <c r="M632" s="3">
        <v>33779</v>
      </c>
      <c r="N632" s="3">
        <v>8074389</v>
      </c>
      <c r="O632" s="5">
        <f t="shared" si="9"/>
        <v>0.00416604589347433</v>
      </c>
      <c r="P632" s="3">
        <v>8012936</v>
      </c>
      <c r="Q632" s="3">
        <v>61453</v>
      </c>
      <c r="R632" s="3">
        <v>1175902</v>
      </c>
      <c r="S632" s="3">
        <v>39129</v>
      </c>
      <c r="T632" s="3">
        <v>1215031</v>
      </c>
      <c r="U632" s="3">
        <v>1215031</v>
      </c>
      <c r="V632" s="3">
        <v>12279624</v>
      </c>
    </row>
    <row r="633" spans="1:22">
      <c r="A633" s="3" t="s">
        <v>241</v>
      </c>
      <c r="B633" s="3" t="s">
        <v>1902</v>
      </c>
      <c r="C633" s="3">
        <v>1</v>
      </c>
      <c r="D633" s="3">
        <v>4411532</v>
      </c>
      <c r="E633" s="3">
        <v>7086259</v>
      </c>
      <c r="F633" s="3">
        <v>4380025</v>
      </c>
      <c r="G633" s="3">
        <v>99.2858</v>
      </c>
      <c r="H633" s="3">
        <v>231.799</v>
      </c>
      <c r="I633" s="3">
        <v>36.4</v>
      </c>
      <c r="J633" s="3">
        <v>59</v>
      </c>
      <c r="K633" s="3">
        <v>9832928</v>
      </c>
      <c r="L633" s="3">
        <v>7125834</v>
      </c>
      <c r="M633" s="3">
        <v>39575</v>
      </c>
      <c r="N633" s="3">
        <v>9793353</v>
      </c>
      <c r="O633" s="5">
        <f t="shared" si="9"/>
        <v>0.00402474217242311</v>
      </c>
      <c r="P633" s="3">
        <v>9758386</v>
      </c>
      <c r="Q633" s="3">
        <v>34967</v>
      </c>
      <c r="R633" s="3">
        <v>2685012</v>
      </c>
      <c r="S633" s="3">
        <v>22082</v>
      </c>
      <c r="T633" s="3">
        <v>2707094</v>
      </c>
      <c r="U633" s="3">
        <v>2707094</v>
      </c>
      <c r="V633" s="3">
        <v>7151995</v>
      </c>
    </row>
    <row r="634" spans="1:22">
      <c r="A634" s="3" t="s">
        <v>1161</v>
      </c>
      <c r="B634" s="3" t="s">
        <v>1902</v>
      </c>
      <c r="C634" s="3">
        <v>1</v>
      </c>
      <c r="D634" s="3">
        <v>4411532</v>
      </c>
      <c r="E634" s="3">
        <v>5433439</v>
      </c>
      <c r="F634" s="3">
        <v>4343084</v>
      </c>
      <c r="G634" s="3">
        <v>98.4484</v>
      </c>
      <c r="H634" s="3">
        <v>176.859</v>
      </c>
      <c r="I634" s="3">
        <v>36.3</v>
      </c>
      <c r="J634" s="3">
        <v>59.4</v>
      </c>
      <c r="K634" s="3">
        <v>7273065</v>
      </c>
      <c r="L634" s="3">
        <v>5477153</v>
      </c>
      <c r="M634" s="3">
        <v>43714</v>
      </c>
      <c r="N634" s="3">
        <v>7229351</v>
      </c>
      <c r="O634" s="5">
        <f t="shared" si="9"/>
        <v>0.00601039589224075</v>
      </c>
      <c r="P634" s="3">
        <v>7213620</v>
      </c>
      <c r="Q634" s="3">
        <v>15731</v>
      </c>
      <c r="R634" s="3">
        <v>1786642</v>
      </c>
      <c r="S634" s="3">
        <v>9270</v>
      </c>
      <c r="T634" s="3">
        <v>1795912</v>
      </c>
      <c r="U634" s="3">
        <v>1795912</v>
      </c>
      <c r="V634" s="3">
        <v>6021518</v>
      </c>
    </row>
    <row r="635" spans="1:22">
      <c r="A635" s="3" t="s">
        <v>593</v>
      </c>
      <c r="B635" s="3" t="s">
        <v>1902</v>
      </c>
      <c r="C635" s="3">
        <v>1</v>
      </c>
      <c r="D635" s="3">
        <v>4411532</v>
      </c>
      <c r="E635" s="3">
        <v>5730305</v>
      </c>
      <c r="F635" s="3">
        <v>4378029</v>
      </c>
      <c r="G635" s="3">
        <v>99.2406</v>
      </c>
      <c r="H635" s="3">
        <v>185.901</v>
      </c>
      <c r="I635" s="3">
        <v>36.2</v>
      </c>
      <c r="J635" s="3">
        <v>59.1</v>
      </c>
      <c r="K635" s="3">
        <v>6662728</v>
      </c>
      <c r="L635" s="3">
        <v>5750675</v>
      </c>
      <c r="M635" s="3">
        <v>20370</v>
      </c>
      <c r="N635" s="3">
        <v>6642358</v>
      </c>
      <c r="O635" s="5">
        <f t="shared" si="9"/>
        <v>0.00305730625653636</v>
      </c>
      <c r="P635" s="3">
        <v>6620438</v>
      </c>
      <c r="Q635" s="3">
        <v>21920</v>
      </c>
      <c r="R635" s="3">
        <v>900566</v>
      </c>
      <c r="S635" s="3">
        <v>11487</v>
      </c>
      <c r="T635" s="3">
        <v>912053</v>
      </c>
      <c r="U635" s="3">
        <v>912053</v>
      </c>
      <c r="V635" s="3">
        <v>11036983</v>
      </c>
    </row>
    <row r="636" spans="1:22">
      <c r="A636" s="3" t="s">
        <v>223</v>
      </c>
      <c r="B636" s="3" t="s">
        <v>1902</v>
      </c>
      <c r="C636" s="3">
        <v>1</v>
      </c>
      <c r="D636" s="3">
        <v>4411532</v>
      </c>
      <c r="E636" s="3">
        <v>6734373</v>
      </c>
      <c r="F636" s="3">
        <v>4373310</v>
      </c>
      <c r="G636" s="3">
        <v>99.1336</v>
      </c>
      <c r="H636" s="3">
        <v>220.121</v>
      </c>
      <c r="I636" s="3">
        <v>36.5</v>
      </c>
      <c r="J636" s="3">
        <v>58.9</v>
      </c>
      <c r="K636" s="3">
        <v>9370458</v>
      </c>
      <c r="L636" s="3">
        <v>6768622</v>
      </c>
      <c r="M636" s="3">
        <v>34249</v>
      </c>
      <c r="N636" s="3">
        <v>9336209</v>
      </c>
      <c r="O636" s="5">
        <f t="shared" si="9"/>
        <v>0.00365499743982631</v>
      </c>
      <c r="P636" s="3">
        <v>9298730</v>
      </c>
      <c r="Q636" s="3">
        <v>37479</v>
      </c>
      <c r="R636" s="3">
        <v>2577454</v>
      </c>
      <c r="S636" s="3">
        <v>24382</v>
      </c>
      <c r="T636" s="3">
        <v>2601836</v>
      </c>
      <c r="U636" s="3">
        <v>2601836</v>
      </c>
      <c r="V636" s="3">
        <v>6752365</v>
      </c>
    </row>
    <row r="637" spans="1:22">
      <c r="A637" s="3" t="s">
        <v>785</v>
      </c>
      <c r="B637" s="3" t="s">
        <v>1902</v>
      </c>
      <c r="C637" s="3">
        <v>1</v>
      </c>
      <c r="D637" s="3">
        <v>4411532</v>
      </c>
      <c r="E637" s="3">
        <v>9202333</v>
      </c>
      <c r="F637" s="3">
        <v>4388770</v>
      </c>
      <c r="G637" s="3">
        <v>99.484</v>
      </c>
      <c r="H637" s="3">
        <v>300.503</v>
      </c>
      <c r="I637" s="3">
        <v>36.6</v>
      </c>
      <c r="J637" s="3">
        <v>59.3</v>
      </c>
      <c r="K637" s="3">
        <v>11887817</v>
      </c>
      <c r="L637" s="3">
        <v>9249122</v>
      </c>
      <c r="M637" s="3">
        <v>46789</v>
      </c>
      <c r="N637" s="3">
        <v>11841028</v>
      </c>
      <c r="O637" s="5">
        <f t="shared" si="9"/>
        <v>0.00393587821885212</v>
      </c>
      <c r="P637" s="3">
        <v>11821674</v>
      </c>
      <c r="Q637" s="3">
        <v>19354</v>
      </c>
      <c r="R637" s="3">
        <v>2625496</v>
      </c>
      <c r="S637" s="3">
        <v>13199</v>
      </c>
      <c r="T637" s="3">
        <v>2638695</v>
      </c>
      <c r="U637" s="3">
        <v>2638695</v>
      </c>
      <c r="V637" s="3">
        <v>11253816</v>
      </c>
    </row>
    <row r="638" spans="1:22">
      <c r="A638" s="3" t="s">
        <v>967</v>
      </c>
      <c r="B638" s="3" t="s">
        <v>1902</v>
      </c>
      <c r="C638" s="3">
        <v>1</v>
      </c>
      <c r="D638" s="3">
        <v>4411532</v>
      </c>
      <c r="E638" s="3">
        <v>6919757</v>
      </c>
      <c r="F638" s="3">
        <v>4381294</v>
      </c>
      <c r="G638" s="3">
        <v>99.3146</v>
      </c>
      <c r="H638" s="3">
        <v>225.187</v>
      </c>
      <c r="I638" s="3">
        <v>36.3</v>
      </c>
      <c r="J638" s="3">
        <v>59.1</v>
      </c>
      <c r="K638" s="3">
        <v>8462568</v>
      </c>
      <c r="L638" s="3">
        <v>6962529</v>
      </c>
      <c r="M638" s="3">
        <v>42772</v>
      </c>
      <c r="N638" s="3">
        <v>8419796</v>
      </c>
      <c r="O638" s="5">
        <f t="shared" si="9"/>
        <v>0.00505425776194649</v>
      </c>
      <c r="P638" s="3">
        <v>8388098</v>
      </c>
      <c r="Q638" s="3">
        <v>31698</v>
      </c>
      <c r="R638" s="3">
        <v>1480810</v>
      </c>
      <c r="S638" s="3">
        <v>19229</v>
      </c>
      <c r="T638" s="3">
        <v>1500039</v>
      </c>
      <c r="U638" s="3">
        <v>1500039</v>
      </c>
      <c r="V638" s="3">
        <v>10435118</v>
      </c>
    </row>
    <row r="639" spans="1:22">
      <c r="A639" s="3" t="s">
        <v>365</v>
      </c>
      <c r="B639" s="3" t="s">
        <v>1902</v>
      </c>
      <c r="C639" s="3">
        <v>1</v>
      </c>
      <c r="D639" s="3">
        <v>4411532</v>
      </c>
      <c r="E639" s="3">
        <v>7039204</v>
      </c>
      <c r="F639" s="3">
        <v>4391953</v>
      </c>
      <c r="G639" s="3">
        <v>99.5562</v>
      </c>
      <c r="H639" s="3">
        <v>228.402</v>
      </c>
      <c r="I639" s="3">
        <v>36.1</v>
      </c>
      <c r="J639" s="3">
        <v>59.3</v>
      </c>
      <c r="K639" s="3">
        <v>8982971</v>
      </c>
      <c r="L639" s="3">
        <v>7071805</v>
      </c>
      <c r="M639" s="3">
        <v>32601</v>
      </c>
      <c r="N639" s="3">
        <v>8950370</v>
      </c>
      <c r="O639" s="5">
        <f t="shared" si="9"/>
        <v>0.00362920018332465</v>
      </c>
      <c r="P639" s="3">
        <v>8920678</v>
      </c>
      <c r="Q639" s="3">
        <v>29692</v>
      </c>
      <c r="R639" s="3">
        <v>1893370</v>
      </c>
      <c r="S639" s="3">
        <v>17796</v>
      </c>
      <c r="T639" s="3">
        <v>1911166</v>
      </c>
      <c r="U639" s="3">
        <v>1911166</v>
      </c>
      <c r="V639" s="3">
        <v>8961192</v>
      </c>
    </row>
    <row r="640" spans="1:22">
      <c r="A640" s="3" t="s">
        <v>165</v>
      </c>
      <c r="B640" s="3" t="s">
        <v>1902</v>
      </c>
      <c r="C640" s="3">
        <v>1</v>
      </c>
      <c r="D640" s="3">
        <v>4411532</v>
      </c>
      <c r="E640" s="3">
        <v>5538482</v>
      </c>
      <c r="F640" s="3">
        <v>4383165</v>
      </c>
      <c r="G640" s="3">
        <v>99.357</v>
      </c>
      <c r="H640" s="3">
        <v>179.637</v>
      </c>
      <c r="I640" s="3">
        <v>36.2</v>
      </c>
      <c r="J640" s="3">
        <v>59.4</v>
      </c>
      <c r="K640" s="3">
        <v>6445545</v>
      </c>
      <c r="L640" s="3">
        <v>5568627</v>
      </c>
      <c r="M640" s="3">
        <v>30145</v>
      </c>
      <c r="N640" s="3">
        <v>6415400</v>
      </c>
      <c r="O640" s="5">
        <f t="shared" si="9"/>
        <v>0.00467687371665235</v>
      </c>
      <c r="P640" s="3">
        <v>6398140</v>
      </c>
      <c r="Q640" s="3">
        <v>17260</v>
      </c>
      <c r="R640" s="3">
        <v>868430</v>
      </c>
      <c r="S640" s="3">
        <v>8488</v>
      </c>
      <c r="T640" s="3">
        <v>876918</v>
      </c>
      <c r="U640" s="3">
        <v>876918</v>
      </c>
      <c r="V640" s="3">
        <v>10692139</v>
      </c>
    </row>
    <row r="641" spans="1:22">
      <c r="A641" s="3" t="s">
        <v>261</v>
      </c>
      <c r="B641" s="3" t="s">
        <v>1902</v>
      </c>
      <c r="C641" s="3">
        <v>1</v>
      </c>
      <c r="D641" s="3">
        <v>4411532</v>
      </c>
      <c r="E641" s="3">
        <v>7770466</v>
      </c>
      <c r="F641" s="3">
        <v>4386520</v>
      </c>
      <c r="G641" s="3">
        <v>99.433</v>
      </c>
      <c r="H641" s="3">
        <v>253.784</v>
      </c>
      <c r="I641" s="3">
        <v>36.6</v>
      </c>
      <c r="J641" s="3">
        <v>59.2</v>
      </c>
      <c r="K641" s="3">
        <v>9775114</v>
      </c>
      <c r="L641" s="3">
        <v>7792182</v>
      </c>
      <c r="M641" s="3">
        <v>21716</v>
      </c>
      <c r="N641" s="3">
        <v>9753398</v>
      </c>
      <c r="O641" s="5">
        <f t="shared" si="9"/>
        <v>0.00222155976902162</v>
      </c>
      <c r="P641" s="3">
        <v>9732942</v>
      </c>
      <c r="Q641" s="3">
        <v>20456</v>
      </c>
      <c r="R641" s="3">
        <v>1970516</v>
      </c>
      <c r="S641" s="3">
        <v>12416</v>
      </c>
      <c r="T641" s="3">
        <v>1982932</v>
      </c>
      <c r="U641" s="3">
        <v>1982932</v>
      </c>
      <c r="V641" s="3">
        <v>10334702</v>
      </c>
    </row>
    <row r="642" spans="1:22">
      <c r="A642" s="3" t="s">
        <v>861</v>
      </c>
      <c r="B642" s="3" t="s">
        <v>1902</v>
      </c>
      <c r="C642" s="3">
        <v>1</v>
      </c>
      <c r="D642" s="3">
        <v>4411532</v>
      </c>
      <c r="E642" s="3">
        <v>5327319</v>
      </c>
      <c r="F642" s="3">
        <v>4377838</v>
      </c>
      <c r="G642" s="3">
        <v>99.2362</v>
      </c>
      <c r="H642" s="3">
        <v>172.927</v>
      </c>
      <c r="I642" s="3">
        <v>36.2</v>
      </c>
      <c r="J642" s="3">
        <v>59</v>
      </c>
      <c r="K642" s="3">
        <v>6953714</v>
      </c>
      <c r="L642" s="3">
        <v>5353755</v>
      </c>
      <c r="M642" s="3">
        <v>26436</v>
      </c>
      <c r="N642" s="3">
        <v>6927278</v>
      </c>
      <c r="O642" s="5">
        <f t="shared" si="9"/>
        <v>0.00380170941744225</v>
      </c>
      <c r="P642" s="3">
        <v>6896792</v>
      </c>
      <c r="Q642" s="3">
        <v>30486</v>
      </c>
      <c r="R642" s="3">
        <v>1581606</v>
      </c>
      <c r="S642" s="3">
        <v>18353</v>
      </c>
      <c r="T642" s="3">
        <v>1599959</v>
      </c>
      <c r="U642" s="3">
        <v>1599959</v>
      </c>
      <c r="V642" s="3">
        <v>6318819</v>
      </c>
    </row>
    <row r="643" spans="1:22">
      <c r="A643" s="3" t="s">
        <v>1081</v>
      </c>
      <c r="B643" s="3" t="s">
        <v>1902</v>
      </c>
      <c r="C643" s="3">
        <v>1</v>
      </c>
      <c r="D643" s="3">
        <v>4411532</v>
      </c>
      <c r="E643" s="3">
        <v>7079408</v>
      </c>
      <c r="F643" s="3">
        <v>4394234</v>
      </c>
      <c r="G643" s="3">
        <v>99.6079</v>
      </c>
      <c r="H643" s="3">
        <v>230.337</v>
      </c>
      <c r="I643" s="3">
        <v>36.4</v>
      </c>
      <c r="J643" s="3">
        <v>59.3</v>
      </c>
      <c r="K643" s="3">
        <v>8893433</v>
      </c>
      <c r="L643" s="3">
        <v>7217887</v>
      </c>
      <c r="M643" s="3">
        <v>138479</v>
      </c>
      <c r="N643" s="3">
        <v>8754954</v>
      </c>
      <c r="O643" s="5">
        <f t="shared" ref="O643:O706" si="10">M643/K643</f>
        <v>0.0155709274472524</v>
      </c>
      <c r="P643" s="3">
        <v>8741880</v>
      </c>
      <c r="Q643" s="3">
        <v>13074</v>
      </c>
      <c r="R643" s="3">
        <v>1667930</v>
      </c>
      <c r="S643" s="3">
        <v>7616</v>
      </c>
      <c r="T643" s="3">
        <v>1675546</v>
      </c>
      <c r="U643" s="3">
        <v>1675546</v>
      </c>
      <c r="V643" s="3">
        <v>9945662</v>
      </c>
    </row>
    <row r="644" spans="1:22">
      <c r="A644" s="3" t="s">
        <v>329</v>
      </c>
      <c r="B644" s="3" t="s">
        <v>1902</v>
      </c>
      <c r="C644" s="3">
        <v>1</v>
      </c>
      <c r="D644" s="3">
        <v>4411532</v>
      </c>
      <c r="E644" s="3">
        <v>6352853</v>
      </c>
      <c r="F644" s="3">
        <v>4400322</v>
      </c>
      <c r="G644" s="3">
        <v>99.7459</v>
      </c>
      <c r="H644" s="3">
        <v>206.525</v>
      </c>
      <c r="I644" s="3">
        <v>36.4</v>
      </c>
      <c r="J644" s="3">
        <v>59.1</v>
      </c>
      <c r="K644" s="3">
        <v>7921790</v>
      </c>
      <c r="L644" s="3">
        <v>6384127</v>
      </c>
      <c r="M644" s="3">
        <v>31274</v>
      </c>
      <c r="N644" s="3">
        <v>7890516</v>
      </c>
      <c r="O644" s="5">
        <f t="shared" si="10"/>
        <v>0.00394784512086284</v>
      </c>
      <c r="P644" s="3">
        <v>7874136</v>
      </c>
      <c r="Q644" s="3">
        <v>16380</v>
      </c>
      <c r="R644" s="3">
        <v>1528630</v>
      </c>
      <c r="S644" s="3">
        <v>9033</v>
      </c>
      <c r="T644" s="3">
        <v>1537663</v>
      </c>
      <c r="U644" s="3">
        <v>1537663</v>
      </c>
      <c r="V644" s="3">
        <v>8780248</v>
      </c>
    </row>
    <row r="645" spans="1:22">
      <c r="A645" s="3" t="s">
        <v>741</v>
      </c>
      <c r="B645" s="3" t="s">
        <v>1902</v>
      </c>
      <c r="C645" s="3">
        <v>1</v>
      </c>
      <c r="D645" s="3">
        <v>4411532</v>
      </c>
      <c r="E645" s="3">
        <v>6012687</v>
      </c>
      <c r="F645" s="3">
        <v>4374998</v>
      </c>
      <c r="G645" s="3">
        <v>99.1719</v>
      </c>
      <c r="H645" s="3">
        <v>195.053</v>
      </c>
      <c r="I645" s="3">
        <v>36.2</v>
      </c>
      <c r="J645" s="3">
        <v>59.1</v>
      </c>
      <c r="K645" s="3">
        <v>7384205</v>
      </c>
      <c r="L645" s="3">
        <v>6064469</v>
      </c>
      <c r="M645" s="3">
        <v>51782</v>
      </c>
      <c r="N645" s="3">
        <v>7332423</v>
      </c>
      <c r="O645" s="5">
        <f t="shared" si="10"/>
        <v>0.00701253554038654</v>
      </c>
      <c r="P645" s="3">
        <v>7303744</v>
      </c>
      <c r="Q645" s="3">
        <v>28679</v>
      </c>
      <c r="R645" s="3">
        <v>1303352</v>
      </c>
      <c r="S645" s="3">
        <v>16384</v>
      </c>
      <c r="T645" s="3">
        <v>1319736</v>
      </c>
      <c r="U645" s="3">
        <v>1319736</v>
      </c>
      <c r="V645" s="3">
        <v>8974794</v>
      </c>
    </row>
    <row r="646" spans="1:22">
      <c r="A646" s="3" t="s">
        <v>289</v>
      </c>
      <c r="B646" s="3" t="s">
        <v>1902</v>
      </c>
      <c r="C646" s="3">
        <v>1</v>
      </c>
      <c r="D646" s="3">
        <v>4411532</v>
      </c>
      <c r="E646" s="3">
        <v>6008883</v>
      </c>
      <c r="F646" s="3">
        <v>4367578</v>
      </c>
      <c r="G646" s="3">
        <v>99.0037</v>
      </c>
      <c r="H646" s="3">
        <v>195.447</v>
      </c>
      <c r="I646" s="3">
        <v>36.4</v>
      </c>
      <c r="J646" s="3">
        <v>59</v>
      </c>
      <c r="K646" s="3">
        <v>7397333</v>
      </c>
      <c r="L646" s="3">
        <v>6037977</v>
      </c>
      <c r="M646" s="3">
        <v>29094</v>
      </c>
      <c r="N646" s="3">
        <v>7368239</v>
      </c>
      <c r="O646" s="5">
        <f t="shared" si="10"/>
        <v>0.0039330391101766</v>
      </c>
      <c r="P646" s="3">
        <v>7350262</v>
      </c>
      <c r="Q646" s="3">
        <v>17977</v>
      </c>
      <c r="R646" s="3">
        <v>1349198</v>
      </c>
      <c r="S646" s="3">
        <v>10158</v>
      </c>
      <c r="T646" s="3">
        <v>1359356</v>
      </c>
      <c r="U646" s="3">
        <v>1359356</v>
      </c>
      <c r="V646" s="3">
        <v>8744116</v>
      </c>
    </row>
    <row r="647" spans="1:22">
      <c r="A647" s="3" t="s">
        <v>635</v>
      </c>
      <c r="B647" s="3" t="s">
        <v>1902</v>
      </c>
      <c r="C647" s="3">
        <v>1</v>
      </c>
      <c r="D647" s="3">
        <v>4411532</v>
      </c>
      <c r="E647" s="3">
        <v>8467044</v>
      </c>
      <c r="F647" s="3">
        <v>4395884</v>
      </c>
      <c r="G647" s="3">
        <v>99.6453</v>
      </c>
      <c r="H647" s="3">
        <v>287.708</v>
      </c>
      <c r="I647" s="3">
        <v>36.1</v>
      </c>
      <c r="J647" s="3">
        <v>59.4</v>
      </c>
      <c r="K647" s="3">
        <v>10293699</v>
      </c>
      <c r="L647" s="3">
        <v>8517270</v>
      </c>
      <c r="M647" s="3">
        <v>50465</v>
      </c>
      <c r="N647" s="3">
        <v>10243234</v>
      </c>
      <c r="O647" s="5">
        <f t="shared" si="10"/>
        <v>0.00490251366394141</v>
      </c>
      <c r="P647" s="3">
        <v>10183602</v>
      </c>
      <c r="Q647" s="3">
        <v>59632</v>
      </c>
      <c r="R647" s="3">
        <v>1735606</v>
      </c>
      <c r="S647" s="3">
        <v>39099</v>
      </c>
      <c r="T647" s="3">
        <v>1774705</v>
      </c>
      <c r="U647" s="3">
        <v>1774705</v>
      </c>
      <c r="V647" s="3">
        <v>13187543</v>
      </c>
    </row>
    <row r="648" spans="1:22">
      <c r="A648" s="3" t="s">
        <v>239</v>
      </c>
      <c r="B648" s="3" t="s">
        <v>1902</v>
      </c>
      <c r="C648" s="3">
        <v>1</v>
      </c>
      <c r="D648" s="3">
        <v>4411532</v>
      </c>
      <c r="E648" s="3">
        <v>6358555</v>
      </c>
      <c r="F648" s="3">
        <v>4376571</v>
      </c>
      <c r="G648" s="3">
        <v>99.2075</v>
      </c>
      <c r="H648" s="3">
        <v>207.86</v>
      </c>
      <c r="I648" s="3">
        <v>36.4</v>
      </c>
      <c r="J648" s="3">
        <v>59</v>
      </c>
      <c r="K648" s="3">
        <v>8725665</v>
      </c>
      <c r="L648" s="3">
        <v>6394510</v>
      </c>
      <c r="M648" s="3">
        <v>35955</v>
      </c>
      <c r="N648" s="3">
        <v>8689710</v>
      </c>
      <c r="O648" s="5">
        <f t="shared" si="10"/>
        <v>0.00412060284230486</v>
      </c>
      <c r="P648" s="3">
        <v>8656968</v>
      </c>
      <c r="Q648" s="3">
        <v>32742</v>
      </c>
      <c r="R648" s="3">
        <v>2311024</v>
      </c>
      <c r="S648" s="3">
        <v>20131</v>
      </c>
      <c r="T648" s="3">
        <v>2331155</v>
      </c>
      <c r="U648" s="3">
        <v>2331155</v>
      </c>
      <c r="V648" s="3">
        <v>6588935</v>
      </c>
    </row>
    <row r="649" spans="1:22">
      <c r="A649" s="3" t="s">
        <v>246</v>
      </c>
      <c r="B649" s="3" t="s">
        <v>1902</v>
      </c>
      <c r="C649" s="3">
        <v>1</v>
      </c>
      <c r="D649" s="3">
        <v>4411532</v>
      </c>
      <c r="E649" s="3">
        <v>7022644</v>
      </c>
      <c r="F649" s="3">
        <v>4411439</v>
      </c>
      <c r="G649" s="3">
        <v>99.9979</v>
      </c>
      <c r="H649" s="3">
        <v>229.84</v>
      </c>
      <c r="I649" s="3">
        <v>36.5</v>
      </c>
      <c r="J649" s="3">
        <v>59.2</v>
      </c>
      <c r="K649" s="3">
        <v>9357156</v>
      </c>
      <c r="L649" s="3">
        <v>7061787</v>
      </c>
      <c r="M649" s="3">
        <v>39143</v>
      </c>
      <c r="N649" s="3">
        <v>9318013</v>
      </c>
      <c r="O649" s="5">
        <f t="shared" si="10"/>
        <v>0.00418321549838434</v>
      </c>
      <c r="P649" s="3">
        <v>9295140</v>
      </c>
      <c r="Q649" s="3">
        <v>22873</v>
      </c>
      <c r="R649" s="3">
        <v>2281446</v>
      </c>
      <c r="S649" s="3">
        <v>13923</v>
      </c>
      <c r="T649" s="3">
        <v>2295369</v>
      </c>
      <c r="U649" s="3">
        <v>2295369</v>
      </c>
      <c r="V649" s="3">
        <v>7845117</v>
      </c>
    </row>
    <row r="650" spans="1:22">
      <c r="A650" s="3" t="s">
        <v>765</v>
      </c>
      <c r="B650" s="3" t="s">
        <v>1902</v>
      </c>
      <c r="C650" s="3">
        <v>1</v>
      </c>
      <c r="D650" s="3">
        <v>4411532</v>
      </c>
      <c r="E650" s="3">
        <v>7764839</v>
      </c>
      <c r="F650" s="3">
        <v>4404669</v>
      </c>
      <c r="G650" s="3">
        <v>99.8444</v>
      </c>
      <c r="H650" s="3">
        <v>253.719</v>
      </c>
      <c r="I650" s="3">
        <v>36.6</v>
      </c>
      <c r="J650" s="3">
        <v>59.2</v>
      </c>
      <c r="K650" s="3">
        <v>10281549</v>
      </c>
      <c r="L650" s="3">
        <v>7804335</v>
      </c>
      <c r="M650" s="3">
        <v>39496</v>
      </c>
      <c r="N650" s="3">
        <v>10242053</v>
      </c>
      <c r="O650" s="5">
        <f t="shared" si="10"/>
        <v>0.00384144451385681</v>
      </c>
      <c r="P650" s="3">
        <v>10221688</v>
      </c>
      <c r="Q650" s="3">
        <v>20365</v>
      </c>
      <c r="R650" s="3">
        <v>2464492</v>
      </c>
      <c r="S650" s="3">
        <v>12722</v>
      </c>
      <c r="T650" s="3">
        <v>2477214</v>
      </c>
      <c r="U650" s="3">
        <v>2477214</v>
      </c>
      <c r="V650" s="3">
        <v>8816226</v>
      </c>
    </row>
    <row r="651" spans="1:22">
      <c r="A651" s="3" t="s">
        <v>177</v>
      </c>
      <c r="B651" s="3" t="s">
        <v>1902</v>
      </c>
      <c r="C651" s="3">
        <v>1</v>
      </c>
      <c r="D651" s="3">
        <v>4411532</v>
      </c>
      <c r="E651" s="3">
        <v>10648703</v>
      </c>
      <c r="F651" s="3">
        <v>4378581</v>
      </c>
      <c r="G651" s="3">
        <v>99.2531</v>
      </c>
      <c r="H651" s="3">
        <v>350.299</v>
      </c>
      <c r="I651" s="3">
        <v>36.5</v>
      </c>
      <c r="J651" s="3">
        <v>59</v>
      </c>
      <c r="K651" s="3">
        <v>13167781</v>
      </c>
      <c r="L651" s="3">
        <v>10697324</v>
      </c>
      <c r="M651" s="3">
        <v>48621</v>
      </c>
      <c r="N651" s="3">
        <v>13119160</v>
      </c>
      <c r="O651" s="5">
        <f t="shared" si="10"/>
        <v>0.00369242167681859</v>
      </c>
      <c r="P651" s="3">
        <v>13055960</v>
      </c>
      <c r="Q651" s="3">
        <v>63200</v>
      </c>
      <c r="R651" s="3">
        <v>2424764</v>
      </c>
      <c r="S651" s="3">
        <v>45693</v>
      </c>
      <c r="T651" s="3">
        <v>2470457</v>
      </c>
      <c r="U651" s="3">
        <v>2470457</v>
      </c>
      <c r="V651" s="3">
        <v>15323731</v>
      </c>
    </row>
    <row r="652" spans="1:22">
      <c r="A652" s="3" t="s">
        <v>577</v>
      </c>
      <c r="B652" s="3" t="s">
        <v>1902</v>
      </c>
      <c r="C652" s="3">
        <v>1</v>
      </c>
      <c r="D652" s="3">
        <v>4411532</v>
      </c>
      <c r="E652" s="3">
        <v>5929361</v>
      </c>
      <c r="F652" s="3">
        <v>4380870</v>
      </c>
      <c r="G652" s="3">
        <v>99.305</v>
      </c>
      <c r="H652" s="3">
        <v>192.297</v>
      </c>
      <c r="I652" s="3">
        <v>36.2</v>
      </c>
      <c r="J652" s="3">
        <v>59.2</v>
      </c>
      <c r="K652" s="3">
        <v>6916888</v>
      </c>
      <c r="L652" s="3">
        <v>5958106</v>
      </c>
      <c r="M652" s="3">
        <v>28745</v>
      </c>
      <c r="N652" s="3">
        <v>6888143</v>
      </c>
      <c r="O652" s="5">
        <f t="shared" si="10"/>
        <v>0.00415577062979768</v>
      </c>
      <c r="P652" s="3">
        <v>6864908</v>
      </c>
      <c r="Q652" s="3">
        <v>23235</v>
      </c>
      <c r="R652" s="3">
        <v>946626</v>
      </c>
      <c r="S652" s="3">
        <v>12156</v>
      </c>
      <c r="T652" s="3">
        <v>958782</v>
      </c>
      <c r="U652" s="3">
        <v>958782</v>
      </c>
      <c r="V652" s="3">
        <v>11273456</v>
      </c>
    </row>
    <row r="653" spans="1:22">
      <c r="A653" s="3" t="s">
        <v>188</v>
      </c>
      <c r="B653" s="3" t="s">
        <v>1902</v>
      </c>
      <c r="C653" s="3">
        <v>1</v>
      </c>
      <c r="D653" s="3">
        <v>4411532</v>
      </c>
      <c r="E653" s="3">
        <v>7742872</v>
      </c>
      <c r="F653" s="3">
        <v>4403784</v>
      </c>
      <c r="G653" s="3">
        <v>99.8244</v>
      </c>
      <c r="H653" s="3">
        <v>251.747</v>
      </c>
      <c r="I653" s="3">
        <v>36.2</v>
      </c>
      <c r="J653" s="3">
        <v>59.4</v>
      </c>
      <c r="K653" s="3">
        <v>9687282</v>
      </c>
      <c r="L653" s="3">
        <v>7787866</v>
      </c>
      <c r="M653" s="3">
        <v>44994</v>
      </c>
      <c r="N653" s="3">
        <v>9642288</v>
      </c>
      <c r="O653" s="5">
        <f t="shared" si="10"/>
        <v>0.00464464645501184</v>
      </c>
      <c r="P653" s="3">
        <v>9618398</v>
      </c>
      <c r="Q653" s="3">
        <v>23890</v>
      </c>
      <c r="R653" s="3">
        <v>1884928</v>
      </c>
      <c r="S653" s="3">
        <v>14488</v>
      </c>
      <c r="T653" s="3">
        <v>1899416</v>
      </c>
      <c r="U653" s="3">
        <v>1899416</v>
      </c>
      <c r="V653" s="3">
        <v>10608439</v>
      </c>
    </row>
    <row r="654" spans="1:22">
      <c r="A654" s="3" t="s">
        <v>1035</v>
      </c>
      <c r="B654" s="3" t="s">
        <v>1902</v>
      </c>
      <c r="C654" s="3">
        <v>1</v>
      </c>
      <c r="D654" s="3">
        <v>4411532</v>
      </c>
      <c r="E654" s="3">
        <v>5919098</v>
      </c>
      <c r="F654" s="3">
        <v>4378144</v>
      </c>
      <c r="G654" s="3">
        <v>99.2432</v>
      </c>
      <c r="H654" s="3">
        <v>192.231</v>
      </c>
      <c r="I654" s="3">
        <v>36.2</v>
      </c>
      <c r="J654" s="3">
        <v>59.5</v>
      </c>
      <c r="K654" s="3">
        <v>6828362</v>
      </c>
      <c r="L654" s="3">
        <v>5947831</v>
      </c>
      <c r="M654" s="3">
        <v>28733</v>
      </c>
      <c r="N654" s="3">
        <v>6799629</v>
      </c>
      <c r="O654" s="5">
        <f t="shared" si="10"/>
        <v>0.00420789055999081</v>
      </c>
      <c r="P654" s="3">
        <v>6788254</v>
      </c>
      <c r="Q654" s="3">
        <v>11375</v>
      </c>
      <c r="R654" s="3">
        <v>874550</v>
      </c>
      <c r="S654" s="3">
        <v>5981</v>
      </c>
      <c r="T654" s="3">
        <v>880531</v>
      </c>
      <c r="U654" s="3">
        <v>880531</v>
      </c>
      <c r="V654" s="3">
        <v>12015104</v>
      </c>
    </row>
    <row r="655" spans="1:22">
      <c r="A655" s="3" t="s">
        <v>857</v>
      </c>
      <c r="B655" s="3" t="s">
        <v>1902</v>
      </c>
      <c r="C655" s="3">
        <v>1</v>
      </c>
      <c r="D655" s="3">
        <v>4411532</v>
      </c>
      <c r="E655" s="3">
        <v>8207540</v>
      </c>
      <c r="F655" s="3">
        <v>4395201</v>
      </c>
      <c r="G655" s="3">
        <v>99.6298</v>
      </c>
      <c r="H655" s="3">
        <v>267.992</v>
      </c>
      <c r="I655" s="3">
        <v>36.6</v>
      </c>
      <c r="J655" s="3">
        <v>59.4</v>
      </c>
      <c r="K655" s="3">
        <v>10754800</v>
      </c>
      <c r="L655" s="3">
        <v>8267077</v>
      </c>
      <c r="M655" s="3">
        <v>59537</v>
      </c>
      <c r="N655" s="3">
        <v>10695263</v>
      </c>
      <c r="O655" s="5">
        <f t="shared" si="10"/>
        <v>0.00553585375832187</v>
      </c>
      <c r="P655" s="3">
        <v>10672900</v>
      </c>
      <c r="Q655" s="3">
        <v>22363</v>
      </c>
      <c r="R655" s="3">
        <v>2472528</v>
      </c>
      <c r="S655" s="3">
        <v>15195</v>
      </c>
      <c r="T655" s="3">
        <v>2487723</v>
      </c>
      <c r="U655" s="3">
        <v>2487723</v>
      </c>
      <c r="V655" s="3">
        <v>9660076</v>
      </c>
    </row>
    <row r="656" spans="1:22">
      <c r="A656" s="3" t="s">
        <v>709</v>
      </c>
      <c r="B656" s="3" t="s">
        <v>1902</v>
      </c>
      <c r="C656" s="3">
        <v>1</v>
      </c>
      <c r="D656" s="3">
        <v>4411532</v>
      </c>
      <c r="E656" s="3">
        <v>11078718</v>
      </c>
      <c r="F656" s="3">
        <v>4391376</v>
      </c>
      <c r="G656" s="3">
        <v>99.5431</v>
      </c>
      <c r="H656" s="3">
        <v>376.394</v>
      </c>
      <c r="I656" s="3">
        <v>36.5</v>
      </c>
      <c r="J656" s="3">
        <v>59.2</v>
      </c>
      <c r="K656" s="3">
        <v>14925237</v>
      </c>
      <c r="L656" s="3">
        <v>11183259</v>
      </c>
      <c r="M656" s="3">
        <v>104911</v>
      </c>
      <c r="N656" s="3">
        <v>14820326</v>
      </c>
      <c r="O656" s="5">
        <f t="shared" si="10"/>
        <v>0.00702910111243125</v>
      </c>
      <c r="P656" s="3">
        <v>14728078</v>
      </c>
      <c r="Q656" s="3">
        <v>92248</v>
      </c>
      <c r="R656" s="3">
        <v>3666022</v>
      </c>
      <c r="S656" s="3">
        <v>69927</v>
      </c>
      <c r="T656" s="3">
        <v>3735949</v>
      </c>
      <c r="U656" s="3">
        <v>3735949</v>
      </c>
      <c r="V656" s="3">
        <v>12219558</v>
      </c>
    </row>
    <row r="657" spans="1:22">
      <c r="A657" s="3" t="s">
        <v>353</v>
      </c>
      <c r="B657" s="3" t="s">
        <v>1902</v>
      </c>
      <c r="C657" s="3">
        <v>1</v>
      </c>
      <c r="D657" s="3">
        <v>4411532</v>
      </c>
      <c r="E657" s="3">
        <v>5324802</v>
      </c>
      <c r="F657" s="3">
        <v>4343735</v>
      </c>
      <c r="G657" s="3">
        <v>98.4632</v>
      </c>
      <c r="H657" s="3">
        <v>173.307</v>
      </c>
      <c r="I657" s="3">
        <v>36.3</v>
      </c>
      <c r="J657" s="3">
        <v>59.5</v>
      </c>
      <c r="K657" s="3">
        <v>7056710</v>
      </c>
      <c r="L657" s="3">
        <v>5360780</v>
      </c>
      <c r="M657" s="3">
        <v>35978</v>
      </c>
      <c r="N657" s="3">
        <v>7020732</v>
      </c>
      <c r="O657" s="5">
        <f t="shared" si="10"/>
        <v>0.00509840988222557</v>
      </c>
      <c r="P657" s="3">
        <v>7007072</v>
      </c>
      <c r="Q657" s="3">
        <v>13660</v>
      </c>
      <c r="R657" s="3">
        <v>1687698</v>
      </c>
      <c r="S657" s="3">
        <v>8232</v>
      </c>
      <c r="T657" s="3">
        <v>1695930</v>
      </c>
      <c r="U657" s="3">
        <v>1695930</v>
      </c>
      <c r="V657" s="3">
        <v>6051154</v>
      </c>
    </row>
    <row r="658" spans="1:22">
      <c r="A658" s="3" t="s">
        <v>64</v>
      </c>
      <c r="B658" s="3" t="s">
        <v>1902</v>
      </c>
      <c r="C658" s="3">
        <v>1</v>
      </c>
      <c r="D658" s="3">
        <v>4411532</v>
      </c>
      <c r="E658" s="3">
        <v>5113751</v>
      </c>
      <c r="F658" s="3">
        <v>4348751</v>
      </c>
      <c r="G658" s="3">
        <v>98.5769</v>
      </c>
      <c r="H658" s="3">
        <v>166.323</v>
      </c>
      <c r="I658" s="3">
        <v>36.3</v>
      </c>
      <c r="J658" s="3">
        <v>59</v>
      </c>
      <c r="K658" s="3">
        <v>6769154</v>
      </c>
      <c r="L658" s="3">
        <v>5142440</v>
      </c>
      <c r="M658" s="3">
        <v>28689</v>
      </c>
      <c r="N658" s="3">
        <v>6740465</v>
      </c>
      <c r="O658" s="5">
        <f t="shared" si="10"/>
        <v>0.00423819579226592</v>
      </c>
      <c r="P658" s="3">
        <v>6716242</v>
      </c>
      <c r="Q658" s="3">
        <v>24223</v>
      </c>
      <c r="R658" s="3">
        <v>1612212</v>
      </c>
      <c r="S658" s="3">
        <v>14502</v>
      </c>
      <c r="T658" s="3">
        <v>1626714</v>
      </c>
      <c r="U658" s="3">
        <v>1626714</v>
      </c>
      <c r="V658" s="3">
        <v>5823714</v>
      </c>
    </row>
    <row r="659" spans="1:22">
      <c r="A659" s="3" t="s">
        <v>250</v>
      </c>
      <c r="B659" s="3" t="s">
        <v>1902</v>
      </c>
      <c r="C659" s="3">
        <v>1</v>
      </c>
      <c r="D659" s="3">
        <v>4411532</v>
      </c>
      <c r="E659" s="3">
        <v>6042256</v>
      </c>
      <c r="F659" s="3">
        <v>4400752</v>
      </c>
      <c r="G659" s="3">
        <v>99.7556</v>
      </c>
      <c r="H659" s="3">
        <v>197.639</v>
      </c>
      <c r="I659" s="3">
        <v>36.5</v>
      </c>
      <c r="J659" s="3">
        <v>59.4</v>
      </c>
      <c r="K659" s="3">
        <v>8607125</v>
      </c>
      <c r="L659" s="3">
        <v>6396869</v>
      </c>
      <c r="M659" s="3">
        <v>354613</v>
      </c>
      <c r="N659" s="3">
        <v>8252512</v>
      </c>
      <c r="O659" s="5">
        <f t="shared" si="10"/>
        <v>0.0411999360994525</v>
      </c>
      <c r="P659" s="3">
        <v>8223226</v>
      </c>
      <c r="Q659" s="3">
        <v>29286</v>
      </c>
      <c r="R659" s="3">
        <v>2191736</v>
      </c>
      <c r="S659" s="3">
        <v>18520</v>
      </c>
      <c r="T659" s="3">
        <v>2210256</v>
      </c>
      <c r="U659" s="3">
        <v>2210256</v>
      </c>
      <c r="V659" s="3">
        <v>6271234</v>
      </c>
    </row>
    <row r="660" spans="1:22">
      <c r="A660" s="3" t="s">
        <v>132</v>
      </c>
      <c r="B660" s="3" t="s">
        <v>1902</v>
      </c>
      <c r="C660" s="3">
        <v>1</v>
      </c>
      <c r="D660" s="3">
        <v>4411532</v>
      </c>
      <c r="E660" s="3">
        <v>7529514</v>
      </c>
      <c r="F660" s="3">
        <v>4376865</v>
      </c>
      <c r="G660" s="3">
        <v>99.2142</v>
      </c>
      <c r="H660" s="3">
        <v>246.279</v>
      </c>
      <c r="I660" s="3">
        <v>36.4</v>
      </c>
      <c r="J660" s="3">
        <v>59</v>
      </c>
      <c r="K660" s="3">
        <v>10276319</v>
      </c>
      <c r="L660" s="3">
        <v>7569449</v>
      </c>
      <c r="M660" s="3">
        <v>39935</v>
      </c>
      <c r="N660" s="3">
        <v>10236384</v>
      </c>
      <c r="O660" s="5">
        <f t="shared" si="10"/>
        <v>0.00388611914441348</v>
      </c>
      <c r="P660" s="3">
        <v>10197628</v>
      </c>
      <c r="Q660" s="3">
        <v>38756</v>
      </c>
      <c r="R660" s="3">
        <v>2681620</v>
      </c>
      <c r="S660" s="3">
        <v>25250</v>
      </c>
      <c r="T660" s="3">
        <v>2706870</v>
      </c>
      <c r="U660" s="3">
        <v>2706870</v>
      </c>
      <c r="V660" s="3">
        <v>7908029</v>
      </c>
    </row>
    <row r="661" spans="1:22">
      <c r="A661" s="3" t="s">
        <v>491</v>
      </c>
      <c r="B661" s="3" t="s">
        <v>1902</v>
      </c>
      <c r="C661" s="3">
        <v>1</v>
      </c>
      <c r="D661" s="3">
        <v>4411532</v>
      </c>
      <c r="E661" s="3">
        <v>7744911</v>
      </c>
      <c r="F661" s="3">
        <v>4383353</v>
      </c>
      <c r="G661" s="3">
        <v>99.3612</v>
      </c>
      <c r="H661" s="3">
        <v>252.639</v>
      </c>
      <c r="I661" s="3">
        <v>36.6</v>
      </c>
      <c r="J661" s="3">
        <v>58.9</v>
      </c>
      <c r="K661" s="3">
        <v>9914517</v>
      </c>
      <c r="L661" s="3">
        <v>7788010</v>
      </c>
      <c r="M661" s="3">
        <v>43099</v>
      </c>
      <c r="N661" s="3">
        <v>9871418</v>
      </c>
      <c r="O661" s="5">
        <f t="shared" si="10"/>
        <v>0.00434705997276519</v>
      </c>
      <c r="P661" s="3">
        <v>9838596</v>
      </c>
      <c r="Q661" s="3">
        <v>32822</v>
      </c>
      <c r="R661" s="3">
        <v>2104510</v>
      </c>
      <c r="S661" s="3">
        <v>21997</v>
      </c>
      <c r="T661" s="3">
        <v>2126507</v>
      </c>
      <c r="U661" s="3">
        <v>2126507</v>
      </c>
      <c r="V661" s="3">
        <v>9792847</v>
      </c>
    </row>
    <row r="662" spans="1:22">
      <c r="A662" s="3" t="s">
        <v>639</v>
      </c>
      <c r="B662" s="3" t="s">
        <v>1902</v>
      </c>
      <c r="C662" s="3">
        <v>1</v>
      </c>
      <c r="D662" s="3">
        <v>4411532</v>
      </c>
      <c r="E662" s="3">
        <v>6419742</v>
      </c>
      <c r="F662" s="3">
        <v>4371526</v>
      </c>
      <c r="G662" s="3">
        <v>99.0931</v>
      </c>
      <c r="H662" s="3">
        <v>208.142</v>
      </c>
      <c r="I662" s="3">
        <v>36.1</v>
      </c>
      <c r="J662" s="3">
        <v>59.5</v>
      </c>
      <c r="K662" s="3">
        <v>7467384</v>
      </c>
      <c r="L662" s="3">
        <v>6450724</v>
      </c>
      <c r="M662" s="3">
        <v>30982</v>
      </c>
      <c r="N662" s="3">
        <v>7436402</v>
      </c>
      <c r="O662" s="5">
        <f t="shared" si="10"/>
        <v>0.00414897640190996</v>
      </c>
      <c r="P662" s="3">
        <v>7421246</v>
      </c>
      <c r="Q662" s="3">
        <v>15156</v>
      </c>
      <c r="R662" s="3">
        <v>1008168</v>
      </c>
      <c r="S662" s="3">
        <v>8492</v>
      </c>
      <c r="T662" s="3">
        <v>1016660</v>
      </c>
      <c r="U662" s="3">
        <v>1016660</v>
      </c>
      <c r="V662" s="3">
        <v>12390058</v>
      </c>
    </row>
    <row r="663" spans="1:22">
      <c r="A663" s="3" t="s">
        <v>945</v>
      </c>
      <c r="B663" s="3" t="s">
        <v>1902</v>
      </c>
      <c r="C663" s="3">
        <v>1</v>
      </c>
      <c r="D663" s="3">
        <v>4411532</v>
      </c>
      <c r="E663" s="3">
        <v>6294768</v>
      </c>
      <c r="F663" s="3">
        <v>4371878</v>
      </c>
      <c r="G663" s="3">
        <v>99.1011</v>
      </c>
      <c r="H663" s="3">
        <v>204.064</v>
      </c>
      <c r="I663" s="3">
        <v>36.1</v>
      </c>
      <c r="J663" s="3">
        <v>59.1</v>
      </c>
      <c r="K663" s="3">
        <v>7319432</v>
      </c>
      <c r="L663" s="3">
        <v>6322372</v>
      </c>
      <c r="M663" s="3">
        <v>27604</v>
      </c>
      <c r="N663" s="3">
        <v>7291828</v>
      </c>
      <c r="O663" s="5">
        <f t="shared" si="10"/>
        <v>0.0037713308901565</v>
      </c>
      <c r="P663" s="3">
        <v>7265390</v>
      </c>
      <c r="Q663" s="3">
        <v>26438</v>
      </c>
      <c r="R663" s="3">
        <v>982560</v>
      </c>
      <c r="S663" s="3">
        <v>14500</v>
      </c>
      <c r="T663" s="3">
        <v>997060</v>
      </c>
      <c r="U663" s="3">
        <v>997060</v>
      </c>
      <c r="V663" s="3">
        <v>12190346</v>
      </c>
    </row>
    <row r="664" spans="1:22">
      <c r="A664" s="3" t="s">
        <v>30</v>
      </c>
      <c r="B664" s="3" t="s">
        <v>1902</v>
      </c>
      <c r="C664" s="3">
        <v>1</v>
      </c>
      <c r="D664" s="3">
        <v>4411532</v>
      </c>
      <c r="E664" s="3">
        <v>7794588</v>
      </c>
      <c r="F664" s="3">
        <v>4379867</v>
      </c>
      <c r="G664" s="3">
        <v>99.2822</v>
      </c>
      <c r="H664" s="3">
        <v>254.504</v>
      </c>
      <c r="I664" s="3">
        <v>36.6</v>
      </c>
      <c r="J664" s="3">
        <v>58.9</v>
      </c>
      <c r="K664" s="3">
        <v>9925779</v>
      </c>
      <c r="L664" s="3">
        <v>7832542</v>
      </c>
      <c r="M664" s="3">
        <v>37954</v>
      </c>
      <c r="N664" s="3">
        <v>9887825</v>
      </c>
      <c r="O664" s="5">
        <f t="shared" si="10"/>
        <v>0.00382378048110884</v>
      </c>
      <c r="P664" s="3">
        <v>9857976</v>
      </c>
      <c r="Q664" s="3">
        <v>29849</v>
      </c>
      <c r="R664" s="3">
        <v>2074402</v>
      </c>
      <c r="S664" s="3">
        <v>18835</v>
      </c>
      <c r="T664" s="3">
        <v>2093237</v>
      </c>
      <c r="U664" s="3">
        <v>2093237</v>
      </c>
      <c r="V664" s="3">
        <v>10003610</v>
      </c>
    </row>
    <row r="665" spans="1:22">
      <c r="A665" s="3" t="s">
        <v>687</v>
      </c>
      <c r="B665" s="3" t="s">
        <v>1902</v>
      </c>
      <c r="C665" s="3">
        <v>1</v>
      </c>
      <c r="D665" s="3">
        <v>4411532</v>
      </c>
      <c r="E665" s="3">
        <v>6061763</v>
      </c>
      <c r="F665" s="3">
        <v>4362708</v>
      </c>
      <c r="G665" s="3">
        <v>98.8933</v>
      </c>
      <c r="H665" s="3">
        <v>198.134</v>
      </c>
      <c r="I665" s="3">
        <v>36.6</v>
      </c>
      <c r="J665" s="3">
        <v>59</v>
      </c>
      <c r="K665" s="3">
        <v>7782911</v>
      </c>
      <c r="L665" s="3">
        <v>6090054</v>
      </c>
      <c r="M665" s="3">
        <v>28291</v>
      </c>
      <c r="N665" s="3">
        <v>7754620</v>
      </c>
      <c r="O665" s="5">
        <f t="shared" si="10"/>
        <v>0.00363501522759286</v>
      </c>
      <c r="P665" s="3">
        <v>7734750</v>
      </c>
      <c r="Q665" s="3">
        <v>19870</v>
      </c>
      <c r="R665" s="3">
        <v>1681430</v>
      </c>
      <c r="S665" s="3">
        <v>11427</v>
      </c>
      <c r="T665" s="3">
        <v>1692857</v>
      </c>
      <c r="U665" s="3">
        <v>1692857</v>
      </c>
      <c r="V665" s="3">
        <v>7552977</v>
      </c>
    </row>
    <row r="666" spans="1:22">
      <c r="A666" s="3" t="s">
        <v>669</v>
      </c>
      <c r="B666" s="3" t="s">
        <v>1902</v>
      </c>
      <c r="C666" s="3">
        <v>1</v>
      </c>
      <c r="D666" s="3">
        <v>4411532</v>
      </c>
      <c r="E666" s="3">
        <v>8597621</v>
      </c>
      <c r="F666" s="3">
        <v>4392680</v>
      </c>
      <c r="G666" s="3">
        <v>99.5727</v>
      </c>
      <c r="H666" s="3">
        <v>279.533</v>
      </c>
      <c r="I666" s="3">
        <v>36.2</v>
      </c>
      <c r="J666" s="3">
        <v>59.3</v>
      </c>
      <c r="K666" s="3">
        <v>10432653</v>
      </c>
      <c r="L666" s="3">
        <v>8641979</v>
      </c>
      <c r="M666" s="3">
        <v>44358</v>
      </c>
      <c r="N666" s="3">
        <v>10388295</v>
      </c>
      <c r="O666" s="5">
        <f t="shared" si="10"/>
        <v>0.00425184274795682</v>
      </c>
      <c r="P666" s="3">
        <v>10363398</v>
      </c>
      <c r="Q666" s="3">
        <v>24897</v>
      </c>
      <c r="R666" s="3">
        <v>1775322</v>
      </c>
      <c r="S666" s="3">
        <v>15352</v>
      </c>
      <c r="T666" s="3">
        <v>1790674</v>
      </c>
      <c r="U666" s="3">
        <v>1790674</v>
      </c>
      <c r="V666" s="3">
        <v>13342376</v>
      </c>
    </row>
    <row r="667" spans="1:22">
      <c r="A667" s="3" t="s">
        <v>697</v>
      </c>
      <c r="B667" s="3" t="s">
        <v>1902</v>
      </c>
      <c r="C667" s="3">
        <v>1</v>
      </c>
      <c r="D667" s="3">
        <v>4411532</v>
      </c>
      <c r="E667" s="3">
        <v>6258786</v>
      </c>
      <c r="F667" s="3">
        <v>4329724</v>
      </c>
      <c r="G667" s="3">
        <v>98.1456</v>
      </c>
      <c r="H667" s="3">
        <v>204.013</v>
      </c>
      <c r="I667" s="3">
        <v>36.4</v>
      </c>
      <c r="J667" s="3">
        <v>59</v>
      </c>
      <c r="K667" s="3">
        <v>8698669</v>
      </c>
      <c r="L667" s="3">
        <v>6475592</v>
      </c>
      <c r="M667" s="3">
        <v>216806</v>
      </c>
      <c r="N667" s="3">
        <v>8481863</v>
      </c>
      <c r="O667" s="5">
        <f t="shared" si="10"/>
        <v>0.0249240429771497</v>
      </c>
      <c r="P667" s="3">
        <v>8449634</v>
      </c>
      <c r="Q667" s="3">
        <v>32229</v>
      </c>
      <c r="R667" s="3">
        <v>2201524</v>
      </c>
      <c r="S667" s="3">
        <v>21553</v>
      </c>
      <c r="T667" s="3">
        <v>2223077</v>
      </c>
      <c r="U667" s="3">
        <v>2223077</v>
      </c>
      <c r="V667" s="3">
        <v>6627844</v>
      </c>
    </row>
    <row r="668" spans="1:22">
      <c r="A668" s="3" t="s">
        <v>234</v>
      </c>
      <c r="B668" s="3" t="s">
        <v>1902</v>
      </c>
      <c r="C668" s="3">
        <v>1</v>
      </c>
      <c r="D668" s="3">
        <v>4411532</v>
      </c>
      <c r="E668" s="3">
        <v>5818762</v>
      </c>
      <c r="F668" s="3">
        <v>4378391</v>
      </c>
      <c r="G668" s="3">
        <v>99.2488</v>
      </c>
      <c r="H668" s="3">
        <v>190.261</v>
      </c>
      <c r="I668" s="3">
        <v>36.4</v>
      </c>
      <c r="J668" s="3">
        <v>59</v>
      </c>
      <c r="K668" s="3">
        <v>7887012</v>
      </c>
      <c r="L668" s="3">
        <v>5843223</v>
      </c>
      <c r="M668" s="3">
        <v>24461</v>
      </c>
      <c r="N668" s="3">
        <v>7862551</v>
      </c>
      <c r="O668" s="5">
        <f t="shared" si="10"/>
        <v>0.00310142801862099</v>
      </c>
      <c r="P668" s="3">
        <v>7830372</v>
      </c>
      <c r="Q668" s="3">
        <v>32179</v>
      </c>
      <c r="R668" s="3">
        <v>2024140</v>
      </c>
      <c r="S668" s="3">
        <v>19649</v>
      </c>
      <c r="T668" s="3">
        <v>2043789</v>
      </c>
      <c r="U668" s="3">
        <v>2043789</v>
      </c>
      <c r="V668" s="3">
        <v>6202239</v>
      </c>
    </row>
    <row r="669" spans="1:22">
      <c r="A669" s="3" t="s">
        <v>34</v>
      </c>
      <c r="B669" s="3" t="s">
        <v>1902</v>
      </c>
      <c r="C669" s="3">
        <v>1</v>
      </c>
      <c r="D669" s="3">
        <v>4411532</v>
      </c>
      <c r="E669" s="3">
        <v>7083937</v>
      </c>
      <c r="F669" s="3">
        <v>4368368</v>
      </c>
      <c r="G669" s="3">
        <v>99.0216</v>
      </c>
      <c r="H669" s="3">
        <v>230.321</v>
      </c>
      <c r="I669" s="3">
        <v>36.4</v>
      </c>
      <c r="J669" s="3">
        <v>58.9</v>
      </c>
      <c r="K669" s="3">
        <v>8886956</v>
      </c>
      <c r="L669" s="3">
        <v>7142620</v>
      </c>
      <c r="M669" s="3">
        <v>58683</v>
      </c>
      <c r="N669" s="3">
        <v>8828273</v>
      </c>
      <c r="O669" s="5">
        <f t="shared" si="10"/>
        <v>0.00660327338179687</v>
      </c>
      <c r="P669" s="3">
        <v>8804142</v>
      </c>
      <c r="Q669" s="3">
        <v>24131</v>
      </c>
      <c r="R669" s="3">
        <v>1729288</v>
      </c>
      <c r="S669" s="3">
        <v>15048</v>
      </c>
      <c r="T669" s="3">
        <v>1744336</v>
      </c>
      <c r="U669" s="3">
        <v>1744336</v>
      </c>
      <c r="V669" s="3">
        <v>9684703</v>
      </c>
    </row>
    <row r="670" spans="1:22">
      <c r="A670" s="3" t="s">
        <v>555</v>
      </c>
      <c r="B670" s="3" t="s">
        <v>1902</v>
      </c>
      <c r="C670" s="3">
        <v>1</v>
      </c>
      <c r="D670" s="3">
        <v>4411532</v>
      </c>
      <c r="E670" s="3">
        <v>7275171</v>
      </c>
      <c r="F670" s="3">
        <v>4357594</v>
      </c>
      <c r="G670" s="3">
        <v>98.7773</v>
      </c>
      <c r="H670" s="3">
        <v>235.759</v>
      </c>
      <c r="I670" s="3">
        <v>36.1</v>
      </c>
      <c r="J670" s="3">
        <v>59</v>
      </c>
      <c r="K670" s="3">
        <v>8617703</v>
      </c>
      <c r="L670" s="3">
        <v>7308548</v>
      </c>
      <c r="M670" s="3">
        <v>33377</v>
      </c>
      <c r="N670" s="3">
        <v>8584326</v>
      </c>
      <c r="O670" s="5">
        <f t="shared" si="10"/>
        <v>0.003873073834176</v>
      </c>
      <c r="P670" s="3">
        <v>8547412</v>
      </c>
      <c r="Q670" s="3">
        <v>36914</v>
      </c>
      <c r="R670" s="3">
        <v>1285184</v>
      </c>
      <c r="S670" s="3">
        <v>23971</v>
      </c>
      <c r="T670" s="3">
        <v>1309155</v>
      </c>
      <c r="U670" s="3">
        <v>1309155</v>
      </c>
      <c r="V670" s="3">
        <v>12748178</v>
      </c>
    </row>
    <row r="671" spans="1:22">
      <c r="A671" s="3" t="s">
        <v>677</v>
      </c>
      <c r="B671" s="3" t="s">
        <v>1902</v>
      </c>
      <c r="C671" s="3">
        <v>1</v>
      </c>
      <c r="D671" s="3">
        <v>4411532</v>
      </c>
      <c r="E671" s="3">
        <v>7124959</v>
      </c>
      <c r="F671" s="3">
        <v>4370530</v>
      </c>
      <c r="G671" s="3">
        <v>99.0706</v>
      </c>
      <c r="H671" s="3">
        <v>231.534</v>
      </c>
      <c r="I671" s="3">
        <v>36.4</v>
      </c>
      <c r="J671" s="3">
        <v>59</v>
      </c>
      <c r="K671" s="3">
        <v>8991054</v>
      </c>
      <c r="L671" s="3">
        <v>7157162</v>
      </c>
      <c r="M671" s="3">
        <v>32203</v>
      </c>
      <c r="N671" s="3">
        <v>8958851</v>
      </c>
      <c r="O671" s="5">
        <f t="shared" si="10"/>
        <v>0.00358167129237573</v>
      </c>
      <c r="P671" s="3">
        <v>8933942</v>
      </c>
      <c r="Q671" s="3">
        <v>24909</v>
      </c>
      <c r="R671" s="3">
        <v>1818904</v>
      </c>
      <c r="S671" s="3">
        <v>14988</v>
      </c>
      <c r="T671" s="3">
        <v>1833892</v>
      </c>
      <c r="U671" s="3">
        <v>1833892</v>
      </c>
      <c r="V671" s="3">
        <v>9424369</v>
      </c>
    </row>
    <row r="672" spans="1:22">
      <c r="A672" s="3" t="s">
        <v>1215</v>
      </c>
      <c r="B672" s="3" t="s">
        <v>1902</v>
      </c>
      <c r="C672" s="3">
        <v>1</v>
      </c>
      <c r="D672" s="3">
        <v>4411532</v>
      </c>
      <c r="E672" s="3">
        <v>8263767</v>
      </c>
      <c r="F672" s="3">
        <v>4379204</v>
      </c>
      <c r="G672" s="3">
        <v>99.2672</v>
      </c>
      <c r="H672" s="3">
        <v>269.883</v>
      </c>
      <c r="I672" s="3">
        <v>36.6</v>
      </c>
      <c r="J672" s="3">
        <v>58.9</v>
      </c>
      <c r="K672" s="3">
        <v>10747995</v>
      </c>
      <c r="L672" s="3">
        <v>8304948</v>
      </c>
      <c r="M672" s="3">
        <v>41181</v>
      </c>
      <c r="N672" s="3">
        <v>10706814</v>
      </c>
      <c r="O672" s="5">
        <f t="shared" si="10"/>
        <v>0.00383150531796861</v>
      </c>
      <c r="P672" s="3">
        <v>10674546</v>
      </c>
      <c r="Q672" s="3">
        <v>32268</v>
      </c>
      <c r="R672" s="3">
        <v>2422064</v>
      </c>
      <c r="S672" s="3">
        <v>20983</v>
      </c>
      <c r="T672" s="3">
        <v>2443047</v>
      </c>
      <c r="U672" s="3">
        <v>2443047</v>
      </c>
      <c r="V672" s="3">
        <v>9905248</v>
      </c>
    </row>
    <row r="673" spans="1:22">
      <c r="A673" s="3" t="s">
        <v>809</v>
      </c>
      <c r="B673" s="3" t="s">
        <v>1902</v>
      </c>
      <c r="C673" s="3">
        <v>1</v>
      </c>
      <c r="D673" s="3">
        <v>4411532</v>
      </c>
      <c r="E673" s="3">
        <v>8697743</v>
      </c>
      <c r="F673" s="3">
        <v>4366532</v>
      </c>
      <c r="G673" s="3">
        <v>98.9799</v>
      </c>
      <c r="H673" s="3">
        <v>283.918</v>
      </c>
      <c r="I673" s="3">
        <v>36.6</v>
      </c>
      <c r="J673" s="3">
        <v>59</v>
      </c>
      <c r="K673" s="3">
        <v>11151956</v>
      </c>
      <c r="L673" s="3">
        <v>8738725</v>
      </c>
      <c r="M673" s="3">
        <v>40982</v>
      </c>
      <c r="N673" s="3">
        <v>11110974</v>
      </c>
      <c r="O673" s="5">
        <f t="shared" si="10"/>
        <v>0.0036748710271095</v>
      </c>
      <c r="P673" s="3">
        <v>11079696</v>
      </c>
      <c r="Q673" s="3">
        <v>31278</v>
      </c>
      <c r="R673" s="3">
        <v>2392734</v>
      </c>
      <c r="S673" s="3">
        <v>20497</v>
      </c>
      <c r="T673" s="3">
        <v>2413231</v>
      </c>
      <c r="U673" s="3">
        <v>2413231</v>
      </c>
      <c r="V673" s="3">
        <v>10904246</v>
      </c>
    </row>
    <row r="674" spans="1:22">
      <c r="A674" s="3" t="s">
        <v>1095</v>
      </c>
      <c r="B674" s="3" t="s">
        <v>1902</v>
      </c>
      <c r="C674" s="3">
        <v>1</v>
      </c>
      <c r="D674" s="3">
        <v>4411532</v>
      </c>
      <c r="E674" s="3">
        <v>7745461</v>
      </c>
      <c r="F674" s="3">
        <v>4386100</v>
      </c>
      <c r="G674" s="3">
        <v>99.4235</v>
      </c>
      <c r="H674" s="3">
        <v>254.816</v>
      </c>
      <c r="I674" s="3">
        <v>36.5</v>
      </c>
      <c r="J674" s="3">
        <v>59.2</v>
      </c>
      <c r="K674" s="3">
        <v>9461986</v>
      </c>
      <c r="L674" s="3">
        <v>7811088</v>
      </c>
      <c r="M674" s="3">
        <v>65627</v>
      </c>
      <c r="N674" s="3">
        <v>9396359</v>
      </c>
      <c r="O674" s="5">
        <f t="shared" si="10"/>
        <v>0.00693585892010409</v>
      </c>
      <c r="P674" s="3">
        <v>9362796</v>
      </c>
      <c r="Q674" s="3">
        <v>33563</v>
      </c>
      <c r="R674" s="3">
        <v>1630890</v>
      </c>
      <c r="S674" s="3">
        <v>20008</v>
      </c>
      <c r="T674" s="3">
        <v>1650898</v>
      </c>
      <c r="U674" s="3">
        <v>1650898</v>
      </c>
      <c r="V674" s="3">
        <v>11827208</v>
      </c>
    </row>
    <row r="675" spans="1:22">
      <c r="A675" s="3" t="s">
        <v>779</v>
      </c>
      <c r="B675" s="3" t="s">
        <v>1902</v>
      </c>
      <c r="C675" s="3">
        <v>1</v>
      </c>
      <c r="D675" s="3">
        <v>4411532</v>
      </c>
      <c r="E675" s="3">
        <v>7711897</v>
      </c>
      <c r="F675" s="3">
        <v>4373868</v>
      </c>
      <c r="G675" s="3">
        <v>99.1462</v>
      </c>
      <c r="H675" s="3">
        <v>251.953</v>
      </c>
      <c r="I675" s="3">
        <v>36.6</v>
      </c>
      <c r="J675" s="3">
        <v>59.1</v>
      </c>
      <c r="K675" s="3">
        <v>10184522</v>
      </c>
      <c r="L675" s="3">
        <v>7749987</v>
      </c>
      <c r="M675" s="3">
        <v>38090</v>
      </c>
      <c r="N675" s="3">
        <v>10146432</v>
      </c>
      <c r="O675" s="5">
        <f t="shared" si="10"/>
        <v>0.00373998897542761</v>
      </c>
      <c r="P675" s="3">
        <v>10121564</v>
      </c>
      <c r="Q675" s="3">
        <v>24868</v>
      </c>
      <c r="R675" s="3">
        <v>2418902</v>
      </c>
      <c r="S675" s="3">
        <v>15633</v>
      </c>
      <c r="T675" s="3">
        <v>2434535</v>
      </c>
      <c r="U675" s="3">
        <v>2434535</v>
      </c>
      <c r="V675" s="3">
        <v>8823730</v>
      </c>
    </row>
    <row r="676" spans="1:22">
      <c r="A676" s="3" t="s">
        <v>875</v>
      </c>
      <c r="B676" s="3" t="s">
        <v>1902</v>
      </c>
      <c r="C676" s="3">
        <v>1</v>
      </c>
      <c r="D676" s="3">
        <v>4411532</v>
      </c>
      <c r="E676" s="3">
        <v>5012491</v>
      </c>
      <c r="F676" s="3">
        <v>4373716</v>
      </c>
      <c r="G676" s="3">
        <v>99.1428</v>
      </c>
      <c r="H676" s="3">
        <v>163.813</v>
      </c>
      <c r="I676" s="3">
        <v>36.6</v>
      </c>
      <c r="J676" s="3">
        <v>59</v>
      </c>
      <c r="K676" s="3">
        <v>6497488</v>
      </c>
      <c r="L676" s="3">
        <v>5037156</v>
      </c>
      <c r="M676" s="3">
        <v>24665</v>
      </c>
      <c r="N676" s="3">
        <v>6472823</v>
      </c>
      <c r="O676" s="5">
        <f t="shared" si="10"/>
        <v>0.00379608242446927</v>
      </c>
      <c r="P676" s="3">
        <v>6455110</v>
      </c>
      <c r="Q676" s="3">
        <v>17713</v>
      </c>
      <c r="R676" s="3">
        <v>1450778</v>
      </c>
      <c r="S676" s="3">
        <v>9554</v>
      </c>
      <c r="T676" s="3">
        <v>1460332</v>
      </c>
      <c r="U676" s="3">
        <v>1460332</v>
      </c>
      <c r="V676" s="3">
        <v>6058510</v>
      </c>
    </row>
    <row r="677" spans="1:22">
      <c r="A677" s="3" t="s">
        <v>1041</v>
      </c>
      <c r="B677" s="3" t="s">
        <v>1902</v>
      </c>
      <c r="C677" s="3">
        <v>1</v>
      </c>
      <c r="D677" s="3">
        <v>4411532</v>
      </c>
      <c r="E677" s="3">
        <v>6814690</v>
      </c>
      <c r="F677" s="3">
        <v>4374671</v>
      </c>
      <c r="G677" s="3">
        <v>99.1644</v>
      </c>
      <c r="H677" s="3">
        <v>221.738</v>
      </c>
      <c r="I677" s="3">
        <v>36.3</v>
      </c>
      <c r="J677" s="3">
        <v>59</v>
      </c>
      <c r="K677" s="3">
        <v>8288808</v>
      </c>
      <c r="L677" s="3">
        <v>6851224</v>
      </c>
      <c r="M677" s="3">
        <v>36534</v>
      </c>
      <c r="N677" s="3">
        <v>8252274</v>
      </c>
      <c r="O677" s="5">
        <f t="shared" si="10"/>
        <v>0.00440763014416548</v>
      </c>
      <c r="P677" s="3">
        <v>8220766</v>
      </c>
      <c r="Q677" s="3">
        <v>31508</v>
      </c>
      <c r="R677" s="3">
        <v>1418970</v>
      </c>
      <c r="S677" s="3">
        <v>18614</v>
      </c>
      <c r="T677" s="3">
        <v>1437584</v>
      </c>
      <c r="U677" s="3">
        <v>1437584</v>
      </c>
      <c r="V677" s="3">
        <v>10493047</v>
      </c>
    </row>
    <row r="678" spans="1:22">
      <c r="A678" s="3" t="s">
        <v>393</v>
      </c>
      <c r="B678" s="3" t="s">
        <v>1902</v>
      </c>
      <c r="C678" s="3">
        <v>1</v>
      </c>
      <c r="D678" s="3">
        <v>4411532</v>
      </c>
      <c r="E678" s="3">
        <v>9331806</v>
      </c>
      <c r="F678" s="3">
        <v>4378497</v>
      </c>
      <c r="G678" s="3">
        <v>99.2512</v>
      </c>
      <c r="H678" s="3">
        <v>304.584</v>
      </c>
      <c r="I678" s="3">
        <v>36.6</v>
      </c>
      <c r="J678" s="3">
        <v>59</v>
      </c>
      <c r="K678" s="3">
        <v>12378475</v>
      </c>
      <c r="L678" s="3">
        <v>9395096</v>
      </c>
      <c r="M678" s="3">
        <v>63290</v>
      </c>
      <c r="N678" s="3">
        <v>12315185</v>
      </c>
      <c r="O678" s="5">
        <f t="shared" si="10"/>
        <v>0.00511290768854806</v>
      </c>
      <c r="P678" s="3">
        <v>12269084</v>
      </c>
      <c r="Q678" s="3">
        <v>46101</v>
      </c>
      <c r="R678" s="3">
        <v>2950284</v>
      </c>
      <c r="S678" s="3">
        <v>33095</v>
      </c>
      <c r="T678" s="3">
        <v>2983379</v>
      </c>
      <c r="U678" s="3">
        <v>2983379</v>
      </c>
      <c r="V678" s="3">
        <v>10616223</v>
      </c>
    </row>
    <row r="679" spans="1:22">
      <c r="A679" s="3" t="s">
        <v>473</v>
      </c>
      <c r="B679" s="3" t="s">
        <v>1902</v>
      </c>
      <c r="C679" s="3">
        <v>1</v>
      </c>
      <c r="D679" s="3">
        <v>4411532</v>
      </c>
      <c r="E679" s="3">
        <v>9152892</v>
      </c>
      <c r="F679" s="3">
        <v>4389889</v>
      </c>
      <c r="G679" s="3">
        <v>99.5094</v>
      </c>
      <c r="H679" s="3">
        <v>298.955</v>
      </c>
      <c r="I679" s="3">
        <v>36.6</v>
      </c>
      <c r="J679" s="3">
        <v>59.3</v>
      </c>
      <c r="K679" s="3">
        <v>12028811</v>
      </c>
      <c r="L679" s="3">
        <v>9212056</v>
      </c>
      <c r="M679" s="3">
        <v>59164</v>
      </c>
      <c r="N679" s="3">
        <v>11969647</v>
      </c>
      <c r="O679" s="5">
        <f t="shared" si="10"/>
        <v>0.0049185243662071</v>
      </c>
      <c r="P679" s="3">
        <v>11949770</v>
      </c>
      <c r="Q679" s="3">
        <v>19877</v>
      </c>
      <c r="R679" s="3">
        <v>2803584</v>
      </c>
      <c r="S679" s="3">
        <v>13171</v>
      </c>
      <c r="T679" s="3">
        <v>2816755</v>
      </c>
      <c r="U679" s="3">
        <v>2816755</v>
      </c>
      <c r="V679" s="3">
        <v>10652335</v>
      </c>
    </row>
    <row r="680" spans="1:22">
      <c r="A680" s="3" t="s">
        <v>207</v>
      </c>
      <c r="B680" s="3" t="s">
        <v>1902</v>
      </c>
      <c r="C680" s="3">
        <v>1</v>
      </c>
      <c r="D680" s="3">
        <v>4411532</v>
      </c>
      <c r="E680" s="3">
        <v>6934932</v>
      </c>
      <c r="F680" s="3">
        <v>4380523</v>
      </c>
      <c r="G680" s="3">
        <v>99.2971</v>
      </c>
      <c r="H680" s="3">
        <v>226.722</v>
      </c>
      <c r="I680" s="3">
        <v>36.4</v>
      </c>
      <c r="J680" s="3">
        <v>59.1</v>
      </c>
      <c r="K680" s="3">
        <v>9535244</v>
      </c>
      <c r="L680" s="3">
        <v>6977820</v>
      </c>
      <c r="M680" s="3">
        <v>42888</v>
      </c>
      <c r="N680" s="3">
        <v>9492356</v>
      </c>
      <c r="O680" s="5">
        <f t="shared" si="10"/>
        <v>0.00449783980357503</v>
      </c>
      <c r="P680" s="3">
        <v>9459336</v>
      </c>
      <c r="Q680" s="3">
        <v>33020</v>
      </c>
      <c r="R680" s="3">
        <v>2536642</v>
      </c>
      <c r="S680" s="3">
        <v>20782</v>
      </c>
      <c r="T680" s="3">
        <v>2557424</v>
      </c>
      <c r="U680" s="3">
        <v>2557424</v>
      </c>
      <c r="V680" s="3">
        <v>7159301</v>
      </c>
    </row>
    <row r="681" spans="1:22">
      <c r="A681" s="3" t="s">
        <v>317</v>
      </c>
      <c r="B681" s="3" t="s">
        <v>1902</v>
      </c>
      <c r="C681" s="3">
        <v>1</v>
      </c>
      <c r="D681" s="3">
        <v>4411532</v>
      </c>
      <c r="E681" s="3">
        <v>6233935</v>
      </c>
      <c r="F681" s="3">
        <v>4380570</v>
      </c>
      <c r="G681" s="3">
        <v>99.2982</v>
      </c>
      <c r="H681" s="3">
        <v>202.271</v>
      </c>
      <c r="I681" s="3">
        <v>36.2</v>
      </c>
      <c r="J681" s="3">
        <v>59.1</v>
      </c>
      <c r="K681" s="3">
        <v>7587872</v>
      </c>
      <c r="L681" s="3">
        <v>6270984</v>
      </c>
      <c r="M681" s="3">
        <v>37049</v>
      </c>
      <c r="N681" s="3">
        <v>7550823</v>
      </c>
      <c r="O681" s="5">
        <f t="shared" si="10"/>
        <v>0.00488266011867359</v>
      </c>
      <c r="P681" s="3">
        <v>7522294</v>
      </c>
      <c r="Q681" s="3">
        <v>28529</v>
      </c>
      <c r="R681" s="3">
        <v>1300452</v>
      </c>
      <c r="S681" s="3">
        <v>16436</v>
      </c>
      <c r="T681" s="3">
        <v>1316888</v>
      </c>
      <c r="U681" s="3">
        <v>1316888</v>
      </c>
      <c r="V681" s="3">
        <v>9584320</v>
      </c>
    </row>
    <row r="682" spans="1:22">
      <c r="A682" s="3" t="s">
        <v>541</v>
      </c>
      <c r="B682" s="3" t="s">
        <v>1902</v>
      </c>
      <c r="C682" s="3">
        <v>1</v>
      </c>
      <c r="D682" s="3">
        <v>4411532</v>
      </c>
      <c r="E682" s="3">
        <v>5851255</v>
      </c>
      <c r="F682" s="3">
        <v>4365648</v>
      </c>
      <c r="G682" s="3">
        <v>98.9599</v>
      </c>
      <c r="H682" s="3">
        <v>190.01</v>
      </c>
      <c r="I682" s="3">
        <v>36.2</v>
      </c>
      <c r="J682" s="3">
        <v>59</v>
      </c>
      <c r="K682" s="3">
        <v>7081514</v>
      </c>
      <c r="L682" s="3">
        <v>5877671</v>
      </c>
      <c r="M682" s="3">
        <v>26416</v>
      </c>
      <c r="N682" s="3">
        <v>7055098</v>
      </c>
      <c r="O682" s="5">
        <f t="shared" si="10"/>
        <v>0.00373027575741572</v>
      </c>
      <c r="P682" s="3">
        <v>7026018</v>
      </c>
      <c r="Q682" s="3">
        <v>29080</v>
      </c>
      <c r="R682" s="3">
        <v>1186668</v>
      </c>
      <c r="S682" s="3">
        <v>17175</v>
      </c>
      <c r="T682" s="3">
        <v>1203843</v>
      </c>
      <c r="U682" s="3">
        <v>1203843</v>
      </c>
      <c r="V682" s="3">
        <v>9192585</v>
      </c>
    </row>
    <row r="683" spans="1:22">
      <c r="A683" s="3" t="s">
        <v>107</v>
      </c>
      <c r="B683" s="3" t="s">
        <v>1902</v>
      </c>
      <c r="C683" s="3">
        <v>1</v>
      </c>
      <c r="D683" s="3">
        <v>4411532</v>
      </c>
      <c r="E683" s="3">
        <v>6324524</v>
      </c>
      <c r="F683" s="3">
        <v>4380574</v>
      </c>
      <c r="G683" s="3">
        <v>99.2982</v>
      </c>
      <c r="H683" s="3">
        <v>206.831</v>
      </c>
      <c r="I683" s="3">
        <v>36.4</v>
      </c>
      <c r="J683" s="3">
        <v>58.9</v>
      </c>
      <c r="K683" s="3">
        <v>8507858</v>
      </c>
      <c r="L683" s="3">
        <v>6356766</v>
      </c>
      <c r="M683" s="3">
        <v>32242</v>
      </c>
      <c r="N683" s="3">
        <v>8475616</v>
      </c>
      <c r="O683" s="5">
        <f t="shared" si="10"/>
        <v>0.00378967302933359</v>
      </c>
      <c r="P683" s="3">
        <v>8439974</v>
      </c>
      <c r="Q683" s="3">
        <v>35642</v>
      </c>
      <c r="R683" s="3">
        <v>2129106</v>
      </c>
      <c r="S683" s="3">
        <v>21986</v>
      </c>
      <c r="T683" s="3">
        <v>2151092</v>
      </c>
      <c r="U683" s="3">
        <v>2151092</v>
      </c>
      <c r="V683" s="3">
        <v>6888800</v>
      </c>
    </row>
    <row r="684" spans="1:22">
      <c r="A684" s="3" t="s">
        <v>378</v>
      </c>
      <c r="B684" s="3" t="s">
        <v>1902</v>
      </c>
      <c r="C684" s="3">
        <v>1</v>
      </c>
      <c r="D684" s="3">
        <v>4411532</v>
      </c>
      <c r="E684" s="3">
        <v>7684848</v>
      </c>
      <c r="F684" s="3">
        <v>4375058</v>
      </c>
      <c r="G684" s="3">
        <v>99.1732</v>
      </c>
      <c r="H684" s="3">
        <v>249.993</v>
      </c>
      <c r="I684" s="3">
        <v>36.3</v>
      </c>
      <c r="J684" s="3">
        <v>59.2</v>
      </c>
      <c r="K684" s="3">
        <v>9869162</v>
      </c>
      <c r="L684" s="3">
        <v>7724836</v>
      </c>
      <c r="M684" s="3">
        <v>39988</v>
      </c>
      <c r="N684" s="3">
        <v>9829174</v>
      </c>
      <c r="O684" s="5">
        <f t="shared" si="10"/>
        <v>0.00405181311240002</v>
      </c>
      <c r="P684" s="3">
        <v>9792250</v>
      </c>
      <c r="Q684" s="3">
        <v>36924</v>
      </c>
      <c r="R684" s="3">
        <v>2121520</v>
      </c>
      <c r="S684" s="3">
        <v>22806</v>
      </c>
      <c r="T684" s="3">
        <v>2144326</v>
      </c>
      <c r="U684" s="3">
        <v>2144326</v>
      </c>
      <c r="V684" s="3">
        <v>9600509</v>
      </c>
    </row>
    <row r="685" spans="1:22">
      <c r="A685" s="3" t="s">
        <v>128</v>
      </c>
      <c r="B685" s="3" t="s">
        <v>1902</v>
      </c>
      <c r="C685" s="3">
        <v>1</v>
      </c>
      <c r="D685" s="3">
        <v>4411532</v>
      </c>
      <c r="E685" s="3">
        <v>6528354</v>
      </c>
      <c r="F685" s="3">
        <v>4407889</v>
      </c>
      <c r="G685" s="3">
        <v>99.9174</v>
      </c>
      <c r="H685" s="3">
        <v>211.518</v>
      </c>
      <c r="I685" s="3">
        <v>36.1</v>
      </c>
      <c r="J685" s="3">
        <v>59.5</v>
      </c>
      <c r="K685" s="3">
        <v>7635342</v>
      </c>
      <c r="L685" s="3">
        <v>6558891</v>
      </c>
      <c r="M685" s="3">
        <v>30537</v>
      </c>
      <c r="N685" s="3">
        <v>7604805</v>
      </c>
      <c r="O685" s="5">
        <f t="shared" si="10"/>
        <v>0.00399942792346433</v>
      </c>
      <c r="P685" s="3">
        <v>7589308</v>
      </c>
      <c r="Q685" s="3">
        <v>15497</v>
      </c>
      <c r="R685" s="3">
        <v>1068000</v>
      </c>
      <c r="S685" s="3">
        <v>8451</v>
      </c>
      <c r="T685" s="3">
        <v>1076451</v>
      </c>
      <c r="U685" s="3">
        <v>1076451</v>
      </c>
      <c r="V685" s="3">
        <v>12185572</v>
      </c>
    </row>
    <row r="686" spans="1:22">
      <c r="A686" s="3" t="s">
        <v>243</v>
      </c>
      <c r="B686" s="3" t="s">
        <v>1902</v>
      </c>
      <c r="C686" s="3">
        <v>1</v>
      </c>
      <c r="D686" s="3">
        <v>4411532</v>
      </c>
      <c r="E686" s="3">
        <v>6377253</v>
      </c>
      <c r="F686" s="3">
        <v>4373435</v>
      </c>
      <c r="G686" s="3">
        <v>99.1364</v>
      </c>
      <c r="H686" s="3">
        <v>216.713</v>
      </c>
      <c r="I686" s="3">
        <v>35.9</v>
      </c>
      <c r="J686" s="3">
        <v>59.1</v>
      </c>
      <c r="K686" s="3">
        <v>7791896</v>
      </c>
      <c r="L686" s="3">
        <v>6413049</v>
      </c>
      <c r="M686" s="3">
        <v>35964</v>
      </c>
      <c r="N686" s="3">
        <v>7755932</v>
      </c>
      <c r="O686" s="5">
        <f t="shared" si="10"/>
        <v>0.00461556468412823</v>
      </c>
      <c r="P686" s="3">
        <v>7693588</v>
      </c>
      <c r="Q686" s="3">
        <v>62344</v>
      </c>
      <c r="R686" s="3">
        <v>1338800</v>
      </c>
      <c r="S686" s="3">
        <v>38273</v>
      </c>
      <c r="T686" s="3">
        <v>1377073</v>
      </c>
      <c r="U686" s="3">
        <v>1377073</v>
      </c>
      <c r="V686" s="3">
        <v>9729685</v>
      </c>
    </row>
    <row r="687" spans="1:22">
      <c r="A687" s="3" t="s">
        <v>531</v>
      </c>
      <c r="B687" s="3" t="s">
        <v>1902</v>
      </c>
      <c r="C687" s="3">
        <v>1</v>
      </c>
      <c r="D687" s="3">
        <v>4411532</v>
      </c>
      <c r="E687" s="3">
        <v>8900208</v>
      </c>
      <c r="F687" s="3">
        <v>4366948</v>
      </c>
      <c r="G687" s="3">
        <v>98.9894</v>
      </c>
      <c r="H687" s="3">
        <v>290.821</v>
      </c>
      <c r="I687" s="3">
        <v>36.6</v>
      </c>
      <c r="J687" s="3">
        <v>59</v>
      </c>
      <c r="K687" s="3">
        <v>11472382</v>
      </c>
      <c r="L687" s="3">
        <v>8938272</v>
      </c>
      <c r="M687" s="3">
        <v>38064</v>
      </c>
      <c r="N687" s="3">
        <v>11434318</v>
      </c>
      <c r="O687" s="5">
        <f t="shared" si="10"/>
        <v>0.00331788115144701</v>
      </c>
      <c r="P687" s="3">
        <v>11402890</v>
      </c>
      <c r="Q687" s="3">
        <v>31428</v>
      </c>
      <c r="R687" s="3">
        <v>2512798</v>
      </c>
      <c r="S687" s="3">
        <v>21312</v>
      </c>
      <c r="T687" s="3">
        <v>2534110</v>
      </c>
      <c r="U687" s="3">
        <v>2534110</v>
      </c>
      <c r="V687" s="3">
        <v>10956438</v>
      </c>
    </row>
    <row r="688" spans="1:22">
      <c r="A688" s="3" t="s">
        <v>505</v>
      </c>
      <c r="B688" s="3" t="s">
        <v>1902</v>
      </c>
      <c r="C688" s="3">
        <v>1</v>
      </c>
      <c r="D688" s="3">
        <v>4411532</v>
      </c>
      <c r="E688" s="3">
        <v>6073605</v>
      </c>
      <c r="F688" s="3">
        <v>4393623</v>
      </c>
      <c r="G688" s="3">
        <v>99.594</v>
      </c>
      <c r="H688" s="3">
        <v>196.763</v>
      </c>
      <c r="I688" s="3">
        <v>36.1</v>
      </c>
      <c r="J688" s="3">
        <v>59.4</v>
      </c>
      <c r="K688" s="3">
        <v>7049023</v>
      </c>
      <c r="L688" s="3">
        <v>6102543</v>
      </c>
      <c r="M688" s="3">
        <v>28938</v>
      </c>
      <c r="N688" s="3">
        <v>7020085</v>
      </c>
      <c r="O688" s="5">
        <f t="shared" si="10"/>
        <v>0.00410524976298134</v>
      </c>
      <c r="P688" s="3">
        <v>7003968</v>
      </c>
      <c r="Q688" s="3">
        <v>16117</v>
      </c>
      <c r="R688" s="3">
        <v>937956</v>
      </c>
      <c r="S688" s="3">
        <v>8524</v>
      </c>
      <c r="T688" s="3">
        <v>946480</v>
      </c>
      <c r="U688" s="3">
        <v>946480</v>
      </c>
      <c r="V688" s="3">
        <v>11879697</v>
      </c>
    </row>
    <row r="689" spans="1:22">
      <c r="A689" s="3" t="s">
        <v>1183</v>
      </c>
      <c r="B689" s="3" t="s">
        <v>1902</v>
      </c>
      <c r="C689" s="3">
        <v>1</v>
      </c>
      <c r="D689" s="3">
        <v>4411532</v>
      </c>
      <c r="E689" s="3">
        <v>5569527</v>
      </c>
      <c r="F689" s="3">
        <v>4355954</v>
      </c>
      <c r="G689" s="3">
        <v>98.7402</v>
      </c>
      <c r="H689" s="3">
        <v>180.754</v>
      </c>
      <c r="I689" s="3">
        <v>36.2</v>
      </c>
      <c r="J689" s="3">
        <v>59.1</v>
      </c>
      <c r="K689" s="3">
        <v>6395608</v>
      </c>
      <c r="L689" s="3">
        <v>5596352</v>
      </c>
      <c r="M689" s="3">
        <v>26825</v>
      </c>
      <c r="N689" s="3">
        <v>6368783</v>
      </c>
      <c r="O689" s="5">
        <f t="shared" si="10"/>
        <v>0.00419428457779151</v>
      </c>
      <c r="P689" s="3">
        <v>6343642</v>
      </c>
      <c r="Q689" s="3">
        <v>25141</v>
      </c>
      <c r="R689" s="3">
        <v>785460</v>
      </c>
      <c r="S689" s="3">
        <v>13796</v>
      </c>
      <c r="T689" s="3">
        <v>799256</v>
      </c>
      <c r="U689" s="3">
        <v>799256</v>
      </c>
      <c r="V689" s="3">
        <v>11727688</v>
      </c>
    </row>
    <row r="690" spans="1:22">
      <c r="A690" s="3" t="s">
        <v>613</v>
      </c>
      <c r="B690" s="3" t="s">
        <v>1902</v>
      </c>
      <c r="C690" s="3">
        <v>1</v>
      </c>
      <c r="D690" s="3">
        <v>4411532</v>
      </c>
      <c r="E690" s="3">
        <v>7572944</v>
      </c>
      <c r="F690" s="3">
        <v>4381546</v>
      </c>
      <c r="G690" s="3">
        <v>99.3203</v>
      </c>
      <c r="H690" s="3">
        <v>247.589</v>
      </c>
      <c r="I690" s="3">
        <v>36.4</v>
      </c>
      <c r="J690" s="3">
        <v>59</v>
      </c>
      <c r="K690" s="3">
        <v>10741288</v>
      </c>
      <c r="L690" s="3">
        <v>7617182</v>
      </c>
      <c r="M690" s="3">
        <v>44238</v>
      </c>
      <c r="N690" s="3">
        <v>10697050</v>
      </c>
      <c r="O690" s="5">
        <f t="shared" si="10"/>
        <v>0.00411850050012624</v>
      </c>
      <c r="P690" s="3">
        <v>10656842</v>
      </c>
      <c r="Q690" s="3">
        <v>40208</v>
      </c>
      <c r="R690" s="3">
        <v>3096880</v>
      </c>
      <c r="S690" s="3">
        <v>27226</v>
      </c>
      <c r="T690" s="3">
        <v>3124106</v>
      </c>
      <c r="U690" s="3">
        <v>3124106</v>
      </c>
      <c r="V690" s="3">
        <v>7289160</v>
      </c>
    </row>
    <row r="691" spans="1:22">
      <c r="A691" s="3" t="s">
        <v>645</v>
      </c>
      <c r="B691" s="3" t="s">
        <v>1902</v>
      </c>
      <c r="C691" s="3">
        <v>1</v>
      </c>
      <c r="D691" s="3">
        <v>4411532</v>
      </c>
      <c r="E691" s="3">
        <v>5394780</v>
      </c>
      <c r="F691" s="3">
        <v>4379153</v>
      </c>
      <c r="G691" s="3">
        <v>99.266</v>
      </c>
      <c r="H691" s="3">
        <v>174.78</v>
      </c>
      <c r="I691" s="3">
        <v>36.1</v>
      </c>
      <c r="J691" s="3">
        <v>59.2</v>
      </c>
      <c r="K691" s="3">
        <v>6307779</v>
      </c>
      <c r="L691" s="3">
        <v>5418476</v>
      </c>
      <c r="M691" s="3">
        <v>23696</v>
      </c>
      <c r="N691" s="3">
        <v>6284083</v>
      </c>
      <c r="O691" s="5">
        <f t="shared" si="10"/>
        <v>0.00375663129605524</v>
      </c>
      <c r="P691" s="3">
        <v>6263016</v>
      </c>
      <c r="Q691" s="3">
        <v>21067</v>
      </c>
      <c r="R691" s="3">
        <v>878900</v>
      </c>
      <c r="S691" s="3">
        <v>10403</v>
      </c>
      <c r="T691" s="3">
        <v>889303</v>
      </c>
      <c r="U691" s="3">
        <v>889303</v>
      </c>
      <c r="V691" s="3">
        <v>10087249</v>
      </c>
    </row>
    <row r="692" spans="1:22">
      <c r="A692" s="3" t="s">
        <v>1049</v>
      </c>
      <c r="B692" s="3" t="s">
        <v>1902</v>
      </c>
      <c r="C692" s="3">
        <v>1</v>
      </c>
      <c r="D692" s="3">
        <v>4411532</v>
      </c>
      <c r="E692" s="3">
        <v>8212251</v>
      </c>
      <c r="F692" s="3">
        <v>4373643</v>
      </c>
      <c r="G692" s="3">
        <v>99.1411</v>
      </c>
      <c r="H692" s="3">
        <v>268.377</v>
      </c>
      <c r="I692" s="3">
        <v>36.6</v>
      </c>
      <c r="J692" s="3">
        <v>59.1</v>
      </c>
      <c r="K692" s="3">
        <v>10699851</v>
      </c>
      <c r="L692" s="3">
        <v>8416071</v>
      </c>
      <c r="M692" s="3">
        <v>203820</v>
      </c>
      <c r="N692" s="3">
        <v>10496031</v>
      </c>
      <c r="O692" s="5">
        <f t="shared" si="10"/>
        <v>0.0190488633907145</v>
      </c>
      <c r="P692" s="3">
        <v>10468382</v>
      </c>
      <c r="Q692" s="3">
        <v>27649</v>
      </c>
      <c r="R692" s="3">
        <v>2266042</v>
      </c>
      <c r="S692" s="3">
        <v>17738</v>
      </c>
      <c r="T692" s="3">
        <v>2283780</v>
      </c>
      <c r="U692" s="3">
        <v>2283780</v>
      </c>
      <c r="V692" s="3">
        <v>10273942</v>
      </c>
    </row>
    <row r="693" spans="1:22">
      <c r="A693" s="3" t="s">
        <v>955</v>
      </c>
      <c r="B693" s="3" t="s">
        <v>1902</v>
      </c>
      <c r="C693" s="3">
        <v>1</v>
      </c>
      <c r="D693" s="3">
        <v>4411532</v>
      </c>
      <c r="E693" s="3">
        <v>5870076</v>
      </c>
      <c r="F693" s="3">
        <v>4381064</v>
      </c>
      <c r="G693" s="3">
        <v>99.3094</v>
      </c>
      <c r="H693" s="3">
        <v>190.045</v>
      </c>
      <c r="I693" s="3">
        <v>36.1</v>
      </c>
      <c r="J693" s="3">
        <v>59.1</v>
      </c>
      <c r="K693" s="3">
        <v>6832768</v>
      </c>
      <c r="L693" s="3">
        <v>5895371</v>
      </c>
      <c r="M693" s="3">
        <v>25295</v>
      </c>
      <c r="N693" s="3">
        <v>6807473</v>
      </c>
      <c r="O693" s="5">
        <f t="shared" si="10"/>
        <v>0.00370201359097806</v>
      </c>
      <c r="P693" s="3">
        <v>6781888</v>
      </c>
      <c r="Q693" s="3">
        <v>25585</v>
      </c>
      <c r="R693" s="3">
        <v>923808</v>
      </c>
      <c r="S693" s="3">
        <v>13589</v>
      </c>
      <c r="T693" s="3">
        <v>937397</v>
      </c>
      <c r="U693" s="3">
        <v>937397</v>
      </c>
      <c r="V693" s="3">
        <v>11288823</v>
      </c>
    </row>
    <row r="694" spans="1:22">
      <c r="A694" s="3" t="s">
        <v>95</v>
      </c>
      <c r="B694" s="3" t="s">
        <v>1902</v>
      </c>
      <c r="C694" s="3">
        <v>1</v>
      </c>
      <c r="D694" s="3">
        <v>4411532</v>
      </c>
      <c r="E694" s="3">
        <v>6818557</v>
      </c>
      <c r="F694" s="3">
        <v>4383534</v>
      </c>
      <c r="G694" s="3">
        <v>99.3653</v>
      </c>
      <c r="H694" s="3">
        <v>221.555</v>
      </c>
      <c r="I694" s="3">
        <v>36.4</v>
      </c>
      <c r="J694" s="3">
        <v>59.1</v>
      </c>
      <c r="K694" s="3">
        <v>8459118</v>
      </c>
      <c r="L694" s="3">
        <v>6851953</v>
      </c>
      <c r="M694" s="3">
        <v>33396</v>
      </c>
      <c r="N694" s="3">
        <v>8425722</v>
      </c>
      <c r="O694" s="5">
        <f t="shared" si="10"/>
        <v>0.00394792932312801</v>
      </c>
      <c r="P694" s="3">
        <v>8405112</v>
      </c>
      <c r="Q694" s="3">
        <v>20610</v>
      </c>
      <c r="R694" s="3">
        <v>1595192</v>
      </c>
      <c r="S694" s="3">
        <v>11973</v>
      </c>
      <c r="T694" s="3">
        <v>1607165</v>
      </c>
      <c r="U694" s="3">
        <v>1607165</v>
      </c>
      <c r="V694" s="3">
        <v>9621384</v>
      </c>
    </row>
    <row r="695" spans="1:22">
      <c r="A695" s="3" t="s">
        <v>1071</v>
      </c>
      <c r="B695" s="3" t="s">
        <v>1902</v>
      </c>
      <c r="C695" s="3">
        <v>1</v>
      </c>
      <c r="D695" s="3">
        <v>4411532</v>
      </c>
      <c r="E695" s="3">
        <v>8662501</v>
      </c>
      <c r="F695" s="3">
        <v>4408281</v>
      </c>
      <c r="G695" s="3">
        <v>99.9263</v>
      </c>
      <c r="H695" s="3">
        <v>284.833</v>
      </c>
      <c r="I695" s="3">
        <v>36.4</v>
      </c>
      <c r="J695" s="3">
        <v>59.2</v>
      </c>
      <c r="K695" s="3">
        <v>10604966</v>
      </c>
      <c r="L695" s="3">
        <v>8703844</v>
      </c>
      <c r="M695" s="3">
        <v>41343</v>
      </c>
      <c r="N695" s="3">
        <v>10563623</v>
      </c>
      <c r="O695" s="5">
        <f t="shared" si="10"/>
        <v>0.00389845662871526</v>
      </c>
      <c r="P695" s="3">
        <v>10518076</v>
      </c>
      <c r="Q695" s="3">
        <v>45547</v>
      </c>
      <c r="R695" s="3">
        <v>1870896</v>
      </c>
      <c r="S695" s="3">
        <v>30226</v>
      </c>
      <c r="T695" s="3">
        <v>1901122</v>
      </c>
      <c r="U695" s="3">
        <v>1901122</v>
      </c>
      <c r="V695" s="3">
        <v>12972427</v>
      </c>
    </row>
    <row r="696" spans="1:22">
      <c r="A696" s="3" t="s">
        <v>909</v>
      </c>
      <c r="B696" s="3" t="s">
        <v>1902</v>
      </c>
      <c r="C696" s="3">
        <v>1</v>
      </c>
      <c r="D696" s="3">
        <v>4411532</v>
      </c>
      <c r="E696" s="3">
        <v>5597602</v>
      </c>
      <c r="F696" s="3">
        <v>4379987</v>
      </c>
      <c r="G696" s="3">
        <v>99.2849</v>
      </c>
      <c r="H696" s="3">
        <v>181.555</v>
      </c>
      <c r="I696" s="3">
        <v>36.1</v>
      </c>
      <c r="J696" s="3">
        <v>59.1</v>
      </c>
      <c r="K696" s="3">
        <v>6610861</v>
      </c>
      <c r="L696" s="3">
        <v>5623216</v>
      </c>
      <c r="M696" s="3">
        <v>25614</v>
      </c>
      <c r="N696" s="3">
        <v>6585247</v>
      </c>
      <c r="O696" s="5">
        <f t="shared" si="10"/>
        <v>0.00387453313569897</v>
      </c>
      <c r="P696" s="3">
        <v>6561850</v>
      </c>
      <c r="Q696" s="3">
        <v>23397</v>
      </c>
      <c r="R696" s="3">
        <v>975262</v>
      </c>
      <c r="S696" s="3">
        <v>12383</v>
      </c>
      <c r="T696" s="3">
        <v>987645</v>
      </c>
      <c r="U696" s="3">
        <v>987645</v>
      </c>
      <c r="V696" s="3">
        <v>9914396</v>
      </c>
    </row>
    <row r="697" spans="1:22">
      <c r="A697" s="3" t="s">
        <v>601</v>
      </c>
      <c r="B697" s="3" t="s">
        <v>1902</v>
      </c>
      <c r="C697" s="3">
        <v>1</v>
      </c>
      <c r="D697" s="3">
        <v>4411532</v>
      </c>
      <c r="E697" s="3">
        <v>5883046</v>
      </c>
      <c r="F697" s="3">
        <v>4373312</v>
      </c>
      <c r="G697" s="3">
        <v>99.1336</v>
      </c>
      <c r="H697" s="3">
        <v>192.197</v>
      </c>
      <c r="I697" s="3">
        <v>36.6</v>
      </c>
      <c r="J697" s="3">
        <v>59</v>
      </c>
      <c r="K697" s="3">
        <v>7506700</v>
      </c>
      <c r="L697" s="3">
        <v>5911227</v>
      </c>
      <c r="M697" s="3">
        <v>28181</v>
      </c>
      <c r="N697" s="3">
        <v>7478519</v>
      </c>
      <c r="O697" s="5">
        <f t="shared" si="10"/>
        <v>0.00375411299239346</v>
      </c>
      <c r="P697" s="3">
        <v>7460386</v>
      </c>
      <c r="Q697" s="3">
        <v>18133</v>
      </c>
      <c r="R697" s="3">
        <v>1585214</v>
      </c>
      <c r="S697" s="3">
        <v>10259</v>
      </c>
      <c r="T697" s="3">
        <v>1595473</v>
      </c>
      <c r="U697" s="3">
        <v>1595473</v>
      </c>
      <c r="V697" s="3">
        <v>7484316</v>
      </c>
    </row>
    <row r="698" spans="1:22">
      <c r="A698" s="3" t="s">
        <v>382</v>
      </c>
      <c r="B698" s="3" t="s">
        <v>1902</v>
      </c>
      <c r="C698" s="3">
        <v>1</v>
      </c>
      <c r="D698" s="3">
        <v>4411532</v>
      </c>
      <c r="E698" s="3">
        <v>7272088</v>
      </c>
      <c r="F698" s="3">
        <v>4380265</v>
      </c>
      <c r="G698" s="3">
        <v>99.2912</v>
      </c>
      <c r="H698" s="3">
        <v>235.88</v>
      </c>
      <c r="I698" s="3">
        <v>36.2</v>
      </c>
      <c r="J698" s="3">
        <v>59.1</v>
      </c>
      <c r="K698" s="3">
        <v>9387824</v>
      </c>
      <c r="L698" s="3">
        <v>7305356</v>
      </c>
      <c r="M698" s="3">
        <v>33268</v>
      </c>
      <c r="N698" s="3">
        <v>9354556</v>
      </c>
      <c r="O698" s="5">
        <f t="shared" si="10"/>
        <v>0.00354373920942702</v>
      </c>
      <c r="P698" s="3">
        <v>9310946</v>
      </c>
      <c r="Q698" s="3">
        <v>43610</v>
      </c>
      <c r="R698" s="3">
        <v>2055602</v>
      </c>
      <c r="S698" s="3">
        <v>26866</v>
      </c>
      <c r="T698" s="3">
        <v>2082468</v>
      </c>
      <c r="U698" s="3">
        <v>2082468</v>
      </c>
      <c r="V698" s="3">
        <v>8926759</v>
      </c>
    </row>
    <row r="699" spans="1:22">
      <c r="A699" s="3" t="s">
        <v>839</v>
      </c>
      <c r="B699" s="3" t="s">
        <v>1902</v>
      </c>
      <c r="C699" s="3">
        <v>1</v>
      </c>
      <c r="D699" s="3">
        <v>4411532</v>
      </c>
      <c r="E699" s="3">
        <v>7151060</v>
      </c>
      <c r="F699" s="3">
        <v>4381157</v>
      </c>
      <c r="G699" s="3">
        <v>99.3115</v>
      </c>
      <c r="H699" s="3">
        <v>233.8</v>
      </c>
      <c r="I699" s="3">
        <v>36.5</v>
      </c>
      <c r="J699" s="3">
        <v>59</v>
      </c>
      <c r="K699" s="3">
        <v>10218469</v>
      </c>
      <c r="L699" s="3">
        <v>7189700</v>
      </c>
      <c r="M699" s="3">
        <v>38640</v>
      </c>
      <c r="N699" s="3">
        <v>10179829</v>
      </c>
      <c r="O699" s="5">
        <f t="shared" si="10"/>
        <v>0.0037813883860684</v>
      </c>
      <c r="P699" s="3">
        <v>10138880</v>
      </c>
      <c r="Q699" s="3">
        <v>40949</v>
      </c>
      <c r="R699" s="3">
        <v>3000786</v>
      </c>
      <c r="S699" s="3">
        <v>27983</v>
      </c>
      <c r="T699" s="3">
        <v>3028769</v>
      </c>
      <c r="U699" s="3">
        <v>3028769</v>
      </c>
      <c r="V699" s="3">
        <v>6774501</v>
      </c>
    </row>
    <row r="700" spans="1:22">
      <c r="A700" s="3" t="s">
        <v>985</v>
      </c>
      <c r="B700" s="3" t="s">
        <v>1902</v>
      </c>
      <c r="C700" s="3">
        <v>1</v>
      </c>
      <c r="D700" s="3">
        <v>4411532</v>
      </c>
      <c r="E700" s="3">
        <v>6124131</v>
      </c>
      <c r="F700" s="3">
        <v>4378343</v>
      </c>
      <c r="G700" s="3">
        <v>99.2477</v>
      </c>
      <c r="H700" s="3">
        <v>198.52</v>
      </c>
      <c r="I700" s="3">
        <v>36.1</v>
      </c>
      <c r="J700" s="3">
        <v>59.1</v>
      </c>
      <c r="K700" s="3">
        <v>7206141</v>
      </c>
      <c r="L700" s="3">
        <v>6149555</v>
      </c>
      <c r="M700" s="3">
        <v>25424</v>
      </c>
      <c r="N700" s="3">
        <v>7180717</v>
      </c>
      <c r="O700" s="5">
        <f t="shared" si="10"/>
        <v>0.00352810193416976</v>
      </c>
      <c r="P700" s="3">
        <v>7154532</v>
      </c>
      <c r="Q700" s="3">
        <v>26185</v>
      </c>
      <c r="R700" s="3">
        <v>1042350</v>
      </c>
      <c r="S700" s="3">
        <v>14236</v>
      </c>
      <c r="T700" s="3">
        <v>1056586</v>
      </c>
      <c r="U700" s="3">
        <v>1056586</v>
      </c>
      <c r="V700" s="3">
        <v>11053034</v>
      </c>
    </row>
    <row r="701" spans="1:22">
      <c r="A701" s="3" t="s">
        <v>218</v>
      </c>
      <c r="B701" s="3" t="s">
        <v>1902</v>
      </c>
      <c r="C701" s="3">
        <v>1</v>
      </c>
      <c r="D701" s="3">
        <v>4411532</v>
      </c>
      <c r="E701" s="3">
        <v>6905193</v>
      </c>
      <c r="F701" s="3">
        <v>4379521</v>
      </c>
      <c r="G701" s="3">
        <v>99.2744</v>
      </c>
      <c r="H701" s="3">
        <v>225.686</v>
      </c>
      <c r="I701" s="3">
        <v>36.4</v>
      </c>
      <c r="J701" s="3">
        <v>58.9</v>
      </c>
      <c r="K701" s="3">
        <v>9559446</v>
      </c>
      <c r="L701" s="3">
        <v>6938690</v>
      </c>
      <c r="M701" s="3">
        <v>33497</v>
      </c>
      <c r="N701" s="3">
        <v>9525949</v>
      </c>
      <c r="O701" s="5">
        <f t="shared" si="10"/>
        <v>0.00350407335320478</v>
      </c>
      <c r="P701" s="3">
        <v>9483772</v>
      </c>
      <c r="Q701" s="3">
        <v>42177</v>
      </c>
      <c r="R701" s="3">
        <v>2592914</v>
      </c>
      <c r="S701" s="3">
        <v>27842</v>
      </c>
      <c r="T701" s="3">
        <v>2620756</v>
      </c>
      <c r="U701" s="3">
        <v>2620756</v>
      </c>
      <c r="V701" s="3">
        <v>7006333</v>
      </c>
    </row>
    <row r="702" spans="1:22">
      <c r="A702" s="3" t="s">
        <v>423</v>
      </c>
      <c r="B702" s="3" t="s">
        <v>1902</v>
      </c>
      <c r="C702" s="3">
        <v>1</v>
      </c>
      <c r="D702" s="3">
        <v>4411532</v>
      </c>
      <c r="E702" s="3">
        <v>7472269</v>
      </c>
      <c r="F702" s="3">
        <v>4365686</v>
      </c>
      <c r="G702" s="3">
        <v>98.9608</v>
      </c>
      <c r="H702" s="3">
        <v>242.969</v>
      </c>
      <c r="I702" s="3">
        <v>36.4</v>
      </c>
      <c r="J702" s="3">
        <v>58.9</v>
      </c>
      <c r="K702" s="3">
        <v>9535802</v>
      </c>
      <c r="L702" s="3">
        <v>7508535</v>
      </c>
      <c r="M702" s="3">
        <v>36266</v>
      </c>
      <c r="N702" s="3">
        <v>9499536</v>
      </c>
      <c r="O702" s="5">
        <f t="shared" si="10"/>
        <v>0.00380314104676251</v>
      </c>
      <c r="P702" s="3">
        <v>9475632</v>
      </c>
      <c r="Q702" s="3">
        <v>23904</v>
      </c>
      <c r="R702" s="3">
        <v>2012146</v>
      </c>
      <c r="S702" s="3">
        <v>15121</v>
      </c>
      <c r="T702" s="3">
        <v>2027267</v>
      </c>
      <c r="U702" s="3">
        <v>2027267</v>
      </c>
      <c r="V702" s="3">
        <v>9513141</v>
      </c>
    </row>
    <row r="703" spans="1:22">
      <c r="A703" s="3" t="s">
        <v>1075</v>
      </c>
      <c r="B703" s="3" t="s">
        <v>1902</v>
      </c>
      <c r="C703" s="3">
        <v>1</v>
      </c>
      <c r="D703" s="3">
        <v>4411532</v>
      </c>
      <c r="E703" s="3">
        <v>6146989</v>
      </c>
      <c r="F703" s="3">
        <v>4378918</v>
      </c>
      <c r="G703" s="3">
        <v>99.2607</v>
      </c>
      <c r="H703" s="3">
        <v>208.889</v>
      </c>
      <c r="I703" s="3">
        <v>35.7</v>
      </c>
      <c r="J703" s="3">
        <v>59.3</v>
      </c>
      <c r="K703" s="3">
        <v>7220235</v>
      </c>
      <c r="L703" s="3">
        <v>6180530</v>
      </c>
      <c r="M703" s="3">
        <v>33713</v>
      </c>
      <c r="N703" s="3">
        <v>7186522</v>
      </c>
      <c r="O703" s="5">
        <f t="shared" si="10"/>
        <v>0.00466923860511465</v>
      </c>
      <c r="P703" s="3">
        <v>7128820</v>
      </c>
      <c r="Q703" s="3">
        <v>57702</v>
      </c>
      <c r="R703" s="3">
        <v>1004854</v>
      </c>
      <c r="S703" s="3">
        <v>33575</v>
      </c>
      <c r="T703" s="3">
        <v>1038429</v>
      </c>
      <c r="U703" s="3">
        <v>1038429</v>
      </c>
      <c r="V703" s="3">
        <v>11425278</v>
      </c>
    </row>
    <row r="704" spans="1:22">
      <c r="A704" s="3" t="s">
        <v>865</v>
      </c>
      <c r="B704" s="3" t="s">
        <v>1902</v>
      </c>
      <c r="C704" s="3">
        <v>1</v>
      </c>
      <c r="D704" s="3">
        <v>4411532</v>
      </c>
      <c r="E704" s="3">
        <v>6733701</v>
      </c>
      <c r="F704" s="3">
        <v>4373027</v>
      </c>
      <c r="G704" s="3">
        <v>99.1272</v>
      </c>
      <c r="H704" s="3">
        <v>218.935</v>
      </c>
      <c r="I704" s="3">
        <v>36.4</v>
      </c>
      <c r="J704" s="3">
        <v>59</v>
      </c>
      <c r="K704" s="3">
        <v>8455828</v>
      </c>
      <c r="L704" s="3">
        <v>6764900</v>
      </c>
      <c r="M704" s="3">
        <v>31199</v>
      </c>
      <c r="N704" s="3">
        <v>8424629</v>
      </c>
      <c r="O704" s="5">
        <f t="shared" si="10"/>
        <v>0.00368964458595894</v>
      </c>
      <c r="P704" s="3">
        <v>8401776</v>
      </c>
      <c r="Q704" s="3">
        <v>22853</v>
      </c>
      <c r="R704" s="3">
        <v>1677290</v>
      </c>
      <c r="S704" s="3">
        <v>13638</v>
      </c>
      <c r="T704" s="3">
        <v>1690928</v>
      </c>
      <c r="U704" s="3">
        <v>1690928</v>
      </c>
      <c r="V704" s="3">
        <v>9068788</v>
      </c>
    </row>
    <row r="705" spans="1:22">
      <c r="A705" s="3" t="s">
        <v>449</v>
      </c>
      <c r="B705" s="3" t="s">
        <v>1902</v>
      </c>
      <c r="C705" s="3">
        <v>1</v>
      </c>
      <c r="D705" s="3">
        <v>4411532</v>
      </c>
      <c r="E705" s="3">
        <v>5287798</v>
      </c>
      <c r="F705" s="3">
        <v>4378700</v>
      </c>
      <c r="G705" s="3">
        <v>99.2558</v>
      </c>
      <c r="H705" s="3">
        <v>171.481</v>
      </c>
      <c r="I705" s="3">
        <v>36.2</v>
      </c>
      <c r="J705" s="3">
        <v>59.1</v>
      </c>
      <c r="K705" s="3">
        <v>6176594</v>
      </c>
      <c r="L705" s="3">
        <v>5311916</v>
      </c>
      <c r="M705" s="3">
        <v>24118</v>
      </c>
      <c r="N705" s="3">
        <v>6152476</v>
      </c>
      <c r="O705" s="5">
        <f t="shared" si="10"/>
        <v>0.00390474102717452</v>
      </c>
      <c r="P705" s="3">
        <v>6128648</v>
      </c>
      <c r="Q705" s="3">
        <v>23828</v>
      </c>
      <c r="R705" s="3">
        <v>852520</v>
      </c>
      <c r="S705" s="3">
        <v>12158</v>
      </c>
      <c r="T705" s="3">
        <v>864678</v>
      </c>
      <c r="U705" s="3">
        <v>864678</v>
      </c>
      <c r="V705" s="3">
        <v>9967439</v>
      </c>
    </row>
    <row r="706" spans="1:22">
      <c r="A706" s="3" t="s">
        <v>935</v>
      </c>
      <c r="B706" s="3" t="s">
        <v>1902</v>
      </c>
      <c r="C706" s="3">
        <v>1</v>
      </c>
      <c r="D706" s="3">
        <v>4411532</v>
      </c>
      <c r="E706" s="3">
        <v>7934744</v>
      </c>
      <c r="F706" s="3">
        <v>4369574</v>
      </c>
      <c r="G706" s="3">
        <v>99.0489</v>
      </c>
      <c r="H706" s="3">
        <v>259.27</v>
      </c>
      <c r="I706" s="3">
        <v>36.6</v>
      </c>
      <c r="J706" s="3">
        <v>59</v>
      </c>
      <c r="K706" s="3">
        <v>10138977</v>
      </c>
      <c r="L706" s="3">
        <v>7989789</v>
      </c>
      <c r="M706" s="3">
        <v>55045</v>
      </c>
      <c r="N706" s="3">
        <v>10083932</v>
      </c>
      <c r="O706" s="5">
        <f t="shared" si="10"/>
        <v>0.00542904870974656</v>
      </c>
      <c r="P706" s="3">
        <v>10058608</v>
      </c>
      <c r="Q706" s="3">
        <v>25324</v>
      </c>
      <c r="R706" s="3">
        <v>2132766</v>
      </c>
      <c r="S706" s="3">
        <v>16422</v>
      </c>
      <c r="T706" s="3">
        <v>2149188</v>
      </c>
      <c r="U706" s="3">
        <v>2149188</v>
      </c>
      <c r="V706" s="3">
        <v>10116166</v>
      </c>
    </row>
    <row r="707" spans="1:22">
      <c r="A707" s="3" t="s">
        <v>435</v>
      </c>
      <c r="B707" s="3" t="s">
        <v>1902</v>
      </c>
      <c r="C707" s="3">
        <v>1</v>
      </c>
      <c r="D707" s="3">
        <v>4411532</v>
      </c>
      <c r="E707" s="3">
        <v>8406004</v>
      </c>
      <c r="F707" s="3">
        <v>4392455</v>
      </c>
      <c r="G707" s="3">
        <v>99.5676</v>
      </c>
      <c r="H707" s="3">
        <v>274.479</v>
      </c>
      <c r="I707" s="3">
        <v>36.6</v>
      </c>
      <c r="J707" s="3">
        <v>59.3</v>
      </c>
      <c r="K707" s="3">
        <v>10703945</v>
      </c>
      <c r="L707" s="3">
        <v>8446578</v>
      </c>
      <c r="M707" s="3">
        <v>40574</v>
      </c>
      <c r="N707" s="3">
        <v>10663371</v>
      </c>
      <c r="O707" s="5">
        <f t="shared" ref="O707:O715" si="11">M707/K707</f>
        <v>0.00379056506736535</v>
      </c>
      <c r="P707" s="3">
        <v>10640880</v>
      </c>
      <c r="Q707" s="3">
        <v>22491</v>
      </c>
      <c r="R707" s="3">
        <v>2242368</v>
      </c>
      <c r="S707" s="3">
        <v>14999</v>
      </c>
      <c r="T707" s="3">
        <v>2257367</v>
      </c>
      <c r="U707" s="3">
        <v>2257367</v>
      </c>
      <c r="V707" s="3">
        <v>10779809</v>
      </c>
    </row>
    <row r="708" spans="1:22">
      <c r="A708" s="3" t="s">
        <v>334</v>
      </c>
      <c r="B708" s="3" t="s">
        <v>1902</v>
      </c>
      <c r="C708" s="3">
        <v>1</v>
      </c>
      <c r="D708" s="3">
        <v>4411532</v>
      </c>
      <c r="E708" s="3">
        <v>7540207</v>
      </c>
      <c r="F708" s="3">
        <v>4362634</v>
      </c>
      <c r="G708" s="3">
        <v>98.8916</v>
      </c>
      <c r="H708" s="3">
        <v>246.405</v>
      </c>
      <c r="I708" s="3">
        <v>36.6</v>
      </c>
      <c r="J708" s="3">
        <v>59</v>
      </c>
      <c r="K708" s="3">
        <v>9698710</v>
      </c>
      <c r="L708" s="3">
        <v>7575376</v>
      </c>
      <c r="M708" s="3">
        <v>35169</v>
      </c>
      <c r="N708" s="3">
        <v>9663541</v>
      </c>
      <c r="O708" s="5">
        <f t="shared" si="11"/>
        <v>0.00362615234397152</v>
      </c>
      <c r="P708" s="3">
        <v>9640112</v>
      </c>
      <c r="Q708" s="3">
        <v>23429</v>
      </c>
      <c r="R708" s="3">
        <v>2108494</v>
      </c>
      <c r="S708" s="3">
        <v>14840</v>
      </c>
      <c r="T708" s="3">
        <v>2123334</v>
      </c>
      <c r="U708" s="3">
        <v>2123334</v>
      </c>
      <c r="V708" s="3">
        <v>9345459</v>
      </c>
    </row>
    <row r="709" spans="1:22">
      <c r="A709" s="3" t="s">
        <v>1053</v>
      </c>
      <c r="B709" s="3" t="s">
        <v>1902</v>
      </c>
      <c r="C709" s="3">
        <v>1</v>
      </c>
      <c r="D709" s="3">
        <v>4411532</v>
      </c>
      <c r="E709" s="3">
        <v>6894795</v>
      </c>
      <c r="F709" s="3">
        <v>4378032</v>
      </c>
      <c r="G709" s="3">
        <v>99.2406</v>
      </c>
      <c r="H709" s="3">
        <v>224.064</v>
      </c>
      <c r="I709" s="3">
        <v>36.4</v>
      </c>
      <c r="J709" s="3">
        <v>59</v>
      </c>
      <c r="K709" s="3">
        <v>8673581</v>
      </c>
      <c r="L709" s="3">
        <v>6925672</v>
      </c>
      <c r="M709" s="3">
        <v>30877</v>
      </c>
      <c r="N709" s="3">
        <v>8642704</v>
      </c>
      <c r="O709" s="5">
        <f t="shared" si="11"/>
        <v>0.00355989066107759</v>
      </c>
      <c r="P709" s="3">
        <v>8621324</v>
      </c>
      <c r="Q709" s="3">
        <v>21380</v>
      </c>
      <c r="R709" s="3">
        <v>1735100</v>
      </c>
      <c r="S709" s="3">
        <v>12809</v>
      </c>
      <c r="T709" s="3">
        <v>1747909</v>
      </c>
      <c r="U709" s="3">
        <v>1747909</v>
      </c>
      <c r="V709" s="3">
        <v>9218283</v>
      </c>
    </row>
    <row r="710" spans="1:22">
      <c r="A710" s="3" t="s">
        <v>366</v>
      </c>
      <c r="B710" s="3" t="s">
        <v>1902</v>
      </c>
      <c r="C710" s="3">
        <v>1</v>
      </c>
      <c r="D710" s="3">
        <v>4411532</v>
      </c>
      <c r="E710" s="3">
        <v>7287154</v>
      </c>
      <c r="F710" s="3">
        <v>4388571</v>
      </c>
      <c r="G710" s="3">
        <v>99.4795</v>
      </c>
      <c r="H710" s="3">
        <v>236.89</v>
      </c>
      <c r="I710" s="3">
        <v>36.3</v>
      </c>
      <c r="J710" s="3">
        <v>59.1</v>
      </c>
      <c r="K710" s="3">
        <v>9414565</v>
      </c>
      <c r="L710" s="3">
        <v>7319248</v>
      </c>
      <c r="M710" s="3">
        <v>32094</v>
      </c>
      <c r="N710" s="3">
        <v>9382471</v>
      </c>
      <c r="O710" s="5">
        <f t="shared" si="11"/>
        <v>0.00340897322393547</v>
      </c>
      <c r="P710" s="3">
        <v>9342414</v>
      </c>
      <c r="Q710" s="3">
        <v>40057</v>
      </c>
      <c r="R710" s="3">
        <v>2070458</v>
      </c>
      <c r="S710" s="3">
        <v>24859</v>
      </c>
      <c r="T710" s="3">
        <v>2095317</v>
      </c>
      <c r="U710" s="3">
        <v>2095317</v>
      </c>
      <c r="V710" s="3">
        <v>8916232</v>
      </c>
    </row>
    <row r="711" spans="1:22">
      <c r="A711" s="3" t="s">
        <v>625</v>
      </c>
      <c r="B711" s="3" t="s">
        <v>1902</v>
      </c>
      <c r="C711" s="3">
        <v>1</v>
      </c>
      <c r="D711" s="3">
        <v>4411532</v>
      </c>
      <c r="E711" s="3">
        <v>7244343</v>
      </c>
      <c r="F711" s="3">
        <v>4382080</v>
      </c>
      <c r="G711" s="3">
        <v>99.3324</v>
      </c>
      <c r="H711" s="3">
        <v>235.426</v>
      </c>
      <c r="I711" s="3">
        <v>36.2</v>
      </c>
      <c r="J711" s="3">
        <v>59.2</v>
      </c>
      <c r="K711" s="3">
        <v>8834935</v>
      </c>
      <c r="L711" s="3">
        <v>7292176</v>
      </c>
      <c r="M711" s="3">
        <v>47833</v>
      </c>
      <c r="N711" s="3">
        <v>8787102</v>
      </c>
      <c r="O711" s="5">
        <f t="shared" si="11"/>
        <v>0.00541407491962306</v>
      </c>
      <c r="P711" s="3">
        <v>8749752</v>
      </c>
      <c r="Q711" s="3">
        <v>37350</v>
      </c>
      <c r="R711" s="3">
        <v>1519338</v>
      </c>
      <c r="S711" s="3">
        <v>23421</v>
      </c>
      <c r="T711" s="3">
        <v>1542759</v>
      </c>
      <c r="U711" s="3">
        <v>1542759</v>
      </c>
      <c r="V711" s="3">
        <v>11092365</v>
      </c>
    </row>
    <row r="712" spans="1:22">
      <c r="A712" s="3" t="s">
        <v>308</v>
      </c>
      <c r="B712" s="3" t="s">
        <v>1902</v>
      </c>
      <c r="C712" s="3">
        <v>1</v>
      </c>
      <c r="D712" s="3">
        <v>4411532</v>
      </c>
      <c r="E712" s="3">
        <v>6450148</v>
      </c>
      <c r="F712" s="3">
        <v>4359226</v>
      </c>
      <c r="G712" s="3">
        <v>98.8143</v>
      </c>
      <c r="H712" s="3">
        <v>209.858</v>
      </c>
      <c r="I712" s="3">
        <v>36.4</v>
      </c>
      <c r="J712" s="3">
        <v>59</v>
      </c>
      <c r="K712" s="3">
        <v>8006683</v>
      </c>
      <c r="L712" s="3">
        <v>6481392</v>
      </c>
      <c r="M712" s="3">
        <v>31244</v>
      </c>
      <c r="N712" s="3">
        <v>7975439</v>
      </c>
      <c r="O712" s="5">
        <f t="shared" si="11"/>
        <v>0.00390224016612123</v>
      </c>
      <c r="P712" s="3">
        <v>7956870</v>
      </c>
      <c r="Q712" s="3">
        <v>18569</v>
      </c>
      <c r="R712" s="3">
        <v>1514552</v>
      </c>
      <c r="S712" s="3">
        <v>10739</v>
      </c>
      <c r="T712" s="3">
        <v>1525291</v>
      </c>
      <c r="U712" s="3">
        <v>1525291</v>
      </c>
      <c r="V712" s="3">
        <v>9077460</v>
      </c>
    </row>
    <row r="713" spans="1:22">
      <c r="A713" s="3" t="s">
        <v>745</v>
      </c>
      <c r="B713" s="3" t="s">
        <v>1902</v>
      </c>
      <c r="C713" s="3">
        <v>1</v>
      </c>
      <c r="D713" s="3">
        <v>4411532</v>
      </c>
      <c r="E713" s="3">
        <v>9258809</v>
      </c>
      <c r="F713" s="3">
        <v>4365375</v>
      </c>
      <c r="G713" s="3">
        <v>98.9537</v>
      </c>
      <c r="H713" s="3">
        <v>302.591</v>
      </c>
      <c r="I713" s="3">
        <v>36.6</v>
      </c>
      <c r="J713" s="3">
        <v>59</v>
      </c>
      <c r="K713" s="3">
        <v>12063723</v>
      </c>
      <c r="L713" s="3">
        <v>9282196</v>
      </c>
      <c r="M713" s="3">
        <v>23387</v>
      </c>
      <c r="N713" s="3">
        <v>12040336</v>
      </c>
      <c r="O713" s="5">
        <f t="shared" si="11"/>
        <v>0.00193862209866722</v>
      </c>
      <c r="P713" s="3">
        <v>12007126</v>
      </c>
      <c r="Q713" s="3">
        <v>33210</v>
      </c>
      <c r="R713" s="3">
        <v>2758502</v>
      </c>
      <c r="S713" s="3">
        <v>23025</v>
      </c>
      <c r="T713" s="3">
        <v>2781527</v>
      </c>
      <c r="U713" s="3">
        <v>2781527</v>
      </c>
      <c r="V713" s="3">
        <v>10977128</v>
      </c>
    </row>
    <row r="714" spans="1:22">
      <c r="A714" s="3" t="s">
        <v>727</v>
      </c>
      <c r="B714" s="3" t="s">
        <v>1902</v>
      </c>
      <c r="C714" s="3">
        <v>1</v>
      </c>
      <c r="D714" s="3">
        <v>4411532</v>
      </c>
      <c r="E714" s="3">
        <v>6504516</v>
      </c>
      <c r="F714" s="3">
        <v>4398526</v>
      </c>
      <c r="G714" s="3">
        <v>99.7052</v>
      </c>
      <c r="H714" s="3">
        <v>210.63</v>
      </c>
      <c r="I714" s="3">
        <v>36.1</v>
      </c>
      <c r="J714" s="3">
        <v>59.4</v>
      </c>
      <c r="K714" s="3">
        <v>7587289</v>
      </c>
      <c r="L714" s="3">
        <v>6540190</v>
      </c>
      <c r="M714" s="3">
        <v>35674</v>
      </c>
      <c r="N714" s="3">
        <v>7551615</v>
      </c>
      <c r="O714" s="5">
        <f t="shared" si="11"/>
        <v>0.00470181114756536</v>
      </c>
      <c r="P714" s="3">
        <v>7531260</v>
      </c>
      <c r="Q714" s="3">
        <v>20355</v>
      </c>
      <c r="R714" s="3">
        <v>1035886</v>
      </c>
      <c r="S714" s="3">
        <v>11213</v>
      </c>
      <c r="T714" s="3">
        <v>1047099</v>
      </c>
      <c r="U714" s="3">
        <v>1047099</v>
      </c>
      <c r="V714" s="3">
        <v>12402424</v>
      </c>
    </row>
    <row r="715" spans="1:22">
      <c r="A715" s="6" t="s">
        <v>118</v>
      </c>
      <c r="B715" s="6" t="s">
        <v>1902</v>
      </c>
      <c r="C715" s="6">
        <v>1</v>
      </c>
      <c r="D715" s="6">
        <v>4411532</v>
      </c>
      <c r="E715" s="6">
        <v>6634037</v>
      </c>
      <c r="F715" s="6">
        <v>4369918</v>
      </c>
      <c r="G715" s="6">
        <v>99.0567</v>
      </c>
      <c r="H715" s="6">
        <v>215.659</v>
      </c>
      <c r="I715" s="6">
        <v>36.3</v>
      </c>
      <c r="J715" s="6">
        <v>58.9</v>
      </c>
      <c r="K715" s="6">
        <v>8311759</v>
      </c>
      <c r="L715" s="6">
        <v>6664585</v>
      </c>
      <c r="M715" s="6">
        <v>30548</v>
      </c>
      <c r="N715" s="6">
        <v>8281211</v>
      </c>
      <c r="O715" s="8">
        <f t="shared" si="11"/>
        <v>0.00367527499293471</v>
      </c>
      <c r="P715" s="6">
        <v>8254574</v>
      </c>
      <c r="Q715" s="6">
        <v>26637</v>
      </c>
      <c r="R715" s="6">
        <v>1631850</v>
      </c>
      <c r="S715" s="6">
        <v>15324</v>
      </c>
      <c r="T715" s="6">
        <v>1647174</v>
      </c>
      <c r="U715" s="6">
        <v>1647174</v>
      </c>
      <c r="V715" s="6">
        <v>9012155</v>
      </c>
    </row>
    <row r="716" spans="1:22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</row>
  </sheetData>
  <conditionalFormatting sqref="A2:A716">
    <cfRule type="duplicateValues" dxfId="0" priority="1"/>
  </conditionalFormatting>
  <conditionalFormatting sqref="G3:G715">
    <cfRule type="cellIs" dxfId="4" priority="4" operator="lessThan">
      <formula>95</formula>
    </cfRule>
  </conditionalFormatting>
  <conditionalFormatting sqref="H3:H715">
    <cfRule type="cellIs" dxfId="4" priority="3" operator="lessThan">
      <formula>30</formula>
    </cfRule>
  </conditionalFormatting>
  <conditionalFormatting sqref="K3:K715">
    <cfRule type="cellIs" dxfId="4" priority="2" operator="lessThan">
      <formula>1000000</formula>
    </cfRule>
  </conditionalFormatting>
  <conditionalFormatting sqref="O3:O715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7b45d6e-e064-43de-a26c-7ca199aeeb7d}</x14:id>
        </ext>
      </extLst>
    </cfRule>
  </conditionalFormatting>
  <pageMargins left="0.7" right="0.7" top="0.75" bottom="0.75" header="0.3" footer="0.3"/>
  <headerFooter/>
  <legacy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7b45d6e-e064-43de-a26c-7ca199aeeb7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O3:O71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 clinical Mtb (713)</vt:lpstr>
      <vt:lpstr>Mutations related to AKM or KM</vt:lpstr>
      <vt:lpstr>Read Info (WGS)</vt:lpstr>
      <vt:lpstr>Mapping Info (WGS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yc</cp:lastModifiedBy>
  <dcterms:created xsi:type="dcterms:W3CDTF">2022-04-25T07:07:00Z</dcterms:created>
  <dcterms:modified xsi:type="dcterms:W3CDTF">2022-11-11T10:4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0F4F8C3EB774250A0B94DA28F6214CD</vt:lpwstr>
  </property>
  <property fmtid="{D5CDD505-2E9C-101B-9397-08002B2CF9AE}" pid="3" name="KSOProductBuildVer">
    <vt:lpwstr>2052-11.1.0.12763</vt:lpwstr>
  </property>
</Properties>
</file>